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xl/comments2.xml" ContentType="application/vnd.openxmlformats-officedocument.spreadsheetml.comments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4.xml" ContentType="application/vnd.openxmlformats-officedocument.drawing+xml"/>
  <Override PartName="/xl/comments3.xml" ContentType="application/vnd.openxmlformats-officedocument.spreadsheetml.comments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drawings/drawing5.xml" ContentType="application/vnd.openxmlformats-officedocument.drawing+xml"/>
  <Override PartName="/xl/comments4.xml" ContentType="application/vnd.openxmlformats-officedocument.spreadsheetml.comments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drawings/drawing6.xml" ContentType="application/vnd.openxmlformats-officedocument.drawing+xml"/>
  <Override PartName="/xl/comments5.xml" ContentType="application/vnd.openxmlformats-officedocument.spreadsheetml.comments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drawings/drawing7.xml" ContentType="application/vnd.openxmlformats-officedocument.drawing+xml"/>
  <Override PartName="/xl/comments6.xml" ContentType="application/vnd.openxmlformats-officedocument.spreadsheetml.comments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drawings/drawing8.xml" ContentType="application/vnd.openxmlformats-officedocument.drawing+xml"/>
  <Override PartName="/xl/comments7.xml" ContentType="application/vnd.openxmlformats-officedocument.spreadsheetml.comments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drawings/drawing9.xml" ContentType="application/vnd.openxmlformats-officedocument.drawing+xml"/>
  <Override PartName="/xl/comments8.xml" ContentType="application/vnd.openxmlformats-officedocument.spreadsheetml.comments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drawings/drawing10.xml" ContentType="application/vnd.openxmlformats-officedocument.drawing+xml"/>
  <Override PartName="/xl/comments9.xml" ContentType="application/vnd.openxmlformats-officedocument.spreadsheetml.comments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drawings/drawing11.xml" ContentType="application/vnd.openxmlformats-officedocument.drawing+xml"/>
  <Override PartName="/xl/comments10.xml" ContentType="application/vnd.openxmlformats-officedocument.spreadsheetml.comments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drawings/drawing12.xml" ContentType="application/vnd.openxmlformats-officedocument.drawing+xml"/>
  <Override PartName="/xl/comments11.xml" ContentType="application/vnd.openxmlformats-officedocument.spreadsheetml.comments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drawings/drawing13.xml" ContentType="application/vnd.openxmlformats-officedocument.drawing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drawings/drawing14.xml" ContentType="application/vnd.openxmlformats-officedocument.drawing+xml"/>
  <Override PartName="/xl/charts/chart52.xml" ContentType="application/vnd.openxmlformats-officedocument.drawingml.chart+xml"/>
  <Override PartName="/xl/drawings/drawing15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P:\Physics\EP917 paper\1st revision\"/>
    </mc:Choice>
  </mc:AlternateContent>
  <bookViews>
    <workbookView xWindow="240" yWindow="180" windowWidth="19440" windowHeight="9975" firstSheet="9" activeTab="15"/>
  </bookViews>
  <sheets>
    <sheet name="Seed Centers" sheetId="1" r:id="rId1"/>
    <sheet name="Seed Ends" sheetId="2" r:id="rId2"/>
    <sheet name="Ag Cyl." sheetId="12" r:id="rId3"/>
    <sheet name="AgI Cyl." sheetId="13" r:id="rId4"/>
    <sheet name="Air Cyl." sheetId="14" r:id="rId5"/>
    <sheet name="Titanium Cyl." sheetId="15" r:id="rId6"/>
    <sheet name="Outside Cap" sheetId="16" r:id="rId7"/>
    <sheet name="Inside Cap" sheetId="17" r:id="rId8"/>
    <sheet name="Seed Parts" sheetId="3" r:id="rId9"/>
    <sheet name="Slots" sheetId="18" r:id="rId10"/>
    <sheet name="Slot Face1" sheetId="9" r:id="rId11"/>
    <sheet name="Slot Face2" sheetId="19" r:id="rId12"/>
    <sheet name="Slot Back1" sheetId="10" r:id="rId13"/>
    <sheet name="Slot Back2" sheetId="20" r:id="rId14"/>
    <sheet name="Slot Checks" sheetId="11" r:id="rId15"/>
    <sheet name="Fig 2" sheetId="21" r:id="rId16"/>
  </sheets>
  <calcPr calcId="152511"/>
</workbook>
</file>

<file path=xl/calcChain.xml><?xml version="1.0" encoding="utf-8"?>
<calcChain xmlns="http://schemas.openxmlformats.org/spreadsheetml/2006/main">
  <c r="R8" i="1" l="1"/>
  <c r="S8" i="1"/>
  <c r="T8" i="1"/>
  <c r="U8" i="1"/>
  <c r="R9" i="1"/>
  <c r="S9" i="1"/>
  <c r="T9" i="1"/>
  <c r="U9" i="1"/>
  <c r="R10" i="1"/>
  <c r="S10" i="1"/>
  <c r="T10" i="1"/>
  <c r="U10" i="1"/>
  <c r="R11" i="1"/>
  <c r="S11" i="1"/>
  <c r="T11" i="1"/>
  <c r="U11" i="1"/>
  <c r="R12" i="1"/>
  <c r="S12" i="1"/>
  <c r="T12" i="1"/>
  <c r="U12" i="1"/>
  <c r="R13" i="1"/>
  <c r="S13" i="1"/>
  <c r="T13" i="1"/>
  <c r="U13" i="1"/>
  <c r="R14" i="1"/>
  <c r="S14" i="1"/>
  <c r="T14" i="1"/>
  <c r="U14" i="1"/>
  <c r="R15" i="1"/>
  <c r="S15" i="1"/>
  <c r="T15" i="1"/>
  <c r="U15" i="1"/>
  <c r="R16" i="1"/>
  <c r="S16" i="1"/>
  <c r="T16" i="1"/>
  <c r="U16" i="1"/>
  <c r="R17" i="1"/>
  <c r="S17" i="1"/>
  <c r="T17" i="1"/>
  <c r="U17" i="1"/>
  <c r="R18" i="1"/>
  <c r="S18" i="1"/>
  <c r="T18" i="1"/>
  <c r="U18" i="1"/>
  <c r="R19" i="1"/>
  <c r="S19" i="1"/>
  <c r="T19" i="1"/>
  <c r="U19" i="1"/>
  <c r="R20" i="1"/>
  <c r="S20" i="1"/>
  <c r="T20" i="1"/>
  <c r="U20" i="1"/>
  <c r="R21" i="1"/>
  <c r="S21" i="1"/>
  <c r="T21" i="1"/>
  <c r="U21" i="1"/>
  <c r="R22" i="1"/>
  <c r="S22" i="1"/>
  <c r="T22" i="1"/>
  <c r="U22" i="1"/>
  <c r="R23" i="1"/>
  <c r="S23" i="1"/>
  <c r="T23" i="1"/>
  <c r="U23" i="1"/>
  <c r="S7" i="1"/>
  <c r="T7" i="1"/>
  <c r="U7" i="1"/>
  <c r="T6" i="1"/>
  <c r="U6" i="1"/>
  <c r="S6" i="1"/>
  <c r="O8" i="1"/>
  <c r="P8" i="1"/>
  <c r="Q8" i="1"/>
  <c r="O9" i="1"/>
  <c r="P9" i="1"/>
  <c r="Q9" i="1"/>
  <c r="O10" i="1"/>
  <c r="P10" i="1"/>
  <c r="Q10" i="1"/>
  <c r="O11" i="1"/>
  <c r="P11" i="1"/>
  <c r="Q11" i="1"/>
  <c r="O12" i="1"/>
  <c r="P12" i="1"/>
  <c r="Q12" i="1"/>
  <c r="O13" i="1"/>
  <c r="P13" i="1"/>
  <c r="Q13" i="1"/>
  <c r="O14" i="1"/>
  <c r="P14" i="1"/>
  <c r="Q14" i="1"/>
  <c r="O15" i="1"/>
  <c r="P15" i="1"/>
  <c r="Q15" i="1"/>
  <c r="O16" i="1"/>
  <c r="P16" i="1"/>
  <c r="Q16" i="1"/>
  <c r="O17" i="1"/>
  <c r="P17" i="1"/>
  <c r="Q17" i="1"/>
  <c r="O18" i="1"/>
  <c r="P18" i="1"/>
  <c r="Q18" i="1"/>
  <c r="O19" i="1"/>
  <c r="P19" i="1"/>
  <c r="Q19" i="1"/>
  <c r="O20" i="1"/>
  <c r="P20" i="1"/>
  <c r="Q20" i="1"/>
  <c r="O21" i="1"/>
  <c r="P21" i="1"/>
  <c r="Q21" i="1"/>
  <c r="O22" i="1"/>
  <c r="P22" i="1"/>
  <c r="Q22" i="1"/>
  <c r="O23" i="1"/>
  <c r="P23" i="1"/>
  <c r="Q23" i="1"/>
  <c r="O7" i="1"/>
  <c r="P7" i="1"/>
  <c r="Q7" i="1"/>
  <c r="R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7" i="1"/>
  <c r="M3" i="18" l="1"/>
  <c r="M4" i="18" s="1"/>
  <c r="M5" i="18" s="1"/>
  <c r="M6" i="18" s="1"/>
  <c r="M7" i="18" s="1"/>
  <c r="M8" i="18" s="1"/>
  <c r="M9" i="18" s="1"/>
  <c r="M10" i="18" s="1"/>
  <c r="M11" i="18" s="1"/>
  <c r="M12" i="18" s="1"/>
  <c r="M13" i="18" s="1"/>
  <c r="M14" i="18" s="1"/>
  <c r="M15" i="18" s="1"/>
  <c r="M16" i="18" s="1"/>
  <c r="M17" i="18" s="1"/>
  <c r="M18" i="18" s="1"/>
  <c r="F23" i="2" l="1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C4" i="2" s="1"/>
  <c r="C2" i="2" l="1"/>
  <c r="C3" i="2"/>
  <c r="F23" i="1" l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C4" i="1" s="1"/>
  <c r="C2" i="1"/>
  <c r="F23" i="17"/>
  <c r="F22" i="17"/>
  <c r="F21" i="17"/>
  <c r="F20" i="17"/>
  <c r="F19" i="17"/>
  <c r="F18" i="17"/>
  <c r="F17" i="17"/>
  <c r="F16" i="17"/>
  <c r="F15" i="17"/>
  <c r="F14" i="17"/>
  <c r="F13" i="17"/>
  <c r="F12" i="17"/>
  <c r="F11" i="17"/>
  <c r="F10" i="17"/>
  <c r="F9" i="17"/>
  <c r="F8" i="17"/>
  <c r="F7" i="17"/>
  <c r="F23" i="16"/>
  <c r="F22" i="16"/>
  <c r="F21" i="16"/>
  <c r="F20" i="16"/>
  <c r="F19" i="16"/>
  <c r="F18" i="16"/>
  <c r="F17" i="16"/>
  <c r="F16" i="16"/>
  <c r="F15" i="16"/>
  <c r="F14" i="16"/>
  <c r="F13" i="16"/>
  <c r="F12" i="16"/>
  <c r="F11" i="16"/>
  <c r="F10" i="16"/>
  <c r="F9" i="16"/>
  <c r="F8" i="16"/>
  <c r="F7" i="16"/>
  <c r="F23" i="15"/>
  <c r="F22" i="15"/>
  <c r="F21" i="15"/>
  <c r="F20" i="15"/>
  <c r="F19" i="15"/>
  <c r="F18" i="15"/>
  <c r="F17" i="15"/>
  <c r="F16" i="15"/>
  <c r="F15" i="15"/>
  <c r="F14" i="15"/>
  <c r="F13" i="15"/>
  <c r="F12" i="15"/>
  <c r="F11" i="15"/>
  <c r="F10" i="15"/>
  <c r="F9" i="15"/>
  <c r="F8" i="15"/>
  <c r="F7" i="15"/>
  <c r="F23" i="14"/>
  <c r="F22" i="14"/>
  <c r="F21" i="14"/>
  <c r="F20" i="14"/>
  <c r="F19" i="14"/>
  <c r="F18" i="14"/>
  <c r="F17" i="14"/>
  <c r="F16" i="14"/>
  <c r="F15" i="14"/>
  <c r="F14" i="14"/>
  <c r="F13" i="14"/>
  <c r="F12" i="14"/>
  <c r="F11" i="14"/>
  <c r="F10" i="14"/>
  <c r="F9" i="14"/>
  <c r="F8" i="14"/>
  <c r="F7" i="14"/>
  <c r="F23" i="13"/>
  <c r="F22" i="13"/>
  <c r="F21" i="13"/>
  <c r="F20" i="13"/>
  <c r="F19" i="13"/>
  <c r="F18" i="13"/>
  <c r="F17" i="13"/>
  <c r="F16" i="13"/>
  <c r="F15" i="13"/>
  <c r="F14" i="13"/>
  <c r="F13" i="13"/>
  <c r="F12" i="13"/>
  <c r="F11" i="13"/>
  <c r="F10" i="13"/>
  <c r="F9" i="13"/>
  <c r="F8" i="13"/>
  <c r="F7" i="13"/>
  <c r="F23" i="12"/>
  <c r="F22" i="12"/>
  <c r="F21" i="12"/>
  <c r="F20" i="12"/>
  <c r="F19" i="12"/>
  <c r="F18" i="12"/>
  <c r="F17" i="12"/>
  <c r="F16" i="12"/>
  <c r="F15" i="12"/>
  <c r="F14" i="12"/>
  <c r="F13" i="12"/>
  <c r="F12" i="12"/>
  <c r="F11" i="12"/>
  <c r="F10" i="12"/>
  <c r="F9" i="12"/>
  <c r="F8" i="12"/>
  <c r="F7" i="12"/>
  <c r="I1" i="20"/>
  <c r="I1" i="10"/>
  <c r="I1" i="19"/>
  <c r="I1" i="9"/>
  <c r="C3" i="1" l="1"/>
  <c r="C3" i="15"/>
  <c r="C2" i="14"/>
  <c r="C3" i="12"/>
  <c r="C3" i="16"/>
  <c r="C3" i="13"/>
  <c r="C2" i="16"/>
  <c r="C2" i="13"/>
  <c r="C2" i="12"/>
  <c r="C2" i="15" l="1"/>
  <c r="C3" i="14"/>
  <c r="I23" i="20"/>
  <c r="I21" i="20"/>
  <c r="I19" i="20"/>
  <c r="I17" i="20"/>
  <c r="I15" i="20"/>
  <c r="I13" i="20"/>
  <c r="I11" i="20"/>
  <c r="I9" i="20"/>
  <c r="I7" i="20"/>
  <c r="H23" i="20"/>
  <c r="G23" i="20"/>
  <c r="F23" i="20"/>
  <c r="E23" i="20"/>
  <c r="H22" i="20"/>
  <c r="G22" i="20"/>
  <c r="F22" i="20"/>
  <c r="E22" i="20"/>
  <c r="H21" i="20"/>
  <c r="G21" i="20"/>
  <c r="F21" i="20"/>
  <c r="E21" i="20"/>
  <c r="H20" i="20"/>
  <c r="G20" i="20"/>
  <c r="F20" i="20"/>
  <c r="E20" i="20"/>
  <c r="H19" i="20"/>
  <c r="G19" i="20"/>
  <c r="F19" i="20"/>
  <c r="E19" i="20"/>
  <c r="H18" i="20"/>
  <c r="G18" i="20"/>
  <c r="F18" i="20"/>
  <c r="E18" i="20"/>
  <c r="H17" i="20"/>
  <c r="G17" i="20"/>
  <c r="F17" i="20"/>
  <c r="E17" i="20"/>
  <c r="H16" i="20"/>
  <c r="G16" i="20"/>
  <c r="F16" i="20"/>
  <c r="E16" i="20"/>
  <c r="H15" i="20"/>
  <c r="G15" i="20"/>
  <c r="F15" i="20"/>
  <c r="E15" i="20"/>
  <c r="H14" i="20"/>
  <c r="G14" i="20"/>
  <c r="F14" i="20"/>
  <c r="E14" i="20"/>
  <c r="H13" i="20"/>
  <c r="G13" i="20"/>
  <c r="F13" i="20"/>
  <c r="E13" i="20"/>
  <c r="H12" i="20"/>
  <c r="G12" i="20"/>
  <c r="F12" i="20"/>
  <c r="E12" i="20"/>
  <c r="H11" i="20"/>
  <c r="G11" i="20"/>
  <c r="F11" i="20"/>
  <c r="E11" i="20"/>
  <c r="H10" i="20"/>
  <c r="G10" i="20"/>
  <c r="F10" i="20"/>
  <c r="E10" i="20"/>
  <c r="H9" i="20"/>
  <c r="G9" i="20"/>
  <c r="F9" i="20"/>
  <c r="E9" i="20"/>
  <c r="H8" i="20"/>
  <c r="G8" i="20"/>
  <c r="F8" i="20"/>
  <c r="E8" i="20"/>
  <c r="H7" i="20"/>
  <c r="G7" i="20"/>
  <c r="F7" i="20"/>
  <c r="C4" i="20"/>
  <c r="F3" i="20"/>
  <c r="I22" i="20" s="1"/>
  <c r="C1" i="20"/>
  <c r="I8" i="20" l="1"/>
  <c r="I10" i="20"/>
  <c r="I12" i="20"/>
  <c r="U12" i="20" s="1"/>
  <c r="I14" i="20"/>
  <c r="I16" i="20"/>
  <c r="I18" i="20"/>
  <c r="I20" i="20"/>
  <c r="U20" i="20" s="1"/>
  <c r="P9" i="20"/>
  <c r="P10" i="20"/>
  <c r="P11" i="20"/>
  <c r="P8" i="20"/>
  <c r="M22" i="20"/>
  <c r="M21" i="20"/>
  <c r="M19" i="20"/>
  <c r="M18" i="20"/>
  <c r="M16" i="20"/>
  <c r="M15" i="20"/>
  <c r="M13" i="20"/>
  <c r="P7" i="20"/>
  <c r="U7" i="20"/>
  <c r="M8" i="20"/>
  <c r="C2" i="20"/>
  <c r="R23" i="20"/>
  <c r="R17" i="20"/>
  <c r="U14" i="20"/>
  <c r="R22" i="20"/>
  <c r="U21" i="20"/>
  <c r="U19" i="20"/>
  <c r="R18" i="20"/>
  <c r="R16" i="20"/>
  <c r="U15" i="20"/>
  <c r="U13" i="20"/>
  <c r="M7" i="20"/>
  <c r="R7" i="20"/>
  <c r="R8" i="20"/>
  <c r="M9" i="20"/>
  <c r="M10" i="20"/>
  <c r="M12" i="20"/>
  <c r="R12" i="20"/>
  <c r="C3" i="20"/>
  <c r="N7" i="20" s="1"/>
  <c r="R9" i="20"/>
  <c r="L9" i="20"/>
  <c r="U9" i="20"/>
  <c r="R10" i="20"/>
  <c r="U10" i="20"/>
  <c r="M11" i="20"/>
  <c r="R11" i="20"/>
  <c r="P12" i="20"/>
  <c r="P13" i="20"/>
  <c r="P14" i="20"/>
  <c r="P15" i="20"/>
  <c r="P16" i="20"/>
  <c r="P17" i="20"/>
  <c r="P18" i="20"/>
  <c r="P19" i="20"/>
  <c r="P20" i="20"/>
  <c r="P21" i="20"/>
  <c r="P22" i="20"/>
  <c r="P23" i="20"/>
  <c r="L12" i="20"/>
  <c r="N12" i="20"/>
  <c r="L13" i="20"/>
  <c r="N13" i="20"/>
  <c r="K14" i="20"/>
  <c r="M14" i="20"/>
  <c r="O14" i="20"/>
  <c r="L15" i="20"/>
  <c r="N15" i="20"/>
  <c r="L16" i="20"/>
  <c r="N16" i="20"/>
  <c r="K17" i="20"/>
  <c r="M17" i="20"/>
  <c r="O17" i="20"/>
  <c r="L18" i="20"/>
  <c r="N18" i="20"/>
  <c r="L19" i="20"/>
  <c r="N19" i="20"/>
  <c r="K20" i="20"/>
  <c r="M20" i="20"/>
  <c r="O20" i="20"/>
  <c r="L21" i="20"/>
  <c r="N21" i="20"/>
  <c r="L22" i="20"/>
  <c r="N22" i="20"/>
  <c r="K23" i="20"/>
  <c r="M23" i="20"/>
  <c r="O23" i="20"/>
  <c r="L14" i="20"/>
  <c r="N14" i="20"/>
  <c r="H34" i="20" s="1"/>
  <c r="L17" i="20"/>
  <c r="N17" i="20"/>
  <c r="H37" i="20" s="1"/>
  <c r="L20" i="20"/>
  <c r="N20" i="20"/>
  <c r="H40" i="20" s="1"/>
  <c r="L23" i="20"/>
  <c r="N23" i="20"/>
  <c r="H43" i="20" s="1"/>
  <c r="L10" i="20" l="1"/>
  <c r="AA19" i="20"/>
  <c r="AA16" i="20"/>
  <c r="AA13" i="20"/>
  <c r="AA10" i="20"/>
  <c r="AA26" i="20"/>
  <c r="AA34" i="20"/>
  <c r="AA44" i="20"/>
  <c r="AA52" i="20"/>
  <c r="AA37" i="20"/>
  <c r="AA55" i="20"/>
  <c r="AA23" i="20"/>
  <c r="AA32" i="20"/>
  <c r="AA40" i="20"/>
  <c r="AA50" i="20"/>
  <c r="AA29" i="20"/>
  <c r="AA47" i="20"/>
  <c r="G43" i="20"/>
  <c r="G37" i="20"/>
  <c r="S17" i="20" s="1"/>
  <c r="AG17" i="20" s="1"/>
  <c r="AG39" i="20" s="1"/>
  <c r="W23" i="20"/>
  <c r="T23" i="20"/>
  <c r="W17" i="20"/>
  <c r="T17" i="20"/>
  <c r="N11" i="20"/>
  <c r="K11" i="20"/>
  <c r="O11" i="20"/>
  <c r="N10" i="20"/>
  <c r="N9" i="20"/>
  <c r="AA22" i="20"/>
  <c r="U11" i="20"/>
  <c r="U8" i="20"/>
  <c r="L8" i="20"/>
  <c r="AA7" i="20"/>
  <c r="O22" i="20"/>
  <c r="K22" i="20"/>
  <c r="G42" i="20" s="1"/>
  <c r="V22" i="20" s="1"/>
  <c r="O21" i="20"/>
  <c r="K21" i="20"/>
  <c r="G41" i="20" s="1"/>
  <c r="V21" i="20" s="1"/>
  <c r="O19" i="20"/>
  <c r="H39" i="20" s="1"/>
  <c r="K19" i="20"/>
  <c r="G39" i="20" s="1"/>
  <c r="V19" i="20" s="1"/>
  <c r="O18" i="20"/>
  <c r="H38" i="20" s="1"/>
  <c r="K18" i="20"/>
  <c r="G38" i="20" s="1"/>
  <c r="V18" i="20" s="1"/>
  <c r="O16" i="20"/>
  <c r="K16" i="20"/>
  <c r="G36" i="20" s="1"/>
  <c r="V16" i="20" s="1"/>
  <c r="O15" i="20"/>
  <c r="K15" i="20"/>
  <c r="G35" i="20" s="1"/>
  <c r="V15" i="20" s="1"/>
  <c r="O13" i="20"/>
  <c r="H33" i="20" s="1"/>
  <c r="K13" i="20"/>
  <c r="G33" i="20" s="1"/>
  <c r="V13" i="20" s="1"/>
  <c r="AJ13" i="20" s="1"/>
  <c r="AJ35" i="20" s="1"/>
  <c r="O12" i="20"/>
  <c r="H32" i="20" s="1"/>
  <c r="K12" i="20"/>
  <c r="G32" i="20" s="1"/>
  <c r="V12" i="20" s="1"/>
  <c r="AJ12" i="20" s="1"/>
  <c r="AJ34" i="20" s="1"/>
  <c r="O8" i="20"/>
  <c r="K8" i="20"/>
  <c r="G28" i="20" s="1"/>
  <c r="V8" i="20" s="1"/>
  <c r="S13" i="20"/>
  <c r="S16" i="20"/>
  <c r="S19" i="20"/>
  <c r="S22" i="20"/>
  <c r="R14" i="20"/>
  <c r="U16" i="20"/>
  <c r="U18" i="20"/>
  <c r="R20" i="20"/>
  <c r="U22" i="20"/>
  <c r="R13" i="20"/>
  <c r="R15" i="20"/>
  <c r="U17" i="20"/>
  <c r="R19" i="20"/>
  <c r="R21" i="20"/>
  <c r="U23" i="20"/>
  <c r="S23" i="20"/>
  <c r="V23" i="20"/>
  <c r="H42" i="20"/>
  <c r="W22" i="20" s="1"/>
  <c r="H41" i="20"/>
  <c r="T21" i="20" s="1"/>
  <c r="G40" i="20"/>
  <c r="V20" i="20" s="1"/>
  <c r="V17" i="20"/>
  <c r="H36" i="20"/>
  <c r="T16" i="20" s="1"/>
  <c r="H35" i="20"/>
  <c r="T15" i="20" s="1"/>
  <c r="G34" i="20"/>
  <c r="S14" i="20" s="1"/>
  <c r="T22" i="20"/>
  <c r="W20" i="20"/>
  <c r="T20" i="20"/>
  <c r="W14" i="20"/>
  <c r="T14" i="20"/>
  <c r="AA17" i="20"/>
  <c r="AA14" i="20"/>
  <c r="S12" i="20"/>
  <c r="L11" i="20"/>
  <c r="O10" i="20"/>
  <c r="K10" i="20"/>
  <c r="G30" i="20" s="1"/>
  <c r="V10" i="20" s="1"/>
  <c r="O9" i="20"/>
  <c r="K9" i="20"/>
  <c r="G29" i="20" s="1"/>
  <c r="V9" i="20" s="1"/>
  <c r="N8" i="20"/>
  <c r="H28" i="20" s="1"/>
  <c r="O7" i="20"/>
  <c r="H27" i="20" s="1"/>
  <c r="K7" i="20"/>
  <c r="AA8" i="20"/>
  <c r="S15" i="20"/>
  <c r="S18" i="20"/>
  <c r="S21" i="20"/>
  <c r="L7" i="20"/>
  <c r="G27" i="20" l="1"/>
  <c r="S7" i="20" s="1"/>
  <c r="AB7" i="20" s="1"/>
  <c r="S8" i="20"/>
  <c r="W16" i="20"/>
  <c r="Z16" i="20" s="1"/>
  <c r="AH16" i="20" s="1"/>
  <c r="X23" i="20"/>
  <c r="X22" i="20"/>
  <c r="W7" i="20"/>
  <c r="T7" i="20"/>
  <c r="AB17" i="20"/>
  <c r="AJ10" i="20"/>
  <c r="AJ32" i="20" s="1"/>
  <c r="AB28" i="20"/>
  <c r="AC34" i="20"/>
  <c r="T13" i="20"/>
  <c r="W13" i="20"/>
  <c r="W18" i="20"/>
  <c r="T18" i="20"/>
  <c r="X18" i="20" s="1"/>
  <c r="AG7" i="20"/>
  <c r="AG29" i="20" s="1"/>
  <c r="AC31" i="20"/>
  <c r="AB47" i="20"/>
  <c r="AJ20" i="20"/>
  <c r="AJ42" i="20" s="1"/>
  <c r="Z20" i="20"/>
  <c r="AH20" i="20" s="1"/>
  <c r="AB14" i="20"/>
  <c r="AJ9" i="20"/>
  <c r="AJ31" i="20" s="1"/>
  <c r="AC49" i="20"/>
  <c r="T12" i="20"/>
  <c r="W12" i="20"/>
  <c r="X12" i="20" s="1"/>
  <c r="T19" i="20"/>
  <c r="W19" i="20"/>
  <c r="X19" i="20" s="1"/>
  <c r="AB49" i="20"/>
  <c r="AB31" i="20"/>
  <c r="AB50" i="20"/>
  <c r="AB41" i="20"/>
  <c r="AB32" i="20"/>
  <c r="AB22" i="20"/>
  <c r="AC29" i="20"/>
  <c r="AC47" i="20"/>
  <c r="AI20" i="20"/>
  <c r="AC52" i="20"/>
  <c r="AB38" i="20"/>
  <c r="AB55" i="20"/>
  <c r="AA49" i="20"/>
  <c r="AG21" i="20"/>
  <c r="AG43" i="20" s="1"/>
  <c r="Y21" i="20"/>
  <c r="AE21" i="20" s="1"/>
  <c r="AA38" i="20"/>
  <c r="AJ17" i="20"/>
  <c r="AJ39" i="20" s="1"/>
  <c r="Z17" i="20"/>
  <c r="AH17" i="20" s="1"/>
  <c r="AG13" i="20"/>
  <c r="AG35" i="20" s="1"/>
  <c r="X13" i="20"/>
  <c r="AA25" i="20"/>
  <c r="Y13" i="20"/>
  <c r="AE13" i="20" s="1"/>
  <c r="AA46" i="20"/>
  <c r="AA35" i="20"/>
  <c r="AJ16" i="20"/>
  <c r="AJ38" i="20" s="1"/>
  <c r="AB52" i="20"/>
  <c r="AB43" i="20"/>
  <c r="AB34" i="20"/>
  <c r="AB25" i="20"/>
  <c r="AB10" i="20"/>
  <c r="V7" i="20"/>
  <c r="AA11" i="20"/>
  <c r="AJ8" i="20"/>
  <c r="AJ30" i="20" s="1"/>
  <c r="S9" i="20"/>
  <c r="S10" i="20"/>
  <c r="AG12" i="20"/>
  <c r="AG34" i="20" s="1"/>
  <c r="H30" i="20"/>
  <c r="G31" i="20"/>
  <c r="W15" i="20"/>
  <c r="Z15" i="20" s="1"/>
  <c r="AH15" i="20" s="1"/>
  <c r="AC37" i="20"/>
  <c r="W21" i="20"/>
  <c r="AC55" i="20"/>
  <c r="V14" i="20"/>
  <c r="X14" i="20" s="1"/>
  <c r="S20" i="20"/>
  <c r="Y20" i="20" s="1"/>
  <c r="AE20" i="20" s="1"/>
  <c r="AF20" i="20" s="1"/>
  <c r="AJ21" i="20"/>
  <c r="AJ43" i="20" s="1"/>
  <c r="Y23" i="20"/>
  <c r="AE23" i="20" s="1"/>
  <c r="AF23" i="20" s="1"/>
  <c r="Y22" i="20"/>
  <c r="AE22" i="20" s="1"/>
  <c r="AG16" i="20"/>
  <c r="AG38" i="20" s="1"/>
  <c r="AB40" i="20"/>
  <c r="T8" i="20"/>
  <c r="Y8" i="20" s="1"/>
  <c r="AE8" i="20" s="1"/>
  <c r="W8" i="20"/>
  <c r="AB23" i="20"/>
  <c r="AC28" i="20"/>
  <c r="AC35" i="20"/>
  <c r="AC46" i="20"/>
  <c r="AC53" i="20"/>
  <c r="AB37" i="20"/>
  <c r="AB56" i="20"/>
  <c r="AA56" i="20"/>
  <c r="AJ23" i="20"/>
  <c r="AJ45" i="20" s="1"/>
  <c r="Z23" i="20"/>
  <c r="AH23" i="20" s="1"/>
  <c r="AA43" i="20"/>
  <c r="AG19" i="20"/>
  <c r="AG41" i="20" s="1"/>
  <c r="Y19" i="20"/>
  <c r="AE19" i="20" s="1"/>
  <c r="AA31" i="20"/>
  <c r="X15" i="20"/>
  <c r="AG15" i="20"/>
  <c r="AG37" i="20" s="1"/>
  <c r="Y15" i="20"/>
  <c r="AE15" i="20" s="1"/>
  <c r="AF15" i="20" s="1"/>
  <c r="AA53" i="20"/>
  <c r="Z22" i="20"/>
  <c r="AH22" i="20" s="1"/>
  <c r="AI22" i="20" s="1"/>
  <c r="AJ22" i="20"/>
  <c r="AJ44" i="20" s="1"/>
  <c r="AA41" i="20"/>
  <c r="AJ18" i="20"/>
  <c r="AJ40" i="20" s="1"/>
  <c r="Z18" i="20"/>
  <c r="AH18" i="20" s="1"/>
  <c r="Y14" i="20"/>
  <c r="AE14" i="20" s="1"/>
  <c r="AA28" i="20"/>
  <c r="AG14" i="20"/>
  <c r="AG36" i="20" s="1"/>
  <c r="AB53" i="20"/>
  <c r="AB44" i="20"/>
  <c r="AB35" i="20"/>
  <c r="AB26" i="20"/>
  <c r="AB11" i="20"/>
  <c r="AA20" i="20"/>
  <c r="Y12" i="20"/>
  <c r="AE12" i="20" s="1"/>
  <c r="H29" i="20"/>
  <c r="H31" i="20"/>
  <c r="AC38" i="20"/>
  <c r="AI17" i="20"/>
  <c r="AC56" i="20"/>
  <c r="AI23" i="20"/>
  <c r="Z21" i="20"/>
  <c r="AH21" i="20" s="1"/>
  <c r="AG18" i="20"/>
  <c r="AG40" i="20" s="1"/>
  <c r="AJ15" i="20"/>
  <c r="AJ37" i="20" s="1"/>
  <c r="Z12" i="20"/>
  <c r="AH12" i="20" s="1"/>
  <c r="AG23" i="20"/>
  <c r="AG45" i="20" s="1"/>
  <c r="X17" i="20"/>
  <c r="Y17" i="20"/>
  <c r="AE17" i="20" s="1"/>
  <c r="AG22" i="20"/>
  <c r="AG44" i="20" s="1"/>
  <c r="AJ19" i="20"/>
  <c r="AJ41" i="20" s="1"/>
  <c r="Y16" i="20"/>
  <c r="AE16" i="20" s="1"/>
  <c r="AF16" i="20" s="1"/>
  <c r="Z13" i="20"/>
  <c r="AH13" i="20" s="1"/>
  <c r="AG8" i="20"/>
  <c r="AG30" i="20" s="1"/>
  <c r="X16" i="20" l="1"/>
  <c r="AI16" i="20"/>
  <c r="Y7" i="20"/>
  <c r="AE7" i="20" s="1"/>
  <c r="X20" i="20"/>
  <c r="AF38" i="20"/>
  <c r="AN16" i="20"/>
  <c r="AU16" i="20" s="1"/>
  <c r="AF37" i="20"/>
  <c r="AN15" i="20"/>
  <c r="AU15" i="20" s="1"/>
  <c r="AF45" i="20"/>
  <c r="AN23" i="20"/>
  <c r="AU23" i="20" s="1"/>
  <c r="AH37" i="20"/>
  <c r="AF42" i="20"/>
  <c r="AN20" i="20"/>
  <c r="AU20" i="20" s="1"/>
  <c r="AH35" i="20"/>
  <c r="AH34" i="20"/>
  <c r="AI45" i="20"/>
  <c r="AQ23" i="20"/>
  <c r="AX23" i="20" s="1"/>
  <c r="W11" i="20"/>
  <c r="T11" i="20"/>
  <c r="AE39" i="20"/>
  <c r="AH43" i="20"/>
  <c r="AI39" i="20"/>
  <c r="AQ17" i="20"/>
  <c r="AX17" i="20" s="1"/>
  <c r="W9" i="20"/>
  <c r="T9" i="20"/>
  <c r="Y9" i="20" s="1"/>
  <c r="AE9" i="20" s="1"/>
  <c r="AH40" i="20"/>
  <c r="AH44" i="20"/>
  <c r="AP22" i="20"/>
  <c r="AW22" i="20" s="1"/>
  <c r="AO22" i="20"/>
  <c r="AV22" i="20" s="1"/>
  <c r="AE41" i="20"/>
  <c r="AC10" i="20"/>
  <c r="AF8" i="20"/>
  <c r="X8" i="20"/>
  <c r="AE44" i="20"/>
  <c r="AB46" i="20"/>
  <c r="AF17" i="20"/>
  <c r="S11" i="20"/>
  <c r="V11" i="20"/>
  <c r="AB16" i="20"/>
  <c r="AG10" i="20"/>
  <c r="AG32" i="20" s="1"/>
  <c r="AB8" i="20"/>
  <c r="Z7" i="20"/>
  <c r="AH7" i="20" s="1"/>
  <c r="AJ7" i="20"/>
  <c r="AJ29" i="20" s="1"/>
  <c r="AH38" i="20"/>
  <c r="AP16" i="20"/>
  <c r="AW16" i="20" s="1"/>
  <c r="AO16" i="20"/>
  <c r="AV16" i="20" s="1"/>
  <c r="AG20" i="20"/>
  <c r="AG42" i="20" s="1"/>
  <c r="AE35" i="20"/>
  <c r="AF22" i="20"/>
  <c r="AL22" i="20" s="1"/>
  <c r="AC43" i="20"/>
  <c r="AF19" i="20"/>
  <c r="AC22" i="20"/>
  <c r="AF12" i="20"/>
  <c r="AM12" i="20" s="1"/>
  <c r="AT12" i="20" s="1"/>
  <c r="AH42" i="20"/>
  <c r="AO20" i="20"/>
  <c r="AV20" i="20" s="1"/>
  <c r="AP20" i="20"/>
  <c r="AW20" i="20" s="1"/>
  <c r="X7" i="20"/>
  <c r="AC40" i="20"/>
  <c r="AC26" i="20"/>
  <c r="AI13" i="20"/>
  <c r="AO13" i="20" s="1"/>
  <c r="AV13" i="20" s="1"/>
  <c r="AC8" i="20"/>
  <c r="AI7" i="20"/>
  <c r="AE38" i="20"/>
  <c r="AL16" i="20"/>
  <c r="AM16" i="20"/>
  <c r="AT16" i="20" s="1"/>
  <c r="AE34" i="20"/>
  <c r="AL12" i="20"/>
  <c r="AE36" i="20"/>
  <c r="AL14" i="20"/>
  <c r="AE37" i="20"/>
  <c r="AM15" i="20"/>
  <c r="AT15" i="20" s="1"/>
  <c r="AL15" i="20"/>
  <c r="AH45" i="20"/>
  <c r="AO23" i="20"/>
  <c r="AV23" i="20" s="1"/>
  <c r="AP23" i="20"/>
  <c r="AW23" i="20" s="1"/>
  <c r="AI44" i="20"/>
  <c r="AQ22" i="20"/>
  <c r="AX22" i="20" s="1"/>
  <c r="AI38" i="20"/>
  <c r="AQ38" i="20" s="1"/>
  <c r="AQ16" i="20"/>
  <c r="AX16" i="20" s="1"/>
  <c r="AF14" i="20"/>
  <c r="AC11" i="20"/>
  <c r="AE30" i="20"/>
  <c r="AL8" i="20"/>
  <c r="AM8" i="20"/>
  <c r="AT8" i="20" s="1"/>
  <c r="AE45" i="20"/>
  <c r="AM23" i="20"/>
  <c r="AT23" i="20" s="1"/>
  <c r="AL23" i="20"/>
  <c r="AB29" i="20"/>
  <c r="AJ14" i="20"/>
  <c r="AJ36" i="20" s="1"/>
  <c r="Z14" i="20"/>
  <c r="AH14" i="20" s="1"/>
  <c r="AC50" i="20"/>
  <c r="AI21" i="20"/>
  <c r="AC32" i="20"/>
  <c r="AI15" i="20"/>
  <c r="AO15" i="20" s="1"/>
  <c r="AV15" i="20" s="1"/>
  <c r="W10" i="20"/>
  <c r="T10" i="20"/>
  <c r="Y10" i="20" s="1"/>
  <c r="AE10" i="20" s="1"/>
  <c r="AB13" i="20"/>
  <c r="X9" i="20"/>
  <c r="AG9" i="20"/>
  <c r="AG31" i="20" s="1"/>
  <c r="Z8" i="20"/>
  <c r="AH8" i="20" s="1"/>
  <c r="AI8" i="20" s="1"/>
  <c r="AE42" i="20"/>
  <c r="AM20" i="20"/>
  <c r="AT20" i="20" s="1"/>
  <c r="AH39" i="20"/>
  <c r="AO17" i="20"/>
  <c r="AV17" i="20" s="1"/>
  <c r="AP17" i="20"/>
  <c r="AW17" i="20" s="1"/>
  <c r="AE43" i="20"/>
  <c r="X21" i="20"/>
  <c r="AI42" i="20"/>
  <c r="AQ42" i="20" s="1"/>
  <c r="AQ20" i="20"/>
  <c r="AX20" i="20" s="1"/>
  <c r="AC44" i="20"/>
  <c r="AC23" i="20"/>
  <c r="AI12" i="20"/>
  <c r="Z19" i="20"/>
  <c r="AH19" i="20" s="1"/>
  <c r="AF21" i="20"/>
  <c r="AL21" i="20" s="1"/>
  <c r="AE29" i="20"/>
  <c r="AC41" i="20"/>
  <c r="AI18" i="20"/>
  <c r="AP18" i="20" s="1"/>
  <c r="AW18" i="20" s="1"/>
  <c r="AC25" i="20"/>
  <c r="AF13" i="20"/>
  <c r="AC7" i="20"/>
  <c r="AF7" i="20"/>
  <c r="Y18" i="20"/>
  <c r="AE18" i="20" s="1"/>
  <c r="AL20" i="20" l="1"/>
  <c r="AQ44" i="20"/>
  <c r="AW69" i="20"/>
  <c r="AE19" i="11"/>
  <c r="AW57" i="20"/>
  <c r="AE15" i="11"/>
  <c r="AW75" i="20"/>
  <c r="AE21" i="11"/>
  <c r="AI30" i="20"/>
  <c r="AQ8" i="20"/>
  <c r="AX8" i="20" s="1"/>
  <c r="AS22" i="20"/>
  <c r="AS21" i="20"/>
  <c r="AE32" i="20"/>
  <c r="AF29" i="20"/>
  <c r="AN29" i="20" s="1"/>
  <c r="Y6" i="11" s="1"/>
  <c r="AN7" i="20"/>
  <c r="AU7" i="20" s="1"/>
  <c r="AL7" i="20"/>
  <c r="AI34" i="20"/>
  <c r="AQ34" i="20" s="1"/>
  <c r="AQ12" i="20"/>
  <c r="AX12" i="20" s="1"/>
  <c r="AM21" i="20"/>
  <c r="AT21" i="20" s="1"/>
  <c r="AE40" i="20"/>
  <c r="AF35" i="20"/>
  <c r="AN35" i="20" s="1"/>
  <c r="Y12" i="11" s="1"/>
  <c r="AN13" i="20"/>
  <c r="AU13" i="20" s="1"/>
  <c r="AM7" i="20"/>
  <c r="AT7" i="20" s="1"/>
  <c r="AM29" i="20"/>
  <c r="X6" i="11" s="1"/>
  <c r="AL29" i="20"/>
  <c r="W6" i="11" s="1"/>
  <c r="AH41" i="20"/>
  <c r="AI19" i="20"/>
  <c r="AO19" i="20" s="1"/>
  <c r="AV19" i="20" s="1"/>
  <c r="AZ20" i="20"/>
  <c r="AR20" i="20"/>
  <c r="AS20" i="20"/>
  <c r="AL42" i="20"/>
  <c r="W19" i="11" s="1"/>
  <c r="AM42" i="20"/>
  <c r="X19" i="11" s="1"/>
  <c r="AE31" i="20"/>
  <c r="AC17" i="20"/>
  <c r="Z10" i="20"/>
  <c r="AH10" i="20" s="1"/>
  <c r="AI10" i="20" s="1"/>
  <c r="AI43" i="20"/>
  <c r="AQ43" i="20" s="1"/>
  <c r="AQ21" i="20"/>
  <c r="AX21" i="20" s="1"/>
  <c r="AF36" i="20"/>
  <c r="AN36" i="20" s="1"/>
  <c r="Y13" i="11" s="1"/>
  <c r="AN14" i="20"/>
  <c r="AU14" i="20" s="1"/>
  <c r="AS15" i="20"/>
  <c r="AL37" i="20"/>
  <c r="W14" i="11" s="1"/>
  <c r="AM37" i="20"/>
  <c r="X14" i="11" s="1"/>
  <c r="AM14" i="20"/>
  <c r="AT14" i="20" s="1"/>
  <c r="AR16" i="20"/>
  <c r="AZ16" i="20"/>
  <c r="AS16" i="20"/>
  <c r="AI29" i="20"/>
  <c r="AQ7" i="20"/>
  <c r="AX7" i="20" s="1"/>
  <c r="AF18" i="20"/>
  <c r="AL18" i="20" s="1"/>
  <c r="AP42" i="20"/>
  <c r="AD19" i="11" s="1"/>
  <c r="AO42" i="20"/>
  <c r="AC19" i="11" s="1"/>
  <c r="AF41" i="20"/>
  <c r="AN41" i="20" s="1"/>
  <c r="Y18" i="11" s="1"/>
  <c r="AN19" i="20"/>
  <c r="AU19" i="20" s="1"/>
  <c r="AM13" i="20"/>
  <c r="AT13" i="20" s="1"/>
  <c r="AL35" i="20"/>
  <c r="W12" i="11" s="1"/>
  <c r="AM35" i="20"/>
  <c r="X12" i="11" s="1"/>
  <c r="AO38" i="20"/>
  <c r="AC15" i="11" s="1"/>
  <c r="AP38" i="20"/>
  <c r="AD15" i="11" s="1"/>
  <c r="AH29" i="20"/>
  <c r="AP7" i="20"/>
  <c r="AW7" i="20" s="1"/>
  <c r="AO7" i="20"/>
  <c r="AV7" i="20" s="1"/>
  <c r="AB20" i="20"/>
  <c r="AJ11" i="20"/>
  <c r="AJ33" i="20" s="1"/>
  <c r="Z11" i="20"/>
  <c r="AH11" i="20" s="1"/>
  <c r="AI11" i="20" s="1"/>
  <c r="AF39" i="20"/>
  <c r="AN39" i="20" s="1"/>
  <c r="Y16" i="11" s="1"/>
  <c r="AN17" i="20"/>
  <c r="AU17" i="20" s="1"/>
  <c r="AM19" i="20"/>
  <c r="AT19" i="20" s="1"/>
  <c r="AL41" i="20"/>
  <c r="W18" i="11" s="1"/>
  <c r="AM41" i="20"/>
  <c r="X18" i="11" s="1"/>
  <c r="AC14" i="20"/>
  <c r="Z9" i="20"/>
  <c r="AH9" i="20" s="1"/>
  <c r="AI9" i="20" s="1"/>
  <c r="AQ39" i="20"/>
  <c r="AO21" i="20"/>
  <c r="AV21" i="20" s="1"/>
  <c r="AL17" i="20"/>
  <c r="AL39" i="20"/>
  <c r="W16" i="11" s="1"/>
  <c r="AC20" i="20"/>
  <c r="AQ45" i="20"/>
  <c r="AP12" i="20"/>
  <c r="AW12" i="20" s="1"/>
  <c r="AN42" i="20"/>
  <c r="Y19" i="11" s="1"/>
  <c r="AI40" i="20"/>
  <c r="AQ40" i="20" s="1"/>
  <c r="AQ18" i="20"/>
  <c r="AX18" i="20" s="1"/>
  <c r="AF43" i="20"/>
  <c r="AN43" i="20" s="1"/>
  <c r="Y20" i="11" s="1"/>
  <c r="AN21" i="20"/>
  <c r="AU21" i="20" s="1"/>
  <c r="AP39" i="20"/>
  <c r="AD16" i="11" s="1"/>
  <c r="AO39" i="20"/>
  <c r="AC16" i="11" s="1"/>
  <c r="AH30" i="20"/>
  <c r="AP8" i="20"/>
  <c r="AW8" i="20" s="1"/>
  <c r="AO8" i="20"/>
  <c r="AV8" i="20" s="1"/>
  <c r="AC16" i="20"/>
  <c r="AF10" i="20"/>
  <c r="AM10" i="20" s="1"/>
  <c r="AT10" i="20" s="1"/>
  <c r="AI37" i="20"/>
  <c r="AQ37" i="20" s="1"/>
  <c r="AQ15" i="20"/>
  <c r="AX15" i="20" s="1"/>
  <c r="AH36" i="20"/>
  <c r="AI14" i="20"/>
  <c r="AP14" i="20" s="1"/>
  <c r="AW14" i="20" s="1"/>
  <c r="AZ23" i="20"/>
  <c r="AR23" i="20"/>
  <c r="AS23" i="20"/>
  <c r="AL45" i="20"/>
  <c r="W22" i="11" s="1"/>
  <c r="AM45" i="20"/>
  <c r="X22" i="11" s="1"/>
  <c r="AS8" i="20"/>
  <c r="AP45" i="20"/>
  <c r="AD22" i="11" s="1"/>
  <c r="AO45" i="20"/>
  <c r="AC22" i="11" s="1"/>
  <c r="AS14" i="20"/>
  <c r="AL36" i="20"/>
  <c r="W13" i="11" s="1"/>
  <c r="AM36" i="20"/>
  <c r="X13" i="11" s="1"/>
  <c r="AS12" i="20"/>
  <c r="AM38" i="20"/>
  <c r="X15" i="11" s="1"/>
  <c r="AL38" i="20"/>
  <c r="W15" i="11" s="1"/>
  <c r="AI35" i="20"/>
  <c r="AQ35" i="20" s="1"/>
  <c r="AQ13" i="20"/>
  <c r="AX13" i="20" s="1"/>
  <c r="AF34" i="20"/>
  <c r="AN34" i="20" s="1"/>
  <c r="Y11" i="11" s="1"/>
  <c r="AN12" i="20"/>
  <c r="AU12" i="20" s="1"/>
  <c r="AF44" i="20"/>
  <c r="AN44" i="20" s="1"/>
  <c r="Y21" i="11" s="1"/>
  <c r="AN22" i="20"/>
  <c r="AU22" i="20" s="1"/>
  <c r="AL13" i="20"/>
  <c r="X10" i="20"/>
  <c r="AB19" i="20"/>
  <c r="Y11" i="20"/>
  <c r="AE11" i="20" s="1"/>
  <c r="AF11" i="20" s="1"/>
  <c r="AG11" i="20"/>
  <c r="AG33" i="20" s="1"/>
  <c r="X11" i="20"/>
  <c r="AM22" i="20"/>
  <c r="AT22" i="20" s="1"/>
  <c r="AF30" i="20"/>
  <c r="AN30" i="20" s="1"/>
  <c r="Y7" i="11" s="1"/>
  <c r="AN8" i="20"/>
  <c r="AU8" i="20" s="1"/>
  <c r="AL19" i="20"/>
  <c r="AO44" i="20"/>
  <c r="AC21" i="11" s="1"/>
  <c r="AP44" i="20"/>
  <c r="AD21" i="11" s="1"/>
  <c r="AO18" i="20"/>
  <c r="AV18" i="20" s="1"/>
  <c r="AC13" i="20"/>
  <c r="AF9" i="20"/>
  <c r="AP21" i="20"/>
  <c r="AW21" i="20" s="1"/>
  <c r="AP43" i="20"/>
  <c r="AD20" i="11" s="1"/>
  <c r="AO43" i="20"/>
  <c r="AC20" i="11" s="1"/>
  <c r="AM17" i="20"/>
  <c r="AT17" i="20" s="1"/>
  <c r="AC19" i="20"/>
  <c r="AO12" i="20"/>
  <c r="AV12" i="20" s="1"/>
  <c r="AP34" i="20"/>
  <c r="AD11" i="11" s="1"/>
  <c r="AO34" i="20"/>
  <c r="AC11" i="11" s="1"/>
  <c r="AP13" i="20"/>
  <c r="AW13" i="20" s="1"/>
  <c r="AP15" i="20"/>
  <c r="AW15" i="20" s="1"/>
  <c r="AP37" i="20"/>
  <c r="AD14" i="11" s="1"/>
  <c r="AO37" i="20"/>
  <c r="AC14" i="11" s="1"/>
  <c r="AN45" i="20"/>
  <c r="Y22" i="11" s="1"/>
  <c r="AN37" i="20"/>
  <c r="Y14" i="11" s="1"/>
  <c r="AN38" i="20"/>
  <c r="Y15" i="11" s="1"/>
  <c r="C153" i="21" l="1"/>
  <c r="C147" i="21"/>
  <c r="C102" i="21"/>
  <c r="C96" i="21"/>
  <c r="C272" i="21"/>
  <c r="C266" i="21"/>
  <c r="B153" i="21"/>
  <c r="B147" i="21"/>
  <c r="B102" i="21"/>
  <c r="B96" i="21"/>
  <c r="C255" i="21"/>
  <c r="C249" i="21"/>
  <c r="B272" i="21"/>
  <c r="B266" i="21"/>
  <c r="AL44" i="20"/>
  <c r="W21" i="11" s="1"/>
  <c r="B166" i="21"/>
  <c r="B162" i="21"/>
  <c r="B132" i="21"/>
  <c r="B128" i="21"/>
  <c r="B289" i="21"/>
  <c r="B283" i="21"/>
  <c r="B285" i="21"/>
  <c r="B281" i="21"/>
  <c r="C187" i="21"/>
  <c r="C181" i="21"/>
  <c r="B217" i="21"/>
  <c r="B213" i="21"/>
  <c r="C170" i="21"/>
  <c r="C164" i="21"/>
  <c r="C115" i="21"/>
  <c r="C111" i="21"/>
  <c r="C238" i="21"/>
  <c r="C232" i="21"/>
  <c r="C149" i="21"/>
  <c r="C145" i="21"/>
  <c r="C234" i="21"/>
  <c r="C230" i="21"/>
  <c r="C13" i="21"/>
  <c r="C9" i="21"/>
  <c r="B255" i="21"/>
  <c r="B249" i="21"/>
  <c r="C166" i="21"/>
  <c r="C162" i="21"/>
  <c r="C132" i="21"/>
  <c r="C128" i="21"/>
  <c r="C289" i="21"/>
  <c r="C283" i="21"/>
  <c r="C285" i="21"/>
  <c r="C281" i="21"/>
  <c r="B187" i="21"/>
  <c r="B181" i="21"/>
  <c r="B183" i="21"/>
  <c r="B179" i="21"/>
  <c r="C217" i="21"/>
  <c r="C213" i="21"/>
  <c r="B170" i="21"/>
  <c r="B164" i="21"/>
  <c r="B115" i="21"/>
  <c r="B111" i="21"/>
  <c r="B238" i="21"/>
  <c r="B232" i="21"/>
  <c r="B149" i="21"/>
  <c r="B145" i="21"/>
  <c r="B234" i="21"/>
  <c r="B230" i="21"/>
  <c r="B13" i="21"/>
  <c r="B9" i="21"/>
  <c r="Z37" i="11"/>
  <c r="Z33" i="11"/>
  <c r="AA37" i="11"/>
  <c r="AA33" i="11"/>
  <c r="F10" i="18"/>
  <c r="AI55" i="11"/>
  <c r="F11" i="18"/>
  <c r="AI61" i="11"/>
  <c r="F18" i="18"/>
  <c r="AI103" i="11"/>
  <c r="K10" i="18"/>
  <c r="AH56" i="11"/>
  <c r="K7" i="18"/>
  <c r="AH38" i="11"/>
  <c r="J16" i="18"/>
  <c r="AG92" i="11"/>
  <c r="K17" i="18"/>
  <c r="AH98" i="11"/>
  <c r="F3" i="18"/>
  <c r="AI13" i="11"/>
  <c r="AM44" i="20"/>
  <c r="X21" i="11" s="1"/>
  <c r="D11" i="18"/>
  <c r="AG61" i="11"/>
  <c r="D9" i="18"/>
  <c r="AG49" i="11"/>
  <c r="J18" i="18"/>
  <c r="AG104" i="11"/>
  <c r="D18" i="18"/>
  <c r="AG103" i="11"/>
  <c r="K12" i="18"/>
  <c r="AH68" i="11"/>
  <c r="F16" i="18"/>
  <c r="AI91" i="11"/>
  <c r="AW63" i="20"/>
  <c r="AE17" i="11"/>
  <c r="AW60" i="20"/>
  <c r="AE16" i="11"/>
  <c r="D14" i="18"/>
  <c r="AG79" i="11"/>
  <c r="K11" i="18"/>
  <c r="AH62" i="11"/>
  <c r="E8" i="18"/>
  <c r="AH43" i="11"/>
  <c r="F14" i="18"/>
  <c r="AI79" i="11"/>
  <c r="K15" i="18"/>
  <c r="AH86" i="11"/>
  <c r="E10" i="18"/>
  <c r="AH55" i="11"/>
  <c r="F9" i="18"/>
  <c r="AI49" i="11"/>
  <c r="AW72" i="20"/>
  <c r="AE20" i="11"/>
  <c r="E15" i="18"/>
  <c r="AH85" i="11"/>
  <c r="E2" i="18"/>
  <c r="AH7" i="11"/>
  <c r="F2" i="18"/>
  <c r="AI7" i="11"/>
  <c r="L17" i="18"/>
  <c r="AI98" i="11"/>
  <c r="L11" i="18"/>
  <c r="AI62" i="11"/>
  <c r="L15" i="18"/>
  <c r="AI86" i="11"/>
  <c r="J10" i="18"/>
  <c r="AG56" i="11"/>
  <c r="J7" i="18"/>
  <c r="AG38" i="11"/>
  <c r="K16" i="18"/>
  <c r="AH92" i="11"/>
  <c r="J17" i="18"/>
  <c r="AG98" i="11"/>
  <c r="D17" i="18"/>
  <c r="AG97" i="11"/>
  <c r="F17" i="18"/>
  <c r="AI97" i="11"/>
  <c r="F7" i="18"/>
  <c r="AI37" i="11"/>
  <c r="AW48" i="20"/>
  <c r="AE12" i="11"/>
  <c r="E11" i="18"/>
  <c r="AH61" i="11"/>
  <c r="E9" i="18"/>
  <c r="AH49" i="11"/>
  <c r="K18" i="18"/>
  <c r="AH104" i="11"/>
  <c r="E18" i="18"/>
  <c r="AH103" i="11"/>
  <c r="AW54" i="20"/>
  <c r="AE14" i="11"/>
  <c r="J12" i="18"/>
  <c r="AG68" i="11"/>
  <c r="F15" i="18"/>
  <c r="AI85" i="11"/>
  <c r="AW78" i="20"/>
  <c r="AE22" i="11"/>
  <c r="D12" i="18"/>
  <c r="AG67" i="11"/>
  <c r="E14" i="18"/>
  <c r="AH79" i="11"/>
  <c r="F12" i="18"/>
  <c r="AI67" i="11"/>
  <c r="J11" i="18"/>
  <c r="AG62" i="11"/>
  <c r="D8" i="18"/>
  <c r="AG43" i="11"/>
  <c r="J15" i="18"/>
  <c r="AG86" i="11"/>
  <c r="D10" i="18"/>
  <c r="AG55" i="11"/>
  <c r="D15" i="18"/>
  <c r="AG85" i="11"/>
  <c r="D2" i="18"/>
  <c r="AG7" i="11"/>
  <c r="F8" i="18"/>
  <c r="AI43" i="11"/>
  <c r="AW45" i="20"/>
  <c r="AE11" i="11"/>
  <c r="AM39" i="20"/>
  <c r="X16" i="11" s="1"/>
  <c r="AP40" i="20"/>
  <c r="AD17" i="11" s="1"/>
  <c r="AI33" i="20"/>
  <c r="AQ11" i="20"/>
  <c r="AX11" i="20" s="1"/>
  <c r="AS18" i="20"/>
  <c r="AI32" i="20"/>
  <c r="AQ10" i="20"/>
  <c r="AX10" i="20" s="1"/>
  <c r="AW77" i="20"/>
  <c r="AW53" i="20"/>
  <c r="AU54" i="20"/>
  <c r="AT37" i="20"/>
  <c r="AU45" i="20"/>
  <c r="AT34" i="20"/>
  <c r="AF33" i="20"/>
  <c r="AN11" i="20"/>
  <c r="AU11" i="20" s="1"/>
  <c r="AV72" i="20"/>
  <c r="AF31" i="20"/>
  <c r="AN31" i="20" s="1"/>
  <c r="Y8" i="11" s="1"/>
  <c r="AN9" i="20"/>
  <c r="AU9" i="20" s="1"/>
  <c r="AV75" i="20"/>
  <c r="AS19" i="20"/>
  <c r="AW32" i="20"/>
  <c r="AV74" i="20"/>
  <c r="AE33" i="20"/>
  <c r="AL11" i="20"/>
  <c r="AM11" i="20"/>
  <c r="AT11" i="20" s="1"/>
  <c r="AR13" i="20"/>
  <c r="AZ13" i="20"/>
  <c r="AS13" i="20"/>
  <c r="AW74" i="20"/>
  <c r="AW44" i="20"/>
  <c r="AV56" i="20"/>
  <c r="AR12" i="20"/>
  <c r="AV50" i="20"/>
  <c r="AV78" i="20"/>
  <c r="AZ8" i="20"/>
  <c r="AV77" i="20"/>
  <c r="AO30" i="20"/>
  <c r="AC7" i="11" s="1"/>
  <c r="AP30" i="20"/>
  <c r="AD7" i="11" s="1"/>
  <c r="AV60" i="20"/>
  <c r="AW71" i="20"/>
  <c r="AO35" i="20"/>
  <c r="AC12" i="11" s="1"/>
  <c r="AH31" i="20"/>
  <c r="AP9" i="20"/>
  <c r="AW9" i="20" s="1"/>
  <c r="AO9" i="20"/>
  <c r="AV9" i="20" s="1"/>
  <c r="AO40" i="20"/>
  <c r="AC17" i="11" s="1"/>
  <c r="AV65" i="20"/>
  <c r="AW59" i="20"/>
  <c r="AV57" i="20"/>
  <c r="AV47" i="20"/>
  <c r="AW65" i="20"/>
  <c r="AV69" i="20"/>
  <c r="AL34" i="20"/>
  <c r="W11" i="11" s="1"/>
  <c r="AV53" i="20"/>
  <c r="AZ15" i="20"/>
  <c r="AW50" i="20"/>
  <c r="AM30" i="20"/>
  <c r="X7" i="11" s="1"/>
  <c r="AL9" i="20"/>
  <c r="AV68" i="20"/>
  <c r="AL43" i="20"/>
  <c r="W20" i="11" s="1"/>
  <c r="AV29" i="20"/>
  <c r="AR7" i="20"/>
  <c r="AZ7" i="20"/>
  <c r="AS7" i="20"/>
  <c r="AW29" i="20"/>
  <c r="AZ21" i="20"/>
  <c r="AZ22" i="20"/>
  <c r="AW56" i="20"/>
  <c r="AV54" i="20"/>
  <c r="AV45" i="20"/>
  <c r="AU72" i="20"/>
  <c r="AT43" i="20"/>
  <c r="AU75" i="20"/>
  <c r="AT44" i="20"/>
  <c r="AU74" i="20"/>
  <c r="AS44" i="20"/>
  <c r="AR44" i="20"/>
  <c r="AU56" i="20"/>
  <c r="AS38" i="20"/>
  <c r="AR38" i="20"/>
  <c r="AZ12" i="20"/>
  <c r="AU50" i="20"/>
  <c r="AS36" i="20"/>
  <c r="AU78" i="20"/>
  <c r="AT45" i="20"/>
  <c r="AR8" i="20"/>
  <c r="AU77" i="20"/>
  <c r="AR45" i="20"/>
  <c r="AS45" i="20"/>
  <c r="AI36" i="20"/>
  <c r="AQ36" i="20" s="1"/>
  <c r="AQ14" i="20"/>
  <c r="AX14" i="20" s="1"/>
  <c r="AO14" i="20"/>
  <c r="AF32" i="20"/>
  <c r="AN32" i="20" s="1"/>
  <c r="Y9" i="11" s="1"/>
  <c r="AN10" i="20"/>
  <c r="AU10" i="20" s="1"/>
  <c r="AU60" i="20"/>
  <c r="AT39" i="20"/>
  <c r="AW68" i="20"/>
  <c r="AP35" i="20"/>
  <c r="AD12" i="11" s="1"/>
  <c r="AV59" i="20"/>
  <c r="AR39" i="20"/>
  <c r="AU59" i="20"/>
  <c r="AS39" i="20"/>
  <c r="AZ17" i="20"/>
  <c r="AR17" i="20"/>
  <c r="AS17" i="20"/>
  <c r="AI31" i="20"/>
  <c r="AQ31" i="20" s="1"/>
  <c r="AQ9" i="20"/>
  <c r="AX9" i="20" s="1"/>
  <c r="AV63" i="20"/>
  <c r="AU65" i="20"/>
  <c r="AS41" i="20"/>
  <c r="AH33" i="20"/>
  <c r="AP11" i="20"/>
  <c r="AW11" i="20" s="1"/>
  <c r="AO11" i="20"/>
  <c r="AV11" i="20" s="1"/>
  <c r="AO29" i="20"/>
  <c r="AC6" i="11" s="1"/>
  <c r="AP29" i="20"/>
  <c r="AD6" i="11" s="1"/>
  <c r="AU57" i="20"/>
  <c r="AT38" i="20"/>
  <c r="AU47" i="20"/>
  <c r="AS35" i="20"/>
  <c r="AU69" i="20"/>
  <c r="AT42" i="20"/>
  <c r="AF40" i="20"/>
  <c r="AN40" i="20" s="1"/>
  <c r="Y17" i="11" s="1"/>
  <c r="AN18" i="20"/>
  <c r="AU18" i="20" s="1"/>
  <c r="AQ29" i="20"/>
  <c r="AM34" i="20"/>
  <c r="X11" i="11" s="1"/>
  <c r="AU53" i="20"/>
  <c r="AR37" i="20"/>
  <c r="AS37" i="20"/>
  <c r="AR15" i="20"/>
  <c r="AL30" i="20"/>
  <c r="W7" i="11" s="1"/>
  <c r="AH32" i="20"/>
  <c r="AO10" i="20"/>
  <c r="AV10" i="20" s="1"/>
  <c r="AP10" i="20"/>
  <c r="AW10" i="20" s="1"/>
  <c r="AM9" i="20"/>
  <c r="AT9" i="20" s="1"/>
  <c r="AM31" i="20"/>
  <c r="X8" i="11" s="1"/>
  <c r="AL31" i="20"/>
  <c r="W8" i="11" s="1"/>
  <c r="AU68" i="20"/>
  <c r="AR42" i="20"/>
  <c r="AS42" i="20"/>
  <c r="AM43" i="20"/>
  <c r="X20" i="11" s="1"/>
  <c r="AI41" i="20"/>
  <c r="AQ41" i="20" s="1"/>
  <c r="AQ19" i="20"/>
  <c r="AX19" i="20" s="1"/>
  <c r="AP19" i="20"/>
  <c r="AW19" i="20" s="1"/>
  <c r="AU29" i="20"/>
  <c r="AS29" i="20"/>
  <c r="AW47" i="20"/>
  <c r="AM18" i="20"/>
  <c r="AT18" i="20" s="1"/>
  <c r="AL10" i="20"/>
  <c r="AM32" i="20"/>
  <c r="X9" i="11" s="1"/>
  <c r="AL32" i="20"/>
  <c r="W9" i="11" s="1"/>
  <c r="AR21" i="20"/>
  <c r="AR22" i="20"/>
  <c r="AQ30" i="20"/>
  <c r="C119" i="21" l="1"/>
  <c r="C113" i="21"/>
  <c r="C64" i="21"/>
  <c r="C60" i="21"/>
  <c r="C43" i="21"/>
  <c r="C47" i="21"/>
  <c r="C98" i="21"/>
  <c r="C94" i="21"/>
  <c r="C17" i="21"/>
  <c r="C11" i="21"/>
  <c r="C30" i="21"/>
  <c r="C26" i="21"/>
  <c r="B98" i="21"/>
  <c r="B94" i="21"/>
  <c r="C34" i="21"/>
  <c r="C28" i="21"/>
  <c r="C204" i="21"/>
  <c r="C198" i="21"/>
  <c r="C268" i="21"/>
  <c r="C264" i="21"/>
  <c r="B64" i="21"/>
  <c r="B60" i="21"/>
  <c r="C251" i="21"/>
  <c r="C247" i="21"/>
  <c r="B47" i="21"/>
  <c r="B43" i="21"/>
  <c r="B30" i="21"/>
  <c r="B26" i="21"/>
  <c r="B17" i="21"/>
  <c r="B11" i="21"/>
  <c r="B251" i="21"/>
  <c r="B247" i="21"/>
  <c r="B198" i="21"/>
  <c r="B204" i="21"/>
  <c r="B119" i="21"/>
  <c r="B113" i="21"/>
  <c r="B34" i="21"/>
  <c r="B28" i="21"/>
  <c r="C183" i="21"/>
  <c r="C179" i="21"/>
  <c r="B268" i="21"/>
  <c r="B264" i="21"/>
  <c r="Z35" i="11"/>
  <c r="Z41" i="11"/>
  <c r="AA41" i="11"/>
  <c r="AA35" i="11"/>
  <c r="D5" i="18"/>
  <c r="AG25" i="11"/>
  <c r="D4" i="18"/>
  <c r="AG19" i="11"/>
  <c r="AW30" i="20"/>
  <c r="AE6" i="11"/>
  <c r="AG8" i="11"/>
  <c r="J2" i="18"/>
  <c r="AW36" i="20"/>
  <c r="AE8" i="11"/>
  <c r="K8" i="18"/>
  <c r="AH44" i="11"/>
  <c r="AW51" i="20"/>
  <c r="AE13" i="11"/>
  <c r="D16" i="18"/>
  <c r="AG91" i="11"/>
  <c r="J13" i="18"/>
  <c r="AG74" i="11"/>
  <c r="J8" i="18"/>
  <c r="AG44" i="11"/>
  <c r="J3" i="18"/>
  <c r="AG14" i="11"/>
  <c r="F4" i="18"/>
  <c r="AI19" i="11"/>
  <c r="E12" i="18"/>
  <c r="AH67" i="11"/>
  <c r="E16" i="18"/>
  <c r="AH91" i="11"/>
  <c r="D3" i="18"/>
  <c r="AG13" i="11"/>
  <c r="F13" i="18"/>
  <c r="AI73" i="11"/>
  <c r="AW33" i="20"/>
  <c r="AE7" i="11"/>
  <c r="E5" i="18"/>
  <c r="AH25" i="11"/>
  <c r="AW66" i="20"/>
  <c r="AE18" i="11"/>
  <c r="E4" i="18"/>
  <c r="AH19" i="11"/>
  <c r="E7" i="18"/>
  <c r="AH37" i="11"/>
  <c r="K2" i="18"/>
  <c r="AH8" i="11"/>
  <c r="F5" i="18"/>
  <c r="AI25" i="11"/>
  <c r="E3" i="18"/>
  <c r="AH13" i="11"/>
  <c r="D7" i="18"/>
  <c r="AG37" i="11"/>
  <c r="K3" i="18"/>
  <c r="AH14" i="11"/>
  <c r="K13" i="18"/>
  <c r="AH74" i="11"/>
  <c r="L7" i="18"/>
  <c r="AI38" i="11"/>
  <c r="L18" i="18"/>
  <c r="AI104" i="11"/>
  <c r="L10" i="18"/>
  <c r="AI56" i="11"/>
  <c r="L8" i="18"/>
  <c r="AI44" i="11"/>
  <c r="L16" i="18"/>
  <c r="AI92" i="11"/>
  <c r="L12" i="18"/>
  <c r="AI68" i="11"/>
  <c r="L13" i="18"/>
  <c r="AI74" i="11"/>
  <c r="E17" i="18"/>
  <c r="AH97" i="11"/>
  <c r="AR29" i="20"/>
  <c r="AU38" i="20"/>
  <c r="AS32" i="20"/>
  <c r="AV38" i="20"/>
  <c r="AZ10" i="20"/>
  <c r="AR10" i="20"/>
  <c r="AS10" i="20"/>
  <c r="AV71" i="20"/>
  <c r="AU35" i="20"/>
  <c r="AS31" i="20"/>
  <c r="AU32" i="20"/>
  <c r="AS30" i="20"/>
  <c r="AR30" i="20"/>
  <c r="AW62" i="20"/>
  <c r="AR35" i="20"/>
  <c r="AV30" i="20"/>
  <c r="AP33" i="20"/>
  <c r="AD10" i="11" s="1"/>
  <c r="AO33" i="20"/>
  <c r="AC10" i="11" s="1"/>
  <c r="AW38" i="20"/>
  <c r="AO41" i="20"/>
  <c r="AC18" i="11" s="1"/>
  <c r="AU71" i="20"/>
  <c r="AR43" i="20"/>
  <c r="AS43" i="20"/>
  <c r="AV32" i="20"/>
  <c r="AU44" i="20"/>
  <c r="AR34" i="20"/>
  <c r="AS34" i="20"/>
  <c r="AO31" i="20"/>
  <c r="AC8" i="11" s="1"/>
  <c r="AP31" i="20"/>
  <c r="AD8" i="11" s="1"/>
  <c r="AU33" i="20"/>
  <c r="AT30" i="20"/>
  <c r="AP36" i="20"/>
  <c r="AD13" i="11" s="1"/>
  <c r="AR11" i="20"/>
  <c r="AZ11" i="20"/>
  <c r="AS11" i="20"/>
  <c r="AR19" i="20"/>
  <c r="AN33" i="20"/>
  <c r="Y10" i="11" s="1"/>
  <c r="AQ32" i="20"/>
  <c r="AR18" i="20"/>
  <c r="AV35" i="20"/>
  <c r="AO32" i="20"/>
  <c r="AC9" i="11" s="1"/>
  <c r="AP32" i="20"/>
  <c r="AD9" i="11" s="1"/>
  <c r="AV44" i="20"/>
  <c r="AU30" i="20"/>
  <c r="AT29" i="20"/>
  <c r="AV48" i="20"/>
  <c r="AV14" i="20"/>
  <c r="AR14" i="20"/>
  <c r="AZ14" i="20"/>
  <c r="AM40" i="20"/>
  <c r="X17" i="11" s="1"/>
  <c r="AL40" i="20"/>
  <c r="W17" i="11" s="1"/>
  <c r="AP41" i="20"/>
  <c r="AD18" i="11" s="1"/>
  <c r="AR9" i="20"/>
  <c r="AZ9" i="20"/>
  <c r="AS9" i="20"/>
  <c r="AU63" i="20"/>
  <c r="AT40" i="20"/>
  <c r="AU48" i="20"/>
  <c r="AT35" i="20"/>
  <c r="AV33" i="20"/>
  <c r="AO36" i="20"/>
  <c r="AC13" i="11" s="1"/>
  <c r="AL33" i="20"/>
  <c r="W10" i="11" s="1"/>
  <c r="AM33" i="20"/>
  <c r="X10" i="11" s="1"/>
  <c r="AZ19" i="20"/>
  <c r="AW35" i="20"/>
  <c r="AZ18" i="20"/>
  <c r="AQ33" i="20"/>
  <c r="B136" i="21" l="1"/>
  <c r="B130" i="21"/>
  <c r="C45" i="21"/>
  <c r="C51" i="21"/>
  <c r="B81" i="21"/>
  <c r="B77" i="21"/>
  <c r="C221" i="21"/>
  <c r="C215" i="21"/>
  <c r="C200" i="21"/>
  <c r="C196" i="21"/>
  <c r="C68" i="21"/>
  <c r="C62" i="21"/>
  <c r="C136" i="21"/>
  <c r="C130" i="21"/>
  <c r="B51" i="21"/>
  <c r="B45" i="21"/>
  <c r="B221" i="21"/>
  <c r="B215" i="21"/>
  <c r="B85" i="21"/>
  <c r="B79" i="21"/>
  <c r="C77" i="21"/>
  <c r="C81" i="21"/>
  <c r="B196" i="21"/>
  <c r="B200" i="21"/>
  <c r="B68" i="21"/>
  <c r="B62" i="21"/>
  <c r="C79" i="21"/>
  <c r="C85" i="21"/>
  <c r="AW42" i="20"/>
  <c r="AE10" i="11"/>
  <c r="E6" i="18"/>
  <c r="AH31" i="11"/>
  <c r="J5" i="18"/>
  <c r="AG26" i="11"/>
  <c r="F6" i="18"/>
  <c r="AI31" i="11"/>
  <c r="D6" i="18"/>
  <c r="AG31" i="11"/>
  <c r="K14" i="18"/>
  <c r="AH80" i="11"/>
  <c r="E13" i="18"/>
  <c r="AH73" i="11"/>
  <c r="K5" i="18"/>
  <c r="AH26" i="11"/>
  <c r="AW39" i="20"/>
  <c r="AE9" i="11"/>
  <c r="K9" i="18"/>
  <c r="AH50" i="11"/>
  <c r="J4" i="18"/>
  <c r="AG20" i="11"/>
  <c r="J14" i="18"/>
  <c r="AG80" i="11"/>
  <c r="J6" i="18"/>
  <c r="AG32" i="11"/>
  <c r="L14" i="18"/>
  <c r="AI80" i="11"/>
  <c r="L3" i="18"/>
  <c r="AI14" i="11"/>
  <c r="L9" i="18"/>
  <c r="AI50" i="11"/>
  <c r="L4" i="18"/>
  <c r="AI20" i="11"/>
  <c r="L2" i="18"/>
  <c r="AI8" i="11"/>
  <c r="J9" i="18"/>
  <c r="AG50" i="11"/>
  <c r="D13" i="18"/>
  <c r="AG73" i="11"/>
  <c r="K4" i="18"/>
  <c r="AH20" i="11"/>
  <c r="K6" i="18"/>
  <c r="AH32" i="11"/>
  <c r="AU41" i="20"/>
  <c r="AR33" i="20"/>
  <c r="AS33" i="20"/>
  <c r="AU62" i="20"/>
  <c r="AR40" i="20"/>
  <c r="AS40" i="20"/>
  <c r="AU39" i="20"/>
  <c r="AT32" i="20"/>
  <c r="AV36" i="20"/>
  <c r="AU42" i="20"/>
  <c r="AT33" i="20"/>
  <c r="AR32" i="20"/>
  <c r="AV41" i="20"/>
  <c r="AU51" i="20"/>
  <c r="AT36" i="20"/>
  <c r="AR36" i="20"/>
  <c r="AV66" i="20"/>
  <c r="AV62" i="20"/>
  <c r="AV39" i="20"/>
  <c r="AW41" i="20"/>
  <c r="AV51" i="20"/>
  <c r="AU36" i="20"/>
  <c r="AT31" i="20"/>
  <c r="AU66" i="20"/>
  <c r="AT41" i="20"/>
  <c r="AR41" i="20"/>
  <c r="AV42" i="20"/>
  <c r="AR31" i="20"/>
  <c r="L5" i="18" l="1"/>
  <c r="AI26" i="11"/>
  <c r="L6" i="18"/>
  <c r="AI32" i="11"/>
  <c r="F3" i="10"/>
  <c r="I23" i="10" s="1"/>
  <c r="C1" i="10"/>
  <c r="H23" i="19"/>
  <c r="G23" i="19"/>
  <c r="H22" i="19"/>
  <c r="G22" i="19"/>
  <c r="H21" i="19"/>
  <c r="G21" i="19"/>
  <c r="H20" i="19"/>
  <c r="G20" i="19"/>
  <c r="H19" i="19"/>
  <c r="G19" i="19"/>
  <c r="H18" i="19"/>
  <c r="G18" i="19"/>
  <c r="H17" i="19"/>
  <c r="G17" i="19"/>
  <c r="H16" i="19"/>
  <c r="G16" i="19"/>
  <c r="H15" i="19"/>
  <c r="G15" i="19"/>
  <c r="H14" i="19"/>
  <c r="G14" i="19"/>
  <c r="H13" i="19"/>
  <c r="G13" i="19"/>
  <c r="H12" i="19"/>
  <c r="G12" i="19"/>
  <c r="H11" i="19"/>
  <c r="G11" i="19"/>
  <c r="H10" i="19"/>
  <c r="G10" i="19"/>
  <c r="H9" i="19"/>
  <c r="G9" i="19"/>
  <c r="H8" i="19"/>
  <c r="G8" i="19"/>
  <c r="H7" i="19"/>
  <c r="G7" i="19"/>
  <c r="F3" i="19"/>
  <c r="I23" i="19" s="1"/>
  <c r="C1" i="19"/>
  <c r="I23" i="9"/>
  <c r="I21" i="9"/>
  <c r="I19" i="9"/>
  <c r="I17" i="9"/>
  <c r="I15" i="9"/>
  <c r="I13" i="9"/>
  <c r="I11" i="9"/>
  <c r="I9" i="9"/>
  <c r="I7" i="9"/>
  <c r="F3" i="9"/>
  <c r="I22" i="9" s="1"/>
  <c r="C1" i="9"/>
  <c r="I8" i="19" l="1"/>
  <c r="I10" i="19"/>
  <c r="I12" i="19"/>
  <c r="I14" i="19"/>
  <c r="I16" i="19"/>
  <c r="I18" i="19"/>
  <c r="I20" i="19"/>
  <c r="I22" i="19"/>
  <c r="I8" i="9"/>
  <c r="I10" i="9"/>
  <c r="I12" i="9"/>
  <c r="I14" i="9"/>
  <c r="I16" i="9"/>
  <c r="I18" i="9"/>
  <c r="I20" i="9"/>
  <c r="I7" i="19"/>
  <c r="U7" i="19" s="1"/>
  <c r="I9" i="19"/>
  <c r="I11" i="19"/>
  <c r="I13" i="19"/>
  <c r="I15" i="19"/>
  <c r="I17" i="19"/>
  <c r="I19" i="19"/>
  <c r="I21" i="19"/>
  <c r="I8" i="10"/>
  <c r="I10" i="10"/>
  <c r="I12" i="10"/>
  <c r="I14" i="10"/>
  <c r="I16" i="10"/>
  <c r="I18" i="10"/>
  <c r="I20" i="10"/>
  <c r="I22" i="10"/>
  <c r="I7" i="10"/>
  <c r="I9" i="10"/>
  <c r="I11" i="10"/>
  <c r="I13" i="10"/>
  <c r="I15" i="10"/>
  <c r="I17" i="10"/>
  <c r="I19" i="10"/>
  <c r="I21" i="10"/>
  <c r="AA8" i="19"/>
  <c r="U8" i="19"/>
  <c r="U9" i="19"/>
  <c r="U14" i="19"/>
  <c r="R12" i="19"/>
  <c r="R11" i="19"/>
  <c r="R10" i="19"/>
  <c r="U18" i="19"/>
  <c r="U16" i="19"/>
  <c r="R14" i="19"/>
  <c r="U21" i="19"/>
  <c r="U20" i="19"/>
  <c r="U19" i="19"/>
  <c r="U15" i="19"/>
  <c r="U13" i="19"/>
  <c r="R23" i="19"/>
  <c r="R22" i="19"/>
  <c r="R18" i="19"/>
  <c r="R17" i="19"/>
  <c r="R16" i="19"/>
  <c r="E7" i="19"/>
  <c r="R7" i="19"/>
  <c r="R8" i="19"/>
  <c r="R9" i="19"/>
  <c r="U10" i="19"/>
  <c r="U11" i="19"/>
  <c r="U12" i="19"/>
  <c r="U23" i="10"/>
  <c r="R23" i="10"/>
  <c r="U22" i="10"/>
  <c r="R22" i="10"/>
  <c r="U21" i="10"/>
  <c r="R21" i="10"/>
  <c r="U20" i="10"/>
  <c r="R20" i="10"/>
  <c r="U19" i="10"/>
  <c r="R19" i="10"/>
  <c r="U18" i="10"/>
  <c r="R18" i="10"/>
  <c r="U17" i="10"/>
  <c r="R17" i="10"/>
  <c r="U16" i="10"/>
  <c r="R16" i="10"/>
  <c r="U15" i="10"/>
  <c r="R15" i="10"/>
  <c r="U14" i="10"/>
  <c r="R14" i="10"/>
  <c r="U13" i="10"/>
  <c r="R13" i="10"/>
  <c r="U12" i="10"/>
  <c r="R12" i="10"/>
  <c r="U11" i="10"/>
  <c r="R11" i="10"/>
  <c r="U10" i="10"/>
  <c r="R10" i="10"/>
  <c r="U9" i="10"/>
  <c r="R9" i="10"/>
  <c r="U8" i="10"/>
  <c r="R8" i="10"/>
  <c r="U7" i="10"/>
  <c r="R7" i="10"/>
  <c r="AA34" i="19" l="1"/>
  <c r="AA55" i="19"/>
  <c r="AA44" i="19"/>
  <c r="AA50" i="19"/>
  <c r="AA40" i="19"/>
  <c r="AA37" i="19"/>
  <c r="AA52" i="19"/>
  <c r="AA26" i="19"/>
  <c r="AA32" i="19"/>
  <c r="AA47" i="19"/>
  <c r="AA23" i="19"/>
  <c r="AA17" i="19"/>
  <c r="AA10" i="19"/>
  <c r="E23" i="19"/>
  <c r="E22" i="19"/>
  <c r="E18" i="19"/>
  <c r="E17" i="19"/>
  <c r="E16" i="19"/>
  <c r="E12" i="19"/>
  <c r="E11" i="19"/>
  <c r="E10" i="19"/>
  <c r="E21" i="19"/>
  <c r="E20" i="19"/>
  <c r="E19" i="19"/>
  <c r="E15" i="19"/>
  <c r="E14" i="19"/>
  <c r="E9" i="19"/>
  <c r="E8" i="19"/>
  <c r="C4" i="19"/>
  <c r="E13" i="19"/>
  <c r="C2" i="19"/>
  <c r="AA28" i="19"/>
  <c r="AA35" i="19"/>
  <c r="AA41" i="19"/>
  <c r="R20" i="19"/>
  <c r="U22" i="19"/>
  <c r="AA16" i="19"/>
  <c r="AA22" i="19"/>
  <c r="AA29" i="19"/>
  <c r="AA14" i="19"/>
  <c r="R13" i="19"/>
  <c r="AA20" i="19"/>
  <c r="AA13" i="19"/>
  <c r="AA7" i="19"/>
  <c r="R15" i="19"/>
  <c r="U17" i="19"/>
  <c r="R19" i="19"/>
  <c r="R21" i="19"/>
  <c r="U23" i="19"/>
  <c r="AA19" i="19"/>
  <c r="AA11" i="19"/>
  <c r="U23" i="9"/>
  <c r="R23" i="9"/>
  <c r="U22" i="9"/>
  <c r="R22" i="9"/>
  <c r="U21" i="9"/>
  <c r="R21" i="9"/>
  <c r="U20" i="9"/>
  <c r="R20" i="9"/>
  <c r="U19" i="9"/>
  <c r="R19" i="9"/>
  <c r="U18" i="9"/>
  <c r="R18" i="9"/>
  <c r="U17" i="9"/>
  <c r="R17" i="9"/>
  <c r="U16" i="9"/>
  <c r="R16" i="9"/>
  <c r="U15" i="9"/>
  <c r="R15" i="9"/>
  <c r="U14" i="9"/>
  <c r="R14" i="9"/>
  <c r="U13" i="9"/>
  <c r="R13" i="9"/>
  <c r="U12" i="9"/>
  <c r="R12" i="9"/>
  <c r="U11" i="9"/>
  <c r="R11" i="9"/>
  <c r="U10" i="9"/>
  <c r="R10" i="9"/>
  <c r="U9" i="9"/>
  <c r="R9" i="9"/>
  <c r="U8" i="9"/>
  <c r="R8" i="9"/>
  <c r="U7" i="9"/>
  <c r="R7" i="9"/>
  <c r="C4" i="17"/>
  <c r="C4" i="16"/>
  <c r="C4" i="15"/>
  <c r="C4" i="14"/>
  <c r="C4" i="13"/>
  <c r="C4" i="12"/>
  <c r="AA49" i="19" l="1"/>
  <c r="AA38" i="19"/>
  <c r="AA25" i="19"/>
  <c r="AA46" i="19"/>
  <c r="O21" i="19"/>
  <c r="K21" i="19"/>
  <c r="O20" i="19"/>
  <c r="K20" i="19"/>
  <c r="O19" i="19"/>
  <c r="K19" i="19"/>
  <c r="O15" i="19"/>
  <c r="K15" i="19"/>
  <c r="O14" i="19"/>
  <c r="K14" i="19"/>
  <c r="O13" i="19"/>
  <c r="K13" i="19"/>
  <c r="O8" i="19"/>
  <c r="O7" i="19"/>
  <c r="N7" i="19"/>
  <c r="N8" i="19"/>
  <c r="L9" i="19"/>
  <c r="O10" i="19"/>
  <c r="K10" i="19"/>
  <c r="N10" i="19"/>
  <c r="H30" i="19" s="1"/>
  <c r="O12" i="19"/>
  <c r="K12" i="19"/>
  <c r="L7" i="19"/>
  <c r="K7" i="19"/>
  <c r="K9" i="19"/>
  <c r="G29" i="19" s="1"/>
  <c r="L11" i="19"/>
  <c r="O17" i="19"/>
  <c r="O23" i="19"/>
  <c r="N16" i="19"/>
  <c r="L17" i="19"/>
  <c r="N18" i="19"/>
  <c r="L22" i="19"/>
  <c r="N23" i="19"/>
  <c r="L13" i="19"/>
  <c r="L14" i="19"/>
  <c r="L15" i="19"/>
  <c r="K16" i="19"/>
  <c r="K17" i="19"/>
  <c r="G37" i="19" s="1"/>
  <c r="K18" i="19"/>
  <c r="L19" i="19"/>
  <c r="L20" i="19"/>
  <c r="L21" i="19"/>
  <c r="K22" i="19"/>
  <c r="K23" i="19"/>
  <c r="O16" i="19"/>
  <c r="O22" i="19"/>
  <c r="N17" i="19"/>
  <c r="H37" i="19" s="1"/>
  <c r="L18" i="19"/>
  <c r="L23" i="19"/>
  <c r="N15" i="19"/>
  <c r="H35" i="19" s="1"/>
  <c r="N19" i="19"/>
  <c r="H39" i="19" s="1"/>
  <c r="N21" i="19"/>
  <c r="H41" i="19" s="1"/>
  <c r="O9" i="19"/>
  <c r="L8" i="19"/>
  <c r="N9" i="19"/>
  <c r="H29" i="19" s="1"/>
  <c r="O11" i="19"/>
  <c r="K11" i="19"/>
  <c r="G31" i="19" s="1"/>
  <c r="N11" i="19"/>
  <c r="H31" i="19" s="1"/>
  <c r="N12" i="19"/>
  <c r="H32" i="19" s="1"/>
  <c r="K8" i="19"/>
  <c r="G28" i="19" s="1"/>
  <c r="L10" i="19"/>
  <c r="L12" i="19"/>
  <c r="O18" i="19"/>
  <c r="L16" i="19"/>
  <c r="N22" i="19"/>
  <c r="N13" i="19"/>
  <c r="H33" i="19" s="1"/>
  <c r="N14" i="19"/>
  <c r="H34" i="19" s="1"/>
  <c r="N20" i="19"/>
  <c r="H40" i="19" s="1"/>
  <c r="M21" i="19"/>
  <c r="M20" i="19"/>
  <c r="M19" i="19"/>
  <c r="M15" i="19"/>
  <c r="M14" i="19"/>
  <c r="M13" i="19"/>
  <c r="P9" i="19"/>
  <c r="M11" i="19"/>
  <c r="M8" i="19"/>
  <c r="P10" i="19"/>
  <c r="P12" i="19"/>
  <c r="P13" i="19"/>
  <c r="P15" i="19"/>
  <c r="P19" i="19"/>
  <c r="P21" i="19"/>
  <c r="P17" i="19"/>
  <c r="P22" i="19"/>
  <c r="P20" i="19"/>
  <c r="P16" i="19"/>
  <c r="P18" i="19"/>
  <c r="P23" i="19"/>
  <c r="M17" i="19"/>
  <c r="M22" i="19"/>
  <c r="P8" i="19"/>
  <c r="M10" i="19"/>
  <c r="M12" i="19"/>
  <c r="P7" i="19"/>
  <c r="M7" i="19"/>
  <c r="M9" i="19"/>
  <c r="P11" i="19"/>
  <c r="P14" i="19"/>
  <c r="M16" i="19"/>
  <c r="M18" i="19"/>
  <c r="M23" i="19"/>
  <c r="AA56" i="19"/>
  <c r="AA43" i="19"/>
  <c r="AA31" i="19"/>
  <c r="AA53" i="19"/>
  <c r="I23" i="1"/>
  <c r="H23" i="1"/>
  <c r="G23" i="1"/>
  <c r="I22" i="1"/>
  <c r="H22" i="1"/>
  <c r="G22" i="1"/>
  <c r="I21" i="1"/>
  <c r="H21" i="1"/>
  <c r="G21" i="1"/>
  <c r="I20" i="1"/>
  <c r="H20" i="1"/>
  <c r="G20" i="1"/>
  <c r="I19" i="1"/>
  <c r="H19" i="1"/>
  <c r="G19" i="1"/>
  <c r="I18" i="1"/>
  <c r="H18" i="1"/>
  <c r="G18" i="1"/>
  <c r="I17" i="1"/>
  <c r="H17" i="1"/>
  <c r="G17" i="1"/>
  <c r="I16" i="1"/>
  <c r="H16" i="1"/>
  <c r="G16" i="1"/>
  <c r="I15" i="1"/>
  <c r="H15" i="1"/>
  <c r="G15" i="1"/>
  <c r="I14" i="1"/>
  <c r="H14" i="1"/>
  <c r="G14" i="1"/>
  <c r="I13" i="1"/>
  <c r="H13" i="1"/>
  <c r="G13" i="1"/>
  <c r="I12" i="1"/>
  <c r="H12" i="1"/>
  <c r="G12" i="1"/>
  <c r="I11" i="1"/>
  <c r="H11" i="1"/>
  <c r="G11" i="1"/>
  <c r="I10" i="1"/>
  <c r="H10" i="1"/>
  <c r="G10" i="1"/>
  <c r="I9" i="1"/>
  <c r="H9" i="1"/>
  <c r="G9" i="1"/>
  <c r="I8" i="1"/>
  <c r="H8" i="1"/>
  <c r="G8" i="1"/>
  <c r="I7" i="1"/>
  <c r="H7" i="1"/>
  <c r="G7" i="1"/>
  <c r="H23" i="10"/>
  <c r="G23" i="10"/>
  <c r="H22" i="10"/>
  <c r="G22" i="10"/>
  <c r="H21" i="10"/>
  <c r="G21" i="10"/>
  <c r="H20" i="10"/>
  <c r="G20" i="10"/>
  <c r="H19" i="10"/>
  <c r="G19" i="10"/>
  <c r="H18" i="10"/>
  <c r="G18" i="10"/>
  <c r="H17" i="10"/>
  <c r="G17" i="10"/>
  <c r="H16" i="10"/>
  <c r="G16" i="10"/>
  <c r="H15" i="10"/>
  <c r="G15" i="10"/>
  <c r="H14" i="10"/>
  <c r="G14" i="10"/>
  <c r="H13" i="10"/>
  <c r="G13" i="10"/>
  <c r="H12" i="10"/>
  <c r="G12" i="10"/>
  <c r="H11" i="10"/>
  <c r="G11" i="10"/>
  <c r="H10" i="10"/>
  <c r="G10" i="10"/>
  <c r="H9" i="10"/>
  <c r="G9" i="10"/>
  <c r="H8" i="10"/>
  <c r="G8" i="10"/>
  <c r="H7" i="10"/>
  <c r="G7" i="10"/>
  <c r="H23" i="9"/>
  <c r="G23" i="9"/>
  <c r="H22" i="9"/>
  <c r="G22" i="9"/>
  <c r="H21" i="9"/>
  <c r="G21" i="9"/>
  <c r="H20" i="9"/>
  <c r="G20" i="9"/>
  <c r="H19" i="9"/>
  <c r="G19" i="9"/>
  <c r="H18" i="9"/>
  <c r="G18" i="9"/>
  <c r="H17" i="9"/>
  <c r="G17" i="9"/>
  <c r="H16" i="9"/>
  <c r="G16" i="9"/>
  <c r="H15" i="9"/>
  <c r="G15" i="9"/>
  <c r="H14" i="9"/>
  <c r="G14" i="9"/>
  <c r="H13" i="9"/>
  <c r="G13" i="9"/>
  <c r="H12" i="9"/>
  <c r="G12" i="9"/>
  <c r="H11" i="9"/>
  <c r="G11" i="9"/>
  <c r="H10" i="9"/>
  <c r="G10" i="9"/>
  <c r="H9" i="9"/>
  <c r="G9" i="9"/>
  <c r="H8" i="9"/>
  <c r="G8" i="9"/>
  <c r="H7" i="9"/>
  <c r="G7" i="9"/>
  <c r="I23" i="17"/>
  <c r="H23" i="17"/>
  <c r="G23" i="17"/>
  <c r="I22" i="17"/>
  <c r="H22" i="17"/>
  <c r="G22" i="17"/>
  <c r="M22" i="17" s="1"/>
  <c r="I21" i="17"/>
  <c r="H21" i="17"/>
  <c r="G21" i="17"/>
  <c r="I20" i="17"/>
  <c r="H20" i="17"/>
  <c r="G20" i="17"/>
  <c r="M20" i="17" s="1"/>
  <c r="I19" i="17"/>
  <c r="H19" i="17"/>
  <c r="G19" i="17"/>
  <c r="I18" i="17"/>
  <c r="H18" i="17"/>
  <c r="G18" i="17"/>
  <c r="M18" i="17" s="1"/>
  <c r="I17" i="17"/>
  <c r="H17" i="17"/>
  <c r="G17" i="17"/>
  <c r="I16" i="17"/>
  <c r="H16" i="17"/>
  <c r="G16" i="17"/>
  <c r="M16" i="17" s="1"/>
  <c r="I15" i="17"/>
  <c r="H15" i="17"/>
  <c r="G15" i="17"/>
  <c r="I14" i="17"/>
  <c r="H14" i="17"/>
  <c r="G14" i="17"/>
  <c r="M14" i="17" s="1"/>
  <c r="I13" i="17"/>
  <c r="H13" i="17"/>
  <c r="G13" i="17"/>
  <c r="I12" i="17"/>
  <c r="H12" i="17"/>
  <c r="G12" i="17"/>
  <c r="M12" i="17" s="1"/>
  <c r="I11" i="17"/>
  <c r="H11" i="17"/>
  <c r="G11" i="17"/>
  <c r="I10" i="17"/>
  <c r="H10" i="17"/>
  <c r="G10" i="17"/>
  <c r="M10" i="17" s="1"/>
  <c r="I9" i="17"/>
  <c r="H9" i="17"/>
  <c r="G9" i="17"/>
  <c r="I8" i="17"/>
  <c r="H8" i="17"/>
  <c r="G8" i="17"/>
  <c r="M8" i="17" s="1"/>
  <c r="I7" i="17"/>
  <c r="H7" i="17"/>
  <c r="G7" i="17"/>
  <c r="I23" i="16"/>
  <c r="H23" i="16"/>
  <c r="G23" i="16"/>
  <c r="P23" i="16" s="1"/>
  <c r="I22" i="16"/>
  <c r="H22" i="16"/>
  <c r="G22" i="16"/>
  <c r="P22" i="16" s="1"/>
  <c r="I21" i="16"/>
  <c r="H21" i="16"/>
  <c r="G21" i="16"/>
  <c r="M21" i="16" s="1"/>
  <c r="I20" i="16"/>
  <c r="H20" i="16"/>
  <c r="G20" i="16"/>
  <c r="P20" i="16" s="1"/>
  <c r="I19" i="16"/>
  <c r="H19" i="16"/>
  <c r="G19" i="16"/>
  <c r="M19" i="16" s="1"/>
  <c r="I18" i="16"/>
  <c r="H18" i="16"/>
  <c r="G18" i="16"/>
  <c r="P18" i="16" s="1"/>
  <c r="I17" i="16"/>
  <c r="H17" i="16"/>
  <c r="G17" i="16"/>
  <c r="M17" i="16" s="1"/>
  <c r="I16" i="16"/>
  <c r="H16" i="16"/>
  <c r="G16" i="16"/>
  <c r="P16" i="16" s="1"/>
  <c r="I15" i="16"/>
  <c r="H15" i="16"/>
  <c r="G15" i="16"/>
  <c r="M15" i="16" s="1"/>
  <c r="I14" i="16"/>
  <c r="H14" i="16"/>
  <c r="G14" i="16"/>
  <c r="P14" i="16" s="1"/>
  <c r="I13" i="16"/>
  <c r="H13" i="16"/>
  <c r="G13" i="16"/>
  <c r="M13" i="16" s="1"/>
  <c r="I12" i="16"/>
  <c r="H12" i="16"/>
  <c r="G12" i="16"/>
  <c r="P12" i="16" s="1"/>
  <c r="I11" i="16"/>
  <c r="H11" i="16"/>
  <c r="G11" i="16"/>
  <c r="M11" i="16" s="1"/>
  <c r="I10" i="16"/>
  <c r="H10" i="16"/>
  <c r="G10" i="16"/>
  <c r="P10" i="16" s="1"/>
  <c r="I9" i="16"/>
  <c r="H9" i="16"/>
  <c r="G9" i="16"/>
  <c r="M9" i="16" s="1"/>
  <c r="I8" i="16"/>
  <c r="H8" i="16"/>
  <c r="G8" i="16"/>
  <c r="P8" i="16" s="1"/>
  <c r="I7" i="16"/>
  <c r="H7" i="16"/>
  <c r="G7" i="16"/>
  <c r="M7" i="16" s="1"/>
  <c r="I23" i="15"/>
  <c r="H23" i="15"/>
  <c r="G23" i="15"/>
  <c r="M23" i="15" s="1"/>
  <c r="I22" i="15"/>
  <c r="H22" i="15"/>
  <c r="G22" i="15"/>
  <c r="P22" i="15" s="1"/>
  <c r="I21" i="15"/>
  <c r="H21" i="15"/>
  <c r="G21" i="15"/>
  <c r="M21" i="15" s="1"/>
  <c r="I20" i="15"/>
  <c r="H20" i="15"/>
  <c r="G20" i="15"/>
  <c r="P20" i="15" s="1"/>
  <c r="I19" i="15"/>
  <c r="H19" i="15"/>
  <c r="G19" i="15"/>
  <c r="M19" i="15" s="1"/>
  <c r="I18" i="15"/>
  <c r="H18" i="15"/>
  <c r="G18" i="15"/>
  <c r="P18" i="15" s="1"/>
  <c r="I17" i="15"/>
  <c r="H17" i="15"/>
  <c r="G17" i="15"/>
  <c r="M17" i="15" s="1"/>
  <c r="I16" i="15"/>
  <c r="H16" i="15"/>
  <c r="G16" i="15"/>
  <c r="P16" i="15" s="1"/>
  <c r="I15" i="15"/>
  <c r="H15" i="15"/>
  <c r="G15" i="15"/>
  <c r="M15" i="15" s="1"/>
  <c r="I14" i="15"/>
  <c r="H14" i="15"/>
  <c r="G14" i="15"/>
  <c r="P14" i="15" s="1"/>
  <c r="I13" i="15"/>
  <c r="H13" i="15"/>
  <c r="G13" i="15"/>
  <c r="M13" i="15" s="1"/>
  <c r="I12" i="15"/>
  <c r="H12" i="15"/>
  <c r="G12" i="15"/>
  <c r="P12" i="15" s="1"/>
  <c r="I11" i="15"/>
  <c r="H11" i="15"/>
  <c r="G11" i="15"/>
  <c r="M11" i="15" s="1"/>
  <c r="I10" i="15"/>
  <c r="H10" i="15"/>
  <c r="G10" i="15"/>
  <c r="P10" i="15" s="1"/>
  <c r="I9" i="15"/>
  <c r="H9" i="15"/>
  <c r="G9" i="15"/>
  <c r="M9" i="15" s="1"/>
  <c r="I8" i="15"/>
  <c r="H8" i="15"/>
  <c r="G8" i="15"/>
  <c r="P8" i="15" s="1"/>
  <c r="I7" i="15"/>
  <c r="H7" i="15"/>
  <c r="G7" i="15"/>
  <c r="M7" i="15" s="1"/>
  <c r="I23" i="14"/>
  <c r="H23" i="14"/>
  <c r="G23" i="14"/>
  <c r="M23" i="14" s="1"/>
  <c r="I22" i="14"/>
  <c r="H22" i="14"/>
  <c r="G22" i="14"/>
  <c r="P22" i="14" s="1"/>
  <c r="I21" i="14"/>
  <c r="H21" i="14"/>
  <c r="G21" i="14"/>
  <c r="M21" i="14" s="1"/>
  <c r="I20" i="14"/>
  <c r="H20" i="14"/>
  <c r="G20" i="14"/>
  <c r="P20" i="14" s="1"/>
  <c r="I19" i="14"/>
  <c r="H19" i="14"/>
  <c r="G19" i="14"/>
  <c r="M19" i="14" s="1"/>
  <c r="I18" i="14"/>
  <c r="H18" i="14"/>
  <c r="G18" i="14"/>
  <c r="P18" i="14" s="1"/>
  <c r="I17" i="14"/>
  <c r="H17" i="14"/>
  <c r="G17" i="14"/>
  <c r="M17" i="14" s="1"/>
  <c r="I16" i="14"/>
  <c r="H16" i="14"/>
  <c r="G16" i="14"/>
  <c r="P16" i="14" s="1"/>
  <c r="I15" i="14"/>
  <c r="H15" i="14"/>
  <c r="G15" i="14"/>
  <c r="M15" i="14" s="1"/>
  <c r="I14" i="14"/>
  <c r="H14" i="14"/>
  <c r="G14" i="14"/>
  <c r="P14" i="14" s="1"/>
  <c r="I13" i="14"/>
  <c r="H13" i="14"/>
  <c r="G13" i="14"/>
  <c r="M13" i="14" s="1"/>
  <c r="I12" i="14"/>
  <c r="H12" i="14"/>
  <c r="G12" i="14"/>
  <c r="P12" i="14" s="1"/>
  <c r="I11" i="14"/>
  <c r="H11" i="14"/>
  <c r="G11" i="14"/>
  <c r="M11" i="14" s="1"/>
  <c r="I10" i="14"/>
  <c r="H10" i="14"/>
  <c r="G10" i="14"/>
  <c r="P10" i="14" s="1"/>
  <c r="I9" i="14"/>
  <c r="H9" i="14"/>
  <c r="G9" i="14"/>
  <c r="M9" i="14" s="1"/>
  <c r="I8" i="14"/>
  <c r="H8" i="14"/>
  <c r="G8" i="14"/>
  <c r="P8" i="14" s="1"/>
  <c r="I7" i="14"/>
  <c r="H7" i="14"/>
  <c r="G7" i="14"/>
  <c r="M7" i="14" s="1"/>
  <c r="I23" i="13"/>
  <c r="H23" i="13"/>
  <c r="G23" i="13"/>
  <c r="M23" i="13" s="1"/>
  <c r="I22" i="13"/>
  <c r="H22" i="13"/>
  <c r="G22" i="13"/>
  <c r="P22" i="13" s="1"/>
  <c r="I21" i="13"/>
  <c r="H21" i="13"/>
  <c r="G21" i="13"/>
  <c r="M21" i="13" s="1"/>
  <c r="I20" i="13"/>
  <c r="H20" i="13"/>
  <c r="G20" i="13"/>
  <c r="P20" i="13" s="1"/>
  <c r="I19" i="13"/>
  <c r="H19" i="13"/>
  <c r="G19" i="13"/>
  <c r="M19" i="13" s="1"/>
  <c r="I18" i="13"/>
  <c r="H18" i="13"/>
  <c r="G18" i="13"/>
  <c r="P18" i="13" s="1"/>
  <c r="I17" i="13"/>
  <c r="H17" i="13"/>
  <c r="G17" i="13"/>
  <c r="M17" i="13" s="1"/>
  <c r="I16" i="13"/>
  <c r="H16" i="13"/>
  <c r="G16" i="13"/>
  <c r="P16" i="13" s="1"/>
  <c r="I15" i="13"/>
  <c r="H15" i="13"/>
  <c r="G15" i="13"/>
  <c r="M15" i="13" s="1"/>
  <c r="I14" i="13"/>
  <c r="H14" i="13"/>
  <c r="G14" i="13"/>
  <c r="P14" i="13" s="1"/>
  <c r="I13" i="13"/>
  <c r="H13" i="13"/>
  <c r="G13" i="13"/>
  <c r="M13" i="13" s="1"/>
  <c r="I12" i="13"/>
  <c r="H12" i="13"/>
  <c r="G12" i="13"/>
  <c r="P12" i="13" s="1"/>
  <c r="I11" i="13"/>
  <c r="H11" i="13"/>
  <c r="G11" i="13"/>
  <c r="M11" i="13" s="1"/>
  <c r="I10" i="13"/>
  <c r="H10" i="13"/>
  <c r="G10" i="13"/>
  <c r="P10" i="13" s="1"/>
  <c r="I9" i="13"/>
  <c r="H9" i="13"/>
  <c r="G9" i="13"/>
  <c r="M9" i="13" s="1"/>
  <c r="I8" i="13"/>
  <c r="H8" i="13"/>
  <c r="G8" i="13"/>
  <c r="P8" i="13" s="1"/>
  <c r="I7" i="13"/>
  <c r="H7" i="13"/>
  <c r="G7" i="13"/>
  <c r="M7" i="13" s="1"/>
  <c r="I23" i="12"/>
  <c r="H23" i="12"/>
  <c r="G23" i="12"/>
  <c r="P23" i="12" s="1"/>
  <c r="I22" i="12"/>
  <c r="H22" i="12"/>
  <c r="G22" i="12"/>
  <c r="P22" i="12" s="1"/>
  <c r="I21" i="12"/>
  <c r="H21" i="12"/>
  <c r="G21" i="12"/>
  <c r="M21" i="12" s="1"/>
  <c r="I20" i="12"/>
  <c r="H20" i="12"/>
  <c r="G20" i="12"/>
  <c r="P20" i="12" s="1"/>
  <c r="I19" i="12"/>
  <c r="H19" i="12"/>
  <c r="G19" i="12"/>
  <c r="M19" i="12" s="1"/>
  <c r="I18" i="12"/>
  <c r="H18" i="12"/>
  <c r="G18" i="12"/>
  <c r="P18" i="12" s="1"/>
  <c r="I17" i="12"/>
  <c r="H17" i="12"/>
  <c r="G17" i="12"/>
  <c r="M17" i="12" s="1"/>
  <c r="I16" i="12"/>
  <c r="H16" i="12"/>
  <c r="G16" i="12"/>
  <c r="P16" i="12" s="1"/>
  <c r="I15" i="12"/>
  <c r="H15" i="12"/>
  <c r="G15" i="12"/>
  <c r="M15" i="12" s="1"/>
  <c r="I14" i="12"/>
  <c r="H14" i="12"/>
  <c r="G14" i="12"/>
  <c r="P14" i="12" s="1"/>
  <c r="I13" i="12"/>
  <c r="H13" i="12"/>
  <c r="G13" i="12"/>
  <c r="M13" i="12" s="1"/>
  <c r="I12" i="12"/>
  <c r="H12" i="12"/>
  <c r="G12" i="12"/>
  <c r="P12" i="12" s="1"/>
  <c r="I11" i="12"/>
  <c r="H11" i="12"/>
  <c r="G11" i="12"/>
  <c r="M11" i="12" s="1"/>
  <c r="I10" i="12"/>
  <c r="H10" i="12"/>
  <c r="G10" i="12"/>
  <c r="P10" i="12" s="1"/>
  <c r="I9" i="12"/>
  <c r="H9" i="12"/>
  <c r="G9" i="12"/>
  <c r="M9" i="12" s="1"/>
  <c r="I8" i="12"/>
  <c r="H8" i="12"/>
  <c r="G8" i="12"/>
  <c r="P8" i="12" s="1"/>
  <c r="I7" i="12"/>
  <c r="H7" i="12"/>
  <c r="G7" i="12"/>
  <c r="M7" i="12" s="1"/>
  <c r="I23" i="2"/>
  <c r="H23" i="2"/>
  <c r="I22" i="2"/>
  <c r="H22" i="2"/>
  <c r="I21" i="2"/>
  <c r="H21" i="2"/>
  <c r="I20" i="2"/>
  <c r="H20" i="2"/>
  <c r="I19" i="2"/>
  <c r="H19" i="2"/>
  <c r="I18" i="2"/>
  <c r="H18" i="2"/>
  <c r="I17" i="2"/>
  <c r="H17" i="2"/>
  <c r="I16" i="2"/>
  <c r="H16" i="2"/>
  <c r="I15" i="2"/>
  <c r="H15" i="2"/>
  <c r="I14" i="2"/>
  <c r="H14" i="2"/>
  <c r="I13" i="2"/>
  <c r="H13" i="2"/>
  <c r="I12" i="2"/>
  <c r="H12" i="2"/>
  <c r="I11" i="2"/>
  <c r="H11" i="2"/>
  <c r="I10" i="2"/>
  <c r="H10" i="2"/>
  <c r="I9" i="2"/>
  <c r="H9" i="2"/>
  <c r="I8" i="2"/>
  <c r="H8" i="2"/>
  <c r="I7" i="2"/>
  <c r="H7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O9" i="2" l="1"/>
  <c r="M9" i="2"/>
  <c r="K9" i="2"/>
  <c r="P9" i="2"/>
  <c r="N9" i="2"/>
  <c r="L9" i="2"/>
  <c r="O15" i="2"/>
  <c r="M15" i="2"/>
  <c r="K15" i="2"/>
  <c r="P15" i="2"/>
  <c r="N15" i="2"/>
  <c r="L15" i="2"/>
  <c r="P21" i="2"/>
  <c r="N21" i="2"/>
  <c r="L21" i="2"/>
  <c r="O21" i="2"/>
  <c r="M21" i="2"/>
  <c r="K21" i="2"/>
  <c r="G41" i="2" s="1"/>
  <c r="U7" i="2"/>
  <c r="R7" i="2"/>
  <c r="U9" i="2"/>
  <c r="R9" i="2"/>
  <c r="U11" i="2"/>
  <c r="R11" i="2"/>
  <c r="U14" i="2"/>
  <c r="R14" i="2"/>
  <c r="U16" i="2"/>
  <c r="R16" i="2"/>
  <c r="U19" i="2"/>
  <c r="R19" i="2"/>
  <c r="U23" i="2"/>
  <c r="R23" i="2"/>
  <c r="R8" i="12"/>
  <c r="U8" i="12"/>
  <c r="R12" i="12"/>
  <c r="U12" i="12"/>
  <c r="R14" i="12"/>
  <c r="U14" i="12"/>
  <c r="R16" i="12"/>
  <c r="U16" i="12"/>
  <c r="R18" i="12"/>
  <c r="U18" i="12"/>
  <c r="R20" i="12"/>
  <c r="U20" i="12"/>
  <c r="R22" i="12"/>
  <c r="U22" i="12"/>
  <c r="U7" i="13"/>
  <c r="R7" i="13"/>
  <c r="U9" i="13"/>
  <c r="R9" i="13"/>
  <c r="U11" i="13"/>
  <c r="R11" i="13"/>
  <c r="U13" i="13"/>
  <c r="R13" i="13"/>
  <c r="U15" i="13"/>
  <c r="R15" i="13"/>
  <c r="U17" i="13"/>
  <c r="R17" i="13"/>
  <c r="U19" i="13"/>
  <c r="R19" i="13"/>
  <c r="U21" i="13"/>
  <c r="R21" i="13"/>
  <c r="U23" i="13"/>
  <c r="R23" i="13"/>
  <c r="R8" i="14"/>
  <c r="U8" i="14"/>
  <c r="R10" i="14"/>
  <c r="U10" i="14"/>
  <c r="R12" i="14"/>
  <c r="U12" i="14"/>
  <c r="R14" i="14"/>
  <c r="U14" i="14"/>
  <c r="R16" i="14"/>
  <c r="U16" i="14"/>
  <c r="R18" i="14"/>
  <c r="U18" i="14"/>
  <c r="R20" i="14"/>
  <c r="U20" i="14"/>
  <c r="R22" i="14"/>
  <c r="U22" i="14"/>
  <c r="U7" i="15"/>
  <c r="R7" i="15"/>
  <c r="U9" i="15"/>
  <c r="R9" i="15"/>
  <c r="U11" i="15"/>
  <c r="R11" i="15"/>
  <c r="U13" i="15"/>
  <c r="R13" i="15"/>
  <c r="U15" i="15"/>
  <c r="R15" i="15"/>
  <c r="U17" i="15"/>
  <c r="R17" i="15"/>
  <c r="U19" i="15"/>
  <c r="R19" i="15"/>
  <c r="U21" i="15"/>
  <c r="R21" i="15"/>
  <c r="U23" i="15"/>
  <c r="R23" i="15"/>
  <c r="R8" i="16"/>
  <c r="U8" i="16"/>
  <c r="R10" i="16"/>
  <c r="U10" i="16"/>
  <c r="R12" i="16"/>
  <c r="U12" i="16"/>
  <c r="R14" i="16"/>
  <c r="U14" i="16"/>
  <c r="R16" i="16"/>
  <c r="U16" i="16"/>
  <c r="R18" i="16"/>
  <c r="U18" i="16"/>
  <c r="R20" i="16"/>
  <c r="U20" i="16"/>
  <c r="R22" i="16"/>
  <c r="U22" i="16"/>
  <c r="P21" i="12"/>
  <c r="P19" i="12"/>
  <c r="P17" i="12"/>
  <c r="P15" i="12"/>
  <c r="P13" i="12"/>
  <c r="P11" i="12"/>
  <c r="P9" i="12"/>
  <c r="P7" i="12"/>
  <c r="M22" i="12"/>
  <c r="M20" i="12"/>
  <c r="M18" i="12"/>
  <c r="M16" i="12"/>
  <c r="M14" i="12"/>
  <c r="M12" i="12"/>
  <c r="M10" i="12"/>
  <c r="M8" i="12"/>
  <c r="M22" i="13"/>
  <c r="M20" i="13"/>
  <c r="M18" i="13"/>
  <c r="M16" i="13"/>
  <c r="M14" i="13"/>
  <c r="M12" i="13"/>
  <c r="M10" i="13"/>
  <c r="M8" i="13"/>
  <c r="P23" i="13"/>
  <c r="P21" i="13"/>
  <c r="P19" i="13"/>
  <c r="P17" i="13"/>
  <c r="P15" i="13"/>
  <c r="P13" i="13"/>
  <c r="P11" i="13"/>
  <c r="P9" i="13"/>
  <c r="P7" i="13"/>
  <c r="P21" i="14"/>
  <c r="P19" i="14"/>
  <c r="P17" i="14"/>
  <c r="P15" i="14"/>
  <c r="P13" i="14"/>
  <c r="P11" i="14"/>
  <c r="P9" i="14"/>
  <c r="P7" i="14"/>
  <c r="M22" i="14"/>
  <c r="M20" i="14"/>
  <c r="M18" i="14"/>
  <c r="M16" i="14"/>
  <c r="M14" i="14"/>
  <c r="M12" i="14"/>
  <c r="M10" i="14"/>
  <c r="M8" i="14"/>
  <c r="M22" i="15"/>
  <c r="M20" i="15"/>
  <c r="M18" i="15"/>
  <c r="M16" i="15"/>
  <c r="M14" i="15"/>
  <c r="M12" i="15"/>
  <c r="M10" i="15"/>
  <c r="M8" i="15"/>
  <c r="P23" i="15"/>
  <c r="P21" i="15"/>
  <c r="P19" i="15"/>
  <c r="P17" i="15"/>
  <c r="P15" i="15"/>
  <c r="P13" i="15"/>
  <c r="P11" i="15"/>
  <c r="P9" i="15"/>
  <c r="P7" i="15"/>
  <c r="P21" i="16"/>
  <c r="P19" i="16"/>
  <c r="P17" i="16"/>
  <c r="P15" i="16"/>
  <c r="P13" i="16"/>
  <c r="P11" i="16"/>
  <c r="P9" i="16"/>
  <c r="P7" i="16"/>
  <c r="M22" i="16"/>
  <c r="M20" i="16"/>
  <c r="M18" i="16"/>
  <c r="M16" i="16"/>
  <c r="M14" i="16"/>
  <c r="M12" i="16"/>
  <c r="M10" i="16"/>
  <c r="M8" i="16"/>
  <c r="P23" i="17"/>
  <c r="P21" i="17"/>
  <c r="P19" i="17"/>
  <c r="P17" i="17"/>
  <c r="P15" i="17"/>
  <c r="P13" i="17"/>
  <c r="P11" i="17"/>
  <c r="P9" i="17"/>
  <c r="P7" i="17"/>
  <c r="M23" i="17"/>
  <c r="P23" i="14"/>
  <c r="O7" i="2"/>
  <c r="M7" i="2"/>
  <c r="K7" i="2"/>
  <c r="G27" i="2" s="1"/>
  <c r="L7" i="2"/>
  <c r="P7" i="2"/>
  <c r="N7" i="2"/>
  <c r="O11" i="2"/>
  <c r="M11" i="2"/>
  <c r="K11" i="2"/>
  <c r="G31" i="2" s="1"/>
  <c r="P11" i="2"/>
  <c r="N11" i="2"/>
  <c r="L11" i="2"/>
  <c r="O13" i="2"/>
  <c r="M13" i="2"/>
  <c r="K13" i="2"/>
  <c r="G33" i="2" s="1"/>
  <c r="P13" i="2"/>
  <c r="N13" i="2"/>
  <c r="L13" i="2"/>
  <c r="P17" i="2"/>
  <c r="O17" i="2"/>
  <c r="M17" i="2"/>
  <c r="K17" i="2"/>
  <c r="N17" i="2"/>
  <c r="L17" i="2"/>
  <c r="P19" i="2"/>
  <c r="N19" i="2"/>
  <c r="L19" i="2"/>
  <c r="O19" i="2"/>
  <c r="H39" i="2" s="1"/>
  <c r="K19" i="2"/>
  <c r="G39" i="2" s="1"/>
  <c r="M19" i="2"/>
  <c r="P23" i="2"/>
  <c r="N23" i="2"/>
  <c r="L23" i="2"/>
  <c r="O23" i="2"/>
  <c r="M23" i="2"/>
  <c r="K23" i="2"/>
  <c r="U8" i="2"/>
  <c r="R8" i="2"/>
  <c r="U10" i="2"/>
  <c r="R10" i="2"/>
  <c r="U12" i="2"/>
  <c r="R12" i="2"/>
  <c r="U13" i="2"/>
  <c r="R13" i="2"/>
  <c r="U15" i="2"/>
  <c r="R15" i="2"/>
  <c r="U17" i="2"/>
  <c r="R17" i="2"/>
  <c r="U18" i="2"/>
  <c r="R18" i="2"/>
  <c r="U20" i="2"/>
  <c r="R20" i="2"/>
  <c r="U21" i="2"/>
  <c r="R21" i="2"/>
  <c r="U22" i="2"/>
  <c r="R22" i="2"/>
  <c r="R10" i="12"/>
  <c r="U10" i="12"/>
  <c r="O8" i="2"/>
  <c r="M8" i="2"/>
  <c r="K8" i="2"/>
  <c r="G28" i="2" s="1"/>
  <c r="S8" i="2" s="1"/>
  <c r="P8" i="2"/>
  <c r="N8" i="2"/>
  <c r="H28" i="2" s="1"/>
  <c r="L8" i="2"/>
  <c r="O10" i="2"/>
  <c r="M10" i="2"/>
  <c r="K10" i="2"/>
  <c r="G30" i="2" s="1"/>
  <c r="V10" i="2" s="1"/>
  <c r="P10" i="2"/>
  <c r="N10" i="2"/>
  <c r="H30" i="2" s="1"/>
  <c r="L10" i="2"/>
  <c r="O12" i="2"/>
  <c r="M12" i="2"/>
  <c r="K12" i="2"/>
  <c r="G32" i="2" s="1"/>
  <c r="V12" i="2" s="1"/>
  <c r="P12" i="2"/>
  <c r="N12" i="2"/>
  <c r="H32" i="2" s="1"/>
  <c r="W12" i="2" s="1"/>
  <c r="L12" i="2"/>
  <c r="O14" i="2"/>
  <c r="M14" i="2"/>
  <c r="K14" i="2"/>
  <c r="G34" i="2" s="1"/>
  <c r="V14" i="2" s="1"/>
  <c r="P14" i="2"/>
  <c r="N14" i="2"/>
  <c r="H34" i="2" s="1"/>
  <c r="T14" i="2" s="1"/>
  <c r="L14" i="2"/>
  <c r="O16" i="2"/>
  <c r="M16" i="2"/>
  <c r="K16" i="2"/>
  <c r="G36" i="2" s="1"/>
  <c r="S16" i="2" s="1"/>
  <c r="P16" i="2"/>
  <c r="N16" i="2"/>
  <c r="H36" i="2" s="1"/>
  <c r="L16" i="2"/>
  <c r="P18" i="2"/>
  <c r="N18" i="2"/>
  <c r="L18" i="2"/>
  <c r="M18" i="2"/>
  <c r="O18" i="2"/>
  <c r="K18" i="2"/>
  <c r="P20" i="2"/>
  <c r="N20" i="2"/>
  <c r="L20" i="2"/>
  <c r="O20" i="2"/>
  <c r="M20" i="2"/>
  <c r="K20" i="2"/>
  <c r="P22" i="2"/>
  <c r="N22" i="2"/>
  <c r="L22" i="2"/>
  <c r="O22" i="2"/>
  <c r="M22" i="2"/>
  <c r="K22" i="2"/>
  <c r="R7" i="12"/>
  <c r="U7" i="12"/>
  <c r="R9" i="12"/>
  <c r="U9" i="12"/>
  <c r="R11" i="12"/>
  <c r="U11" i="12"/>
  <c r="R13" i="12"/>
  <c r="U13" i="12"/>
  <c r="R15" i="12"/>
  <c r="U15" i="12"/>
  <c r="R17" i="12"/>
  <c r="U17" i="12"/>
  <c r="R19" i="12"/>
  <c r="U19" i="12"/>
  <c r="R21" i="12"/>
  <c r="U21" i="12"/>
  <c r="R23" i="12"/>
  <c r="U23" i="12"/>
  <c r="U8" i="13"/>
  <c r="R8" i="13"/>
  <c r="U10" i="13"/>
  <c r="R10" i="13"/>
  <c r="U12" i="13"/>
  <c r="R12" i="13"/>
  <c r="U14" i="13"/>
  <c r="R14" i="13"/>
  <c r="U16" i="13"/>
  <c r="R16" i="13"/>
  <c r="U18" i="13"/>
  <c r="R18" i="13"/>
  <c r="U20" i="13"/>
  <c r="R20" i="13"/>
  <c r="U22" i="13"/>
  <c r="R22" i="13"/>
  <c r="R7" i="14"/>
  <c r="U7" i="14"/>
  <c r="R9" i="14"/>
  <c r="U9" i="14"/>
  <c r="R11" i="14"/>
  <c r="U11" i="14"/>
  <c r="R13" i="14"/>
  <c r="U13" i="14"/>
  <c r="R15" i="14"/>
  <c r="U15" i="14"/>
  <c r="R17" i="14"/>
  <c r="U17" i="14"/>
  <c r="R19" i="14"/>
  <c r="U19" i="14"/>
  <c r="R21" i="14"/>
  <c r="U21" i="14"/>
  <c r="R23" i="14"/>
  <c r="U23" i="14"/>
  <c r="U8" i="15"/>
  <c r="R8" i="15"/>
  <c r="U10" i="15"/>
  <c r="R10" i="15"/>
  <c r="U12" i="15"/>
  <c r="R12" i="15"/>
  <c r="U14" i="15"/>
  <c r="R14" i="15"/>
  <c r="U16" i="15"/>
  <c r="R16" i="15"/>
  <c r="U18" i="15"/>
  <c r="R18" i="15"/>
  <c r="U20" i="15"/>
  <c r="R20" i="15"/>
  <c r="U22" i="15"/>
  <c r="R22" i="15"/>
  <c r="R7" i="16"/>
  <c r="U7" i="16"/>
  <c r="R9" i="16"/>
  <c r="U9" i="16"/>
  <c r="R11" i="16"/>
  <c r="U11" i="16"/>
  <c r="R13" i="16"/>
  <c r="U13" i="16"/>
  <c r="R15" i="16"/>
  <c r="U15" i="16"/>
  <c r="R17" i="16"/>
  <c r="U17" i="16"/>
  <c r="R19" i="16"/>
  <c r="U19" i="16"/>
  <c r="R21" i="16"/>
  <c r="U21" i="16"/>
  <c r="R23" i="16"/>
  <c r="U23" i="16"/>
  <c r="G27" i="19"/>
  <c r="S7" i="19" s="1"/>
  <c r="H28" i="19"/>
  <c r="M23" i="12"/>
  <c r="M23" i="16"/>
  <c r="M21" i="17"/>
  <c r="M19" i="17"/>
  <c r="M17" i="17"/>
  <c r="M15" i="17"/>
  <c r="M13" i="17"/>
  <c r="M11" i="17"/>
  <c r="M9" i="17"/>
  <c r="M7" i="17"/>
  <c r="P22" i="17"/>
  <c r="P20" i="17"/>
  <c r="P18" i="17"/>
  <c r="P16" i="17"/>
  <c r="P14" i="17"/>
  <c r="P12" i="17"/>
  <c r="P10" i="17"/>
  <c r="P8" i="17"/>
  <c r="G43" i="19"/>
  <c r="S23" i="19" s="1"/>
  <c r="S14" i="2"/>
  <c r="Y14" i="2" s="1"/>
  <c r="AE14" i="2" s="1"/>
  <c r="S10" i="2"/>
  <c r="S12" i="2"/>
  <c r="Z12" i="2"/>
  <c r="AH12" i="2" s="1"/>
  <c r="V23" i="19"/>
  <c r="T11" i="19"/>
  <c r="W11" i="19"/>
  <c r="V7" i="19"/>
  <c r="T8" i="19"/>
  <c r="W8" i="19"/>
  <c r="V17" i="19"/>
  <c r="S17" i="19"/>
  <c r="W20" i="19"/>
  <c r="T20" i="19"/>
  <c r="T17" i="19"/>
  <c r="W17" i="19"/>
  <c r="W19" i="19"/>
  <c r="T19" i="19"/>
  <c r="W13" i="19"/>
  <c r="T13" i="19"/>
  <c r="T10" i="19"/>
  <c r="W10" i="19"/>
  <c r="V11" i="19"/>
  <c r="S11" i="19"/>
  <c r="G32" i="19"/>
  <c r="V12" i="19" s="1"/>
  <c r="G33" i="19"/>
  <c r="S13" i="19" s="1"/>
  <c r="G34" i="19"/>
  <c r="S14" i="19" s="1"/>
  <c r="G35" i="19"/>
  <c r="S15" i="19" s="1"/>
  <c r="G39" i="19"/>
  <c r="S19" i="19" s="1"/>
  <c r="G40" i="19"/>
  <c r="S20" i="19" s="1"/>
  <c r="G41" i="19"/>
  <c r="S21" i="19" s="1"/>
  <c r="W14" i="19"/>
  <c r="T14" i="19"/>
  <c r="V9" i="19"/>
  <c r="S9" i="19"/>
  <c r="W21" i="19"/>
  <c r="T21" i="19"/>
  <c r="W15" i="19"/>
  <c r="T15" i="19"/>
  <c r="T12" i="19"/>
  <c r="W12" i="19"/>
  <c r="V8" i="19"/>
  <c r="S8" i="19"/>
  <c r="T9" i="19"/>
  <c r="W9" i="19"/>
  <c r="V14" i="19"/>
  <c r="V19" i="19"/>
  <c r="V21" i="19"/>
  <c r="H42" i="19"/>
  <c r="W22" i="19" s="1"/>
  <c r="G42" i="19"/>
  <c r="S22" i="19" s="1"/>
  <c r="G38" i="19"/>
  <c r="S18" i="19" s="1"/>
  <c r="G36" i="19"/>
  <c r="V16" i="19" s="1"/>
  <c r="H43" i="19"/>
  <c r="W23" i="19" s="1"/>
  <c r="H38" i="19"/>
  <c r="T18" i="19" s="1"/>
  <c r="H36" i="19"/>
  <c r="W16" i="19" s="1"/>
  <c r="G30" i="19"/>
  <c r="S10" i="19" s="1"/>
  <c r="H27" i="19"/>
  <c r="W7" i="19" s="1"/>
  <c r="G42" i="2" l="1"/>
  <c r="S22" i="2" s="1"/>
  <c r="H42" i="2"/>
  <c r="G40" i="2"/>
  <c r="H40" i="2"/>
  <c r="W20" i="2" s="1"/>
  <c r="G38" i="2"/>
  <c r="H38" i="2"/>
  <c r="T16" i="2"/>
  <c r="Y16" i="2" s="1"/>
  <c r="AE16" i="2" s="1"/>
  <c r="W16" i="2"/>
  <c r="V16" i="2"/>
  <c r="Z16" i="2" s="1"/>
  <c r="AH16" i="2" s="1"/>
  <c r="W14" i="2"/>
  <c r="Z14" i="2" s="1"/>
  <c r="AH14" i="2" s="1"/>
  <c r="T12" i="2"/>
  <c r="Y12" i="2" s="1"/>
  <c r="AE12" i="2" s="1"/>
  <c r="T10" i="2"/>
  <c r="W10" i="2"/>
  <c r="Z10" i="2" s="1"/>
  <c r="AH10" i="2" s="1"/>
  <c r="T8" i="2"/>
  <c r="Y8" i="2" s="1"/>
  <c r="AE8" i="2" s="1"/>
  <c r="W8" i="2"/>
  <c r="V8" i="2"/>
  <c r="G43" i="2"/>
  <c r="H43" i="2"/>
  <c r="S19" i="2"/>
  <c r="V19" i="2"/>
  <c r="G37" i="2"/>
  <c r="H37" i="2"/>
  <c r="S13" i="2"/>
  <c r="V13" i="2"/>
  <c r="S11" i="2"/>
  <c r="V11" i="2"/>
  <c r="H27" i="2"/>
  <c r="V7" i="2"/>
  <c r="S7" i="2"/>
  <c r="S21" i="2"/>
  <c r="V21" i="2"/>
  <c r="G35" i="2"/>
  <c r="H35" i="2"/>
  <c r="G29" i="2"/>
  <c r="H29" i="2"/>
  <c r="Y10" i="2"/>
  <c r="AE10" i="2" s="1"/>
  <c r="V22" i="2"/>
  <c r="T18" i="2"/>
  <c r="W18" i="2"/>
  <c r="S23" i="2"/>
  <c r="Y23" i="2" s="1"/>
  <c r="AE23" i="2" s="1"/>
  <c r="V23" i="2"/>
  <c r="W23" i="2"/>
  <c r="T23" i="2"/>
  <c r="T19" i="2"/>
  <c r="W19" i="2"/>
  <c r="V17" i="2"/>
  <c r="Z17" i="2" s="1"/>
  <c r="AH17" i="2" s="1"/>
  <c r="S17" i="2"/>
  <c r="T17" i="2"/>
  <c r="W17" i="2"/>
  <c r="H33" i="2"/>
  <c r="T13" i="2" s="1"/>
  <c r="H31" i="2"/>
  <c r="W11" i="2" s="1"/>
  <c r="H41" i="2"/>
  <c r="T21" i="2" s="1"/>
  <c r="W15" i="2"/>
  <c r="T15" i="2"/>
  <c r="S15" i="2"/>
  <c r="V15" i="2"/>
  <c r="Z15" i="2" s="1"/>
  <c r="AH15" i="2" s="1"/>
  <c r="T9" i="2"/>
  <c r="W9" i="2"/>
  <c r="V9" i="2"/>
  <c r="S9" i="2"/>
  <c r="Y9" i="2" s="1"/>
  <c r="AE9" i="2" s="1"/>
  <c r="V22" i="19"/>
  <c r="AB35" i="19"/>
  <c r="AJ16" i="19"/>
  <c r="AJ38" i="19" s="1"/>
  <c r="Z16" i="19"/>
  <c r="AH16" i="19" s="1"/>
  <c r="AB31" i="19"/>
  <c r="AG15" i="19"/>
  <c r="AG37" i="19" s="1"/>
  <c r="Y15" i="19"/>
  <c r="AE15" i="19" s="1"/>
  <c r="AB25" i="19"/>
  <c r="Y13" i="19"/>
  <c r="AE13" i="19" s="1"/>
  <c r="AG13" i="19"/>
  <c r="AG35" i="19" s="1"/>
  <c r="AB16" i="19"/>
  <c r="Y10" i="19"/>
  <c r="AE10" i="19" s="1"/>
  <c r="AG10" i="19"/>
  <c r="AG32" i="19" s="1"/>
  <c r="AC40" i="19"/>
  <c r="AB52" i="19"/>
  <c r="AG22" i="19"/>
  <c r="AG44" i="19" s="1"/>
  <c r="AB46" i="19"/>
  <c r="AG20" i="19"/>
  <c r="AG42" i="19" s="1"/>
  <c r="Y20" i="19"/>
  <c r="AE20" i="19" s="1"/>
  <c r="AC8" i="19"/>
  <c r="AC35" i="19"/>
  <c r="AI16" i="19"/>
  <c r="AC56" i="19"/>
  <c r="AB40" i="19"/>
  <c r="Y18" i="19"/>
  <c r="AE18" i="19" s="1"/>
  <c r="AF18" i="19" s="1"/>
  <c r="AG18" i="19"/>
  <c r="AG40" i="19" s="1"/>
  <c r="AC53" i="19"/>
  <c r="AB23" i="19"/>
  <c r="Z12" i="19"/>
  <c r="AH12" i="19" s="1"/>
  <c r="AJ12" i="19"/>
  <c r="AJ34" i="19" s="1"/>
  <c r="AB49" i="19"/>
  <c r="AG21" i="19"/>
  <c r="AG43" i="19" s="1"/>
  <c r="Y21" i="19"/>
  <c r="AE21" i="19" s="1"/>
  <c r="X21" i="19"/>
  <c r="AB28" i="19"/>
  <c r="Y14" i="19"/>
  <c r="AE14" i="19" s="1"/>
  <c r="AF14" i="19" s="1"/>
  <c r="X14" i="19"/>
  <c r="AG14" i="19"/>
  <c r="AG36" i="19" s="1"/>
  <c r="AB11" i="19"/>
  <c r="Z8" i="19"/>
  <c r="AH8" i="19" s="1"/>
  <c r="AI8" i="19" s="1"/>
  <c r="AJ8" i="19"/>
  <c r="AJ30" i="19" s="1"/>
  <c r="AC32" i="19"/>
  <c r="AC50" i="19"/>
  <c r="T22" i="19"/>
  <c r="T16" i="19"/>
  <c r="T23" i="19"/>
  <c r="Y23" i="19" s="1"/>
  <c r="AE23" i="19" s="1"/>
  <c r="AB53" i="19"/>
  <c r="AJ22" i="19"/>
  <c r="AJ44" i="19" s="1"/>
  <c r="Z22" i="19"/>
  <c r="AH22" i="19" s="1"/>
  <c r="V10" i="19"/>
  <c r="T7" i="19"/>
  <c r="AB14" i="19"/>
  <c r="Z9" i="19"/>
  <c r="AH9" i="19" s="1"/>
  <c r="AJ9" i="19"/>
  <c r="AJ31" i="19" s="1"/>
  <c r="AC29" i="19"/>
  <c r="V18" i="19"/>
  <c r="V20" i="19"/>
  <c r="X20" i="19" s="1"/>
  <c r="V15" i="19"/>
  <c r="V13" i="19"/>
  <c r="AB19" i="19"/>
  <c r="AG11" i="19"/>
  <c r="AG33" i="19" s="1"/>
  <c r="Y11" i="19"/>
  <c r="AE11" i="19" s="1"/>
  <c r="AF11" i="19" s="1"/>
  <c r="X11" i="19"/>
  <c r="AC17" i="19"/>
  <c r="AC25" i="19"/>
  <c r="AF13" i="19"/>
  <c r="AC43" i="19"/>
  <c r="AC38" i="19"/>
  <c r="AC46" i="19"/>
  <c r="AF20" i="19"/>
  <c r="W18" i="19"/>
  <c r="AB37" i="19"/>
  <c r="AG17" i="19"/>
  <c r="AG39" i="19" s="1"/>
  <c r="Y17" i="19"/>
  <c r="AE17" i="19" s="1"/>
  <c r="AF17" i="19" s="1"/>
  <c r="X17" i="19"/>
  <c r="AC11" i="19"/>
  <c r="S12" i="19"/>
  <c r="AB7" i="19"/>
  <c r="X7" i="19"/>
  <c r="AG7" i="19"/>
  <c r="AG29" i="19" s="1"/>
  <c r="Y7" i="19"/>
  <c r="AE7" i="19" s="1"/>
  <c r="AC20" i="19"/>
  <c r="S16" i="19"/>
  <c r="AB55" i="19"/>
  <c r="AG23" i="19"/>
  <c r="AG45" i="19" s="1"/>
  <c r="X23" i="19"/>
  <c r="AB43" i="19"/>
  <c r="AG19" i="19"/>
  <c r="AG41" i="19" s="1"/>
  <c r="Y19" i="19"/>
  <c r="AE19" i="19" s="1"/>
  <c r="X19" i="19"/>
  <c r="AC13" i="19"/>
  <c r="AC22" i="19"/>
  <c r="AB50" i="19"/>
  <c r="AJ21" i="19"/>
  <c r="AJ43" i="19" s="1"/>
  <c r="Z21" i="19"/>
  <c r="AH21" i="19" s="1"/>
  <c r="AB44" i="19"/>
  <c r="AJ19" i="19"/>
  <c r="AJ41" i="19" s="1"/>
  <c r="Z19" i="19"/>
  <c r="AH19" i="19" s="1"/>
  <c r="AI19" i="19" s="1"/>
  <c r="AB29" i="19"/>
  <c r="Z14" i="19"/>
  <c r="AH14" i="19" s="1"/>
  <c r="AJ14" i="19"/>
  <c r="AJ36" i="19" s="1"/>
  <c r="AC14" i="19"/>
  <c r="AI9" i="19"/>
  <c r="AB10" i="19"/>
  <c r="X8" i="19"/>
  <c r="AG8" i="19"/>
  <c r="AG30" i="19" s="1"/>
  <c r="Y8" i="19"/>
  <c r="AE8" i="19" s="1"/>
  <c r="AC23" i="19"/>
  <c r="AI12" i="19"/>
  <c r="AC31" i="19"/>
  <c r="AF15" i="19"/>
  <c r="AC49" i="19"/>
  <c r="AF21" i="19"/>
  <c r="AB13" i="19"/>
  <c r="X9" i="19"/>
  <c r="Y9" i="19"/>
  <c r="AE9" i="19" s="1"/>
  <c r="AG9" i="19"/>
  <c r="AG31" i="19" s="1"/>
  <c r="AC28" i="19"/>
  <c r="AB20" i="19"/>
  <c r="Z11" i="19"/>
  <c r="AH11" i="19" s="1"/>
  <c r="AJ11" i="19"/>
  <c r="AJ33" i="19" s="1"/>
  <c r="AC16" i="19"/>
  <c r="AF10" i="19"/>
  <c r="AC26" i="19"/>
  <c r="AC44" i="19"/>
  <c r="AC37" i="19"/>
  <c r="AC47" i="19"/>
  <c r="AB38" i="19"/>
  <c r="Z17" i="19"/>
  <c r="AH17" i="19" s="1"/>
  <c r="AI17" i="19" s="1"/>
  <c r="AJ17" i="19"/>
  <c r="AJ39" i="19" s="1"/>
  <c r="AC10" i="19"/>
  <c r="AB8" i="19"/>
  <c r="Z7" i="19"/>
  <c r="AH7" i="19" s="1"/>
  <c r="AJ7" i="19"/>
  <c r="AJ29" i="19" s="1"/>
  <c r="AC19" i="19"/>
  <c r="AB56" i="19"/>
  <c r="AJ23" i="19"/>
  <c r="AJ45" i="19" s="1"/>
  <c r="Z23" i="19"/>
  <c r="AH23" i="19" s="1"/>
  <c r="L23" i="1"/>
  <c r="D168" i="3" s="1"/>
  <c r="K23" i="1"/>
  <c r="C168" i="3" s="1"/>
  <c r="J23" i="1"/>
  <c r="B168" i="3" s="1"/>
  <c r="L22" i="1"/>
  <c r="D167" i="3" s="1"/>
  <c r="K22" i="1"/>
  <c r="C167" i="3" s="1"/>
  <c r="J22" i="1"/>
  <c r="B167" i="3" s="1"/>
  <c r="L21" i="1"/>
  <c r="D166" i="3" s="1"/>
  <c r="K21" i="1"/>
  <c r="C166" i="3" s="1"/>
  <c r="J21" i="1"/>
  <c r="B166" i="3" s="1"/>
  <c r="L20" i="1"/>
  <c r="D165" i="3" s="1"/>
  <c r="K20" i="1"/>
  <c r="C165" i="3" s="1"/>
  <c r="J20" i="1"/>
  <c r="B165" i="3" s="1"/>
  <c r="L19" i="1"/>
  <c r="D164" i="3" s="1"/>
  <c r="K19" i="1"/>
  <c r="C164" i="3" s="1"/>
  <c r="J19" i="1"/>
  <c r="B164" i="3" s="1"/>
  <c r="L18" i="1"/>
  <c r="D163" i="3" s="1"/>
  <c r="K18" i="1"/>
  <c r="C163" i="3" s="1"/>
  <c r="J18" i="1"/>
  <c r="B163" i="3" s="1"/>
  <c r="L17" i="1"/>
  <c r="D162" i="3" s="1"/>
  <c r="K17" i="1"/>
  <c r="C162" i="3" s="1"/>
  <c r="J17" i="1"/>
  <c r="B162" i="3" s="1"/>
  <c r="L16" i="1"/>
  <c r="D161" i="3" s="1"/>
  <c r="K16" i="1"/>
  <c r="C161" i="3" s="1"/>
  <c r="J16" i="1"/>
  <c r="B161" i="3" s="1"/>
  <c r="L15" i="1"/>
  <c r="D160" i="3" s="1"/>
  <c r="K15" i="1"/>
  <c r="C160" i="3" s="1"/>
  <c r="J15" i="1"/>
  <c r="B160" i="3" s="1"/>
  <c r="L14" i="1"/>
  <c r="D159" i="3" s="1"/>
  <c r="K14" i="1"/>
  <c r="C159" i="3" s="1"/>
  <c r="J14" i="1"/>
  <c r="B159" i="3" s="1"/>
  <c r="L13" i="1"/>
  <c r="D158" i="3" s="1"/>
  <c r="K13" i="1"/>
  <c r="C158" i="3" s="1"/>
  <c r="J13" i="1"/>
  <c r="B158" i="3" s="1"/>
  <c r="L12" i="1"/>
  <c r="D157" i="3" s="1"/>
  <c r="K12" i="1"/>
  <c r="C157" i="3" s="1"/>
  <c r="J12" i="1"/>
  <c r="B157" i="3" s="1"/>
  <c r="L11" i="1"/>
  <c r="D156" i="3" s="1"/>
  <c r="K11" i="1"/>
  <c r="C156" i="3" s="1"/>
  <c r="J11" i="1"/>
  <c r="B156" i="3" s="1"/>
  <c r="L10" i="1"/>
  <c r="D155" i="3" s="1"/>
  <c r="K10" i="1"/>
  <c r="C155" i="3" s="1"/>
  <c r="J10" i="1"/>
  <c r="B155" i="3" s="1"/>
  <c r="L9" i="1"/>
  <c r="D154" i="3" s="1"/>
  <c r="K9" i="1"/>
  <c r="C154" i="3" s="1"/>
  <c r="J9" i="1"/>
  <c r="B154" i="3" s="1"/>
  <c r="L8" i="1"/>
  <c r="D153" i="3" s="1"/>
  <c r="K8" i="1"/>
  <c r="C153" i="3" s="1"/>
  <c r="J8" i="1"/>
  <c r="B153" i="3" s="1"/>
  <c r="L7" i="1"/>
  <c r="D152" i="3" s="1"/>
  <c r="K7" i="1"/>
  <c r="C152" i="3" s="1"/>
  <c r="J7" i="1"/>
  <c r="B152" i="3" s="1"/>
  <c r="W21" i="2" l="1"/>
  <c r="Y21" i="2"/>
  <c r="AE21" i="2" s="1"/>
  <c r="T7" i="2"/>
  <c r="Y7" i="2" s="1"/>
  <c r="AE7" i="2" s="1"/>
  <c r="W7" i="2"/>
  <c r="T11" i="2"/>
  <c r="Y11" i="2" s="1"/>
  <c r="AE11" i="2" s="1"/>
  <c r="Y13" i="2"/>
  <c r="AE13" i="2" s="1"/>
  <c r="W13" i="2"/>
  <c r="Y19" i="2"/>
  <c r="AE19" i="2" s="1"/>
  <c r="V18" i="2"/>
  <c r="Z18" i="2" s="1"/>
  <c r="AH18" i="2" s="1"/>
  <c r="S18" i="2"/>
  <c r="Y18" i="2" s="1"/>
  <c r="AE18" i="2" s="1"/>
  <c r="S20" i="2"/>
  <c r="V20" i="2"/>
  <c r="Z20" i="2" s="1"/>
  <c r="AH20" i="2" s="1"/>
  <c r="Z9" i="2"/>
  <c r="AH9" i="2" s="1"/>
  <c r="Y15" i="2"/>
  <c r="AE15" i="2" s="1"/>
  <c r="Y17" i="2"/>
  <c r="AE17" i="2" s="1"/>
  <c r="Z23" i="2"/>
  <c r="AH23" i="2" s="1"/>
  <c r="Z21" i="2"/>
  <c r="AH21" i="2" s="1"/>
  <c r="Z7" i="2"/>
  <c r="AH7" i="2" s="1"/>
  <c r="Z11" i="2"/>
  <c r="AH11" i="2" s="1"/>
  <c r="Z13" i="2"/>
  <c r="AH13" i="2" s="1"/>
  <c r="Z19" i="2"/>
  <c r="AH19" i="2" s="1"/>
  <c r="Z8" i="2"/>
  <c r="AH8" i="2" s="1"/>
  <c r="W22" i="2"/>
  <c r="Z22" i="2" s="1"/>
  <c r="AH22" i="2" s="1"/>
  <c r="T22" i="2"/>
  <c r="Y22" i="2" s="1"/>
  <c r="AE22" i="2" s="1"/>
  <c r="T20" i="2"/>
  <c r="AF40" i="19"/>
  <c r="AN18" i="19"/>
  <c r="AU18" i="19" s="1"/>
  <c r="AI39" i="19"/>
  <c r="AQ17" i="19"/>
  <c r="AX17" i="19" s="1"/>
  <c r="AH29" i="19"/>
  <c r="AI41" i="19"/>
  <c r="AQ19" i="19"/>
  <c r="AX19" i="19" s="1"/>
  <c r="AH33" i="19"/>
  <c r="AE30" i="19"/>
  <c r="AH41" i="19"/>
  <c r="AO19" i="19"/>
  <c r="AV19" i="19" s="1"/>
  <c r="AP19" i="19"/>
  <c r="AW19" i="19" s="1"/>
  <c r="AH43" i="19"/>
  <c r="AE45" i="19"/>
  <c r="AB34" i="19"/>
  <c r="X16" i="19"/>
  <c r="Y16" i="19"/>
  <c r="AE16" i="19" s="1"/>
  <c r="AG16" i="19"/>
  <c r="AG38" i="19" s="1"/>
  <c r="AE29" i="19"/>
  <c r="AI30" i="19"/>
  <c r="AQ8" i="19"/>
  <c r="AX8" i="19" s="1"/>
  <c r="AE39" i="19"/>
  <c r="AL17" i="19"/>
  <c r="AM17" i="19"/>
  <c r="AT17" i="19" s="1"/>
  <c r="AC41" i="19"/>
  <c r="AF35" i="19"/>
  <c r="AN13" i="19"/>
  <c r="AU13" i="19" s="1"/>
  <c r="AB32" i="19"/>
  <c r="Z15" i="19"/>
  <c r="AH15" i="19" s="1"/>
  <c r="AJ15" i="19"/>
  <c r="AJ37" i="19" s="1"/>
  <c r="AB41" i="19"/>
  <c r="AJ18" i="19"/>
  <c r="AJ40" i="19" s="1"/>
  <c r="Z18" i="19"/>
  <c r="AH18" i="19" s="1"/>
  <c r="AC7" i="19"/>
  <c r="AF7" i="19"/>
  <c r="AM7" i="19" s="1"/>
  <c r="AT7" i="19" s="1"/>
  <c r="AH44" i="19"/>
  <c r="AC55" i="19"/>
  <c r="AF23" i="19"/>
  <c r="AM23" i="19" s="1"/>
  <c r="AT23" i="19" s="1"/>
  <c r="AC52" i="19"/>
  <c r="AH30" i="19"/>
  <c r="AP8" i="19"/>
  <c r="AW8" i="19" s="1"/>
  <c r="AO8" i="19"/>
  <c r="AV8" i="19" s="1"/>
  <c r="AH34" i="19"/>
  <c r="AO12" i="19"/>
  <c r="AV12" i="19" s="1"/>
  <c r="AP12" i="19"/>
  <c r="AW12" i="19" s="1"/>
  <c r="X18" i="19"/>
  <c r="AI38" i="19"/>
  <c r="AQ16" i="19"/>
  <c r="AX16" i="19" s="1"/>
  <c r="AI7" i="19"/>
  <c r="AE32" i="19"/>
  <c r="AL10" i="19"/>
  <c r="AM10" i="19"/>
  <c r="AT10" i="19" s="1"/>
  <c r="AE35" i="19"/>
  <c r="AM13" i="19"/>
  <c r="AT13" i="19" s="1"/>
  <c r="AL13" i="19"/>
  <c r="X15" i="19"/>
  <c r="AH38" i="19"/>
  <c r="AP16" i="19"/>
  <c r="AW16" i="19" s="1"/>
  <c r="AO16" i="19"/>
  <c r="AV16" i="19" s="1"/>
  <c r="AH45" i="19"/>
  <c r="AF33" i="19"/>
  <c r="AN11" i="19"/>
  <c r="AU11" i="19" s="1"/>
  <c r="AF32" i="19"/>
  <c r="AN32" i="19" s="1"/>
  <c r="F9" i="11" s="1"/>
  <c r="AN10" i="19"/>
  <c r="AU10" i="19" s="1"/>
  <c r="AF37" i="19"/>
  <c r="AN15" i="19"/>
  <c r="AU15" i="19" s="1"/>
  <c r="AF8" i="19"/>
  <c r="AH39" i="19"/>
  <c r="AP17" i="19"/>
  <c r="AW17" i="19" s="1"/>
  <c r="AO17" i="19"/>
  <c r="AV17" i="19" s="1"/>
  <c r="AF39" i="19"/>
  <c r="AN39" i="19" s="1"/>
  <c r="F16" i="11" s="1"/>
  <c r="AN17" i="19"/>
  <c r="AU17" i="19" s="1"/>
  <c r="AF36" i="19"/>
  <c r="AN14" i="19"/>
  <c r="AU14" i="19" s="1"/>
  <c r="AE31" i="19"/>
  <c r="AF43" i="19"/>
  <c r="AN21" i="19"/>
  <c r="AU21" i="19" s="1"/>
  <c r="AI34" i="19"/>
  <c r="AQ34" i="19" s="1"/>
  <c r="AQ12" i="19"/>
  <c r="AX12" i="19" s="1"/>
  <c r="AI31" i="19"/>
  <c r="AQ9" i="19"/>
  <c r="AX9" i="19" s="1"/>
  <c r="AH36" i="19"/>
  <c r="AF9" i="19"/>
  <c r="AE41" i="19"/>
  <c r="AI11" i="19"/>
  <c r="AB22" i="19"/>
  <c r="Y12" i="19"/>
  <c r="AE12" i="19" s="1"/>
  <c r="X12" i="19"/>
  <c r="AG12" i="19"/>
  <c r="AG34" i="19" s="1"/>
  <c r="AF42" i="19"/>
  <c r="AN20" i="19"/>
  <c r="AU20" i="19" s="1"/>
  <c r="AF19" i="19"/>
  <c r="AE33" i="19"/>
  <c r="AL11" i="19"/>
  <c r="AM11" i="19"/>
  <c r="AT11" i="19" s="1"/>
  <c r="AB26" i="19"/>
  <c r="Z13" i="19"/>
  <c r="AH13" i="19" s="1"/>
  <c r="AJ13" i="19"/>
  <c r="AJ35" i="19" s="1"/>
  <c r="AB47" i="19"/>
  <c r="AJ20" i="19"/>
  <c r="AJ42" i="19" s="1"/>
  <c r="Z20" i="19"/>
  <c r="AH20" i="19" s="1"/>
  <c r="AI14" i="19"/>
  <c r="AH31" i="19"/>
  <c r="AO9" i="19"/>
  <c r="AV9" i="19" s="1"/>
  <c r="AP9" i="19"/>
  <c r="AW9" i="19" s="1"/>
  <c r="AB17" i="19"/>
  <c r="Z10" i="19"/>
  <c r="AH10" i="19" s="1"/>
  <c r="AJ10" i="19"/>
  <c r="AJ32" i="19" s="1"/>
  <c r="AC34" i="19"/>
  <c r="AF16" i="19"/>
  <c r="AI21" i="19"/>
  <c r="AP21" i="19" s="1"/>
  <c r="AW21" i="19" s="1"/>
  <c r="AE36" i="19"/>
  <c r="AM14" i="19"/>
  <c r="AT14" i="19" s="1"/>
  <c r="AL14" i="19"/>
  <c r="AE43" i="19"/>
  <c r="AL21" i="19"/>
  <c r="AM21" i="19"/>
  <c r="AT21" i="19" s="1"/>
  <c r="AI22" i="19"/>
  <c r="AO22" i="19" s="1"/>
  <c r="AV22" i="19" s="1"/>
  <c r="AE40" i="19"/>
  <c r="AM18" i="19"/>
  <c r="AT18" i="19" s="1"/>
  <c r="AL18" i="19"/>
  <c r="AI23" i="19"/>
  <c r="AP23" i="19" s="1"/>
  <c r="AW23" i="19" s="1"/>
  <c r="AE42" i="19"/>
  <c r="AM20" i="19"/>
  <c r="AT20" i="19" s="1"/>
  <c r="AL20" i="19"/>
  <c r="X22" i="19"/>
  <c r="Y22" i="19"/>
  <c r="AE22" i="19" s="1"/>
  <c r="AF22" i="19" s="1"/>
  <c r="X10" i="19"/>
  <c r="X13" i="19"/>
  <c r="AE37" i="19"/>
  <c r="AL15" i="19"/>
  <c r="AM15" i="19"/>
  <c r="AT15" i="19" s="1"/>
  <c r="C1" i="17"/>
  <c r="C2" i="17" l="1"/>
  <c r="C3" i="17"/>
  <c r="R23" i="17"/>
  <c r="R22" i="17"/>
  <c r="R21" i="17"/>
  <c r="R20" i="17"/>
  <c r="R19" i="17"/>
  <c r="R18" i="17"/>
  <c r="R17" i="17"/>
  <c r="R16" i="17"/>
  <c r="R15" i="17"/>
  <c r="R14" i="17"/>
  <c r="R13" i="17"/>
  <c r="R12" i="17"/>
  <c r="R11" i="17"/>
  <c r="R10" i="17"/>
  <c r="R9" i="17"/>
  <c r="R8" i="17"/>
  <c r="R7" i="17"/>
  <c r="U23" i="17"/>
  <c r="U22" i="17"/>
  <c r="U21" i="17"/>
  <c r="U20" i="17"/>
  <c r="U19" i="17"/>
  <c r="U18" i="17"/>
  <c r="U17" i="17"/>
  <c r="U16" i="17"/>
  <c r="U15" i="17"/>
  <c r="U14" i="17"/>
  <c r="U13" i="17"/>
  <c r="U12" i="17"/>
  <c r="U11" i="17"/>
  <c r="U10" i="17"/>
  <c r="U9" i="17"/>
  <c r="U8" i="17"/>
  <c r="U7" i="17"/>
  <c r="Y20" i="2"/>
  <c r="AE20" i="2" s="1"/>
  <c r="AW45" i="19"/>
  <c r="L11" i="11"/>
  <c r="F31" i="18"/>
  <c r="P67" i="11"/>
  <c r="F24" i="18"/>
  <c r="P25" i="11"/>
  <c r="AF44" i="19"/>
  <c r="AN22" i="19"/>
  <c r="AU22" i="19" s="1"/>
  <c r="AS21" i="19"/>
  <c r="AM36" i="19"/>
  <c r="E13" i="11" s="1"/>
  <c r="AL36" i="19"/>
  <c r="D13" i="11" s="1"/>
  <c r="AH32" i="19"/>
  <c r="AI10" i="19"/>
  <c r="AO10" i="19" s="1"/>
  <c r="AV10" i="19" s="1"/>
  <c r="AI36" i="19"/>
  <c r="AQ36" i="19" s="1"/>
  <c r="AQ14" i="19"/>
  <c r="AX14" i="19" s="1"/>
  <c r="AH35" i="19"/>
  <c r="AI13" i="19"/>
  <c r="AP13" i="19" s="1"/>
  <c r="AW13" i="19" s="1"/>
  <c r="AS11" i="19"/>
  <c r="AF41" i="19"/>
  <c r="AN41" i="19" s="1"/>
  <c r="F18" i="11" s="1"/>
  <c r="AN19" i="19"/>
  <c r="AU19" i="19" s="1"/>
  <c r="AN42" i="19"/>
  <c r="F19" i="11" s="1"/>
  <c r="AI33" i="19"/>
  <c r="AQ33" i="19" s="1"/>
  <c r="AQ11" i="19"/>
  <c r="AX11" i="19" s="1"/>
  <c r="AM19" i="19"/>
  <c r="AT19" i="19" s="1"/>
  <c r="AF31" i="19"/>
  <c r="AN31" i="19" s="1"/>
  <c r="F8" i="11" s="1"/>
  <c r="AN9" i="19"/>
  <c r="AU9" i="19" s="1"/>
  <c r="AO14" i="19"/>
  <c r="AV14" i="19" s="1"/>
  <c r="AL9" i="19"/>
  <c r="AL31" i="19"/>
  <c r="D8" i="11" s="1"/>
  <c r="AN36" i="19"/>
  <c r="F13" i="11" s="1"/>
  <c r="AW59" i="19"/>
  <c r="AF30" i="19"/>
  <c r="AN30" i="19" s="1"/>
  <c r="F7" i="11" s="1"/>
  <c r="AN8" i="19"/>
  <c r="AU8" i="19" s="1"/>
  <c r="AN37" i="19"/>
  <c r="F14" i="11" s="1"/>
  <c r="AW38" i="19"/>
  <c r="AN33" i="19"/>
  <c r="F10" i="11" s="1"/>
  <c r="AP38" i="19"/>
  <c r="K15" i="11" s="1"/>
  <c r="AO38" i="19"/>
  <c r="J15" i="11" s="1"/>
  <c r="AS13" i="19"/>
  <c r="AM35" i="19"/>
  <c r="E12" i="11" s="1"/>
  <c r="AL35" i="19"/>
  <c r="D12" i="11" s="1"/>
  <c r="AS10" i="19"/>
  <c r="AI29" i="19"/>
  <c r="AQ29" i="19" s="1"/>
  <c r="AQ7" i="19"/>
  <c r="AX7" i="19" s="1"/>
  <c r="AQ38" i="19"/>
  <c r="AO34" i="19"/>
  <c r="J11" i="11" s="1"/>
  <c r="AP34" i="19"/>
  <c r="K11" i="11" s="1"/>
  <c r="AH40" i="19"/>
  <c r="AI18" i="19"/>
  <c r="AR17" i="19"/>
  <c r="AZ17" i="19"/>
  <c r="AS17" i="19"/>
  <c r="AE38" i="19"/>
  <c r="AL16" i="19"/>
  <c r="AM16" i="19"/>
  <c r="AT16" i="19" s="1"/>
  <c r="AP41" i="19"/>
  <c r="K18" i="11" s="1"/>
  <c r="AO41" i="19"/>
  <c r="J18" i="11" s="1"/>
  <c r="AL8" i="19"/>
  <c r="AO11" i="19"/>
  <c r="AV11" i="19" s="1"/>
  <c r="AO33" i="19"/>
  <c r="J10" i="11" s="1"/>
  <c r="AP33" i="19"/>
  <c r="K10" i="11" s="1"/>
  <c r="AQ41" i="19"/>
  <c r="AP7" i="19"/>
  <c r="AW7" i="19" s="1"/>
  <c r="AM37" i="19"/>
  <c r="E14" i="11" s="1"/>
  <c r="AL37" i="19"/>
  <c r="D14" i="11" s="1"/>
  <c r="AI45" i="19"/>
  <c r="AQ45" i="19" s="1"/>
  <c r="AQ23" i="19"/>
  <c r="AX23" i="19" s="1"/>
  <c r="AI44" i="19"/>
  <c r="AQ44" i="19" s="1"/>
  <c r="AQ22" i="19"/>
  <c r="AX22" i="19" s="1"/>
  <c r="AS14" i="19"/>
  <c r="AF38" i="19"/>
  <c r="AN38" i="19" s="1"/>
  <c r="F15" i="11" s="1"/>
  <c r="AN16" i="19"/>
  <c r="AU16" i="19" s="1"/>
  <c r="AS15" i="19"/>
  <c r="AE44" i="19"/>
  <c r="AL22" i="19"/>
  <c r="AM22" i="19"/>
  <c r="AT22" i="19" s="1"/>
  <c r="AS20" i="19"/>
  <c r="AL42" i="19"/>
  <c r="D19" i="11" s="1"/>
  <c r="AM42" i="19"/>
  <c r="E19" i="11" s="1"/>
  <c r="AS18" i="19"/>
  <c r="AL40" i="19"/>
  <c r="D17" i="11" s="1"/>
  <c r="AM40" i="19"/>
  <c r="E17" i="11" s="1"/>
  <c r="AL43" i="19"/>
  <c r="D20" i="11" s="1"/>
  <c r="AM43" i="19"/>
  <c r="E20" i="11" s="1"/>
  <c r="AI43" i="19"/>
  <c r="AQ43" i="19" s="1"/>
  <c r="AQ21" i="19"/>
  <c r="AX21" i="19" s="1"/>
  <c r="AP31" i="19"/>
  <c r="K8" i="11" s="1"/>
  <c r="AO31" i="19"/>
  <c r="J8" i="11" s="1"/>
  <c r="AH42" i="19"/>
  <c r="AI20" i="19"/>
  <c r="AP20" i="19" s="1"/>
  <c r="AW20" i="19" s="1"/>
  <c r="AM33" i="19"/>
  <c r="E10" i="11" s="1"/>
  <c r="AL33" i="19"/>
  <c r="D10" i="11" s="1"/>
  <c r="AE34" i="19"/>
  <c r="AL12" i="19"/>
  <c r="AF12" i="19"/>
  <c r="AL19" i="19"/>
  <c r="AL41" i="19"/>
  <c r="D18" i="11" s="1"/>
  <c r="AM41" i="19"/>
  <c r="E18" i="11" s="1"/>
  <c r="AP14" i="19"/>
  <c r="AW14" i="19" s="1"/>
  <c r="AO36" i="19"/>
  <c r="J13" i="11" s="1"/>
  <c r="AP36" i="19"/>
  <c r="K13" i="11" s="1"/>
  <c r="AQ31" i="19"/>
  <c r="AN43" i="19"/>
  <c r="F20" i="11" s="1"/>
  <c r="AM9" i="19"/>
  <c r="AT9" i="19" s="1"/>
  <c r="AP39" i="19"/>
  <c r="K16" i="11" s="1"/>
  <c r="AO39" i="19"/>
  <c r="J16" i="11" s="1"/>
  <c r="AO23" i="19"/>
  <c r="AV23" i="19" s="1"/>
  <c r="AP45" i="19"/>
  <c r="K22" i="11" s="1"/>
  <c r="AO45" i="19"/>
  <c r="J22" i="11" s="1"/>
  <c r="AL32" i="19"/>
  <c r="D9" i="11" s="1"/>
  <c r="AM32" i="19"/>
  <c r="E9" i="11" s="1"/>
  <c r="AP30" i="19"/>
  <c r="K7" i="11" s="1"/>
  <c r="AO30" i="19"/>
  <c r="J7" i="11" s="1"/>
  <c r="AF45" i="19"/>
  <c r="AN45" i="19" s="1"/>
  <c r="F22" i="11" s="1"/>
  <c r="AN23" i="19"/>
  <c r="AU23" i="19" s="1"/>
  <c r="AP22" i="19"/>
  <c r="AW22" i="19" s="1"/>
  <c r="AF29" i="19"/>
  <c r="AN29" i="19" s="1"/>
  <c r="F6" i="11" s="1"/>
  <c r="AN7" i="19"/>
  <c r="AU7" i="19" s="1"/>
  <c r="AH37" i="19"/>
  <c r="AI15" i="19"/>
  <c r="AN35" i="19"/>
  <c r="F12" i="11" s="1"/>
  <c r="AL39" i="19"/>
  <c r="D16" i="11" s="1"/>
  <c r="AM39" i="19"/>
  <c r="E16" i="11" s="1"/>
  <c r="AQ30" i="19"/>
  <c r="AL7" i="19"/>
  <c r="AL23" i="19"/>
  <c r="AO21" i="19"/>
  <c r="AV21" i="19" s="1"/>
  <c r="AP43" i="19"/>
  <c r="K20" i="11" s="1"/>
  <c r="AM8" i="19"/>
  <c r="AT8" i="19" s="1"/>
  <c r="AL30" i="19"/>
  <c r="D7" i="11" s="1"/>
  <c r="AM30" i="19"/>
  <c r="E7" i="11" s="1"/>
  <c r="AP11" i="19"/>
  <c r="AW11" i="19" s="1"/>
  <c r="AO7" i="19"/>
  <c r="AV7" i="19" s="1"/>
  <c r="AP29" i="19"/>
  <c r="K6" i="11" s="1"/>
  <c r="AO29" i="19"/>
  <c r="J6" i="11" s="1"/>
  <c r="AQ39" i="19"/>
  <c r="AN40" i="19"/>
  <c r="F17" i="11" s="1"/>
  <c r="B18" i="21" l="1"/>
  <c r="B6" i="21"/>
  <c r="C31" i="21"/>
  <c r="C21" i="21"/>
  <c r="C184" i="21"/>
  <c r="C174" i="21"/>
  <c r="B35" i="21"/>
  <c r="B23" i="21"/>
  <c r="C65" i="21"/>
  <c r="C55" i="21"/>
  <c r="B290" i="21"/>
  <c r="B278" i="21"/>
  <c r="C188" i="21"/>
  <c r="C176" i="21"/>
  <c r="C137" i="21"/>
  <c r="C125" i="21"/>
  <c r="B218" i="21"/>
  <c r="B208" i="21"/>
  <c r="C82" i="21"/>
  <c r="C72" i="21"/>
  <c r="C52" i="21"/>
  <c r="C40" i="21"/>
  <c r="B252" i="21"/>
  <c r="B242" i="21"/>
  <c r="B201" i="21"/>
  <c r="B191" i="21"/>
  <c r="C235" i="21"/>
  <c r="C225" i="21"/>
  <c r="B150" i="21"/>
  <c r="B140" i="21"/>
  <c r="C86" i="21"/>
  <c r="C74" i="21"/>
  <c r="B222" i="21"/>
  <c r="B210" i="21"/>
  <c r="C103" i="21"/>
  <c r="C91" i="21"/>
  <c r="B116" i="21"/>
  <c r="B106" i="21"/>
  <c r="C171" i="21"/>
  <c r="C159" i="21"/>
  <c r="B48" i="21"/>
  <c r="B38" i="21"/>
  <c r="B133" i="21"/>
  <c r="B123" i="21"/>
  <c r="C6" i="21"/>
  <c r="C18" i="21"/>
  <c r="B31" i="21"/>
  <c r="B21" i="21"/>
  <c r="C244" i="21"/>
  <c r="C256" i="21"/>
  <c r="B184" i="21"/>
  <c r="B174" i="21"/>
  <c r="C35" i="21"/>
  <c r="C23" i="21"/>
  <c r="B65" i="21"/>
  <c r="B55" i="21"/>
  <c r="C290" i="21"/>
  <c r="C278" i="21"/>
  <c r="B188" i="21"/>
  <c r="B176" i="21"/>
  <c r="B137" i="21"/>
  <c r="B125" i="21"/>
  <c r="C218" i="21"/>
  <c r="C208" i="21"/>
  <c r="B82" i="21"/>
  <c r="B72" i="21"/>
  <c r="B52" i="21"/>
  <c r="B40" i="21"/>
  <c r="C252" i="21"/>
  <c r="C242" i="21"/>
  <c r="C201" i="21"/>
  <c r="C191" i="21"/>
  <c r="B235" i="21"/>
  <c r="B225" i="21"/>
  <c r="C150" i="21"/>
  <c r="C140" i="21"/>
  <c r="B86" i="21"/>
  <c r="B74" i="21"/>
  <c r="C222" i="21"/>
  <c r="C210" i="21"/>
  <c r="B103" i="21"/>
  <c r="B91" i="21"/>
  <c r="C116" i="21"/>
  <c r="C106" i="21"/>
  <c r="B171" i="21"/>
  <c r="B159" i="21"/>
  <c r="C133" i="21"/>
  <c r="C123" i="21"/>
  <c r="K7" i="17"/>
  <c r="G27" i="17" s="1"/>
  <c r="L7" i="17"/>
  <c r="K9" i="17"/>
  <c r="G29" i="17" s="1"/>
  <c r="L9" i="17"/>
  <c r="K11" i="17"/>
  <c r="G31" i="17" s="1"/>
  <c r="L11" i="17"/>
  <c r="K13" i="17"/>
  <c r="G33" i="17" s="1"/>
  <c r="L13" i="17"/>
  <c r="K15" i="17"/>
  <c r="G35" i="17" s="1"/>
  <c r="L15" i="17"/>
  <c r="K17" i="17"/>
  <c r="G37" i="17" s="1"/>
  <c r="L17" i="17"/>
  <c r="K19" i="17"/>
  <c r="G39" i="17" s="1"/>
  <c r="L19" i="17"/>
  <c r="K21" i="17"/>
  <c r="G41" i="17" s="1"/>
  <c r="L21" i="17"/>
  <c r="K23" i="17"/>
  <c r="G43" i="17" s="1"/>
  <c r="L23" i="17"/>
  <c r="N8" i="17"/>
  <c r="O10" i="17"/>
  <c r="O14" i="17"/>
  <c r="N18" i="17"/>
  <c r="N20" i="17"/>
  <c r="O22" i="17"/>
  <c r="N7" i="17"/>
  <c r="H27" i="17" s="1"/>
  <c r="O7" i="17"/>
  <c r="N9" i="17"/>
  <c r="O9" i="17"/>
  <c r="N11" i="17"/>
  <c r="O11" i="17"/>
  <c r="N13" i="17"/>
  <c r="O13" i="17"/>
  <c r="N15" i="17"/>
  <c r="O15" i="17"/>
  <c r="N17" i="17"/>
  <c r="O17" i="17"/>
  <c r="N19" i="17"/>
  <c r="O19" i="17"/>
  <c r="N21" i="17"/>
  <c r="O21" i="17"/>
  <c r="N23" i="17"/>
  <c r="H43" i="17" s="1"/>
  <c r="O23" i="17"/>
  <c r="K8" i="17"/>
  <c r="L8" i="17"/>
  <c r="K10" i="17"/>
  <c r="L10" i="17"/>
  <c r="K12" i="17"/>
  <c r="L12" i="17"/>
  <c r="K14" i="17"/>
  <c r="L14" i="17"/>
  <c r="K16" i="17"/>
  <c r="L16" i="17"/>
  <c r="K18" i="17"/>
  <c r="L18" i="17"/>
  <c r="K20" i="17"/>
  <c r="L20" i="17"/>
  <c r="K22" i="17"/>
  <c r="G42" i="17" s="1"/>
  <c r="L22" i="17"/>
  <c r="O8" i="17"/>
  <c r="N10" i="17"/>
  <c r="H30" i="17" s="1"/>
  <c r="N12" i="17"/>
  <c r="H32" i="17" s="1"/>
  <c r="O12" i="17"/>
  <c r="N14" i="17"/>
  <c r="H34" i="17" s="1"/>
  <c r="N16" i="17"/>
  <c r="O16" i="17"/>
  <c r="O18" i="17"/>
  <c r="O20" i="17"/>
  <c r="N22" i="17"/>
  <c r="H42" i="17" s="1"/>
  <c r="Z42" i="11"/>
  <c r="Z30" i="11"/>
  <c r="AA42" i="11"/>
  <c r="AA30" i="11"/>
  <c r="AW60" i="19"/>
  <c r="L16" i="11"/>
  <c r="F32" i="18"/>
  <c r="P73" i="11"/>
  <c r="J21" i="18"/>
  <c r="N9" i="11"/>
  <c r="E22" i="18"/>
  <c r="O13" i="11"/>
  <c r="E31" i="18"/>
  <c r="O67" i="11"/>
  <c r="F27" i="18"/>
  <c r="P43" i="11"/>
  <c r="F21" i="18"/>
  <c r="P7" i="11"/>
  <c r="J22" i="18"/>
  <c r="N15" i="11"/>
  <c r="E24" i="18"/>
  <c r="O25" i="11"/>
  <c r="J37" i="18"/>
  <c r="N104" i="11"/>
  <c r="K31" i="18"/>
  <c r="O68" i="11"/>
  <c r="F35" i="18"/>
  <c r="P91" i="11"/>
  <c r="K28" i="18"/>
  <c r="O50" i="11"/>
  <c r="D33" i="18"/>
  <c r="N79" i="11"/>
  <c r="E25" i="18"/>
  <c r="O31" i="11"/>
  <c r="K23" i="18"/>
  <c r="O21" i="11"/>
  <c r="AW72" i="19"/>
  <c r="L20" i="11"/>
  <c r="D35" i="18"/>
  <c r="N91" i="11"/>
  <c r="D32" i="18"/>
  <c r="N73" i="11"/>
  <c r="E34" i="18"/>
  <c r="O85" i="11"/>
  <c r="F30" i="18"/>
  <c r="P61" i="11"/>
  <c r="D29" i="18"/>
  <c r="N55" i="11"/>
  <c r="K25" i="18"/>
  <c r="O32" i="11"/>
  <c r="J33" i="18"/>
  <c r="N80" i="11"/>
  <c r="K26" i="18"/>
  <c r="O38" i="11"/>
  <c r="AW57" i="19"/>
  <c r="L15" i="11"/>
  <c r="AW30" i="19"/>
  <c r="L6" i="11"/>
  <c r="D27" i="18"/>
  <c r="N43" i="11"/>
  <c r="K30" i="18"/>
  <c r="O62" i="11"/>
  <c r="AM31" i="19"/>
  <c r="E8" i="11" s="1"/>
  <c r="AW42" i="19"/>
  <c r="L10" i="11"/>
  <c r="AW51" i="19"/>
  <c r="L13" i="11"/>
  <c r="E28" i="18"/>
  <c r="O49" i="11"/>
  <c r="L26" i="18"/>
  <c r="P38" i="11"/>
  <c r="K21" i="18"/>
  <c r="O9" i="11"/>
  <c r="D22" i="18"/>
  <c r="N13" i="11"/>
  <c r="K35" i="18"/>
  <c r="O92" i="11"/>
  <c r="AW33" i="19"/>
  <c r="L7" i="11"/>
  <c r="D31" i="18"/>
  <c r="N67" i="11"/>
  <c r="F37" i="18"/>
  <c r="P103" i="11"/>
  <c r="K22" i="18"/>
  <c r="O15" i="11"/>
  <c r="D24" i="18"/>
  <c r="N25" i="11"/>
  <c r="K37" i="18"/>
  <c r="O104" i="11"/>
  <c r="J31" i="18"/>
  <c r="N68" i="11"/>
  <c r="AW36" i="19"/>
  <c r="L8" i="11"/>
  <c r="J28" i="18"/>
  <c r="N50" i="11"/>
  <c r="E33" i="18"/>
  <c r="O79" i="11"/>
  <c r="D25" i="18"/>
  <c r="N31" i="11"/>
  <c r="J23" i="18"/>
  <c r="N21" i="11"/>
  <c r="E35" i="18"/>
  <c r="O91" i="11"/>
  <c r="E32" i="18"/>
  <c r="O73" i="11"/>
  <c r="D34" i="18"/>
  <c r="N85" i="11"/>
  <c r="AW75" i="19"/>
  <c r="L21" i="11"/>
  <c r="AW78" i="19"/>
  <c r="L22" i="11"/>
  <c r="E29" i="18"/>
  <c r="O55" i="11"/>
  <c r="AW66" i="19"/>
  <c r="L18" i="11"/>
  <c r="J25" i="18"/>
  <c r="N32" i="11"/>
  <c r="K33" i="18"/>
  <c r="O80" i="11"/>
  <c r="J26" i="18"/>
  <c r="N38" i="11"/>
  <c r="E27" i="18"/>
  <c r="O43" i="11"/>
  <c r="J30" i="18"/>
  <c r="N62" i="11"/>
  <c r="F25" i="18"/>
  <c r="P31" i="11"/>
  <c r="F29" i="18"/>
  <c r="P55" i="11"/>
  <c r="F22" i="18"/>
  <c r="P13" i="11"/>
  <c r="F28" i="18"/>
  <c r="P49" i="11"/>
  <c r="D23" i="18"/>
  <c r="N19" i="11"/>
  <c r="F23" i="18"/>
  <c r="P19" i="11"/>
  <c r="F34" i="18"/>
  <c r="P85" i="11"/>
  <c r="F33" i="18"/>
  <c r="P79" i="11"/>
  <c r="D28" i="18"/>
  <c r="N49" i="11"/>
  <c r="AR14" i="19"/>
  <c r="AP44" i="19"/>
  <c r="K21" i="11" s="1"/>
  <c r="AT29" i="19"/>
  <c r="AU30" i="19"/>
  <c r="AR23" i="19"/>
  <c r="AZ23" i="19"/>
  <c r="AS23" i="19"/>
  <c r="AW77" i="19"/>
  <c r="AV78" i="19"/>
  <c r="AV65" i="19"/>
  <c r="AS12" i="19"/>
  <c r="AU71" i="19"/>
  <c r="AS43" i="19"/>
  <c r="AV62" i="19"/>
  <c r="AU62" i="19"/>
  <c r="AS40" i="19"/>
  <c r="AV68" i="19"/>
  <c r="AR22" i="19"/>
  <c r="AZ22" i="19"/>
  <c r="AS22" i="19"/>
  <c r="AW56" i="19"/>
  <c r="AU53" i="19"/>
  <c r="AS37" i="19"/>
  <c r="AV42" i="19"/>
  <c r="AU66" i="19"/>
  <c r="AT41" i="19"/>
  <c r="AM45" i="19"/>
  <c r="E22" i="11" s="1"/>
  <c r="AL45" i="19"/>
  <c r="D22" i="11" s="1"/>
  <c r="AL38" i="19"/>
  <c r="D15" i="11" s="1"/>
  <c r="AM38" i="19"/>
  <c r="E15" i="11" s="1"/>
  <c r="AL29" i="19"/>
  <c r="D6" i="11" s="1"/>
  <c r="AI40" i="19"/>
  <c r="AQ40" i="19" s="1"/>
  <c r="AQ18" i="19"/>
  <c r="AX18" i="19" s="1"/>
  <c r="AO18" i="19"/>
  <c r="AV45" i="19"/>
  <c r="AU47" i="19"/>
  <c r="AS35" i="19"/>
  <c r="AV57" i="19"/>
  <c r="AW53" i="19"/>
  <c r="AW32" i="19"/>
  <c r="AV35" i="19"/>
  <c r="AU35" i="19"/>
  <c r="AR31" i="19"/>
  <c r="AS31" i="19"/>
  <c r="AZ9" i="19"/>
  <c r="AR9" i="19"/>
  <c r="AS9" i="19"/>
  <c r="AR11" i="19"/>
  <c r="AV50" i="19"/>
  <c r="AZ21" i="19"/>
  <c r="AW62" i="19"/>
  <c r="AV32" i="19"/>
  <c r="AV72" i="19"/>
  <c r="AU59" i="19"/>
  <c r="AR39" i="19"/>
  <c r="AS39" i="19"/>
  <c r="AI37" i="19"/>
  <c r="AQ37" i="19" s="1"/>
  <c r="AQ15" i="19"/>
  <c r="AX15" i="19" s="1"/>
  <c r="AP15" i="19"/>
  <c r="AW15" i="19" s="1"/>
  <c r="AV33" i="19"/>
  <c r="AU38" i="19"/>
  <c r="AS32" i="19"/>
  <c r="AU60" i="19"/>
  <c r="AT39" i="19"/>
  <c r="AU51" i="19"/>
  <c r="AT36" i="19"/>
  <c r="AZ19" i="19"/>
  <c r="AR19" i="19"/>
  <c r="AS19" i="19"/>
  <c r="AV41" i="19"/>
  <c r="AV36" i="19"/>
  <c r="AV30" i="19"/>
  <c r="AU32" i="19"/>
  <c r="AR30" i="19"/>
  <c r="AS30" i="19"/>
  <c r="AO43" i="19"/>
  <c r="J20" i="11" s="1"/>
  <c r="AR7" i="19"/>
  <c r="AZ7" i="19"/>
  <c r="AS7" i="19"/>
  <c r="AV59" i="19"/>
  <c r="AW47" i="19"/>
  <c r="AO15" i="19"/>
  <c r="AO37" i="19"/>
  <c r="AW29" i="19"/>
  <c r="AU33" i="19"/>
  <c r="AT30" i="19"/>
  <c r="AV38" i="19"/>
  <c r="AU78" i="19"/>
  <c r="AT45" i="19"/>
  <c r="AV60" i="19"/>
  <c r="AW71" i="19"/>
  <c r="AV51" i="19"/>
  <c r="AU65" i="19"/>
  <c r="AR41" i="19"/>
  <c r="AS41" i="19"/>
  <c r="AF34" i="19"/>
  <c r="AN34" i="19" s="1"/>
  <c r="F11" i="11" s="1"/>
  <c r="AN12" i="19"/>
  <c r="AU12" i="19" s="1"/>
  <c r="AM12" i="19"/>
  <c r="AT12" i="19" s="1"/>
  <c r="AU41" i="19"/>
  <c r="AS33" i="19"/>
  <c r="AR33" i="19"/>
  <c r="AI42" i="19"/>
  <c r="AQ42" i="19" s="1"/>
  <c r="AQ20" i="19"/>
  <c r="AX20" i="19" s="1"/>
  <c r="AO20" i="19"/>
  <c r="AU36" i="19"/>
  <c r="AT31" i="19"/>
  <c r="AV71" i="19"/>
  <c r="AU68" i="19"/>
  <c r="AS42" i="19"/>
  <c r="AM44" i="19"/>
  <c r="E21" i="11" s="1"/>
  <c r="AL44" i="19"/>
  <c r="D21" i="11" s="1"/>
  <c r="AZ14" i="19"/>
  <c r="AV53" i="19"/>
  <c r="AU42" i="19"/>
  <c r="AT33" i="19"/>
  <c r="AR8" i="19"/>
  <c r="AZ8" i="19"/>
  <c r="AS8" i="19"/>
  <c r="AV66" i="19"/>
  <c r="AR16" i="19"/>
  <c r="AZ16" i="19"/>
  <c r="AS16" i="19"/>
  <c r="AM29" i="19"/>
  <c r="E6" i="11" s="1"/>
  <c r="AP18" i="19"/>
  <c r="AW18" i="19" s="1"/>
  <c r="AP40" i="19"/>
  <c r="K17" i="11" s="1"/>
  <c r="AO40" i="19"/>
  <c r="J17" i="11" s="1"/>
  <c r="AO44" i="19"/>
  <c r="J21" i="11" s="1"/>
  <c r="AU45" i="19"/>
  <c r="AT34" i="19"/>
  <c r="AV47" i="19"/>
  <c r="AU57" i="19"/>
  <c r="AT38" i="19"/>
  <c r="AW41" i="19"/>
  <c r="AW50" i="19"/>
  <c r="AW35" i="19"/>
  <c r="AW68" i="19"/>
  <c r="AW65" i="19"/>
  <c r="AZ11" i="19"/>
  <c r="AI35" i="19"/>
  <c r="AQ35" i="19" s="1"/>
  <c r="AQ13" i="19"/>
  <c r="AX13" i="19" s="1"/>
  <c r="AO13" i="19"/>
  <c r="AI32" i="19"/>
  <c r="AQ32" i="19" s="1"/>
  <c r="L9" i="11" s="1"/>
  <c r="AQ10" i="19"/>
  <c r="AX10" i="19" s="1"/>
  <c r="AP10" i="19"/>
  <c r="AU50" i="19"/>
  <c r="AS36" i="19"/>
  <c r="AR36" i="19"/>
  <c r="AR21" i="19"/>
  <c r="AN44" i="19"/>
  <c r="F21" i="11" s="1"/>
  <c r="O23" i="16"/>
  <c r="K23" i="16"/>
  <c r="O22" i="16"/>
  <c r="K22" i="16"/>
  <c r="O21" i="16"/>
  <c r="K21" i="16"/>
  <c r="O20" i="16"/>
  <c r="K20" i="16"/>
  <c r="O19" i="16"/>
  <c r="K19" i="16"/>
  <c r="O18" i="16"/>
  <c r="K18" i="16"/>
  <c r="O17" i="16"/>
  <c r="K17" i="16"/>
  <c r="O16" i="16"/>
  <c r="K16" i="16"/>
  <c r="O15" i="16"/>
  <c r="K15" i="16"/>
  <c r="O14" i="16"/>
  <c r="K14" i="16"/>
  <c r="O13" i="16"/>
  <c r="K13" i="16"/>
  <c r="O12" i="16"/>
  <c r="K12" i="16"/>
  <c r="O11" i="16"/>
  <c r="K11" i="16"/>
  <c r="O10" i="16"/>
  <c r="K10" i="16"/>
  <c r="N23" i="16"/>
  <c r="H43" i="16" s="1"/>
  <c r="L23" i="16"/>
  <c r="N22" i="16"/>
  <c r="H42" i="16" s="1"/>
  <c r="L22" i="16"/>
  <c r="N21" i="16"/>
  <c r="H41" i="16" s="1"/>
  <c r="L21" i="16"/>
  <c r="N20" i="16"/>
  <c r="H40" i="16" s="1"/>
  <c r="L20" i="16"/>
  <c r="N19" i="16"/>
  <c r="H39" i="16" s="1"/>
  <c r="L19" i="16"/>
  <c r="N9" i="16"/>
  <c r="L9" i="16"/>
  <c r="N8" i="16"/>
  <c r="L8" i="16"/>
  <c r="N7" i="16"/>
  <c r="L7" i="16"/>
  <c r="N18" i="16"/>
  <c r="H38" i="16" s="1"/>
  <c r="L18" i="16"/>
  <c r="N17" i="16"/>
  <c r="L17" i="16"/>
  <c r="N16" i="16"/>
  <c r="H36" i="16" s="1"/>
  <c r="L16" i="16"/>
  <c r="N15" i="16"/>
  <c r="L15" i="16"/>
  <c r="N14" i="16"/>
  <c r="H34" i="16" s="1"/>
  <c r="L14" i="16"/>
  <c r="N13" i="16"/>
  <c r="L13" i="16"/>
  <c r="N12" i="16"/>
  <c r="H32" i="16" s="1"/>
  <c r="L12" i="16"/>
  <c r="N11" i="16"/>
  <c r="L11" i="16"/>
  <c r="N10" i="16"/>
  <c r="H30" i="16" s="1"/>
  <c r="L10" i="16"/>
  <c r="O9" i="16"/>
  <c r="K9" i="16"/>
  <c r="G29" i="16" s="1"/>
  <c r="O8" i="16"/>
  <c r="K8" i="16"/>
  <c r="G28" i="16" s="1"/>
  <c r="O7" i="16"/>
  <c r="K7" i="16"/>
  <c r="O23" i="15"/>
  <c r="K23" i="15"/>
  <c r="O22" i="15"/>
  <c r="K22" i="15"/>
  <c r="O21" i="15"/>
  <c r="K21" i="15"/>
  <c r="O20" i="15"/>
  <c r="K20" i="15"/>
  <c r="O19" i="15"/>
  <c r="K19" i="15"/>
  <c r="O18" i="15"/>
  <c r="K18" i="15"/>
  <c r="O17" i="15"/>
  <c r="K17" i="15"/>
  <c r="O16" i="15"/>
  <c r="K16" i="15"/>
  <c r="O15" i="15"/>
  <c r="K15" i="15"/>
  <c r="O14" i="15"/>
  <c r="K14" i="15"/>
  <c r="O13" i="15"/>
  <c r="K13" i="15"/>
  <c r="O12" i="15"/>
  <c r="K12" i="15"/>
  <c r="O11" i="15"/>
  <c r="K11" i="15"/>
  <c r="O10" i="15"/>
  <c r="N23" i="15"/>
  <c r="L23" i="15"/>
  <c r="N22" i="15"/>
  <c r="L22" i="15"/>
  <c r="N21" i="15"/>
  <c r="L21" i="15"/>
  <c r="N20" i="15"/>
  <c r="L20" i="15"/>
  <c r="N19" i="15"/>
  <c r="L19" i="15"/>
  <c r="N18" i="15"/>
  <c r="L18" i="15"/>
  <c r="N17" i="15"/>
  <c r="L17" i="15"/>
  <c r="N16" i="15"/>
  <c r="L16" i="15"/>
  <c r="N15" i="15"/>
  <c r="L15" i="15"/>
  <c r="N14" i="15"/>
  <c r="L14" i="15"/>
  <c r="N13" i="15"/>
  <c r="L13" i="15"/>
  <c r="N12" i="15"/>
  <c r="L12" i="15"/>
  <c r="N11" i="15"/>
  <c r="L11" i="15"/>
  <c r="N10" i="15"/>
  <c r="L10" i="15"/>
  <c r="K10" i="15"/>
  <c r="O9" i="15"/>
  <c r="K9" i="15"/>
  <c r="O8" i="15"/>
  <c r="K8" i="15"/>
  <c r="O7" i="15"/>
  <c r="K7" i="15"/>
  <c r="N9" i="15"/>
  <c r="L9" i="15"/>
  <c r="N8" i="15"/>
  <c r="L8" i="15"/>
  <c r="N7" i="15"/>
  <c r="L7" i="15"/>
  <c r="O23" i="14"/>
  <c r="K23" i="14"/>
  <c r="O22" i="14"/>
  <c r="K22" i="14"/>
  <c r="O21" i="14"/>
  <c r="K21" i="14"/>
  <c r="O20" i="14"/>
  <c r="K20" i="14"/>
  <c r="O19" i="14"/>
  <c r="K19" i="14"/>
  <c r="O18" i="14"/>
  <c r="K18" i="14"/>
  <c r="O17" i="14"/>
  <c r="K17" i="14"/>
  <c r="O16" i="14"/>
  <c r="K16" i="14"/>
  <c r="O15" i="14"/>
  <c r="K15" i="14"/>
  <c r="O14" i="14"/>
  <c r="K14" i="14"/>
  <c r="O13" i="14"/>
  <c r="K13" i="14"/>
  <c r="O12" i="14"/>
  <c r="K12" i="14"/>
  <c r="O11" i="14"/>
  <c r="K11" i="14"/>
  <c r="O10" i="14"/>
  <c r="K10" i="14"/>
  <c r="N23" i="14"/>
  <c r="H43" i="14" s="1"/>
  <c r="L23" i="14"/>
  <c r="N22" i="14"/>
  <c r="H42" i="14" s="1"/>
  <c r="L22" i="14"/>
  <c r="N21" i="14"/>
  <c r="H41" i="14" s="1"/>
  <c r="L21" i="14"/>
  <c r="N20" i="14"/>
  <c r="H40" i="14" s="1"/>
  <c r="L20" i="14"/>
  <c r="N19" i="14"/>
  <c r="H39" i="14" s="1"/>
  <c r="L19" i="14"/>
  <c r="N18" i="14"/>
  <c r="H38" i="14" s="1"/>
  <c r="L18" i="14"/>
  <c r="N17" i="14"/>
  <c r="H37" i="14" s="1"/>
  <c r="L17" i="14"/>
  <c r="N16" i="14"/>
  <c r="H36" i="14" s="1"/>
  <c r="L16" i="14"/>
  <c r="N15" i="14"/>
  <c r="H35" i="14" s="1"/>
  <c r="L15" i="14"/>
  <c r="N9" i="14"/>
  <c r="L9" i="14"/>
  <c r="N8" i="14"/>
  <c r="L8" i="14"/>
  <c r="N7" i="14"/>
  <c r="L7" i="14"/>
  <c r="N14" i="14"/>
  <c r="H34" i="14" s="1"/>
  <c r="L14" i="14"/>
  <c r="N13" i="14"/>
  <c r="L13" i="14"/>
  <c r="N12" i="14"/>
  <c r="H32" i="14" s="1"/>
  <c r="L12" i="14"/>
  <c r="N11" i="14"/>
  <c r="L11" i="14"/>
  <c r="N10" i="14"/>
  <c r="H30" i="14" s="1"/>
  <c r="L10" i="14"/>
  <c r="O9" i="14"/>
  <c r="K9" i="14"/>
  <c r="G29" i="14" s="1"/>
  <c r="O8" i="14"/>
  <c r="K8" i="14"/>
  <c r="G28" i="14" s="1"/>
  <c r="O7" i="14"/>
  <c r="K7" i="14"/>
  <c r="G27" i="14" s="1"/>
  <c r="N23" i="13"/>
  <c r="L23" i="13"/>
  <c r="N22" i="13"/>
  <c r="L22" i="13"/>
  <c r="N21" i="13"/>
  <c r="L21" i="13"/>
  <c r="N20" i="13"/>
  <c r="L20" i="13"/>
  <c r="N19" i="13"/>
  <c r="L19" i="13"/>
  <c r="N18" i="13"/>
  <c r="L18" i="13"/>
  <c r="N17" i="13"/>
  <c r="L17" i="13"/>
  <c r="N16" i="13"/>
  <c r="L16" i="13"/>
  <c r="N15" i="13"/>
  <c r="L15" i="13"/>
  <c r="N14" i="13"/>
  <c r="L14" i="13"/>
  <c r="N13" i="13"/>
  <c r="L13" i="13"/>
  <c r="N12" i="13"/>
  <c r="L12" i="13"/>
  <c r="N11" i="13"/>
  <c r="L11" i="13"/>
  <c r="N10" i="13"/>
  <c r="L10" i="13"/>
  <c r="N9" i="13"/>
  <c r="L9" i="13"/>
  <c r="N8" i="13"/>
  <c r="L8" i="13"/>
  <c r="N7" i="13"/>
  <c r="L7" i="13"/>
  <c r="O23" i="13"/>
  <c r="K23" i="13"/>
  <c r="G43" i="13" s="1"/>
  <c r="O22" i="13"/>
  <c r="K22" i="13"/>
  <c r="O21" i="13"/>
  <c r="K21" i="13"/>
  <c r="G41" i="13" s="1"/>
  <c r="O20" i="13"/>
  <c r="K20" i="13"/>
  <c r="O19" i="13"/>
  <c r="K19" i="13"/>
  <c r="G39" i="13" s="1"/>
  <c r="O18" i="13"/>
  <c r="K18" i="13"/>
  <c r="O17" i="13"/>
  <c r="K17" i="13"/>
  <c r="G37" i="13" s="1"/>
  <c r="O16" i="13"/>
  <c r="K16" i="13"/>
  <c r="O15" i="13"/>
  <c r="K15" i="13"/>
  <c r="G35" i="13" s="1"/>
  <c r="O14" i="13"/>
  <c r="K14" i="13"/>
  <c r="O13" i="13"/>
  <c r="K13" i="13"/>
  <c r="G33" i="13" s="1"/>
  <c r="O12" i="13"/>
  <c r="K12" i="13"/>
  <c r="O11" i="13"/>
  <c r="K11" i="13"/>
  <c r="G31" i="13" s="1"/>
  <c r="O10" i="13"/>
  <c r="K10" i="13"/>
  <c r="O9" i="13"/>
  <c r="K9" i="13"/>
  <c r="G29" i="13" s="1"/>
  <c r="O8" i="13"/>
  <c r="K8" i="13"/>
  <c r="O7" i="13"/>
  <c r="K7" i="13"/>
  <c r="G27" i="13" s="1"/>
  <c r="O23" i="12"/>
  <c r="K23" i="12"/>
  <c r="O22" i="12"/>
  <c r="K22" i="12"/>
  <c r="O21" i="12"/>
  <c r="K21" i="12"/>
  <c r="O20" i="12"/>
  <c r="K20" i="12"/>
  <c r="O19" i="12"/>
  <c r="K19" i="12"/>
  <c r="O18" i="12"/>
  <c r="K18" i="12"/>
  <c r="O17" i="12"/>
  <c r="K17" i="12"/>
  <c r="O16" i="12"/>
  <c r="K16" i="12"/>
  <c r="O15" i="12"/>
  <c r="K15" i="12"/>
  <c r="O14" i="12"/>
  <c r="K14" i="12"/>
  <c r="O13" i="12"/>
  <c r="K13" i="12"/>
  <c r="O12" i="12"/>
  <c r="K12" i="12"/>
  <c r="O11" i="12"/>
  <c r="K11" i="12"/>
  <c r="O10" i="12"/>
  <c r="K10" i="12"/>
  <c r="O9" i="12"/>
  <c r="K9" i="12"/>
  <c r="O8" i="12"/>
  <c r="K8" i="12"/>
  <c r="O7" i="12"/>
  <c r="K7" i="12"/>
  <c r="N23" i="12"/>
  <c r="L23" i="12"/>
  <c r="N22" i="12"/>
  <c r="L22" i="12"/>
  <c r="N21" i="12"/>
  <c r="L21" i="12"/>
  <c r="N20" i="12"/>
  <c r="L20" i="12"/>
  <c r="N19" i="12"/>
  <c r="L19" i="12"/>
  <c r="N18" i="12"/>
  <c r="L18" i="12"/>
  <c r="N17" i="12"/>
  <c r="L17" i="12"/>
  <c r="N16" i="12"/>
  <c r="L16" i="12"/>
  <c r="N15" i="12"/>
  <c r="L15" i="12"/>
  <c r="N14" i="12"/>
  <c r="L14" i="12"/>
  <c r="N13" i="12"/>
  <c r="L13" i="12"/>
  <c r="N12" i="12"/>
  <c r="L12" i="12"/>
  <c r="N11" i="12"/>
  <c r="L11" i="12"/>
  <c r="N10" i="12"/>
  <c r="L10" i="12"/>
  <c r="N9" i="12"/>
  <c r="L9" i="12"/>
  <c r="N8" i="12"/>
  <c r="L8" i="12"/>
  <c r="N7" i="12"/>
  <c r="L7" i="12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C3" i="10" s="1"/>
  <c r="B273" i="21" l="1"/>
  <c r="B261" i="21"/>
  <c r="C205" i="21"/>
  <c r="C193" i="21"/>
  <c r="C14" i="21"/>
  <c r="C4" i="21"/>
  <c r="B269" i="21"/>
  <c r="B259" i="21"/>
  <c r="AP37" i="19"/>
  <c r="K14" i="11" s="1"/>
  <c r="B256" i="21"/>
  <c r="B244" i="21"/>
  <c r="AV75" i="19"/>
  <c r="B14" i="21"/>
  <c r="B4" i="21"/>
  <c r="B167" i="21"/>
  <c r="B157" i="21"/>
  <c r="C286" i="21"/>
  <c r="C276" i="21"/>
  <c r="W22" i="17"/>
  <c r="T22" i="17"/>
  <c r="H36" i="17"/>
  <c r="T10" i="17"/>
  <c r="W10" i="17"/>
  <c r="G40" i="17"/>
  <c r="G38" i="17"/>
  <c r="G36" i="17"/>
  <c r="G34" i="17"/>
  <c r="G32" i="17"/>
  <c r="G30" i="17"/>
  <c r="G28" i="17"/>
  <c r="H41" i="17"/>
  <c r="H39" i="17"/>
  <c r="H37" i="17"/>
  <c r="H35" i="17"/>
  <c r="H33" i="17"/>
  <c r="H31" i="17"/>
  <c r="H29" i="17"/>
  <c r="H38" i="17"/>
  <c r="B205" i="21"/>
  <c r="B193" i="21"/>
  <c r="C269" i="21"/>
  <c r="C259" i="21"/>
  <c r="C167" i="21"/>
  <c r="C157" i="21"/>
  <c r="B286" i="21"/>
  <c r="B276" i="21"/>
  <c r="C273" i="21"/>
  <c r="C261" i="21"/>
  <c r="C48" i="21"/>
  <c r="C38" i="21"/>
  <c r="T14" i="17"/>
  <c r="W14" i="17"/>
  <c r="T12" i="17"/>
  <c r="W12" i="17"/>
  <c r="S22" i="17"/>
  <c r="V22" i="17"/>
  <c r="Z22" i="17" s="1"/>
  <c r="AH22" i="17" s="1"/>
  <c r="W23" i="17"/>
  <c r="T23" i="17"/>
  <c r="W7" i="17"/>
  <c r="T7" i="17"/>
  <c r="H40" i="17"/>
  <c r="H28" i="17"/>
  <c r="S23" i="17"/>
  <c r="V23" i="17"/>
  <c r="S21" i="17"/>
  <c r="V21" i="17"/>
  <c r="S19" i="17"/>
  <c r="V19" i="17"/>
  <c r="V17" i="17"/>
  <c r="S17" i="17"/>
  <c r="V15" i="17"/>
  <c r="S15" i="17"/>
  <c r="V13" i="17"/>
  <c r="S13" i="17"/>
  <c r="V11" i="17"/>
  <c r="S11" i="17"/>
  <c r="V9" i="17"/>
  <c r="S9" i="17"/>
  <c r="V7" i="17"/>
  <c r="S7" i="17"/>
  <c r="Z28" i="11"/>
  <c r="Z38" i="11"/>
  <c r="AA28" i="11"/>
  <c r="AA38" i="11"/>
  <c r="F36" i="18"/>
  <c r="P97" i="11"/>
  <c r="AW48" i="19"/>
  <c r="L12" i="11"/>
  <c r="J36" i="18"/>
  <c r="N98" i="11"/>
  <c r="K32" i="18"/>
  <c r="O74" i="11"/>
  <c r="E21" i="18"/>
  <c r="O7" i="11"/>
  <c r="D36" i="18"/>
  <c r="N97" i="11"/>
  <c r="K29" i="18"/>
  <c r="O56" i="11"/>
  <c r="J35" i="18"/>
  <c r="N92" i="11"/>
  <c r="D21" i="18"/>
  <c r="N7" i="11"/>
  <c r="D30" i="18"/>
  <c r="N61" i="11"/>
  <c r="E37" i="18"/>
  <c r="O103" i="11"/>
  <c r="L21" i="18"/>
  <c r="P9" i="11"/>
  <c r="L30" i="18"/>
  <c r="P62" i="11"/>
  <c r="L35" i="18"/>
  <c r="P92" i="11"/>
  <c r="L31" i="18"/>
  <c r="P68" i="11"/>
  <c r="L24" i="18"/>
  <c r="P27" i="11"/>
  <c r="J32" i="18"/>
  <c r="N74" i="11"/>
  <c r="E36" i="18"/>
  <c r="O97" i="11"/>
  <c r="AW69" i="19"/>
  <c r="L19" i="11"/>
  <c r="F26" i="18"/>
  <c r="P37" i="11"/>
  <c r="AR37" i="19"/>
  <c r="J14" i="11"/>
  <c r="AW54" i="19"/>
  <c r="L14" i="11"/>
  <c r="AW63" i="19"/>
  <c r="L17" i="11"/>
  <c r="E30" i="18"/>
  <c r="O61" i="11"/>
  <c r="D37" i="18"/>
  <c r="N103" i="11"/>
  <c r="K36" i="18"/>
  <c r="O98" i="11"/>
  <c r="L33" i="18"/>
  <c r="P80" i="11"/>
  <c r="L37" i="18"/>
  <c r="P104" i="11"/>
  <c r="L36" i="18"/>
  <c r="P98" i="11"/>
  <c r="L23" i="18"/>
  <c r="P21" i="11"/>
  <c r="L22" i="18"/>
  <c r="P15" i="11"/>
  <c r="L28" i="18"/>
  <c r="P50" i="11"/>
  <c r="L25" i="18"/>
  <c r="P32" i="11"/>
  <c r="E23" i="18"/>
  <c r="O19" i="11"/>
  <c r="H31" i="16"/>
  <c r="H33" i="16"/>
  <c r="H35" i="16"/>
  <c r="W15" i="16" s="1"/>
  <c r="H37" i="16"/>
  <c r="W17" i="16" s="1"/>
  <c r="H27" i="15"/>
  <c r="H29" i="15"/>
  <c r="T9" i="15" s="1"/>
  <c r="H27" i="12"/>
  <c r="H29" i="12"/>
  <c r="W9" i="12" s="1"/>
  <c r="H33" i="12"/>
  <c r="T13" i="12" s="1"/>
  <c r="H35" i="12"/>
  <c r="W15" i="12" s="1"/>
  <c r="H37" i="12"/>
  <c r="W17" i="12" s="1"/>
  <c r="H39" i="12"/>
  <c r="W19" i="12" s="1"/>
  <c r="H41" i="12"/>
  <c r="T21" i="12" s="1"/>
  <c r="H43" i="12"/>
  <c r="W23" i="12" s="1"/>
  <c r="H31" i="12"/>
  <c r="H28" i="15"/>
  <c r="W8" i="15" s="1"/>
  <c r="H31" i="15"/>
  <c r="T11" i="15" s="1"/>
  <c r="H33" i="15"/>
  <c r="W13" i="15" s="1"/>
  <c r="H35" i="15"/>
  <c r="T15" i="15" s="1"/>
  <c r="H37" i="15"/>
  <c r="T17" i="15" s="1"/>
  <c r="H39" i="15"/>
  <c r="H41" i="15"/>
  <c r="T21" i="15" s="1"/>
  <c r="H43" i="15"/>
  <c r="W23" i="15" s="1"/>
  <c r="H30" i="15"/>
  <c r="T10" i="15" s="1"/>
  <c r="H32" i="15"/>
  <c r="H34" i="15"/>
  <c r="W14" i="15" s="1"/>
  <c r="H36" i="15"/>
  <c r="T16" i="15" s="1"/>
  <c r="H38" i="15"/>
  <c r="T18" i="15" s="1"/>
  <c r="H40" i="15"/>
  <c r="T20" i="15" s="1"/>
  <c r="H42" i="15"/>
  <c r="W22" i="15" s="1"/>
  <c r="H31" i="14"/>
  <c r="H33" i="14"/>
  <c r="T13" i="14" s="1"/>
  <c r="G28" i="13"/>
  <c r="G30" i="13"/>
  <c r="S10" i="13" s="1"/>
  <c r="G32" i="13"/>
  <c r="S12" i="13" s="1"/>
  <c r="G34" i="13"/>
  <c r="V14" i="13" s="1"/>
  <c r="G36" i="13"/>
  <c r="G38" i="13"/>
  <c r="V18" i="13" s="1"/>
  <c r="G40" i="13"/>
  <c r="S20" i="13" s="1"/>
  <c r="G42" i="13"/>
  <c r="S22" i="13" s="1"/>
  <c r="H28" i="12"/>
  <c r="W8" i="12" s="1"/>
  <c r="H30" i="12"/>
  <c r="T10" i="12" s="1"/>
  <c r="H32" i="12"/>
  <c r="W12" i="12" s="1"/>
  <c r="H34" i="12"/>
  <c r="W14" i="12" s="1"/>
  <c r="H36" i="12"/>
  <c r="W16" i="12" s="1"/>
  <c r="H38" i="12"/>
  <c r="W18" i="12" s="1"/>
  <c r="H40" i="12"/>
  <c r="W20" i="12" s="1"/>
  <c r="H42" i="12"/>
  <c r="T22" i="12" s="1"/>
  <c r="G30" i="15"/>
  <c r="AU63" i="19"/>
  <c r="AT40" i="19"/>
  <c r="AV74" i="19"/>
  <c r="AV20" i="19"/>
  <c r="AR20" i="19"/>
  <c r="AZ20" i="19"/>
  <c r="AW44" i="19"/>
  <c r="AV54" i="19"/>
  <c r="AV15" i="19"/>
  <c r="AZ15" i="19"/>
  <c r="AR15" i="19"/>
  <c r="AU72" i="19"/>
  <c r="AT43" i="19"/>
  <c r="AO42" i="19"/>
  <c r="J19" i="11" s="1"/>
  <c r="AL34" i="19"/>
  <c r="D11" i="11" s="1"/>
  <c r="AP32" i="19"/>
  <c r="K9" i="11" s="1"/>
  <c r="AO35" i="19"/>
  <c r="J12" i="11" s="1"/>
  <c r="AV18" i="19"/>
  <c r="AZ18" i="19"/>
  <c r="AR18" i="19"/>
  <c r="AV56" i="19"/>
  <c r="AU56" i="19"/>
  <c r="AR38" i="19"/>
  <c r="AS38" i="19"/>
  <c r="AU77" i="19"/>
  <c r="AR45" i="19"/>
  <c r="AS45" i="19"/>
  <c r="AR40" i="19"/>
  <c r="AZ12" i="19"/>
  <c r="AW74" i="19"/>
  <c r="AV13" i="19"/>
  <c r="AR13" i="19"/>
  <c r="AZ13" i="19"/>
  <c r="AW10" i="19"/>
  <c r="AR10" i="19"/>
  <c r="AZ10" i="19"/>
  <c r="AW39" i="19"/>
  <c r="AU75" i="19"/>
  <c r="AT44" i="19"/>
  <c r="AV63" i="19"/>
  <c r="AV29" i="19"/>
  <c r="AU74" i="19"/>
  <c r="AS44" i="19"/>
  <c r="AR44" i="19"/>
  <c r="AU54" i="19"/>
  <c r="AT37" i="19"/>
  <c r="AP42" i="19"/>
  <c r="K19" i="11" s="1"/>
  <c r="AM34" i="19"/>
  <c r="E11" i="11" s="1"/>
  <c r="AO32" i="19"/>
  <c r="J9" i="11" s="1"/>
  <c r="AP35" i="19"/>
  <c r="K12" i="11" s="1"/>
  <c r="AR29" i="19"/>
  <c r="AU29" i="19"/>
  <c r="AS29" i="19"/>
  <c r="AV77" i="19"/>
  <c r="AR43" i="19"/>
  <c r="AR12" i="19"/>
  <c r="C4" i="10"/>
  <c r="S8" i="16"/>
  <c r="V8" i="16"/>
  <c r="S9" i="16"/>
  <c r="V9" i="16"/>
  <c r="G27" i="16"/>
  <c r="G30" i="16"/>
  <c r="G31" i="16"/>
  <c r="G32" i="16"/>
  <c r="G33" i="16"/>
  <c r="G34" i="16"/>
  <c r="G35" i="16"/>
  <c r="G36" i="16"/>
  <c r="G37" i="16"/>
  <c r="G38" i="16"/>
  <c r="G39" i="16"/>
  <c r="G40" i="16"/>
  <c r="G41" i="16"/>
  <c r="G42" i="16"/>
  <c r="G43" i="16"/>
  <c r="T10" i="16"/>
  <c r="W10" i="16"/>
  <c r="T11" i="16"/>
  <c r="W11" i="16"/>
  <c r="T12" i="16"/>
  <c r="W12" i="16"/>
  <c r="T13" i="16"/>
  <c r="W13" i="16"/>
  <c r="T14" i="16"/>
  <c r="W14" i="16"/>
  <c r="T15" i="16"/>
  <c r="T16" i="16"/>
  <c r="W16" i="16"/>
  <c r="T17" i="16"/>
  <c r="T18" i="16"/>
  <c r="W18" i="16"/>
  <c r="H27" i="16"/>
  <c r="H28" i="16"/>
  <c r="H29" i="16"/>
  <c r="T19" i="16"/>
  <c r="W19" i="16"/>
  <c r="T20" i="16"/>
  <c r="W20" i="16"/>
  <c r="T21" i="16"/>
  <c r="W21" i="16"/>
  <c r="T22" i="16"/>
  <c r="W22" i="16"/>
  <c r="T23" i="16"/>
  <c r="W23" i="16"/>
  <c r="G27" i="15"/>
  <c r="G28" i="15"/>
  <c r="G29" i="15"/>
  <c r="S10" i="15"/>
  <c r="V10" i="15"/>
  <c r="W11" i="15"/>
  <c r="T12" i="15"/>
  <c r="W12" i="15"/>
  <c r="T14" i="15"/>
  <c r="W17" i="15"/>
  <c r="W19" i="15"/>
  <c r="T19" i="15"/>
  <c r="W20" i="15"/>
  <c r="T22" i="15"/>
  <c r="G31" i="15"/>
  <c r="G32" i="15"/>
  <c r="G33" i="15"/>
  <c r="G34" i="15"/>
  <c r="G35" i="15"/>
  <c r="G36" i="15"/>
  <c r="G37" i="15"/>
  <c r="G38" i="15"/>
  <c r="G39" i="15"/>
  <c r="G40" i="15"/>
  <c r="G41" i="15"/>
  <c r="G42" i="15"/>
  <c r="G43" i="15"/>
  <c r="T7" i="15"/>
  <c r="W7" i="15"/>
  <c r="T8" i="15"/>
  <c r="W9" i="15"/>
  <c r="V7" i="14"/>
  <c r="S7" i="14"/>
  <c r="S8" i="14"/>
  <c r="V8" i="14"/>
  <c r="V9" i="14"/>
  <c r="S9" i="14"/>
  <c r="G30" i="14"/>
  <c r="G31" i="14"/>
  <c r="G32" i="14"/>
  <c r="G33" i="14"/>
  <c r="G34" i="14"/>
  <c r="G35" i="14"/>
  <c r="G36" i="14"/>
  <c r="G37" i="14"/>
  <c r="G38" i="14"/>
  <c r="G39" i="14"/>
  <c r="G40" i="14"/>
  <c r="G41" i="14"/>
  <c r="G42" i="14"/>
  <c r="G43" i="14"/>
  <c r="W10" i="14"/>
  <c r="T10" i="14"/>
  <c r="T11" i="14"/>
  <c r="W11" i="14"/>
  <c r="W12" i="14"/>
  <c r="T12" i="14"/>
  <c r="W13" i="14"/>
  <c r="W14" i="14"/>
  <c r="T14" i="14"/>
  <c r="H27" i="14"/>
  <c r="H28" i="14"/>
  <c r="H29" i="14"/>
  <c r="T15" i="14"/>
  <c r="W15" i="14"/>
  <c r="W16" i="14"/>
  <c r="T16" i="14"/>
  <c r="T17" i="14"/>
  <c r="W17" i="14"/>
  <c r="W18" i="14"/>
  <c r="T18" i="14"/>
  <c r="T19" i="14"/>
  <c r="W19" i="14"/>
  <c r="W20" i="14"/>
  <c r="T20" i="14"/>
  <c r="T21" i="14"/>
  <c r="W21" i="14"/>
  <c r="W22" i="14"/>
  <c r="T22" i="14"/>
  <c r="T23" i="14"/>
  <c r="W23" i="14"/>
  <c r="V7" i="13"/>
  <c r="S7" i="13"/>
  <c r="V8" i="13"/>
  <c r="S8" i="13"/>
  <c r="V9" i="13"/>
  <c r="S9" i="13"/>
  <c r="V10" i="13"/>
  <c r="V11" i="13"/>
  <c r="S11" i="13"/>
  <c r="V13" i="13"/>
  <c r="S13" i="13"/>
  <c r="V15" i="13"/>
  <c r="S15" i="13"/>
  <c r="S16" i="13"/>
  <c r="V16" i="13"/>
  <c r="V17" i="13"/>
  <c r="S17" i="13"/>
  <c r="S18" i="13"/>
  <c r="V19" i="13"/>
  <c r="S19" i="13"/>
  <c r="V21" i="13"/>
  <c r="S21" i="13"/>
  <c r="V23" i="13"/>
  <c r="S23" i="13"/>
  <c r="H27" i="13"/>
  <c r="H28" i="13"/>
  <c r="H29" i="13"/>
  <c r="H30" i="13"/>
  <c r="H31" i="13"/>
  <c r="H32" i="13"/>
  <c r="H33" i="13"/>
  <c r="H34" i="13"/>
  <c r="H35" i="13"/>
  <c r="H36" i="13"/>
  <c r="H37" i="13"/>
  <c r="H38" i="13"/>
  <c r="H39" i="13"/>
  <c r="H40" i="13"/>
  <c r="H41" i="13"/>
  <c r="H42" i="13"/>
  <c r="H43" i="13"/>
  <c r="G27" i="12"/>
  <c r="G28" i="12"/>
  <c r="G29" i="12"/>
  <c r="G30" i="12"/>
  <c r="G31" i="12"/>
  <c r="G32" i="12"/>
  <c r="G33" i="12"/>
  <c r="G34" i="12"/>
  <c r="G35" i="12"/>
  <c r="G36" i="12"/>
  <c r="G37" i="12"/>
  <c r="G38" i="12"/>
  <c r="G39" i="12"/>
  <c r="G40" i="12"/>
  <c r="G41" i="12"/>
  <c r="G42" i="12"/>
  <c r="G43" i="12"/>
  <c r="W7" i="12"/>
  <c r="T7" i="12"/>
  <c r="W11" i="12"/>
  <c r="T11" i="12"/>
  <c r="T19" i="12"/>
  <c r="B69" i="21" l="1"/>
  <c r="B57" i="21"/>
  <c r="C239" i="21"/>
  <c r="C227" i="21"/>
  <c r="B120" i="21"/>
  <c r="B108" i="21"/>
  <c r="B99" i="21"/>
  <c r="B89" i="21"/>
  <c r="B154" i="21"/>
  <c r="B142" i="21"/>
  <c r="Y7" i="17"/>
  <c r="AE7" i="17" s="1"/>
  <c r="X7" i="17"/>
  <c r="Y15" i="17"/>
  <c r="AE15" i="17" s="1"/>
  <c r="Z19" i="17"/>
  <c r="AH19" i="17" s="1"/>
  <c r="T8" i="17"/>
  <c r="W8" i="17"/>
  <c r="Z12" i="17"/>
  <c r="AH12" i="17" s="1"/>
  <c r="W18" i="17"/>
  <c r="Z18" i="17" s="1"/>
  <c r="AH18" i="17" s="1"/>
  <c r="T18" i="17"/>
  <c r="W11" i="17"/>
  <c r="Z11" i="17" s="1"/>
  <c r="AH11" i="17" s="1"/>
  <c r="T11" i="17"/>
  <c r="Y11" i="17" s="1"/>
  <c r="AE11" i="17" s="1"/>
  <c r="W15" i="17"/>
  <c r="Z15" i="17" s="1"/>
  <c r="AH15" i="17" s="1"/>
  <c r="T15" i="17"/>
  <c r="X15" i="17" s="1"/>
  <c r="T19" i="17"/>
  <c r="X19" i="17" s="1"/>
  <c r="W19" i="17"/>
  <c r="S8" i="17"/>
  <c r="V8" i="17"/>
  <c r="Z8" i="17" s="1"/>
  <c r="AH8" i="17" s="1"/>
  <c r="S12" i="17"/>
  <c r="X12" i="17" s="1"/>
  <c r="V12" i="17"/>
  <c r="S16" i="17"/>
  <c r="V16" i="17"/>
  <c r="S20" i="17"/>
  <c r="V20" i="17"/>
  <c r="Y10" i="17"/>
  <c r="AE10" i="17" s="1"/>
  <c r="C120" i="21"/>
  <c r="C108" i="21"/>
  <c r="C99" i="21"/>
  <c r="C89" i="21"/>
  <c r="C69" i="21"/>
  <c r="C57" i="21"/>
  <c r="B239" i="21"/>
  <c r="B227" i="21"/>
  <c r="Z17" i="17"/>
  <c r="AH17" i="17" s="1"/>
  <c r="Y19" i="17"/>
  <c r="AE19" i="17" s="1"/>
  <c r="Y23" i="17"/>
  <c r="AE23" i="17" s="1"/>
  <c r="X23" i="17"/>
  <c r="W20" i="17"/>
  <c r="T20" i="17"/>
  <c r="Z7" i="17"/>
  <c r="AH7" i="17" s="1"/>
  <c r="Z23" i="17"/>
  <c r="AH23" i="17" s="1"/>
  <c r="X22" i="17"/>
  <c r="Y22" i="17"/>
  <c r="AE22" i="17" s="1"/>
  <c r="Y14" i="17"/>
  <c r="AE14" i="17" s="1"/>
  <c r="W9" i="17"/>
  <c r="Z9" i="17" s="1"/>
  <c r="AH9" i="17" s="1"/>
  <c r="T9" i="17"/>
  <c r="X9" i="17" s="1"/>
  <c r="W13" i="17"/>
  <c r="Z13" i="17" s="1"/>
  <c r="AH13" i="17" s="1"/>
  <c r="T13" i="17"/>
  <c r="Y13" i="17" s="1"/>
  <c r="AE13" i="17" s="1"/>
  <c r="W17" i="17"/>
  <c r="T17" i="17"/>
  <c r="Y17" i="17" s="1"/>
  <c r="AE17" i="17" s="1"/>
  <c r="W21" i="17"/>
  <c r="Z21" i="17" s="1"/>
  <c r="AH21" i="17" s="1"/>
  <c r="T21" i="17"/>
  <c r="Y21" i="17" s="1"/>
  <c r="AE21" i="17" s="1"/>
  <c r="S10" i="17"/>
  <c r="V10" i="17"/>
  <c r="Z10" i="17" s="1"/>
  <c r="AH10" i="17" s="1"/>
  <c r="S14" i="17"/>
  <c r="V14" i="17"/>
  <c r="Z14" i="17" s="1"/>
  <c r="AH14" i="17" s="1"/>
  <c r="V18" i="17"/>
  <c r="S18" i="17"/>
  <c r="T16" i="17"/>
  <c r="W16" i="17"/>
  <c r="C154" i="21"/>
  <c r="C142" i="21"/>
  <c r="E26" i="18"/>
  <c r="O37" i="11"/>
  <c r="J24" i="18"/>
  <c r="N27" i="11"/>
  <c r="K34" i="18"/>
  <c r="O86" i="11"/>
  <c r="J27" i="18"/>
  <c r="N44" i="11"/>
  <c r="D26" i="18"/>
  <c r="N37" i="11"/>
  <c r="L32" i="18"/>
  <c r="P74" i="11"/>
  <c r="L29" i="18"/>
  <c r="P56" i="11"/>
  <c r="J29" i="18"/>
  <c r="N56" i="11"/>
  <c r="L34" i="18"/>
  <c r="P86" i="11"/>
  <c r="L27" i="18"/>
  <c r="P44" i="11"/>
  <c r="K27" i="18"/>
  <c r="O44" i="11"/>
  <c r="K24" i="18"/>
  <c r="O27" i="11"/>
  <c r="J34" i="18"/>
  <c r="N86" i="11"/>
  <c r="T17" i="12"/>
  <c r="T9" i="12"/>
  <c r="W10" i="15"/>
  <c r="Z10" i="15" s="1"/>
  <c r="AH10" i="15" s="1"/>
  <c r="W18" i="15"/>
  <c r="W16" i="15"/>
  <c r="V12" i="13"/>
  <c r="V20" i="13"/>
  <c r="T16" i="12"/>
  <c r="W13" i="12"/>
  <c r="W21" i="12"/>
  <c r="T8" i="12"/>
  <c r="W10" i="12"/>
  <c r="T23" i="12"/>
  <c r="T15" i="12"/>
  <c r="T18" i="12"/>
  <c r="T20" i="12"/>
  <c r="T12" i="12"/>
  <c r="T23" i="15"/>
  <c r="W21" i="15"/>
  <c r="W15" i="15"/>
  <c r="T13" i="15"/>
  <c r="S14" i="13"/>
  <c r="V22" i="13"/>
  <c r="W22" i="12"/>
  <c r="T14" i="12"/>
  <c r="AT32" i="19"/>
  <c r="AU39" i="19"/>
  <c r="AR32" i="19"/>
  <c r="AU48" i="19"/>
  <c r="AT35" i="19"/>
  <c r="AR35" i="19"/>
  <c r="AU44" i="19"/>
  <c r="AS34" i="19"/>
  <c r="AR34" i="19"/>
  <c r="AV48" i="19"/>
  <c r="AV44" i="19"/>
  <c r="AV69" i="19"/>
  <c r="AV39" i="19"/>
  <c r="AU69" i="19"/>
  <c r="AT42" i="19"/>
  <c r="AR42" i="19"/>
  <c r="P23" i="10"/>
  <c r="P22" i="10"/>
  <c r="P21" i="10"/>
  <c r="P20" i="10"/>
  <c r="P19" i="10"/>
  <c r="P18" i="10"/>
  <c r="P17" i="10"/>
  <c r="P16" i="10"/>
  <c r="P15" i="10"/>
  <c r="P14" i="10"/>
  <c r="P13" i="10"/>
  <c r="P12" i="10"/>
  <c r="P11" i="10"/>
  <c r="P10" i="10"/>
  <c r="P9" i="10"/>
  <c r="P8" i="10"/>
  <c r="P7" i="10"/>
  <c r="M8" i="10"/>
  <c r="M23" i="10"/>
  <c r="M22" i="10"/>
  <c r="M21" i="10"/>
  <c r="M20" i="10"/>
  <c r="M19" i="10"/>
  <c r="M18" i="10"/>
  <c r="M17" i="10"/>
  <c r="M16" i="10"/>
  <c r="M15" i="10"/>
  <c r="M14" i="10"/>
  <c r="M13" i="10"/>
  <c r="M12" i="10"/>
  <c r="M11" i="10"/>
  <c r="M10" i="10"/>
  <c r="M9" i="10"/>
  <c r="M7" i="10"/>
  <c r="T9" i="16"/>
  <c r="W9" i="16"/>
  <c r="Z9" i="16" s="1"/>
  <c r="AH9" i="16" s="1"/>
  <c r="T7" i="16"/>
  <c r="W7" i="16"/>
  <c r="V22" i="16"/>
  <c r="Z22" i="16" s="1"/>
  <c r="AH22" i="16" s="1"/>
  <c r="S22" i="16"/>
  <c r="V20" i="16"/>
  <c r="Z20" i="16" s="1"/>
  <c r="AH20" i="16" s="1"/>
  <c r="S20" i="16"/>
  <c r="S18" i="16"/>
  <c r="V18" i="16"/>
  <c r="Z18" i="16" s="1"/>
  <c r="AH18" i="16" s="1"/>
  <c r="S16" i="16"/>
  <c r="V16" i="16"/>
  <c r="Z16" i="16" s="1"/>
  <c r="AH16" i="16" s="1"/>
  <c r="V14" i="16"/>
  <c r="Z14" i="16" s="1"/>
  <c r="AH14" i="16" s="1"/>
  <c r="S14" i="16"/>
  <c r="V12" i="16"/>
  <c r="Z12" i="16" s="1"/>
  <c r="AH12" i="16" s="1"/>
  <c r="S12" i="16"/>
  <c r="S10" i="16"/>
  <c r="V10" i="16"/>
  <c r="Z10" i="16" s="1"/>
  <c r="AH10" i="16" s="1"/>
  <c r="T8" i="16"/>
  <c r="Y8" i="16" s="1"/>
  <c r="AE8" i="16" s="1"/>
  <c r="W8" i="16"/>
  <c r="Z8" i="16" s="1"/>
  <c r="AH8" i="16" s="1"/>
  <c r="V23" i="16"/>
  <c r="Z23" i="16" s="1"/>
  <c r="AH23" i="16" s="1"/>
  <c r="S23" i="16"/>
  <c r="S21" i="16"/>
  <c r="Y21" i="16" s="1"/>
  <c r="AE21" i="16" s="1"/>
  <c r="V21" i="16"/>
  <c r="Z21" i="16" s="1"/>
  <c r="AH21" i="16" s="1"/>
  <c r="S19" i="16"/>
  <c r="Y19" i="16" s="1"/>
  <c r="AE19" i="16" s="1"/>
  <c r="V19" i="16"/>
  <c r="Z19" i="16" s="1"/>
  <c r="AH19" i="16" s="1"/>
  <c r="S17" i="16"/>
  <c r="Y17" i="16" s="1"/>
  <c r="AE17" i="16" s="1"/>
  <c r="V17" i="16"/>
  <c r="Z17" i="16" s="1"/>
  <c r="AH17" i="16" s="1"/>
  <c r="S15" i="16"/>
  <c r="Y15" i="16" s="1"/>
  <c r="AE15" i="16" s="1"/>
  <c r="V15" i="16"/>
  <c r="Z15" i="16" s="1"/>
  <c r="AH15" i="16" s="1"/>
  <c r="S13" i="16"/>
  <c r="Y13" i="16" s="1"/>
  <c r="AE13" i="16" s="1"/>
  <c r="V13" i="16"/>
  <c r="Z13" i="16" s="1"/>
  <c r="AH13" i="16" s="1"/>
  <c r="S11" i="16"/>
  <c r="Y11" i="16" s="1"/>
  <c r="AE11" i="16" s="1"/>
  <c r="V11" i="16"/>
  <c r="Z11" i="16" s="1"/>
  <c r="AH11" i="16" s="1"/>
  <c r="S7" i="16"/>
  <c r="V7" i="16"/>
  <c r="Y9" i="16"/>
  <c r="AE9" i="16" s="1"/>
  <c r="V23" i="15"/>
  <c r="Z23" i="15" s="1"/>
  <c r="AH23" i="15" s="1"/>
  <c r="S23" i="15"/>
  <c r="S21" i="15"/>
  <c r="V21" i="15"/>
  <c r="S19" i="15"/>
  <c r="Y19" i="15" s="1"/>
  <c r="AE19" i="15" s="1"/>
  <c r="V19" i="15"/>
  <c r="Z19" i="15" s="1"/>
  <c r="AH19" i="15" s="1"/>
  <c r="S17" i="15"/>
  <c r="Y17" i="15" s="1"/>
  <c r="AE17" i="15" s="1"/>
  <c r="V17" i="15"/>
  <c r="Z17" i="15" s="1"/>
  <c r="AH17" i="15" s="1"/>
  <c r="S15" i="15"/>
  <c r="Y15" i="15" s="1"/>
  <c r="AE15" i="15" s="1"/>
  <c r="V15" i="15"/>
  <c r="S13" i="15"/>
  <c r="V13" i="15"/>
  <c r="Z13" i="15" s="1"/>
  <c r="AH13" i="15" s="1"/>
  <c r="S11" i="15"/>
  <c r="Y11" i="15" s="1"/>
  <c r="AE11" i="15" s="1"/>
  <c r="V11" i="15"/>
  <c r="Z11" i="15" s="1"/>
  <c r="AH11" i="15" s="1"/>
  <c r="AH33" i="15" s="1"/>
  <c r="Y10" i="15"/>
  <c r="AE10" i="15" s="1"/>
  <c r="X10" i="15"/>
  <c r="V8" i="15"/>
  <c r="Z8" i="15" s="1"/>
  <c r="AH8" i="15" s="1"/>
  <c r="S8" i="15"/>
  <c r="S22" i="15"/>
  <c r="Y22" i="15" s="1"/>
  <c r="AE22" i="15" s="1"/>
  <c r="AE44" i="15" s="1"/>
  <c r="V22" i="15"/>
  <c r="Z22" i="15" s="1"/>
  <c r="AH22" i="15" s="1"/>
  <c r="S20" i="15"/>
  <c r="V20" i="15"/>
  <c r="Z20" i="15" s="1"/>
  <c r="AH20" i="15" s="1"/>
  <c r="S18" i="15"/>
  <c r="V18" i="15"/>
  <c r="Z18" i="15" s="1"/>
  <c r="AH18" i="15" s="1"/>
  <c r="S16" i="15"/>
  <c r="V16" i="15"/>
  <c r="S14" i="15"/>
  <c r="V14" i="15"/>
  <c r="Z14" i="15" s="1"/>
  <c r="AH14" i="15" s="1"/>
  <c r="S12" i="15"/>
  <c r="V12" i="15"/>
  <c r="Z12" i="15" s="1"/>
  <c r="AH12" i="15" s="1"/>
  <c r="Z21" i="15"/>
  <c r="AH21" i="15" s="1"/>
  <c r="S9" i="15"/>
  <c r="Y9" i="15" s="1"/>
  <c r="AE9" i="15" s="1"/>
  <c r="V9" i="15"/>
  <c r="Z9" i="15" s="1"/>
  <c r="AH9" i="15" s="1"/>
  <c r="S7" i="15"/>
  <c r="Y7" i="15" s="1"/>
  <c r="AE7" i="15" s="1"/>
  <c r="V7" i="15"/>
  <c r="Z7" i="15" s="1"/>
  <c r="AH7" i="15" s="1"/>
  <c r="W8" i="14"/>
  <c r="T8" i="14"/>
  <c r="Y8" i="14" s="1"/>
  <c r="AE8" i="14" s="1"/>
  <c r="S23" i="14"/>
  <c r="V23" i="14"/>
  <c r="V21" i="14"/>
  <c r="Z21" i="14" s="1"/>
  <c r="AH21" i="14" s="1"/>
  <c r="S21" i="14"/>
  <c r="V19" i="14"/>
  <c r="Z19" i="14" s="1"/>
  <c r="AH19" i="14" s="1"/>
  <c r="S19" i="14"/>
  <c r="S17" i="14"/>
  <c r="V17" i="14"/>
  <c r="Z17" i="14" s="1"/>
  <c r="AH17" i="14" s="1"/>
  <c r="S15" i="14"/>
  <c r="V15" i="14"/>
  <c r="Z15" i="14" s="1"/>
  <c r="AH15" i="14" s="1"/>
  <c r="V13" i="14"/>
  <c r="Z13" i="14" s="1"/>
  <c r="AH13" i="14" s="1"/>
  <c r="S13" i="14"/>
  <c r="V11" i="14"/>
  <c r="Z11" i="14" s="1"/>
  <c r="AH11" i="14" s="1"/>
  <c r="S11" i="14"/>
  <c r="Z8" i="14"/>
  <c r="AH8" i="14" s="1"/>
  <c r="Z23" i="14"/>
  <c r="AH23" i="14" s="1"/>
  <c r="T9" i="14"/>
  <c r="Y9" i="14" s="1"/>
  <c r="AE9" i="14" s="1"/>
  <c r="W9" i="14"/>
  <c r="Z9" i="14" s="1"/>
  <c r="AH9" i="14" s="1"/>
  <c r="T7" i="14"/>
  <c r="W7" i="14"/>
  <c r="Z7" i="14" s="1"/>
  <c r="AH7" i="14" s="1"/>
  <c r="S22" i="14"/>
  <c r="V22" i="14"/>
  <c r="Z22" i="14" s="1"/>
  <c r="AH22" i="14" s="1"/>
  <c r="S20" i="14"/>
  <c r="V20" i="14"/>
  <c r="Z20" i="14" s="1"/>
  <c r="AH20" i="14" s="1"/>
  <c r="S18" i="14"/>
  <c r="V18" i="14"/>
  <c r="Z18" i="14" s="1"/>
  <c r="AH18" i="14" s="1"/>
  <c r="S16" i="14"/>
  <c r="V16" i="14"/>
  <c r="Z16" i="14" s="1"/>
  <c r="AH16" i="14" s="1"/>
  <c r="S14" i="14"/>
  <c r="V14" i="14"/>
  <c r="Z14" i="14" s="1"/>
  <c r="AH14" i="14" s="1"/>
  <c r="S12" i="14"/>
  <c r="V12" i="14"/>
  <c r="Z12" i="14" s="1"/>
  <c r="AH12" i="14" s="1"/>
  <c r="S10" i="14"/>
  <c r="V10" i="14"/>
  <c r="Z10" i="14" s="1"/>
  <c r="AH10" i="14" s="1"/>
  <c r="W22" i="13"/>
  <c r="T22" i="13"/>
  <c r="Y22" i="13" s="1"/>
  <c r="AE22" i="13" s="1"/>
  <c r="W20" i="13"/>
  <c r="T20" i="13"/>
  <c r="Y20" i="13" s="1"/>
  <c r="AE20" i="13" s="1"/>
  <c r="W18" i="13"/>
  <c r="Z18" i="13" s="1"/>
  <c r="AH18" i="13" s="1"/>
  <c r="T18" i="13"/>
  <c r="Y18" i="13" s="1"/>
  <c r="AE18" i="13" s="1"/>
  <c r="W16" i="13"/>
  <c r="Z16" i="13" s="1"/>
  <c r="AH16" i="13" s="1"/>
  <c r="T16" i="13"/>
  <c r="Y16" i="13" s="1"/>
  <c r="AE16" i="13" s="1"/>
  <c r="W14" i="13"/>
  <c r="T14" i="13"/>
  <c r="W12" i="13"/>
  <c r="T12" i="13"/>
  <c r="Y12" i="13" s="1"/>
  <c r="AE12" i="13" s="1"/>
  <c r="W10" i="13"/>
  <c r="T10" i="13"/>
  <c r="Y10" i="13" s="1"/>
  <c r="AE10" i="13" s="1"/>
  <c r="W8" i="13"/>
  <c r="T8" i="13"/>
  <c r="Y8" i="13" s="1"/>
  <c r="AE8" i="13" s="1"/>
  <c r="Z10" i="13"/>
  <c r="AH10" i="13" s="1"/>
  <c r="W23" i="13"/>
  <c r="Z23" i="13" s="1"/>
  <c r="AH23" i="13" s="1"/>
  <c r="T23" i="13"/>
  <c r="T21" i="13"/>
  <c r="Y21" i="13" s="1"/>
  <c r="AE21" i="13" s="1"/>
  <c r="W21" i="13"/>
  <c r="Z21" i="13" s="1"/>
  <c r="AH21" i="13" s="1"/>
  <c r="W19" i="13"/>
  <c r="Z19" i="13" s="1"/>
  <c r="AH19" i="13" s="1"/>
  <c r="T19" i="13"/>
  <c r="T17" i="13"/>
  <c r="Y17" i="13" s="1"/>
  <c r="AE17" i="13" s="1"/>
  <c r="W17" i="13"/>
  <c r="Z17" i="13" s="1"/>
  <c r="AH17" i="13" s="1"/>
  <c r="W15" i="13"/>
  <c r="Z15" i="13" s="1"/>
  <c r="AH15" i="13" s="1"/>
  <c r="T15" i="13"/>
  <c r="T13" i="13"/>
  <c r="Y13" i="13" s="1"/>
  <c r="AE13" i="13" s="1"/>
  <c r="W13" i="13"/>
  <c r="Z13" i="13" s="1"/>
  <c r="AH13" i="13" s="1"/>
  <c r="T11" i="13"/>
  <c r="W11" i="13"/>
  <c r="Z11" i="13" s="1"/>
  <c r="AH11" i="13" s="1"/>
  <c r="T9" i="13"/>
  <c r="Y9" i="13" s="1"/>
  <c r="AE9" i="13" s="1"/>
  <c r="W9" i="13"/>
  <c r="Z9" i="13" s="1"/>
  <c r="AH9" i="13" s="1"/>
  <c r="T7" i="13"/>
  <c r="W7" i="13"/>
  <c r="Z7" i="13" s="1"/>
  <c r="AH7" i="13" s="1"/>
  <c r="AH29" i="13" s="1"/>
  <c r="Z14" i="13"/>
  <c r="AH14" i="13" s="1"/>
  <c r="S22" i="12"/>
  <c r="V22" i="12"/>
  <c r="S20" i="12"/>
  <c r="V20" i="12"/>
  <c r="Z20" i="12" s="1"/>
  <c r="AH20" i="12" s="1"/>
  <c r="S18" i="12"/>
  <c r="V18" i="12"/>
  <c r="Z18" i="12" s="1"/>
  <c r="AH18" i="12" s="1"/>
  <c r="S16" i="12"/>
  <c r="V16" i="12"/>
  <c r="Z16" i="12" s="1"/>
  <c r="AH16" i="12" s="1"/>
  <c r="S14" i="12"/>
  <c r="V14" i="12"/>
  <c r="Z14" i="12" s="1"/>
  <c r="AH14" i="12" s="1"/>
  <c r="S12" i="12"/>
  <c r="V12" i="12"/>
  <c r="Z12" i="12" s="1"/>
  <c r="AH12" i="12" s="1"/>
  <c r="S10" i="12"/>
  <c r="V10" i="12"/>
  <c r="S8" i="12"/>
  <c r="V8" i="12"/>
  <c r="Z8" i="12" s="1"/>
  <c r="AH8" i="12" s="1"/>
  <c r="S23" i="12"/>
  <c r="V23" i="12"/>
  <c r="Z23" i="12" s="1"/>
  <c r="AH23" i="12" s="1"/>
  <c r="S21" i="12"/>
  <c r="V21" i="12"/>
  <c r="S19" i="12"/>
  <c r="V19" i="12"/>
  <c r="Z19" i="12" s="1"/>
  <c r="AH19" i="12" s="1"/>
  <c r="S17" i="12"/>
  <c r="V17" i="12"/>
  <c r="Z17" i="12" s="1"/>
  <c r="AH17" i="12" s="1"/>
  <c r="S15" i="12"/>
  <c r="V15" i="12"/>
  <c r="Z15" i="12" s="1"/>
  <c r="AH15" i="12" s="1"/>
  <c r="S13" i="12"/>
  <c r="V13" i="12"/>
  <c r="Z13" i="12" s="1"/>
  <c r="AH13" i="12" s="1"/>
  <c r="S11" i="12"/>
  <c r="V11" i="12"/>
  <c r="Z11" i="12" s="1"/>
  <c r="AH11" i="12" s="1"/>
  <c r="S9" i="12"/>
  <c r="V9" i="12"/>
  <c r="Z9" i="12" s="1"/>
  <c r="AH9" i="12" s="1"/>
  <c r="V7" i="12"/>
  <c r="Z7" i="12" s="1"/>
  <c r="AH7" i="12" s="1"/>
  <c r="S7" i="12"/>
  <c r="AH30" i="15"/>
  <c r="AH36" i="14"/>
  <c r="X16" i="17" l="1"/>
  <c r="X14" i="17"/>
  <c r="X10" i="17"/>
  <c r="Y12" i="17"/>
  <c r="AE12" i="17" s="1"/>
  <c r="X21" i="17"/>
  <c r="Z20" i="17"/>
  <c r="AH20" i="17" s="1"/>
  <c r="Z16" i="17"/>
  <c r="AH16" i="17" s="1"/>
  <c r="X17" i="17"/>
  <c r="X13" i="17"/>
  <c r="X11" i="17"/>
  <c r="Y9" i="17"/>
  <c r="AE9" i="17" s="1"/>
  <c r="X18" i="17"/>
  <c r="Y18" i="17"/>
  <c r="AE18" i="17" s="1"/>
  <c r="X20" i="17"/>
  <c r="Y20" i="17"/>
  <c r="AE20" i="17" s="1"/>
  <c r="Y16" i="17"/>
  <c r="AE16" i="17" s="1"/>
  <c r="X8" i="17"/>
  <c r="Y8" i="17"/>
  <c r="AE8" i="17" s="1"/>
  <c r="Z22" i="13"/>
  <c r="AH22" i="13" s="1"/>
  <c r="Z15" i="15"/>
  <c r="AH15" i="15" s="1"/>
  <c r="X8" i="14"/>
  <c r="X15" i="13"/>
  <c r="X19" i="13"/>
  <c r="X23" i="13"/>
  <c r="Z16" i="15"/>
  <c r="AH16" i="15" s="1"/>
  <c r="Y13" i="15"/>
  <c r="AE13" i="15" s="1"/>
  <c r="X17" i="15"/>
  <c r="X10" i="14"/>
  <c r="X14" i="14"/>
  <c r="X18" i="14"/>
  <c r="X22" i="14"/>
  <c r="X8" i="13"/>
  <c r="Y14" i="13"/>
  <c r="AE14" i="13" s="1"/>
  <c r="X12" i="13"/>
  <c r="X20" i="13"/>
  <c r="X18" i="13"/>
  <c r="Z21" i="12"/>
  <c r="AH21" i="12" s="1"/>
  <c r="Z10" i="12"/>
  <c r="AH10" i="12" s="1"/>
  <c r="Z22" i="12"/>
  <c r="AH22" i="12" s="1"/>
  <c r="AI22" i="12" s="1"/>
  <c r="X22" i="15"/>
  <c r="X15" i="15"/>
  <c r="X19" i="15"/>
  <c r="X16" i="14"/>
  <c r="X7" i="14"/>
  <c r="X12" i="14"/>
  <c r="X20" i="14"/>
  <c r="Z12" i="13"/>
  <c r="AH12" i="13" s="1"/>
  <c r="Z20" i="13"/>
  <c r="AH20" i="13" s="1"/>
  <c r="X10" i="13"/>
  <c r="X14" i="13"/>
  <c r="X22" i="13"/>
  <c r="Z8" i="13"/>
  <c r="AH8" i="13" s="1"/>
  <c r="X16" i="13"/>
  <c r="X13" i="15"/>
  <c r="X8" i="16"/>
  <c r="Y7" i="16"/>
  <c r="AE7" i="16" s="1"/>
  <c r="X11" i="15"/>
  <c r="X9" i="16"/>
  <c r="X7" i="13"/>
  <c r="X11" i="13"/>
  <c r="X13" i="16"/>
  <c r="X17" i="16"/>
  <c r="X10" i="16"/>
  <c r="Y10" i="16"/>
  <c r="AE10" i="16" s="1"/>
  <c r="Y16" i="16"/>
  <c r="AE16" i="16" s="1"/>
  <c r="X16" i="16"/>
  <c r="X18" i="16"/>
  <c r="Y18" i="16"/>
  <c r="AE18" i="16" s="1"/>
  <c r="X21" i="16"/>
  <c r="X7" i="16"/>
  <c r="Z7" i="16"/>
  <c r="AH7" i="16" s="1"/>
  <c r="AI7" i="16" s="1"/>
  <c r="X23" i="16"/>
  <c r="Y23" i="16"/>
  <c r="AE23" i="16" s="1"/>
  <c r="X11" i="16"/>
  <c r="X15" i="16"/>
  <c r="Y12" i="16"/>
  <c r="AE12" i="16" s="1"/>
  <c r="X12" i="16"/>
  <c r="Y14" i="16"/>
  <c r="AE14" i="16" s="1"/>
  <c r="X14" i="16"/>
  <c r="Y20" i="16"/>
  <c r="AE20" i="16" s="1"/>
  <c r="AE42" i="16" s="1"/>
  <c r="X20" i="16"/>
  <c r="Y22" i="16"/>
  <c r="AE22" i="16" s="1"/>
  <c r="AF22" i="16" s="1"/>
  <c r="X22" i="16"/>
  <c r="X19" i="16"/>
  <c r="Y8" i="15"/>
  <c r="AE8" i="15" s="1"/>
  <c r="X8" i="15"/>
  <c r="X23" i="15"/>
  <c r="Y23" i="15"/>
  <c r="AE23" i="15" s="1"/>
  <c r="AF23" i="15" s="1"/>
  <c r="X7" i="15"/>
  <c r="Y12" i="15"/>
  <c r="AE12" i="15" s="1"/>
  <c r="X12" i="15"/>
  <c r="X14" i="15"/>
  <c r="Y14" i="15"/>
  <c r="AE14" i="15" s="1"/>
  <c r="Y16" i="15"/>
  <c r="AE16" i="15" s="1"/>
  <c r="X16" i="15"/>
  <c r="Y18" i="15"/>
  <c r="AE18" i="15" s="1"/>
  <c r="X18" i="15"/>
  <c r="Y20" i="15"/>
  <c r="AE20" i="15" s="1"/>
  <c r="AF20" i="15" s="1"/>
  <c r="X20" i="15"/>
  <c r="X21" i="15"/>
  <c r="Y21" i="15"/>
  <c r="AE21" i="15" s="1"/>
  <c r="X9" i="15"/>
  <c r="Y18" i="14"/>
  <c r="AE18" i="14" s="1"/>
  <c r="Y22" i="14"/>
  <c r="AE22" i="14" s="1"/>
  <c r="Y7" i="14"/>
  <c r="AE7" i="14" s="1"/>
  <c r="X9" i="14"/>
  <c r="X15" i="14"/>
  <c r="Y15" i="14"/>
  <c r="AE15" i="14" s="1"/>
  <c r="X17" i="14"/>
  <c r="Y17" i="14"/>
  <c r="AE17" i="14" s="1"/>
  <c r="X23" i="14"/>
  <c r="Y23" i="14"/>
  <c r="AE23" i="14" s="1"/>
  <c r="Y12" i="14"/>
  <c r="AE12" i="14" s="1"/>
  <c r="AE34" i="14" s="1"/>
  <c r="Y16" i="14"/>
  <c r="AE16" i="14" s="1"/>
  <c r="Y20" i="14"/>
  <c r="AE20" i="14" s="1"/>
  <c r="X11" i="14"/>
  <c r="Y11" i="14"/>
  <c r="AE11" i="14" s="1"/>
  <c r="X13" i="14"/>
  <c r="Y13" i="14"/>
  <c r="AE13" i="14" s="1"/>
  <c r="X19" i="14"/>
  <c r="Y19" i="14"/>
  <c r="AE19" i="14" s="1"/>
  <c r="X21" i="14"/>
  <c r="Y21" i="14"/>
  <c r="AE21" i="14" s="1"/>
  <c r="Y10" i="14"/>
  <c r="AE10" i="14" s="1"/>
  <c r="Y14" i="14"/>
  <c r="AE14" i="14" s="1"/>
  <c r="AE36" i="14" s="1"/>
  <c r="Y7" i="13"/>
  <c r="AE7" i="13" s="1"/>
  <c r="X9" i="13"/>
  <c r="Y11" i="13"/>
  <c r="AE11" i="13" s="1"/>
  <c r="X13" i="13"/>
  <c r="Y15" i="13"/>
  <c r="AE15" i="13" s="1"/>
  <c r="X17" i="13"/>
  <c r="Y19" i="13"/>
  <c r="AE19" i="13" s="1"/>
  <c r="AF19" i="13" s="1"/>
  <c r="X21" i="13"/>
  <c r="Y23" i="13"/>
  <c r="AE23" i="13" s="1"/>
  <c r="X7" i="12"/>
  <c r="Y7" i="12"/>
  <c r="AE7" i="12" s="1"/>
  <c r="X9" i="12"/>
  <c r="Y9" i="12"/>
  <c r="AE9" i="12" s="1"/>
  <c r="X11" i="12"/>
  <c r="Y11" i="12"/>
  <c r="AE11" i="12" s="1"/>
  <c r="AF11" i="12" s="1"/>
  <c r="X13" i="12"/>
  <c r="Y13" i="12"/>
  <c r="AE13" i="12" s="1"/>
  <c r="X15" i="12"/>
  <c r="Y15" i="12"/>
  <c r="AE15" i="12" s="1"/>
  <c r="AF15" i="12" s="1"/>
  <c r="X17" i="12"/>
  <c r="Y17" i="12"/>
  <c r="AE17" i="12" s="1"/>
  <c r="X19" i="12"/>
  <c r="Y19" i="12"/>
  <c r="AE19" i="12" s="1"/>
  <c r="X21" i="12"/>
  <c r="Y21" i="12"/>
  <c r="AE21" i="12" s="1"/>
  <c r="AF21" i="12" s="1"/>
  <c r="X23" i="12"/>
  <c r="Y23" i="12"/>
  <c r="AE23" i="12" s="1"/>
  <c r="Y8" i="12"/>
  <c r="AE8" i="12" s="1"/>
  <c r="X8" i="12"/>
  <c r="Y10" i="12"/>
  <c r="AE10" i="12" s="1"/>
  <c r="X10" i="12"/>
  <c r="Y12" i="12"/>
  <c r="AE12" i="12" s="1"/>
  <c r="X12" i="12"/>
  <c r="Y14" i="12"/>
  <c r="AE14" i="12" s="1"/>
  <c r="X14" i="12"/>
  <c r="Y16" i="12"/>
  <c r="AE16" i="12" s="1"/>
  <c r="X16" i="12"/>
  <c r="Y18" i="12"/>
  <c r="AE18" i="12" s="1"/>
  <c r="X18" i="12"/>
  <c r="Y20" i="12"/>
  <c r="AE20" i="12" s="1"/>
  <c r="X20" i="12"/>
  <c r="Y22" i="12"/>
  <c r="AE22" i="12" s="1"/>
  <c r="X22" i="12"/>
  <c r="AA46" i="16"/>
  <c r="AJ7" i="14"/>
  <c r="AJ29" i="14" s="1"/>
  <c r="AB8" i="13"/>
  <c r="AA13" i="14"/>
  <c r="AC29" i="13"/>
  <c r="AC7" i="14"/>
  <c r="AE38" i="17"/>
  <c r="AB19" i="16"/>
  <c r="AC43" i="16"/>
  <c r="AH41" i="15"/>
  <c r="AH29" i="17"/>
  <c r="AI7" i="14"/>
  <c r="AC10" i="15"/>
  <c r="AE39" i="15"/>
  <c r="AH32" i="15"/>
  <c r="AB37" i="15"/>
  <c r="AC49" i="17"/>
  <c r="AA25" i="17"/>
  <c r="AB28" i="17"/>
  <c r="AA53" i="17"/>
  <c r="AJ22" i="17"/>
  <c r="AJ44" i="17" s="1"/>
  <c r="AC56" i="17"/>
  <c r="AG16" i="17"/>
  <c r="AG38" i="17" s="1"/>
  <c r="AA34" i="17"/>
  <c r="AB32" i="17"/>
  <c r="AC14" i="17"/>
  <c r="AB41" i="17"/>
  <c r="AC37" i="17"/>
  <c r="AC47" i="17"/>
  <c r="AI20" i="17"/>
  <c r="AB53" i="17"/>
  <c r="AB35" i="17"/>
  <c r="AC25" i="17"/>
  <c r="AF13" i="17"/>
  <c r="AB50" i="17"/>
  <c r="AH32" i="17"/>
  <c r="AH44" i="17"/>
  <c r="AI10" i="17"/>
  <c r="AC17" i="17"/>
  <c r="AB23" i="17"/>
  <c r="AB8" i="17"/>
  <c r="AI11" i="17"/>
  <c r="AC40" i="17"/>
  <c r="AB34" i="17"/>
  <c r="AC11" i="17"/>
  <c r="AB47" i="17"/>
  <c r="AB17" i="17"/>
  <c r="AB11" i="17"/>
  <c r="AI12" i="17"/>
  <c r="AI8" i="17"/>
  <c r="AB7" i="17"/>
  <c r="AC34" i="17"/>
  <c r="AH42" i="17"/>
  <c r="AC32" i="17"/>
  <c r="AB14" i="17"/>
  <c r="AF17" i="17"/>
  <c r="AB38" i="17"/>
  <c r="AC23" i="17"/>
  <c r="AI15" i="17"/>
  <c r="AB56" i="17"/>
  <c r="AC26" i="17"/>
  <c r="AB26" i="17"/>
  <c r="AB52" i="17"/>
  <c r="AC8" i="17"/>
  <c r="AI7" i="17"/>
  <c r="AB29" i="17"/>
  <c r="AI13" i="17"/>
  <c r="AF21" i="17"/>
  <c r="AC20" i="17"/>
  <c r="AE35" i="17"/>
  <c r="AA32" i="16"/>
  <c r="AJ15" i="16"/>
  <c r="AJ37" i="16" s="1"/>
  <c r="AA23" i="16"/>
  <c r="AJ12" i="16"/>
  <c r="AJ34" i="16" s="1"/>
  <c r="AC13" i="16"/>
  <c r="AC50" i="16"/>
  <c r="AA38" i="16"/>
  <c r="AJ17" i="16"/>
  <c r="AJ39" i="16" s="1"/>
  <c r="AB16" i="16"/>
  <c r="AC23" i="16"/>
  <c r="AI12" i="16"/>
  <c r="AB14" i="16"/>
  <c r="AB11" i="16"/>
  <c r="AB50" i="16"/>
  <c r="AC55" i="16"/>
  <c r="AI22" i="16"/>
  <c r="AI19" i="16"/>
  <c r="AH37" i="16"/>
  <c r="AH34" i="16"/>
  <c r="AB23" i="16"/>
  <c r="AB26" i="16"/>
  <c r="AC22" i="16"/>
  <c r="AC19" i="16"/>
  <c r="AB56" i="16"/>
  <c r="AH39" i="16"/>
  <c r="AI21" i="16"/>
  <c r="AC46" i="16"/>
  <c r="AB32" i="16"/>
  <c r="AC8" i="16"/>
  <c r="AB25" i="16"/>
  <c r="AB52" i="16"/>
  <c r="AC47" i="16"/>
  <c r="AI20" i="16"/>
  <c r="AB38" i="16"/>
  <c r="AC38" i="16"/>
  <c r="AI17" i="16"/>
  <c r="AB28" i="16"/>
  <c r="AC44" i="16"/>
  <c r="AC53" i="16"/>
  <c r="AB46" i="16"/>
  <c r="AB31" i="16"/>
  <c r="AB37" i="16"/>
  <c r="AB35" i="16"/>
  <c r="AB8" i="16"/>
  <c r="AF11" i="16"/>
  <c r="AI14" i="16"/>
  <c r="AB40" i="16"/>
  <c r="AC55" i="15"/>
  <c r="AB22" i="15"/>
  <c r="AB19" i="15"/>
  <c r="AB40" i="15"/>
  <c r="AA29" i="15"/>
  <c r="AA37" i="15"/>
  <c r="AB26" i="15"/>
  <c r="AB53" i="15"/>
  <c r="AH36" i="15"/>
  <c r="AI21" i="15"/>
  <c r="AC34" i="15"/>
  <c r="AB8" i="15"/>
  <c r="AB31" i="15"/>
  <c r="AE30" i="15"/>
  <c r="AA23" i="15"/>
  <c r="AC53" i="15"/>
  <c r="AI22" i="15"/>
  <c r="AB28" i="15"/>
  <c r="AB44" i="15"/>
  <c r="AC26" i="15"/>
  <c r="AH39" i="15"/>
  <c r="AB17" i="15"/>
  <c r="AF22" i="15"/>
  <c r="AF14" i="15"/>
  <c r="AF21" i="15"/>
  <c r="AC49" i="15"/>
  <c r="AI13" i="15"/>
  <c r="AC13" i="15"/>
  <c r="AC46" i="15"/>
  <c r="AA53" i="15"/>
  <c r="AJ22" i="15"/>
  <c r="AJ44" i="15" s="1"/>
  <c r="AI19" i="15"/>
  <c r="AC44" i="15"/>
  <c r="AB35" i="15"/>
  <c r="AC28" i="15"/>
  <c r="AB16" i="15"/>
  <c r="AC23" i="15"/>
  <c r="AC20" i="15"/>
  <c r="AI11" i="15"/>
  <c r="AH44" i="15"/>
  <c r="AC49" i="14"/>
  <c r="AA44" i="14"/>
  <c r="AJ16" i="14"/>
  <c r="AJ38" i="14" s="1"/>
  <c r="AB47" i="14"/>
  <c r="AG9" i="14"/>
  <c r="AG31" i="14" s="1"/>
  <c r="AB41" i="14"/>
  <c r="AC19" i="14"/>
  <c r="AB50" i="14"/>
  <c r="AC8" i="14"/>
  <c r="AC37" i="14"/>
  <c r="AA20" i="14"/>
  <c r="AJ11" i="14"/>
  <c r="AJ33" i="14" s="1"/>
  <c r="AI13" i="14"/>
  <c r="AB46" i="14"/>
  <c r="AH38" i="14"/>
  <c r="AC17" i="14"/>
  <c r="AH31" i="14"/>
  <c r="AB32" i="14"/>
  <c r="AF22" i="14"/>
  <c r="AB8" i="14"/>
  <c r="AC40" i="14"/>
  <c r="AI11" i="14"/>
  <c r="AC20" i="14"/>
  <c r="AB13" i="14"/>
  <c r="AB38" i="14"/>
  <c r="AE31" i="14"/>
  <c r="AC11" i="14"/>
  <c r="AC32" i="14"/>
  <c r="AB14" i="14"/>
  <c r="AF16" i="14"/>
  <c r="AC52" i="14"/>
  <c r="AC34" i="14"/>
  <c r="AB43" i="14"/>
  <c r="AB55" i="14"/>
  <c r="AC26" i="14"/>
  <c r="AB11" i="14"/>
  <c r="AH29" i="14"/>
  <c r="AF17" i="14"/>
  <c r="AC47" i="14"/>
  <c r="AI20" i="14"/>
  <c r="AC46" i="14"/>
  <c r="AB40" i="14"/>
  <c r="AB19" i="14"/>
  <c r="AB49" i="14"/>
  <c r="AA8" i="14"/>
  <c r="AB44" i="14"/>
  <c r="AC41" i="14"/>
  <c r="AI18" i="14"/>
  <c r="AC28" i="14"/>
  <c r="AC14" i="14"/>
  <c r="AB56" i="14"/>
  <c r="AH41" i="14"/>
  <c r="AI16" i="14"/>
  <c r="AB17" i="14"/>
  <c r="AH33" i="14"/>
  <c r="AF9" i="14"/>
  <c r="AC13" i="14"/>
  <c r="AI10" i="14"/>
  <c r="AH40" i="14"/>
  <c r="AA8" i="13"/>
  <c r="AB26" i="13"/>
  <c r="AB28" i="13"/>
  <c r="AA25" i="13"/>
  <c r="AG13" i="13"/>
  <c r="AG35" i="13" s="1"/>
  <c r="AC10" i="13"/>
  <c r="AC46" i="13"/>
  <c r="AC38" i="13"/>
  <c r="AC34" i="13"/>
  <c r="AC50" i="13"/>
  <c r="AC40" i="13"/>
  <c r="AB11" i="13"/>
  <c r="AF16" i="13"/>
  <c r="AF13" i="13"/>
  <c r="AC25" i="13"/>
  <c r="AC26" i="13"/>
  <c r="AB23" i="13"/>
  <c r="AE35" i="13"/>
  <c r="AB55" i="13"/>
  <c r="AB13" i="13"/>
  <c r="AI23" i="13"/>
  <c r="AC23" i="13"/>
  <c r="AB16" i="13"/>
  <c r="AB20" i="13"/>
  <c r="AB19" i="13"/>
  <c r="AC44" i="13"/>
  <c r="AI10" i="13"/>
  <c r="AF20" i="13"/>
  <c r="AI12" i="13"/>
  <c r="AB32" i="13"/>
  <c r="AB25" i="13"/>
  <c r="AB52" i="13"/>
  <c r="AB29" i="13"/>
  <c r="AB44" i="13"/>
  <c r="AB31" i="13"/>
  <c r="AC56" i="13"/>
  <c r="AI13" i="13"/>
  <c r="AC47" i="13"/>
  <c r="AB17" i="13"/>
  <c r="AI17" i="13"/>
  <c r="AF8" i="13"/>
  <c r="AC22" i="13"/>
  <c r="AB46" i="13"/>
  <c r="AC52" i="13"/>
  <c r="AC20" i="13"/>
  <c r="AB50" i="13"/>
  <c r="AB43" i="13"/>
  <c r="AB41" i="13"/>
  <c r="AC17" i="13"/>
  <c r="AB41" i="12"/>
  <c r="AB32" i="12"/>
  <c r="AC23" i="12"/>
  <c r="AC46" i="12"/>
  <c r="AC53" i="12"/>
  <c r="AC43" i="12"/>
  <c r="AB26" i="12"/>
  <c r="AC19" i="12"/>
  <c r="AB25" i="12"/>
  <c r="AB35" i="12"/>
  <c r="AC14" i="12"/>
  <c r="AC47" i="12"/>
  <c r="AC44" i="12"/>
  <c r="AB23" i="12"/>
  <c r="AC34" i="12"/>
  <c r="AF8" i="12"/>
  <c r="AC50" i="12"/>
  <c r="AB44" i="12"/>
  <c r="AB20" i="12"/>
  <c r="AB29" i="12"/>
  <c r="AB34" i="12"/>
  <c r="AB14" i="12"/>
  <c r="AB8" i="12"/>
  <c r="AI14" i="12"/>
  <c r="AI12" i="12"/>
  <c r="AI9" i="12"/>
  <c r="AI21" i="12"/>
  <c r="AB55" i="12"/>
  <c r="AB37" i="12"/>
  <c r="AC31" i="12"/>
  <c r="AI8" i="12"/>
  <c r="AC11" i="12"/>
  <c r="AB17" i="12"/>
  <c r="AC8" i="12"/>
  <c r="AB56" i="12"/>
  <c r="AB38" i="12"/>
  <c r="AB49" i="12"/>
  <c r="AB40" i="12"/>
  <c r="AB10" i="12"/>
  <c r="AC29" i="12"/>
  <c r="AB46" i="12"/>
  <c r="AB7" i="12"/>
  <c r="AF19" i="12"/>
  <c r="AB53" i="12"/>
  <c r="AB50" i="12"/>
  <c r="AC41" i="12"/>
  <c r="AB11" i="12"/>
  <c r="AF20" i="16" l="1"/>
  <c r="AF21" i="16"/>
  <c r="AN21" i="16" s="1"/>
  <c r="AU21" i="16" s="1"/>
  <c r="AI13" i="16"/>
  <c r="AG20" i="16"/>
  <c r="AG42" i="16" s="1"/>
  <c r="AC29" i="14"/>
  <c r="AB20" i="14"/>
  <c r="AI14" i="13"/>
  <c r="AI36" i="13" s="1"/>
  <c r="AC20" i="12"/>
  <c r="AF18" i="12"/>
  <c r="AF40" i="12" s="1"/>
  <c r="AI18" i="12"/>
  <c r="AI40" i="12" s="1"/>
  <c r="AG13" i="17"/>
  <c r="AG35" i="17" s="1"/>
  <c r="AB25" i="17"/>
  <c r="AB31" i="17"/>
  <c r="AC14" i="16"/>
  <c r="AC41" i="16"/>
  <c r="AO11" i="14"/>
  <c r="AV11" i="14" s="1"/>
  <c r="AB29" i="14"/>
  <c r="AA41" i="14"/>
  <c r="AC16" i="13"/>
  <c r="AL13" i="13"/>
  <c r="AS13" i="13" s="1"/>
  <c r="AB31" i="12"/>
  <c r="AI16" i="12"/>
  <c r="AI38" i="12" s="1"/>
  <c r="AB28" i="12"/>
  <c r="AC35" i="12"/>
  <c r="AB22" i="12"/>
  <c r="AC10" i="12"/>
  <c r="AC28" i="17"/>
  <c r="AF16" i="17"/>
  <c r="AF38" i="17" s="1"/>
  <c r="AN38" i="17" s="1"/>
  <c r="AF22" i="17"/>
  <c r="AN22" i="17" s="1"/>
  <c r="AU22" i="17" s="1"/>
  <c r="AI22" i="17"/>
  <c r="AQ22" i="17" s="1"/>
  <c r="AX22" i="17" s="1"/>
  <c r="AA47" i="17"/>
  <c r="AA17" i="17"/>
  <c r="AC49" i="16"/>
  <c r="AF19" i="16"/>
  <c r="AN19" i="16" s="1"/>
  <c r="AU19" i="16" s="1"/>
  <c r="AC22" i="15"/>
  <c r="AC52" i="15"/>
  <c r="AI9" i="14"/>
  <c r="AQ9" i="14" s="1"/>
  <c r="AX9" i="14" s="1"/>
  <c r="AC22" i="14"/>
  <c r="AI14" i="14"/>
  <c r="AI36" i="14" s="1"/>
  <c r="AJ18" i="14"/>
  <c r="AJ40" i="14" s="1"/>
  <c r="AB22" i="13"/>
  <c r="AJ7" i="13"/>
  <c r="AJ29" i="13" s="1"/>
  <c r="AB19" i="12"/>
  <c r="AC49" i="12"/>
  <c r="AC28" i="12"/>
  <c r="AC40" i="12"/>
  <c r="AF14" i="17"/>
  <c r="AN14" i="17" s="1"/>
  <c r="AU14" i="17" s="1"/>
  <c r="AC52" i="17"/>
  <c r="AF7" i="17"/>
  <c r="AF29" i="17" s="1"/>
  <c r="AC7" i="17"/>
  <c r="AC53" i="17"/>
  <c r="AC29" i="17"/>
  <c r="AF12" i="17"/>
  <c r="AF34" i="17" s="1"/>
  <c r="AB49" i="17"/>
  <c r="AC22" i="17"/>
  <c r="AA8" i="17"/>
  <c r="AF15" i="17"/>
  <c r="AN15" i="17" s="1"/>
  <c r="AU15" i="17" s="1"/>
  <c r="AC31" i="17"/>
  <c r="AJ20" i="17"/>
  <c r="AJ42" i="17" s="1"/>
  <c r="AJ7" i="17"/>
  <c r="AJ29" i="17" s="1"/>
  <c r="AJ10" i="17"/>
  <c r="AJ32" i="17" s="1"/>
  <c r="AB49" i="16"/>
  <c r="AO17" i="16"/>
  <c r="AV17" i="16" s="1"/>
  <c r="AC52" i="16"/>
  <c r="AC26" i="16"/>
  <c r="AC20" i="16"/>
  <c r="AB13" i="16"/>
  <c r="AI12" i="15"/>
  <c r="AI34" i="15" s="1"/>
  <c r="AB46" i="15"/>
  <c r="AB20" i="15"/>
  <c r="AJ14" i="14"/>
  <c r="AJ36" i="14" s="1"/>
  <c r="AF15" i="14"/>
  <c r="AF37" i="14" s="1"/>
  <c r="AF14" i="14"/>
  <c r="AF36" i="14" s="1"/>
  <c r="AN36" i="14" s="1"/>
  <c r="AC31" i="14"/>
  <c r="AI9" i="13"/>
  <c r="AI31" i="13" s="1"/>
  <c r="AI22" i="13"/>
  <c r="AI44" i="13" s="1"/>
  <c r="AC14" i="13"/>
  <c r="AI7" i="12"/>
  <c r="AQ7" i="12" s="1"/>
  <c r="AX7" i="12" s="1"/>
  <c r="AC32" i="12"/>
  <c r="AF14" i="12"/>
  <c r="AF36" i="12" s="1"/>
  <c r="AB19" i="17"/>
  <c r="AB40" i="17"/>
  <c r="AC19" i="17"/>
  <c r="AC25" i="16"/>
  <c r="AF7" i="16"/>
  <c r="AC7" i="16"/>
  <c r="AP12" i="16"/>
  <c r="AW12" i="16" s="1"/>
  <c r="AF14" i="16"/>
  <c r="AN14" i="16" s="1"/>
  <c r="AU14" i="16" s="1"/>
  <c r="AC29" i="16"/>
  <c r="AC28" i="16"/>
  <c r="AF17" i="15"/>
  <c r="AN17" i="15" s="1"/>
  <c r="AU17" i="15" s="1"/>
  <c r="AB29" i="15"/>
  <c r="AI16" i="15"/>
  <c r="AQ16" i="15" s="1"/>
  <c r="AX16" i="15" s="1"/>
  <c r="AI8" i="15"/>
  <c r="AQ8" i="15" s="1"/>
  <c r="AX8" i="15" s="1"/>
  <c r="AC23" i="14"/>
  <c r="AB22" i="14"/>
  <c r="AB34" i="14"/>
  <c r="AB35" i="14"/>
  <c r="AI12" i="14"/>
  <c r="AI34" i="14" s="1"/>
  <c r="AG12" i="14"/>
  <c r="AG34" i="14" s="1"/>
  <c r="AA28" i="14"/>
  <c r="AA29" i="14"/>
  <c r="AB31" i="14"/>
  <c r="AA22" i="14"/>
  <c r="AA14" i="14"/>
  <c r="AM13" i="13"/>
  <c r="AT13" i="13" s="1"/>
  <c r="AC43" i="13"/>
  <c r="AI16" i="17"/>
  <c r="AI38" i="17" s="1"/>
  <c r="AC35" i="17"/>
  <c r="AB10" i="17"/>
  <c r="AC37" i="16"/>
  <c r="AC16" i="14"/>
  <c r="AJ9" i="14"/>
  <c r="AJ31" i="14" s="1"/>
  <c r="AA35" i="14"/>
  <c r="AB16" i="14"/>
  <c r="AJ19" i="14"/>
  <c r="AJ41" i="14" s="1"/>
  <c r="AB10" i="14"/>
  <c r="AC50" i="14"/>
  <c r="AC56" i="14"/>
  <c r="AC35" i="14"/>
  <c r="AI23" i="14"/>
  <c r="AI45" i="14" s="1"/>
  <c r="AF12" i="14"/>
  <c r="AF34" i="14" s="1"/>
  <c r="AC10" i="14"/>
  <c r="AI21" i="14"/>
  <c r="AQ21" i="14" s="1"/>
  <c r="AX21" i="14" s="1"/>
  <c r="AC19" i="13"/>
  <c r="AC13" i="13"/>
  <c r="AC53" i="13"/>
  <c r="AH34" i="15"/>
  <c r="AJ14" i="15"/>
  <c r="AJ36" i="15" s="1"/>
  <c r="AC37" i="15"/>
  <c r="AA52" i="15"/>
  <c r="AF8" i="15"/>
  <c r="AN8" i="15" s="1"/>
  <c r="AU8" i="15" s="1"/>
  <c r="AB13" i="15"/>
  <c r="AA10" i="15"/>
  <c r="AA20" i="15"/>
  <c r="AC11" i="15"/>
  <c r="AB55" i="15"/>
  <c r="AB43" i="15"/>
  <c r="AB11" i="15"/>
  <c r="AJ11" i="15"/>
  <c r="AJ33" i="15" s="1"/>
  <c r="AC35" i="15"/>
  <c r="AI17" i="15"/>
  <c r="AQ17" i="15" s="1"/>
  <c r="AX17" i="15" s="1"/>
  <c r="AP22" i="15"/>
  <c r="AW22" i="15" s="1"/>
  <c r="AJ10" i="15"/>
  <c r="AJ32" i="15" s="1"/>
  <c r="AG8" i="15"/>
  <c r="AG30" i="15" s="1"/>
  <c r="AI10" i="15"/>
  <c r="AI32" i="15" s="1"/>
  <c r="AC29" i="15"/>
  <c r="AA38" i="15"/>
  <c r="AB49" i="15"/>
  <c r="AC17" i="15"/>
  <c r="AI14" i="15"/>
  <c r="AJ19" i="15"/>
  <c r="AJ41" i="15" s="1"/>
  <c r="AC14" i="15"/>
  <c r="AC50" i="15"/>
  <c r="AG17" i="15"/>
  <c r="AG39" i="15" s="1"/>
  <c r="AA44" i="15"/>
  <c r="AJ12" i="15"/>
  <c r="AC41" i="15"/>
  <c r="AB10" i="15"/>
  <c r="AB38" i="15"/>
  <c r="AJ8" i="15"/>
  <c r="AJ30" i="15" s="1"/>
  <c r="AA17" i="15"/>
  <c r="AJ17" i="15"/>
  <c r="AJ39" i="15" s="1"/>
  <c r="AB23" i="15"/>
  <c r="AC38" i="15"/>
  <c r="AA11" i="15"/>
  <c r="AG22" i="15"/>
  <c r="AG44" i="15" s="1"/>
  <c r="AB52" i="15"/>
  <c r="AC19" i="15"/>
  <c r="AO22" i="15"/>
  <c r="AV22" i="15" s="1"/>
  <c r="AI30" i="17"/>
  <c r="AQ8" i="17"/>
  <c r="AX8" i="17" s="1"/>
  <c r="AI34" i="17"/>
  <c r="AQ12" i="17"/>
  <c r="AX12" i="17" s="1"/>
  <c r="AB37" i="17"/>
  <c r="AC41" i="17"/>
  <c r="AI18" i="17"/>
  <c r="AA28" i="17"/>
  <c r="AG14" i="17"/>
  <c r="AG36" i="17" s="1"/>
  <c r="AJ13" i="17"/>
  <c r="AJ35" i="17" s="1"/>
  <c r="AA26" i="17"/>
  <c r="AH31" i="17"/>
  <c r="AE33" i="17"/>
  <c r="AH45" i="17"/>
  <c r="AH41" i="17"/>
  <c r="AA46" i="17"/>
  <c r="AG20" i="17"/>
  <c r="AG42" i="17" s="1"/>
  <c r="AF43" i="17"/>
  <c r="AN21" i="17"/>
  <c r="AU21" i="17" s="1"/>
  <c r="AB20" i="17"/>
  <c r="AB43" i="17"/>
  <c r="AE36" i="17"/>
  <c r="AA31" i="17"/>
  <c r="AG15" i="17"/>
  <c r="AG37" i="17" s="1"/>
  <c r="AB13" i="17"/>
  <c r="AA41" i="17"/>
  <c r="AJ18" i="17"/>
  <c r="AJ40" i="17" s="1"/>
  <c r="AG11" i="17"/>
  <c r="AG33" i="17" s="1"/>
  <c r="AA19" i="17"/>
  <c r="AA35" i="17"/>
  <c r="AJ16" i="17"/>
  <c r="AJ38" i="17" s="1"/>
  <c r="AE40" i="17"/>
  <c r="AF18" i="17"/>
  <c r="AA20" i="17"/>
  <c r="AJ11" i="17"/>
  <c r="AJ33" i="17" s="1"/>
  <c r="AC55" i="17"/>
  <c r="AF23" i="17"/>
  <c r="AI42" i="17"/>
  <c r="AQ42" i="17" s="1"/>
  <c r="AQ20" i="17"/>
  <c r="AX20" i="17" s="1"/>
  <c r="AI9" i="17"/>
  <c r="AA7" i="17"/>
  <c r="AG7" i="17"/>
  <c r="AG29" i="17" s="1"/>
  <c r="AB22" i="17"/>
  <c r="AI33" i="17"/>
  <c r="AQ11" i="17"/>
  <c r="AX11" i="17" s="1"/>
  <c r="AH43" i="17"/>
  <c r="AG21" i="17"/>
  <c r="AG43" i="17" s="1"/>
  <c r="AA49" i="17"/>
  <c r="AH35" i="17"/>
  <c r="AF19" i="17"/>
  <c r="AC43" i="17"/>
  <c r="AH37" i="17"/>
  <c r="AA14" i="17"/>
  <c r="AJ9" i="17"/>
  <c r="AJ31" i="17" s="1"/>
  <c r="AA13" i="17"/>
  <c r="AG9" i="17"/>
  <c r="AG31" i="17" s="1"/>
  <c r="AE45" i="17"/>
  <c r="AE30" i="17"/>
  <c r="AA52" i="17"/>
  <c r="AG22" i="17"/>
  <c r="AG44" i="17" s="1"/>
  <c r="AJ23" i="17"/>
  <c r="AJ45" i="17" s="1"/>
  <c r="AA56" i="17"/>
  <c r="AA23" i="17"/>
  <c r="AJ12" i="17"/>
  <c r="AJ34" i="17" s="1"/>
  <c r="AA38" i="17"/>
  <c r="AJ17" i="17"/>
  <c r="AJ39" i="17" s="1"/>
  <c r="AA44" i="17"/>
  <c r="AJ19" i="17"/>
  <c r="AJ41" i="17" s="1"/>
  <c r="AA43" i="17"/>
  <c r="AG19" i="17"/>
  <c r="AG41" i="17" s="1"/>
  <c r="AE42" i="17"/>
  <c r="AA22" i="17"/>
  <c r="AG12" i="17"/>
  <c r="AG34" i="17" s="1"/>
  <c r="AC16" i="17"/>
  <c r="AF10" i="17"/>
  <c r="AA32" i="17"/>
  <c r="AJ15" i="17"/>
  <c r="AJ37" i="17" s="1"/>
  <c r="AE31" i="17"/>
  <c r="AI37" i="17"/>
  <c r="AQ15" i="17"/>
  <c r="AX15" i="17" s="1"/>
  <c r="AE44" i="17"/>
  <c r="AH34" i="17"/>
  <c r="AE41" i="17"/>
  <c r="AC50" i="17"/>
  <c r="AI21" i="17"/>
  <c r="AE34" i="17"/>
  <c r="AC38" i="17"/>
  <c r="AI17" i="17"/>
  <c r="AC46" i="17"/>
  <c r="AF20" i="17"/>
  <c r="AA37" i="17"/>
  <c r="AG17" i="17"/>
  <c r="AG39" i="17" s="1"/>
  <c r="AA29" i="17"/>
  <c r="AJ14" i="17"/>
  <c r="AJ36" i="17" s="1"/>
  <c r="AA11" i="17"/>
  <c r="AJ8" i="17"/>
  <c r="AJ30" i="17" s="1"/>
  <c r="AG10" i="17"/>
  <c r="AG32" i="17" s="1"/>
  <c r="AA16" i="17"/>
  <c r="AI32" i="17"/>
  <c r="AQ32" i="17" s="1"/>
  <c r="AQ10" i="17"/>
  <c r="AX10" i="17" s="1"/>
  <c r="AF39" i="17"/>
  <c r="AN17" i="17"/>
  <c r="AU17" i="17" s="1"/>
  <c r="AE29" i="17"/>
  <c r="AB55" i="17"/>
  <c r="AA50" i="17"/>
  <c r="AJ21" i="17"/>
  <c r="AJ43" i="17" s="1"/>
  <c r="AE43" i="17"/>
  <c r="AC13" i="17"/>
  <c r="AF9" i="17"/>
  <c r="AE37" i="17"/>
  <c r="AI29" i="17"/>
  <c r="AQ29" i="17" s="1"/>
  <c r="AQ7" i="17"/>
  <c r="AX7" i="17" s="1"/>
  <c r="AI35" i="17"/>
  <c r="AQ13" i="17"/>
  <c r="AX13" i="17" s="1"/>
  <c r="AB44" i="17"/>
  <c r="AE39" i="17"/>
  <c r="AH40" i="17"/>
  <c r="AG23" i="17"/>
  <c r="AG45" i="17" s="1"/>
  <c r="AA55" i="17"/>
  <c r="AC10" i="17"/>
  <c r="AF8" i="17"/>
  <c r="AB46" i="17"/>
  <c r="AA10" i="17"/>
  <c r="AG8" i="17"/>
  <c r="AG30" i="17" s="1"/>
  <c r="AI19" i="17"/>
  <c r="AC44" i="17"/>
  <c r="AH36" i="17"/>
  <c r="AH38" i="17"/>
  <c r="AH30" i="17"/>
  <c r="AA40" i="17"/>
  <c r="AG18" i="17"/>
  <c r="AG40" i="17" s="1"/>
  <c r="AB16" i="17"/>
  <c r="AH39" i="17"/>
  <c r="AE32" i="17"/>
  <c r="AH33" i="17"/>
  <c r="AO10" i="17"/>
  <c r="AV10" i="17" s="1"/>
  <c r="AF35" i="17"/>
  <c r="AN35" i="17" s="1"/>
  <c r="AN13" i="17"/>
  <c r="AU13" i="17" s="1"/>
  <c r="AF11" i="17"/>
  <c r="AI14" i="17"/>
  <c r="AI23" i="17"/>
  <c r="AI43" i="16"/>
  <c r="AQ21" i="16"/>
  <c r="AX21" i="16" s="1"/>
  <c r="AA29" i="16"/>
  <c r="AJ14" i="16"/>
  <c r="AJ36" i="16" s="1"/>
  <c r="AC32" i="16"/>
  <c r="AI15" i="16"/>
  <c r="AF8" i="16"/>
  <c r="AC10" i="16"/>
  <c r="AI36" i="16"/>
  <c r="AQ14" i="16"/>
  <c r="AX14" i="16" s="1"/>
  <c r="AA56" i="16"/>
  <c r="AJ23" i="16"/>
  <c r="AJ45" i="16" s="1"/>
  <c r="AE35" i="16"/>
  <c r="AG7" i="16"/>
  <c r="AG29" i="16" s="1"/>
  <c r="AA7" i="16"/>
  <c r="AB47" i="16"/>
  <c r="AA50" i="16"/>
  <c r="AJ21" i="16"/>
  <c r="AJ43" i="16" s="1"/>
  <c r="AE34" i="16"/>
  <c r="AH33" i="16"/>
  <c r="AA26" i="16"/>
  <c r="AJ13" i="16"/>
  <c r="AJ35" i="16" s="1"/>
  <c r="AF16" i="16"/>
  <c r="AC34" i="16"/>
  <c r="AF12" i="16"/>
  <c r="AA44" i="16"/>
  <c r="AJ19" i="16"/>
  <c r="AJ41" i="16" s="1"/>
  <c r="AH40" i="16"/>
  <c r="AE45" i="16"/>
  <c r="AJ8" i="16"/>
  <c r="AJ30" i="16" s="1"/>
  <c r="AA11" i="16"/>
  <c r="AF23" i="16"/>
  <c r="AI34" i="16"/>
  <c r="AQ34" i="16" s="1"/>
  <c r="AQ12" i="16"/>
  <c r="AX12" i="16" s="1"/>
  <c r="AF15" i="16"/>
  <c r="AC31" i="16"/>
  <c r="AA31" i="16"/>
  <c r="AG15" i="16"/>
  <c r="AG37" i="16" s="1"/>
  <c r="AE31" i="16"/>
  <c r="AI10" i="16"/>
  <c r="AC17" i="16"/>
  <c r="AI39" i="16"/>
  <c r="AQ39" i="16" s="1"/>
  <c r="AQ17" i="16"/>
  <c r="AX17" i="16" s="1"/>
  <c r="AF44" i="16"/>
  <c r="AN22" i="16"/>
  <c r="AU22" i="16" s="1"/>
  <c r="AF13" i="16"/>
  <c r="AA25" i="16"/>
  <c r="AG13" i="16"/>
  <c r="AG35" i="16" s="1"/>
  <c r="AB55" i="16"/>
  <c r="AI35" i="16"/>
  <c r="AQ13" i="16"/>
  <c r="AX13" i="16" s="1"/>
  <c r="AB53" i="16"/>
  <c r="AA43" i="16"/>
  <c r="AG19" i="16"/>
  <c r="AG41" i="16" s="1"/>
  <c r="AF33" i="16"/>
  <c r="AN11" i="16"/>
  <c r="AU11" i="16" s="1"/>
  <c r="AI18" i="16"/>
  <c r="AH41" i="16"/>
  <c r="AJ18" i="16"/>
  <c r="AJ40" i="16" s="1"/>
  <c r="AA41" i="16"/>
  <c r="AA55" i="16"/>
  <c r="AG23" i="16"/>
  <c r="AG45" i="16" s="1"/>
  <c r="AH30" i="16"/>
  <c r="AB29" i="16"/>
  <c r="AE43" i="16"/>
  <c r="AG11" i="16"/>
  <c r="AG33" i="16" s="1"/>
  <c r="AA19" i="16"/>
  <c r="AH29" i="16"/>
  <c r="AC56" i="16"/>
  <c r="AI23" i="16"/>
  <c r="AC11" i="16"/>
  <c r="AI8" i="16"/>
  <c r="AE39" i="16"/>
  <c r="AH38" i="16"/>
  <c r="AA40" i="16"/>
  <c r="AG18" i="16"/>
  <c r="AG40" i="16" s="1"/>
  <c r="AB7" i="16"/>
  <c r="AF17" i="16"/>
  <c r="AB41" i="16"/>
  <c r="AA22" i="16"/>
  <c r="AG12" i="16"/>
  <c r="AG34" i="16" s="1"/>
  <c r="AA20" i="16"/>
  <c r="AJ11" i="16"/>
  <c r="AJ33" i="16" s="1"/>
  <c r="AH35" i="16"/>
  <c r="AP17" i="16"/>
  <c r="AW17" i="16" s="1"/>
  <c r="AO12" i="16"/>
  <c r="AV12" i="16" s="1"/>
  <c r="AE32" i="16"/>
  <c r="AA34" i="16"/>
  <c r="AG16" i="16"/>
  <c r="AG38" i="16" s="1"/>
  <c r="AA17" i="16"/>
  <c r="AJ10" i="16"/>
  <c r="AJ32" i="16" s="1"/>
  <c r="AA53" i="16"/>
  <c r="AJ22" i="16"/>
  <c r="AJ44" i="16" s="1"/>
  <c r="AF9" i="16"/>
  <c r="AG14" i="16"/>
  <c r="AG36" i="16" s="1"/>
  <c r="AA28" i="16"/>
  <c r="AJ7" i="16"/>
  <c r="AJ29" i="16" s="1"/>
  <c r="AA8" i="16"/>
  <c r="AC35" i="16"/>
  <c r="AI16" i="16"/>
  <c r="AI41" i="16"/>
  <c r="AQ19" i="16"/>
  <c r="AX19" i="16" s="1"/>
  <c r="AB44" i="16"/>
  <c r="AA14" i="16"/>
  <c r="AJ9" i="16"/>
  <c r="AJ31" i="16" s="1"/>
  <c r="AB34" i="16"/>
  <c r="AA52" i="16"/>
  <c r="AG22" i="16"/>
  <c r="AG44" i="16" s="1"/>
  <c r="AH36" i="16"/>
  <c r="AE36" i="16"/>
  <c r="AB20" i="16"/>
  <c r="AI44" i="16"/>
  <c r="AQ22" i="16"/>
  <c r="AX22" i="16" s="1"/>
  <c r="AI42" i="16"/>
  <c r="AQ20" i="16"/>
  <c r="AX20" i="16" s="1"/>
  <c r="AC40" i="16"/>
  <c r="AF18" i="16"/>
  <c r="AH45" i="16"/>
  <c r="AH31" i="16"/>
  <c r="AB17" i="16"/>
  <c r="AC16" i="16"/>
  <c r="AF10" i="16"/>
  <c r="AH43" i="16"/>
  <c r="AA10" i="16"/>
  <c r="AG8" i="16"/>
  <c r="AG30" i="16" s="1"/>
  <c r="AH42" i="16"/>
  <c r="AI11" i="16"/>
  <c r="AP11" i="16" s="1"/>
  <c r="AW11" i="16" s="1"/>
  <c r="AB43" i="16"/>
  <c r="AE44" i="16"/>
  <c r="AA49" i="16"/>
  <c r="AG21" i="16"/>
  <c r="AG43" i="16" s="1"/>
  <c r="AE33" i="16"/>
  <c r="AE37" i="16"/>
  <c r="AA13" i="16"/>
  <c r="AG9" i="16"/>
  <c r="AG31" i="16" s="1"/>
  <c r="AI9" i="16"/>
  <c r="AA37" i="16"/>
  <c r="AG17" i="16"/>
  <c r="AG39" i="16" s="1"/>
  <c r="AA35" i="16"/>
  <c r="AJ16" i="16"/>
  <c r="AJ38" i="16" s="1"/>
  <c r="AE40" i="16"/>
  <c r="AE29" i="16"/>
  <c r="AI29" i="16"/>
  <c r="AQ7" i="16"/>
  <c r="AX7" i="16" s="1"/>
  <c r="AB10" i="16"/>
  <c r="AF42" i="16"/>
  <c r="AN42" i="16" s="1"/>
  <c r="AN20" i="16"/>
  <c r="AU20" i="16" s="1"/>
  <c r="AB22" i="16"/>
  <c r="AE41" i="16"/>
  <c r="AE30" i="16"/>
  <c r="AJ20" i="16"/>
  <c r="AJ42" i="16" s="1"/>
  <c r="AA47" i="16"/>
  <c r="AG10" i="16"/>
  <c r="AG32" i="16" s="1"/>
  <c r="AA16" i="16"/>
  <c r="AE38" i="16"/>
  <c r="AH32" i="16"/>
  <c r="AH44" i="16"/>
  <c r="AF45" i="15"/>
  <c r="AN23" i="15"/>
  <c r="AU23" i="15" s="1"/>
  <c r="AQ21" i="15"/>
  <c r="AX21" i="15" s="1"/>
  <c r="AI43" i="15"/>
  <c r="AI35" i="15"/>
  <c r="AQ13" i="15"/>
  <c r="AX13" i="15" s="1"/>
  <c r="AF43" i="15"/>
  <c r="AN21" i="15"/>
  <c r="AU21" i="15" s="1"/>
  <c r="AC32" i="15"/>
  <c r="AI15" i="15"/>
  <c r="AA35" i="15"/>
  <c r="AJ16" i="15"/>
  <c r="AJ38" i="15" s="1"/>
  <c r="AG9" i="15"/>
  <c r="AG31" i="15" s="1"/>
  <c r="AA13" i="15"/>
  <c r="AG13" i="15"/>
  <c r="AG35" i="15" s="1"/>
  <c r="AA25" i="15"/>
  <c r="AF42" i="15"/>
  <c r="AN20" i="15"/>
  <c r="AU20" i="15" s="1"/>
  <c r="AH29" i="15"/>
  <c r="AA41" i="15"/>
  <c r="AJ18" i="15"/>
  <c r="AJ40" i="15" s="1"/>
  <c r="AB7" i="15"/>
  <c r="AE38" i="15"/>
  <c r="AB50" i="15"/>
  <c r="AA47" i="15"/>
  <c r="AJ20" i="15"/>
  <c r="AJ42" i="15" s="1"/>
  <c r="AB56" i="15"/>
  <c r="AE33" i="15"/>
  <c r="AF36" i="15"/>
  <c r="AN14" i="15"/>
  <c r="AU14" i="15" s="1"/>
  <c r="AA31" i="15"/>
  <c r="AG15" i="15"/>
  <c r="AG37" i="15" s="1"/>
  <c r="AH31" i="15"/>
  <c r="AH40" i="15"/>
  <c r="AC16" i="15"/>
  <c r="AF10" i="15"/>
  <c r="AE42" i="15"/>
  <c r="AA7" i="15"/>
  <c r="AG7" i="15"/>
  <c r="AG29" i="15" s="1"/>
  <c r="AC47" i="15"/>
  <c r="AI20" i="15"/>
  <c r="AC7" i="15"/>
  <c r="AF7" i="15"/>
  <c r="AM7" i="15" s="1"/>
  <c r="AT7" i="15" s="1"/>
  <c r="AJ23" i="15"/>
  <c r="AJ45" i="15" s="1"/>
  <c r="AA56" i="15"/>
  <c r="AE40" i="15"/>
  <c r="AA22" i="15"/>
  <c r="AG12" i="15"/>
  <c r="AG34" i="15" s="1"/>
  <c r="AB25" i="15"/>
  <c r="AF19" i="15"/>
  <c r="AC43" i="15"/>
  <c r="AB47" i="15"/>
  <c r="AG23" i="15"/>
  <c r="AG45" i="15" s="1"/>
  <c r="AA55" i="15"/>
  <c r="AC25" i="15"/>
  <c r="AF13" i="15"/>
  <c r="AA14" i="15"/>
  <c r="AJ9" i="15"/>
  <c r="AJ31" i="15" s="1"/>
  <c r="AQ10" i="15"/>
  <c r="AX10" i="15" s="1"/>
  <c r="AA26" i="15"/>
  <c r="AJ13" i="15"/>
  <c r="AJ35" i="15" s="1"/>
  <c r="AB32" i="15"/>
  <c r="AI30" i="15"/>
  <c r="AB34" i="15"/>
  <c r="AE36" i="15"/>
  <c r="AA46" i="15"/>
  <c r="AG20" i="15"/>
  <c r="AG42" i="15" s="1"/>
  <c r="AE41" i="15"/>
  <c r="AE29" i="15"/>
  <c r="AI18" i="15"/>
  <c r="AA50" i="15"/>
  <c r="AJ21" i="15"/>
  <c r="AJ43" i="15" s="1"/>
  <c r="AB14" i="15"/>
  <c r="AA19" i="15"/>
  <c r="AG11" i="15"/>
  <c r="AG33" i="15" s="1"/>
  <c r="AF15" i="15"/>
  <c r="AC31" i="15"/>
  <c r="AE37" i="15"/>
  <c r="AE43" i="15"/>
  <c r="AG10" i="15"/>
  <c r="AG32" i="15" s="1"/>
  <c r="AA16" i="15"/>
  <c r="AH37" i="15"/>
  <c r="AC40" i="15"/>
  <c r="AF18" i="15"/>
  <c r="AH38" i="15"/>
  <c r="AE31" i="15"/>
  <c r="AB41" i="15"/>
  <c r="AI41" i="15"/>
  <c r="AQ41" i="15" s="1"/>
  <c r="AQ19" i="15"/>
  <c r="AX19" i="15" s="1"/>
  <c r="AA28" i="15"/>
  <c r="AG14" i="15"/>
  <c r="AG36" i="15" s="1"/>
  <c r="AF44" i="15"/>
  <c r="AN22" i="15"/>
  <c r="AU22" i="15" s="1"/>
  <c r="AA43" i="15"/>
  <c r="AG19" i="15"/>
  <c r="AG41" i="15" s="1"/>
  <c r="AI44" i="15"/>
  <c r="AQ44" i="15" s="1"/>
  <c r="AQ22" i="15"/>
  <c r="AX22" i="15" s="1"/>
  <c r="AF16" i="15"/>
  <c r="AH42" i="15"/>
  <c r="AH45" i="15"/>
  <c r="AA40" i="15"/>
  <c r="AG18" i="15"/>
  <c r="AG40" i="15" s="1"/>
  <c r="AE34" i="15"/>
  <c r="AI33" i="15"/>
  <c r="AQ11" i="15"/>
  <c r="AX11" i="15" s="1"/>
  <c r="AI9" i="15"/>
  <c r="AI7" i="15"/>
  <c r="AC8" i="15"/>
  <c r="AE45" i="15"/>
  <c r="AE35" i="15"/>
  <c r="AJ7" i="15"/>
  <c r="AJ29" i="15" s="1"/>
  <c r="AA8" i="15"/>
  <c r="AF9" i="15"/>
  <c r="AH35" i="15"/>
  <c r="AA49" i="15"/>
  <c r="AG21" i="15"/>
  <c r="AG43" i="15" s="1"/>
  <c r="AA34" i="15"/>
  <c r="AG16" i="15"/>
  <c r="AG38" i="15" s="1"/>
  <c r="AE32" i="15"/>
  <c r="AF12" i="15"/>
  <c r="AC56" i="15"/>
  <c r="AI23" i="15"/>
  <c r="AA32" i="15"/>
  <c r="AJ15" i="15"/>
  <c r="AJ37" i="15" s="1"/>
  <c r="AF11" i="15"/>
  <c r="AH43" i="15"/>
  <c r="AP11" i="14"/>
  <c r="AW11" i="14" s="1"/>
  <c r="AL9" i="14"/>
  <c r="AF10" i="14"/>
  <c r="AN10" i="14" s="1"/>
  <c r="AU10" i="14" s="1"/>
  <c r="AG14" i="14"/>
  <c r="AG36" i="14" s="1"/>
  <c r="AB28" i="14"/>
  <c r="AF39" i="14"/>
  <c r="AN17" i="14"/>
  <c r="AU17" i="14" s="1"/>
  <c r="AH39" i="14"/>
  <c r="AE40" i="14"/>
  <c r="AB7" i="14"/>
  <c r="AA37" i="14"/>
  <c r="AG17" i="14"/>
  <c r="AG39" i="14" s="1"/>
  <c r="AE30" i="14"/>
  <c r="AA32" i="14"/>
  <c r="AJ15" i="14"/>
  <c r="AJ37" i="14" s="1"/>
  <c r="AI32" i="14"/>
  <c r="AQ10" i="14"/>
  <c r="AX10" i="14" s="1"/>
  <c r="AH35" i="14"/>
  <c r="AA17" i="14"/>
  <c r="AJ10" i="14"/>
  <c r="AJ32" i="14" s="1"/>
  <c r="AI38" i="14"/>
  <c r="AQ38" i="14" s="1"/>
  <c r="AQ16" i="14"/>
  <c r="AX16" i="14" s="1"/>
  <c r="AC53" i="14"/>
  <c r="AI22" i="14"/>
  <c r="AB26" i="14"/>
  <c r="AA43" i="14"/>
  <c r="AG19" i="14"/>
  <c r="AG41" i="14" s="1"/>
  <c r="AF44" i="14"/>
  <c r="AN22" i="14"/>
  <c r="AU22" i="14" s="1"/>
  <c r="AE37" i="14"/>
  <c r="AB23" i="14"/>
  <c r="AB25" i="14"/>
  <c r="AE44" i="14"/>
  <c r="AH37" i="14"/>
  <c r="AO16" i="14"/>
  <c r="AV16" i="14" s="1"/>
  <c r="AA23" i="14"/>
  <c r="AJ12" i="14"/>
  <c r="AJ34" i="14" s="1"/>
  <c r="AI29" i="14"/>
  <c r="AQ29" i="14" s="1"/>
  <c r="AQ7" i="14"/>
  <c r="AX7" i="14" s="1"/>
  <c r="AH45" i="14"/>
  <c r="AH32" i="14"/>
  <c r="AE33" i="14"/>
  <c r="AE42" i="14"/>
  <c r="AH44" i="14"/>
  <c r="AF8" i="14"/>
  <c r="AI19" i="14"/>
  <c r="AC44" i="14"/>
  <c r="AF20" i="14"/>
  <c r="AA47" i="14"/>
  <c r="AJ20" i="14"/>
  <c r="AJ42" i="14" s="1"/>
  <c r="AE41" i="14"/>
  <c r="AO7" i="14"/>
  <c r="AV7" i="14" s="1"/>
  <c r="AF38" i="14"/>
  <c r="AN16" i="14"/>
  <c r="AU16" i="14" s="1"/>
  <c r="AA31" i="14"/>
  <c r="AG15" i="14"/>
  <c r="AG37" i="14" s="1"/>
  <c r="AE38" i="14"/>
  <c r="AA16" i="14"/>
  <c r="AG10" i="14"/>
  <c r="AG32" i="14" s="1"/>
  <c r="AI15" i="14"/>
  <c r="AF18" i="14"/>
  <c r="AA25" i="14"/>
  <c r="AG13" i="14"/>
  <c r="AG35" i="14" s="1"/>
  <c r="AE29" i="14"/>
  <c r="AE45" i="14"/>
  <c r="AF7" i="14"/>
  <c r="AH34" i="14"/>
  <c r="AI42" i="14"/>
  <c r="AQ20" i="14"/>
  <c r="AX20" i="14" s="1"/>
  <c r="AH43" i="14"/>
  <c r="AI35" i="14"/>
  <c r="AQ13" i="14"/>
  <c r="AX13" i="14" s="1"/>
  <c r="AE43" i="14"/>
  <c r="AH30" i="14"/>
  <c r="AC55" i="14"/>
  <c r="AF23" i="14"/>
  <c r="AA52" i="14"/>
  <c r="AG22" i="14"/>
  <c r="AG44" i="14" s="1"/>
  <c r="AF21" i="14"/>
  <c r="AJ23" i="14"/>
  <c r="AJ45" i="14" s="1"/>
  <c r="AA56" i="14"/>
  <c r="AG11" i="14"/>
  <c r="AG33" i="14" s="1"/>
  <c r="AA19" i="14"/>
  <c r="AF31" i="14"/>
  <c r="AN31" i="14" s="1"/>
  <c r="AN9" i="14"/>
  <c r="AU9" i="14" s="1"/>
  <c r="AB53" i="14"/>
  <c r="AI40" i="14"/>
  <c r="AQ40" i="14" s="1"/>
  <c r="AQ18" i="14"/>
  <c r="AX18" i="14" s="1"/>
  <c r="AB37" i="14"/>
  <c r="AH42" i="14"/>
  <c r="AA34" i="14"/>
  <c r="AG16" i="14"/>
  <c r="AG38" i="14" s="1"/>
  <c r="AE32" i="14"/>
  <c r="AM9" i="14"/>
  <c r="AT9" i="14" s="1"/>
  <c r="AA38" i="14"/>
  <c r="AJ17" i="14"/>
  <c r="AJ39" i="14" s="1"/>
  <c r="AA40" i="14"/>
  <c r="AG18" i="14"/>
  <c r="AG40" i="14" s="1"/>
  <c r="AA46" i="14"/>
  <c r="AG20" i="14"/>
  <c r="AG42" i="14" s="1"/>
  <c r="AC25" i="14"/>
  <c r="AF13" i="14"/>
  <c r="AC38" i="14"/>
  <c r="AI17" i="14"/>
  <c r="AC43" i="14"/>
  <c r="AF19" i="14"/>
  <c r="AA53" i="14"/>
  <c r="AJ22" i="14"/>
  <c r="AJ44" i="14" s="1"/>
  <c r="AA50" i="14"/>
  <c r="AJ21" i="14"/>
  <c r="AJ43" i="14" s="1"/>
  <c r="AE39" i="14"/>
  <c r="AP7" i="14"/>
  <c r="AW7" i="14" s="1"/>
  <c r="AG21" i="14"/>
  <c r="AG43" i="14" s="1"/>
  <c r="AA49" i="14"/>
  <c r="AG8" i="14"/>
  <c r="AG30" i="14" s="1"/>
  <c r="AA10" i="14"/>
  <c r="AA11" i="14"/>
  <c r="AJ8" i="14"/>
  <c r="AJ30" i="14" s="1"/>
  <c r="AI8" i="14"/>
  <c r="AI33" i="14"/>
  <c r="AQ33" i="14" s="1"/>
  <c r="AQ11" i="14"/>
  <c r="AX11" i="14" s="1"/>
  <c r="AB52" i="14"/>
  <c r="AE35" i="14"/>
  <c r="AG7" i="14"/>
  <c r="AG29" i="14" s="1"/>
  <c r="AA7" i="14"/>
  <c r="AP16" i="14"/>
  <c r="AW16" i="14" s="1"/>
  <c r="AA55" i="14"/>
  <c r="AG23" i="14"/>
  <c r="AG45" i="14" s="1"/>
  <c r="AA26" i="14"/>
  <c r="AJ13" i="14"/>
  <c r="AJ35" i="14" s="1"/>
  <c r="AF11" i="14"/>
  <c r="AF38" i="13"/>
  <c r="AN16" i="13"/>
  <c r="AU16" i="13" s="1"/>
  <c r="AQ13" i="13"/>
  <c r="AX13" i="13" s="1"/>
  <c r="AI35" i="13"/>
  <c r="AJ14" i="13"/>
  <c r="AJ36" i="13" s="1"/>
  <c r="AA29" i="13"/>
  <c r="AC55" i="13"/>
  <c r="AF23" i="13"/>
  <c r="AA37" i="13"/>
  <c r="AG17" i="13"/>
  <c r="AG39" i="13" s="1"/>
  <c r="AC8" i="13"/>
  <c r="AI7" i="13"/>
  <c r="AB56" i="13"/>
  <c r="AB49" i="13"/>
  <c r="AH41" i="13"/>
  <c r="AE37" i="13"/>
  <c r="AC49" i="13"/>
  <c r="AF21" i="13"/>
  <c r="AA34" i="13"/>
  <c r="AG16" i="13"/>
  <c r="AG38" i="13" s="1"/>
  <c r="AF42" i="13"/>
  <c r="AN20" i="13"/>
  <c r="AU20" i="13" s="1"/>
  <c r="AF30" i="13"/>
  <c r="AN8" i="13"/>
  <c r="AU8" i="13" s="1"/>
  <c r="AH33" i="13"/>
  <c r="AG11" i="13"/>
  <c r="AG33" i="13" s="1"/>
  <c r="AA19" i="13"/>
  <c r="AB37" i="13"/>
  <c r="AC11" i="13"/>
  <c r="AI8" i="13"/>
  <c r="AF41" i="13"/>
  <c r="AN19" i="13"/>
  <c r="AU19" i="13" s="1"/>
  <c r="AE39" i="13"/>
  <c r="AI45" i="13"/>
  <c r="AQ23" i="13"/>
  <c r="AX23" i="13" s="1"/>
  <c r="AE34" i="13"/>
  <c r="AC35" i="13"/>
  <c r="AI16" i="13"/>
  <c r="AA56" i="13"/>
  <c r="AJ23" i="13"/>
  <c r="AJ45" i="13" s="1"/>
  <c r="AB7" i="13"/>
  <c r="AE29" i="13"/>
  <c r="AE40" i="13"/>
  <c r="AH42" i="13"/>
  <c r="AI39" i="13"/>
  <c r="AQ17" i="13"/>
  <c r="AX17" i="13" s="1"/>
  <c r="AA52" i="13"/>
  <c r="AG22" i="13"/>
  <c r="AG44" i="13" s="1"/>
  <c r="AA43" i="13"/>
  <c r="AG19" i="13"/>
  <c r="AG41" i="13" s="1"/>
  <c r="AH37" i="13"/>
  <c r="AF7" i="13"/>
  <c r="AC7" i="13"/>
  <c r="AB10" i="13"/>
  <c r="AA14" i="13"/>
  <c r="AJ9" i="13"/>
  <c r="AJ31" i="13" s="1"/>
  <c r="AC28" i="13"/>
  <c r="AF14" i="13"/>
  <c r="AC31" i="13"/>
  <c r="AF15" i="13"/>
  <c r="AF12" i="13"/>
  <c r="AE30" i="13"/>
  <c r="AI20" i="13"/>
  <c r="AA28" i="13"/>
  <c r="AG14" i="13"/>
  <c r="AG36" i="13" s="1"/>
  <c r="AA50" i="13"/>
  <c r="AJ21" i="13"/>
  <c r="AJ43" i="13" s="1"/>
  <c r="AA41" i="13"/>
  <c r="AJ18" i="13"/>
  <c r="AJ40" i="13" s="1"/>
  <c r="AA23" i="13"/>
  <c r="AJ12" i="13"/>
  <c r="AJ34" i="13" s="1"/>
  <c r="AE42" i="13"/>
  <c r="AH32" i="13"/>
  <c r="AI19" i="13"/>
  <c r="AB53" i="13"/>
  <c r="AH45" i="13"/>
  <c r="AA55" i="13"/>
  <c r="AG23" i="13"/>
  <c r="AG45" i="13" s="1"/>
  <c r="AG7" i="13"/>
  <c r="AG29" i="13" s="1"/>
  <c r="AA7" i="13"/>
  <c r="AB34" i="13"/>
  <c r="AF35" i="13"/>
  <c r="AN35" i="13" s="1"/>
  <c r="AN13" i="13"/>
  <c r="AU13" i="13" s="1"/>
  <c r="AA40" i="13"/>
  <c r="AG18" i="13"/>
  <c r="AG40" i="13" s="1"/>
  <c r="AJ8" i="13"/>
  <c r="AJ30" i="13" s="1"/>
  <c r="AA11" i="13"/>
  <c r="AH44" i="13"/>
  <c r="AA47" i="13"/>
  <c r="AJ20" i="13"/>
  <c r="AJ42" i="13" s="1"/>
  <c r="AA20" i="13"/>
  <c r="AJ11" i="13"/>
  <c r="AJ33" i="13" s="1"/>
  <c r="AE33" i="13"/>
  <c r="AA38" i="13"/>
  <c r="AJ17" i="13"/>
  <c r="AJ39" i="13" s="1"/>
  <c r="AH35" i="13"/>
  <c r="AA22" i="13"/>
  <c r="AG12" i="13"/>
  <c r="AG34" i="13" s="1"/>
  <c r="AE31" i="13"/>
  <c r="AG10" i="13"/>
  <c r="AG32" i="13" s="1"/>
  <c r="AA16" i="13"/>
  <c r="AI18" i="13"/>
  <c r="AC41" i="13"/>
  <c r="AH38" i="13"/>
  <c r="AA49" i="13"/>
  <c r="AG21" i="13"/>
  <c r="AG43" i="13" s="1"/>
  <c r="AH36" i="13"/>
  <c r="AF17" i="13"/>
  <c r="AC37" i="13"/>
  <c r="AB38" i="13"/>
  <c r="AA10" i="13"/>
  <c r="AG8" i="13"/>
  <c r="AG30" i="13" s="1"/>
  <c r="AJ13" i="13"/>
  <c r="AJ35" i="13" s="1"/>
  <c r="AA26" i="13"/>
  <c r="AF11" i="13"/>
  <c r="AA13" i="13"/>
  <c r="AG9" i="13"/>
  <c r="AG31" i="13" s="1"/>
  <c r="AF9" i="13"/>
  <c r="AE32" i="13"/>
  <c r="AQ12" i="13"/>
  <c r="AX12" i="13" s="1"/>
  <c r="AI34" i="13"/>
  <c r="AE45" i="13"/>
  <c r="AB47" i="13"/>
  <c r="AH30" i="13"/>
  <c r="AE44" i="13"/>
  <c r="AE41" i="13"/>
  <c r="AA32" i="13"/>
  <c r="AJ15" i="13"/>
  <c r="AJ37" i="13" s="1"/>
  <c r="AB14" i="13"/>
  <c r="AI32" i="13"/>
  <c r="AQ10" i="13"/>
  <c r="AX10" i="13" s="1"/>
  <c r="AH31" i="13"/>
  <c r="AI11" i="13"/>
  <c r="AF22" i="13"/>
  <c r="AH39" i="13"/>
  <c r="AF10" i="13"/>
  <c r="AE36" i="13"/>
  <c r="AH43" i="13"/>
  <c r="AH40" i="13"/>
  <c r="AH34" i="13"/>
  <c r="AG20" i="13"/>
  <c r="AG42" i="13" s="1"/>
  <c r="AA46" i="13"/>
  <c r="AA17" i="13"/>
  <c r="AJ10" i="13"/>
  <c r="AJ32" i="13" s="1"/>
  <c r="AB35" i="13"/>
  <c r="AI15" i="13"/>
  <c r="AC32" i="13"/>
  <c r="AA44" i="13"/>
  <c r="AJ19" i="13"/>
  <c r="AJ41" i="13" s="1"/>
  <c r="AA35" i="13"/>
  <c r="AJ16" i="13"/>
  <c r="AJ38" i="13" s="1"/>
  <c r="AA31" i="13"/>
  <c r="AG15" i="13"/>
  <c r="AG37" i="13" s="1"/>
  <c r="AB40" i="13"/>
  <c r="AE43" i="13"/>
  <c r="AE38" i="13"/>
  <c r="AA53" i="13"/>
  <c r="AJ22" i="13"/>
  <c r="AJ44" i="13" s="1"/>
  <c r="AF18" i="13"/>
  <c r="AI21" i="13"/>
  <c r="AF33" i="12"/>
  <c r="AN11" i="12"/>
  <c r="AU11" i="12" s="1"/>
  <c r="AF41" i="12"/>
  <c r="AN19" i="12"/>
  <c r="AU19" i="12" s="1"/>
  <c r="AF37" i="12"/>
  <c r="AN15" i="12"/>
  <c r="AU15" i="12" s="1"/>
  <c r="AJ19" i="12"/>
  <c r="AJ41" i="12" s="1"/>
  <c r="AA44" i="12"/>
  <c r="AB16" i="12"/>
  <c r="AC37" i="12"/>
  <c r="AF17" i="12"/>
  <c r="AG7" i="12"/>
  <c r="AG29" i="12" s="1"/>
  <c r="AA7" i="12"/>
  <c r="AA35" i="12"/>
  <c r="AJ16" i="12"/>
  <c r="AJ38" i="12" s="1"/>
  <c r="AA23" i="12"/>
  <c r="AJ12" i="12"/>
  <c r="AJ34" i="12" s="1"/>
  <c r="AC52" i="12"/>
  <c r="AF22" i="12"/>
  <c r="AA46" i="12"/>
  <c r="AG20" i="12"/>
  <c r="AG42" i="12" s="1"/>
  <c r="AH35" i="12"/>
  <c r="AH42" i="12"/>
  <c r="AI31" i="12"/>
  <c r="AQ9" i="12"/>
  <c r="AX9" i="12" s="1"/>
  <c r="AQ22" i="12"/>
  <c r="AX22" i="12" s="1"/>
  <c r="AI44" i="12"/>
  <c r="AE38" i="12"/>
  <c r="AA40" i="12"/>
  <c r="AG18" i="12"/>
  <c r="AG40" i="12" s="1"/>
  <c r="AH33" i="12"/>
  <c r="AH37" i="12"/>
  <c r="AH38" i="12"/>
  <c r="AH34" i="12"/>
  <c r="AC38" i="12"/>
  <c r="AI17" i="12"/>
  <c r="AE42" i="12"/>
  <c r="AA26" i="12"/>
  <c r="AJ13" i="12"/>
  <c r="AJ35" i="12" s="1"/>
  <c r="AB52" i="12"/>
  <c r="AG23" i="12"/>
  <c r="AG45" i="12" s="1"/>
  <c r="AA55" i="12"/>
  <c r="AA53" i="12"/>
  <c r="AJ22" i="12"/>
  <c r="AJ44" i="12" s="1"/>
  <c r="AA8" i="12"/>
  <c r="AJ7" i="12"/>
  <c r="AJ29" i="12" s="1"/>
  <c r="AC7" i="12"/>
  <c r="AF7" i="12"/>
  <c r="AC22" i="12"/>
  <c r="AF12" i="12"/>
  <c r="AG19" i="12"/>
  <c r="AG41" i="12" s="1"/>
  <c r="AA43" i="12"/>
  <c r="AH44" i="12"/>
  <c r="AE36" i="12"/>
  <c r="AH29" i="12"/>
  <c r="AH32" i="12"/>
  <c r="AB13" i="12"/>
  <c r="AC26" i="12"/>
  <c r="AI13" i="12"/>
  <c r="AB43" i="12"/>
  <c r="AE34" i="12"/>
  <c r="AE29" i="12"/>
  <c r="AH40" i="12"/>
  <c r="AF30" i="12"/>
  <c r="AN8" i="12"/>
  <c r="AU8" i="12" s="1"/>
  <c r="AH43" i="12"/>
  <c r="AA38" i="12"/>
  <c r="AJ17" i="12"/>
  <c r="AJ39" i="12" s="1"/>
  <c r="AA49" i="12"/>
  <c r="AG21" i="12"/>
  <c r="AG43" i="12" s="1"/>
  <c r="AA29" i="12"/>
  <c r="AJ14" i="12"/>
  <c r="AJ36" i="12" s="1"/>
  <c r="AJ8" i="12"/>
  <c r="AJ30" i="12" s="1"/>
  <c r="AA11" i="12"/>
  <c r="AC55" i="12"/>
  <c r="AF23" i="12"/>
  <c r="AA56" i="12"/>
  <c r="AJ23" i="12"/>
  <c r="AJ45" i="12" s="1"/>
  <c r="AE30" i="12"/>
  <c r="AI15" i="12"/>
  <c r="AE44" i="12"/>
  <c r="AE32" i="12"/>
  <c r="AE35" i="12"/>
  <c r="AA13" i="12"/>
  <c r="AG9" i="12"/>
  <c r="AG31" i="12" s="1"/>
  <c r="AA34" i="12"/>
  <c r="AG16" i="12"/>
  <c r="AG38" i="12" s="1"/>
  <c r="AE40" i="12"/>
  <c r="AE33" i="12"/>
  <c r="AQ18" i="12"/>
  <c r="AX18" i="12" s="1"/>
  <c r="AG12" i="12"/>
  <c r="AG34" i="12" s="1"/>
  <c r="AA22" i="12"/>
  <c r="AF43" i="12"/>
  <c r="AN21" i="12"/>
  <c r="AU21" i="12" s="1"/>
  <c r="AJ9" i="12"/>
  <c r="AJ31" i="12" s="1"/>
  <c r="AA14" i="12"/>
  <c r="AF9" i="12"/>
  <c r="AC13" i="12"/>
  <c r="AI20" i="12"/>
  <c r="AE45" i="12"/>
  <c r="AE39" i="12"/>
  <c r="AI34" i="12"/>
  <c r="AQ12" i="12"/>
  <c r="AX12" i="12" s="1"/>
  <c r="AH41" i="12"/>
  <c r="AA19" i="12"/>
  <c r="AG11" i="12"/>
  <c r="AG33" i="12" s="1"/>
  <c r="AE41" i="12"/>
  <c r="AI30" i="12"/>
  <c r="AQ8" i="12"/>
  <c r="AX8" i="12" s="1"/>
  <c r="AH31" i="12"/>
  <c r="AE37" i="12"/>
  <c r="AI43" i="12"/>
  <c r="AQ21" i="12"/>
  <c r="AX21" i="12" s="1"/>
  <c r="AI10" i="12"/>
  <c r="AC17" i="12"/>
  <c r="AF13" i="12"/>
  <c r="AC25" i="12"/>
  <c r="AA47" i="12"/>
  <c r="AJ20" i="12"/>
  <c r="AJ42" i="12" s="1"/>
  <c r="AA37" i="12"/>
  <c r="AG17" i="12"/>
  <c r="AG39" i="12" s="1"/>
  <c r="AA28" i="12"/>
  <c r="AG14" i="12"/>
  <c r="AG36" i="12" s="1"/>
  <c r="AA17" i="12"/>
  <c r="AJ10" i="12"/>
  <c r="AJ32" i="12" s="1"/>
  <c r="AA20" i="12"/>
  <c r="AJ11" i="12"/>
  <c r="AJ33" i="12" s="1"/>
  <c r="AA32" i="12"/>
  <c r="AJ15" i="12"/>
  <c r="AJ37" i="12" s="1"/>
  <c r="AI36" i="12"/>
  <c r="AQ14" i="12"/>
  <c r="AX14" i="12" s="1"/>
  <c r="AA41" i="12"/>
  <c r="AJ18" i="12"/>
  <c r="AJ40" i="12" s="1"/>
  <c r="AA50" i="12"/>
  <c r="AJ21" i="12"/>
  <c r="AJ43" i="12" s="1"/>
  <c r="AH39" i="12"/>
  <c r="AE43" i="12"/>
  <c r="AH36" i="12"/>
  <c r="AH30" i="12"/>
  <c r="AC16" i="12"/>
  <c r="AF10" i="12"/>
  <c r="AG15" i="12"/>
  <c r="AG37" i="12" s="1"/>
  <c r="AA31" i="12"/>
  <c r="AB47" i="12"/>
  <c r="AH45" i="12"/>
  <c r="AG8" i="12"/>
  <c r="AG30" i="12" s="1"/>
  <c r="AA10" i="12"/>
  <c r="AF16" i="12"/>
  <c r="AI11" i="12"/>
  <c r="AI19" i="12"/>
  <c r="AC56" i="12"/>
  <c r="AI23" i="12"/>
  <c r="AA52" i="12"/>
  <c r="AG22" i="12"/>
  <c r="AG44" i="12" s="1"/>
  <c r="AA16" i="12"/>
  <c r="AG10" i="12"/>
  <c r="AG32" i="12" s="1"/>
  <c r="AA25" i="12"/>
  <c r="AG13" i="12"/>
  <c r="AG35" i="12" s="1"/>
  <c r="AE31" i="12"/>
  <c r="AF20" i="12"/>
  <c r="AM15" i="17" l="1"/>
  <c r="AT15" i="17" s="1"/>
  <c r="AF43" i="16"/>
  <c r="AP14" i="12"/>
  <c r="AW14" i="12" s="1"/>
  <c r="AO22" i="17"/>
  <c r="AV22" i="17" s="1"/>
  <c r="AP22" i="17"/>
  <c r="AW22" i="17" s="1"/>
  <c r="AM11" i="17"/>
  <c r="AT11" i="17" s="1"/>
  <c r="AI44" i="17"/>
  <c r="AQ44" i="17" s="1"/>
  <c r="AW75" i="17" s="1"/>
  <c r="AP14" i="15"/>
  <c r="AW14" i="15" s="1"/>
  <c r="AI38" i="15"/>
  <c r="AP38" i="15" s="1"/>
  <c r="AN14" i="14"/>
  <c r="AU14" i="14" s="1"/>
  <c r="AP18" i="13"/>
  <c r="AW18" i="13" s="1"/>
  <c r="AN7" i="17"/>
  <c r="AU7" i="17" s="1"/>
  <c r="AN12" i="17"/>
  <c r="AU12" i="17" s="1"/>
  <c r="AF37" i="17"/>
  <c r="AN37" i="17" s="1"/>
  <c r="AO8" i="16"/>
  <c r="AV8" i="16" s="1"/>
  <c r="AM20" i="16"/>
  <c r="AT20" i="16" s="1"/>
  <c r="AQ12" i="15"/>
  <c r="AX12" i="15" s="1"/>
  <c r="AM23" i="15"/>
  <c r="AT23" i="15" s="1"/>
  <c r="AP18" i="14"/>
  <c r="AW18" i="14" s="1"/>
  <c r="AI31" i="14"/>
  <c r="AQ31" i="14" s="1"/>
  <c r="AW36" i="14" s="1"/>
  <c r="AP23" i="13"/>
  <c r="AW23" i="13" s="1"/>
  <c r="AO9" i="13"/>
  <c r="AV9" i="13" s="1"/>
  <c r="AO23" i="13"/>
  <c r="AV23" i="13" s="1"/>
  <c r="AN18" i="12"/>
  <c r="AU18" i="12" s="1"/>
  <c r="AF39" i="15"/>
  <c r="AN39" i="15" s="1"/>
  <c r="AW59" i="15" s="1"/>
  <c r="AL17" i="15"/>
  <c r="AS17" i="15" s="1"/>
  <c r="AO19" i="12"/>
  <c r="AV19" i="12" s="1"/>
  <c r="AM7" i="16"/>
  <c r="AT7" i="16" s="1"/>
  <c r="AQ34" i="15"/>
  <c r="AW45" i="15" s="1"/>
  <c r="AO12" i="12"/>
  <c r="AV12" i="12" s="1"/>
  <c r="AW39" i="17"/>
  <c r="G134" i="3"/>
  <c r="AP20" i="17"/>
  <c r="AW20" i="17" s="1"/>
  <c r="AW56" i="17"/>
  <c r="D140" i="3"/>
  <c r="AW47" i="17"/>
  <c r="D137" i="3"/>
  <c r="G146" i="3"/>
  <c r="AF44" i="17"/>
  <c r="AW69" i="17"/>
  <c r="G144" i="3"/>
  <c r="AW30" i="17"/>
  <c r="G131" i="3"/>
  <c r="AO13" i="17"/>
  <c r="AV13" i="17" s="1"/>
  <c r="AW60" i="16"/>
  <c r="G120" i="3"/>
  <c r="AF29" i="16"/>
  <c r="AM29" i="16" s="1"/>
  <c r="AW45" i="16"/>
  <c r="G115" i="3"/>
  <c r="AF36" i="16"/>
  <c r="AM36" i="16" s="1"/>
  <c r="AL20" i="16"/>
  <c r="AS20" i="16" s="1"/>
  <c r="AW68" i="16"/>
  <c r="D123" i="3"/>
  <c r="AF41" i="16"/>
  <c r="AL41" i="16" s="1"/>
  <c r="AW75" i="15"/>
  <c r="G83" i="3"/>
  <c r="AW66" i="15"/>
  <c r="G80" i="3"/>
  <c r="AW50" i="14"/>
  <c r="D54" i="3"/>
  <c r="G49" i="3"/>
  <c r="AW42" i="14"/>
  <c r="G51" i="3"/>
  <c r="AW63" i="14"/>
  <c r="G58" i="3"/>
  <c r="AO18" i="14"/>
  <c r="AV18" i="14" s="1"/>
  <c r="AW30" i="14"/>
  <c r="G47" i="3"/>
  <c r="AW57" i="14"/>
  <c r="G56" i="3"/>
  <c r="AW35" i="14"/>
  <c r="D49" i="3"/>
  <c r="AW47" i="13"/>
  <c r="D32" i="3"/>
  <c r="AO20" i="13"/>
  <c r="AV20" i="13" s="1"/>
  <c r="AQ22" i="13"/>
  <c r="AX22" i="13" s="1"/>
  <c r="AO12" i="13"/>
  <c r="AV12" i="13" s="1"/>
  <c r="AQ14" i="13"/>
  <c r="AX14" i="13" s="1"/>
  <c r="AP12" i="13"/>
  <c r="AW12" i="13" s="1"/>
  <c r="AM11" i="13"/>
  <c r="AT11" i="13" s="1"/>
  <c r="AQ16" i="12"/>
  <c r="AX16" i="12" s="1"/>
  <c r="AI29" i="12"/>
  <c r="AN16" i="17"/>
  <c r="AU16" i="17" s="1"/>
  <c r="AF36" i="17"/>
  <c r="AL36" i="17" s="1"/>
  <c r="AM13" i="17"/>
  <c r="AT13" i="17" s="1"/>
  <c r="AL13" i="17"/>
  <c r="AS13" i="17" s="1"/>
  <c r="AO9" i="16"/>
  <c r="AV9" i="16" s="1"/>
  <c r="AL18" i="16"/>
  <c r="AS18" i="16" s="1"/>
  <c r="AP23" i="16"/>
  <c r="AW23" i="16" s="1"/>
  <c r="AF30" i="15"/>
  <c r="AN30" i="15" s="1"/>
  <c r="AN15" i="14"/>
  <c r="AU15" i="14" s="1"/>
  <c r="AO14" i="14"/>
  <c r="AV14" i="14" s="1"/>
  <c r="AN12" i="14"/>
  <c r="AU12" i="14" s="1"/>
  <c r="AQ14" i="14"/>
  <c r="AX14" i="14" s="1"/>
  <c r="AQ9" i="13"/>
  <c r="AX9" i="13" s="1"/>
  <c r="AO16" i="12"/>
  <c r="AV16" i="12" s="1"/>
  <c r="AM9" i="12"/>
  <c r="AT9" i="12" s="1"/>
  <c r="AP23" i="12"/>
  <c r="AW23" i="12" s="1"/>
  <c r="AM16" i="17"/>
  <c r="AT16" i="17" s="1"/>
  <c r="AP8" i="17"/>
  <c r="AW8" i="17" s="1"/>
  <c r="AL16" i="17"/>
  <c r="AS16" i="17" s="1"/>
  <c r="AL7" i="16"/>
  <c r="AS7" i="16" s="1"/>
  <c r="AP14" i="14"/>
  <c r="AW14" i="14" s="1"/>
  <c r="AM19" i="14"/>
  <c r="AT19" i="14" s="1"/>
  <c r="AI43" i="14"/>
  <c r="AQ43" i="14" s="1"/>
  <c r="AP14" i="13"/>
  <c r="AW14" i="13" s="1"/>
  <c r="AM23" i="12"/>
  <c r="AT23" i="12" s="1"/>
  <c r="AL23" i="12"/>
  <c r="AS23" i="12" s="1"/>
  <c r="AP11" i="12"/>
  <c r="AW11" i="12" s="1"/>
  <c r="AL18" i="12"/>
  <c r="AS18" i="12" s="1"/>
  <c r="AL20" i="12"/>
  <c r="AS20" i="12" s="1"/>
  <c r="AQ38" i="12"/>
  <c r="AN14" i="12"/>
  <c r="AU14" i="12" s="1"/>
  <c r="AL12" i="17"/>
  <c r="AS12" i="17" s="1"/>
  <c r="AO8" i="17"/>
  <c r="AV8" i="17" s="1"/>
  <c r="AM17" i="17"/>
  <c r="AT17" i="17" s="1"/>
  <c r="AP7" i="17"/>
  <c r="AW7" i="17" s="1"/>
  <c r="AO7" i="17"/>
  <c r="AV7" i="17" s="1"/>
  <c r="AO12" i="17"/>
  <c r="AV12" i="17" s="1"/>
  <c r="AQ16" i="17"/>
  <c r="AX16" i="17" s="1"/>
  <c r="AO20" i="17"/>
  <c r="AV20" i="17" s="1"/>
  <c r="AP10" i="17"/>
  <c r="AW10" i="17" s="1"/>
  <c r="AO18" i="17"/>
  <c r="AV18" i="17" s="1"/>
  <c r="AQ29" i="16"/>
  <c r="AO19" i="16"/>
  <c r="AV19" i="16" s="1"/>
  <c r="AN7" i="16"/>
  <c r="AU7" i="16" s="1"/>
  <c r="AL11" i="16"/>
  <c r="AS11" i="16" s="1"/>
  <c r="AP7" i="16"/>
  <c r="AW7" i="16" s="1"/>
  <c r="AP11" i="15"/>
  <c r="AW11" i="15" s="1"/>
  <c r="AF32" i="14"/>
  <c r="AN32" i="14" s="1"/>
  <c r="AQ12" i="14"/>
  <c r="AX12" i="14" s="1"/>
  <c r="AO19" i="13"/>
  <c r="AV19" i="13" s="1"/>
  <c r="AO13" i="12"/>
  <c r="AV13" i="12" s="1"/>
  <c r="AM16" i="12"/>
  <c r="AT16" i="12" s="1"/>
  <c r="AL8" i="12"/>
  <c r="AS8" i="12" s="1"/>
  <c r="AQ35" i="17"/>
  <c r="AL19" i="17"/>
  <c r="AS19" i="17" s="1"/>
  <c r="AQ37" i="17"/>
  <c r="AM38" i="17"/>
  <c r="AP13" i="17"/>
  <c r="AW13" i="17" s="1"/>
  <c r="AM21" i="16"/>
  <c r="AT21" i="16" s="1"/>
  <c r="AL19" i="16"/>
  <c r="AS19" i="16" s="1"/>
  <c r="AL42" i="16"/>
  <c r="AM13" i="16"/>
  <c r="AT13" i="16" s="1"/>
  <c r="AM15" i="16"/>
  <c r="AT15" i="16" s="1"/>
  <c r="AM19" i="16"/>
  <c r="AT19" i="16" s="1"/>
  <c r="AM18" i="16"/>
  <c r="AT18" i="16" s="1"/>
  <c r="AN43" i="16"/>
  <c r="AM8" i="16"/>
  <c r="AT8" i="16" s="1"/>
  <c r="AO20" i="15"/>
  <c r="AV20" i="15" s="1"/>
  <c r="AI39" i="15"/>
  <c r="AQ39" i="15" s="1"/>
  <c r="AM18" i="14"/>
  <c r="AT18" i="14" s="1"/>
  <c r="AQ45" i="14"/>
  <c r="AL14" i="14"/>
  <c r="AS14" i="14" s="1"/>
  <c r="AM12" i="14"/>
  <c r="AT12" i="14" s="1"/>
  <c r="AM14" i="14"/>
  <c r="AT14" i="14" s="1"/>
  <c r="AQ35" i="14"/>
  <c r="AP8" i="14"/>
  <c r="AW8" i="14" s="1"/>
  <c r="AL13" i="14"/>
  <c r="AS13" i="14" s="1"/>
  <c r="AP20" i="14"/>
  <c r="AW20" i="14" s="1"/>
  <c r="AL12" i="14"/>
  <c r="AS12" i="14" s="1"/>
  <c r="AL20" i="14"/>
  <c r="AS20" i="14" s="1"/>
  <c r="AM8" i="14"/>
  <c r="AT8" i="14" s="1"/>
  <c r="AP15" i="13"/>
  <c r="AW15" i="13" s="1"/>
  <c r="AL19" i="13"/>
  <c r="AS19" i="13" s="1"/>
  <c r="AP19" i="12"/>
  <c r="AW19" i="12" s="1"/>
  <c r="AO9" i="12"/>
  <c r="AV9" i="12" s="1"/>
  <c r="AM8" i="12"/>
  <c r="AT8" i="12" s="1"/>
  <c r="AL12" i="12"/>
  <c r="AS12" i="12" s="1"/>
  <c r="AP8" i="12"/>
  <c r="AW8" i="12" s="1"/>
  <c r="AP9" i="12"/>
  <c r="AW9" i="12" s="1"/>
  <c r="AM19" i="12"/>
  <c r="AT19" i="12" s="1"/>
  <c r="AM11" i="12"/>
  <c r="AT11" i="12" s="1"/>
  <c r="AN33" i="12"/>
  <c r="AO18" i="12"/>
  <c r="AV18" i="12" s="1"/>
  <c r="AP10" i="12"/>
  <c r="AW10" i="12" s="1"/>
  <c r="AQ30" i="12"/>
  <c r="AO8" i="12"/>
  <c r="AV8" i="12" s="1"/>
  <c r="AL21" i="12"/>
  <c r="AS21" i="12" s="1"/>
  <c r="AQ43" i="12"/>
  <c r="AL19" i="12"/>
  <c r="AS19" i="12" s="1"/>
  <c r="AQ34" i="12"/>
  <c r="AQ40" i="12"/>
  <c r="AM14" i="12"/>
  <c r="AT14" i="12" s="1"/>
  <c r="AM20" i="12"/>
  <c r="AT20" i="12" s="1"/>
  <c r="AP12" i="12"/>
  <c r="AW12" i="12" s="1"/>
  <c r="AL15" i="17"/>
  <c r="AP11" i="17"/>
  <c r="AW11" i="17" s="1"/>
  <c r="AM19" i="17"/>
  <c r="AT19" i="17" s="1"/>
  <c r="AO14" i="17"/>
  <c r="AV14" i="17" s="1"/>
  <c r="AL17" i="17"/>
  <c r="AL9" i="17"/>
  <c r="AS9" i="17" s="1"/>
  <c r="AP21" i="16"/>
  <c r="AW21" i="16" s="1"/>
  <c r="AO20" i="16"/>
  <c r="AV20" i="16" s="1"/>
  <c r="AP9" i="16"/>
  <c r="AW9" i="16" s="1"/>
  <c r="AP13" i="16"/>
  <c r="AW13" i="16" s="1"/>
  <c r="AQ36" i="16"/>
  <c r="AQ43" i="16"/>
  <c r="AP22" i="16"/>
  <c r="AW22" i="16" s="1"/>
  <c r="AO39" i="16"/>
  <c r="AO21" i="16"/>
  <c r="AV21" i="16" s="1"/>
  <c r="AQ41" i="16"/>
  <c r="AO13" i="16"/>
  <c r="AV13" i="16" s="1"/>
  <c r="AP8" i="16"/>
  <c r="AW8" i="16" s="1"/>
  <c r="AP19" i="16"/>
  <c r="AW19" i="16" s="1"/>
  <c r="AL18" i="14"/>
  <c r="AS9" i="14"/>
  <c r="AL23" i="14"/>
  <c r="AQ23" i="14"/>
  <c r="AX23" i="14" s="1"/>
  <c r="AP15" i="14"/>
  <c r="AW15" i="14" s="1"/>
  <c r="AP17" i="14"/>
  <c r="AW17" i="14" s="1"/>
  <c r="AM21" i="14"/>
  <c r="AT21" i="14" s="1"/>
  <c r="AO9" i="14"/>
  <c r="AV9" i="14" s="1"/>
  <c r="AL7" i="14"/>
  <c r="AP9" i="14"/>
  <c r="AW9" i="14" s="1"/>
  <c r="AO22" i="13"/>
  <c r="AV22" i="13" s="1"/>
  <c r="AM17" i="13"/>
  <c r="AT17" i="13" s="1"/>
  <c r="AM35" i="13"/>
  <c r="AP11" i="13"/>
  <c r="AW11" i="13" s="1"/>
  <c r="AL14" i="13"/>
  <c r="AM18" i="13"/>
  <c r="AT18" i="13" s="1"/>
  <c r="AM14" i="13"/>
  <c r="AT14" i="13" s="1"/>
  <c r="AO17" i="13"/>
  <c r="AV17" i="13" s="1"/>
  <c r="AP8" i="13"/>
  <c r="AW8" i="13" s="1"/>
  <c r="AP20" i="12"/>
  <c r="AW20" i="12" s="1"/>
  <c r="AL17" i="12"/>
  <c r="AO23" i="12"/>
  <c r="AV23" i="12" s="1"/>
  <c r="AQ36" i="12"/>
  <c r="AO20" i="12"/>
  <c r="AV20" i="12" s="1"/>
  <c r="AL11" i="12"/>
  <c r="AO7" i="12"/>
  <c r="AV7" i="12" s="1"/>
  <c r="AP22" i="12"/>
  <c r="AW22" i="12" s="1"/>
  <c r="AP13" i="12"/>
  <c r="AW13" i="12" s="1"/>
  <c r="AN37" i="12"/>
  <c r="AL13" i="12"/>
  <c r="AS13" i="12" s="1"/>
  <c r="AP15" i="12"/>
  <c r="AW15" i="12" s="1"/>
  <c r="AL7" i="12"/>
  <c r="AS7" i="12" s="1"/>
  <c r="AQ31" i="12"/>
  <c r="AO11" i="15"/>
  <c r="AV11" i="15" s="1"/>
  <c r="AL8" i="15"/>
  <c r="AS8" i="15" s="1"/>
  <c r="AM30" i="15"/>
  <c r="AL12" i="15"/>
  <c r="AS12" i="15" s="1"/>
  <c r="AO8" i="15"/>
  <c r="AV8" i="15" s="1"/>
  <c r="AL30" i="15"/>
  <c r="AP8" i="15"/>
  <c r="AW8" i="15" s="1"/>
  <c r="AM10" i="15"/>
  <c r="AT10" i="15" s="1"/>
  <c r="AO44" i="15"/>
  <c r="AM8" i="15"/>
  <c r="AT8" i="15" s="1"/>
  <c r="AQ32" i="15"/>
  <c r="AP32" i="15"/>
  <c r="AP15" i="15"/>
  <c r="AW15" i="15" s="1"/>
  <c r="AM22" i="15"/>
  <c r="AT22" i="15" s="1"/>
  <c r="AM16" i="15"/>
  <c r="AT16" i="15" s="1"/>
  <c r="AM15" i="15"/>
  <c r="AT15" i="15" s="1"/>
  <c r="AQ14" i="15"/>
  <c r="AX14" i="15" s="1"/>
  <c r="AO14" i="15"/>
  <c r="AV14" i="15" s="1"/>
  <c r="AO10" i="15"/>
  <c r="AV10" i="15" s="1"/>
  <c r="AP10" i="15"/>
  <c r="AW10" i="15" s="1"/>
  <c r="AM19" i="15"/>
  <c r="AT19" i="15" s="1"/>
  <c r="AO23" i="15"/>
  <c r="AV23" i="15" s="1"/>
  <c r="AI36" i="15"/>
  <c r="AQ36" i="15" s="1"/>
  <c r="AP44" i="15"/>
  <c r="AO17" i="15"/>
  <c r="AV17" i="15" s="1"/>
  <c r="AO19" i="15"/>
  <c r="AV19" i="15" s="1"/>
  <c r="AL10" i="15"/>
  <c r="AS10" i="15" s="1"/>
  <c r="AO32" i="15"/>
  <c r="AM17" i="15"/>
  <c r="AT17" i="15" s="1"/>
  <c r="AP7" i="15"/>
  <c r="AW7" i="15" s="1"/>
  <c r="AL22" i="15"/>
  <c r="AS22" i="15" s="1"/>
  <c r="AP19" i="15"/>
  <c r="AW19" i="15" s="1"/>
  <c r="AL18" i="15"/>
  <c r="AS18" i="15" s="1"/>
  <c r="AP21" i="15"/>
  <c r="AW21" i="15" s="1"/>
  <c r="AP18" i="15"/>
  <c r="AW18" i="15" s="1"/>
  <c r="AL7" i="15"/>
  <c r="AS7" i="15" s="1"/>
  <c r="AP17" i="15"/>
  <c r="AW17" i="15" s="1"/>
  <c r="AL20" i="15"/>
  <c r="AS20" i="15" s="1"/>
  <c r="AJ34" i="15"/>
  <c r="AP34" i="15" s="1"/>
  <c r="AP12" i="15"/>
  <c r="AW12" i="15" s="1"/>
  <c r="AO12" i="15"/>
  <c r="AV12" i="15" s="1"/>
  <c r="AO13" i="15"/>
  <c r="AV13" i="15" s="1"/>
  <c r="AM11" i="15"/>
  <c r="AT11" i="15" s="1"/>
  <c r="AP13" i="15"/>
  <c r="AW13" i="15" s="1"/>
  <c r="AM13" i="15"/>
  <c r="AT13" i="15" s="1"/>
  <c r="AL23" i="15"/>
  <c r="AP16" i="15"/>
  <c r="AW16" i="15" s="1"/>
  <c r="AL13" i="15"/>
  <c r="AM14" i="15"/>
  <c r="AT14" i="15" s="1"/>
  <c r="AN36" i="15"/>
  <c r="AQ35" i="15"/>
  <c r="AO16" i="13"/>
  <c r="AV16" i="13" s="1"/>
  <c r="AL7" i="13"/>
  <c r="AS7" i="13" s="1"/>
  <c r="AP19" i="13"/>
  <c r="AW19" i="13" s="1"/>
  <c r="AP21" i="13"/>
  <c r="AW21" i="13" s="1"/>
  <c r="AM21" i="13"/>
  <c r="AT21" i="13" s="1"/>
  <c r="AL35" i="13"/>
  <c r="AP9" i="13"/>
  <c r="AW9" i="13" s="1"/>
  <c r="AP16" i="13"/>
  <c r="AW16" i="13" s="1"/>
  <c r="AP22" i="13"/>
  <c r="AW22" i="13" s="1"/>
  <c r="AP10" i="13"/>
  <c r="AW10" i="13" s="1"/>
  <c r="AL20" i="13"/>
  <c r="AL8" i="13"/>
  <c r="AM12" i="13"/>
  <c r="AT12" i="13" s="1"/>
  <c r="AL12" i="13"/>
  <c r="AS12" i="13" s="1"/>
  <c r="AN41" i="13"/>
  <c r="AN38" i="13"/>
  <c r="AM12" i="17"/>
  <c r="AT12" i="17" s="1"/>
  <c r="AP12" i="17"/>
  <c r="AW12" i="17" s="1"/>
  <c r="AP14" i="17"/>
  <c r="AW14" i="17" s="1"/>
  <c r="AL8" i="17"/>
  <c r="AS8" i="17" s="1"/>
  <c r="AM35" i="17"/>
  <c r="AP32" i="17"/>
  <c r="AN34" i="17"/>
  <c r="AP21" i="17"/>
  <c r="AW21" i="17" s="1"/>
  <c r="AM10" i="17"/>
  <c r="AT10" i="17" s="1"/>
  <c r="AL35" i="17"/>
  <c r="AP9" i="17"/>
  <c r="AW9" i="17" s="1"/>
  <c r="AM39" i="17"/>
  <c r="AL39" i="17"/>
  <c r="AL43" i="17"/>
  <c r="AM43" i="17"/>
  <c r="AM29" i="17"/>
  <c r="AL29" i="17"/>
  <c r="AN39" i="17"/>
  <c r="AF42" i="17"/>
  <c r="AN42" i="17" s="1"/>
  <c r="AN20" i="17"/>
  <c r="AU20" i="17" s="1"/>
  <c r="AL23" i="17"/>
  <c r="AF40" i="17"/>
  <c r="AN40" i="17" s="1"/>
  <c r="AN18" i="17"/>
  <c r="AU18" i="17" s="1"/>
  <c r="AP42" i="17"/>
  <c r="AI40" i="17"/>
  <c r="AQ40" i="17" s="1"/>
  <c r="AQ18" i="17"/>
  <c r="AX18" i="17" s="1"/>
  <c r="AN44" i="17"/>
  <c r="AQ23" i="17"/>
  <c r="AX23" i="17" s="1"/>
  <c r="AI45" i="17"/>
  <c r="AQ45" i="17" s="1"/>
  <c r="AP17" i="17"/>
  <c r="AW17" i="17" s="1"/>
  <c r="AO38" i="17"/>
  <c r="AP38" i="17"/>
  <c r="AI41" i="17"/>
  <c r="AQ41" i="17" s="1"/>
  <c r="AQ19" i="17"/>
  <c r="AX19" i="17" s="1"/>
  <c r="AO34" i="17"/>
  <c r="AP34" i="17"/>
  <c r="AM8" i="17"/>
  <c r="AT8" i="17" s="1"/>
  <c r="AP15" i="17"/>
  <c r="AW15" i="17" s="1"/>
  <c r="AF41" i="17"/>
  <c r="AN41" i="17" s="1"/>
  <c r="AN19" i="17"/>
  <c r="AU19" i="17" s="1"/>
  <c r="AP35" i="17"/>
  <c r="AO35" i="17"/>
  <c r="AI36" i="17"/>
  <c r="AQ36" i="17" s="1"/>
  <c r="AQ14" i="17"/>
  <c r="AX14" i="17" s="1"/>
  <c r="AO11" i="17"/>
  <c r="AV11" i="17" s="1"/>
  <c r="AP16" i="17"/>
  <c r="AW16" i="17" s="1"/>
  <c r="AP18" i="17"/>
  <c r="AW18" i="17" s="1"/>
  <c r="AF31" i="17"/>
  <c r="AN31" i="17" s="1"/>
  <c r="AN9" i="17"/>
  <c r="AU9" i="17" s="1"/>
  <c r="AL21" i="17"/>
  <c r="AL7" i="17"/>
  <c r="AI39" i="17"/>
  <c r="AQ39" i="17" s="1"/>
  <c r="AQ17" i="17"/>
  <c r="AX17" i="17" s="1"/>
  <c r="AM34" i="17"/>
  <c r="AL34" i="17"/>
  <c r="AM22" i="17"/>
  <c r="AT22" i="17" s="1"/>
  <c r="AM9" i="17"/>
  <c r="AT9" i="17" s="1"/>
  <c r="AP29" i="17"/>
  <c r="AQ38" i="17"/>
  <c r="AL20" i="17"/>
  <c r="AO32" i="17"/>
  <c r="AT32" i="17" s="1"/>
  <c r="AM23" i="17"/>
  <c r="AT23" i="17" s="1"/>
  <c r="AP37" i="17"/>
  <c r="AO37" i="17"/>
  <c r="AO42" i="17"/>
  <c r="AM14" i="17"/>
  <c r="AT14" i="17" s="1"/>
  <c r="AO19" i="17"/>
  <c r="AV19" i="17" s="1"/>
  <c r="AO23" i="17"/>
  <c r="AV23" i="17" s="1"/>
  <c r="AF33" i="17"/>
  <c r="AN33" i="17" s="1"/>
  <c r="AN11" i="17"/>
  <c r="AU11" i="17" s="1"/>
  <c r="AO33" i="17"/>
  <c r="AP33" i="17"/>
  <c r="AF30" i="17"/>
  <c r="AN30" i="17" s="1"/>
  <c r="AN8" i="17"/>
  <c r="AU8" i="17" s="1"/>
  <c r="AQ21" i="17"/>
  <c r="AX21" i="17" s="1"/>
  <c r="AI43" i="17"/>
  <c r="AQ43" i="17" s="1"/>
  <c r="AL44" i="17"/>
  <c r="AM44" i="17"/>
  <c r="AN10" i="17"/>
  <c r="AU10" i="17" s="1"/>
  <c r="AF32" i="17"/>
  <c r="AN32" i="17" s="1"/>
  <c r="AM18" i="17"/>
  <c r="AT18" i="17" s="1"/>
  <c r="AL10" i="17"/>
  <c r="AO17" i="17"/>
  <c r="AV17" i="17" s="1"/>
  <c r="AO30" i="17"/>
  <c r="AP30" i="17"/>
  <c r="AO16" i="17"/>
  <c r="AL37" i="17"/>
  <c r="AM21" i="17"/>
  <c r="AT21" i="17" s="1"/>
  <c r="AM7" i="17"/>
  <c r="AT7" i="17" s="1"/>
  <c r="AN29" i="17"/>
  <c r="AL22" i="17"/>
  <c r="AO29" i="17"/>
  <c r="AM20" i="17"/>
  <c r="AT20" i="17" s="1"/>
  <c r="AL38" i="17"/>
  <c r="AO15" i="17"/>
  <c r="AV15" i="17" s="1"/>
  <c r="AO21" i="17"/>
  <c r="AV21" i="17" s="1"/>
  <c r="AQ33" i="17"/>
  <c r="AI31" i="17"/>
  <c r="AQ31" i="17" s="1"/>
  <c r="AQ9" i="17"/>
  <c r="AX9" i="17" s="1"/>
  <c r="AF45" i="17"/>
  <c r="AN45" i="17" s="1"/>
  <c r="AN23" i="17"/>
  <c r="AU23" i="17" s="1"/>
  <c r="AL18" i="17"/>
  <c r="AL14" i="17"/>
  <c r="AN43" i="17"/>
  <c r="AP19" i="17"/>
  <c r="AW19" i="17" s="1"/>
  <c r="AP23" i="17"/>
  <c r="AW23" i="17" s="1"/>
  <c r="AL11" i="17"/>
  <c r="AO9" i="17"/>
  <c r="AV9" i="17" s="1"/>
  <c r="AQ34" i="17"/>
  <c r="AQ30" i="17"/>
  <c r="AM41" i="16"/>
  <c r="AI40" i="16"/>
  <c r="AQ40" i="16" s="1"/>
  <c r="AQ18" i="16"/>
  <c r="AX18" i="16" s="1"/>
  <c r="AI32" i="16"/>
  <c r="AQ32" i="16" s="1"/>
  <c r="AQ10" i="16"/>
  <c r="AX10" i="16" s="1"/>
  <c r="AP40" i="16"/>
  <c r="AF34" i="16"/>
  <c r="AN34" i="16" s="1"/>
  <c r="AN12" i="16"/>
  <c r="AU12" i="16" s="1"/>
  <c r="AL12" i="16"/>
  <c r="AL22" i="16"/>
  <c r="AP42" i="16"/>
  <c r="AO42" i="16"/>
  <c r="AQ42" i="16"/>
  <c r="AI38" i="16"/>
  <c r="AQ38" i="16" s="1"/>
  <c r="AQ16" i="16"/>
  <c r="AX16" i="16" s="1"/>
  <c r="AL17" i="16"/>
  <c r="AF35" i="16"/>
  <c r="AN35" i="16" s="1"/>
  <c r="AN13" i="16"/>
  <c r="AU13" i="16" s="1"/>
  <c r="AM9" i="16"/>
  <c r="AT9" i="16" s="1"/>
  <c r="AF45" i="16"/>
  <c r="AN45" i="16" s="1"/>
  <c r="AN23" i="16"/>
  <c r="AU23" i="16" s="1"/>
  <c r="AM23" i="16"/>
  <c r="AT23" i="16" s="1"/>
  <c r="AP18" i="16"/>
  <c r="AW18" i="16" s="1"/>
  <c r="AM12" i="16"/>
  <c r="AT12" i="16" s="1"/>
  <c r="AO44" i="16"/>
  <c r="AP44" i="16"/>
  <c r="AO10" i="16"/>
  <c r="AV10" i="16" s="1"/>
  <c r="AL16" i="16"/>
  <c r="AL8" i="16"/>
  <c r="AM42" i="16"/>
  <c r="AL15" i="16"/>
  <c r="AM11" i="16"/>
  <c r="AT11" i="16" s="1"/>
  <c r="AM44" i="16"/>
  <c r="AL44" i="16"/>
  <c r="AO34" i="16"/>
  <c r="AP20" i="16"/>
  <c r="AW20" i="16" s="1"/>
  <c r="AO43" i="16"/>
  <c r="AP43" i="16"/>
  <c r="AN10" i="16"/>
  <c r="AU10" i="16" s="1"/>
  <c r="AF32" i="16"/>
  <c r="AN32" i="16" s="1"/>
  <c r="AQ44" i="16"/>
  <c r="AM14" i="16"/>
  <c r="AT14" i="16" s="1"/>
  <c r="AO36" i="16"/>
  <c r="AP36" i="16"/>
  <c r="AF31" i="16"/>
  <c r="AN31" i="16" s="1"/>
  <c r="AN9" i="16"/>
  <c r="AU9" i="16" s="1"/>
  <c r="AM10" i="16"/>
  <c r="AT10" i="16" s="1"/>
  <c r="AN17" i="16"/>
  <c r="AU17" i="16" s="1"/>
  <c r="AF39" i="16"/>
  <c r="AN39" i="16" s="1"/>
  <c r="AP16" i="16"/>
  <c r="AW16" i="16" s="1"/>
  <c r="AI45" i="16"/>
  <c r="AQ45" i="16" s="1"/>
  <c r="AQ23" i="16"/>
  <c r="AX23" i="16" s="1"/>
  <c r="AO29" i="16"/>
  <c r="AP29" i="16"/>
  <c r="AM43" i="16"/>
  <c r="AL43" i="16"/>
  <c r="AO41" i="16"/>
  <c r="AP41" i="16"/>
  <c r="AN44" i="16"/>
  <c r="AF30" i="16"/>
  <c r="AN30" i="16" s="1"/>
  <c r="AN8" i="16"/>
  <c r="AU8" i="16" s="1"/>
  <c r="AI33" i="16"/>
  <c r="AQ33" i="16" s="1"/>
  <c r="AQ11" i="16"/>
  <c r="AX11" i="16" s="1"/>
  <c r="AL36" i="16"/>
  <c r="AO22" i="16"/>
  <c r="AV22" i="16" s="1"/>
  <c r="AM16" i="16"/>
  <c r="AT16" i="16" s="1"/>
  <c r="AP14" i="16"/>
  <c r="AW14" i="16" s="1"/>
  <c r="AP35" i="16"/>
  <c r="AO35" i="16"/>
  <c r="AI30" i="16"/>
  <c r="AQ30" i="16" s="1"/>
  <c r="AQ8" i="16"/>
  <c r="AX8" i="16" s="1"/>
  <c r="AP10" i="16"/>
  <c r="AW10" i="16" s="1"/>
  <c r="AQ9" i="16"/>
  <c r="AX9" i="16" s="1"/>
  <c r="AI31" i="16"/>
  <c r="AQ31" i="16" s="1"/>
  <c r="AL33" i="16"/>
  <c r="AM33" i="16"/>
  <c r="AM22" i="16"/>
  <c r="AT22" i="16" s="1"/>
  <c r="AP34" i="16"/>
  <c r="AP39" i="16"/>
  <c r="AO23" i="16"/>
  <c r="AV23" i="16" s="1"/>
  <c r="AF40" i="16"/>
  <c r="AN40" i="16" s="1"/>
  <c r="AN18" i="16"/>
  <c r="AU18" i="16" s="1"/>
  <c r="AL14" i="16"/>
  <c r="AO14" i="16"/>
  <c r="AV14" i="16" s="1"/>
  <c r="AL10" i="16"/>
  <c r="AO16" i="16"/>
  <c r="AV16" i="16" s="1"/>
  <c r="AM17" i="16"/>
  <c r="AT17" i="16" s="1"/>
  <c r="AO7" i="16"/>
  <c r="AV7" i="16" s="1"/>
  <c r="AL21" i="16"/>
  <c r="AN33" i="16"/>
  <c r="AQ35" i="16"/>
  <c r="AL9" i="16"/>
  <c r="AN15" i="16"/>
  <c r="AU15" i="16" s="1"/>
  <c r="AF37" i="16"/>
  <c r="AN37" i="16" s="1"/>
  <c r="AL23" i="16"/>
  <c r="AO18" i="16"/>
  <c r="AV18" i="16" s="1"/>
  <c r="AF38" i="16"/>
  <c r="AN38" i="16" s="1"/>
  <c r="AN16" i="16"/>
  <c r="AU16" i="16" s="1"/>
  <c r="AO11" i="16"/>
  <c r="AV11" i="16" s="1"/>
  <c r="AL13" i="16"/>
  <c r="AI37" i="16"/>
  <c r="AQ15" i="16"/>
  <c r="AX15" i="16" s="1"/>
  <c r="AP15" i="16"/>
  <c r="AW15" i="16" s="1"/>
  <c r="AO15" i="16"/>
  <c r="AV15" i="16" s="1"/>
  <c r="AF31" i="15"/>
  <c r="AN31" i="15" s="1"/>
  <c r="AN9" i="15"/>
  <c r="AU9" i="15" s="1"/>
  <c r="AL9" i="15"/>
  <c r="AQ30" i="15"/>
  <c r="AO30" i="15"/>
  <c r="AP30" i="15"/>
  <c r="AI42" i="15"/>
  <c r="AQ42" i="15" s="1"/>
  <c r="AQ20" i="15"/>
  <c r="AX20" i="15" s="1"/>
  <c r="AP9" i="15"/>
  <c r="AW9" i="15" s="1"/>
  <c r="AO21" i="15"/>
  <c r="AV21" i="15" s="1"/>
  <c r="AN12" i="15"/>
  <c r="AU12" i="15" s="1"/>
  <c r="AF34" i="15"/>
  <c r="AN34" i="15" s="1"/>
  <c r="AO16" i="15"/>
  <c r="AV16" i="15" s="1"/>
  <c r="AF37" i="15"/>
  <c r="AN37" i="15" s="1"/>
  <c r="AN15" i="15"/>
  <c r="AU15" i="15" s="1"/>
  <c r="AL36" i="15"/>
  <c r="AM36" i="15"/>
  <c r="AF29" i="15"/>
  <c r="AN29" i="15" s="1"/>
  <c r="AN7" i="15"/>
  <c r="AU7" i="15" s="1"/>
  <c r="AL42" i="15"/>
  <c r="AM42" i="15"/>
  <c r="AL39" i="15"/>
  <c r="AO9" i="15"/>
  <c r="AV9" i="15" s="1"/>
  <c r="AL11" i="15"/>
  <c r="AO43" i="15"/>
  <c r="AP43" i="15"/>
  <c r="AP35" i="15"/>
  <c r="AO35" i="15"/>
  <c r="AI29" i="15"/>
  <c r="AQ29" i="15" s="1"/>
  <c r="AQ7" i="15"/>
  <c r="AX7" i="15" s="1"/>
  <c r="AN44" i="15"/>
  <c r="AM44" i="15"/>
  <c r="AL44" i="15"/>
  <c r="AF40" i="15"/>
  <c r="AN40" i="15" s="1"/>
  <c r="AN18" i="15"/>
  <c r="AU18" i="15" s="1"/>
  <c r="AO15" i="15"/>
  <c r="AV15" i="15" s="1"/>
  <c r="AL43" i="15"/>
  <c r="AM43" i="15"/>
  <c r="AF41" i="15"/>
  <c r="AN41" i="15" s="1"/>
  <c r="AN19" i="15"/>
  <c r="AU19" i="15" s="1"/>
  <c r="AN10" i="15"/>
  <c r="AU10" i="15" s="1"/>
  <c r="AF32" i="15"/>
  <c r="AN32" i="15" s="1"/>
  <c r="AP41" i="15"/>
  <c r="AQ43" i="15"/>
  <c r="AL21" i="15"/>
  <c r="AF33" i="15"/>
  <c r="AN33" i="15" s="1"/>
  <c r="AN11" i="15"/>
  <c r="AU11" i="15" s="1"/>
  <c r="AM12" i="15"/>
  <c r="AT12" i="15" s="1"/>
  <c r="AP20" i="15"/>
  <c r="AW20" i="15" s="1"/>
  <c r="AM9" i="15"/>
  <c r="AT9" i="15" s="1"/>
  <c r="AM21" i="15"/>
  <c r="AT21" i="15" s="1"/>
  <c r="AL15" i="15"/>
  <c r="AQ23" i="15"/>
  <c r="AX23" i="15" s="1"/>
  <c r="AI45" i="15"/>
  <c r="AQ45" i="15" s="1"/>
  <c r="AL45" i="15"/>
  <c r="AM45" i="15"/>
  <c r="AI31" i="15"/>
  <c r="AQ31" i="15" s="1"/>
  <c r="AQ9" i="15"/>
  <c r="AX9" i="15" s="1"/>
  <c r="AQ33" i="15"/>
  <c r="AP33" i="15"/>
  <c r="AO33" i="15"/>
  <c r="AP23" i="15"/>
  <c r="AW23" i="15" s="1"/>
  <c r="AF38" i="15"/>
  <c r="AN38" i="15" s="1"/>
  <c r="AN16" i="15"/>
  <c r="AU16" i="15" s="1"/>
  <c r="AO38" i="15"/>
  <c r="AQ18" i="15"/>
  <c r="AX18" i="15" s="1"/>
  <c r="AI40" i="15"/>
  <c r="AQ40" i="15" s="1"/>
  <c r="AL19" i="15"/>
  <c r="AL14" i="15"/>
  <c r="AF35" i="15"/>
  <c r="AN35" i="15" s="1"/>
  <c r="AN13" i="15"/>
  <c r="AU13" i="15" s="1"/>
  <c r="AM18" i="15"/>
  <c r="AT18" i="15" s="1"/>
  <c r="AM20" i="15"/>
  <c r="AT20" i="15" s="1"/>
  <c r="AO18" i="15"/>
  <c r="AV18" i="15" s="1"/>
  <c r="AO41" i="15"/>
  <c r="AL16" i="15"/>
  <c r="AO7" i="15"/>
  <c r="AV7" i="15" s="1"/>
  <c r="AN42" i="15"/>
  <c r="AI37" i="15"/>
  <c r="AQ37" i="15" s="1"/>
  <c r="AQ15" i="15"/>
  <c r="AX15" i="15" s="1"/>
  <c r="AN43" i="15"/>
  <c r="AN45" i="15"/>
  <c r="AP38" i="14"/>
  <c r="AP22" i="14"/>
  <c r="AW22" i="14" s="1"/>
  <c r="AQ34" i="14"/>
  <c r="AL21" i="14"/>
  <c r="AS21" i="14" s="1"/>
  <c r="AP12" i="14"/>
  <c r="AW12" i="14" s="1"/>
  <c r="AM23" i="14"/>
  <c r="AT23" i="14" s="1"/>
  <c r="AM31" i="14"/>
  <c r="AO10" i="14"/>
  <c r="AV10" i="14" s="1"/>
  <c r="AM22" i="14"/>
  <c r="AT22" i="14" s="1"/>
  <c r="AL15" i="14"/>
  <c r="AP29" i="14"/>
  <c r="AL11" i="14"/>
  <c r="AM16" i="14"/>
  <c r="AT16" i="14" s="1"/>
  <c r="AL8" i="14"/>
  <c r="AO12" i="14"/>
  <c r="AV12" i="14" s="1"/>
  <c r="AO22" i="14"/>
  <c r="AV22" i="14" s="1"/>
  <c r="AN37" i="14"/>
  <c r="AQ32" i="14"/>
  <c r="AL19" i="14"/>
  <c r="AO31" i="14"/>
  <c r="AL10" i="14"/>
  <c r="AO21" i="14"/>
  <c r="AV21" i="14" s="1"/>
  <c r="AI37" i="14"/>
  <c r="AQ37" i="14" s="1"/>
  <c r="AQ15" i="14"/>
  <c r="AX15" i="14" s="1"/>
  <c r="AI41" i="14"/>
  <c r="AQ19" i="14"/>
  <c r="AX19" i="14" s="1"/>
  <c r="AO19" i="14"/>
  <c r="AV19" i="14" s="1"/>
  <c r="AP19" i="14"/>
  <c r="AW19" i="14" s="1"/>
  <c r="AO23" i="14"/>
  <c r="AV23" i="14" s="1"/>
  <c r="AN44" i="14"/>
  <c r="AO29" i="14"/>
  <c r="AL17" i="14"/>
  <c r="AM10" i="14"/>
  <c r="AT10" i="14" s="1"/>
  <c r="AN34" i="14"/>
  <c r="AL34" i="14"/>
  <c r="AM34" i="14"/>
  <c r="AP21" i="14"/>
  <c r="AW21" i="14" s="1"/>
  <c r="AM36" i="14"/>
  <c r="AO34" i="14"/>
  <c r="AP34" i="14"/>
  <c r="AN18" i="14"/>
  <c r="AU18" i="14" s="1"/>
  <c r="AF40" i="14"/>
  <c r="AN40" i="14" s="1"/>
  <c r="AL16" i="14"/>
  <c r="AN38" i="14"/>
  <c r="AF42" i="14"/>
  <c r="AN42" i="14" s="1"/>
  <c r="AN20" i="14"/>
  <c r="AU20" i="14" s="1"/>
  <c r="AO33" i="14"/>
  <c r="AP10" i="14"/>
  <c r="AW10" i="14" s="1"/>
  <c r="AO45" i="14"/>
  <c r="AP45" i="14"/>
  <c r="AL22" i="14"/>
  <c r="AM15" i="14"/>
  <c r="AT15" i="14" s="1"/>
  <c r="AO13" i="14"/>
  <c r="AV13" i="14" s="1"/>
  <c r="AO38" i="14"/>
  <c r="AO40" i="14"/>
  <c r="AQ36" i="14"/>
  <c r="AP36" i="14"/>
  <c r="AO36" i="14"/>
  <c r="AM39" i="14"/>
  <c r="AL39" i="14"/>
  <c r="AF41" i="14"/>
  <c r="AN41" i="14" s="1"/>
  <c r="AN19" i="14"/>
  <c r="AU19" i="14" s="1"/>
  <c r="AF35" i="14"/>
  <c r="AN35" i="14" s="1"/>
  <c r="AN13" i="14"/>
  <c r="AU13" i="14" s="1"/>
  <c r="AP23" i="14"/>
  <c r="AW23" i="14" s="1"/>
  <c r="AL44" i="14"/>
  <c r="AM44" i="14"/>
  <c r="AP35" i="14"/>
  <c r="AO35" i="14"/>
  <c r="AQ8" i="14"/>
  <c r="AX8" i="14" s="1"/>
  <c r="AI30" i="14"/>
  <c r="AQ30" i="14" s="1"/>
  <c r="AI39" i="14"/>
  <c r="AQ39" i="14" s="1"/>
  <c r="AQ17" i="14"/>
  <c r="AX17" i="14" s="1"/>
  <c r="AP42" i="14"/>
  <c r="AO42" i="14"/>
  <c r="AF43" i="14"/>
  <c r="AN43" i="14" s="1"/>
  <c r="AN21" i="14"/>
  <c r="AU21" i="14" s="1"/>
  <c r="AO8" i="14"/>
  <c r="AV8" i="14" s="1"/>
  <c r="AQ42" i="14"/>
  <c r="AP33" i="14"/>
  <c r="AI44" i="14"/>
  <c r="AQ44" i="14" s="1"/>
  <c r="AQ22" i="14"/>
  <c r="AX22" i="14" s="1"/>
  <c r="AF33" i="14"/>
  <c r="AN33" i="14" s="1"/>
  <c r="AN11" i="14"/>
  <c r="AU11" i="14" s="1"/>
  <c r="AM13" i="14"/>
  <c r="AT13" i="14" s="1"/>
  <c r="AM17" i="14"/>
  <c r="AT17" i="14" s="1"/>
  <c r="AO20" i="14"/>
  <c r="AV20" i="14" s="1"/>
  <c r="AF45" i="14"/>
  <c r="AN45" i="14" s="1"/>
  <c r="AN23" i="14"/>
  <c r="AU23" i="14" s="1"/>
  <c r="AL36" i="14"/>
  <c r="AF29" i="14"/>
  <c r="AN29" i="14" s="1"/>
  <c r="AN7" i="14"/>
  <c r="AU7" i="14" s="1"/>
  <c r="AM7" i="14"/>
  <c r="AT7" i="14" s="1"/>
  <c r="AL31" i="14"/>
  <c r="AL38" i="14"/>
  <c r="AM38" i="14"/>
  <c r="AF30" i="14"/>
  <c r="AN30" i="14" s="1"/>
  <c r="AN8" i="14"/>
  <c r="AU8" i="14" s="1"/>
  <c r="AM20" i="14"/>
  <c r="AT20" i="14" s="1"/>
  <c r="AM11" i="14"/>
  <c r="AT11" i="14" s="1"/>
  <c r="AP32" i="14"/>
  <c r="AO32" i="14"/>
  <c r="AO15" i="14"/>
  <c r="AV15" i="14" s="1"/>
  <c r="AM37" i="14"/>
  <c r="AL37" i="14"/>
  <c r="AP13" i="14"/>
  <c r="AW13" i="14" s="1"/>
  <c r="AO17" i="14"/>
  <c r="AV17" i="14" s="1"/>
  <c r="AP40" i="14"/>
  <c r="AN39" i="14"/>
  <c r="AF31" i="13"/>
  <c r="AN31" i="13" s="1"/>
  <c r="AN9" i="13"/>
  <c r="AU9" i="13" s="1"/>
  <c r="AI40" i="13"/>
  <c r="AQ40" i="13" s="1"/>
  <c r="AQ18" i="13"/>
  <c r="AX18" i="13" s="1"/>
  <c r="AP45" i="13"/>
  <c r="AO45" i="13"/>
  <c r="AF45" i="13"/>
  <c r="AN45" i="13" s="1"/>
  <c r="AN23" i="13"/>
  <c r="AU23" i="13" s="1"/>
  <c r="AM16" i="13"/>
  <c r="AT16" i="13" s="1"/>
  <c r="AO18" i="13"/>
  <c r="AV18" i="13" s="1"/>
  <c r="AF32" i="13"/>
  <c r="AN32" i="13" s="1"/>
  <c r="AN10" i="13"/>
  <c r="AU10" i="13" s="1"/>
  <c r="AF44" i="13"/>
  <c r="AN44" i="13" s="1"/>
  <c r="AN22" i="13"/>
  <c r="AU22" i="13" s="1"/>
  <c r="AP31" i="13"/>
  <c r="AO31" i="13"/>
  <c r="AL22" i="13"/>
  <c r="AP13" i="13"/>
  <c r="AW13" i="13" s="1"/>
  <c r="AO32" i="13"/>
  <c r="AP32" i="13"/>
  <c r="AM42" i="13"/>
  <c r="AL42" i="13"/>
  <c r="AF37" i="13"/>
  <c r="AN37" i="13" s="1"/>
  <c r="AN15" i="13"/>
  <c r="AU15" i="13" s="1"/>
  <c r="AN42" i="13"/>
  <c r="AL16" i="13"/>
  <c r="AL21" i="13"/>
  <c r="AP17" i="13"/>
  <c r="AW17" i="13" s="1"/>
  <c r="AI33" i="13"/>
  <c r="AQ33" i="13" s="1"/>
  <c r="AQ11" i="13"/>
  <c r="AX11" i="13" s="1"/>
  <c r="AM19" i="13"/>
  <c r="AT19" i="13" s="1"/>
  <c r="AM22" i="13"/>
  <c r="AT22" i="13" s="1"/>
  <c r="AM23" i="13"/>
  <c r="AT23" i="13" s="1"/>
  <c r="AO36" i="13"/>
  <c r="AP36" i="13"/>
  <c r="AQ31" i="13"/>
  <c r="AL9" i="13"/>
  <c r="AO13" i="13"/>
  <c r="AP44" i="13"/>
  <c r="AO44" i="13"/>
  <c r="AO10" i="13"/>
  <c r="AV10" i="13" s="1"/>
  <c r="AL30" i="13"/>
  <c r="AM30" i="13"/>
  <c r="AQ39" i="13"/>
  <c r="AF43" i="13"/>
  <c r="AN43" i="13" s="1"/>
  <c r="AN21" i="13"/>
  <c r="AU21" i="13" s="1"/>
  <c r="AL15" i="13"/>
  <c r="AQ35" i="13"/>
  <c r="AI43" i="13"/>
  <c r="AQ43" i="13" s="1"/>
  <c r="AQ21" i="13"/>
  <c r="AX21" i="13" s="1"/>
  <c r="AQ45" i="13"/>
  <c r="AF40" i="13"/>
  <c r="AN40" i="13" s="1"/>
  <c r="AN18" i="13"/>
  <c r="AU18" i="13" s="1"/>
  <c r="AL23" i="13"/>
  <c r="AL10" i="13"/>
  <c r="AF33" i="13"/>
  <c r="AN33" i="13" s="1"/>
  <c r="AN11" i="13"/>
  <c r="AU11" i="13" s="1"/>
  <c r="AF39" i="13"/>
  <c r="AN39" i="13" s="1"/>
  <c r="AN17" i="13"/>
  <c r="AU17" i="13" s="1"/>
  <c r="AM8" i="13"/>
  <c r="AT8" i="13" s="1"/>
  <c r="AF29" i="13"/>
  <c r="AN29" i="13" s="1"/>
  <c r="AN7" i="13"/>
  <c r="AU7" i="13" s="1"/>
  <c r="AM7" i="13"/>
  <c r="AT7" i="13" s="1"/>
  <c r="AQ16" i="13"/>
  <c r="AX16" i="13" s="1"/>
  <c r="AI38" i="13"/>
  <c r="AQ38" i="13" s="1"/>
  <c r="AL17" i="13"/>
  <c r="AM15" i="13"/>
  <c r="AT15" i="13" s="1"/>
  <c r="AM38" i="13"/>
  <c r="AL38" i="13"/>
  <c r="AI37" i="13"/>
  <c r="AQ37" i="13" s="1"/>
  <c r="AQ15" i="13"/>
  <c r="AX15" i="13" s="1"/>
  <c r="AO34" i="13"/>
  <c r="AP34" i="13"/>
  <c r="AO21" i="13"/>
  <c r="AV21" i="13" s="1"/>
  <c r="AO39" i="13"/>
  <c r="AP39" i="13"/>
  <c r="AQ32" i="13"/>
  <c r="AL41" i="13"/>
  <c r="AM41" i="13"/>
  <c r="AO8" i="13"/>
  <c r="AV8" i="13" s="1"/>
  <c r="AQ34" i="13"/>
  <c r="AM10" i="13"/>
  <c r="AT10" i="13" s="1"/>
  <c r="AO14" i="13"/>
  <c r="AV14" i="13" s="1"/>
  <c r="AM9" i="13"/>
  <c r="AT9" i="13" s="1"/>
  <c r="AO35" i="13"/>
  <c r="AP35" i="13"/>
  <c r="AL11" i="13"/>
  <c r="AQ19" i="13"/>
  <c r="AX19" i="13" s="1"/>
  <c r="AI41" i="13"/>
  <c r="AQ41" i="13" s="1"/>
  <c r="AM20" i="13"/>
  <c r="AT20" i="13" s="1"/>
  <c r="AI42" i="13"/>
  <c r="AQ42" i="13" s="1"/>
  <c r="AQ20" i="13"/>
  <c r="AX20" i="13" s="1"/>
  <c r="AN12" i="13"/>
  <c r="AU12" i="13" s="1"/>
  <c r="AF34" i="13"/>
  <c r="AN34" i="13" s="1"/>
  <c r="AF36" i="13"/>
  <c r="AN36" i="13" s="1"/>
  <c r="AN14" i="13"/>
  <c r="AU14" i="13" s="1"/>
  <c r="AO15" i="13"/>
  <c r="AV15" i="13" s="1"/>
  <c r="AP20" i="13"/>
  <c r="AW20" i="13" s="1"/>
  <c r="AL18" i="13"/>
  <c r="AI30" i="13"/>
  <c r="AQ30" i="13" s="1"/>
  <c r="AQ8" i="13"/>
  <c r="AX8" i="13" s="1"/>
  <c r="AO11" i="13"/>
  <c r="AV11" i="13" s="1"/>
  <c r="AN30" i="13"/>
  <c r="AI29" i="13"/>
  <c r="AQ7" i="13"/>
  <c r="AX7" i="13" s="1"/>
  <c r="AP7" i="13"/>
  <c r="AW7" i="13" s="1"/>
  <c r="AO7" i="13"/>
  <c r="AV7" i="13" s="1"/>
  <c r="AQ44" i="13"/>
  <c r="AQ36" i="13"/>
  <c r="AP43" i="12"/>
  <c r="AO43" i="12"/>
  <c r="AP29" i="12"/>
  <c r="AO29" i="12"/>
  <c r="AL15" i="12"/>
  <c r="AM40" i="12"/>
  <c r="AL40" i="12"/>
  <c r="AM10" i="12"/>
  <c r="AT10" i="12" s="1"/>
  <c r="AM22" i="12"/>
  <c r="AT22" i="12" s="1"/>
  <c r="AO22" i="12"/>
  <c r="AV22" i="12" s="1"/>
  <c r="AQ29" i="12"/>
  <c r="AO11" i="12"/>
  <c r="AV11" i="12" s="1"/>
  <c r="AF39" i="12"/>
  <c r="AN39" i="12" s="1"/>
  <c r="AN17" i="12"/>
  <c r="AU17" i="12" s="1"/>
  <c r="AF32" i="12"/>
  <c r="AN32" i="12" s="1"/>
  <c r="AN10" i="12"/>
  <c r="AU10" i="12" s="1"/>
  <c r="AI32" i="12"/>
  <c r="AQ32" i="12" s="1"/>
  <c r="AQ10" i="12"/>
  <c r="AX10" i="12" s="1"/>
  <c r="AM15" i="12"/>
  <c r="AT15" i="12" s="1"/>
  <c r="AP31" i="12"/>
  <c r="AO31" i="12"/>
  <c r="AM17" i="12"/>
  <c r="AT17" i="12" s="1"/>
  <c r="AF31" i="12"/>
  <c r="AN31" i="12" s="1"/>
  <c r="AN9" i="12"/>
  <c r="AU9" i="12" s="1"/>
  <c r="AM33" i="12"/>
  <c r="AL33" i="12"/>
  <c r="AL10" i="12"/>
  <c r="AM30" i="12"/>
  <c r="AL30" i="12"/>
  <c r="AP21" i="12"/>
  <c r="AW21" i="12" s="1"/>
  <c r="AN30" i="12"/>
  <c r="AM12" i="12"/>
  <c r="AT12" i="12" s="1"/>
  <c r="AI35" i="12"/>
  <c r="AQ35" i="12" s="1"/>
  <c r="AQ13" i="12"/>
  <c r="AX13" i="12" s="1"/>
  <c r="AL36" i="12"/>
  <c r="AM36" i="12"/>
  <c r="AP44" i="12"/>
  <c r="AO44" i="12"/>
  <c r="AF29" i="12"/>
  <c r="AN29" i="12" s="1"/>
  <c r="AN7" i="12"/>
  <c r="AU7" i="12" s="1"/>
  <c r="AP16" i="12"/>
  <c r="AW16" i="12" s="1"/>
  <c r="AN36" i="12"/>
  <c r="AF38" i="12"/>
  <c r="AN38" i="12" s="1"/>
  <c r="AN16" i="12"/>
  <c r="AU16" i="12" s="1"/>
  <c r="AL22" i="12"/>
  <c r="AL16" i="12"/>
  <c r="AL9" i="12"/>
  <c r="AO14" i="12"/>
  <c r="AV14" i="12" s="1"/>
  <c r="AM43" i="12"/>
  <c r="AL43" i="12"/>
  <c r="AP40" i="12"/>
  <c r="AO40" i="12"/>
  <c r="AI41" i="12"/>
  <c r="AQ41" i="12" s="1"/>
  <c r="AQ19" i="12"/>
  <c r="AX19" i="12" s="1"/>
  <c r="AP36" i="12"/>
  <c r="AO36" i="12"/>
  <c r="AP17" i="12"/>
  <c r="AW17" i="12" s="1"/>
  <c r="AF42" i="12"/>
  <c r="AN42" i="12" s="1"/>
  <c r="AN20" i="12"/>
  <c r="AU20" i="12" s="1"/>
  <c r="AI45" i="12"/>
  <c r="AQ45" i="12" s="1"/>
  <c r="AQ23" i="12"/>
  <c r="AX23" i="12" s="1"/>
  <c r="AI33" i="12"/>
  <c r="AQ33" i="12" s="1"/>
  <c r="AQ11" i="12"/>
  <c r="AX11" i="12" s="1"/>
  <c r="AP30" i="12"/>
  <c r="AO30" i="12"/>
  <c r="AM21" i="12"/>
  <c r="AT21" i="12" s="1"/>
  <c r="AO17" i="12"/>
  <c r="AV17" i="12" s="1"/>
  <c r="AF35" i="12"/>
  <c r="AN35" i="12" s="1"/>
  <c r="AN13" i="12"/>
  <c r="AU13" i="12" s="1"/>
  <c r="AL37" i="12"/>
  <c r="AM37" i="12"/>
  <c r="AL41" i="12"/>
  <c r="AM41" i="12"/>
  <c r="AI42" i="12"/>
  <c r="AQ42" i="12" s="1"/>
  <c r="AQ20" i="12"/>
  <c r="AX20" i="12" s="1"/>
  <c r="AN43" i="12"/>
  <c r="AM18" i="12"/>
  <c r="AT18" i="12" s="1"/>
  <c r="AM13" i="12"/>
  <c r="AT13" i="12" s="1"/>
  <c r="AI37" i="12"/>
  <c r="AQ37" i="12" s="1"/>
  <c r="AQ15" i="12"/>
  <c r="AX15" i="12" s="1"/>
  <c r="AF45" i="12"/>
  <c r="AN45" i="12" s="1"/>
  <c r="AN23" i="12"/>
  <c r="AU23" i="12" s="1"/>
  <c r="AO21" i="12"/>
  <c r="AV21" i="12" s="1"/>
  <c r="AP18" i="12"/>
  <c r="AW18" i="12" s="1"/>
  <c r="AM7" i="12"/>
  <c r="AT7" i="12" s="1"/>
  <c r="AO10" i="12"/>
  <c r="AV10" i="12" s="1"/>
  <c r="AP7" i="12"/>
  <c r="AW7" i="12" s="1"/>
  <c r="AL14" i="12"/>
  <c r="AF34" i="12"/>
  <c r="AN34" i="12" s="1"/>
  <c r="AN12" i="12"/>
  <c r="AU12" i="12" s="1"/>
  <c r="AI39" i="12"/>
  <c r="AQ39" i="12" s="1"/>
  <c r="AQ17" i="12"/>
  <c r="AX17" i="12" s="1"/>
  <c r="AP34" i="12"/>
  <c r="AO34" i="12"/>
  <c r="AP38" i="12"/>
  <c r="AO38" i="12"/>
  <c r="AO15" i="12"/>
  <c r="AV15" i="12" s="1"/>
  <c r="AP33" i="12"/>
  <c r="AQ44" i="12"/>
  <c r="AF44" i="12"/>
  <c r="AN44" i="12" s="1"/>
  <c r="AN22" i="12"/>
  <c r="AU22" i="12" s="1"/>
  <c r="AN41" i="12"/>
  <c r="AN40" i="12"/>
  <c r="C2" i="10"/>
  <c r="AT35" i="14" l="1"/>
  <c r="AM37" i="17"/>
  <c r="AM34" i="16"/>
  <c r="AQ38" i="15"/>
  <c r="AM39" i="15"/>
  <c r="D78" i="3"/>
  <c r="AM37" i="13"/>
  <c r="AP44" i="17"/>
  <c r="AO44" i="17"/>
  <c r="AN41" i="16"/>
  <c r="AR41" i="16" s="1"/>
  <c r="AN36" i="16"/>
  <c r="AT32" i="15"/>
  <c r="AP31" i="14"/>
  <c r="AT31" i="14" s="1"/>
  <c r="AT30" i="12"/>
  <c r="AT29" i="17"/>
  <c r="AT42" i="17"/>
  <c r="AT42" i="16"/>
  <c r="AT41" i="15"/>
  <c r="AT38" i="14"/>
  <c r="AT31" i="12"/>
  <c r="AT30" i="15"/>
  <c r="G73" i="3"/>
  <c r="AT37" i="17"/>
  <c r="AT35" i="17"/>
  <c r="B140" i="3"/>
  <c r="AR38" i="17"/>
  <c r="AS38" i="17"/>
  <c r="B146" i="3"/>
  <c r="AS44" i="17"/>
  <c r="AT33" i="17"/>
  <c r="B136" i="3"/>
  <c r="AR34" i="17"/>
  <c r="AS34" i="17"/>
  <c r="AT34" i="17"/>
  <c r="AT38" i="17"/>
  <c r="B131" i="3"/>
  <c r="AS29" i="17"/>
  <c r="AR29" i="17"/>
  <c r="B141" i="3"/>
  <c r="AS39" i="17"/>
  <c r="B137" i="3"/>
  <c r="AS35" i="17"/>
  <c r="AR35" i="17"/>
  <c r="B139" i="3"/>
  <c r="AS37" i="17"/>
  <c r="AR37" i="17"/>
  <c r="AT30" i="17"/>
  <c r="B145" i="3"/>
  <c r="AS43" i="17"/>
  <c r="B138" i="3"/>
  <c r="AT36" i="14"/>
  <c r="AT35" i="13"/>
  <c r="AT39" i="13"/>
  <c r="B35" i="3"/>
  <c r="AS38" i="13"/>
  <c r="AT36" i="13"/>
  <c r="B39" i="3"/>
  <c r="AS42" i="13"/>
  <c r="AT31" i="13"/>
  <c r="AT45" i="13"/>
  <c r="AR35" i="13"/>
  <c r="AS35" i="13"/>
  <c r="B38" i="3"/>
  <c r="AS41" i="13"/>
  <c r="AT34" i="13"/>
  <c r="B27" i="3"/>
  <c r="AS30" i="13"/>
  <c r="AT44" i="13"/>
  <c r="AT32" i="13"/>
  <c r="AT36" i="12"/>
  <c r="O23" i="10"/>
  <c r="O22" i="10"/>
  <c r="O21" i="10"/>
  <c r="O20" i="10"/>
  <c r="O19" i="10"/>
  <c r="O18" i="10"/>
  <c r="O17" i="10"/>
  <c r="O16" i="10"/>
  <c r="O15" i="10"/>
  <c r="O14" i="10"/>
  <c r="O13" i="10"/>
  <c r="O12" i="10"/>
  <c r="O11" i="10"/>
  <c r="O10" i="10"/>
  <c r="N23" i="10"/>
  <c r="H43" i="10" s="1"/>
  <c r="N22" i="10"/>
  <c r="H42" i="10" s="1"/>
  <c r="N21" i="10"/>
  <c r="H41" i="10" s="1"/>
  <c r="N20" i="10"/>
  <c r="H40" i="10" s="1"/>
  <c r="N19" i="10"/>
  <c r="H39" i="10" s="1"/>
  <c r="N18" i="10"/>
  <c r="H38" i="10" s="1"/>
  <c r="N17" i="10"/>
  <c r="H37" i="10" s="1"/>
  <c r="N16" i="10"/>
  <c r="H36" i="10" s="1"/>
  <c r="N15" i="10"/>
  <c r="H35" i="10" s="1"/>
  <c r="N14" i="10"/>
  <c r="H34" i="10" s="1"/>
  <c r="N13" i="10"/>
  <c r="H33" i="10" s="1"/>
  <c r="N12" i="10"/>
  <c r="H32" i="10" s="1"/>
  <c r="N11" i="10"/>
  <c r="H31" i="10" s="1"/>
  <c r="N10" i="10"/>
  <c r="H30" i="10" s="1"/>
  <c r="N9" i="10"/>
  <c r="N8" i="10"/>
  <c r="N7" i="10"/>
  <c r="O9" i="10"/>
  <c r="O8" i="10"/>
  <c r="O7" i="10"/>
  <c r="K23" i="10"/>
  <c r="K22" i="10"/>
  <c r="K21" i="10"/>
  <c r="K20" i="10"/>
  <c r="K19" i="10"/>
  <c r="K18" i="10"/>
  <c r="K17" i="10"/>
  <c r="K16" i="10"/>
  <c r="K15" i="10"/>
  <c r="K14" i="10"/>
  <c r="K13" i="10"/>
  <c r="K12" i="10"/>
  <c r="K11" i="10"/>
  <c r="K10" i="10"/>
  <c r="L23" i="10"/>
  <c r="L22" i="10"/>
  <c r="L21" i="10"/>
  <c r="L20" i="10"/>
  <c r="L19" i="10"/>
  <c r="L18" i="10"/>
  <c r="L17" i="10"/>
  <c r="L16" i="10"/>
  <c r="L15" i="10"/>
  <c r="L14" i="10"/>
  <c r="L13" i="10"/>
  <c r="L12" i="10"/>
  <c r="L11" i="10"/>
  <c r="L10" i="10"/>
  <c r="L9" i="10"/>
  <c r="L8" i="10"/>
  <c r="L7" i="10"/>
  <c r="K9" i="10"/>
  <c r="K8" i="10"/>
  <c r="K7" i="10"/>
  <c r="B117" i="3"/>
  <c r="AS36" i="16"/>
  <c r="AR36" i="16"/>
  <c r="AT41" i="16"/>
  <c r="AT29" i="16"/>
  <c r="AT36" i="16"/>
  <c r="AT43" i="16"/>
  <c r="AT34" i="16"/>
  <c r="AT44" i="16"/>
  <c r="AT39" i="16"/>
  <c r="B122" i="3"/>
  <c r="B114" i="3"/>
  <c r="AS33" i="16"/>
  <c r="AT35" i="16"/>
  <c r="B124" i="3"/>
  <c r="AR43" i="16"/>
  <c r="AS43" i="16"/>
  <c r="B125" i="3"/>
  <c r="AS44" i="16"/>
  <c r="AR44" i="16"/>
  <c r="AS42" i="16"/>
  <c r="AR42" i="16"/>
  <c r="B82" i="3"/>
  <c r="AR43" i="15"/>
  <c r="AS43" i="15"/>
  <c r="B83" i="3"/>
  <c r="AS44" i="15"/>
  <c r="AR44" i="15"/>
  <c r="AT43" i="15"/>
  <c r="AT44" i="15"/>
  <c r="AT38" i="15"/>
  <c r="AT33" i="15"/>
  <c r="B84" i="3"/>
  <c r="AS45" i="15"/>
  <c r="AT35" i="15"/>
  <c r="B78" i="3"/>
  <c r="AS39" i="15"/>
  <c r="B81" i="3"/>
  <c r="AS42" i="15"/>
  <c r="B75" i="3"/>
  <c r="AS36" i="15"/>
  <c r="AS30" i="15"/>
  <c r="AR30" i="15"/>
  <c r="B55" i="3"/>
  <c r="AS37" i="14"/>
  <c r="B56" i="3"/>
  <c r="AS38" i="14"/>
  <c r="AR38" i="14"/>
  <c r="AT42" i="14"/>
  <c r="B57" i="3"/>
  <c r="AS39" i="14"/>
  <c r="AT32" i="14"/>
  <c r="B49" i="3"/>
  <c r="AS31" i="14"/>
  <c r="B54" i="3"/>
  <c r="AS36" i="14"/>
  <c r="AR36" i="14"/>
  <c r="B62" i="3"/>
  <c r="AS44" i="14"/>
  <c r="AM32" i="14"/>
  <c r="AV38" i="14" s="1"/>
  <c r="AT40" i="14"/>
  <c r="AT45" i="14"/>
  <c r="AT33" i="14"/>
  <c r="AT34" i="14"/>
  <c r="B52" i="3"/>
  <c r="AS34" i="14"/>
  <c r="AR34" i="14"/>
  <c r="AT29" i="14"/>
  <c r="J49" i="3"/>
  <c r="AT38" i="12"/>
  <c r="AT34" i="12"/>
  <c r="AT40" i="12"/>
  <c r="AT44" i="12"/>
  <c r="AT29" i="12"/>
  <c r="AT43" i="12"/>
  <c r="B17" i="3"/>
  <c r="AS41" i="12"/>
  <c r="B13" i="3"/>
  <c r="AS37" i="12"/>
  <c r="B19" i="3"/>
  <c r="AS43" i="12"/>
  <c r="AR43" i="12"/>
  <c r="B9" i="3"/>
  <c r="AS33" i="12"/>
  <c r="B12" i="3"/>
  <c r="AR36" i="12"/>
  <c r="AS36" i="12"/>
  <c r="B6" i="3"/>
  <c r="AR30" i="12"/>
  <c r="AS30" i="12"/>
  <c r="B16" i="3"/>
  <c r="AR40" i="12"/>
  <c r="AS40" i="12"/>
  <c r="AW33" i="17"/>
  <c r="G132" i="3"/>
  <c r="AV30" i="17"/>
  <c r="F131" i="3"/>
  <c r="AU48" i="17"/>
  <c r="E137" i="3"/>
  <c r="AW48" i="17"/>
  <c r="G137" i="3"/>
  <c r="AW36" i="17"/>
  <c r="G133" i="3"/>
  <c r="AV53" i="17"/>
  <c r="C139" i="3"/>
  <c r="AW41" i="17"/>
  <c r="D135" i="3"/>
  <c r="AU39" i="17"/>
  <c r="E134" i="3"/>
  <c r="AW78" i="17"/>
  <c r="G147" i="3"/>
  <c r="AW63" i="17"/>
  <c r="G142" i="3"/>
  <c r="AW68" i="17"/>
  <c r="D144" i="3"/>
  <c r="AW53" i="17"/>
  <c r="D139" i="3"/>
  <c r="AV56" i="17"/>
  <c r="C140" i="3"/>
  <c r="AN36" i="17"/>
  <c r="AW42" i="17"/>
  <c r="G135" i="3"/>
  <c r="AW38" i="17"/>
  <c r="D134" i="3"/>
  <c r="AW72" i="17"/>
  <c r="G145" i="3"/>
  <c r="AV42" i="17"/>
  <c r="F135" i="3"/>
  <c r="AU54" i="17"/>
  <c r="E139" i="3"/>
  <c r="AW60" i="17"/>
  <c r="G141" i="3"/>
  <c r="AW35" i="17"/>
  <c r="D133" i="3"/>
  <c r="AV45" i="17"/>
  <c r="F136" i="3"/>
  <c r="AV57" i="17"/>
  <c r="F140" i="3"/>
  <c r="AM36" i="17"/>
  <c r="AW62" i="17"/>
  <c r="D142" i="3"/>
  <c r="AW59" i="17"/>
  <c r="D141" i="3"/>
  <c r="AW44" i="17"/>
  <c r="D136" i="3"/>
  <c r="AW54" i="17"/>
  <c r="G139" i="3"/>
  <c r="AU33" i="17"/>
  <c r="E132" i="3"/>
  <c r="AV74" i="17"/>
  <c r="C146" i="3"/>
  <c r="AV44" i="17"/>
  <c r="C136" i="3"/>
  <c r="I136" i="3" s="1"/>
  <c r="AV69" i="17"/>
  <c r="F144" i="3"/>
  <c r="AV29" i="17"/>
  <c r="C131" i="3"/>
  <c r="AV59" i="17"/>
  <c r="C141" i="3"/>
  <c r="AV47" i="17"/>
  <c r="C137" i="3"/>
  <c r="I137" i="3" s="1"/>
  <c r="AW45" i="17"/>
  <c r="G136" i="3"/>
  <c r="AW29" i="17"/>
  <c r="D131" i="3"/>
  <c r="AV75" i="17"/>
  <c r="F146" i="3"/>
  <c r="AW32" i="17"/>
  <c r="D132" i="3"/>
  <c r="AU69" i="17"/>
  <c r="E144" i="3"/>
  <c r="AV48" i="17"/>
  <c r="F137" i="3"/>
  <c r="AW66" i="17"/>
  <c r="G143" i="3"/>
  <c r="AV71" i="17"/>
  <c r="C145" i="3"/>
  <c r="AW71" i="17"/>
  <c r="D145" i="3"/>
  <c r="AW77" i="17"/>
  <c r="D147" i="3"/>
  <c r="AU30" i="17"/>
  <c r="E131" i="3"/>
  <c r="AV33" i="17"/>
  <c r="F132" i="3"/>
  <c r="E146" i="3"/>
  <c r="AU42" i="17"/>
  <c r="E135" i="3"/>
  <c r="AV54" i="17"/>
  <c r="F139" i="3"/>
  <c r="AW57" i="17"/>
  <c r="G140" i="3"/>
  <c r="AW51" i="17"/>
  <c r="G138" i="3"/>
  <c r="AW65" i="17"/>
  <c r="D143" i="3"/>
  <c r="AU45" i="17"/>
  <c r="E136" i="3"/>
  <c r="AU57" i="17"/>
  <c r="E140" i="3"/>
  <c r="AW74" i="17"/>
  <c r="D146" i="3"/>
  <c r="AV39" i="17"/>
  <c r="F134" i="3"/>
  <c r="AV29" i="16"/>
  <c r="C110" i="3"/>
  <c r="AW48" i="16"/>
  <c r="G116" i="3"/>
  <c r="AW65" i="16"/>
  <c r="AU30" i="16"/>
  <c r="E110" i="3"/>
  <c r="AW59" i="16"/>
  <c r="D120" i="3"/>
  <c r="AW75" i="16"/>
  <c r="G125" i="3"/>
  <c r="AV74" i="16"/>
  <c r="C125" i="3"/>
  <c r="AU75" i="16"/>
  <c r="E125" i="3"/>
  <c r="AW63" i="16"/>
  <c r="G121" i="3"/>
  <c r="AU68" i="16"/>
  <c r="B123" i="3"/>
  <c r="AW50" i="16"/>
  <c r="D117" i="3"/>
  <c r="AW41" i="16"/>
  <c r="D114" i="3"/>
  <c r="AV51" i="16"/>
  <c r="F117" i="3"/>
  <c r="AW69" i="16"/>
  <c r="G123" i="3"/>
  <c r="AW66" i="16"/>
  <c r="G122" i="3"/>
  <c r="AW72" i="16"/>
  <c r="G124" i="3"/>
  <c r="AW56" i="16"/>
  <c r="D119" i="3"/>
  <c r="AV45" i="16"/>
  <c r="F115" i="3"/>
  <c r="AW36" i="16"/>
  <c r="G112" i="3"/>
  <c r="AW33" i="16"/>
  <c r="G111" i="3"/>
  <c r="AL29" i="16"/>
  <c r="AU29" i="16" s="1"/>
  <c r="AW74" i="16"/>
  <c r="D125" i="3"/>
  <c r="AV71" i="16"/>
  <c r="C124" i="3"/>
  <c r="AW78" i="16"/>
  <c r="G126" i="3"/>
  <c r="AU51" i="16"/>
  <c r="E117" i="3"/>
  <c r="AU45" i="16"/>
  <c r="E115" i="3"/>
  <c r="AN29" i="16"/>
  <c r="AW77" i="16"/>
  <c r="D126" i="3"/>
  <c r="AU69" i="16"/>
  <c r="E123" i="3"/>
  <c r="AW39" i="16"/>
  <c r="G113" i="3"/>
  <c r="AV65" i="16"/>
  <c r="C122" i="3"/>
  <c r="AW51" i="16"/>
  <c r="G117" i="3"/>
  <c r="AV41" i="16"/>
  <c r="C114" i="3"/>
  <c r="AV48" i="16"/>
  <c r="F116" i="3"/>
  <c r="AU66" i="16"/>
  <c r="E122" i="3"/>
  <c r="AW35" i="16"/>
  <c r="D112" i="3"/>
  <c r="AU72" i="16"/>
  <c r="E124" i="3"/>
  <c r="AW57" i="16"/>
  <c r="G119" i="3"/>
  <c r="AV63" i="16"/>
  <c r="F121" i="3"/>
  <c r="AW53" i="16"/>
  <c r="D118" i="3"/>
  <c r="AV60" i="16"/>
  <c r="F120" i="3"/>
  <c r="AW42" i="16"/>
  <c r="G114" i="3"/>
  <c r="AM31" i="16"/>
  <c r="AW38" i="16"/>
  <c r="D113" i="3"/>
  <c r="AW47" i="16"/>
  <c r="D116" i="3"/>
  <c r="AV44" i="16"/>
  <c r="C115" i="3"/>
  <c r="AW62" i="16"/>
  <c r="D121" i="3"/>
  <c r="AU48" i="16"/>
  <c r="E116" i="3"/>
  <c r="AV50" i="16"/>
  <c r="C117" i="3"/>
  <c r="AW32" i="16"/>
  <c r="D111" i="3"/>
  <c r="AV66" i="16"/>
  <c r="F122" i="3"/>
  <c r="AV30" i="16"/>
  <c r="F110" i="3"/>
  <c r="AV72" i="16"/>
  <c r="F124" i="3"/>
  <c r="AV68" i="16"/>
  <c r="C123" i="3"/>
  <c r="AV75" i="16"/>
  <c r="F125" i="3"/>
  <c r="AV69" i="16"/>
  <c r="F123" i="3"/>
  <c r="AW44" i="16"/>
  <c r="D115" i="3"/>
  <c r="AU60" i="16"/>
  <c r="E120" i="3"/>
  <c r="AW71" i="16"/>
  <c r="D124" i="3"/>
  <c r="AW30" i="16"/>
  <c r="G110" i="3"/>
  <c r="AV57" i="15"/>
  <c r="F77" i="3"/>
  <c r="AW78" i="15"/>
  <c r="G84" i="3"/>
  <c r="AW41" i="15"/>
  <c r="D72" i="3"/>
  <c r="AV48" i="15"/>
  <c r="F74" i="3"/>
  <c r="AU75" i="15"/>
  <c r="E83" i="3"/>
  <c r="AU66" i="15"/>
  <c r="E80" i="3"/>
  <c r="AW63" i="15"/>
  <c r="G79" i="3"/>
  <c r="AU42" i="15"/>
  <c r="E72" i="3"/>
  <c r="AV71" i="15"/>
  <c r="C82" i="3"/>
  <c r="AW62" i="15"/>
  <c r="D79" i="3"/>
  <c r="AV72" i="15"/>
  <c r="F82" i="3"/>
  <c r="I82" i="3" s="1"/>
  <c r="AW29" i="15"/>
  <c r="D68" i="3"/>
  <c r="AV33" i="15"/>
  <c r="F69" i="3"/>
  <c r="AV75" i="15"/>
  <c r="F83" i="3"/>
  <c r="AW77" i="15"/>
  <c r="D84" i="3"/>
  <c r="AW68" i="15"/>
  <c r="D81" i="3"/>
  <c r="AW47" i="15"/>
  <c r="D74" i="3"/>
  <c r="AV42" i="15"/>
  <c r="F72" i="3"/>
  <c r="AV77" i="15"/>
  <c r="C84" i="3"/>
  <c r="AW72" i="15"/>
  <c r="G82" i="3"/>
  <c r="AW30" i="15"/>
  <c r="G68" i="3"/>
  <c r="AU72" i="15"/>
  <c r="E82" i="3"/>
  <c r="H82" i="3" s="1"/>
  <c r="AV68" i="15"/>
  <c r="C81" i="3"/>
  <c r="AV50" i="15"/>
  <c r="C75" i="3"/>
  <c r="AU33" i="15"/>
  <c r="E69" i="3"/>
  <c r="AW35" i="15"/>
  <c r="D70" i="3"/>
  <c r="AW48" i="15"/>
  <c r="G74" i="3"/>
  <c r="J74" i="3" s="1"/>
  <c r="AV45" i="15"/>
  <c r="F73" i="3"/>
  <c r="AW51" i="15"/>
  <c r="G75" i="3"/>
  <c r="AW39" i="15"/>
  <c r="G71" i="3"/>
  <c r="AV32" i="15"/>
  <c r="C69" i="3"/>
  <c r="AW60" i="15"/>
  <c r="G78" i="3"/>
  <c r="J78" i="3" s="1"/>
  <c r="AV59" i="15"/>
  <c r="C78" i="3"/>
  <c r="AW65" i="15"/>
  <c r="D80" i="3"/>
  <c r="J80" i="3" s="1"/>
  <c r="AW74" i="15"/>
  <c r="D83" i="3"/>
  <c r="J83" i="3" s="1"/>
  <c r="AW69" i="15"/>
  <c r="G81" i="3"/>
  <c r="AW54" i="15"/>
  <c r="G76" i="3"/>
  <c r="AU57" i="15"/>
  <c r="E77" i="3"/>
  <c r="AW36" i="15"/>
  <c r="G70" i="3"/>
  <c r="AW38" i="15"/>
  <c r="D71" i="3"/>
  <c r="AW53" i="15"/>
  <c r="D76" i="3"/>
  <c r="AU39" i="15"/>
  <c r="E71" i="3"/>
  <c r="AV39" i="15"/>
  <c r="F71" i="3"/>
  <c r="AW71" i="15"/>
  <c r="D82" i="3"/>
  <c r="AW57" i="15"/>
  <c r="G77" i="3"/>
  <c r="AW56" i="15"/>
  <c r="D77" i="3"/>
  <c r="AW42" i="15"/>
  <c r="G72" i="3"/>
  <c r="J72" i="3" s="1"/>
  <c r="AV66" i="15"/>
  <c r="F80" i="3"/>
  <c r="AV74" i="15"/>
  <c r="C83" i="3"/>
  <c r="AU48" i="15"/>
  <c r="E74" i="3"/>
  <c r="AW44" i="15"/>
  <c r="D73" i="3"/>
  <c r="AW33" i="15"/>
  <c r="G69" i="3"/>
  <c r="AW50" i="15"/>
  <c r="D75" i="3"/>
  <c r="AU32" i="15"/>
  <c r="B69" i="3"/>
  <c r="AW32" i="15"/>
  <c r="D69" i="3"/>
  <c r="AW29" i="14"/>
  <c r="D47" i="3"/>
  <c r="J47" i="3" s="1"/>
  <c r="AW71" i="14"/>
  <c r="D61" i="3"/>
  <c r="AV48" i="14"/>
  <c r="F53" i="3"/>
  <c r="AW65" i="14"/>
  <c r="D59" i="3"/>
  <c r="AW68" i="14"/>
  <c r="D60" i="3"/>
  <c r="AW39" i="14"/>
  <c r="G50" i="3"/>
  <c r="AW48" i="14"/>
  <c r="G53" i="3"/>
  <c r="AW78" i="14"/>
  <c r="G63" i="3"/>
  <c r="AW72" i="14"/>
  <c r="G61" i="3"/>
  <c r="AU39" i="14"/>
  <c r="E50" i="3"/>
  <c r="AW69" i="14"/>
  <c r="G60" i="3"/>
  <c r="J60" i="3" s="1"/>
  <c r="AW33" i="14"/>
  <c r="G48" i="3"/>
  <c r="AW56" i="14"/>
  <c r="D56" i="3"/>
  <c r="J56" i="3" s="1"/>
  <c r="AV44" i="14"/>
  <c r="C52" i="3"/>
  <c r="AU36" i="14"/>
  <c r="E49" i="3"/>
  <c r="AW53" i="14"/>
  <c r="D55" i="3"/>
  <c r="AV57" i="14"/>
  <c r="F56" i="3"/>
  <c r="F49" i="3"/>
  <c r="AW59" i="14"/>
  <c r="D57" i="3"/>
  <c r="AV39" i="14"/>
  <c r="F50" i="3"/>
  <c r="AW32" i="14"/>
  <c r="D48" i="3"/>
  <c r="AP43" i="14"/>
  <c r="AV69" i="14"/>
  <c r="F60" i="3"/>
  <c r="AW47" i="14"/>
  <c r="D53" i="3"/>
  <c r="AV59" i="14"/>
  <c r="C57" i="3"/>
  <c r="AU63" i="14"/>
  <c r="E58" i="3"/>
  <c r="AU42" i="14"/>
  <c r="E51" i="3"/>
  <c r="AU45" i="14"/>
  <c r="E52" i="3"/>
  <c r="AU30" i="14"/>
  <c r="E47" i="3"/>
  <c r="AW54" i="14"/>
  <c r="G55" i="3"/>
  <c r="AW77" i="14"/>
  <c r="D63" i="3"/>
  <c r="AV42" i="14"/>
  <c r="F51" i="3"/>
  <c r="AW60" i="14"/>
  <c r="G57" i="3"/>
  <c r="AV51" i="14"/>
  <c r="F54" i="3"/>
  <c r="AU78" i="14"/>
  <c r="E63" i="3"/>
  <c r="AW41" i="14"/>
  <c r="D51" i="3"/>
  <c r="J51" i="3" s="1"/>
  <c r="AU69" i="14"/>
  <c r="E60" i="3"/>
  <c r="AV74" i="14"/>
  <c r="C62" i="3"/>
  <c r="AW51" i="14"/>
  <c r="G54" i="3"/>
  <c r="J54" i="3" s="1"/>
  <c r="AV45" i="14"/>
  <c r="F52" i="3"/>
  <c r="AV63" i="14"/>
  <c r="F58" i="3"/>
  <c r="AV53" i="14"/>
  <c r="C55" i="3"/>
  <c r="AV56" i="14"/>
  <c r="C56" i="3"/>
  <c r="AW75" i="14"/>
  <c r="G62" i="3"/>
  <c r="AU48" i="14"/>
  <c r="E53" i="3"/>
  <c r="AU51" i="14"/>
  <c r="E54" i="3"/>
  <c r="AU57" i="14"/>
  <c r="E56" i="3"/>
  <c r="AV78" i="14"/>
  <c r="F63" i="3"/>
  <c r="AW62" i="14"/>
  <c r="D58" i="3"/>
  <c r="J58" i="3" s="1"/>
  <c r="AV50" i="14"/>
  <c r="C54" i="3"/>
  <c r="AW44" i="14"/>
  <c r="D52" i="3"/>
  <c r="AW74" i="14"/>
  <c r="D62" i="3"/>
  <c r="AV30" i="14"/>
  <c r="F47" i="3"/>
  <c r="AV35" i="14"/>
  <c r="C49" i="3"/>
  <c r="AW45" i="14"/>
  <c r="G52" i="3"/>
  <c r="J52" i="3" s="1"/>
  <c r="AW38" i="14"/>
  <c r="D50" i="3"/>
  <c r="AV53" i="13"/>
  <c r="C34" i="3"/>
  <c r="AV60" i="13"/>
  <c r="F36" i="3"/>
  <c r="AV56" i="13"/>
  <c r="C35" i="3"/>
  <c r="AW62" i="13"/>
  <c r="D37" i="3"/>
  <c r="AU75" i="13"/>
  <c r="E41" i="3"/>
  <c r="AW68" i="13"/>
  <c r="D39" i="3"/>
  <c r="AW74" i="13"/>
  <c r="D41" i="3"/>
  <c r="AV78" i="13"/>
  <c r="F42" i="3"/>
  <c r="AV47" i="13"/>
  <c r="C32" i="3"/>
  <c r="AW32" i="13"/>
  <c r="D27" i="3"/>
  <c r="AW50" i="13"/>
  <c r="D33" i="3"/>
  <c r="AV65" i="13"/>
  <c r="C38" i="3"/>
  <c r="AV75" i="13"/>
  <c r="F41" i="3"/>
  <c r="AU36" i="13"/>
  <c r="E28" i="3"/>
  <c r="AW51" i="13"/>
  <c r="G33" i="3"/>
  <c r="J33" i="3" s="1"/>
  <c r="AW44" i="13"/>
  <c r="D31" i="3"/>
  <c r="AV48" i="13"/>
  <c r="F32" i="3"/>
  <c r="I32" i="3" s="1"/>
  <c r="AW54" i="13"/>
  <c r="G34" i="3"/>
  <c r="AW59" i="13"/>
  <c r="D36" i="3"/>
  <c r="AV51" i="13"/>
  <c r="F33" i="3"/>
  <c r="AW53" i="13"/>
  <c r="D34" i="3"/>
  <c r="AU39" i="13"/>
  <c r="E29" i="3"/>
  <c r="AV36" i="13"/>
  <c r="F28" i="3"/>
  <c r="AW38" i="13"/>
  <c r="D29" i="3"/>
  <c r="AW77" i="13"/>
  <c r="D42" i="3"/>
  <c r="AW63" i="13"/>
  <c r="G37" i="3"/>
  <c r="J37" i="3" s="1"/>
  <c r="AW65" i="13"/>
  <c r="D38" i="3"/>
  <c r="AW33" i="13"/>
  <c r="G27" i="3"/>
  <c r="J27" i="3" s="1"/>
  <c r="AU45" i="13"/>
  <c r="E31" i="3"/>
  <c r="AW41" i="13"/>
  <c r="D30" i="3"/>
  <c r="AW48" i="13"/>
  <c r="G32" i="3"/>
  <c r="J32" i="3" s="1"/>
  <c r="AW60" i="13"/>
  <c r="G36" i="3"/>
  <c r="AW42" i="13"/>
  <c r="G30" i="3"/>
  <c r="AV68" i="13"/>
  <c r="C39" i="3"/>
  <c r="AW35" i="13"/>
  <c r="D28" i="3"/>
  <c r="AW69" i="13"/>
  <c r="G39" i="3"/>
  <c r="J39" i="3" s="1"/>
  <c r="AU60" i="13"/>
  <c r="E36" i="3"/>
  <c r="AW78" i="13"/>
  <c r="G42" i="3"/>
  <c r="AV32" i="13"/>
  <c r="C27" i="3"/>
  <c r="AW36" i="13"/>
  <c r="G28" i="3"/>
  <c r="AV39" i="13"/>
  <c r="F29" i="3"/>
  <c r="AW56" i="13"/>
  <c r="D35" i="3"/>
  <c r="AW75" i="13"/>
  <c r="G41" i="3"/>
  <c r="J41" i="3" s="1"/>
  <c r="AW66" i="13"/>
  <c r="G38" i="3"/>
  <c r="AU48" i="13"/>
  <c r="E32" i="3"/>
  <c r="AW45" i="13"/>
  <c r="G31" i="3"/>
  <c r="J31" i="3" s="1"/>
  <c r="AW39" i="13"/>
  <c r="G29" i="3"/>
  <c r="AV45" i="13"/>
  <c r="F31" i="3"/>
  <c r="AW57" i="13"/>
  <c r="G35" i="3"/>
  <c r="AW29" i="13"/>
  <c r="D26" i="3"/>
  <c r="AW72" i="13"/>
  <c r="G40" i="3"/>
  <c r="AW71" i="13"/>
  <c r="D40" i="3"/>
  <c r="AU51" i="13"/>
  <c r="E33" i="3"/>
  <c r="AU78" i="13"/>
  <c r="E42" i="3"/>
  <c r="AU47" i="13"/>
  <c r="B32" i="3"/>
  <c r="AU57" i="12"/>
  <c r="E14" i="3"/>
  <c r="AW71" i="12"/>
  <c r="D19" i="3"/>
  <c r="AU75" i="12"/>
  <c r="E20" i="3"/>
  <c r="AV62" i="12"/>
  <c r="C16" i="3"/>
  <c r="AW53" i="12"/>
  <c r="D13" i="3"/>
  <c r="AW62" i="12"/>
  <c r="D16" i="3"/>
  <c r="AV57" i="12"/>
  <c r="F14" i="3"/>
  <c r="AW60" i="12"/>
  <c r="G15" i="3"/>
  <c r="AW54" i="12"/>
  <c r="G13" i="3"/>
  <c r="J13" i="3" s="1"/>
  <c r="AW47" i="12"/>
  <c r="D11" i="3"/>
  <c r="AW78" i="12"/>
  <c r="G21" i="3"/>
  <c r="AV71" i="12"/>
  <c r="C19" i="3"/>
  <c r="AW48" i="12"/>
  <c r="G11" i="3"/>
  <c r="AU36" i="12"/>
  <c r="E7" i="3"/>
  <c r="AW39" i="12"/>
  <c r="G8" i="3"/>
  <c r="AW59" i="12"/>
  <c r="D15" i="3"/>
  <c r="AV72" i="12"/>
  <c r="F19" i="3"/>
  <c r="AW65" i="12"/>
  <c r="D17" i="3"/>
  <c r="AV42" i="12"/>
  <c r="F9" i="3"/>
  <c r="AU45" i="12"/>
  <c r="E10" i="3"/>
  <c r="AW69" i="12"/>
  <c r="G18" i="3"/>
  <c r="AV53" i="12"/>
  <c r="C13" i="3"/>
  <c r="AV51" i="12"/>
  <c r="F12" i="3"/>
  <c r="AU63" i="12"/>
  <c r="E16" i="3"/>
  <c r="AV50" i="12"/>
  <c r="C12" i="3"/>
  <c r="AV32" i="12"/>
  <c r="C6" i="3"/>
  <c r="AV36" i="12"/>
  <c r="F7" i="3"/>
  <c r="AU30" i="12"/>
  <c r="E5" i="3"/>
  <c r="AW51" i="12"/>
  <c r="G12" i="3"/>
  <c r="AW45" i="12"/>
  <c r="G10" i="3"/>
  <c r="AW41" i="12"/>
  <c r="D9" i="3"/>
  <c r="AW74" i="12"/>
  <c r="D20" i="3"/>
  <c r="AV65" i="12"/>
  <c r="C17" i="3"/>
  <c r="AU33" i="12"/>
  <c r="E6" i="3"/>
  <c r="H6" i="3" s="1"/>
  <c r="AW66" i="12"/>
  <c r="G17" i="3"/>
  <c r="AW50" i="12"/>
  <c r="D12" i="3"/>
  <c r="AU72" i="12"/>
  <c r="E19" i="3"/>
  <c r="AW36" i="12"/>
  <c r="G7" i="3"/>
  <c r="AW72" i="12"/>
  <c r="G19" i="3"/>
  <c r="AW57" i="12"/>
  <c r="G14" i="3"/>
  <c r="AW75" i="12"/>
  <c r="G20" i="3"/>
  <c r="AV33" i="12"/>
  <c r="F6" i="3"/>
  <c r="I6" i="3" s="1"/>
  <c r="AU51" i="12"/>
  <c r="E12" i="3"/>
  <c r="AV75" i="12"/>
  <c r="F20" i="3"/>
  <c r="AV41" i="12"/>
  <c r="C9" i="3"/>
  <c r="AW63" i="12"/>
  <c r="G16" i="3"/>
  <c r="J16" i="3" s="1"/>
  <c r="AV45" i="12"/>
  <c r="F10" i="3"/>
  <c r="AW44" i="12"/>
  <c r="D10" i="3"/>
  <c r="AW77" i="12"/>
  <c r="D21" i="3"/>
  <c r="AL39" i="12"/>
  <c r="AU59" i="12" s="1"/>
  <c r="AW42" i="12"/>
  <c r="G9" i="3"/>
  <c r="AW68" i="12"/>
  <c r="D18" i="3"/>
  <c r="AV63" i="12"/>
  <c r="F16" i="3"/>
  <c r="AW56" i="12"/>
  <c r="D14" i="3"/>
  <c r="AW29" i="12"/>
  <c r="D5" i="3"/>
  <c r="AW32" i="12"/>
  <c r="D6" i="3"/>
  <c r="AW35" i="12"/>
  <c r="D7" i="3"/>
  <c r="AW38" i="12"/>
  <c r="D8" i="3"/>
  <c r="AW30" i="12"/>
  <c r="G5" i="3"/>
  <c r="J5" i="3" s="1"/>
  <c r="AV30" i="12"/>
  <c r="F5" i="3"/>
  <c r="AW33" i="12"/>
  <c r="G6" i="3"/>
  <c r="AM41" i="15"/>
  <c r="AR9" i="14"/>
  <c r="AO30" i="14"/>
  <c r="AL32" i="14"/>
  <c r="AM31" i="13"/>
  <c r="AP45" i="12"/>
  <c r="AP35" i="12"/>
  <c r="AL31" i="16"/>
  <c r="AZ17" i="15"/>
  <c r="AO39" i="15"/>
  <c r="AO43" i="14"/>
  <c r="AR14" i="14"/>
  <c r="AO35" i="12"/>
  <c r="AM30" i="17"/>
  <c r="AZ16" i="17"/>
  <c r="AM42" i="17"/>
  <c r="AZ22" i="17"/>
  <c r="AZ13" i="17"/>
  <c r="AR13" i="17"/>
  <c r="AO36" i="17"/>
  <c r="AP41" i="17"/>
  <c r="AM35" i="16"/>
  <c r="AZ21" i="16"/>
  <c r="AM45" i="16"/>
  <c r="AM39" i="16"/>
  <c r="AZ19" i="16"/>
  <c r="AP39" i="15"/>
  <c r="AR17" i="15"/>
  <c r="AZ9" i="14"/>
  <c r="AZ31" i="14"/>
  <c r="AZ14" i="14"/>
  <c r="AL29" i="13"/>
  <c r="AU29" i="13" s="1"/>
  <c r="AL44" i="13"/>
  <c r="AO42" i="12"/>
  <c r="AM32" i="12"/>
  <c r="AZ10" i="17"/>
  <c r="AZ18" i="17"/>
  <c r="AM41" i="17"/>
  <c r="AZ37" i="17"/>
  <c r="AL42" i="17"/>
  <c r="AO41" i="17"/>
  <c r="AT41" i="17" s="1"/>
  <c r="AO40" i="17"/>
  <c r="AL41" i="17"/>
  <c r="AP40" i="17"/>
  <c r="AZ9" i="16"/>
  <c r="AZ23" i="16"/>
  <c r="AR19" i="16"/>
  <c r="AZ17" i="16"/>
  <c r="AO38" i="16"/>
  <c r="AP38" i="16"/>
  <c r="AZ8" i="15"/>
  <c r="AR8" i="15"/>
  <c r="AZ10" i="14"/>
  <c r="AZ36" i="14"/>
  <c r="AO44" i="14"/>
  <c r="AZ34" i="14"/>
  <c r="AL42" i="14"/>
  <c r="AL39" i="13"/>
  <c r="AU59" i="13" s="1"/>
  <c r="AL45" i="13"/>
  <c r="AL37" i="13"/>
  <c r="AZ13" i="13"/>
  <c r="AO40" i="13"/>
  <c r="AL32" i="12"/>
  <c r="AZ14" i="12"/>
  <c r="AO45" i="12"/>
  <c r="AZ43" i="12"/>
  <c r="AZ16" i="12"/>
  <c r="AZ8" i="12"/>
  <c r="AZ19" i="12"/>
  <c r="AR8" i="12"/>
  <c r="AZ21" i="17"/>
  <c r="AZ23" i="17"/>
  <c r="AZ29" i="17"/>
  <c r="AZ35" i="17"/>
  <c r="AL30" i="17"/>
  <c r="AZ20" i="17"/>
  <c r="AR12" i="17"/>
  <c r="AZ9" i="17"/>
  <c r="AZ19" i="17"/>
  <c r="AS15" i="17"/>
  <c r="AZ15" i="17"/>
  <c r="AZ11" i="17"/>
  <c r="AZ14" i="17"/>
  <c r="AZ38" i="17"/>
  <c r="AZ34" i="17"/>
  <c r="AZ7" i="17"/>
  <c r="AU47" i="17"/>
  <c r="AZ8" i="17"/>
  <c r="AS17" i="17"/>
  <c r="AZ17" i="17"/>
  <c r="AZ12" i="17"/>
  <c r="AZ16" i="16"/>
  <c r="AZ20" i="16"/>
  <c r="AZ18" i="16"/>
  <c r="AZ10" i="16"/>
  <c r="AZ15" i="16"/>
  <c r="AZ36" i="16"/>
  <c r="AR11" i="16"/>
  <c r="AZ43" i="16"/>
  <c r="AZ44" i="16"/>
  <c r="AP33" i="16"/>
  <c r="AZ22" i="16"/>
  <c r="AO40" i="16"/>
  <c r="AT40" i="16" s="1"/>
  <c r="AP31" i="16"/>
  <c r="AP32" i="16"/>
  <c r="AZ11" i="16"/>
  <c r="AZ13" i="16"/>
  <c r="AZ14" i="16"/>
  <c r="AM38" i="16"/>
  <c r="AL45" i="16"/>
  <c r="AO45" i="16"/>
  <c r="AZ8" i="16"/>
  <c r="AO33" i="16"/>
  <c r="AZ12" i="16"/>
  <c r="AR7" i="16"/>
  <c r="AZ7" i="16"/>
  <c r="AZ42" i="16"/>
  <c r="AS7" i="14"/>
  <c r="AZ7" i="14"/>
  <c r="AZ11" i="14"/>
  <c r="AZ21" i="14"/>
  <c r="AZ13" i="14"/>
  <c r="AM30" i="14"/>
  <c r="AM42" i="14"/>
  <c r="AM40" i="14"/>
  <c r="AZ22" i="14"/>
  <c r="AL43" i="14"/>
  <c r="AO37" i="14"/>
  <c r="AZ19" i="14"/>
  <c r="AS11" i="14"/>
  <c r="AZ20" i="14"/>
  <c r="AZ18" i="14"/>
  <c r="AS18" i="14"/>
  <c r="AZ38" i="14"/>
  <c r="AO39" i="14"/>
  <c r="AZ16" i="14"/>
  <c r="AZ17" i="14"/>
  <c r="AS8" i="14"/>
  <c r="AZ8" i="14"/>
  <c r="AS15" i="14"/>
  <c r="AZ15" i="14"/>
  <c r="AS23" i="14"/>
  <c r="AZ23" i="14"/>
  <c r="AZ12" i="14"/>
  <c r="AZ18" i="13"/>
  <c r="AZ21" i="13"/>
  <c r="AZ19" i="13"/>
  <c r="AZ17" i="13"/>
  <c r="AZ10" i="13"/>
  <c r="AL43" i="13"/>
  <c r="AZ9" i="13"/>
  <c r="AZ16" i="13"/>
  <c r="AS20" i="13"/>
  <c r="AZ20" i="13"/>
  <c r="AZ11" i="13"/>
  <c r="AS8" i="13"/>
  <c r="AZ8" i="13"/>
  <c r="AS14" i="13"/>
  <c r="AZ14" i="13"/>
  <c r="AM29" i="13"/>
  <c r="AL34" i="13"/>
  <c r="AZ23" i="13"/>
  <c r="AL31" i="13"/>
  <c r="AM43" i="13"/>
  <c r="AZ15" i="13"/>
  <c r="AZ22" i="13"/>
  <c r="AZ12" i="13"/>
  <c r="AZ35" i="13"/>
  <c r="AZ7" i="13"/>
  <c r="AP32" i="12"/>
  <c r="AZ36" i="12"/>
  <c r="AZ10" i="12"/>
  <c r="AZ17" i="12"/>
  <c r="AS17" i="12"/>
  <c r="AZ12" i="12"/>
  <c r="AZ22" i="12"/>
  <c r="AM38" i="12"/>
  <c r="AL45" i="12"/>
  <c r="AZ15" i="12"/>
  <c r="AZ13" i="12"/>
  <c r="AZ21" i="12"/>
  <c r="AM39" i="12"/>
  <c r="AP37" i="12"/>
  <c r="AO41" i="12"/>
  <c r="AZ11" i="12"/>
  <c r="AS11" i="12"/>
  <c r="AZ18" i="12"/>
  <c r="AZ9" i="12"/>
  <c r="AR21" i="12"/>
  <c r="AZ30" i="12"/>
  <c r="AZ40" i="12"/>
  <c r="AZ7" i="12"/>
  <c r="AZ23" i="12"/>
  <c r="AZ20" i="12"/>
  <c r="AO36" i="15"/>
  <c r="AZ14" i="15"/>
  <c r="AL29" i="15"/>
  <c r="AZ22" i="15"/>
  <c r="AR22" i="15"/>
  <c r="AM29" i="15"/>
  <c r="AO34" i="15"/>
  <c r="AT34" i="15" s="1"/>
  <c r="AP36" i="15"/>
  <c r="AM33" i="15"/>
  <c r="AZ19" i="15"/>
  <c r="AZ21" i="15"/>
  <c r="AZ11" i="15"/>
  <c r="AZ10" i="15"/>
  <c r="AR10" i="15"/>
  <c r="AO29" i="15"/>
  <c r="AZ43" i="15"/>
  <c r="AR12" i="15"/>
  <c r="AO31" i="15"/>
  <c r="AL31" i="15"/>
  <c r="AL34" i="15"/>
  <c r="AZ9" i="15"/>
  <c r="AZ18" i="15"/>
  <c r="AZ30" i="15"/>
  <c r="AZ12" i="15"/>
  <c r="AZ20" i="15"/>
  <c r="AZ16" i="15"/>
  <c r="AZ15" i="15"/>
  <c r="AM31" i="15"/>
  <c r="AZ13" i="15"/>
  <c r="AS13" i="15"/>
  <c r="AL33" i="15"/>
  <c r="AL41" i="15"/>
  <c r="AZ44" i="15"/>
  <c r="AL32" i="15"/>
  <c r="AP29" i="15"/>
  <c r="AZ23" i="15"/>
  <c r="AS23" i="15"/>
  <c r="AZ7" i="15"/>
  <c r="AM39" i="13"/>
  <c r="AP37" i="13"/>
  <c r="AM45" i="13"/>
  <c r="AO38" i="13"/>
  <c r="AO42" i="13"/>
  <c r="AR12" i="13"/>
  <c r="AM44" i="13"/>
  <c r="AM40" i="13"/>
  <c r="AM36" i="13"/>
  <c r="AP41" i="13"/>
  <c r="AM33" i="17"/>
  <c r="AP39" i="17"/>
  <c r="AM45" i="17"/>
  <c r="AM31" i="17"/>
  <c r="AP31" i="17"/>
  <c r="AP45" i="17"/>
  <c r="AP43" i="17"/>
  <c r="AR9" i="17"/>
  <c r="AL32" i="17"/>
  <c r="AO31" i="17"/>
  <c r="AU44" i="17"/>
  <c r="AR16" i="17"/>
  <c r="AV16" i="17"/>
  <c r="AR21" i="17"/>
  <c r="AS21" i="17"/>
  <c r="AL45" i="17"/>
  <c r="AU50" i="17"/>
  <c r="AR19" i="17"/>
  <c r="AU29" i="17"/>
  <c r="AR18" i="17"/>
  <c r="AS18" i="17"/>
  <c r="AP36" i="17"/>
  <c r="AL33" i="17"/>
  <c r="AR20" i="17"/>
  <c r="AS20" i="17"/>
  <c r="AO39" i="17"/>
  <c r="AT39" i="17" s="1"/>
  <c r="AL31" i="17"/>
  <c r="AR15" i="17"/>
  <c r="AO45" i="17"/>
  <c r="AR23" i="17"/>
  <c r="AS23" i="17"/>
  <c r="AM32" i="17"/>
  <c r="AU53" i="17"/>
  <c r="AR7" i="17"/>
  <c r="AS7" i="17"/>
  <c r="AU71" i="17"/>
  <c r="AR10" i="17"/>
  <c r="AS10" i="17"/>
  <c r="AM40" i="17"/>
  <c r="AU59" i="17"/>
  <c r="AR11" i="17"/>
  <c r="AS11" i="17"/>
  <c r="AR14" i="17"/>
  <c r="AS14" i="17"/>
  <c r="AU56" i="17"/>
  <c r="AR22" i="17"/>
  <c r="AS22" i="17"/>
  <c r="AR17" i="17"/>
  <c r="AU74" i="17"/>
  <c r="AL40" i="17"/>
  <c r="AO43" i="17"/>
  <c r="AT43" i="17" s="1"/>
  <c r="AR8" i="17"/>
  <c r="AR14" i="16"/>
  <c r="AS14" i="16"/>
  <c r="AU41" i="16"/>
  <c r="AU50" i="16"/>
  <c r="AR8" i="16"/>
  <c r="AS8" i="16"/>
  <c r="AR21" i="16"/>
  <c r="AS21" i="16"/>
  <c r="AL38" i="16"/>
  <c r="AQ37" i="16"/>
  <c r="AP37" i="16"/>
  <c r="AO37" i="16"/>
  <c r="AL34" i="16"/>
  <c r="AR9" i="16"/>
  <c r="AS9" i="16"/>
  <c r="AR10" i="16"/>
  <c r="AS10" i="16"/>
  <c r="AR15" i="16"/>
  <c r="AS15" i="16"/>
  <c r="AL35" i="16"/>
  <c r="AO30" i="16"/>
  <c r="AR22" i="16"/>
  <c r="AS22" i="16"/>
  <c r="AL30" i="16"/>
  <c r="AL32" i="16"/>
  <c r="AM40" i="16"/>
  <c r="AR18" i="16"/>
  <c r="AR17" i="16"/>
  <c r="AS17" i="16"/>
  <c r="AM37" i="16"/>
  <c r="AU71" i="16"/>
  <c r="AR16" i="16"/>
  <c r="AS16" i="16"/>
  <c r="AM30" i="16"/>
  <c r="AO31" i="16"/>
  <c r="AU65" i="16"/>
  <c r="AR13" i="16"/>
  <c r="AS13" i="16"/>
  <c r="AR23" i="16"/>
  <c r="AS23" i="16"/>
  <c r="AL39" i="16"/>
  <c r="AP45" i="16"/>
  <c r="AU74" i="16"/>
  <c r="AP30" i="16"/>
  <c r="AL37" i="16"/>
  <c r="AR12" i="16"/>
  <c r="AS12" i="16"/>
  <c r="AM32" i="16"/>
  <c r="AL40" i="16"/>
  <c r="AO32" i="16"/>
  <c r="AR20" i="16"/>
  <c r="AR21" i="15"/>
  <c r="AS21" i="15"/>
  <c r="AO40" i="15"/>
  <c r="AU68" i="15"/>
  <c r="AL40" i="15"/>
  <c r="AL38" i="15"/>
  <c r="AU77" i="15"/>
  <c r="AP40" i="15"/>
  <c r="AR9" i="15"/>
  <c r="AS9" i="15"/>
  <c r="AR14" i="15"/>
  <c r="AS14" i="15"/>
  <c r="AP37" i="15"/>
  <c r="AR13" i="15"/>
  <c r="AM35" i="15"/>
  <c r="AL37" i="15"/>
  <c r="AO42" i="15"/>
  <c r="AR11" i="15"/>
  <c r="AS11" i="15"/>
  <c r="AU59" i="15"/>
  <c r="AU50" i="15"/>
  <c r="AP45" i="15"/>
  <c r="AR20" i="15"/>
  <c r="AR16" i="15"/>
  <c r="AS16" i="15"/>
  <c r="AR23" i="15"/>
  <c r="AO37" i="15"/>
  <c r="AU71" i="15"/>
  <c r="AM34" i="15"/>
  <c r="AR18" i="15"/>
  <c r="AR19" i="15"/>
  <c r="AS19" i="15"/>
  <c r="AR15" i="15"/>
  <c r="AS15" i="15"/>
  <c r="AR7" i="15"/>
  <c r="AL35" i="15"/>
  <c r="AP31" i="15"/>
  <c r="AM37" i="15"/>
  <c r="AU74" i="15"/>
  <c r="AP42" i="15"/>
  <c r="AM32" i="15"/>
  <c r="AM40" i="15"/>
  <c r="AO45" i="15"/>
  <c r="AM38" i="15"/>
  <c r="AR8" i="14"/>
  <c r="AR12" i="14"/>
  <c r="AL30" i="14"/>
  <c r="AP37" i="14"/>
  <c r="AL35" i="14"/>
  <c r="AM41" i="14"/>
  <c r="AQ41" i="14"/>
  <c r="AP41" i="14"/>
  <c r="AO41" i="14"/>
  <c r="AR18" i="14"/>
  <c r="AM45" i="14"/>
  <c r="AR17" i="14"/>
  <c r="AS17" i="14"/>
  <c r="AL33" i="14"/>
  <c r="AR7" i="14"/>
  <c r="AR13" i="14"/>
  <c r="AU35" i="14"/>
  <c r="AU50" i="14"/>
  <c r="AP30" i="14"/>
  <c r="AP39" i="14"/>
  <c r="AR15" i="14"/>
  <c r="AL29" i="14"/>
  <c r="AR21" i="14"/>
  <c r="AM35" i="14"/>
  <c r="AL40" i="14"/>
  <c r="AR22" i="14"/>
  <c r="AS22" i="14"/>
  <c r="AR16" i="14"/>
  <c r="AS16" i="14"/>
  <c r="AL45" i="14"/>
  <c r="AU44" i="14"/>
  <c r="AR10" i="14"/>
  <c r="AS10" i="14"/>
  <c r="AM33" i="14"/>
  <c r="AR19" i="14"/>
  <c r="AS19" i="14"/>
  <c r="AU56" i="14"/>
  <c r="AR23" i="14"/>
  <c r="AU59" i="14"/>
  <c r="AU53" i="14"/>
  <c r="AM29" i="14"/>
  <c r="AU74" i="14"/>
  <c r="AP44" i="14"/>
  <c r="AL41" i="14"/>
  <c r="AM43" i="14"/>
  <c r="AR20" i="14"/>
  <c r="AR11" i="14"/>
  <c r="AR17" i="13"/>
  <c r="AS17" i="13"/>
  <c r="AO30" i="13"/>
  <c r="AL36" i="13"/>
  <c r="AR15" i="13"/>
  <c r="AS15" i="13"/>
  <c r="AM33" i="13"/>
  <c r="AR20" i="13"/>
  <c r="AQ29" i="13"/>
  <c r="AO29" i="13"/>
  <c r="AP29" i="13"/>
  <c r="AU65" i="13"/>
  <c r="AP33" i="13"/>
  <c r="AM34" i="13"/>
  <c r="AR23" i="13"/>
  <c r="AS23" i="13"/>
  <c r="AO43" i="13"/>
  <c r="AO37" i="13"/>
  <c r="AU32" i="13"/>
  <c r="AR13" i="13"/>
  <c r="AV13" i="13"/>
  <c r="AP38" i="13"/>
  <c r="AM32" i="13"/>
  <c r="AR14" i="13"/>
  <c r="AR16" i="13"/>
  <c r="AS16" i="13"/>
  <c r="AR9" i="13"/>
  <c r="AS9" i="13"/>
  <c r="AU68" i="13"/>
  <c r="AL33" i="13"/>
  <c r="AR18" i="13"/>
  <c r="AS18" i="13"/>
  <c r="AR11" i="13"/>
  <c r="AS11" i="13"/>
  <c r="AR10" i="13"/>
  <c r="AS10" i="13"/>
  <c r="AR19" i="13"/>
  <c r="AR21" i="13"/>
  <c r="AS21" i="13"/>
  <c r="AP42" i="13"/>
  <c r="AU56" i="13"/>
  <c r="AO33" i="13"/>
  <c r="AP30" i="13"/>
  <c r="AP43" i="13"/>
  <c r="AL40" i="13"/>
  <c r="AR8" i="13"/>
  <c r="AO41" i="13"/>
  <c r="AT41" i="13" s="1"/>
  <c r="AL32" i="13"/>
  <c r="AP40" i="13"/>
  <c r="AR22" i="13"/>
  <c r="AS22" i="13"/>
  <c r="AR7" i="13"/>
  <c r="AU65" i="12"/>
  <c r="AM35" i="12"/>
  <c r="AR10" i="12"/>
  <c r="AS10" i="12"/>
  <c r="AR19" i="12"/>
  <c r="AP42" i="12"/>
  <c r="AU50" i="12"/>
  <c r="AR7" i="12"/>
  <c r="AU41" i="12"/>
  <c r="AO32" i="12"/>
  <c r="AM29" i="12"/>
  <c r="AO33" i="12"/>
  <c r="AT33" i="12" s="1"/>
  <c r="AU71" i="12"/>
  <c r="AR16" i="12"/>
  <c r="AS16" i="12"/>
  <c r="AL35" i="12"/>
  <c r="AO39" i="12"/>
  <c r="AL38" i="12"/>
  <c r="AM42" i="12"/>
  <c r="AM44" i="12"/>
  <c r="AR23" i="12"/>
  <c r="AU32" i="12"/>
  <c r="AL31" i="12"/>
  <c r="AM34" i="12"/>
  <c r="AR11" i="12"/>
  <c r="AO37" i="12"/>
  <c r="AR18" i="12"/>
  <c r="AM31" i="12"/>
  <c r="AU62" i="12"/>
  <c r="AP41" i="12"/>
  <c r="AR14" i="12"/>
  <c r="AS14" i="12"/>
  <c r="AL34" i="12"/>
  <c r="AU53" i="12"/>
  <c r="AR17" i="12"/>
  <c r="AR9" i="12"/>
  <c r="AS9" i="12"/>
  <c r="AR22" i="12"/>
  <c r="AS22" i="12"/>
  <c r="AP39" i="12"/>
  <c r="AL42" i="12"/>
  <c r="AL44" i="12"/>
  <c r="AM45" i="12"/>
  <c r="AR20" i="12"/>
  <c r="AR12" i="12"/>
  <c r="AR15" i="12"/>
  <c r="AS15" i="12"/>
  <c r="AL29" i="12"/>
  <c r="AR13" i="12"/>
  <c r="E8" i="10"/>
  <c r="E22" i="10"/>
  <c r="E21" i="10"/>
  <c r="E19" i="10"/>
  <c r="E18" i="10"/>
  <c r="E16" i="10"/>
  <c r="E23" i="10"/>
  <c r="E20" i="10"/>
  <c r="E17" i="10"/>
  <c r="E9" i="10"/>
  <c r="E10" i="10"/>
  <c r="E12" i="10"/>
  <c r="E13" i="10"/>
  <c r="E15" i="10"/>
  <c r="E11" i="10"/>
  <c r="E14" i="10"/>
  <c r="I124" i="3" l="1"/>
  <c r="AZ44" i="17"/>
  <c r="AT45" i="17"/>
  <c r="L146" i="3"/>
  <c r="AT44" i="17"/>
  <c r="AS36" i="17"/>
  <c r="AZ41" i="16"/>
  <c r="AS41" i="16"/>
  <c r="D122" i="3"/>
  <c r="J73" i="3"/>
  <c r="H83" i="3"/>
  <c r="I52" i="3"/>
  <c r="AR31" i="14"/>
  <c r="AV36" i="14"/>
  <c r="H19" i="3"/>
  <c r="AT32" i="12"/>
  <c r="AR44" i="17"/>
  <c r="I140" i="3"/>
  <c r="AU75" i="17"/>
  <c r="AT37" i="15"/>
  <c r="AT31" i="15"/>
  <c r="J55" i="3"/>
  <c r="C50" i="3"/>
  <c r="I50" i="3" s="1"/>
  <c r="AT33" i="13"/>
  <c r="AT35" i="12"/>
  <c r="I146" i="3"/>
  <c r="L136" i="3"/>
  <c r="L131" i="3"/>
  <c r="AT31" i="16"/>
  <c r="J70" i="3"/>
  <c r="J68" i="3"/>
  <c r="AT39" i="15"/>
  <c r="H54" i="3"/>
  <c r="AR37" i="14"/>
  <c r="AT37" i="13"/>
  <c r="AT30" i="13"/>
  <c r="AT29" i="13"/>
  <c r="J38" i="3"/>
  <c r="J28" i="3"/>
  <c r="J42" i="3"/>
  <c r="J36" i="3"/>
  <c r="AT43" i="14"/>
  <c r="AT45" i="12"/>
  <c r="H12" i="3"/>
  <c r="K12" i="3" s="1"/>
  <c r="H16" i="3"/>
  <c r="AR36" i="17"/>
  <c r="B133" i="3"/>
  <c r="AS31" i="17"/>
  <c r="AR31" i="17"/>
  <c r="B135" i="3"/>
  <c r="AS33" i="17"/>
  <c r="AR33" i="17"/>
  <c r="AR32" i="17"/>
  <c r="AS32" i="17"/>
  <c r="B143" i="3"/>
  <c r="AS41" i="17"/>
  <c r="AR41" i="17"/>
  <c r="AR43" i="17"/>
  <c r="AR39" i="17"/>
  <c r="B142" i="3"/>
  <c r="AR40" i="17"/>
  <c r="AS40" i="17"/>
  <c r="B147" i="3"/>
  <c r="AS45" i="17"/>
  <c r="AR45" i="17"/>
  <c r="AT31" i="17"/>
  <c r="B132" i="3"/>
  <c r="AR30" i="17"/>
  <c r="AS30" i="17"/>
  <c r="AT40" i="17"/>
  <c r="AR42" i="17"/>
  <c r="AS42" i="17"/>
  <c r="AT36" i="17"/>
  <c r="AT37" i="16"/>
  <c r="AT44" i="14"/>
  <c r="AT30" i="14"/>
  <c r="AR31" i="13"/>
  <c r="AS31" i="13"/>
  <c r="AR45" i="13"/>
  <c r="AS45" i="13"/>
  <c r="B41" i="3"/>
  <c r="H41" i="3" s="1"/>
  <c r="AS44" i="13"/>
  <c r="AR44" i="13"/>
  <c r="AR30" i="13"/>
  <c r="AS32" i="13"/>
  <c r="AR32" i="13"/>
  <c r="B30" i="3"/>
  <c r="AR33" i="13"/>
  <c r="AS33" i="13"/>
  <c r="B33" i="3"/>
  <c r="H33" i="3" s="1"/>
  <c r="AS36" i="13"/>
  <c r="AR36" i="13"/>
  <c r="AT42" i="13"/>
  <c r="AS34" i="13"/>
  <c r="AR34" i="13"/>
  <c r="B37" i="3"/>
  <c r="AS40" i="13"/>
  <c r="AR40" i="13"/>
  <c r="AT43" i="13"/>
  <c r="AT38" i="13"/>
  <c r="B40" i="3"/>
  <c r="AR43" i="13"/>
  <c r="AS43" i="13"/>
  <c r="AT40" i="13"/>
  <c r="AR37" i="13"/>
  <c r="AS37" i="13"/>
  <c r="B36" i="3"/>
  <c r="AR39" i="13"/>
  <c r="AS39" i="13"/>
  <c r="B26" i="3"/>
  <c r="AR29" i="13"/>
  <c r="AS29" i="13"/>
  <c r="AR41" i="13"/>
  <c r="AR42" i="13"/>
  <c r="AR38" i="13"/>
  <c r="AT37" i="12"/>
  <c r="AT39" i="12"/>
  <c r="J14" i="3"/>
  <c r="J7" i="3"/>
  <c r="G27" i="10"/>
  <c r="V7" i="10" s="1"/>
  <c r="G29" i="10"/>
  <c r="V9" i="10" s="1"/>
  <c r="H28" i="10"/>
  <c r="W8" i="10" s="1"/>
  <c r="AC11" i="10" s="1"/>
  <c r="S9" i="10"/>
  <c r="G30" i="10"/>
  <c r="G32" i="10"/>
  <c r="G34" i="10"/>
  <c r="G36" i="10"/>
  <c r="G38" i="10"/>
  <c r="G40" i="10"/>
  <c r="G42" i="10"/>
  <c r="T10" i="10"/>
  <c r="W10" i="10"/>
  <c r="T12" i="10"/>
  <c r="W12" i="10"/>
  <c r="T14" i="10"/>
  <c r="W14" i="10"/>
  <c r="T16" i="10"/>
  <c r="W16" i="10"/>
  <c r="T18" i="10"/>
  <c r="W18" i="10"/>
  <c r="T20" i="10"/>
  <c r="W20" i="10"/>
  <c r="T22" i="10"/>
  <c r="W22" i="10"/>
  <c r="G28" i="10"/>
  <c r="G31" i="10"/>
  <c r="G33" i="10"/>
  <c r="G35" i="10"/>
  <c r="G37" i="10"/>
  <c r="G39" i="10"/>
  <c r="G41" i="10"/>
  <c r="G43" i="10"/>
  <c r="H27" i="10"/>
  <c r="H29" i="10"/>
  <c r="T11" i="10"/>
  <c r="W11" i="10"/>
  <c r="W13" i="10"/>
  <c r="T13" i="10"/>
  <c r="W15" i="10"/>
  <c r="T15" i="10"/>
  <c r="T17" i="10"/>
  <c r="W17" i="10"/>
  <c r="T19" i="10"/>
  <c r="W19" i="10"/>
  <c r="W21" i="10"/>
  <c r="T21" i="10"/>
  <c r="T23" i="10"/>
  <c r="W23" i="10"/>
  <c r="I131" i="3"/>
  <c r="I139" i="3"/>
  <c r="I145" i="3"/>
  <c r="L144" i="3"/>
  <c r="L139" i="3"/>
  <c r="L132" i="3"/>
  <c r="I141" i="3"/>
  <c r="L134" i="3"/>
  <c r="L137" i="3"/>
  <c r="AS40" i="16"/>
  <c r="AR40" i="16"/>
  <c r="B111" i="3"/>
  <c r="AS30" i="16"/>
  <c r="AR30" i="16"/>
  <c r="B110" i="3"/>
  <c r="AR29" i="16"/>
  <c r="AS29" i="16"/>
  <c r="B118" i="3"/>
  <c r="AR37" i="16"/>
  <c r="AS37" i="16"/>
  <c r="B120" i="3"/>
  <c r="AR39" i="16"/>
  <c r="AS39" i="16"/>
  <c r="B116" i="3"/>
  <c r="AR35" i="16"/>
  <c r="AS35" i="16"/>
  <c r="B126" i="3"/>
  <c r="AR45" i="16"/>
  <c r="AS45" i="16"/>
  <c r="AR31" i="16"/>
  <c r="AS31" i="16"/>
  <c r="AT32" i="16"/>
  <c r="B113" i="3"/>
  <c r="AS32" i="16"/>
  <c r="AR32" i="16"/>
  <c r="AT30" i="16"/>
  <c r="AS34" i="16"/>
  <c r="AR34" i="16"/>
  <c r="B119" i="3"/>
  <c r="AS38" i="16"/>
  <c r="AR38" i="16"/>
  <c r="AT33" i="16"/>
  <c r="AT45" i="16"/>
  <c r="AT38" i="16"/>
  <c r="AR33" i="16"/>
  <c r="B77" i="3"/>
  <c r="AS38" i="15"/>
  <c r="AR38" i="15"/>
  <c r="AT45" i="15"/>
  <c r="AT42" i="15"/>
  <c r="B79" i="3"/>
  <c r="AS40" i="15"/>
  <c r="AR40" i="15"/>
  <c r="AT40" i="15"/>
  <c r="B72" i="3"/>
  <c r="H72" i="3" s="1"/>
  <c r="AR33" i="15"/>
  <c r="AS33" i="15"/>
  <c r="AR31" i="15"/>
  <c r="AS31" i="15"/>
  <c r="AT29" i="15"/>
  <c r="AR29" i="15"/>
  <c r="AS29" i="15"/>
  <c r="AT36" i="15"/>
  <c r="AR42" i="15"/>
  <c r="AR39" i="15"/>
  <c r="AR45" i="15"/>
  <c r="B74" i="3"/>
  <c r="H74" i="3" s="1"/>
  <c r="AR35" i="15"/>
  <c r="AS35" i="15"/>
  <c r="B76" i="3"/>
  <c r="AR37" i="15"/>
  <c r="AS37" i="15"/>
  <c r="AS32" i="15"/>
  <c r="AR32" i="15"/>
  <c r="AR41" i="15"/>
  <c r="AS41" i="15"/>
  <c r="AS34" i="15"/>
  <c r="AR34" i="15"/>
  <c r="AR36" i="15"/>
  <c r="J69" i="3"/>
  <c r="H77" i="3"/>
  <c r="J84" i="3"/>
  <c r="J75" i="3"/>
  <c r="J79" i="3"/>
  <c r="B59" i="3"/>
  <c r="AR41" i="14"/>
  <c r="AS41" i="14"/>
  <c r="B63" i="3"/>
  <c r="AR45" i="14"/>
  <c r="AS45" i="14"/>
  <c r="B47" i="3"/>
  <c r="H47" i="3" s="1"/>
  <c r="AR29" i="14"/>
  <c r="AS29" i="14"/>
  <c r="B51" i="3"/>
  <c r="H51" i="3" s="1"/>
  <c r="AR33" i="14"/>
  <c r="AS33" i="14"/>
  <c r="AT39" i="14"/>
  <c r="AR43" i="14"/>
  <c r="AS43" i="14"/>
  <c r="AS42" i="14"/>
  <c r="AR42" i="14"/>
  <c r="AR44" i="14"/>
  <c r="B58" i="3"/>
  <c r="H58" i="3" s="1"/>
  <c r="AS40" i="14"/>
  <c r="AR40" i="14"/>
  <c r="AT41" i="14"/>
  <c r="B53" i="3"/>
  <c r="AR35" i="14"/>
  <c r="AS35" i="14"/>
  <c r="B48" i="3"/>
  <c r="AS30" i="14"/>
  <c r="AR30" i="14"/>
  <c r="AT37" i="14"/>
  <c r="AS32" i="14"/>
  <c r="AR32" i="14"/>
  <c r="H56" i="3"/>
  <c r="H52" i="3"/>
  <c r="H49" i="3"/>
  <c r="AR39" i="14"/>
  <c r="J57" i="3"/>
  <c r="J48" i="3"/>
  <c r="J63" i="3"/>
  <c r="AT41" i="12"/>
  <c r="AT42" i="12"/>
  <c r="AR33" i="12"/>
  <c r="AR37" i="12"/>
  <c r="AR41" i="12"/>
  <c r="B18" i="3"/>
  <c r="AR42" i="12"/>
  <c r="AS42" i="12"/>
  <c r="B5" i="3"/>
  <c r="H5" i="3" s="1"/>
  <c r="AS29" i="12"/>
  <c r="AR29" i="12"/>
  <c r="B20" i="3"/>
  <c r="H20" i="3" s="1"/>
  <c r="AR44" i="12"/>
  <c r="AS44" i="12"/>
  <c r="AR38" i="12"/>
  <c r="AS38" i="12"/>
  <c r="B11" i="3"/>
  <c r="AS35" i="12"/>
  <c r="AR35" i="12"/>
  <c r="B21" i="3"/>
  <c r="AS45" i="12"/>
  <c r="AR45" i="12"/>
  <c r="B15" i="3"/>
  <c r="AS39" i="12"/>
  <c r="AR39" i="12"/>
  <c r="B10" i="3"/>
  <c r="H10" i="3" s="1"/>
  <c r="AR34" i="12"/>
  <c r="AS34" i="12"/>
  <c r="B7" i="3"/>
  <c r="AS31" i="12"/>
  <c r="AR31" i="12"/>
  <c r="AR32" i="12"/>
  <c r="AS32" i="12"/>
  <c r="J34" i="3"/>
  <c r="AA20" i="10"/>
  <c r="AA52" i="10"/>
  <c r="AV72" i="17"/>
  <c r="F145" i="3"/>
  <c r="AV63" i="17"/>
  <c r="F142" i="3"/>
  <c r="AU68" i="17"/>
  <c r="B144" i="3"/>
  <c r="AU51" i="17"/>
  <c r="E138" i="3"/>
  <c r="AU36" i="17"/>
  <c r="E133" i="3"/>
  <c r="AV60" i="17"/>
  <c r="F141" i="3"/>
  <c r="AU60" i="17"/>
  <c r="E141" i="3"/>
  <c r="AV51" i="17"/>
  <c r="F138" i="3"/>
  <c r="AU38" i="17"/>
  <c r="B134" i="3"/>
  <c r="AV36" i="17"/>
  <c r="F133" i="3"/>
  <c r="AV41" i="17"/>
  <c r="C135" i="3"/>
  <c r="AU63" i="17"/>
  <c r="E142" i="3"/>
  <c r="AV65" i="17"/>
  <c r="C143" i="3"/>
  <c r="AV32" i="17"/>
  <c r="C132" i="3"/>
  <c r="I132" i="3" s="1"/>
  <c r="L140" i="3"/>
  <c r="AW50" i="17"/>
  <c r="D138" i="3"/>
  <c r="AV38" i="17"/>
  <c r="C134" i="3"/>
  <c r="AV77" i="17"/>
  <c r="C147" i="3"/>
  <c r="AV68" i="17"/>
  <c r="C144" i="3"/>
  <c r="AV78" i="17"/>
  <c r="F147" i="3"/>
  <c r="AU72" i="17"/>
  <c r="E145" i="3"/>
  <c r="L145" i="3" s="1"/>
  <c r="AV62" i="17"/>
  <c r="C142" i="3"/>
  <c r="AU78" i="17"/>
  <c r="E147" i="3"/>
  <c r="AV35" i="17"/>
  <c r="C133" i="3"/>
  <c r="I133" i="3" s="1"/>
  <c r="AU66" i="17"/>
  <c r="E143" i="3"/>
  <c r="AV66" i="17"/>
  <c r="F143" i="3"/>
  <c r="L135" i="3"/>
  <c r="AV50" i="17"/>
  <c r="C138" i="3"/>
  <c r="AU63" i="16"/>
  <c r="E121" i="3"/>
  <c r="AW29" i="16"/>
  <c r="D110" i="3"/>
  <c r="AU39" i="16"/>
  <c r="E113" i="3"/>
  <c r="AV54" i="16"/>
  <c r="F118" i="3"/>
  <c r="AU42" i="16"/>
  <c r="E114" i="3"/>
  <c r="AV56" i="16"/>
  <c r="C119" i="3"/>
  <c r="AV77" i="16"/>
  <c r="C126" i="3"/>
  <c r="AV35" i="16"/>
  <c r="C112" i="3"/>
  <c r="AZ40" i="16"/>
  <c r="B121" i="3"/>
  <c r="AV78" i="16"/>
  <c r="F126" i="3"/>
  <c r="AU36" i="16"/>
  <c r="E112" i="3"/>
  <c r="AV62" i="16"/>
  <c r="C121" i="3"/>
  <c r="AW54" i="16"/>
  <c r="G118" i="3"/>
  <c r="AV39" i="16"/>
  <c r="F113" i="3"/>
  <c r="AV42" i="16"/>
  <c r="F114" i="3"/>
  <c r="AV53" i="16"/>
  <c r="C118" i="3"/>
  <c r="AU54" i="16"/>
  <c r="E118" i="3"/>
  <c r="AU57" i="16"/>
  <c r="E119" i="3"/>
  <c r="AV59" i="16"/>
  <c r="C120" i="3"/>
  <c r="AU35" i="16"/>
  <c r="B112" i="3"/>
  <c r="AV38" i="16"/>
  <c r="C113" i="3"/>
  <c r="AV33" i="16"/>
  <c r="F111" i="3"/>
  <c r="AV32" i="16"/>
  <c r="C111" i="3"/>
  <c r="AU33" i="16"/>
  <c r="E111" i="3"/>
  <c r="AZ34" i="16"/>
  <c r="B115" i="3"/>
  <c r="AU78" i="16"/>
  <c r="E126" i="3"/>
  <c r="AV36" i="16"/>
  <c r="F112" i="3"/>
  <c r="AZ29" i="16"/>
  <c r="AV57" i="16"/>
  <c r="F119" i="3"/>
  <c r="AV47" i="16"/>
  <c r="C116" i="3"/>
  <c r="AV63" i="15"/>
  <c r="F79" i="3"/>
  <c r="AZ41" i="15"/>
  <c r="B80" i="3"/>
  <c r="H80" i="3" s="1"/>
  <c r="AV35" i="15"/>
  <c r="C70" i="3"/>
  <c r="AU44" i="15"/>
  <c r="B73" i="3"/>
  <c r="AV51" i="15"/>
  <c r="F75" i="3"/>
  <c r="I75" i="3" s="1"/>
  <c r="AV65" i="15"/>
  <c r="C80" i="3"/>
  <c r="I80" i="3" s="1"/>
  <c r="AV38" i="15"/>
  <c r="C71" i="3"/>
  <c r="AU54" i="15"/>
  <c r="E76" i="3"/>
  <c r="AU38" i="15"/>
  <c r="B71" i="3"/>
  <c r="H71" i="3" s="1"/>
  <c r="AU35" i="15"/>
  <c r="B70" i="3"/>
  <c r="AU29" i="15"/>
  <c r="B68" i="3"/>
  <c r="H69" i="3"/>
  <c r="I69" i="3"/>
  <c r="AV56" i="15"/>
  <c r="C77" i="3"/>
  <c r="AV69" i="15"/>
  <c r="F81" i="3"/>
  <c r="I81" i="3" s="1"/>
  <c r="AV36" i="15"/>
  <c r="F70" i="3"/>
  <c r="I70" i="3" s="1"/>
  <c r="AV44" i="15"/>
  <c r="C73" i="3"/>
  <c r="I73" i="3" s="1"/>
  <c r="AV78" i="15"/>
  <c r="F84" i="3"/>
  <c r="I84" i="3" s="1"/>
  <c r="AU36" i="15"/>
  <c r="E70" i="3"/>
  <c r="AV29" i="15"/>
  <c r="C68" i="3"/>
  <c r="AV60" i="15"/>
  <c r="F78" i="3"/>
  <c r="I78" i="3" s="1"/>
  <c r="J81" i="3"/>
  <c r="I77" i="3"/>
  <c r="AV62" i="15"/>
  <c r="C79" i="3"/>
  <c r="AV30" i="15"/>
  <c r="F68" i="3"/>
  <c r="I68" i="3" s="1"/>
  <c r="AV53" i="15"/>
  <c r="C76" i="3"/>
  <c r="AV47" i="15"/>
  <c r="C74" i="3"/>
  <c r="I74" i="3" s="1"/>
  <c r="AU63" i="15"/>
  <c r="E79" i="3"/>
  <c r="AU30" i="15"/>
  <c r="E68" i="3"/>
  <c r="H68" i="3" s="1"/>
  <c r="AU45" i="15"/>
  <c r="E73" i="3"/>
  <c r="AU78" i="15"/>
  <c r="E84" i="3"/>
  <c r="H84" i="3" s="1"/>
  <c r="AU69" i="15"/>
  <c r="E81" i="3"/>
  <c r="H81" i="3" s="1"/>
  <c r="AV54" i="15"/>
  <c r="F76" i="3"/>
  <c r="AV41" i="15"/>
  <c r="C72" i="3"/>
  <c r="I72" i="3" s="1"/>
  <c r="AU51" i="15"/>
  <c r="E75" i="3"/>
  <c r="H75" i="3" s="1"/>
  <c r="AU60" i="15"/>
  <c r="E78" i="3"/>
  <c r="H78" i="3" s="1"/>
  <c r="J77" i="3"/>
  <c r="I71" i="3"/>
  <c r="J76" i="3"/>
  <c r="J71" i="3"/>
  <c r="J82" i="3"/>
  <c r="I83" i="3"/>
  <c r="AU66" i="14"/>
  <c r="E59" i="3"/>
  <c r="AV62" i="14"/>
  <c r="C58" i="3"/>
  <c r="I58" i="3" s="1"/>
  <c r="AZ32" i="14"/>
  <c r="B50" i="3"/>
  <c r="H50" i="3" s="1"/>
  <c r="AV72" i="14"/>
  <c r="F61" i="3"/>
  <c r="I49" i="3"/>
  <c r="J50" i="3"/>
  <c r="AV75" i="14"/>
  <c r="F62" i="3"/>
  <c r="I62" i="3" s="1"/>
  <c r="AV66" i="14"/>
  <c r="F59" i="3"/>
  <c r="AV54" i="14"/>
  <c r="F55" i="3"/>
  <c r="I55" i="3" s="1"/>
  <c r="AU54" i="14"/>
  <c r="E55" i="3"/>
  <c r="H55" i="3" s="1"/>
  <c r="AU75" i="14"/>
  <c r="E62" i="3"/>
  <c r="H62" i="3" s="1"/>
  <c r="AU72" i="14"/>
  <c r="E61" i="3"/>
  <c r="I54" i="3"/>
  <c r="AV77" i="14"/>
  <c r="C63" i="3"/>
  <c r="I63" i="3" s="1"/>
  <c r="AW66" i="14"/>
  <c r="G59" i="3"/>
  <c r="J59" i="3" s="1"/>
  <c r="AU60" i="14"/>
  <c r="E57" i="3"/>
  <c r="H57" i="3" s="1"/>
  <c r="AU71" i="14"/>
  <c r="B61" i="3"/>
  <c r="AV32" i="14"/>
  <c r="C48" i="3"/>
  <c r="H53" i="3"/>
  <c r="I56" i="3"/>
  <c r="J61" i="3"/>
  <c r="J53" i="3"/>
  <c r="AV41" i="14"/>
  <c r="C51" i="3"/>
  <c r="I51" i="3" s="1"/>
  <c r="AV33" i="14"/>
  <c r="F48" i="3"/>
  <c r="J62" i="3"/>
  <c r="AV68" i="14"/>
  <c r="C60" i="3"/>
  <c r="I60" i="3" s="1"/>
  <c r="AU33" i="14"/>
  <c r="E48" i="3"/>
  <c r="AV71" i="14"/>
  <c r="C61" i="3"/>
  <c r="AV29" i="14"/>
  <c r="C47" i="3"/>
  <c r="I47" i="3" s="1"/>
  <c r="AV47" i="14"/>
  <c r="C53" i="3"/>
  <c r="I53" i="3" s="1"/>
  <c r="AV60" i="14"/>
  <c r="F57" i="3"/>
  <c r="I57" i="3" s="1"/>
  <c r="AV65" i="14"/>
  <c r="C59" i="3"/>
  <c r="AU68" i="14"/>
  <c r="B60" i="3"/>
  <c r="H60" i="3" s="1"/>
  <c r="H63" i="3"/>
  <c r="AV50" i="13"/>
  <c r="C33" i="3"/>
  <c r="I33" i="3" s="1"/>
  <c r="AV59" i="13"/>
  <c r="C36" i="3"/>
  <c r="I36" i="3" s="1"/>
  <c r="AV35" i="13"/>
  <c r="C28" i="3"/>
  <c r="I28" i="3" s="1"/>
  <c r="AV63" i="13"/>
  <c r="F37" i="3"/>
  <c r="AV57" i="13"/>
  <c r="F35" i="3"/>
  <c r="I35" i="3" s="1"/>
  <c r="AV41" i="13"/>
  <c r="C30" i="3"/>
  <c r="AU57" i="13"/>
  <c r="E35" i="3"/>
  <c r="H35" i="3" s="1"/>
  <c r="AU44" i="13"/>
  <c r="B31" i="3"/>
  <c r="H31" i="3" s="1"/>
  <c r="AU53" i="13"/>
  <c r="B34" i="3"/>
  <c r="AZ32" i="13"/>
  <c r="B29" i="3"/>
  <c r="H29" i="3" s="1"/>
  <c r="AV72" i="13"/>
  <c r="F40" i="3"/>
  <c r="AU54" i="13"/>
  <c r="E34" i="3"/>
  <c r="AV44" i="13"/>
  <c r="C31" i="3"/>
  <c r="I31" i="3" s="1"/>
  <c r="AU30" i="13"/>
  <c r="E26" i="3"/>
  <c r="AU33" i="13"/>
  <c r="E27" i="3"/>
  <c r="H27" i="3" s="1"/>
  <c r="AV74" i="13"/>
  <c r="C41" i="3"/>
  <c r="I41" i="3" s="1"/>
  <c r="AV77" i="13"/>
  <c r="C42" i="3"/>
  <c r="I42" i="3" s="1"/>
  <c r="AV71" i="13"/>
  <c r="C40" i="3"/>
  <c r="AV29" i="13"/>
  <c r="C26" i="3"/>
  <c r="AU77" i="13"/>
  <c r="B42" i="3"/>
  <c r="H42" i="3" s="1"/>
  <c r="J40" i="3"/>
  <c r="J35" i="3"/>
  <c r="J29" i="3"/>
  <c r="H32" i="3"/>
  <c r="H36" i="3"/>
  <c r="J30" i="3"/>
  <c r="AU42" i="13"/>
  <c r="E30" i="3"/>
  <c r="AV38" i="13"/>
  <c r="C29" i="3"/>
  <c r="I29" i="3" s="1"/>
  <c r="AU69" i="13"/>
  <c r="E39" i="3"/>
  <c r="H39" i="3" s="1"/>
  <c r="AV30" i="13"/>
  <c r="F26" i="3"/>
  <c r="AV62" i="13"/>
  <c r="C37" i="3"/>
  <c r="AU66" i="13"/>
  <c r="E38" i="3"/>
  <c r="H38" i="3" s="1"/>
  <c r="AV33" i="13"/>
  <c r="F27" i="3"/>
  <c r="I27" i="3" s="1"/>
  <c r="AV69" i="13"/>
  <c r="F39" i="3"/>
  <c r="I39" i="3" s="1"/>
  <c r="AU72" i="13"/>
  <c r="E40" i="3"/>
  <c r="H40" i="3" s="1"/>
  <c r="AV42" i="13"/>
  <c r="F30" i="3"/>
  <c r="AW30" i="13"/>
  <c r="G26" i="3"/>
  <c r="J26" i="3" s="1"/>
  <c r="AV66" i="13"/>
  <c r="F38" i="3"/>
  <c r="I38" i="3" s="1"/>
  <c r="AV54" i="13"/>
  <c r="F34" i="3"/>
  <c r="I34" i="3" s="1"/>
  <c r="AZ31" i="13"/>
  <c r="B28" i="3"/>
  <c r="H28" i="3" s="1"/>
  <c r="AU63" i="13"/>
  <c r="E37" i="3"/>
  <c r="AV38" i="12"/>
  <c r="C8" i="3"/>
  <c r="J15" i="3"/>
  <c r="AV47" i="12"/>
  <c r="C11" i="3"/>
  <c r="AU69" i="12"/>
  <c r="E18" i="3"/>
  <c r="AV60" i="12"/>
  <c r="F15" i="3"/>
  <c r="AZ38" i="12"/>
  <c r="B14" i="3"/>
  <c r="H14" i="3" s="1"/>
  <c r="AV29" i="12"/>
  <c r="C5" i="3"/>
  <c r="I5" i="3" s="1"/>
  <c r="AV59" i="12"/>
  <c r="C15" i="3"/>
  <c r="AV39" i="12"/>
  <c r="F8" i="3"/>
  <c r="I8" i="3" s="1"/>
  <c r="AU78" i="12"/>
  <c r="E21" i="3"/>
  <c r="H21" i="3" s="1"/>
  <c r="AU48" i="12"/>
  <c r="E11" i="3"/>
  <c r="J20" i="3"/>
  <c r="J19" i="3"/>
  <c r="J17" i="3"/>
  <c r="J12" i="3"/>
  <c r="I12" i="3"/>
  <c r="J18" i="3"/>
  <c r="I9" i="3"/>
  <c r="I19" i="3"/>
  <c r="J8" i="3"/>
  <c r="J11" i="3"/>
  <c r="J21" i="3"/>
  <c r="AV66" i="12"/>
  <c r="F17" i="3"/>
  <c r="I17" i="3" s="1"/>
  <c r="AV74" i="12"/>
  <c r="C20" i="3"/>
  <c r="I20" i="3" s="1"/>
  <c r="AU66" i="12"/>
  <c r="E17" i="3"/>
  <c r="H17" i="3" s="1"/>
  <c r="AU38" i="12"/>
  <c r="B8" i="3"/>
  <c r="AV48" i="12"/>
  <c r="F11" i="3"/>
  <c r="J10" i="3"/>
  <c r="AU54" i="12"/>
  <c r="E13" i="3"/>
  <c r="H13" i="3" s="1"/>
  <c r="AV68" i="12"/>
  <c r="C18" i="3"/>
  <c r="AU42" i="12"/>
  <c r="E9" i="3"/>
  <c r="H9" i="3" s="1"/>
  <c r="AV69" i="12"/>
  <c r="F18" i="3"/>
  <c r="AV54" i="12"/>
  <c r="F13" i="3"/>
  <c r="I13" i="3" s="1"/>
  <c r="AV78" i="12"/>
  <c r="F21" i="3"/>
  <c r="AV77" i="12"/>
  <c r="C21" i="3"/>
  <c r="AV35" i="12"/>
  <c r="C7" i="3"/>
  <c r="I7" i="3" s="1"/>
  <c r="AV44" i="12"/>
  <c r="C10" i="3"/>
  <c r="I10" i="3" s="1"/>
  <c r="AU60" i="12"/>
  <c r="E15" i="3"/>
  <c r="AU39" i="12"/>
  <c r="E8" i="3"/>
  <c r="AV56" i="12"/>
  <c r="C14" i="3"/>
  <c r="I14" i="3" s="1"/>
  <c r="J6" i="3"/>
  <c r="I16" i="3"/>
  <c r="J9" i="3"/>
  <c r="AZ30" i="17"/>
  <c r="AZ35" i="16"/>
  <c r="AU38" i="14"/>
  <c r="AZ35" i="12"/>
  <c r="AZ34" i="12"/>
  <c r="AZ42" i="17"/>
  <c r="AZ40" i="17"/>
  <c r="AU32" i="17"/>
  <c r="AZ39" i="15"/>
  <c r="AZ40" i="14"/>
  <c r="AU74" i="13"/>
  <c r="AZ41" i="17"/>
  <c r="AZ39" i="16"/>
  <c r="AZ30" i="16"/>
  <c r="AZ44" i="14"/>
  <c r="AZ39" i="13"/>
  <c r="AU65" i="17"/>
  <c r="AZ38" i="16"/>
  <c r="AZ37" i="14"/>
  <c r="AZ41" i="14"/>
  <c r="AZ33" i="14"/>
  <c r="AZ43" i="13"/>
  <c r="AZ41" i="13"/>
  <c r="AZ36" i="13"/>
  <c r="AZ42" i="12"/>
  <c r="AU77" i="12"/>
  <c r="AZ33" i="12"/>
  <c r="AZ37" i="12"/>
  <c r="AZ44" i="12"/>
  <c r="AZ29" i="12"/>
  <c r="AZ45" i="17"/>
  <c r="AZ31" i="17"/>
  <c r="AZ33" i="17"/>
  <c r="AZ43" i="17"/>
  <c r="AZ39" i="17"/>
  <c r="AZ32" i="17"/>
  <c r="AZ36" i="17"/>
  <c r="AZ45" i="16"/>
  <c r="AZ37" i="16"/>
  <c r="AZ32" i="16"/>
  <c r="AU77" i="16"/>
  <c r="AZ33" i="16"/>
  <c r="AZ31" i="16"/>
  <c r="AZ43" i="14"/>
  <c r="AZ45" i="14"/>
  <c r="AZ29" i="14"/>
  <c r="AU32" i="14"/>
  <c r="AZ30" i="14"/>
  <c r="AZ42" i="14"/>
  <c r="AZ35" i="14"/>
  <c r="AU47" i="14"/>
  <c r="AZ39" i="14"/>
  <c r="AZ33" i="13"/>
  <c r="AZ45" i="13"/>
  <c r="AU35" i="13"/>
  <c r="AZ34" i="13"/>
  <c r="AZ42" i="13"/>
  <c r="AZ37" i="13"/>
  <c r="AZ40" i="13"/>
  <c r="AU71" i="13"/>
  <c r="AZ38" i="13"/>
  <c r="AZ30" i="13"/>
  <c r="AZ44" i="13"/>
  <c r="AZ29" i="13"/>
  <c r="AZ41" i="12"/>
  <c r="AZ31" i="12"/>
  <c r="AZ45" i="12"/>
  <c r="AZ32" i="12"/>
  <c r="AZ39" i="12"/>
  <c r="AZ36" i="15"/>
  <c r="AZ33" i="15"/>
  <c r="AZ38" i="15"/>
  <c r="AU41" i="15"/>
  <c r="AU65" i="15"/>
  <c r="AZ29" i="15"/>
  <c r="AZ45" i="15"/>
  <c r="AZ34" i="15"/>
  <c r="AZ35" i="15"/>
  <c r="AZ37" i="15"/>
  <c r="AZ42" i="15"/>
  <c r="AZ31" i="15"/>
  <c r="AZ40" i="15"/>
  <c r="AZ32" i="15"/>
  <c r="AA43" i="10"/>
  <c r="AA53" i="10"/>
  <c r="AC47" i="10"/>
  <c r="AA40" i="10"/>
  <c r="AA46" i="10"/>
  <c r="AA38" i="10"/>
  <c r="AA32" i="10"/>
  <c r="AA17" i="10"/>
  <c r="AU41" i="17"/>
  <c r="AU77" i="17"/>
  <c r="AU35" i="17"/>
  <c r="AU62" i="17"/>
  <c r="AU47" i="16"/>
  <c r="AU56" i="16"/>
  <c r="AU44" i="16"/>
  <c r="AU59" i="16"/>
  <c r="AU38" i="16"/>
  <c r="AU32" i="16"/>
  <c r="AU62" i="16"/>
  <c r="AU53" i="16"/>
  <c r="AU47" i="15"/>
  <c r="AU53" i="15"/>
  <c r="AU62" i="15"/>
  <c r="AU56" i="15"/>
  <c r="AU62" i="14"/>
  <c r="AU65" i="14"/>
  <c r="AU77" i="14"/>
  <c r="AU29" i="14"/>
  <c r="AU41" i="14"/>
  <c r="AU50" i="13"/>
  <c r="AU38" i="13"/>
  <c r="AU62" i="13"/>
  <c r="AU41" i="13"/>
  <c r="AU74" i="12"/>
  <c r="AU56" i="12"/>
  <c r="AU35" i="12"/>
  <c r="AU47" i="12"/>
  <c r="AU68" i="12"/>
  <c r="AU29" i="12"/>
  <c r="AU44" i="12"/>
  <c r="AA47" i="10"/>
  <c r="AA49" i="10"/>
  <c r="AA31" i="10"/>
  <c r="AA29" i="10"/>
  <c r="AA25" i="10"/>
  <c r="AA22" i="10"/>
  <c r="AA14" i="10"/>
  <c r="AA8" i="10"/>
  <c r="AA35" i="10"/>
  <c r="AA16" i="10"/>
  <c r="AA13" i="10"/>
  <c r="AG9" i="10"/>
  <c r="AG31" i="10" s="1"/>
  <c r="AA11" i="10"/>
  <c r="AA23" i="10"/>
  <c r="AA7" i="10"/>
  <c r="AA34" i="10"/>
  <c r="AC55" i="10"/>
  <c r="AC56" i="10"/>
  <c r="AC38" i="10"/>
  <c r="AC37" i="10"/>
  <c r="AC34" i="10"/>
  <c r="AC50" i="10"/>
  <c r="AC49" i="10"/>
  <c r="AC41" i="10"/>
  <c r="AA28" i="10"/>
  <c r="AC23" i="10"/>
  <c r="AC22" i="10"/>
  <c r="AC16" i="10"/>
  <c r="AC17" i="10"/>
  <c r="AB13" i="10"/>
  <c r="AA10" i="10"/>
  <c r="AA56" i="10"/>
  <c r="AC46" i="10"/>
  <c r="AA55" i="10"/>
  <c r="AC53" i="10"/>
  <c r="AC52" i="10"/>
  <c r="AA50" i="10"/>
  <c r="AC43" i="10"/>
  <c r="AC44" i="10"/>
  <c r="AA41" i="10"/>
  <c r="AA37" i="10"/>
  <c r="AC31" i="10"/>
  <c r="AC32" i="10"/>
  <c r="AA26" i="10"/>
  <c r="AC26" i="10"/>
  <c r="AC25" i="10"/>
  <c r="AA19" i="10"/>
  <c r="AC35" i="10"/>
  <c r="AC28" i="10"/>
  <c r="AC29" i="10"/>
  <c r="AC20" i="10"/>
  <c r="AC19" i="10"/>
  <c r="T8" i="10" l="1"/>
  <c r="AC10" i="10" s="1"/>
  <c r="H7" i="3"/>
  <c r="K7" i="3"/>
  <c r="I126" i="3"/>
  <c r="AJ9" i="10"/>
  <c r="AJ31" i="10" s="1"/>
  <c r="AB14" i="10"/>
  <c r="I143" i="3"/>
  <c r="I135" i="3"/>
  <c r="H79" i="3"/>
  <c r="H76" i="3"/>
  <c r="I26" i="3"/>
  <c r="H11" i="3"/>
  <c r="K11" i="3" s="1"/>
  <c r="I142" i="3"/>
  <c r="H37" i="3"/>
  <c r="H30" i="3"/>
  <c r="I18" i="3"/>
  <c r="H15" i="3"/>
  <c r="I11" i="3"/>
  <c r="H18" i="3"/>
  <c r="I147" i="3"/>
  <c r="H26" i="3"/>
  <c r="I30" i="3"/>
  <c r="K5" i="3"/>
  <c r="H59" i="3"/>
  <c r="S7" i="10"/>
  <c r="AJ7" i="10"/>
  <c r="AJ29" i="10" s="1"/>
  <c r="AB8" i="10"/>
  <c r="W7" i="10"/>
  <c r="T7" i="10"/>
  <c r="Y7" i="10" s="1"/>
  <c r="AE7" i="10" s="1"/>
  <c r="AE29" i="10" s="1"/>
  <c r="V21" i="10"/>
  <c r="S21" i="10"/>
  <c r="V17" i="10"/>
  <c r="S17" i="10"/>
  <c r="V13" i="10"/>
  <c r="S13" i="10"/>
  <c r="S8" i="10"/>
  <c r="V8" i="10"/>
  <c r="S20" i="10"/>
  <c r="V20" i="10"/>
  <c r="S16" i="10"/>
  <c r="V16" i="10"/>
  <c r="S12" i="10"/>
  <c r="V12" i="10"/>
  <c r="X7" i="10"/>
  <c r="T9" i="10"/>
  <c r="Y9" i="10" s="1"/>
  <c r="AE9" i="10" s="1"/>
  <c r="AE31" i="10" s="1"/>
  <c r="W9" i="10"/>
  <c r="S23" i="10"/>
  <c r="V23" i="10"/>
  <c r="S19" i="10"/>
  <c r="V19" i="10"/>
  <c r="S15" i="10"/>
  <c r="V15" i="10"/>
  <c r="S11" i="10"/>
  <c r="V11" i="10"/>
  <c r="AJ11" i="10" s="1"/>
  <c r="AJ33" i="10" s="1"/>
  <c r="Y8" i="10"/>
  <c r="AE8" i="10" s="1"/>
  <c r="S22" i="10"/>
  <c r="V22" i="10"/>
  <c r="Z22" i="10" s="1"/>
  <c r="AH22" i="10" s="1"/>
  <c r="S18" i="10"/>
  <c r="AG18" i="10" s="1"/>
  <c r="AG40" i="10" s="1"/>
  <c r="V18" i="10"/>
  <c r="S14" i="10"/>
  <c r="V14" i="10"/>
  <c r="S10" i="10"/>
  <c r="V10" i="10"/>
  <c r="AJ10" i="10" s="1"/>
  <c r="AJ32" i="10" s="1"/>
  <c r="Z7" i="10"/>
  <c r="AH7" i="10" s="1"/>
  <c r="AH29" i="10" s="1"/>
  <c r="L141" i="3"/>
  <c r="L133" i="3"/>
  <c r="H48" i="3"/>
  <c r="I61" i="3"/>
  <c r="H61" i="3"/>
  <c r="I59" i="3"/>
  <c r="I40" i="3"/>
  <c r="I21" i="3"/>
  <c r="I134" i="3"/>
  <c r="I138" i="3"/>
  <c r="I144" i="3"/>
  <c r="L138" i="3"/>
  <c r="L143" i="3"/>
  <c r="L147" i="3"/>
  <c r="L142" i="3"/>
  <c r="H73" i="3"/>
  <c r="H70" i="3"/>
  <c r="I79" i="3"/>
  <c r="I76" i="3"/>
  <c r="I48" i="3"/>
  <c r="K47" i="3"/>
  <c r="H34" i="3"/>
  <c r="I37" i="3"/>
  <c r="H8" i="3"/>
  <c r="I15" i="3"/>
  <c r="AC40" i="10"/>
  <c r="AG19" i="10"/>
  <c r="AG41" i="10" s="1"/>
  <c r="AJ19" i="10"/>
  <c r="AJ41" i="10" s="1"/>
  <c r="AB53" i="10"/>
  <c r="AG21" i="10"/>
  <c r="AG43" i="10" s="1"/>
  <c r="AJ20" i="10"/>
  <c r="AJ42" i="10" s="1"/>
  <c r="AG20" i="10"/>
  <c r="AG42" i="10" s="1"/>
  <c r="AB46" i="10"/>
  <c r="AJ17" i="10"/>
  <c r="AJ39" i="10" s="1"/>
  <c r="AJ15" i="10"/>
  <c r="AJ37" i="10" s="1"/>
  <c r="AA44" i="10"/>
  <c r="AB7" i="10" l="1"/>
  <c r="AG7" i="10"/>
  <c r="AG29" i="10" s="1"/>
  <c r="AJ22" i="10"/>
  <c r="AJ44" i="10" s="1"/>
  <c r="Z10" i="10"/>
  <c r="AH10" i="10" s="1"/>
  <c r="AB17" i="10"/>
  <c r="Z14" i="10"/>
  <c r="AH14" i="10" s="1"/>
  <c r="AJ14" i="10"/>
  <c r="AJ36" i="10" s="1"/>
  <c r="AB29" i="10"/>
  <c r="Z18" i="10"/>
  <c r="AH18" i="10" s="1"/>
  <c r="AJ18" i="10"/>
  <c r="AJ40" i="10" s="1"/>
  <c r="AB41" i="10"/>
  <c r="AH44" i="10"/>
  <c r="AI22" i="10"/>
  <c r="AE30" i="10"/>
  <c r="AF8" i="10"/>
  <c r="Y11" i="10"/>
  <c r="AE11" i="10" s="1"/>
  <c r="X11" i="10"/>
  <c r="AB19" i="10"/>
  <c r="AG11" i="10"/>
  <c r="AG33" i="10" s="1"/>
  <c r="Y15" i="10"/>
  <c r="AE15" i="10" s="1"/>
  <c r="X15" i="10"/>
  <c r="AG15" i="10"/>
  <c r="AG37" i="10" s="1"/>
  <c r="AB31" i="10"/>
  <c r="Y19" i="10"/>
  <c r="AE19" i="10" s="1"/>
  <c r="X19" i="10"/>
  <c r="AB43" i="10"/>
  <c r="X23" i="10"/>
  <c r="Y23" i="10"/>
  <c r="AE23" i="10" s="1"/>
  <c r="AB55" i="10"/>
  <c r="AG23" i="10"/>
  <c r="AG45" i="10" s="1"/>
  <c r="AC13" i="10"/>
  <c r="AF9" i="10"/>
  <c r="Z12" i="10"/>
  <c r="AH12" i="10" s="1"/>
  <c r="AJ12" i="10"/>
  <c r="AJ34" i="10" s="1"/>
  <c r="AB23" i="10"/>
  <c r="Z16" i="10"/>
  <c r="AH16" i="10" s="1"/>
  <c r="AJ16" i="10"/>
  <c r="AJ38" i="10" s="1"/>
  <c r="AB35" i="10"/>
  <c r="Z20" i="10"/>
  <c r="AH20" i="10" s="1"/>
  <c r="AB47" i="10"/>
  <c r="Z8" i="10"/>
  <c r="AH8" i="10" s="1"/>
  <c r="AJ8" i="10"/>
  <c r="AJ30" i="10" s="1"/>
  <c r="AB11" i="10"/>
  <c r="Y13" i="10"/>
  <c r="AE13" i="10" s="1"/>
  <c r="X13" i="10"/>
  <c r="AG13" i="10"/>
  <c r="AG35" i="10" s="1"/>
  <c r="AB25" i="10"/>
  <c r="Y17" i="10"/>
  <c r="AE17" i="10" s="1"/>
  <c r="X17" i="10"/>
  <c r="AG17" i="10"/>
  <c r="AG39" i="10" s="1"/>
  <c r="AB37" i="10"/>
  <c r="Y21" i="10"/>
  <c r="AE21" i="10" s="1"/>
  <c r="X21" i="10"/>
  <c r="AB49" i="10"/>
  <c r="AC7" i="10"/>
  <c r="AF7" i="10"/>
  <c r="Y10" i="10"/>
  <c r="AE10" i="10" s="1"/>
  <c r="X10" i="10"/>
  <c r="AG10" i="10"/>
  <c r="AG32" i="10" s="1"/>
  <c r="AB16" i="10"/>
  <c r="Y14" i="10"/>
  <c r="AE14" i="10" s="1"/>
  <c r="X14" i="10"/>
  <c r="AG14" i="10"/>
  <c r="AG36" i="10" s="1"/>
  <c r="AB28" i="10"/>
  <c r="Y18" i="10"/>
  <c r="AE18" i="10" s="1"/>
  <c r="X18" i="10"/>
  <c r="AB40" i="10"/>
  <c r="Y22" i="10"/>
  <c r="AE22" i="10" s="1"/>
  <c r="X22" i="10"/>
  <c r="AB52" i="10"/>
  <c r="AG22" i="10"/>
  <c r="AG44" i="10" s="1"/>
  <c r="Z11" i="10"/>
  <c r="AH11" i="10" s="1"/>
  <c r="AB20" i="10"/>
  <c r="Z15" i="10"/>
  <c r="AH15" i="10" s="1"/>
  <c r="AB32" i="10"/>
  <c r="Z19" i="10"/>
  <c r="AH19" i="10" s="1"/>
  <c r="AB44" i="10"/>
  <c r="Z23" i="10"/>
  <c r="AH23" i="10" s="1"/>
  <c r="AJ23" i="10"/>
  <c r="AJ45" i="10" s="1"/>
  <c r="AB56" i="10"/>
  <c r="X9" i="10"/>
  <c r="AC14" i="10"/>
  <c r="Z9" i="10"/>
  <c r="AH9" i="10" s="1"/>
  <c r="Y12" i="10"/>
  <c r="AE12" i="10" s="1"/>
  <c r="X12" i="10"/>
  <c r="AG12" i="10"/>
  <c r="AG34" i="10" s="1"/>
  <c r="AB22" i="10"/>
  <c r="X16" i="10"/>
  <c r="Y16" i="10"/>
  <c r="AE16" i="10" s="1"/>
  <c r="AG16" i="10"/>
  <c r="AG38" i="10" s="1"/>
  <c r="AB34" i="10"/>
  <c r="Y20" i="10"/>
  <c r="AE20" i="10" s="1"/>
  <c r="X20" i="10"/>
  <c r="X8" i="10"/>
  <c r="AB10" i="10"/>
  <c r="AG8" i="10"/>
  <c r="AG30" i="10" s="1"/>
  <c r="Z13" i="10"/>
  <c r="AH13" i="10" s="1"/>
  <c r="AB26" i="10"/>
  <c r="AJ13" i="10"/>
  <c r="AJ35" i="10" s="1"/>
  <c r="Z17" i="10"/>
  <c r="AH17" i="10" s="1"/>
  <c r="AB38" i="10"/>
  <c r="Z21" i="10"/>
  <c r="AH21" i="10" s="1"/>
  <c r="AJ21" i="10"/>
  <c r="AJ43" i="10" s="1"/>
  <c r="AB50" i="10"/>
  <c r="AI7" i="10"/>
  <c r="AC8" i="10"/>
  <c r="AP22" i="10"/>
  <c r="AW22" i="10" s="1"/>
  <c r="AH43" i="10" l="1"/>
  <c r="AI21" i="10"/>
  <c r="AP21" i="10" s="1"/>
  <c r="AW21" i="10" s="1"/>
  <c r="AH39" i="10"/>
  <c r="AI17" i="10"/>
  <c r="AE42" i="10"/>
  <c r="AF20" i="10"/>
  <c r="AE34" i="10"/>
  <c r="AF12" i="10"/>
  <c r="AL12" i="10" s="1"/>
  <c r="AE40" i="10"/>
  <c r="AF18" i="10"/>
  <c r="AM18" i="10" s="1"/>
  <c r="AT18" i="10" s="1"/>
  <c r="AE36" i="10"/>
  <c r="AF14" i="10"/>
  <c r="AL14" i="10" s="1"/>
  <c r="AE32" i="10"/>
  <c r="AF10" i="10"/>
  <c r="AM10" i="10" s="1"/>
  <c r="AT10" i="10" s="1"/>
  <c r="AH30" i="10"/>
  <c r="AI8" i="10"/>
  <c r="AO8" i="10" s="1"/>
  <c r="AV8" i="10" s="1"/>
  <c r="AH42" i="10"/>
  <c r="AI20" i="10"/>
  <c r="AI12" i="10"/>
  <c r="AO12" i="10" s="1"/>
  <c r="AV12" i="10" s="1"/>
  <c r="AH34" i="10"/>
  <c r="AP12" i="10"/>
  <c r="AW12" i="10" s="1"/>
  <c r="AN8" i="10"/>
  <c r="AU8" i="10" s="1"/>
  <c r="AM8" i="10"/>
  <c r="AT8" i="10" s="1"/>
  <c r="AF30" i="10"/>
  <c r="AL8" i="10"/>
  <c r="AQ22" i="10"/>
  <c r="AX22" i="10" s="1"/>
  <c r="AI44" i="10"/>
  <c r="AO22" i="10"/>
  <c r="AV22" i="10" s="1"/>
  <c r="AH40" i="10"/>
  <c r="AI18" i="10"/>
  <c r="AO18" i="10" s="1"/>
  <c r="AV18" i="10" s="1"/>
  <c r="AQ7" i="10"/>
  <c r="AX7" i="10" s="1"/>
  <c r="AO7" i="10"/>
  <c r="AV7" i="10" s="1"/>
  <c r="AI29" i="10"/>
  <c r="AP7" i="10"/>
  <c r="AW7" i="10" s="1"/>
  <c r="AH35" i="10"/>
  <c r="AI13" i="10"/>
  <c r="AO13" i="10" s="1"/>
  <c r="AV13" i="10" s="1"/>
  <c r="AE38" i="10"/>
  <c r="AF16" i="10"/>
  <c r="AL16" i="10" s="1"/>
  <c r="AH31" i="10"/>
  <c r="AI9" i="10"/>
  <c r="AO9" i="10" s="1"/>
  <c r="AV9" i="10" s="1"/>
  <c r="AH45" i="10"/>
  <c r="AI23" i="10"/>
  <c r="AP23" i="10" s="1"/>
  <c r="AW23" i="10" s="1"/>
  <c r="AH41" i="10"/>
  <c r="AI19" i="10"/>
  <c r="AH37" i="10"/>
  <c r="AI15" i="10"/>
  <c r="AH33" i="10"/>
  <c r="AI11" i="10"/>
  <c r="AO11" i="10" s="1"/>
  <c r="AV11" i="10" s="1"/>
  <c r="AE44" i="10"/>
  <c r="AF22" i="10"/>
  <c r="AL22" i="10" s="1"/>
  <c r="AN7" i="10"/>
  <c r="AU7" i="10" s="1"/>
  <c r="AL7" i="10"/>
  <c r="AF29" i="10"/>
  <c r="AM7" i="10"/>
  <c r="AT7" i="10" s="1"/>
  <c r="AF21" i="10"/>
  <c r="AE43" i="10"/>
  <c r="AM21" i="10"/>
  <c r="AT21" i="10" s="1"/>
  <c r="AE39" i="10"/>
  <c r="AF17" i="10"/>
  <c r="AM17" i="10" s="1"/>
  <c r="AT17" i="10" s="1"/>
  <c r="AE35" i="10"/>
  <c r="AF13" i="10"/>
  <c r="AL13" i="10" s="1"/>
  <c r="AH38" i="10"/>
  <c r="AI16" i="10"/>
  <c r="AO16" i="10" s="1"/>
  <c r="AV16" i="10" s="1"/>
  <c r="AN9" i="10"/>
  <c r="AU9" i="10" s="1"/>
  <c r="AL9" i="10"/>
  <c r="AF31" i="10"/>
  <c r="AM9" i="10"/>
  <c r="AT9" i="10" s="1"/>
  <c r="AE45" i="10"/>
  <c r="AF23" i="10"/>
  <c r="AM23" i="10" s="1"/>
  <c r="AT23" i="10" s="1"/>
  <c r="AE41" i="10"/>
  <c r="AF19" i="10"/>
  <c r="AE37" i="10"/>
  <c r="AF15" i="10"/>
  <c r="AL15" i="10" s="1"/>
  <c r="AS15" i="10" s="1"/>
  <c r="AE33" i="10"/>
  <c r="AF11" i="10"/>
  <c r="AM11" i="10" s="1"/>
  <c r="AT11" i="10" s="1"/>
  <c r="AL11" i="10"/>
  <c r="AH36" i="10"/>
  <c r="AI14" i="10"/>
  <c r="AP14" i="10" s="1"/>
  <c r="AW14" i="10" s="1"/>
  <c r="AH32" i="10"/>
  <c r="AI10" i="10"/>
  <c r="AM13" i="10" l="1"/>
  <c r="AT13" i="10" s="1"/>
  <c r="AM16" i="10"/>
  <c r="AT16" i="10" s="1"/>
  <c r="AO14" i="10"/>
  <c r="AV14" i="10" s="1"/>
  <c r="AP16" i="10"/>
  <c r="AW16" i="10" s="1"/>
  <c r="AL17" i="10"/>
  <c r="AS17" i="10" s="1"/>
  <c r="AP11" i="10"/>
  <c r="AW11" i="10" s="1"/>
  <c r="AP18" i="10"/>
  <c r="AW18" i="10" s="1"/>
  <c r="AM15" i="10"/>
  <c r="AT15" i="10" s="1"/>
  <c r="AL23" i="10"/>
  <c r="AS23" i="10" s="1"/>
  <c r="AM22" i="10"/>
  <c r="AT22" i="10" s="1"/>
  <c r="AO23" i="10"/>
  <c r="AV23" i="10" s="1"/>
  <c r="AP13" i="10"/>
  <c r="AW13" i="10" s="1"/>
  <c r="AS22" i="10"/>
  <c r="AS16" i="10"/>
  <c r="AI32" i="10"/>
  <c r="AQ32" i="10" s="1"/>
  <c r="AQ10" i="10"/>
  <c r="AX10" i="10" s="1"/>
  <c r="AP10" i="10"/>
  <c r="AW10" i="10" s="1"/>
  <c r="AO10" i="10"/>
  <c r="AV10" i="10" s="1"/>
  <c r="AQ14" i="10"/>
  <c r="AX14" i="10" s="1"/>
  <c r="AI36" i="10"/>
  <c r="AQ36" i="10" s="1"/>
  <c r="AS11" i="10"/>
  <c r="AN11" i="10"/>
  <c r="AU11" i="10" s="1"/>
  <c r="AF33" i="10"/>
  <c r="AN33" i="10" s="1"/>
  <c r="V10" i="11" s="1"/>
  <c r="AN15" i="10"/>
  <c r="AU15" i="10" s="1"/>
  <c r="AF37" i="10"/>
  <c r="AN37" i="10" s="1"/>
  <c r="V14" i="11" s="1"/>
  <c r="AN19" i="10"/>
  <c r="AU19" i="10" s="1"/>
  <c r="AF41" i="10"/>
  <c r="AN41" i="10" s="1"/>
  <c r="V18" i="11" s="1"/>
  <c r="AL19" i="10"/>
  <c r="AM19" i="10"/>
  <c r="AT19" i="10" s="1"/>
  <c r="AF45" i="10"/>
  <c r="AN45" i="10" s="1"/>
  <c r="V22" i="11" s="1"/>
  <c r="AN23" i="10"/>
  <c r="AU23" i="10" s="1"/>
  <c r="AS9" i="10"/>
  <c r="AQ16" i="10"/>
  <c r="AX16" i="10" s="1"/>
  <c r="AI38" i="10"/>
  <c r="AQ38" i="10" s="1"/>
  <c r="AN13" i="10"/>
  <c r="AU13" i="10" s="1"/>
  <c r="AF35" i="10"/>
  <c r="AN35" i="10" s="1"/>
  <c r="V12" i="11" s="1"/>
  <c r="AN17" i="10"/>
  <c r="AU17" i="10" s="1"/>
  <c r="AF39" i="10"/>
  <c r="AN39" i="10" s="1"/>
  <c r="V16" i="11" s="1"/>
  <c r="AN21" i="10"/>
  <c r="AU21" i="10" s="1"/>
  <c r="AF43" i="10"/>
  <c r="AN43" i="10" s="1"/>
  <c r="V20" i="11" s="1"/>
  <c r="AL21" i="10"/>
  <c r="AL29" i="10"/>
  <c r="T6" i="11" s="1"/>
  <c r="AN29" i="10"/>
  <c r="V6" i="11" s="1"/>
  <c r="AM29" i="10"/>
  <c r="U6" i="11" s="1"/>
  <c r="AQ29" i="10"/>
  <c r="AO29" i="10"/>
  <c r="Z6" i="11" s="1"/>
  <c r="AP29" i="10"/>
  <c r="AA6" i="11" s="1"/>
  <c r="AO44" i="10"/>
  <c r="Z21" i="11" s="1"/>
  <c r="AQ44" i="10"/>
  <c r="AP44" i="10"/>
  <c r="AS8" i="10"/>
  <c r="AI42" i="10"/>
  <c r="AQ42" i="10" s="1"/>
  <c r="AQ20" i="10"/>
  <c r="AX20" i="10" s="1"/>
  <c r="AO20" i="10"/>
  <c r="AV20" i="10" s="1"/>
  <c r="AP20" i="10"/>
  <c r="AW20" i="10" s="1"/>
  <c r="AQ8" i="10"/>
  <c r="AX8" i="10" s="1"/>
  <c r="AI30" i="10"/>
  <c r="AQ30" i="10" s="1"/>
  <c r="AF32" i="10"/>
  <c r="AN32" i="10" s="1"/>
  <c r="V9" i="11" s="1"/>
  <c r="AN10" i="10"/>
  <c r="AU10" i="10" s="1"/>
  <c r="AS14" i="10"/>
  <c r="AN14" i="10"/>
  <c r="AU14" i="10" s="1"/>
  <c r="AF36" i="10"/>
  <c r="AN36" i="10" s="1"/>
  <c r="V13" i="11" s="1"/>
  <c r="AF40" i="10"/>
  <c r="AN40" i="10" s="1"/>
  <c r="V17" i="11" s="1"/>
  <c r="AN18" i="10"/>
  <c r="AU18" i="10" s="1"/>
  <c r="AS12" i="10"/>
  <c r="AF34" i="10"/>
  <c r="AN34" i="10" s="1"/>
  <c r="V11" i="11" s="1"/>
  <c r="AN12" i="10"/>
  <c r="AU12" i="10" s="1"/>
  <c r="AN20" i="10"/>
  <c r="AU20" i="10" s="1"/>
  <c r="AF42" i="10"/>
  <c r="AN42" i="10" s="1"/>
  <c r="V19" i="11" s="1"/>
  <c r="AM20" i="10"/>
  <c r="AT20" i="10" s="1"/>
  <c r="AL20" i="10"/>
  <c r="AI39" i="10"/>
  <c r="AQ39" i="10" s="1"/>
  <c r="AQ17" i="10"/>
  <c r="AX17" i="10" s="1"/>
  <c r="AP17" i="10"/>
  <c r="AW17" i="10" s="1"/>
  <c r="AO17" i="10"/>
  <c r="AI43" i="10"/>
  <c r="AQ43" i="10" s="1"/>
  <c r="AQ21" i="10"/>
  <c r="AX21" i="10" s="1"/>
  <c r="AP32" i="10"/>
  <c r="AP36" i="10"/>
  <c r="AO36" i="10"/>
  <c r="Z13" i="11" s="1"/>
  <c r="AM33" i="10"/>
  <c r="U10" i="11" s="1"/>
  <c r="C76" i="21" s="1"/>
  <c r="C80" i="21" s="1"/>
  <c r="AL37" i="10"/>
  <c r="T14" i="11" s="1"/>
  <c r="B144" i="21" s="1"/>
  <c r="B148" i="21" s="1"/>
  <c r="AL41" i="10"/>
  <c r="T18" i="11" s="1"/>
  <c r="B212" i="21" s="1"/>
  <c r="B216" i="21" s="1"/>
  <c r="AM45" i="10"/>
  <c r="U22" i="11" s="1"/>
  <c r="C280" i="21" s="1"/>
  <c r="C284" i="21" s="1"/>
  <c r="AL45" i="10"/>
  <c r="T22" i="11" s="1"/>
  <c r="B280" i="21" s="1"/>
  <c r="B284" i="21" s="1"/>
  <c r="AM31" i="10"/>
  <c r="U8" i="11" s="1"/>
  <c r="C42" i="21" s="1"/>
  <c r="C46" i="21" s="1"/>
  <c r="AN31" i="10"/>
  <c r="V8" i="11" s="1"/>
  <c r="AL31" i="10"/>
  <c r="T8" i="11" s="1"/>
  <c r="B42" i="21" s="1"/>
  <c r="B46" i="21" s="1"/>
  <c r="AP38" i="10"/>
  <c r="AO38" i="10"/>
  <c r="Z15" i="11" s="1"/>
  <c r="AS13" i="10"/>
  <c r="AM35" i="10"/>
  <c r="U12" i="11" s="1"/>
  <c r="C110" i="21" s="1"/>
  <c r="C114" i="21" s="1"/>
  <c r="AL35" i="10"/>
  <c r="T12" i="11" s="1"/>
  <c r="B110" i="21" s="1"/>
  <c r="B114" i="21" s="1"/>
  <c r="AL39" i="10"/>
  <c r="T16" i="11" s="1"/>
  <c r="B178" i="21" s="1"/>
  <c r="B182" i="21" s="1"/>
  <c r="AM39" i="10"/>
  <c r="U16" i="11" s="1"/>
  <c r="C178" i="21" s="1"/>
  <c r="C182" i="21" s="1"/>
  <c r="AL43" i="10"/>
  <c r="T20" i="11" s="1"/>
  <c r="B246" i="21" s="1"/>
  <c r="B250" i="21" s="1"/>
  <c r="AM43" i="10"/>
  <c r="U20" i="11" s="1"/>
  <c r="C246" i="21" s="1"/>
  <c r="C250" i="21" s="1"/>
  <c r="AR7" i="10"/>
  <c r="AZ7" i="10"/>
  <c r="AS7" i="10"/>
  <c r="AN22" i="10"/>
  <c r="AU22" i="10" s="1"/>
  <c r="AF44" i="10"/>
  <c r="AN44" i="10" s="1"/>
  <c r="V21" i="11" s="1"/>
  <c r="AQ11" i="10"/>
  <c r="AX11" i="10" s="1"/>
  <c r="AI33" i="10"/>
  <c r="AQ33" i="10" s="1"/>
  <c r="AQ15" i="10"/>
  <c r="AX15" i="10" s="1"/>
  <c r="AI37" i="10"/>
  <c r="AQ37" i="10" s="1"/>
  <c r="AO15" i="10"/>
  <c r="AP15" i="10"/>
  <c r="AW15" i="10" s="1"/>
  <c r="AQ19" i="10"/>
  <c r="AX19" i="10" s="1"/>
  <c r="AI41" i="10"/>
  <c r="AQ41" i="10" s="1"/>
  <c r="AP19" i="10"/>
  <c r="AW19" i="10" s="1"/>
  <c r="AO19" i="10"/>
  <c r="AV19" i="10" s="1"/>
  <c r="AQ23" i="10"/>
  <c r="AX23" i="10" s="1"/>
  <c r="AI45" i="10"/>
  <c r="AQ45" i="10" s="1"/>
  <c r="AQ9" i="10"/>
  <c r="AX9" i="10" s="1"/>
  <c r="AI31" i="10"/>
  <c r="AQ31" i="10" s="1"/>
  <c r="AP9" i="10"/>
  <c r="AW9" i="10" s="1"/>
  <c r="AF38" i="10"/>
  <c r="AN38" i="10" s="1"/>
  <c r="V15" i="11" s="1"/>
  <c r="AN16" i="10"/>
  <c r="AU16" i="10" s="1"/>
  <c r="AQ13" i="10"/>
  <c r="AX13" i="10" s="1"/>
  <c r="AI35" i="10"/>
  <c r="AQ35" i="10" s="1"/>
  <c r="AI40" i="10"/>
  <c r="AQ40" i="10" s="1"/>
  <c r="AQ18" i="10"/>
  <c r="AX18" i="10" s="1"/>
  <c r="AL30" i="10"/>
  <c r="T7" i="11" s="1"/>
  <c r="B25" i="21" s="1"/>
  <c r="B29" i="21" s="1"/>
  <c r="AM30" i="10"/>
  <c r="U7" i="11" s="1"/>
  <c r="C25" i="21" s="1"/>
  <c r="C29" i="21" s="1"/>
  <c r="AN30" i="10"/>
  <c r="V7" i="11" s="1"/>
  <c r="AI34" i="10"/>
  <c r="AQ34" i="10" s="1"/>
  <c r="AQ12" i="10"/>
  <c r="AX12" i="10" s="1"/>
  <c r="AO42" i="10"/>
  <c r="Z19" i="11" s="1"/>
  <c r="AP42" i="10"/>
  <c r="AP8" i="10"/>
  <c r="AW8" i="10" s="1"/>
  <c r="AP30" i="10"/>
  <c r="AA7" i="11" s="1"/>
  <c r="AL10" i="10"/>
  <c r="AL32" i="10"/>
  <c r="T9" i="11" s="1"/>
  <c r="B59" i="21" s="1"/>
  <c r="B63" i="21" s="1"/>
  <c r="AM32" i="10"/>
  <c r="U9" i="11" s="1"/>
  <c r="C59" i="21" s="1"/>
  <c r="C63" i="21" s="1"/>
  <c r="AM14" i="10"/>
  <c r="AT14" i="10" s="1"/>
  <c r="AM36" i="10"/>
  <c r="U13" i="11" s="1"/>
  <c r="C127" i="21" s="1"/>
  <c r="C131" i="21" s="1"/>
  <c r="AL36" i="10"/>
  <c r="T13" i="11" s="1"/>
  <c r="B127" i="21" s="1"/>
  <c r="B131" i="21" s="1"/>
  <c r="AL18" i="10"/>
  <c r="AM40" i="10"/>
  <c r="U17" i="11" s="1"/>
  <c r="C195" i="21" s="1"/>
  <c r="C199" i="21" s="1"/>
  <c r="AM12" i="10"/>
  <c r="AT12" i="10" s="1"/>
  <c r="AM34" i="10"/>
  <c r="U11" i="11" s="1"/>
  <c r="C93" i="21" s="1"/>
  <c r="C97" i="21" s="1"/>
  <c r="AL34" i="10"/>
  <c r="T11" i="11" s="1"/>
  <c r="B93" i="21" s="1"/>
  <c r="B97" i="21" s="1"/>
  <c r="AM42" i="10"/>
  <c r="U19" i="11" s="1"/>
  <c r="C229" i="21" s="1"/>
  <c r="C233" i="21" s="1"/>
  <c r="AO39" i="10"/>
  <c r="Z16" i="11" s="1"/>
  <c r="AP39" i="10"/>
  <c r="AO21" i="10"/>
  <c r="AV21" i="10" s="1"/>
  <c r="AO43" i="10"/>
  <c r="Z20" i="11" s="1"/>
  <c r="AP43" i="10"/>
  <c r="E7" i="9"/>
  <c r="C2" i="9" s="1"/>
  <c r="B254" i="21" l="1"/>
  <c r="B248" i="21"/>
  <c r="C33" i="21"/>
  <c r="C27" i="21"/>
  <c r="B163" i="21"/>
  <c r="B169" i="21"/>
  <c r="B129" i="21"/>
  <c r="B135" i="21"/>
  <c r="B265" i="21"/>
  <c r="B271" i="21"/>
  <c r="B10" i="21"/>
  <c r="B16" i="21"/>
  <c r="AA32" i="11"/>
  <c r="AA36" i="11" s="1"/>
  <c r="C8" i="21"/>
  <c r="C12" i="21" s="1"/>
  <c r="Z32" i="11"/>
  <c r="Z36" i="11" s="1"/>
  <c r="B8" i="21"/>
  <c r="B12" i="21" s="1"/>
  <c r="B180" i="21"/>
  <c r="B186" i="21"/>
  <c r="B237" i="21"/>
  <c r="B231" i="21"/>
  <c r="C10" i="21"/>
  <c r="C16" i="21"/>
  <c r="Z40" i="11"/>
  <c r="Z34" i="11"/>
  <c r="AA34" i="11"/>
  <c r="AA40" i="11"/>
  <c r="G16" i="18"/>
  <c r="AG93" i="11"/>
  <c r="AV60" i="10"/>
  <c r="AA16" i="11"/>
  <c r="B15" i="18"/>
  <c r="AH84" i="11"/>
  <c r="AH88" i="11" s="1"/>
  <c r="V32" i="11"/>
  <c r="A7" i="18"/>
  <c r="AG36" i="11"/>
  <c r="B13" i="18"/>
  <c r="AH72" i="11"/>
  <c r="AH76" i="11" s="1"/>
  <c r="V34" i="11"/>
  <c r="A9" i="18"/>
  <c r="AG48" i="11"/>
  <c r="V30" i="11"/>
  <c r="A5" i="18"/>
  <c r="AG24" i="11"/>
  <c r="H3" i="18"/>
  <c r="AH15" i="11"/>
  <c r="G15" i="18"/>
  <c r="AG87" i="11"/>
  <c r="AW45" i="10"/>
  <c r="AB11" i="11"/>
  <c r="B3" i="18"/>
  <c r="AH12" i="11"/>
  <c r="AH16" i="11" s="1"/>
  <c r="AW48" i="10"/>
  <c r="AB12" i="11"/>
  <c r="B16" i="18"/>
  <c r="AH90" i="11"/>
  <c r="AH94" i="11" s="1"/>
  <c r="B12" i="18"/>
  <c r="AH66" i="11"/>
  <c r="AH70" i="11" s="1"/>
  <c r="V33" i="11"/>
  <c r="A8" i="18"/>
  <c r="AG42" i="11"/>
  <c r="AV57" i="10"/>
  <c r="AA15" i="11"/>
  <c r="C4" i="18"/>
  <c r="AI18" i="11"/>
  <c r="AI22" i="11" s="1"/>
  <c r="V43" i="11"/>
  <c r="A18" i="18"/>
  <c r="AG102" i="11"/>
  <c r="A14" i="18"/>
  <c r="AG78" i="11"/>
  <c r="A10" i="18"/>
  <c r="AG54" i="11"/>
  <c r="B6" i="18"/>
  <c r="AH30" i="11"/>
  <c r="AH34" i="11" s="1"/>
  <c r="G9" i="18"/>
  <c r="AG51" i="11"/>
  <c r="AV39" i="10"/>
  <c r="AA9" i="11"/>
  <c r="C15" i="18"/>
  <c r="AI84" i="11"/>
  <c r="AI88" i="11" s="1"/>
  <c r="C13" i="18"/>
  <c r="AI72" i="11"/>
  <c r="AI76" i="11" s="1"/>
  <c r="AW33" i="10"/>
  <c r="AB7" i="11"/>
  <c r="AW75" i="10"/>
  <c r="AB21" i="11"/>
  <c r="AH9" i="11"/>
  <c r="H2" i="18"/>
  <c r="AW30" i="10"/>
  <c r="AB6" i="11"/>
  <c r="C2" i="18"/>
  <c r="AI6" i="11"/>
  <c r="AI10" i="11" s="1"/>
  <c r="C14" i="18"/>
  <c r="AI78" i="11"/>
  <c r="AI82" i="11" s="1"/>
  <c r="C10" i="18"/>
  <c r="AI54" i="11"/>
  <c r="AI58" i="11" s="1"/>
  <c r="C6" i="18"/>
  <c r="AI30" i="11"/>
  <c r="AI34" i="11" s="1"/>
  <c r="AW39" i="10"/>
  <c r="AB9" i="11"/>
  <c r="AV72" i="10"/>
  <c r="AA20" i="11"/>
  <c r="G12" i="18"/>
  <c r="AG69" i="11"/>
  <c r="AL42" i="10"/>
  <c r="T19" i="11" s="1"/>
  <c r="B229" i="21" s="1"/>
  <c r="B233" i="21" s="1"/>
  <c r="B7" i="18"/>
  <c r="AH36" i="11"/>
  <c r="AH40" i="11" s="1"/>
  <c r="AL40" i="10"/>
  <c r="T17" i="11" s="1"/>
  <c r="B195" i="21" s="1"/>
  <c r="B199" i="21" s="1"/>
  <c r="B9" i="18"/>
  <c r="AH48" i="11"/>
  <c r="AH52" i="11" s="1"/>
  <c r="B5" i="18"/>
  <c r="AH24" i="11"/>
  <c r="AH28" i="11" s="1"/>
  <c r="AO30" i="10"/>
  <c r="Z7" i="11" s="1"/>
  <c r="AV69" i="10"/>
  <c r="AA19" i="11"/>
  <c r="C3" i="18"/>
  <c r="AI12" i="11"/>
  <c r="AI16" i="11" s="1"/>
  <c r="V28" i="11"/>
  <c r="A3" i="18"/>
  <c r="AG12" i="11"/>
  <c r="AW63" i="10"/>
  <c r="AB17" i="11"/>
  <c r="C11" i="18"/>
  <c r="AI60" i="11"/>
  <c r="AI64" i="11" s="1"/>
  <c r="AW36" i="10"/>
  <c r="AB8" i="11"/>
  <c r="AW78" i="10"/>
  <c r="AB22" i="11"/>
  <c r="AW66" i="10"/>
  <c r="AB18" i="11"/>
  <c r="AW54" i="10"/>
  <c r="AB14" i="11"/>
  <c r="AW42" i="10"/>
  <c r="AB10" i="11"/>
  <c r="C17" i="18"/>
  <c r="AI96" i="11"/>
  <c r="AI100" i="11" s="1"/>
  <c r="V41" i="11"/>
  <c r="A16" i="18"/>
  <c r="AG90" i="11"/>
  <c r="V37" i="11"/>
  <c r="A12" i="18"/>
  <c r="AG66" i="11"/>
  <c r="B8" i="18"/>
  <c r="AH42" i="11"/>
  <c r="AH46" i="11" s="1"/>
  <c r="G11" i="18"/>
  <c r="AG63" i="11"/>
  <c r="V29" i="11"/>
  <c r="A4" i="18"/>
  <c r="AG18" i="11"/>
  <c r="B4" i="18"/>
  <c r="AH18" i="11"/>
  <c r="AH22" i="11" s="1"/>
  <c r="B18" i="18"/>
  <c r="AH102" i="11"/>
  <c r="AH106" i="11" s="1"/>
  <c r="AM41" i="10"/>
  <c r="U18" i="11" s="1"/>
  <c r="C212" i="21" s="1"/>
  <c r="C216" i="21" s="1"/>
  <c r="AM37" i="10"/>
  <c r="U14" i="11" s="1"/>
  <c r="AL33" i="10"/>
  <c r="T10" i="11" s="1"/>
  <c r="B76" i="21" s="1"/>
  <c r="B80" i="21" s="1"/>
  <c r="AV51" i="10"/>
  <c r="AA13" i="11"/>
  <c r="AO32" i="10"/>
  <c r="Z9" i="11" s="1"/>
  <c r="AW72" i="10"/>
  <c r="AB20" i="11"/>
  <c r="AW60" i="10"/>
  <c r="AB16" i="11"/>
  <c r="W37" i="11" s="1"/>
  <c r="C7" i="18"/>
  <c r="AI36" i="11"/>
  <c r="AI40" i="11" s="1"/>
  <c r="C9" i="18"/>
  <c r="AI48" i="11"/>
  <c r="AI52" i="11" s="1"/>
  <c r="C5" i="18"/>
  <c r="AI24" i="11"/>
  <c r="AI28" i="11" s="1"/>
  <c r="AW69" i="10"/>
  <c r="AB19" i="11"/>
  <c r="AV75" i="10"/>
  <c r="AA21" i="11"/>
  <c r="G17" i="18"/>
  <c r="AG99" i="11"/>
  <c r="W27" i="11"/>
  <c r="G2" i="18"/>
  <c r="AG9" i="11"/>
  <c r="AH6" i="11"/>
  <c r="AH10" i="11" s="1"/>
  <c r="B2" i="18"/>
  <c r="V27" i="11"/>
  <c r="A2" i="18"/>
  <c r="AG6" i="11"/>
  <c r="C16" i="18"/>
  <c r="AI90" i="11"/>
  <c r="AI94" i="11" s="1"/>
  <c r="C12" i="18"/>
  <c r="AI66" i="11"/>
  <c r="AI70" i="11" s="1"/>
  <c r="C8" i="18"/>
  <c r="AI42" i="11"/>
  <c r="AI46" i="11" s="1"/>
  <c r="AW57" i="10"/>
  <c r="AB15" i="11"/>
  <c r="C18" i="18"/>
  <c r="AI102" i="11"/>
  <c r="AI106" i="11" s="1"/>
  <c r="AW51" i="10"/>
  <c r="AB13" i="11"/>
  <c r="E22" i="9"/>
  <c r="C4" i="9"/>
  <c r="AT39" i="10"/>
  <c r="AT30" i="10"/>
  <c r="AT38" i="10"/>
  <c r="AS42" i="10"/>
  <c r="AR42" i="10"/>
  <c r="AS40" i="10"/>
  <c r="AS30" i="10"/>
  <c r="AR30" i="10"/>
  <c r="AR43" i="10"/>
  <c r="AS43" i="10"/>
  <c r="AR39" i="10"/>
  <c r="AS39" i="10"/>
  <c r="AS31" i="10"/>
  <c r="AS33" i="10"/>
  <c r="AT44" i="10"/>
  <c r="AT29" i="10"/>
  <c r="AR29" i="10"/>
  <c r="AS29" i="10"/>
  <c r="AT43" i="10"/>
  <c r="AS34" i="10"/>
  <c r="AS36" i="10"/>
  <c r="AR36" i="10"/>
  <c r="AS32" i="10"/>
  <c r="AR32" i="10"/>
  <c r="AT42" i="10"/>
  <c r="AS35" i="10"/>
  <c r="AS45" i="10"/>
  <c r="AS41" i="10"/>
  <c r="AT36" i="10"/>
  <c r="AU72" i="10"/>
  <c r="AV68" i="10"/>
  <c r="AU44" i="10"/>
  <c r="AV62" i="10"/>
  <c r="AU50" i="10"/>
  <c r="AU38" i="10"/>
  <c r="AV33" i="10"/>
  <c r="AU69" i="10"/>
  <c r="AV32" i="10"/>
  <c r="AV15" i="10"/>
  <c r="AZ15" i="10"/>
  <c r="AR15" i="10"/>
  <c r="AV71" i="10"/>
  <c r="AV59" i="10"/>
  <c r="AU47" i="10"/>
  <c r="AZ13" i="10"/>
  <c r="AW35" i="10"/>
  <c r="AU77" i="10"/>
  <c r="AU65" i="10"/>
  <c r="AU53" i="10"/>
  <c r="AV41" i="10"/>
  <c r="AU51" i="10"/>
  <c r="AV17" i="10"/>
  <c r="AR17" i="10"/>
  <c r="AZ17" i="10"/>
  <c r="AS20" i="10"/>
  <c r="AR20" i="10"/>
  <c r="AZ20" i="10"/>
  <c r="AW68" i="10"/>
  <c r="AZ12" i="10"/>
  <c r="AW62" i="10"/>
  <c r="AZ14" i="10"/>
  <c r="AO34" i="10"/>
  <c r="Z11" i="11" s="1"/>
  <c r="AR8" i="10"/>
  <c r="AZ8" i="10"/>
  <c r="AP40" i="10"/>
  <c r="AV30" i="10"/>
  <c r="AP35" i="10"/>
  <c r="AL38" i="10"/>
  <c r="T15" i="11" s="1"/>
  <c r="B161" i="21" s="1"/>
  <c r="B165" i="21" s="1"/>
  <c r="AO31" i="10"/>
  <c r="Z8" i="11" s="1"/>
  <c r="AP45" i="10"/>
  <c r="AP41" i="10"/>
  <c r="AO37" i="10"/>
  <c r="Z14" i="11" s="1"/>
  <c r="AO33" i="10"/>
  <c r="Z10" i="11" s="1"/>
  <c r="AM44" i="10"/>
  <c r="U21" i="11" s="1"/>
  <c r="C263" i="21" s="1"/>
  <c r="C267" i="21" s="1"/>
  <c r="AW29" i="10"/>
  <c r="AS21" i="10"/>
  <c r="AZ21" i="10"/>
  <c r="AR21" i="10"/>
  <c r="AZ9" i="10"/>
  <c r="AR23" i="10"/>
  <c r="AZ23" i="10"/>
  <c r="AS19" i="10"/>
  <c r="AR19" i="10"/>
  <c r="AZ19" i="10"/>
  <c r="AZ11" i="10"/>
  <c r="AZ16" i="10"/>
  <c r="AZ22" i="10"/>
  <c r="AU60" i="10"/>
  <c r="AU68" i="10"/>
  <c r="AV44" i="10"/>
  <c r="AU62" i="10"/>
  <c r="AS18" i="10"/>
  <c r="AZ18" i="10"/>
  <c r="AR18" i="10"/>
  <c r="AV50" i="10"/>
  <c r="AV38" i="10"/>
  <c r="AS10" i="10"/>
  <c r="AR10" i="10"/>
  <c r="AZ10" i="10"/>
  <c r="AU33" i="10"/>
  <c r="AW32" i="10"/>
  <c r="AU32" i="10"/>
  <c r="AW56" i="10"/>
  <c r="AW74" i="10"/>
  <c r="AU71" i="10"/>
  <c r="AU59" i="10"/>
  <c r="AV47" i="10"/>
  <c r="AR13" i="10"/>
  <c r="AU57" i="10"/>
  <c r="AU35" i="10"/>
  <c r="AV35" i="10"/>
  <c r="AV77" i="10"/>
  <c r="AV65" i="10"/>
  <c r="AU41" i="10"/>
  <c r="AW44" i="10"/>
  <c r="AR12" i="10"/>
  <c r="AW50" i="10"/>
  <c r="AR14" i="10"/>
  <c r="AW38" i="10"/>
  <c r="AP34" i="10"/>
  <c r="AU75" i="10"/>
  <c r="AO40" i="10"/>
  <c r="AU30" i="10"/>
  <c r="AO35" i="10"/>
  <c r="AM38" i="10"/>
  <c r="U15" i="11" s="1"/>
  <c r="C161" i="21" s="1"/>
  <c r="C165" i="21" s="1"/>
  <c r="AP31" i="10"/>
  <c r="AA8" i="11" s="1"/>
  <c r="AO45" i="10"/>
  <c r="AO41" i="10"/>
  <c r="AP37" i="10"/>
  <c r="AP33" i="10"/>
  <c r="AL44" i="10"/>
  <c r="T21" i="11" s="1"/>
  <c r="B263" i="21" s="1"/>
  <c r="B267" i="21" s="1"/>
  <c r="AV29" i="10"/>
  <c r="AU29" i="10"/>
  <c r="AW71" i="10"/>
  <c r="AW59" i="10"/>
  <c r="AW47" i="10"/>
  <c r="AR9" i="10"/>
  <c r="AW77" i="10"/>
  <c r="AW65" i="10"/>
  <c r="AW53" i="10"/>
  <c r="AW41" i="10"/>
  <c r="AR11" i="10"/>
  <c r="AR16" i="10"/>
  <c r="AR22" i="10"/>
  <c r="E9" i="9"/>
  <c r="E11" i="9"/>
  <c r="E13" i="9"/>
  <c r="E15" i="9"/>
  <c r="E17" i="9"/>
  <c r="E19" i="9"/>
  <c r="E21" i="9"/>
  <c r="E23" i="9"/>
  <c r="E8" i="9"/>
  <c r="E10" i="9"/>
  <c r="E12" i="9"/>
  <c r="E14" i="9"/>
  <c r="E16" i="9"/>
  <c r="E18" i="9"/>
  <c r="E20" i="9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5" i="3"/>
  <c r="L110" i="3"/>
  <c r="I110" i="3"/>
  <c r="J105" i="3"/>
  <c r="I105" i="3"/>
  <c r="H105" i="3"/>
  <c r="J104" i="3"/>
  <c r="I104" i="3"/>
  <c r="H104" i="3"/>
  <c r="J103" i="3"/>
  <c r="I103" i="3"/>
  <c r="K103" i="3" s="1"/>
  <c r="H103" i="3"/>
  <c r="J102" i="3"/>
  <c r="I102" i="3"/>
  <c r="H102" i="3"/>
  <c r="J101" i="3"/>
  <c r="I101" i="3"/>
  <c r="H101" i="3"/>
  <c r="J100" i="3"/>
  <c r="I100" i="3"/>
  <c r="H100" i="3"/>
  <c r="J99" i="3"/>
  <c r="I99" i="3"/>
  <c r="K99" i="3" s="1"/>
  <c r="H99" i="3"/>
  <c r="J98" i="3"/>
  <c r="I98" i="3"/>
  <c r="H98" i="3"/>
  <c r="J97" i="3"/>
  <c r="I97" i="3"/>
  <c r="H97" i="3"/>
  <c r="J96" i="3"/>
  <c r="I96" i="3"/>
  <c r="H96" i="3"/>
  <c r="J95" i="3"/>
  <c r="I95" i="3"/>
  <c r="K95" i="3" s="1"/>
  <c r="H95" i="3"/>
  <c r="J94" i="3"/>
  <c r="I94" i="3"/>
  <c r="H94" i="3"/>
  <c r="J93" i="3"/>
  <c r="I93" i="3"/>
  <c r="H93" i="3"/>
  <c r="J92" i="3"/>
  <c r="I92" i="3"/>
  <c r="H92" i="3"/>
  <c r="J91" i="3"/>
  <c r="I91" i="3"/>
  <c r="K91" i="3" s="1"/>
  <c r="H91" i="3"/>
  <c r="J90" i="3"/>
  <c r="I90" i="3"/>
  <c r="H90" i="3"/>
  <c r="J89" i="3"/>
  <c r="I89" i="3"/>
  <c r="H89" i="3"/>
  <c r="K82" i="3"/>
  <c r="K81" i="3"/>
  <c r="K78" i="3"/>
  <c r="K77" i="3"/>
  <c r="K74" i="3"/>
  <c r="K73" i="3"/>
  <c r="K70" i="3"/>
  <c r="K69" i="3"/>
  <c r="K61" i="3"/>
  <c r="K60" i="3"/>
  <c r="K57" i="3"/>
  <c r="K56" i="3"/>
  <c r="K53" i="3"/>
  <c r="K52" i="3"/>
  <c r="K49" i="3"/>
  <c r="K48" i="3"/>
  <c r="K42" i="3"/>
  <c r="K41" i="3"/>
  <c r="K40" i="3"/>
  <c r="K39" i="3"/>
  <c r="K38" i="3"/>
  <c r="K37" i="3"/>
  <c r="K36" i="3"/>
  <c r="K35" i="3"/>
  <c r="K34" i="3"/>
  <c r="K33" i="3"/>
  <c r="K32" i="3"/>
  <c r="K31" i="3"/>
  <c r="K30" i="3"/>
  <c r="K29" i="3"/>
  <c r="K28" i="3"/>
  <c r="K27" i="3"/>
  <c r="C50" i="21" l="1"/>
  <c r="C44" i="21"/>
  <c r="B152" i="21"/>
  <c r="B146" i="21"/>
  <c r="B95" i="21"/>
  <c r="B101" i="21"/>
  <c r="C271" i="21"/>
  <c r="C265" i="21"/>
  <c r="B67" i="21"/>
  <c r="B61" i="21"/>
  <c r="V35" i="11"/>
  <c r="C144" i="21"/>
  <c r="C148" i="21" s="1"/>
  <c r="C231" i="21"/>
  <c r="C237" i="21"/>
  <c r="B27" i="21"/>
  <c r="B33" i="21"/>
  <c r="C169" i="21"/>
  <c r="C163" i="21"/>
  <c r="C186" i="21"/>
  <c r="C180" i="21"/>
  <c r="B84" i="21"/>
  <c r="B78" i="21"/>
  <c r="B50" i="21"/>
  <c r="B44" i="21"/>
  <c r="C135" i="21"/>
  <c r="C129" i="21"/>
  <c r="C248" i="21"/>
  <c r="C254" i="21"/>
  <c r="C61" i="21"/>
  <c r="C67" i="21"/>
  <c r="X37" i="11"/>
  <c r="AV54" i="10"/>
  <c r="AA14" i="11"/>
  <c r="B11" i="18"/>
  <c r="AH60" i="11"/>
  <c r="AH64" i="11" s="1"/>
  <c r="G6" i="18"/>
  <c r="AG33" i="11"/>
  <c r="AV66" i="10"/>
  <c r="AA18" i="11"/>
  <c r="AV48" i="10"/>
  <c r="AA12" i="11"/>
  <c r="AV63" i="10"/>
  <c r="AA17" i="11"/>
  <c r="H17" i="18"/>
  <c r="AH99" i="11"/>
  <c r="I15" i="18"/>
  <c r="AI87" i="11"/>
  <c r="I16" i="18"/>
  <c r="AI93" i="11"/>
  <c r="W30" i="11"/>
  <c r="X30" i="11" s="1"/>
  <c r="G5" i="18"/>
  <c r="AG27" i="11"/>
  <c r="AG22" i="11"/>
  <c r="AG70" i="11"/>
  <c r="I6" i="18"/>
  <c r="AI33" i="11"/>
  <c r="I14" i="18"/>
  <c r="AI81" i="11"/>
  <c r="I18" i="18"/>
  <c r="AI105" i="11"/>
  <c r="I4" i="18"/>
  <c r="AI21" i="11"/>
  <c r="I13" i="18"/>
  <c r="AI75" i="11"/>
  <c r="AG16" i="11"/>
  <c r="AG58" i="11"/>
  <c r="I8" i="18"/>
  <c r="AI45" i="11"/>
  <c r="I7" i="18"/>
  <c r="AI39" i="11"/>
  <c r="W40" i="11"/>
  <c r="AV42" i="10"/>
  <c r="AA10" i="11"/>
  <c r="AT41" i="10"/>
  <c r="Z18" i="11"/>
  <c r="H4" i="18"/>
  <c r="AH21" i="11"/>
  <c r="AT35" i="10"/>
  <c r="Z12" i="11"/>
  <c r="AT40" i="10"/>
  <c r="Z17" i="11"/>
  <c r="AV45" i="10"/>
  <c r="AA11" i="11"/>
  <c r="AU39" i="10"/>
  <c r="AV53" i="10"/>
  <c r="B17" i="18"/>
  <c r="AH96" i="11"/>
  <c r="AH100" i="11" s="1"/>
  <c r="G10" i="18"/>
  <c r="AG57" i="11"/>
  <c r="AV78" i="10"/>
  <c r="AA22" i="11"/>
  <c r="V36" i="11"/>
  <c r="A11" i="18"/>
  <c r="AG60" i="11"/>
  <c r="G7" i="18"/>
  <c r="AG39" i="11"/>
  <c r="AS37" i="10"/>
  <c r="AT32" i="10"/>
  <c r="I9" i="18"/>
  <c r="AI51" i="11"/>
  <c r="I11" i="18"/>
  <c r="AI63" i="11"/>
  <c r="AG10" i="11"/>
  <c r="X27" i="11"/>
  <c r="W42" i="11"/>
  <c r="H9" i="18"/>
  <c r="AH51" i="11"/>
  <c r="AK48" i="11" s="1"/>
  <c r="V31" i="11"/>
  <c r="A6" i="18"/>
  <c r="AG30" i="11"/>
  <c r="B14" i="18"/>
  <c r="AH78" i="11"/>
  <c r="AH82" i="11" s="1"/>
  <c r="W36" i="11"/>
  <c r="AG94" i="11"/>
  <c r="H15" i="18"/>
  <c r="AH87" i="11"/>
  <c r="W28" i="11"/>
  <c r="G3" i="18"/>
  <c r="AG15" i="11"/>
  <c r="V40" i="11"/>
  <c r="X40" i="11" s="1"/>
  <c r="A15" i="18"/>
  <c r="AG84" i="11"/>
  <c r="H16" i="18"/>
  <c r="AH93" i="11"/>
  <c r="AK90" i="11" s="1"/>
  <c r="I5" i="18"/>
  <c r="AI27" i="11"/>
  <c r="I2" i="18"/>
  <c r="AI9" i="11"/>
  <c r="AK6" i="11" s="1"/>
  <c r="I17" i="18"/>
  <c r="AI99" i="11"/>
  <c r="I3" i="18"/>
  <c r="AI15" i="11"/>
  <c r="H5" i="18"/>
  <c r="AH27" i="11"/>
  <c r="W34" i="11"/>
  <c r="X34" i="11" s="1"/>
  <c r="AG82" i="11"/>
  <c r="V39" i="11"/>
  <c r="H11" i="18"/>
  <c r="AH63" i="11"/>
  <c r="AG46" i="11"/>
  <c r="AG28" i="11"/>
  <c r="AK24" i="11"/>
  <c r="AG40" i="11"/>
  <c r="V42" i="11"/>
  <c r="X42" i="11" s="1"/>
  <c r="A17" i="18"/>
  <c r="AG96" i="11"/>
  <c r="AT45" i="10"/>
  <c r="Z22" i="11"/>
  <c r="W29" i="11"/>
  <c r="X29" i="11" s="1"/>
  <c r="G4" i="18"/>
  <c r="AG21" i="11"/>
  <c r="I12" i="18"/>
  <c r="AI69" i="11"/>
  <c r="B10" i="18"/>
  <c r="AH54" i="11"/>
  <c r="AH58" i="11" s="1"/>
  <c r="I10" i="18"/>
  <c r="AI57" i="11"/>
  <c r="X28" i="11"/>
  <c r="V38" i="11"/>
  <c r="A13" i="18"/>
  <c r="AG72" i="11"/>
  <c r="AG106" i="11"/>
  <c r="AG52" i="11"/>
  <c r="H12" i="18"/>
  <c r="AH69" i="11"/>
  <c r="AK66" i="11" s="1"/>
  <c r="W41" i="11"/>
  <c r="X41" i="11" s="1"/>
  <c r="O23" i="9"/>
  <c r="K23" i="9"/>
  <c r="O22" i="9"/>
  <c r="K22" i="9"/>
  <c r="O21" i="9"/>
  <c r="K21" i="9"/>
  <c r="O20" i="9"/>
  <c r="K20" i="9"/>
  <c r="O19" i="9"/>
  <c r="K19" i="9"/>
  <c r="O18" i="9"/>
  <c r="K18" i="9"/>
  <c r="O17" i="9"/>
  <c r="K17" i="9"/>
  <c r="O16" i="9"/>
  <c r="K16" i="9"/>
  <c r="O15" i="9"/>
  <c r="K15" i="9"/>
  <c r="O14" i="9"/>
  <c r="K14" i="9"/>
  <c r="O13" i="9"/>
  <c r="K13" i="9"/>
  <c r="O12" i="9"/>
  <c r="K12" i="9"/>
  <c r="O11" i="9"/>
  <c r="K11" i="9"/>
  <c r="O10" i="9"/>
  <c r="K10" i="9"/>
  <c r="N23" i="9"/>
  <c r="H43" i="9" s="1"/>
  <c r="L23" i="9"/>
  <c r="N22" i="9"/>
  <c r="H42" i="9" s="1"/>
  <c r="L22" i="9"/>
  <c r="N21" i="9"/>
  <c r="H41" i="9" s="1"/>
  <c r="L21" i="9"/>
  <c r="N20" i="9"/>
  <c r="H40" i="9" s="1"/>
  <c r="L20" i="9"/>
  <c r="N19" i="9"/>
  <c r="H39" i="9" s="1"/>
  <c r="L19" i="9"/>
  <c r="N18" i="9"/>
  <c r="H38" i="9" s="1"/>
  <c r="L18" i="9"/>
  <c r="N17" i="9"/>
  <c r="H37" i="9" s="1"/>
  <c r="L17" i="9"/>
  <c r="N16" i="9"/>
  <c r="H36" i="9" s="1"/>
  <c r="L16" i="9"/>
  <c r="N15" i="9"/>
  <c r="H35" i="9" s="1"/>
  <c r="L15" i="9"/>
  <c r="N14" i="9"/>
  <c r="H34" i="9" s="1"/>
  <c r="L14" i="9"/>
  <c r="N13" i="9"/>
  <c r="H33" i="9" s="1"/>
  <c r="L13" i="9"/>
  <c r="N12" i="9"/>
  <c r="H32" i="9" s="1"/>
  <c r="L12" i="9"/>
  <c r="N11" i="9"/>
  <c r="H31" i="9" s="1"/>
  <c r="L11" i="9"/>
  <c r="N10" i="9"/>
  <c r="H30" i="9" s="1"/>
  <c r="N9" i="9"/>
  <c r="L9" i="9"/>
  <c r="N8" i="9"/>
  <c r="L8" i="9"/>
  <c r="N7" i="9"/>
  <c r="L7" i="9"/>
  <c r="L10" i="9"/>
  <c r="O9" i="9"/>
  <c r="K9" i="9"/>
  <c r="O8" i="9"/>
  <c r="K8" i="9"/>
  <c r="O7" i="9"/>
  <c r="K7" i="9"/>
  <c r="M23" i="9"/>
  <c r="M22" i="9"/>
  <c r="M21" i="9"/>
  <c r="M20" i="9"/>
  <c r="M19" i="9"/>
  <c r="M18" i="9"/>
  <c r="M17" i="9"/>
  <c r="M16" i="9"/>
  <c r="M15" i="9"/>
  <c r="M14" i="9"/>
  <c r="M13" i="9"/>
  <c r="M12" i="9"/>
  <c r="M11" i="9"/>
  <c r="M10" i="9"/>
  <c r="P23" i="9"/>
  <c r="P22" i="9"/>
  <c r="P21" i="9"/>
  <c r="W21" i="9" s="1"/>
  <c r="P20" i="9"/>
  <c r="P19" i="9"/>
  <c r="W19" i="9" s="1"/>
  <c r="P18" i="9"/>
  <c r="P17" i="9"/>
  <c r="W17" i="9" s="1"/>
  <c r="P16" i="9"/>
  <c r="P15" i="9"/>
  <c r="W15" i="9" s="1"/>
  <c r="P14" i="9"/>
  <c r="P13" i="9"/>
  <c r="W13" i="9" s="1"/>
  <c r="P12" i="9"/>
  <c r="P11" i="9"/>
  <c r="W11" i="9" s="1"/>
  <c r="P9" i="9"/>
  <c r="P8" i="9"/>
  <c r="P7" i="9"/>
  <c r="P10" i="9"/>
  <c r="M9" i="9"/>
  <c r="M8" i="9"/>
  <c r="M7" i="9"/>
  <c r="AS44" i="10"/>
  <c r="AR44" i="10"/>
  <c r="AT37" i="10"/>
  <c r="AS38" i="10"/>
  <c r="AR38" i="10"/>
  <c r="AT34" i="10"/>
  <c r="AR40" i="10"/>
  <c r="AT33" i="10"/>
  <c r="AT31" i="10"/>
  <c r="AR37" i="10"/>
  <c r="AR41" i="10"/>
  <c r="AR45" i="10"/>
  <c r="AR35" i="10"/>
  <c r="AR34" i="10"/>
  <c r="AR33" i="10"/>
  <c r="AR31" i="10"/>
  <c r="AU74" i="10"/>
  <c r="AU78" i="10"/>
  <c r="AV56" i="10"/>
  <c r="AV74" i="10"/>
  <c r="AU54" i="10"/>
  <c r="AU56" i="10"/>
  <c r="AU45" i="10"/>
  <c r="AU66" i="10"/>
  <c r="AV36" i="10"/>
  <c r="AU48" i="10"/>
  <c r="AU63" i="10"/>
  <c r="AU42" i="10"/>
  <c r="AU36" i="10"/>
  <c r="K90" i="3"/>
  <c r="K94" i="3"/>
  <c r="K98" i="3"/>
  <c r="K102" i="3"/>
  <c r="K89" i="3"/>
  <c r="K93" i="3"/>
  <c r="K97" i="3"/>
  <c r="K101" i="3"/>
  <c r="K105" i="3"/>
  <c r="K92" i="3"/>
  <c r="K96" i="3"/>
  <c r="K100" i="3"/>
  <c r="K104" i="3"/>
  <c r="K68" i="3"/>
  <c r="K72" i="3"/>
  <c r="K76" i="3"/>
  <c r="K80" i="3"/>
  <c r="K84" i="3"/>
  <c r="K71" i="3"/>
  <c r="K75" i="3"/>
  <c r="K79" i="3"/>
  <c r="K83" i="3"/>
  <c r="K50" i="3"/>
  <c r="K54" i="3"/>
  <c r="K58" i="3"/>
  <c r="K62" i="3"/>
  <c r="K63" i="3"/>
  <c r="K51" i="3"/>
  <c r="K55" i="3"/>
  <c r="K59" i="3"/>
  <c r="K9" i="3"/>
  <c r="K13" i="3"/>
  <c r="K15" i="3"/>
  <c r="K17" i="3"/>
  <c r="K19" i="3"/>
  <c r="K26" i="3"/>
  <c r="K21" i="3"/>
  <c r="K6" i="3"/>
  <c r="K8" i="3"/>
  <c r="K10" i="3"/>
  <c r="K14" i="3"/>
  <c r="K16" i="3"/>
  <c r="K18" i="3"/>
  <c r="K20" i="3"/>
  <c r="B282" i="21" l="1"/>
  <c r="B288" i="21"/>
  <c r="C288" i="21"/>
  <c r="C282" i="21"/>
  <c r="W32" i="11"/>
  <c r="X32" i="11" s="1"/>
  <c r="C101" i="21"/>
  <c r="C95" i="21"/>
  <c r="B203" i="21"/>
  <c r="B197" i="21"/>
  <c r="B112" i="21"/>
  <c r="B118" i="21"/>
  <c r="B220" i="21"/>
  <c r="B214" i="21"/>
  <c r="C84" i="21"/>
  <c r="C78" i="21"/>
  <c r="C203" i="21"/>
  <c r="C197" i="21"/>
  <c r="C118" i="21"/>
  <c r="C112" i="21"/>
  <c r="C214" i="21"/>
  <c r="C220" i="21"/>
  <c r="W35" i="11"/>
  <c r="X35" i="11" s="1"/>
  <c r="C152" i="21"/>
  <c r="C146" i="21"/>
  <c r="AK12" i="11"/>
  <c r="AK18" i="11"/>
  <c r="AG76" i="11"/>
  <c r="W43" i="11"/>
  <c r="X43" i="11" s="1"/>
  <c r="G18" i="18"/>
  <c r="AG105" i="11"/>
  <c r="AG100" i="11"/>
  <c r="AK96" i="11"/>
  <c r="AG34" i="11"/>
  <c r="AG64" i="11"/>
  <c r="AK60" i="11"/>
  <c r="X36" i="11"/>
  <c r="H7" i="18"/>
  <c r="AH39" i="11"/>
  <c r="AK36" i="11" s="1"/>
  <c r="W38" i="11"/>
  <c r="G13" i="18"/>
  <c r="AG75" i="11"/>
  <c r="W33" i="11"/>
  <c r="X33" i="11" s="1"/>
  <c r="G8" i="18"/>
  <c r="AG45" i="11"/>
  <c r="AK42" i="11" s="1"/>
  <c r="W39" i="11"/>
  <c r="G14" i="18"/>
  <c r="AG81" i="11"/>
  <c r="H6" i="18"/>
  <c r="AH33" i="11"/>
  <c r="AK30" i="11" s="1"/>
  <c r="H13" i="18"/>
  <c r="AH75" i="11"/>
  <c r="H8" i="18"/>
  <c r="AH45" i="11"/>
  <c r="H14" i="18"/>
  <c r="AH81" i="11"/>
  <c r="W31" i="11"/>
  <c r="X31" i="11" s="1"/>
  <c r="X38" i="11"/>
  <c r="X39" i="11"/>
  <c r="AG88" i="11"/>
  <c r="AK84" i="11"/>
  <c r="H18" i="18"/>
  <c r="AH105" i="11"/>
  <c r="H10" i="18"/>
  <c r="AH57" i="11"/>
  <c r="AK54" i="11" s="1"/>
  <c r="W12" i="9"/>
  <c r="T12" i="9"/>
  <c r="W14" i="9"/>
  <c r="T14" i="9"/>
  <c r="W16" i="9"/>
  <c r="T16" i="9"/>
  <c r="W18" i="9"/>
  <c r="T18" i="9"/>
  <c r="W20" i="9"/>
  <c r="T20" i="9"/>
  <c r="W22" i="9"/>
  <c r="T22" i="9"/>
  <c r="G27" i="9"/>
  <c r="V7" i="9" s="1"/>
  <c r="G28" i="9"/>
  <c r="S8" i="9" s="1"/>
  <c r="G29" i="9"/>
  <c r="V9" i="9" s="1"/>
  <c r="H27" i="9"/>
  <c r="T7" i="9" s="1"/>
  <c r="H28" i="9"/>
  <c r="T8" i="9" s="1"/>
  <c r="H29" i="9"/>
  <c r="T9" i="9" s="1"/>
  <c r="G30" i="9"/>
  <c r="S10" i="9" s="1"/>
  <c r="G31" i="9"/>
  <c r="S11" i="9" s="1"/>
  <c r="G32" i="9"/>
  <c r="S12" i="9" s="1"/>
  <c r="G33" i="9"/>
  <c r="S13" i="9" s="1"/>
  <c r="G34" i="9"/>
  <c r="S14" i="9" s="1"/>
  <c r="G35" i="9"/>
  <c r="S15" i="9" s="1"/>
  <c r="G36" i="9"/>
  <c r="S16" i="9" s="1"/>
  <c r="G37" i="9"/>
  <c r="S17" i="9" s="1"/>
  <c r="G38" i="9"/>
  <c r="S18" i="9" s="1"/>
  <c r="G39" i="9"/>
  <c r="S19" i="9" s="1"/>
  <c r="G40" i="9"/>
  <c r="S20" i="9" s="1"/>
  <c r="G41" i="9"/>
  <c r="S21" i="9" s="1"/>
  <c r="G42" i="9"/>
  <c r="S22" i="9" s="1"/>
  <c r="G43" i="9"/>
  <c r="S23" i="9" s="1"/>
  <c r="W10" i="9"/>
  <c r="T10" i="9"/>
  <c r="W8" i="9"/>
  <c r="T23" i="9"/>
  <c r="W23" i="9"/>
  <c r="V13" i="9"/>
  <c r="Z13" i="9" s="1"/>
  <c r="AH13" i="9" s="1"/>
  <c r="AH35" i="9" s="1"/>
  <c r="T11" i="9"/>
  <c r="T13" i="9"/>
  <c r="T15" i="9"/>
  <c r="T17" i="9"/>
  <c r="T19" i="9"/>
  <c r="T21" i="9"/>
  <c r="V21" i="9" l="1"/>
  <c r="Z21" i="9" s="1"/>
  <c r="AH21" i="9" s="1"/>
  <c r="AH43" i="9" s="1"/>
  <c r="AK72" i="11"/>
  <c r="AK78" i="11"/>
  <c r="AK102" i="11"/>
  <c r="V17" i="9"/>
  <c r="Z17" i="9" s="1"/>
  <c r="AH17" i="9" s="1"/>
  <c r="AH39" i="9" s="1"/>
  <c r="Y10" i="9"/>
  <c r="AE10" i="9" s="1"/>
  <c r="AE32" i="9" s="1"/>
  <c r="V23" i="9"/>
  <c r="V19" i="9"/>
  <c r="Z19" i="9" s="1"/>
  <c r="AH19" i="9" s="1"/>
  <c r="AH41" i="9" s="1"/>
  <c r="V15" i="9"/>
  <c r="Z15" i="9" s="1"/>
  <c r="AH15" i="9" s="1"/>
  <c r="AH37" i="9" s="1"/>
  <c r="V11" i="9"/>
  <c r="Z11" i="9" s="1"/>
  <c r="AH11" i="9" s="1"/>
  <c r="AH33" i="9" s="1"/>
  <c r="Y8" i="9"/>
  <c r="AE8" i="9" s="1"/>
  <c r="AE30" i="9" s="1"/>
  <c r="V8" i="9"/>
  <c r="Z8" i="9" s="1"/>
  <c r="AH8" i="9" s="1"/>
  <c r="AH30" i="9" s="1"/>
  <c r="V10" i="9"/>
  <c r="X23" i="9"/>
  <c r="Y23" i="9"/>
  <c r="AE23" i="9" s="1"/>
  <c r="AE45" i="9" s="1"/>
  <c r="X21" i="9"/>
  <c r="Y21" i="9"/>
  <c r="AE21" i="9" s="1"/>
  <c r="AE43" i="9" s="1"/>
  <c r="X19" i="9"/>
  <c r="Y19" i="9"/>
  <c r="AE19" i="9" s="1"/>
  <c r="AE41" i="9" s="1"/>
  <c r="X17" i="9"/>
  <c r="Y17" i="9"/>
  <c r="AE17" i="9" s="1"/>
  <c r="AE39" i="9" s="1"/>
  <c r="X15" i="9"/>
  <c r="Y15" i="9"/>
  <c r="AE15" i="9" s="1"/>
  <c r="AE37" i="9" s="1"/>
  <c r="X13" i="9"/>
  <c r="Y13" i="9"/>
  <c r="AE13" i="9" s="1"/>
  <c r="AE35" i="9" s="1"/>
  <c r="X11" i="9"/>
  <c r="Y11" i="9"/>
  <c r="AE11" i="9" s="1"/>
  <c r="AE33" i="9" s="1"/>
  <c r="Z23" i="9"/>
  <c r="AH23" i="9" s="1"/>
  <c r="AH45" i="9" s="1"/>
  <c r="X10" i="9"/>
  <c r="V20" i="9"/>
  <c r="Z20" i="9" s="1"/>
  <c r="AH20" i="9" s="1"/>
  <c r="AH42" i="9" s="1"/>
  <c r="V16" i="9"/>
  <c r="Z16" i="9" s="1"/>
  <c r="AH16" i="9" s="1"/>
  <c r="AH38" i="9" s="1"/>
  <c r="V12" i="9"/>
  <c r="Z12" i="9" s="1"/>
  <c r="AH12" i="9" s="1"/>
  <c r="AH34" i="9" s="1"/>
  <c r="Y22" i="9"/>
  <c r="AE22" i="9" s="1"/>
  <c r="AE44" i="9" s="1"/>
  <c r="Y20" i="9"/>
  <c r="AE20" i="9" s="1"/>
  <c r="AE42" i="9" s="1"/>
  <c r="Y18" i="9"/>
  <c r="AE18" i="9" s="1"/>
  <c r="AE40" i="9" s="1"/>
  <c r="Y16" i="9"/>
  <c r="AE16" i="9" s="1"/>
  <c r="AE38" i="9" s="1"/>
  <c r="Y14" i="9"/>
  <c r="AE14" i="9" s="1"/>
  <c r="AE36" i="9" s="1"/>
  <c r="Y12" i="9"/>
  <c r="AE12" i="9" s="1"/>
  <c r="AE34" i="9" s="1"/>
  <c r="W9" i="9"/>
  <c r="Z9" i="9" s="1"/>
  <c r="AH9" i="9" s="1"/>
  <c r="AH31" i="9" s="1"/>
  <c r="S9" i="9"/>
  <c r="S7" i="9"/>
  <c r="X8" i="9"/>
  <c r="V22" i="9"/>
  <c r="Z22" i="9" s="1"/>
  <c r="AH22" i="9" s="1"/>
  <c r="AH44" i="9" s="1"/>
  <c r="V18" i="9"/>
  <c r="Z18" i="9" s="1"/>
  <c r="AH18" i="9" s="1"/>
  <c r="AH40" i="9" s="1"/>
  <c r="V14" i="9"/>
  <c r="Z14" i="9" s="1"/>
  <c r="AH14" i="9" s="1"/>
  <c r="AH36" i="9" s="1"/>
  <c r="Z10" i="9"/>
  <c r="AH10" i="9" s="1"/>
  <c r="AH32" i="9" s="1"/>
  <c r="W7" i="9"/>
  <c r="Z7" i="9" s="1"/>
  <c r="AH7" i="9" s="1"/>
  <c r="AH29" i="9" s="1"/>
  <c r="AH45" i="2"/>
  <c r="X9" i="9" l="1"/>
  <c r="Y9" i="9"/>
  <c r="AE9" i="9" s="1"/>
  <c r="AE31" i="9" s="1"/>
  <c r="X12" i="9"/>
  <c r="X16" i="9"/>
  <c r="X20" i="9"/>
  <c r="X7" i="9"/>
  <c r="Y7" i="9"/>
  <c r="AE7" i="9" s="1"/>
  <c r="AE29" i="9" s="1"/>
  <c r="X14" i="9"/>
  <c r="X18" i="9"/>
  <c r="X22" i="9"/>
  <c r="AE30" i="2"/>
  <c r="AE32" i="2"/>
  <c r="AE34" i="2"/>
  <c r="AE36" i="2"/>
  <c r="AE38" i="2"/>
  <c r="AE40" i="2"/>
  <c r="AE42" i="2"/>
  <c r="AE45" i="2"/>
  <c r="AE29" i="2"/>
  <c r="AE31" i="2"/>
  <c r="AE33" i="2"/>
  <c r="AE35" i="2"/>
  <c r="AE37" i="2"/>
  <c r="AE39" i="2"/>
  <c r="AE41" i="2"/>
  <c r="AE43" i="2"/>
  <c r="AE44" i="2"/>
  <c r="AH29" i="2"/>
  <c r="AH31" i="2"/>
  <c r="AH33" i="2"/>
  <c r="AH35" i="2"/>
  <c r="AH37" i="2"/>
  <c r="AH39" i="2"/>
  <c r="AH41" i="2"/>
  <c r="AH43" i="2"/>
  <c r="AH30" i="2"/>
  <c r="AH32" i="2"/>
  <c r="AH34" i="2"/>
  <c r="AH36" i="2"/>
  <c r="AH38" i="2"/>
  <c r="AH40" i="2"/>
  <c r="AH42" i="2"/>
  <c r="AH44" i="2"/>
  <c r="AB13" i="2" l="1"/>
  <c r="AB14" i="2"/>
  <c r="AB25" i="2"/>
  <c r="AB26" i="2"/>
  <c r="AB10" i="2"/>
  <c r="AB22" i="2"/>
  <c r="AB34" i="2"/>
  <c r="AB46" i="2"/>
  <c r="AB53" i="2"/>
  <c r="AB52" i="2"/>
  <c r="AB23" i="2"/>
  <c r="AB47" i="2"/>
  <c r="AB29" i="2"/>
  <c r="AI7" i="2"/>
  <c r="AB7" i="2"/>
  <c r="AB8" i="2"/>
  <c r="AB19" i="2"/>
  <c r="AB20" i="2"/>
  <c r="AB31" i="2"/>
  <c r="AB32" i="2"/>
  <c r="AB37" i="2"/>
  <c r="AB38" i="2"/>
  <c r="AB43" i="2"/>
  <c r="AB44" i="2"/>
  <c r="AB49" i="2"/>
  <c r="AB50" i="2"/>
  <c r="AB11" i="2"/>
  <c r="AB35" i="2"/>
  <c r="AB17" i="2"/>
  <c r="AB41" i="2"/>
  <c r="AB55" i="2"/>
  <c r="AB56" i="2"/>
  <c r="AI29" i="2" l="1"/>
  <c r="AA49" i="2"/>
  <c r="AG21" i="2"/>
  <c r="AG43" i="2" s="1"/>
  <c r="X21" i="2"/>
  <c r="AI21" i="2"/>
  <c r="AC50" i="2"/>
  <c r="AA43" i="2"/>
  <c r="AG19" i="2"/>
  <c r="AG41" i="2" s="1"/>
  <c r="X19" i="2"/>
  <c r="AC44" i="2"/>
  <c r="AI19" i="2"/>
  <c r="AA37" i="2"/>
  <c r="AG17" i="2"/>
  <c r="AG39" i="2" s="1"/>
  <c r="X17" i="2"/>
  <c r="AC38" i="2"/>
  <c r="AI17" i="2"/>
  <c r="AG15" i="2"/>
  <c r="AG37" i="2" s="1"/>
  <c r="AA31" i="2"/>
  <c r="X15" i="2"/>
  <c r="AC32" i="2"/>
  <c r="AI15" i="2"/>
  <c r="AA25" i="2"/>
  <c r="AG13" i="2"/>
  <c r="AG35" i="2" s="1"/>
  <c r="X13" i="2"/>
  <c r="AI11" i="2"/>
  <c r="AC20" i="2"/>
  <c r="AA13" i="2"/>
  <c r="AG9" i="2"/>
  <c r="AG31" i="2" s="1"/>
  <c r="X9" i="2"/>
  <c r="AC7" i="2"/>
  <c r="AF7" i="2"/>
  <c r="AJ22" i="2"/>
  <c r="AJ44" i="2" s="1"/>
  <c r="AA53" i="2"/>
  <c r="AJ20" i="2"/>
  <c r="AJ42" i="2" s="1"/>
  <c r="AA47" i="2"/>
  <c r="AG18" i="2"/>
  <c r="AG40" i="2" s="1"/>
  <c r="AA40" i="2"/>
  <c r="AC41" i="2"/>
  <c r="AI18" i="2"/>
  <c r="AC40" i="2"/>
  <c r="AF18" i="2"/>
  <c r="AJ16" i="2"/>
  <c r="AJ38" i="2" s="1"/>
  <c r="AA35" i="2"/>
  <c r="AG14" i="2"/>
  <c r="AG36" i="2" s="1"/>
  <c r="AA28" i="2"/>
  <c r="AC29" i="2"/>
  <c r="AI14" i="2"/>
  <c r="AC28" i="2"/>
  <c r="AF14" i="2"/>
  <c r="AJ12" i="2"/>
  <c r="AJ34" i="2" s="1"/>
  <c r="AA23" i="2"/>
  <c r="AA16" i="2"/>
  <c r="AG10" i="2"/>
  <c r="AG32" i="2" s="1"/>
  <c r="AC17" i="2"/>
  <c r="AI10" i="2"/>
  <c r="AF10" i="2"/>
  <c r="AC16" i="2"/>
  <c r="AJ8" i="2"/>
  <c r="AJ30" i="2" s="1"/>
  <c r="AA11" i="2"/>
  <c r="AC10" i="2"/>
  <c r="AF8" i="2"/>
  <c r="AC26" i="2"/>
  <c r="AI13" i="2"/>
  <c r="AA19" i="2"/>
  <c r="AG11" i="2"/>
  <c r="AG33" i="2" s="1"/>
  <c r="X11" i="2"/>
  <c r="AC14" i="2"/>
  <c r="AI9" i="2"/>
  <c r="AA7" i="2"/>
  <c r="AG7" i="2"/>
  <c r="AG29" i="2" s="1"/>
  <c r="X7" i="2"/>
  <c r="AA50" i="2"/>
  <c r="AJ21" i="2"/>
  <c r="AJ43" i="2" s="1"/>
  <c r="AF21" i="2"/>
  <c r="AC49" i="2"/>
  <c r="AJ19" i="2"/>
  <c r="AJ41" i="2" s="1"/>
  <c r="AA44" i="2"/>
  <c r="AC43" i="2"/>
  <c r="AF19" i="2"/>
  <c r="AJ17" i="2"/>
  <c r="AJ39" i="2" s="1"/>
  <c r="AA38" i="2"/>
  <c r="AF17" i="2"/>
  <c r="AC37" i="2"/>
  <c r="AJ15" i="2"/>
  <c r="AJ37" i="2" s="1"/>
  <c r="AA32" i="2"/>
  <c r="AF15" i="2"/>
  <c r="AC31" i="2"/>
  <c r="AA26" i="2"/>
  <c r="AJ13" i="2"/>
  <c r="AJ35" i="2" s="1"/>
  <c r="AF11" i="2"/>
  <c r="AC19" i="2"/>
  <c r="AJ9" i="2"/>
  <c r="AJ31" i="2" s="1"/>
  <c r="AA14" i="2"/>
  <c r="AC8" i="2"/>
  <c r="AG22" i="2"/>
  <c r="AG44" i="2" s="1"/>
  <c r="AA52" i="2"/>
  <c r="X22" i="2"/>
  <c r="AC53" i="2"/>
  <c r="AI22" i="2"/>
  <c r="AC52" i="2"/>
  <c r="AF22" i="2"/>
  <c r="AA46" i="2"/>
  <c r="X20" i="2"/>
  <c r="AG20" i="2"/>
  <c r="AG42" i="2" s="1"/>
  <c r="AC47" i="2"/>
  <c r="AI20" i="2"/>
  <c r="AF20" i="2"/>
  <c r="AC46" i="2"/>
  <c r="AA41" i="2"/>
  <c r="AJ18" i="2"/>
  <c r="AJ40" i="2" s="1"/>
  <c r="X18" i="2"/>
  <c r="AB40" i="2"/>
  <c r="AA34" i="2"/>
  <c r="AG16" i="2"/>
  <c r="AG38" i="2" s="1"/>
  <c r="X16" i="2"/>
  <c r="AC35" i="2"/>
  <c r="AI16" i="2"/>
  <c r="AF16" i="2"/>
  <c r="AC34" i="2"/>
  <c r="AA29" i="2"/>
  <c r="AJ14" i="2"/>
  <c r="AJ36" i="2" s="1"/>
  <c r="X14" i="2"/>
  <c r="AB28" i="2"/>
  <c r="AA22" i="2"/>
  <c r="AG12" i="2"/>
  <c r="AG34" i="2" s="1"/>
  <c r="X12" i="2"/>
  <c r="AC23" i="2"/>
  <c r="AI12" i="2"/>
  <c r="AC22" i="2"/>
  <c r="AF12" i="2"/>
  <c r="AA17" i="2"/>
  <c r="AJ10" i="2"/>
  <c r="AJ32" i="2" s="1"/>
  <c r="X10" i="2"/>
  <c r="AB16" i="2"/>
  <c r="AA10" i="2"/>
  <c r="AG8" i="2"/>
  <c r="AG30" i="2" s="1"/>
  <c r="X8" i="2"/>
  <c r="AC11" i="2"/>
  <c r="AI8" i="2"/>
  <c r="AF13" i="2"/>
  <c r="AC25" i="2"/>
  <c r="AJ11" i="2"/>
  <c r="AJ33" i="2" s="1"/>
  <c r="AA20" i="2"/>
  <c r="AF9" i="2"/>
  <c r="AC13" i="2"/>
  <c r="AJ7" i="2"/>
  <c r="AJ29" i="2" s="1"/>
  <c r="AA8" i="2"/>
  <c r="AJ23" i="2"/>
  <c r="AJ45" i="2" s="1"/>
  <c r="AA56" i="2"/>
  <c r="AG23" i="2"/>
  <c r="AG45" i="2" s="1"/>
  <c r="AA55" i="2"/>
  <c r="X23" i="2"/>
  <c r="AC56" i="2"/>
  <c r="AI23" i="2"/>
  <c r="AC55" i="2"/>
  <c r="AF23" i="2"/>
  <c r="AQ29" i="2" l="1"/>
  <c r="AO29" i="2"/>
  <c r="E152" i="3" s="1"/>
  <c r="H152" i="3" s="1"/>
  <c r="AP29" i="2"/>
  <c r="F152" i="3" s="1"/>
  <c r="I152" i="3" s="1"/>
  <c r="AP12" i="2"/>
  <c r="AW12" i="2" s="1"/>
  <c r="AO12" i="2"/>
  <c r="AV12" i="2" s="1"/>
  <c r="AI34" i="2"/>
  <c r="AQ12" i="2"/>
  <c r="AX12" i="2" s="1"/>
  <c r="AN16" i="2"/>
  <c r="AU16" i="2" s="1"/>
  <c r="AM16" i="2"/>
  <c r="AT16" i="2" s="1"/>
  <c r="AF38" i="2"/>
  <c r="AL16" i="2"/>
  <c r="AP20" i="2"/>
  <c r="AW20" i="2" s="1"/>
  <c r="AO20" i="2"/>
  <c r="AV20" i="2" s="1"/>
  <c r="AI42" i="2"/>
  <c r="AQ20" i="2"/>
  <c r="AX20" i="2" s="1"/>
  <c r="AM19" i="2"/>
  <c r="AT19" i="2" s="1"/>
  <c r="AL19" i="2"/>
  <c r="AF41" i="2"/>
  <c r="AN19" i="2"/>
  <c r="AU19" i="2" s="1"/>
  <c r="AQ13" i="2"/>
  <c r="AX13" i="2" s="1"/>
  <c r="AP13" i="2"/>
  <c r="AW13" i="2" s="1"/>
  <c r="AI35" i="2"/>
  <c r="AO13" i="2"/>
  <c r="AV13" i="2" s="1"/>
  <c r="AN8" i="2"/>
  <c r="AU8" i="2" s="1"/>
  <c r="AM8" i="2"/>
  <c r="AT8" i="2" s="1"/>
  <c r="AF30" i="2"/>
  <c r="AL8" i="2"/>
  <c r="AP10" i="2"/>
  <c r="AW10" i="2" s="1"/>
  <c r="AI32" i="2"/>
  <c r="AO10" i="2"/>
  <c r="AV10" i="2" s="1"/>
  <c r="AQ10" i="2"/>
  <c r="AX10" i="2" s="1"/>
  <c r="AN14" i="2"/>
  <c r="AU14" i="2" s="1"/>
  <c r="AM14" i="2"/>
  <c r="AT14" i="2" s="1"/>
  <c r="AF36" i="2"/>
  <c r="AL14" i="2"/>
  <c r="AP14" i="2"/>
  <c r="AW14" i="2" s="1"/>
  <c r="AO14" i="2"/>
  <c r="AV14" i="2" s="1"/>
  <c r="AI36" i="2"/>
  <c r="AQ14" i="2"/>
  <c r="AX14" i="2" s="1"/>
  <c r="AN18" i="2"/>
  <c r="AU18" i="2" s="1"/>
  <c r="AM18" i="2"/>
  <c r="AT18" i="2" s="1"/>
  <c r="AF40" i="2"/>
  <c r="AL18" i="2"/>
  <c r="AP18" i="2"/>
  <c r="AW18" i="2" s="1"/>
  <c r="AO18" i="2"/>
  <c r="AV18" i="2" s="1"/>
  <c r="AI40" i="2"/>
  <c r="AQ18" i="2"/>
  <c r="AX18" i="2" s="1"/>
  <c r="AM7" i="2"/>
  <c r="AT7" i="2" s="1"/>
  <c r="AN7" i="2"/>
  <c r="AU7" i="2" s="1"/>
  <c r="AF29" i="2"/>
  <c r="AL7" i="2"/>
  <c r="AQ11" i="2"/>
  <c r="AX11" i="2" s="1"/>
  <c r="AP11" i="2"/>
  <c r="AW11" i="2" s="1"/>
  <c r="AI33" i="2"/>
  <c r="AO11" i="2"/>
  <c r="AV11" i="2" s="1"/>
  <c r="AQ15" i="2"/>
  <c r="AX15" i="2" s="1"/>
  <c r="AP15" i="2"/>
  <c r="AW15" i="2" s="1"/>
  <c r="AI37" i="2"/>
  <c r="AO15" i="2"/>
  <c r="AV15" i="2" s="1"/>
  <c r="AQ19" i="2"/>
  <c r="AX19" i="2" s="1"/>
  <c r="AP19" i="2"/>
  <c r="AW19" i="2" s="1"/>
  <c r="AI41" i="2"/>
  <c r="AO19" i="2"/>
  <c r="AV19" i="2" s="1"/>
  <c r="AQ21" i="2"/>
  <c r="AX21" i="2" s="1"/>
  <c r="AP21" i="2"/>
  <c r="AW21" i="2" s="1"/>
  <c r="AI43" i="2"/>
  <c r="AO21" i="2"/>
  <c r="AV21" i="2" s="1"/>
  <c r="AM9" i="2"/>
  <c r="AT9" i="2" s="1"/>
  <c r="AL9" i="2"/>
  <c r="AF31" i="2"/>
  <c r="AN9" i="2"/>
  <c r="AU9" i="2" s="1"/>
  <c r="AM13" i="2"/>
  <c r="AT13" i="2" s="1"/>
  <c r="AL13" i="2"/>
  <c r="AF35" i="2"/>
  <c r="AN13" i="2"/>
  <c r="AU13" i="2" s="1"/>
  <c r="AN12" i="2"/>
  <c r="AU12" i="2" s="1"/>
  <c r="AM12" i="2"/>
  <c r="AT12" i="2" s="1"/>
  <c r="AF34" i="2"/>
  <c r="AL12" i="2"/>
  <c r="AI30" i="2"/>
  <c r="AQ8" i="2"/>
  <c r="AX8" i="2" s="1"/>
  <c r="AP8" i="2"/>
  <c r="AW8" i="2" s="1"/>
  <c r="AO8" i="2"/>
  <c r="AV8" i="2" s="1"/>
  <c r="AP16" i="2"/>
  <c r="AW16" i="2" s="1"/>
  <c r="AO16" i="2"/>
  <c r="AV16" i="2" s="1"/>
  <c r="AI38" i="2"/>
  <c r="AQ16" i="2"/>
  <c r="AX16" i="2" s="1"/>
  <c r="AN20" i="2"/>
  <c r="AU20" i="2" s="1"/>
  <c r="AM20" i="2"/>
  <c r="AT20" i="2" s="1"/>
  <c r="AF42" i="2"/>
  <c r="AL20" i="2"/>
  <c r="AN22" i="2"/>
  <c r="AU22" i="2" s="1"/>
  <c r="AM22" i="2"/>
  <c r="AT22" i="2" s="1"/>
  <c r="AF44" i="2"/>
  <c r="AL22" i="2"/>
  <c r="AP22" i="2"/>
  <c r="AW22" i="2" s="1"/>
  <c r="AO22" i="2"/>
  <c r="AV22" i="2" s="1"/>
  <c r="AI44" i="2"/>
  <c r="AQ22" i="2"/>
  <c r="AX22" i="2" s="1"/>
  <c r="AQ7" i="2"/>
  <c r="AX7" i="2" s="1"/>
  <c r="AP7" i="2"/>
  <c r="AW7" i="2" s="1"/>
  <c r="AO7" i="2"/>
  <c r="AV7" i="2" s="1"/>
  <c r="AM11" i="2"/>
  <c r="AT11" i="2" s="1"/>
  <c r="AL11" i="2"/>
  <c r="AF33" i="2"/>
  <c r="AN11" i="2"/>
  <c r="AU11" i="2" s="1"/>
  <c r="AM15" i="2"/>
  <c r="AT15" i="2" s="1"/>
  <c r="AL15" i="2"/>
  <c r="AF37" i="2"/>
  <c r="AN15" i="2"/>
  <c r="AU15" i="2" s="1"/>
  <c r="AM17" i="2"/>
  <c r="AT17" i="2" s="1"/>
  <c r="AL17" i="2"/>
  <c r="AF39" i="2"/>
  <c r="AN17" i="2"/>
  <c r="AU17" i="2" s="1"/>
  <c r="AM21" i="2"/>
  <c r="AT21" i="2" s="1"/>
  <c r="AL21" i="2"/>
  <c r="AF43" i="2"/>
  <c r="AN21" i="2"/>
  <c r="AU21" i="2" s="1"/>
  <c r="AQ9" i="2"/>
  <c r="AX9" i="2" s="1"/>
  <c r="AP9" i="2"/>
  <c r="AW9" i="2" s="1"/>
  <c r="AI31" i="2"/>
  <c r="AO9" i="2"/>
  <c r="AV9" i="2" s="1"/>
  <c r="AN10" i="2"/>
  <c r="AU10" i="2" s="1"/>
  <c r="AM10" i="2"/>
  <c r="AT10" i="2" s="1"/>
  <c r="AF32" i="2"/>
  <c r="AL10" i="2"/>
  <c r="AQ17" i="2"/>
  <c r="AX17" i="2" s="1"/>
  <c r="AP17" i="2"/>
  <c r="AW17" i="2" s="1"/>
  <c r="AI39" i="2"/>
  <c r="AO17" i="2"/>
  <c r="AV17" i="2" s="1"/>
  <c r="AF45" i="2"/>
  <c r="AN23" i="2"/>
  <c r="AU23" i="2" s="1"/>
  <c r="AM23" i="2"/>
  <c r="AT23" i="2" s="1"/>
  <c r="AL23" i="2"/>
  <c r="AI45" i="2"/>
  <c r="AO23" i="2"/>
  <c r="AV23" i="2" s="1"/>
  <c r="AP23" i="2"/>
  <c r="AW23" i="2" s="1"/>
  <c r="AQ23" i="2"/>
  <c r="AX23" i="2" s="1"/>
  <c r="AW30" i="2" l="1"/>
  <c r="G152" i="3"/>
  <c r="J152" i="3" s="1"/>
  <c r="M152" i="3" s="1"/>
  <c r="AQ45" i="2"/>
  <c r="G168" i="3" s="1"/>
  <c r="J168" i="3" s="1"/>
  <c r="AO45" i="2"/>
  <c r="E168" i="3" s="1"/>
  <c r="H168" i="3" s="1"/>
  <c r="AP45" i="2"/>
  <c r="AN45" i="2"/>
  <c r="AW77" i="2" s="1"/>
  <c r="AM45" i="2"/>
  <c r="AV77" i="2" s="1"/>
  <c r="AL45" i="2"/>
  <c r="AQ39" i="2"/>
  <c r="G162" i="3" s="1"/>
  <c r="J162" i="3" s="1"/>
  <c r="AO39" i="2"/>
  <c r="E162" i="3" s="1"/>
  <c r="H162" i="3" s="1"/>
  <c r="AP39" i="2"/>
  <c r="AN32" i="2"/>
  <c r="AW38" i="2" s="1"/>
  <c r="AM32" i="2"/>
  <c r="AV38" i="2" s="1"/>
  <c r="AL32" i="2"/>
  <c r="AQ31" i="2"/>
  <c r="AO31" i="2"/>
  <c r="AP31" i="2"/>
  <c r="AN43" i="2"/>
  <c r="AW71" i="2" s="1"/>
  <c r="AM43" i="2"/>
  <c r="AV71" i="2" s="1"/>
  <c r="AL43" i="2"/>
  <c r="AN39" i="2"/>
  <c r="AW59" i="2" s="1"/>
  <c r="AM39" i="2"/>
  <c r="AV59" i="2" s="1"/>
  <c r="AL39" i="2"/>
  <c r="AN37" i="2"/>
  <c r="AW53" i="2" s="1"/>
  <c r="AM37" i="2"/>
  <c r="AL37" i="2"/>
  <c r="AN33" i="2"/>
  <c r="AW41" i="2" s="1"/>
  <c r="AM33" i="2"/>
  <c r="AV41" i="2" s="1"/>
  <c r="AL33" i="2"/>
  <c r="AQ44" i="2"/>
  <c r="AP44" i="2"/>
  <c r="AO44" i="2"/>
  <c r="E167" i="3" s="1"/>
  <c r="H167" i="3" s="1"/>
  <c r="AN44" i="2"/>
  <c r="AW74" i="2" s="1"/>
  <c r="AM44" i="2"/>
  <c r="AV74" i="2" s="1"/>
  <c r="AL44" i="2"/>
  <c r="AN42" i="2"/>
  <c r="AW68" i="2" s="1"/>
  <c r="AM42" i="2"/>
  <c r="AV68" i="2" s="1"/>
  <c r="AL42" i="2"/>
  <c r="AQ38" i="2"/>
  <c r="AP38" i="2"/>
  <c r="AO38" i="2"/>
  <c r="E161" i="3" s="1"/>
  <c r="H161" i="3" s="1"/>
  <c r="AN34" i="2"/>
  <c r="AW44" i="2" s="1"/>
  <c r="AM34" i="2"/>
  <c r="AV44" i="2" s="1"/>
  <c r="AL34" i="2"/>
  <c r="AN35" i="2"/>
  <c r="AW47" i="2" s="1"/>
  <c r="AM35" i="2"/>
  <c r="AV47" i="2" s="1"/>
  <c r="AL35" i="2"/>
  <c r="AN31" i="2"/>
  <c r="AW35" i="2" s="1"/>
  <c r="AM31" i="2"/>
  <c r="AV35" i="2" s="1"/>
  <c r="AL31" i="2"/>
  <c r="AQ43" i="2"/>
  <c r="AO43" i="2"/>
  <c r="E166" i="3" s="1"/>
  <c r="H166" i="3" s="1"/>
  <c r="AP43" i="2"/>
  <c r="AQ41" i="2"/>
  <c r="AO41" i="2"/>
  <c r="E164" i="3" s="1"/>
  <c r="H164" i="3" s="1"/>
  <c r="AP41" i="2"/>
  <c r="AQ37" i="2"/>
  <c r="AO37" i="2"/>
  <c r="E160" i="3" s="1"/>
  <c r="H160" i="3" s="1"/>
  <c r="AP37" i="2"/>
  <c r="AQ33" i="2"/>
  <c r="AO33" i="2"/>
  <c r="E156" i="3" s="1"/>
  <c r="H156" i="3" s="1"/>
  <c r="AP33" i="2"/>
  <c r="AN29" i="2"/>
  <c r="AW29" i="2" s="1"/>
  <c r="AM29" i="2"/>
  <c r="AV29" i="2" s="1"/>
  <c r="AL29" i="2"/>
  <c r="AQ40" i="2"/>
  <c r="AP40" i="2"/>
  <c r="AO40" i="2"/>
  <c r="E163" i="3" s="1"/>
  <c r="H163" i="3" s="1"/>
  <c r="AN40" i="2"/>
  <c r="AW62" i="2" s="1"/>
  <c r="AM40" i="2"/>
  <c r="AV62" i="2" s="1"/>
  <c r="AL40" i="2"/>
  <c r="AQ36" i="2"/>
  <c r="AP36" i="2"/>
  <c r="AO36" i="2"/>
  <c r="E159" i="3" s="1"/>
  <c r="H159" i="3" s="1"/>
  <c r="AN36" i="2"/>
  <c r="AW50" i="2" s="1"/>
  <c r="AM36" i="2"/>
  <c r="AV50" i="2" s="1"/>
  <c r="AL36" i="2"/>
  <c r="AN30" i="2"/>
  <c r="AW32" i="2" s="1"/>
  <c r="AM30" i="2"/>
  <c r="AV32" i="2" s="1"/>
  <c r="AL30" i="2"/>
  <c r="AQ35" i="2"/>
  <c r="AO35" i="2"/>
  <c r="E158" i="3" s="1"/>
  <c r="H158" i="3" s="1"/>
  <c r="AP35" i="2"/>
  <c r="AN41" i="2"/>
  <c r="AW65" i="2" s="1"/>
  <c r="AM41" i="2"/>
  <c r="AL41" i="2"/>
  <c r="AQ42" i="2"/>
  <c r="AP42" i="2"/>
  <c r="AO42" i="2"/>
  <c r="E165" i="3" s="1"/>
  <c r="H165" i="3" s="1"/>
  <c r="AN38" i="2"/>
  <c r="AW56" i="2" s="1"/>
  <c r="AM38" i="2"/>
  <c r="AV56" i="2" s="1"/>
  <c r="AL38" i="2"/>
  <c r="AQ34" i="2"/>
  <c r="AP34" i="2"/>
  <c r="AO34" i="2"/>
  <c r="E157" i="3" s="1"/>
  <c r="H157" i="3" s="1"/>
  <c r="AT29" i="2"/>
  <c r="AQ30" i="2"/>
  <c r="AP30" i="2"/>
  <c r="AO30" i="2"/>
  <c r="AQ32" i="2"/>
  <c r="AO32" i="2"/>
  <c r="E155" i="3" s="1"/>
  <c r="H155" i="3" s="1"/>
  <c r="AP32" i="2"/>
  <c r="F155" i="3" s="1"/>
  <c r="I155" i="3" s="1"/>
  <c r="AS10" i="2"/>
  <c r="AR10" i="2"/>
  <c r="AR21" i="2"/>
  <c r="AS21" i="2"/>
  <c r="AR17" i="2"/>
  <c r="AS17" i="2"/>
  <c r="AR15" i="2"/>
  <c r="AS15" i="2"/>
  <c r="AR11" i="2"/>
  <c r="AS11" i="2"/>
  <c r="AS12" i="2"/>
  <c r="AR12" i="2"/>
  <c r="AR13" i="2"/>
  <c r="AS13" i="2"/>
  <c r="AR9" i="2"/>
  <c r="AS9" i="2"/>
  <c r="AS7" i="2"/>
  <c r="AR7" i="2"/>
  <c r="AS18" i="2"/>
  <c r="AR18" i="2"/>
  <c r="AR14" i="2"/>
  <c r="AS14" i="2"/>
  <c r="AU39" i="2"/>
  <c r="AV39" i="2"/>
  <c r="AR8" i="2"/>
  <c r="AS8" i="2"/>
  <c r="AR19" i="2"/>
  <c r="AS19" i="2"/>
  <c r="AS16" i="2"/>
  <c r="AR16" i="2"/>
  <c r="AS22" i="2"/>
  <c r="AR22" i="2"/>
  <c r="AR20" i="2"/>
  <c r="AS20" i="2"/>
  <c r="AV53" i="2"/>
  <c r="AU30" i="2"/>
  <c r="AV30" i="2"/>
  <c r="AU72" i="2"/>
  <c r="AV65" i="2"/>
  <c r="AR23" i="2"/>
  <c r="AS23" i="2"/>
  <c r="AU54" i="2" l="1"/>
  <c r="AW60" i="2"/>
  <c r="AU33" i="2"/>
  <c r="E153" i="3"/>
  <c r="H153" i="3" s="1"/>
  <c r="AW33" i="2"/>
  <c r="G153" i="3"/>
  <c r="J153" i="3" s="1"/>
  <c r="AW45" i="2"/>
  <c r="G157" i="3"/>
  <c r="J157" i="3" s="1"/>
  <c r="AW69" i="2"/>
  <c r="G165" i="3"/>
  <c r="J165" i="3" s="1"/>
  <c r="AV48" i="2"/>
  <c r="F158" i="3"/>
  <c r="I158" i="3" s="1"/>
  <c r="AW48" i="2"/>
  <c r="G158" i="3"/>
  <c r="J158" i="3" s="1"/>
  <c r="AV51" i="2"/>
  <c r="F159" i="3"/>
  <c r="I159" i="3" s="1"/>
  <c r="AV63" i="2"/>
  <c r="F163" i="3"/>
  <c r="I163" i="3" s="1"/>
  <c r="AV54" i="2"/>
  <c r="F160" i="3"/>
  <c r="I160" i="3" s="1"/>
  <c r="AW54" i="2"/>
  <c r="G160" i="3"/>
  <c r="J160" i="3" s="1"/>
  <c r="AV72" i="2"/>
  <c r="F166" i="3"/>
  <c r="I166" i="3" s="1"/>
  <c r="AW72" i="2"/>
  <c r="G166" i="3"/>
  <c r="J166" i="3" s="1"/>
  <c r="AW57" i="2"/>
  <c r="G161" i="3"/>
  <c r="J161" i="3" s="1"/>
  <c r="AV75" i="2"/>
  <c r="F167" i="3"/>
  <c r="I167" i="3" s="1"/>
  <c r="AV36" i="2"/>
  <c r="F154" i="3"/>
  <c r="I154" i="3" s="1"/>
  <c r="AW36" i="2"/>
  <c r="G154" i="3"/>
  <c r="J154" i="3" s="1"/>
  <c r="AV60" i="2"/>
  <c r="F162" i="3"/>
  <c r="I162" i="3" s="1"/>
  <c r="M162" i="3" s="1"/>
  <c r="AW78" i="2"/>
  <c r="AW39" i="2"/>
  <c r="G155" i="3"/>
  <c r="J155" i="3" s="1"/>
  <c r="M155" i="3" s="1"/>
  <c r="AV33" i="2"/>
  <c r="F153" i="3"/>
  <c r="I153" i="3" s="1"/>
  <c r="AV45" i="2"/>
  <c r="F157" i="3"/>
  <c r="I157" i="3" s="1"/>
  <c r="AV69" i="2"/>
  <c r="F165" i="3"/>
  <c r="I165" i="3" s="1"/>
  <c r="M158" i="3"/>
  <c r="AW51" i="2"/>
  <c r="G159" i="3"/>
  <c r="J159" i="3" s="1"/>
  <c r="M159" i="3" s="1"/>
  <c r="AW63" i="2"/>
  <c r="G163" i="3"/>
  <c r="J163" i="3" s="1"/>
  <c r="M163" i="3" s="1"/>
  <c r="AV42" i="2"/>
  <c r="F156" i="3"/>
  <c r="I156" i="3" s="1"/>
  <c r="AW42" i="2"/>
  <c r="G156" i="3"/>
  <c r="J156" i="3" s="1"/>
  <c r="AV66" i="2"/>
  <c r="F164" i="3"/>
  <c r="I164" i="3" s="1"/>
  <c r="AW66" i="2"/>
  <c r="G164" i="3"/>
  <c r="J164" i="3" s="1"/>
  <c r="M166" i="3"/>
  <c r="AV57" i="2"/>
  <c r="F161" i="3"/>
  <c r="I161" i="3" s="1"/>
  <c r="M161" i="3" s="1"/>
  <c r="AW75" i="2"/>
  <c r="G167" i="3"/>
  <c r="J167" i="3" s="1"/>
  <c r="M167" i="3" s="1"/>
  <c r="AU36" i="2"/>
  <c r="E154" i="3"/>
  <c r="H154" i="3" s="1"/>
  <c r="M154" i="3" s="1"/>
  <c r="AV78" i="2"/>
  <c r="F168" i="3"/>
  <c r="I168" i="3" s="1"/>
  <c r="M168" i="3" s="1"/>
  <c r="AT40" i="2"/>
  <c r="AT44" i="2"/>
  <c r="AT34" i="2"/>
  <c r="AT36" i="2"/>
  <c r="AU45" i="2"/>
  <c r="AU63" i="2"/>
  <c r="AT32" i="2"/>
  <c r="AT42" i="2"/>
  <c r="AT38" i="2"/>
  <c r="AS31" i="2"/>
  <c r="AS34" i="2"/>
  <c r="AS42" i="2"/>
  <c r="AS44" i="2"/>
  <c r="AS33" i="2"/>
  <c r="AS39" i="2"/>
  <c r="AU51" i="2"/>
  <c r="AU75" i="2"/>
  <c r="AT35" i="2"/>
  <c r="AT37" i="2"/>
  <c r="AT43" i="2"/>
  <c r="AT31" i="2"/>
  <c r="AT39" i="2"/>
  <c r="AT45" i="2"/>
  <c r="AS38" i="2"/>
  <c r="AS41" i="2"/>
  <c r="AS30" i="2"/>
  <c r="AS36" i="2"/>
  <c r="AS40" i="2"/>
  <c r="AS29" i="2"/>
  <c r="AS35" i="2"/>
  <c r="AS37" i="2"/>
  <c r="AS43" i="2"/>
  <c r="AS32" i="2"/>
  <c r="AS45" i="2"/>
  <c r="AU57" i="2"/>
  <c r="AT33" i="2"/>
  <c r="AT41" i="2"/>
  <c r="AU48" i="2"/>
  <c r="AU78" i="2"/>
  <c r="AU69" i="2"/>
  <c r="AU42" i="2"/>
  <c r="AU66" i="2"/>
  <c r="AU60" i="2"/>
  <c r="AT30" i="2"/>
  <c r="AU50" i="2"/>
  <c r="AR36" i="2"/>
  <c r="AU62" i="2"/>
  <c r="AR40" i="2"/>
  <c r="AU68" i="2"/>
  <c r="AR42" i="2"/>
  <c r="AR33" i="2"/>
  <c r="AU41" i="2"/>
  <c r="AR39" i="2"/>
  <c r="AU59" i="2"/>
  <c r="AU56" i="2"/>
  <c r="AR38" i="2"/>
  <c r="AR41" i="2"/>
  <c r="AU65" i="2"/>
  <c r="AU32" i="2"/>
  <c r="AR30" i="2"/>
  <c r="AU29" i="2"/>
  <c r="AR29" i="2"/>
  <c r="AR31" i="2"/>
  <c r="AU35" i="2"/>
  <c r="AR35" i="2"/>
  <c r="AU47" i="2"/>
  <c r="AU44" i="2"/>
  <c r="AR34" i="2"/>
  <c r="AU74" i="2"/>
  <c r="AR44" i="2"/>
  <c r="AR37" i="2"/>
  <c r="AU53" i="2"/>
  <c r="AR43" i="2"/>
  <c r="AU71" i="2"/>
  <c r="AU38" i="2"/>
  <c r="AR32" i="2"/>
  <c r="AR45" i="2"/>
  <c r="AU77" i="2"/>
  <c r="M160" i="3" l="1"/>
  <c r="M165" i="3"/>
  <c r="M157" i="3"/>
  <c r="M164" i="3"/>
  <c r="M156" i="3"/>
  <c r="M153" i="3"/>
  <c r="AC19" i="9"/>
  <c r="AC22" i="9"/>
  <c r="AC40" i="9"/>
  <c r="AF11" i="9"/>
  <c r="AF12" i="9"/>
  <c r="AC55" i="9"/>
  <c r="AF23" i="9"/>
  <c r="AC47" i="9"/>
  <c r="AI20" i="9"/>
  <c r="AF18" i="9" l="1"/>
  <c r="AC17" i="9"/>
  <c r="AI10" i="9"/>
  <c r="AC25" i="9"/>
  <c r="AF13" i="9"/>
  <c r="AC38" i="9"/>
  <c r="AI17" i="9"/>
  <c r="AC41" i="9"/>
  <c r="AI18" i="9"/>
  <c r="AC16" i="9"/>
  <c r="AF10" i="9"/>
  <c r="AC46" i="9"/>
  <c r="AF20" i="9"/>
  <c r="AC43" i="9"/>
  <c r="AF19" i="9"/>
  <c r="AC35" i="9"/>
  <c r="AI16" i="9"/>
  <c r="AG8" i="9"/>
  <c r="AG30" i="9" s="1"/>
  <c r="AA10" i="9"/>
  <c r="AC37" i="9"/>
  <c r="AF17" i="9"/>
  <c r="AC7" i="9"/>
  <c r="AF7" i="9"/>
  <c r="AC10" i="9"/>
  <c r="AF8" i="9"/>
  <c r="AC34" i="9"/>
  <c r="AF16" i="9"/>
  <c r="AG13" i="9"/>
  <c r="AG35" i="9" s="1"/>
  <c r="AA25" i="9"/>
  <c r="AB31" i="9"/>
  <c r="AB35" i="9"/>
  <c r="AC14" i="9"/>
  <c r="AI9" i="9"/>
  <c r="AC8" i="9"/>
  <c r="AI7" i="9"/>
  <c r="AC20" i="9"/>
  <c r="AI11" i="9"/>
  <c r="AA44" i="9"/>
  <c r="AJ19" i="9"/>
  <c r="AJ41" i="9" s="1"/>
  <c r="AC32" i="9"/>
  <c r="AI15" i="9"/>
  <c r="AJ11" i="9"/>
  <c r="AJ33" i="9" s="1"/>
  <c r="AA20" i="9"/>
  <c r="AB11" i="9"/>
  <c r="AA43" i="9"/>
  <c r="AG19" i="9"/>
  <c r="AG41" i="9" s="1"/>
  <c r="AA56" i="9"/>
  <c r="AJ23" i="9"/>
  <c r="AJ45" i="9" s="1"/>
  <c r="AA40" i="9"/>
  <c r="AG18" i="9"/>
  <c r="AG40" i="9" s="1"/>
  <c r="AA50" i="9"/>
  <c r="AJ21" i="9"/>
  <c r="AJ43" i="9" s="1"/>
  <c r="AB29" i="9"/>
  <c r="AB47" i="9"/>
  <c r="AB52" i="9"/>
  <c r="AB19" i="9"/>
  <c r="AC50" i="9"/>
  <c r="AI21" i="9"/>
  <c r="AG7" i="9"/>
  <c r="AG29" i="9" s="1"/>
  <c r="AA7" i="9"/>
  <c r="AA28" i="9"/>
  <c r="AG14" i="9"/>
  <c r="AG36" i="9" s="1"/>
  <c r="AG11" i="9"/>
  <c r="AG33" i="9" s="1"/>
  <c r="AA19" i="9"/>
  <c r="AA14" i="9"/>
  <c r="AJ9" i="9"/>
  <c r="AJ31" i="9" s="1"/>
  <c r="AB55" i="9"/>
  <c r="AA22" i="9"/>
  <c r="AG12" i="9"/>
  <c r="AG34" i="9" s="1"/>
  <c r="AB56" i="9"/>
  <c r="AB43" i="9"/>
  <c r="AB50" i="9"/>
  <c r="AA13" i="9"/>
  <c r="AG9" i="9"/>
  <c r="AG31" i="9" s="1"/>
  <c r="AG10" i="9"/>
  <c r="AG32" i="9" s="1"/>
  <c r="AA16" i="9"/>
  <c r="AB17" i="9"/>
  <c r="AB7" i="9"/>
  <c r="AA8" i="9"/>
  <c r="AJ7" i="9"/>
  <c r="AJ29" i="9" s="1"/>
  <c r="AA34" i="9"/>
  <c r="AG16" i="9"/>
  <c r="AG38" i="9" s="1"/>
  <c r="AA52" i="9"/>
  <c r="AG22" i="9"/>
  <c r="AG44" i="9" s="1"/>
  <c r="AB14" i="9"/>
  <c r="AB38" i="9"/>
  <c r="AB53" i="9"/>
  <c r="AN23" i="9"/>
  <c r="AU23" i="9" s="1"/>
  <c r="AF45" i="9"/>
  <c r="AN12" i="9"/>
  <c r="AU12" i="9" s="1"/>
  <c r="AL12" i="9"/>
  <c r="AF34" i="9"/>
  <c r="AC56" i="9"/>
  <c r="AI23" i="9"/>
  <c r="AC29" i="9"/>
  <c r="AI14" i="9"/>
  <c r="AC28" i="9"/>
  <c r="AF14" i="9"/>
  <c r="AC53" i="9"/>
  <c r="AI22" i="9"/>
  <c r="AC11" i="9"/>
  <c r="AI8" i="9"/>
  <c r="AC49" i="9"/>
  <c r="AF21" i="9"/>
  <c r="AC13" i="9"/>
  <c r="AF9" i="9"/>
  <c r="AC31" i="9"/>
  <c r="AF15" i="9"/>
  <c r="AC52" i="9"/>
  <c r="AF22" i="9"/>
  <c r="AB22" i="9"/>
  <c r="AJ16" i="9"/>
  <c r="AJ38" i="9" s="1"/>
  <c r="AA35" i="9"/>
  <c r="AA47" i="9"/>
  <c r="AJ20" i="9"/>
  <c r="AJ42" i="9" s="1"/>
  <c r="AA41" i="9"/>
  <c r="AJ18" i="9"/>
  <c r="AJ40" i="9" s="1"/>
  <c r="AC23" i="9"/>
  <c r="AI12" i="9"/>
  <c r="AB16" i="9"/>
  <c r="AB44" i="9"/>
  <c r="AB20" i="9"/>
  <c r="AB13" i="9"/>
  <c r="AA26" i="9"/>
  <c r="AJ13" i="9"/>
  <c r="AJ35" i="9" s="1"/>
  <c r="AA49" i="9"/>
  <c r="AG21" i="9"/>
  <c r="AG43" i="9" s="1"/>
  <c r="AA55" i="9"/>
  <c r="AG23" i="9"/>
  <c r="AG45" i="9" s="1"/>
  <c r="AA32" i="9"/>
  <c r="AJ15" i="9"/>
  <c r="AJ37" i="9" s="1"/>
  <c r="AB40" i="9"/>
  <c r="AJ14" i="9"/>
  <c r="AJ36" i="9" s="1"/>
  <c r="AA29" i="9"/>
  <c r="AB41" i="9"/>
  <c r="AC26" i="9"/>
  <c r="AI13" i="9"/>
  <c r="AC44" i="9"/>
  <c r="AI19" i="9"/>
  <c r="AA11" i="9"/>
  <c r="AJ8" i="9"/>
  <c r="AJ30" i="9" s="1"/>
  <c r="AA17" i="9"/>
  <c r="AJ10" i="9"/>
  <c r="AJ32" i="9" s="1"/>
  <c r="AA23" i="9"/>
  <c r="AJ12" i="9"/>
  <c r="AJ34" i="9" s="1"/>
  <c r="AA37" i="9"/>
  <c r="AG17" i="9"/>
  <c r="AG39" i="9" s="1"/>
  <c r="AB49" i="9"/>
  <c r="AB26" i="9"/>
  <c r="AA53" i="9"/>
  <c r="AJ22" i="9"/>
  <c r="AJ44" i="9" s="1"/>
  <c r="AB28" i="9"/>
  <c r="AB23" i="9"/>
  <c r="AB46" i="9"/>
  <c r="AA31" i="9"/>
  <c r="AG15" i="9"/>
  <c r="AG37" i="9" s="1"/>
  <c r="AB37" i="9"/>
  <c r="AB32" i="9"/>
  <c r="AB8" i="9"/>
  <c r="AA38" i="9"/>
  <c r="AJ17" i="9"/>
  <c r="AJ39" i="9" s="1"/>
  <c r="AA46" i="9"/>
  <c r="AG20" i="9"/>
  <c r="AG42" i="9" s="1"/>
  <c r="AB10" i="9"/>
  <c r="AB25" i="9"/>
  <c r="AB34" i="9"/>
  <c r="AO20" i="9"/>
  <c r="AV20" i="9" s="1"/>
  <c r="AQ20" i="9"/>
  <c r="AX20" i="9" s="1"/>
  <c r="AI42" i="9"/>
  <c r="AM18" i="9"/>
  <c r="AT18" i="9" s="1"/>
  <c r="AN18" i="9"/>
  <c r="AU18" i="9" s="1"/>
  <c r="AL18" i="9"/>
  <c r="AF40" i="9"/>
  <c r="AM11" i="9"/>
  <c r="AT11" i="9" s="1"/>
  <c r="AN11" i="9"/>
  <c r="AU11" i="9" s="1"/>
  <c r="AF33" i="9"/>
  <c r="AL11" i="9"/>
  <c r="AP20" i="9" l="1"/>
  <c r="AW20" i="9" s="1"/>
  <c r="AM12" i="9"/>
  <c r="AT12" i="9" s="1"/>
  <c r="AS18" i="9"/>
  <c r="AN40" i="9"/>
  <c r="C17" i="11" s="1"/>
  <c r="AM40" i="9"/>
  <c r="B17" i="11" s="1"/>
  <c r="C190" i="21" s="1"/>
  <c r="C194" i="21" s="1"/>
  <c r="AL40" i="9"/>
  <c r="A17" i="11" s="1"/>
  <c r="B190" i="21" s="1"/>
  <c r="B194" i="21" s="1"/>
  <c r="AQ42" i="9"/>
  <c r="AO42" i="9"/>
  <c r="G19" i="11" s="1"/>
  <c r="AP42" i="9"/>
  <c r="H19" i="11" s="1"/>
  <c r="AQ13" i="9"/>
  <c r="AX13" i="9" s="1"/>
  <c r="AP13" i="9"/>
  <c r="AW13" i="9" s="1"/>
  <c r="AO13" i="9"/>
  <c r="AV13" i="9" s="1"/>
  <c r="AI35" i="9"/>
  <c r="AQ12" i="9"/>
  <c r="AX12" i="9" s="1"/>
  <c r="AO12" i="9"/>
  <c r="AV12" i="9" s="1"/>
  <c r="AP12" i="9"/>
  <c r="AW12" i="9" s="1"/>
  <c r="AI34" i="9"/>
  <c r="AN22" i="9"/>
  <c r="AU22" i="9" s="1"/>
  <c r="AM22" i="9"/>
  <c r="AT22" i="9" s="1"/>
  <c r="AL22" i="9"/>
  <c r="AF44" i="9"/>
  <c r="AM9" i="9"/>
  <c r="AT9" i="9" s="1"/>
  <c r="AF31" i="9"/>
  <c r="AN9" i="9"/>
  <c r="AU9" i="9" s="1"/>
  <c r="AL9" i="9"/>
  <c r="AO8" i="9"/>
  <c r="AV8" i="9" s="1"/>
  <c r="AP8" i="9"/>
  <c r="AW8" i="9" s="1"/>
  <c r="AQ8" i="9"/>
  <c r="AX8" i="9" s="1"/>
  <c r="AI30" i="9"/>
  <c r="AM14" i="9"/>
  <c r="AT14" i="9" s="1"/>
  <c r="AN14" i="9"/>
  <c r="AU14" i="9" s="1"/>
  <c r="AL14" i="9"/>
  <c r="AF36" i="9"/>
  <c r="AQ23" i="9"/>
  <c r="AX23" i="9" s="1"/>
  <c r="AP23" i="9"/>
  <c r="AW23" i="9" s="1"/>
  <c r="AO23" i="9"/>
  <c r="AV23" i="9" s="1"/>
  <c r="AI45" i="9"/>
  <c r="AN45" i="9"/>
  <c r="C22" i="11" s="1"/>
  <c r="AM45" i="9"/>
  <c r="B22" i="11" s="1"/>
  <c r="C275" i="21" s="1"/>
  <c r="C279" i="21" s="1"/>
  <c r="AL45" i="9"/>
  <c r="A22" i="11" s="1"/>
  <c r="B275" i="21" s="1"/>
  <c r="B279" i="21" s="1"/>
  <c r="AM23" i="9"/>
  <c r="AT23" i="9" s="1"/>
  <c r="AS12" i="9"/>
  <c r="AO7" i="9"/>
  <c r="AV7" i="9" s="1"/>
  <c r="AQ7" i="9"/>
  <c r="AX7" i="9" s="1"/>
  <c r="AP7" i="9"/>
  <c r="AW7" i="9" s="1"/>
  <c r="AI29" i="9"/>
  <c r="AN16" i="9"/>
  <c r="AU16" i="9" s="1"/>
  <c r="AM16" i="9"/>
  <c r="AT16" i="9" s="1"/>
  <c r="AF38" i="9"/>
  <c r="AL16" i="9"/>
  <c r="AN7" i="9"/>
  <c r="AU7" i="9" s="1"/>
  <c r="AM7" i="9"/>
  <c r="AT7" i="9" s="1"/>
  <c r="AF29" i="9"/>
  <c r="AL7" i="9"/>
  <c r="AQ16" i="9"/>
  <c r="AX16" i="9" s="1"/>
  <c r="AO16" i="9"/>
  <c r="AV16" i="9" s="1"/>
  <c r="AP16" i="9"/>
  <c r="AW16" i="9" s="1"/>
  <c r="AI38" i="9"/>
  <c r="AM20" i="9"/>
  <c r="AT20" i="9" s="1"/>
  <c r="AN20" i="9"/>
  <c r="AU20" i="9" s="1"/>
  <c r="AL20" i="9"/>
  <c r="AF42" i="9"/>
  <c r="AP18" i="9"/>
  <c r="AW18" i="9" s="1"/>
  <c r="AO18" i="9"/>
  <c r="AV18" i="9" s="1"/>
  <c r="AQ18" i="9"/>
  <c r="AX18" i="9" s="1"/>
  <c r="AI40" i="9"/>
  <c r="AM13" i="9"/>
  <c r="AT13" i="9" s="1"/>
  <c r="AN13" i="9"/>
  <c r="AU13" i="9" s="1"/>
  <c r="AL13" i="9"/>
  <c r="AF35" i="9"/>
  <c r="AM33" i="9"/>
  <c r="B10" i="11" s="1"/>
  <c r="C71" i="21" s="1"/>
  <c r="C75" i="21" s="1"/>
  <c r="AN33" i="9"/>
  <c r="C10" i="11" s="1"/>
  <c r="AL33" i="9"/>
  <c r="A10" i="11" s="1"/>
  <c r="B71" i="21" s="1"/>
  <c r="B75" i="21" s="1"/>
  <c r="AQ19" i="9"/>
  <c r="AX19" i="9" s="1"/>
  <c r="AO19" i="9"/>
  <c r="AV19" i="9" s="1"/>
  <c r="AP19" i="9"/>
  <c r="AW19" i="9" s="1"/>
  <c r="AI41" i="9"/>
  <c r="AM15" i="9"/>
  <c r="AT15" i="9" s="1"/>
  <c r="AN15" i="9"/>
  <c r="AU15" i="9" s="1"/>
  <c r="AL15" i="9"/>
  <c r="AF37" i="9"/>
  <c r="AM21" i="9"/>
  <c r="AT21" i="9" s="1"/>
  <c r="AN21" i="9"/>
  <c r="AU21" i="9" s="1"/>
  <c r="AL21" i="9"/>
  <c r="AF43" i="9"/>
  <c r="AO22" i="9"/>
  <c r="AV22" i="9" s="1"/>
  <c r="AQ22" i="9"/>
  <c r="AX22" i="9" s="1"/>
  <c r="AP22" i="9"/>
  <c r="AW22" i="9" s="1"/>
  <c r="AI44" i="9"/>
  <c r="AO14" i="9"/>
  <c r="AV14" i="9" s="1"/>
  <c r="AQ14" i="9"/>
  <c r="AX14" i="9" s="1"/>
  <c r="AP14" i="9"/>
  <c r="AW14" i="9" s="1"/>
  <c r="AI36" i="9"/>
  <c r="AL34" i="9"/>
  <c r="A11" i="11" s="1"/>
  <c r="B88" i="21" s="1"/>
  <c r="B92" i="21" s="1"/>
  <c r="AN34" i="9"/>
  <c r="C11" i="11" s="1"/>
  <c r="AM34" i="9"/>
  <c r="B11" i="11" s="1"/>
  <c r="C88" i="21" s="1"/>
  <c r="C92" i="21" s="1"/>
  <c r="AL23" i="9"/>
  <c r="AS11" i="9"/>
  <c r="AO21" i="9"/>
  <c r="AV21" i="9" s="1"/>
  <c r="AP21" i="9"/>
  <c r="AW21" i="9" s="1"/>
  <c r="AQ21" i="9"/>
  <c r="AX21" i="9" s="1"/>
  <c r="AI43" i="9"/>
  <c r="AO15" i="9"/>
  <c r="AV15" i="9" s="1"/>
  <c r="AQ15" i="9"/>
  <c r="AX15" i="9" s="1"/>
  <c r="AP15" i="9"/>
  <c r="AW15" i="9" s="1"/>
  <c r="AI37" i="9"/>
  <c r="AQ11" i="9"/>
  <c r="AX11" i="9" s="1"/>
  <c r="AP11" i="9"/>
  <c r="AW11" i="9" s="1"/>
  <c r="AI33" i="9"/>
  <c r="AO11" i="9"/>
  <c r="AV11" i="9" s="1"/>
  <c r="AO9" i="9"/>
  <c r="AV9" i="9" s="1"/>
  <c r="AQ9" i="9"/>
  <c r="AX9" i="9" s="1"/>
  <c r="AP9" i="9"/>
  <c r="AW9" i="9" s="1"/>
  <c r="AI31" i="9"/>
  <c r="AM8" i="9"/>
  <c r="AT8" i="9" s="1"/>
  <c r="AN8" i="9"/>
  <c r="AU8" i="9" s="1"/>
  <c r="AL8" i="9"/>
  <c r="AF30" i="9"/>
  <c r="AN17" i="9"/>
  <c r="AU17" i="9" s="1"/>
  <c r="AM17" i="9"/>
  <c r="AT17" i="9" s="1"/>
  <c r="AF39" i="9"/>
  <c r="AL17" i="9"/>
  <c r="AM19" i="9"/>
  <c r="AT19" i="9" s="1"/>
  <c r="AN19" i="9"/>
  <c r="AU19" i="9" s="1"/>
  <c r="AL19" i="9"/>
  <c r="AF41" i="9"/>
  <c r="AN10" i="9"/>
  <c r="AU10" i="9" s="1"/>
  <c r="AM10" i="9"/>
  <c r="AT10" i="9" s="1"/>
  <c r="AL10" i="9"/>
  <c r="AF32" i="9"/>
  <c r="AO17" i="9"/>
  <c r="AV17" i="9" s="1"/>
  <c r="AQ17" i="9"/>
  <c r="AX17" i="9" s="1"/>
  <c r="AP17" i="9"/>
  <c r="AW17" i="9" s="1"/>
  <c r="AI39" i="9"/>
  <c r="AP10" i="9"/>
  <c r="AW10" i="9" s="1"/>
  <c r="AQ10" i="9"/>
  <c r="AX10" i="9" s="1"/>
  <c r="AO10" i="9"/>
  <c r="AV10" i="9" s="1"/>
  <c r="AI32" i="9"/>
  <c r="B236" i="21" l="1"/>
  <c r="B226" i="21"/>
  <c r="C236" i="21"/>
  <c r="C226" i="21"/>
  <c r="B26" i="18"/>
  <c r="O36" i="11"/>
  <c r="O40" i="11" s="1"/>
  <c r="C32" i="11"/>
  <c r="A26" i="18"/>
  <c r="N36" i="11"/>
  <c r="C25" i="18"/>
  <c r="P30" i="11"/>
  <c r="P34" i="11" s="1"/>
  <c r="C43" i="11"/>
  <c r="A37" i="18"/>
  <c r="N102" i="11"/>
  <c r="C37" i="18"/>
  <c r="P102" i="11"/>
  <c r="P106" i="11" s="1"/>
  <c r="G34" i="18"/>
  <c r="N87" i="11"/>
  <c r="C38" i="11"/>
  <c r="A32" i="18"/>
  <c r="N72" i="11"/>
  <c r="C32" i="18"/>
  <c r="P72" i="11"/>
  <c r="P76" i="11" s="1"/>
  <c r="C26" i="18"/>
  <c r="P36" i="11"/>
  <c r="P40" i="11" s="1"/>
  <c r="C31" i="11"/>
  <c r="A25" i="18"/>
  <c r="N30" i="11"/>
  <c r="B25" i="18"/>
  <c r="O30" i="11"/>
  <c r="O34" i="11" s="1"/>
  <c r="B37" i="18"/>
  <c r="O102" i="11"/>
  <c r="O106" i="11" s="1"/>
  <c r="H34" i="18"/>
  <c r="O87" i="11"/>
  <c r="AW69" i="9"/>
  <c r="I19" i="11"/>
  <c r="B32" i="18"/>
  <c r="O72" i="11"/>
  <c r="O76" i="11" s="1"/>
  <c r="AT42" i="9"/>
  <c r="AS34" i="9"/>
  <c r="AS45" i="9"/>
  <c r="AS40" i="9"/>
  <c r="AS33" i="9"/>
  <c r="AZ19" i="9"/>
  <c r="AZ8" i="9"/>
  <c r="AZ23" i="9"/>
  <c r="AZ13" i="9"/>
  <c r="AZ20" i="9"/>
  <c r="AR12" i="9"/>
  <c r="AZ21" i="9"/>
  <c r="AZ9" i="9"/>
  <c r="AZ18" i="9"/>
  <c r="AZ17" i="9"/>
  <c r="AZ7" i="9"/>
  <c r="AZ16" i="9"/>
  <c r="AZ11" i="9"/>
  <c r="AZ10" i="9"/>
  <c r="AZ12" i="9"/>
  <c r="AZ15" i="9"/>
  <c r="AZ14" i="9"/>
  <c r="AZ22" i="9"/>
  <c r="AV44" i="9"/>
  <c r="AW41" i="9"/>
  <c r="AW77" i="9"/>
  <c r="AV69" i="9"/>
  <c r="AV62" i="9"/>
  <c r="AW44" i="9"/>
  <c r="AV41" i="9"/>
  <c r="AV77" i="9"/>
  <c r="AU69" i="9"/>
  <c r="AW62" i="9"/>
  <c r="AP32" i="9"/>
  <c r="H9" i="11" s="1"/>
  <c r="AQ32" i="9"/>
  <c r="AO32" i="9"/>
  <c r="G9" i="11" s="1"/>
  <c r="AN32" i="9"/>
  <c r="C9" i="11" s="1"/>
  <c r="AL32" i="9"/>
  <c r="A9" i="11" s="1"/>
  <c r="B54" i="21" s="1"/>
  <c r="B58" i="21" s="1"/>
  <c r="AM32" i="9"/>
  <c r="B9" i="11" s="1"/>
  <c r="C54" i="21" s="1"/>
  <c r="C58" i="21" s="1"/>
  <c r="AR17" i="9"/>
  <c r="AS17" i="9"/>
  <c r="AN30" i="9"/>
  <c r="C7" i="11" s="1"/>
  <c r="AM30" i="9"/>
  <c r="B7" i="11" s="1"/>
  <c r="C20" i="21" s="1"/>
  <c r="C24" i="21" s="1"/>
  <c r="AL30" i="9"/>
  <c r="A7" i="11" s="1"/>
  <c r="B20" i="21" s="1"/>
  <c r="B24" i="21" s="1"/>
  <c r="AQ31" i="9"/>
  <c r="AO31" i="9"/>
  <c r="G8" i="11" s="1"/>
  <c r="AP31" i="9"/>
  <c r="H8" i="11" s="1"/>
  <c r="AO37" i="9"/>
  <c r="G14" i="11" s="1"/>
  <c r="AP37" i="9"/>
  <c r="H14" i="11" s="1"/>
  <c r="AQ37" i="9"/>
  <c r="AO43" i="9"/>
  <c r="G20" i="11" s="1"/>
  <c r="AQ43" i="9"/>
  <c r="AP43" i="9"/>
  <c r="H20" i="11" s="1"/>
  <c r="AU44" i="9"/>
  <c r="AR21" i="9"/>
  <c r="AS21" i="9"/>
  <c r="AR15" i="9"/>
  <c r="AS15" i="9"/>
  <c r="AU41" i="9"/>
  <c r="AR13" i="9"/>
  <c r="AS13" i="9"/>
  <c r="AR20" i="9"/>
  <c r="AS20" i="9"/>
  <c r="AN29" i="9"/>
  <c r="C6" i="11" s="1"/>
  <c r="AM29" i="9"/>
  <c r="B6" i="11" s="1"/>
  <c r="AL29" i="9"/>
  <c r="A6" i="11" s="1"/>
  <c r="AM38" i="9"/>
  <c r="B15" i="11" s="1"/>
  <c r="C156" i="21" s="1"/>
  <c r="C160" i="21" s="1"/>
  <c r="AL38" i="9"/>
  <c r="A15" i="11" s="1"/>
  <c r="B156" i="21" s="1"/>
  <c r="B160" i="21" s="1"/>
  <c r="AN38" i="9"/>
  <c r="C15" i="11" s="1"/>
  <c r="AR14" i="9"/>
  <c r="AS14" i="9"/>
  <c r="AR22" i="9"/>
  <c r="AS22" i="9"/>
  <c r="AU62" i="9"/>
  <c r="AP39" i="9"/>
  <c r="H16" i="11" s="1"/>
  <c r="AO39" i="9"/>
  <c r="G16" i="11" s="1"/>
  <c r="AQ39" i="9"/>
  <c r="AN41" i="9"/>
  <c r="C18" i="11" s="1"/>
  <c r="AM41" i="9"/>
  <c r="B18" i="11" s="1"/>
  <c r="C207" i="21" s="1"/>
  <c r="C211" i="21" s="1"/>
  <c r="AL41" i="9"/>
  <c r="A18" i="11" s="1"/>
  <c r="B207" i="21" s="1"/>
  <c r="B211" i="21" s="1"/>
  <c r="AR10" i="9"/>
  <c r="AS10" i="9"/>
  <c r="AR19" i="9"/>
  <c r="AS19" i="9"/>
  <c r="AM39" i="9"/>
  <c r="B16" i="11" s="1"/>
  <c r="C173" i="21" s="1"/>
  <c r="C177" i="21" s="1"/>
  <c r="AN39" i="9"/>
  <c r="C16" i="11" s="1"/>
  <c r="AL39" i="9"/>
  <c r="A16" i="11" s="1"/>
  <c r="B173" i="21" s="1"/>
  <c r="B177" i="21" s="1"/>
  <c r="AR8" i="9"/>
  <c r="AS8" i="9"/>
  <c r="AP33" i="9"/>
  <c r="H10" i="11" s="1"/>
  <c r="AQ33" i="9"/>
  <c r="AO33" i="9"/>
  <c r="G10" i="11" s="1"/>
  <c r="AR23" i="9"/>
  <c r="AS23" i="9"/>
  <c r="AQ36" i="9"/>
  <c r="AP36" i="9"/>
  <c r="H13" i="11" s="1"/>
  <c r="AO36" i="9"/>
  <c r="G13" i="11" s="1"/>
  <c r="AP44" i="9"/>
  <c r="H21" i="11" s="1"/>
  <c r="AQ44" i="9"/>
  <c r="AO44" i="9"/>
  <c r="G21" i="11" s="1"/>
  <c r="AM43" i="9"/>
  <c r="B20" i="11" s="1"/>
  <c r="C241" i="21" s="1"/>
  <c r="C245" i="21" s="1"/>
  <c r="AN43" i="9"/>
  <c r="C20" i="11" s="1"/>
  <c r="AL43" i="9"/>
  <c r="A20" i="11" s="1"/>
  <c r="B241" i="21" s="1"/>
  <c r="B245" i="21" s="1"/>
  <c r="AN37" i="9"/>
  <c r="C14" i="11" s="1"/>
  <c r="AM37" i="9"/>
  <c r="B14" i="11" s="1"/>
  <c r="C139" i="21" s="1"/>
  <c r="C143" i="21" s="1"/>
  <c r="AL37" i="9"/>
  <c r="A14" i="11" s="1"/>
  <c r="B139" i="21" s="1"/>
  <c r="B143" i="21" s="1"/>
  <c r="AQ41" i="9"/>
  <c r="AO41" i="9"/>
  <c r="G18" i="11" s="1"/>
  <c r="AP41" i="9"/>
  <c r="H18" i="11" s="1"/>
  <c r="AR18" i="9"/>
  <c r="AN35" i="9"/>
  <c r="C12" i="11" s="1"/>
  <c r="AL35" i="9"/>
  <c r="A12" i="11" s="1"/>
  <c r="B105" i="21" s="1"/>
  <c r="B109" i="21" s="1"/>
  <c r="AM35" i="9"/>
  <c r="B12" i="11" s="1"/>
  <c r="C105" i="21" s="1"/>
  <c r="C109" i="21" s="1"/>
  <c r="AQ40" i="9"/>
  <c r="AP40" i="9"/>
  <c r="H17" i="11" s="1"/>
  <c r="AO40" i="9"/>
  <c r="G17" i="11" s="1"/>
  <c r="AN42" i="9"/>
  <c r="C19" i="11" s="1"/>
  <c r="AM42" i="9"/>
  <c r="B19" i="11" s="1"/>
  <c r="C224" i="21" s="1"/>
  <c r="C228" i="21" s="1"/>
  <c r="AL42" i="9"/>
  <c r="A19" i="11" s="1"/>
  <c r="B224" i="21" s="1"/>
  <c r="B228" i="21" s="1"/>
  <c r="AQ38" i="9"/>
  <c r="AO38" i="9"/>
  <c r="G15" i="11" s="1"/>
  <c r="AP38" i="9"/>
  <c r="H15" i="11" s="1"/>
  <c r="AR7" i="9"/>
  <c r="AS7" i="9"/>
  <c r="AR16" i="9"/>
  <c r="AS16" i="9"/>
  <c r="AP29" i="9"/>
  <c r="H6" i="11" s="1"/>
  <c r="AQ29" i="9"/>
  <c r="AO29" i="9"/>
  <c r="G6" i="11" s="1"/>
  <c r="AU77" i="9"/>
  <c r="AQ45" i="9"/>
  <c r="AP45" i="9"/>
  <c r="H22" i="11" s="1"/>
  <c r="AO45" i="9"/>
  <c r="G22" i="11" s="1"/>
  <c r="AM36" i="9"/>
  <c r="B13" i="11" s="1"/>
  <c r="C122" i="21" s="1"/>
  <c r="C126" i="21" s="1"/>
  <c r="AL36" i="9"/>
  <c r="A13" i="11" s="1"/>
  <c r="B122" i="21" s="1"/>
  <c r="B126" i="21" s="1"/>
  <c r="AN36" i="9"/>
  <c r="C13" i="11" s="1"/>
  <c r="AQ30" i="9"/>
  <c r="AO30" i="9"/>
  <c r="G7" i="11" s="1"/>
  <c r="AP30" i="9"/>
  <c r="H7" i="11" s="1"/>
  <c r="AR9" i="9"/>
  <c r="AS9" i="9"/>
  <c r="AM31" i="9"/>
  <c r="B8" i="11" s="1"/>
  <c r="C37" i="21" s="1"/>
  <c r="C41" i="21" s="1"/>
  <c r="AN31" i="9"/>
  <c r="C8" i="11" s="1"/>
  <c r="AL31" i="9"/>
  <c r="A8" i="11" s="1"/>
  <c r="B37" i="21" s="1"/>
  <c r="B41" i="21" s="1"/>
  <c r="AM44" i="9"/>
  <c r="B21" i="11" s="1"/>
  <c r="C258" i="21" s="1"/>
  <c r="C262" i="21" s="1"/>
  <c r="AL44" i="9"/>
  <c r="A21" i="11" s="1"/>
  <c r="B258" i="21" s="1"/>
  <c r="B262" i="21" s="1"/>
  <c r="AN44" i="9"/>
  <c r="C21" i="11" s="1"/>
  <c r="AQ34" i="9"/>
  <c r="AP34" i="9"/>
  <c r="H11" i="11" s="1"/>
  <c r="AO34" i="9"/>
  <c r="G11" i="11" s="1"/>
  <c r="AQ35" i="9"/>
  <c r="AP35" i="9"/>
  <c r="H12" i="11" s="1"/>
  <c r="AO35" i="9"/>
  <c r="G12" i="11" s="1"/>
  <c r="AR11" i="9"/>
  <c r="C117" i="21" l="1"/>
  <c r="C107" i="21"/>
  <c r="B100" i="21"/>
  <c r="B90" i="21"/>
  <c r="B32" i="21"/>
  <c r="B22" i="21"/>
  <c r="C287" i="21"/>
  <c r="C277" i="21"/>
  <c r="C168" i="21"/>
  <c r="C158" i="21"/>
  <c r="B192" i="21"/>
  <c r="B202" i="21"/>
  <c r="B219" i="21"/>
  <c r="B209" i="21"/>
  <c r="B270" i="21"/>
  <c r="B260" i="21"/>
  <c r="C270" i="21"/>
  <c r="C260" i="21"/>
  <c r="C134" i="21"/>
  <c r="C124" i="21"/>
  <c r="B83" i="21"/>
  <c r="B73" i="21"/>
  <c r="C83" i="21"/>
  <c r="C73" i="21"/>
  <c r="B185" i="21"/>
  <c r="B175" i="21"/>
  <c r="Z27" i="11"/>
  <c r="Z31" i="11" s="1"/>
  <c r="B3" i="21"/>
  <c r="B7" i="21" s="1"/>
  <c r="B141" i="21"/>
  <c r="B151" i="21"/>
  <c r="B49" i="21"/>
  <c r="B39" i="21"/>
  <c r="B66" i="21"/>
  <c r="B56" i="21"/>
  <c r="C66" i="21"/>
  <c r="C56" i="21"/>
  <c r="B117" i="21"/>
  <c r="B107" i="21"/>
  <c r="C100" i="21"/>
  <c r="C90" i="21"/>
  <c r="C32" i="21"/>
  <c r="C22" i="21"/>
  <c r="B287" i="21"/>
  <c r="B277" i="21"/>
  <c r="B15" i="21"/>
  <c r="B5" i="21"/>
  <c r="C15" i="21"/>
  <c r="C5" i="21"/>
  <c r="B168" i="21"/>
  <c r="B158" i="21"/>
  <c r="C202" i="21"/>
  <c r="C192" i="21"/>
  <c r="C219" i="21"/>
  <c r="C209" i="21"/>
  <c r="B134" i="21"/>
  <c r="B124" i="21"/>
  <c r="C185" i="21"/>
  <c r="C175" i="21"/>
  <c r="AA27" i="11"/>
  <c r="AA31" i="11" s="1"/>
  <c r="C3" i="21"/>
  <c r="C7" i="21" s="1"/>
  <c r="C253" i="21"/>
  <c r="C243" i="21"/>
  <c r="B253" i="21"/>
  <c r="B243" i="21"/>
  <c r="C151" i="21"/>
  <c r="C141" i="21"/>
  <c r="C49" i="21"/>
  <c r="C39" i="21"/>
  <c r="Z39" i="11"/>
  <c r="Z29" i="11"/>
  <c r="AA39" i="11"/>
  <c r="AA29" i="11"/>
  <c r="G26" i="18"/>
  <c r="N39" i="11"/>
  <c r="C42" i="11"/>
  <c r="A36" i="18"/>
  <c r="N96" i="11"/>
  <c r="G27" i="18"/>
  <c r="N45" i="11"/>
  <c r="AW48" i="9"/>
  <c r="I12" i="11"/>
  <c r="H26" i="18"/>
  <c r="O39" i="11"/>
  <c r="C36" i="18"/>
  <c r="P96" i="11"/>
  <c r="P100" i="11" s="1"/>
  <c r="B36" i="18"/>
  <c r="O96" i="11"/>
  <c r="O100" i="11" s="1"/>
  <c r="C23" i="18"/>
  <c r="P18" i="11"/>
  <c r="P22" i="11" s="1"/>
  <c r="H22" i="18"/>
  <c r="O14" i="11"/>
  <c r="AW33" i="9"/>
  <c r="I7" i="11"/>
  <c r="C34" i="11"/>
  <c r="A28" i="18"/>
  <c r="N48" i="11"/>
  <c r="G37" i="18"/>
  <c r="N105" i="11"/>
  <c r="AW78" i="9"/>
  <c r="I22" i="11"/>
  <c r="G21" i="18"/>
  <c r="N8" i="11"/>
  <c r="H21" i="18"/>
  <c r="O8" i="11"/>
  <c r="G30" i="18"/>
  <c r="N63" i="11"/>
  <c r="C40" i="11"/>
  <c r="A34" i="18"/>
  <c r="N84" i="11"/>
  <c r="C34" i="18"/>
  <c r="P84" i="11"/>
  <c r="P88" i="11" s="1"/>
  <c r="H32" i="18"/>
  <c r="O75" i="11"/>
  <c r="B27" i="18"/>
  <c r="O42" i="11"/>
  <c r="O46" i="11" s="1"/>
  <c r="C27" i="18"/>
  <c r="P42" i="11"/>
  <c r="P46" i="11" s="1"/>
  <c r="H33" i="18"/>
  <c r="O81" i="11"/>
  <c r="AW66" i="9"/>
  <c r="I18" i="11"/>
  <c r="B29" i="18"/>
  <c r="O54" i="11"/>
  <c r="O58" i="11" s="1"/>
  <c r="C41" i="11"/>
  <c r="A35" i="18"/>
  <c r="N90" i="11"/>
  <c r="B35" i="18"/>
  <c r="O90" i="11"/>
  <c r="O94" i="11" s="1"/>
  <c r="AW75" i="9"/>
  <c r="I21" i="11"/>
  <c r="D42" i="11" s="1"/>
  <c r="G28" i="18"/>
  <c r="N51" i="11"/>
  <c r="AW51" i="9"/>
  <c r="I13" i="11"/>
  <c r="AW42" i="9"/>
  <c r="I10" i="11"/>
  <c r="C37" i="11"/>
  <c r="A31" i="18"/>
  <c r="N66" i="11"/>
  <c r="B31" i="18"/>
  <c r="O66" i="11"/>
  <c r="O70" i="11" s="1"/>
  <c r="B33" i="18"/>
  <c r="O78" i="11"/>
  <c r="O82" i="11" s="1"/>
  <c r="AW60" i="9"/>
  <c r="I16" i="11"/>
  <c r="H31" i="18"/>
  <c r="O69" i="11"/>
  <c r="C30" i="18"/>
  <c r="P60" i="11"/>
  <c r="P64" i="11" s="1"/>
  <c r="B30" i="18"/>
  <c r="O60" i="11"/>
  <c r="O64" i="11" s="1"/>
  <c r="B21" i="18"/>
  <c r="O6" i="11"/>
  <c r="O10" i="11" s="1"/>
  <c r="H35" i="18"/>
  <c r="O93" i="11"/>
  <c r="G35" i="18"/>
  <c r="N93" i="11"/>
  <c r="H29" i="18"/>
  <c r="O57" i="11"/>
  <c r="H23" i="18"/>
  <c r="O20" i="11"/>
  <c r="AW36" i="9"/>
  <c r="I8" i="11"/>
  <c r="D29" i="11" s="1"/>
  <c r="B22" i="18"/>
  <c r="O12" i="11"/>
  <c r="O16" i="11" s="1"/>
  <c r="B24" i="18"/>
  <c r="O24" i="11"/>
  <c r="O28" i="11" s="1"/>
  <c r="C24" i="18"/>
  <c r="P24" i="11"/>
  <c r="P28" i="11" s="1"/>
  <c r="AW39" i="9"/>
  <c r="I9" i="11"/>
  <c r="D30" i="11" s="1"/>
  <c r="N76" i="11"/>
  <c r="N106" i="11"/>
  <c r="H27" i="18"/>
  <c r="O45" i="11"/>
  <c r="AW45" i="9"/>
  <c r="I11" i="11"/>
  <c r="C29" i="11"/>
  <c r="A23" i="18"/>
  <c r="N18" i="11"/>
  <c r="B23" i="18"/>
  <c r="O18" i="11"/>
  <c r="O22" i="11" s="1"/>
  <c r="D28" i="11"/>
  <c r="G22" i="18"/>
  <c r="N14" i="11"/>
  <c r="C28" i="18"/>
  <c r="P48" i="11"/>
  <c r="P52" i="11" s="1"/>
  <c r="B28" i="18"/>
  <c r="O48" i="11"/>
  <c r="O52" i="11" s="1"/>
  <c r="H37" i="18"/>
  <c r="O105" i="11"/>
  <c r="AW30" i="9"/>
  <c r="I6" i="11"/>
  <c r="H30" i="18"/>
  <c r="O63" i="11"/>
  <c r="AW57" i="9"/>
  <c r="I15" i="11"/>
  <c r="B34" i="18"/>
  <c r="O84" i="11"/>
  <c r="O88" i="11" s="1"/>
  <c r="G32" i="18"/>
  <c r="N75" i="11"/>
  <c r="AW63" i="9"/>
  <c r="I17" i="11"/>
  <c r="C33" i="11"/>
  <c r="A27" i="18"/>
  <c r="N42" i="11"/>
  <c r="D39" i="11"/>
  <c r="G33" i="18"/>
  <c r="N81" i="11"/>
  <c r="C35" i="11"/>
  <c r="A29" i="18"/>
  <c r="N54" i="11"/>
  <c r="C29" i="18"/>
  <c r="P54" i="11"/>
  <c r="P58" i="11" s="1"/>
  <c r="C35" i="18"/>
  <c r="P90" i="11"/>
  <c r="P94" i="11" s="1"/>
  <c r="G36" i="18"/>
  <c r="N99" i="11"/>
  <c r="H36" i="18"/>
  <c r="O99" i="11"/>
  <c r="H28" i="18"/>
  <c r="O51" i="11"/>
  <c r="D31" i="11"/>
  <c r="E31" i="11" s="1"/>
  <c r="G25" i="18"/>
  <c r="N33" i="11"/>
  <c r="H25" i="18"/>
  <c r="O33" i="11"/>
  <c r="C31" i="18"/>
  <c r="P66" i="11"/>
  <c r="P70" i="11" s="1"/>
  <c r="C39" i="11"/>
  <c r="E39" i="11" s="1"/>
  <c r="A33" i="18"/>
  <c r="N78" i="11"/>
  <c r="C33" i="18"/>
  <c r="P78" i="11"/>
  <c r="P82" i="11" s="1"/>
  <c r="D37" i="11"/>
  <c r="E37" i="11" s="1"/>
  <c r="G31" i="18"/>
  <c r="N69" i="11"/>
  <c r="C36" i="11"/>
  <c r="A30" i="18"/>
  <c r="N60" i="11"/>
  <c r="C27" i="11"/>
  <c r="A21" i="18"/>
  <c r="N6" i="11"/>
  <c r="C21" i="18"/>
  <c r="P6" i="11"/>
  <c r="P10" i="11" s="1"/>
  <c r="AW72" i="9"/>
  <c r="I20" i="11"/>
  <c r="AW54" i="9"/>
  <c r="I14" i="11"/>
  <c r="D35" i="11" s="1"/>
  <c r="G29" i="18"/>
  <c r="N57" i="11"/>
  <c r="G23" i="18"/>
  <c r="N20" i="11"/>
  <c r="C28" i="11"/>
  <c r="A22" i="18"/>
  <c r="N12" i="11"/>
  <c r="C22" i="18"/>
  <c r="P12" i="11"/>
  <c r="P16" i="11" s="1"/>
  <c r="C30" i="11"/>
  <c r="A24" i="18"/>
  <c r="N24" i="11"/>
  <c r="G24" i="18"/>
  <c r="N26" i="11"/>
  <c r="H24" i="18"/>
  <c r="O26" i="11"/>
  <c r="I34" i="18"/>
  <c r="P87" i="11"/>
  <c r="N34" i="11"/>
  <c r="D40" i="11"/>
  <c r="N40" i="11"/>
  <c r="AT34" i="9"/>
  <c r="AT30" i="9"/>
  <c r="AT40" i="9"/>
  <c r="AT44" i="9"/>
  <c r="AT33" i="9"/>
  <c r="AT41" i="9"/>
  <c r="AT39" i="9"/>
  <c r="AT31" i="9"/>
  <c r="AT32" i="9"/>
  <c r="AT35" i="9"/>
  <c r="AS36" i="9"/>
  <c r="AR36" i="9"/>
  <c r="AT45" i="9"/>
  <c r="AT29" i="9"/>
  <c r="AT38" i="9"/>
  <c r="AS42" i="9"/>
  <c r="AR42" i="9"/>
  <c r="AR43" i="9"/>
  <c r="AS43" i="9"/>
  <c r="AT36" i="9"/>
  <c r="AR39" i="9"/>
  <c r="AS39" i="9"/>
  <c r="AT43" i="9"/>
  <c r="AR40" i="9"/>
  <c r="AR34" i="9"/>
  <c r="AS44" i="9"/>
  <c r="AR44" i="9"/>
  <c r="AR31" i="9"/>
  <c r="AS31" i="9"/>
  <c r="AR35" i="9"/>
  <c r="AS35" i="9"/>
  <c r="AR37" i="9"/>
  <c r="AS37" i="9"/>
  <c r="AR41" i="9"/>
  <c r="AS41" i="9"/>
  <c r="AS38" i="9"/>
  <c r="AR38" i="9"/>
  <c r="AR29" i="9"/>
  <c r="AS29" i="9"/>
  <c r="AT37" i="9"/>
  <c r="AS30" i="9"/>
  <c r="AR30" i="9"/>
  <c r="AS32" i="9"/>
  <c r="AR32" i="9"/>
  <c r="AR33" i="9"/>
  <c r="AR45" i="9"/>
  <c r="AV48" i="9"/>
  <c r="AU45" i="9"/>
  <c r="AV35" i="9"/>
  <c r="AU33" i="9"/>
  <c r="AW50" i="9"/>
  <c r="AV50" i="9"/>
  <c r="AV78" i="9"/>
  <c r="AV57" i="9"/>
  <c r="AV68" i="9"/>
  <c r="AU63" i="9"/>
  <c r="AU66" i="9"/>
  <c r="AW53" i="9"/>
  <c r="AW71" i="9"/>
  <c r="AU75" i="9"/>
  <c r="AV75" i="9"/>
  <c r="AV51" i="9"/>
  <c r="AU42" i="9"/>
  <c r="AV42" i="9"/>
  <c r="AW59" i="9"/>
  <c r="AW65" i="9"/>
  <c r="AU60" i="9"/>
  <c r="AW29" i="9"/>
  <c r="AU54" i="9"/>
  <c r="AU36" i="9"/>
  <c r="AW32" i="9"/>
  <c r="AU39" i="9"/>
  <c r="AV39" i="9"/>
  <c r="AU48" i="9"/>
  <c r="AV45" i="9"/>
  <c r="AW74" i="9"/>
  <c r="AV74" i="9"/>
  <c r="AW35" i="9"/>
  <c r="AV33" i="9"/>
  <c r="AU78" i="9"/>
  <c r="AU30" i="9"/>
  <c r="AV30" i="9"/>
  <c r="AU57" i="9"/>
  <c r="AW68" i="9"/>
  <c r="AV63" i="9"/>
  <c r="AV47" i="9"/>
  <c r="AW47" i="9"/>
  <c r="AV66" i="9"/>
  <c r="AV53" i="9"/>
  <c r="AV71" i="9"/>
  <c r="AU51" i="9"/>
  <c r="AV59" i="9"/>
  <c r="AV65" i="9"/>
  <c r="AV60" i="9"/>
  <c r="AW56" i="9"/>
  <c r="AV56" i="9"/>
  <c r="AV29" i="9"/>
  <c r="AV72" i="9"/>
  <c r="AU72" i="9"/>
  <c r="AV54" i="9"/>
  <c r="AV36" i="9"/>
  <c r="AV32" i="9"/>
  <c r="AV38" i="9"/>
  <c r="AW38" i="9"/>
  <c r="AU74" i="9"/>
  <c r="AU35" i="9"/>
  <c r="AU50" i="9"/>
  <c r="AU47" i="9"/>
  <c r="AU53" i="9"/>
  <c r="AU65" i="9"/>
  <c r="AU68" i="9"/>
  <c r="AU71" i="9"/>
  <c r="AU59" i="9"/>
  <c r="AU56" i="9"/>
  <c r="AU29" i="9"/>
  <c r="AU32" i="9"/>
  <c r="AU38" i="9"/>
  <c r="E29" i="11" l="1"/>
  <c r="E28" i="11"/>
  <c r="N28" i="11"/>
  <c r="E30" i="11"/>
  <c r="I29" i="18"/>
  <c r="N10" i="18" s="1"/>
  <c r="P57" i="11"/>
  <c r="R54" i="11" s="1"/>
  <c r="I35" i="18"/>
  <c r="P93" i="11"/>
  <c r="R90" i="11" s="1"/>
  <c r="N10" i="11"/>
  <c r="N58" i="11"/>
  <c r="E35" i="11"/>
  <c r="N46" i="11"/>
  <c r="I30" i="18"/>
  <c r="N11" i="18" s="1"/>
  <c r="P63" i="11"/>
  <c r="R60" i="11" s="1"/>
  <c r="I21" i="18"/>
  <c r="N2" i="18" s="1"/>
  <c r="P8" i="11"/>
  <c r="R6" i="11" s="1"/>
  <c r="I26" i="18"/>
  <c r="N7" i="18" s="1"/>
  <c r="P39" i="11"/>
  <c r="R36" i="11" s="1"/>
  <c r="I24" i="18"/>
  <c r="P26" i="11"/>
  <c r="R24" i="11" s="1"/>
  <c r="I23" i="18"/>
  <c r="N4" i="18" s="1"/>
  <c r="P20" i="11"/>
  <c r="D41" i="11"/>
  <c r="E41" i="11" s="1"/>
  <c r="I25" i="18"/>
  <c r="N6" i="18" s="1"/>
  <c r="P33" i="11"/>
  <c r="R30" i="11" s="1"/>
  <c r="I28" i="18"/>
  <c r="N9" i="18" s="1"/>
  <c r="P51" i="11"/>
  <c r="D34" i="11"/>
  <c r="E34" i="11" s="1"/>
  <c r="N16" i="18"/>
  <c r="I33" i="18"/>
  <c r="N14" i="18" s="1"/>
  <c r="P81" i="11"/>
  <c r="N88" i="11"/>
  <c r="R84" i="11"/>
  <c r="E40" i="11"/>
  <c r="D27" i="11"/>
  <c r="E27" i="11" s="1"/>
  <c r="N52" i="11"/>
  <c r="R48" i="11"/>
  <c r="N100" i="11"/>
  <c r="E42" i="11"/>
  <c r="N5" i="18"/>
  <c r="N16" i="11"/>
  <c r="N64" i="11"/>
  <c r="N82" i="11"/>
  <c r="R78" i="11"/>
  <c r="I32" i="18"/>
  <c r="N13" i="18" s="1"/>
  <c r="P75" i="11"/>
  <c r="R72" i="11" s="1"/>
  <c r="D38" i="11"/>
  <c r="E38" i="11" s="1"/>
  <c r="N22" i="11"/>
  <c r="R18" i="11"/>
  <c r="I31" i="18"/>
  <c r="N12" i="18" s="1"/>
  <c r="P69" i="11"/>
  <c r="R66" i="11" s="1"/>
  <c r="N70" i="11"/>
  <c r="I36" i="18"/>
  <c r="N17" i="18" s="1"/>
  <c r="P99" i="11"/>
  <c r="R96" i="11" s="1"/>
  <c r="N94" i="11"/>
  <c r="N15" i="18"/>
  <c r="D36" i="11"/>
  <c r="E36" i="11" s="1"/>
  <c r="I37" i="18"/>
  <c r="N18" i="18" s="1"/>
  <c r="P105" i="11"/>
  <c r="R102" i="11" s="1"/>
  <c r="D43" i="11"/>
  <c r="E43" i="11" s="1"/>
  <c r="I22" i="18"/>
  <c r="N3" i="18" s="1"/>
  <c r="P14" i="11"/>
  <c r="R12" i="11" s="1"/>
  <c r="I27" i="18"/>
  <c r="N8" i="18" s="1"/>
  <c r="P45" i="11"/>
  <c r="R42" i="11" s="1"/>
  <c r="D33" i="11"/>
  <c r="E33" i="11" s="1"/>
  <c r="D32" i="11"/>
  <c r="E32" i="11" s="1"/>
</calcChain>
</file>

<file path=xl/comments1.xml><?xml version="1.0" encoding="utf-8"?>
<comments xmlns="http://schemas.openxmlformats.org/spreadsheetml/2006/main">
  <authors>
    <author>Zimmermann, Bill</author>
  </authors>
  <commentList>
    <comment ref="AI7" authorId="0" shapeId="0">
      <text>
        <r>
          <rPr>
            <b/>
            <sz val="9"/>
            <color indexed="81"/>
            <rFont val="Tahoma"/>
            <family val="2"/>
          </rPr>
          <t xml:space="preserve">Must be negative if bottom of seed is below x-axis.
Must be positive is bottom of seed is above x-axis
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comments10.xml><?xml version="1.0" encoding="utf-8"?>
<comments xmlns="http://schemas.openxmlformats.org/spreadsheetml/2006/main">
  <authors>
    <author>Zimmermann, Bill</author>
  </authors>
  <commentList>
    <comment ref="AI7" authorId="0" shapeId="0">
      <text>
        <r>
          <rPr>
            <b/>
            <sz val="9"/>
            <color indexed="81"/>
            <rFont val="Tahoma"/>
            <family val="2"/>
          </rPr>
          <t xml:space="preserve">Must be negative if bottom of seed is below x-axis.
Must be positive is bottom of seed is above x-axis
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comments11.xml><?xml version="1.0" encoding="utf-8"?>
<comments xmlns="http://schemas.openxmlformats.org/spreadsheetml/2006/main">
  <authors>
    <author>Zimmermann, Bill</author>
  </authors>
  <commentList>
    <comment ref="AI7" authorId="0" shapeId="0">
      <text>
        <r>
          <rPr>
            <b/>
            <sz val="9"/>
            <color indexed="81"/>
            <rFont val="Tahoma"/>
            <family val="2"/>
          </rPr>
          <t xml:space="preserve">Must be negative if bottom of seed is below x-axis.
Must be positive is bottom of seed is above x-axis
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comments2.xml><?xml version="1.0" encoding="utf-8"?>
<comments xmlns="http://schemas.openxmlformats.org/spreadsheetml/2006/main">
  <authors>
    <author>Zimmermann, Bill</author>
  </authors>
  <commentList>
    <comment ref="AI7" authorId="0" shapeId="0">
      <text>
        <r>
          <rPr>
            <b/>
            <sz val="9"/>
            <color indexed="81"/>
            <rFont val="Tahoma"/>
            <family val="2"/>
          </rPr>
          <t xml:space="preserve">Must be negative if bottom of seed is below x-axis.
Must be positive is bottom of seed is above x-axis
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comments3.xml><?xml version="1.0" encoding="utf-8"?>
<comments xmlns="http://schemas.openxmlformats.org/spreadsheetml/2006/main">
  <authors>
    <author>Zimmermann, Bill</author>
  </authors>
  <commentList>
    <comment ref="AI7" authorId="0" shapeId="0">
      <text>
        <r>
          <rPr>
            <b/>
            <sz val="9"/>
            <color indexed="81"/>
            <rFont val="Tahoma"/>
            <family val="2"/>
          </rPr>
          <t xml:space="preserve">Must be negative if bottom of seed is below x-axis.
Must be positive is bottom of seed is above x-axis
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comments4.xml><?xml version="1.0" encoding="utf-8"?>
<comments xmlns="http://schemas.openxmlformats.org/spreadsheetml/2006/main">
  <authors>
    <author>Zimmermann, Bill</author>
  </authors>
  <commentList>
    <comment ref="AI7" authorId="0" shapeId="0">
      <text>
        <r>
          <rPr>
            <b/>
            <sz val="9"/>
            <color indexed="81"/>
            <rFont val="Tahoma"/>
            <family val="2"/>
          </rPr>
          <t xml:space="preserve">Must be negative if bottom of seed is below x-axis.
Must be positive is bottom of seed is above x-axis
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comments5.xml><?xml version="1.0" encoding="utf-8"?>
<comments xmlns="http://schemas.openxmlformats.org/spreadsheetml/2006/main">
  <authors>
    <author>Zimmermann, Bill</author>
  </authors>
  <commentList>
    <comment ref="AI7" authorId="0" shapeId="0">
      <text>
        <r>
          <rPr>
            <b/>
            <sz val="9"/>
            <color indexed="81"/>
            <rFont val="Tahoma"/>
            <family val="2"/>
          </rPr>
          <t xml:space="preserve">Must be negative if bottom of seed is below x-axis.
Must be positive is bottom of seed is above x-axis
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comments6.xml><?xml version="1.0" encoding="utf-8"?>
<comments xmlns="http://schemas.openxmlformats.org/spreadsheetml/2006/main">
  <authors>
    <author>Zimmermann, Bill</author>
  </authors>
  <commentList>
    <comment ref="AI7" authorId="0" shapeId="0">
      <text>
        <r>
          <rPr>
            <b/>
            <sz val="9"/>
            <color indexed="81"/>
            <rFont val="Tahoma"/>
            <family val="2"/>
          </rPr>
          <t xml:space="preserve">Must be negative if bottom of seed is below x-axis.
Must be positive is bottom of seed is above x-axis
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comments7.xml><?xml version="1.0" encoding="utf-8"?>
<comments xmlns="http://schemas.openxmlformats.org/spreadsheetml/2006/main">
  <authors>
    <author>Zimmermann, Bill</author>
  </authors>
  <commentList>
    <comment ref="AI7" authorId="0" shapeId="0">
      <text>
        <r>
          <rPr>
            <b/>
            <sz val="9"/>
            <color indexed="81"/>
            <rFont val="Tahoma"/>
            <family val="2"/>
          </rPr>
          <t xml:space="preserve">Must be negative if bottom of seed is below x-axis.
Must be positive is bottom of seed is above x-axis
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comments8.xml><?xml version="1.0" encoding="utf-8"?>
<comments xmlns="http://schemas.openxmlformats.org/spreadsheetml/2006/main">
  <authors>
    <author>Zimmermann, Bill</author>
  </authors>
  <commentList>
    <comment ref="AI7" authorId="0" shapeId="0">
      <text>
        <r>
          <rPr>
            <b/>
            <sz val="9"/>
            <color indexed="81"/>
            <rFont val="Tahoma"/>
            <family val="2"/>
          </rPr>
          <t xml:space="preserve">Must be negative if bottom of seed is below x-axis.
Must be positive is bottom of seed is above x-axis
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comments9.xml><?xml version="1.0" encoding="utf-8"?>
<comments xmlns="http://schemas.openxmlformats.org/spreadsheetml/2006/main">
  <authors>
    <author>Zimmermann, Bill</author>
  </authors>
  <commentList>
    <comment ref="AI7" authorId="0" shapeId="0">
      <text>
        <r>
          <rPr>
            <b/>
            <sz val="9"/>
            <color indexed="81"/>
            <rFont val="Tahoma"/>
            <family val="2"/>
          </rPr>
          <t xml:space="preserve">Must be negative if bottom of seed is below x-axis.
Must be positive is bottom of seed is above x-axis
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376" uniqueCount="101">
  <si>
    <t>Inclination</t>
  </si>
  <si>
    <t>Azimuth</t>
  </si>
  <si>
    <t>Radius</t>
  </si>
  <si>
    <t>Offset</t>
  </si>
  <si>
    <t>seed</t>
  </si>
  <si>
    <t>Alpha</t>
  </si>
  <si>
    <t>beta</t>
  </si>
  <si>
    <t>tilt</t>
  </si>
  <si>
    <t>(cm)</t>
  </si>
  <si>
    <t>x</t>
  </si>
  <si>
    <t>y</t>
  </si>
  <si>
    <t>z</t>
  </si>
  <si>
    <t>Radians</t>
  </si>
  <si>
    <t>Center of seeds</t>
  </si>
  <si>
    <t>Seed Length</t>
  </si>
  <si>
    <t>Seed End Radius</t>
  </si>
  <si>
    <t>x1</t>
  </si>
  <si>
    <t>y1</t>
  </si>
  <si>
    <t>y2</t>
  </si>
  <si>
    <t>x2</t>
  </si>
  <si>
    <t>z2</t>
  </si>
  <si>
    <t>Length</t>
  </si>
  <si>
    <t>Check</t>
  </si>
  <si>
    <t>Chart Data</t>
  </si>
  <si>
    <t>z1</t>
  </si>
  <si>
    <t>Offset Angle</t>
  </si>
  <si>
    <t>Tilted Seed Inner Coordinates</t>
  </si>
  <si>
    <t>Tilted Seed Outer Coordinates</t>
  </si>
  <si>
    <t>AgI Cylinder</t>
  </si>
  <si>
    <t>Air Cylinder</t>
  </si>
  <si>
    <t>Titanium Cylinder</t>
  </si>
  <si>
    <t>Seed Cylinder</t>
  </si>
  <si>
    <t>Outside cap welds</t>
  </si>
  <si>
    <t>Inside Cap Welds</t>
  </si>
  <si>
    <t>Inner Coordinates</t>
  </si>
  <si>
    <t>Outer Coordinates</t>
  </si>
  <si>
    <t>Coordinates Check</t>
  </si>
  <si>
    <t>Seed Coordinates - Tilt &amp; Alpha only</t>
  </si>
  <si>
    <t>Seed Coordinates - Tilt, Alpha &amp; Beta</t>
  </si>
  <si>
    <t>Ag Cylinder</t>
  </si>
  <si>
    <t>Seed</t>
  </si>
  <si>
    <t>Center</t>
  </si>
  <si>
    <t>Corner A</t>
  </si>
  <si>
    <t>Corner B</t>
  </si>
  <si>
    <t>Corner C</t>
  </si>
  <si>
    <t>Corner D</t>
  </si>
  <si>
    <t>Slot end radius</t>
  </si>
  <si>
    <t>Radius to</t>
  </si>
  <si>
    <t>Slot Backs</t>
  </si>
  <si>
    <t>Slot Fronts</t>
  </si>
  <si>
    <t>Slot Coordinates</t>
  </si>
  <si>
    <t>Coplanar</t>
  </si>
  <si>
    <t>Y1'</t>
  </si>
  <si>
    <t>Y2'</t>
  </si>
  <si>
    <t>Midpoint</t>
  </si>
  <si>
    <t>Z1'</t>
  </si>
  <si>
    <t>Z2'</t>
  </si>
  <si>
    <t>Seed Center Radius</t>
  </si>
  <si>
    <t>Y offset</t>
  </si>
  <si>
    <t>Z offset</t>
  </si>
  <si>
    <t>Diagonal Length</t>
  </si>
  <si>
    <t>Slot Length</t>
  </si>
  <si>
    <t>Slot Width</t>
  </si>
  <si>
    <t>Slot End Radius</t>
  </si>
  <si>
    <t>Slot Faces</t>
  </si>
  <si>
    <t>Glue Thickness</t>
  </si>
  <si>
    <t>Area</t>
  </si>
  <si>
    <t>Area Check</t>
  </si>
  <si>
    <t>Width</t>
  </si>
  <si>
    <t>Seed End</t>
  </si>
  <si>
    <t>AXS Vector</t>
  </si>
  <si>
    <t>Hx</t>
  </si>
  <si>
    <t>Hz</t>
  </si>
  <si>
    <t>Hy</t>
  </si>
  <si>
    <t>SDEF</t>
  </si>
  <si>
    <t>Slot1</t>
  </si>
  <si>
    <t>Slot2</t>
  </si>
  <si>
    <t>Slot3</t>
  </si>
  <si>
    <t>Slot4</t>
  </si>
  <si>
    <t>Slot5</t>
  </si>
  <si>
    <t>Slot6</t>
  </si>
  <si>
    <t>Slot7</t>
  </si>
  <si>
    <t>Slot8</t>
  </si>
  <si>
    <t>Slot9</t>
  </si>
  <si>
    <t>Slot10</t>
  </si>
  <si>
    <t>Slot11</t>
  </si>
  <si>
    <t>Slot12</t>
  </si>
  <si>
    <t>Slot13</t>
  </si>
  <si>
    <t>Slot14</t>
  </si>
  <si>
    <t>Slot15</t>
  </si>
  <si>
    <t>Slot16</t>
  </si>
  <si>
    <t>Slot17</t>
  </si>
  <si>
    <t>Bete</t>
  </si>
  <si>
    <t>Tilt</t>
  </si>
  <si>
    <t>Seed No.</t>
  </si>
  <si>
    <t>Radius (cm)</t>
  </si>
  <si>
    <t>Beta  °</t>
  </si>
  <si>
    <t>Tilt  °</t>
  </si>
  <si>
    <t>PS spherical coorinates</t>
  </si>
  <si>
    <t>Cartesian Coordinates</t>
  </si>
  <si>
    <t>Alpha °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0000"/>
    <numFmt numFmtId="166" formatCode="0.0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00000"/>
        <bgColor indexed="64"/>
      </patternFill>
    </fill>
  </fills>
  <borders count="4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0">
    <xf numFmtId="0" fontId="0" fillId="0" borderId="0" xfId="0"/>
    <xf numFmtId="0" fontId="0" fillId="0" borderId="1" xfId="0" applyBorder="1"/>
    <xf numFmtId="0" fontId="3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/>
    <xf numFmtId="0" fontId="1" fillId="0" borderId="4" xfId="0" applyFont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2" fillId="3" borderId="8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2" fillId="4" borderId="8" xfId="0" applyFon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0" fillId="5" borderId="8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0" fillId="7" borderId="8" xfId="0" applyFill="1" applyBorder="1" applyAlignment="1">
      <alignment horizontal="center"/>
    </xf>
    <xf numFmtId="0" fontId="0" fillId="8" borderId="8" xfId="0" applyFill="1" applyBorder="1" applyAlignment="1">
      <alignment horizontal="center"/>
    </xf>
    <xf numFmtId="0" fontId="0" fillId="9" borderId="8" xfId="0" applyFill="1" applyBorder="1" applyAlignment="1">
      <alignment horizontal="center"/>
    </xf>
    <xf numFmtId="0" fontId="0" fillId="10" borderId="8" xfId="0" applyFill="1" applyBorder="1" applyAlignment="1">
      <alignment horizontal="center"/>
    </xf>
    <xf numFmtId="0" fontId="0" fillId="11" borderId="8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0" fillId="0" borderId="8" xfId="0" applyBorder="1"/>
    <xf numFmtId="0" fontId="0" fillId="0" borderId="14" xfId="0" applyBorder="1"/>
    <xf numFmtId="0" fontId="0" fillId="0" borderId="5" xfId="0" applyBorder="1"/>
    <xf numFmtId="0" fontId="1" fillId="0" borderId="3" xfId="0" applyFont="1" applyBorder="1" applyAlignment="1">
      <alignment horizontal="center"/>
    </xf>
    <xf numFmtId="164" fontId="0" fillId="0" borderId="0" xfId="0" applyNumberFormat="1"/>
    <xf numFmtId="164" fontId="0" fillId="0" borderId="0" xfId="0" applyNumberFormat="1" applyBorder="1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9" xfId="0" applyFill="1" applyBorder="1"/>
    <xf numFmtId="0" fontId="0" fillId="0" borderId="10" xfId="0" applyFill="1" applyBorder="1"/>
    <xf numFmtId="0" fontId="0" fillId="0" borderId="8" xfId="0" applyFill="1" applyBorder="1"/>
    <xf numFmtId="164" fontId="0" fillId="0" borderId="0" xfId="0" applyNumberFormat="1" applyFill="1"/>
    <xf numFmtId="164" fontId="0" fillId="0" borderId="9" xfId="0" applyNumberFormat="1" applyBorder="1"/>
    <xf numFmtId="164" fontId="0" fillId="0" borderId="9" xfId="0" applyNumberFormat="1" applyFill="1" applyBorder="1"/>
    <xf numFmtId="0" fontId="1" fillId="0" borderId="14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164" fontId="0" fillId="0" borderId="21" xfId="0" applyNumberFormat="1" applyBorder="1"/>
    <xf numFmtId="164" fontId="0" fillId="0" borderId="22" xfId="0" applyNumberFormat="1" applyBorder="1"/>
    <xf numFmtId="164" fontId="0" fillId="0" borderId="23" xfId="0" applyNumberFormat="1" applyBorder="1"/>
    <xf numFmtId="164" fontId="0" fillId="0" borderId="8" xfId="0" applyNumberFormat="1" applyBorder="1"/>
    <xf numFmtId="164" fontId="0" fillId="0" borderId="13" xfId="0" applyNumberFormat="1" applyBorder="1"/>
    <xf numFmtId="164" fontId="0" fillId="0" borderId="8" xfId="0" applyNumberFormat="1" applyFill="1" applyBorder="1"/>
    <xf numFmtId="164" fontId="0" fillId="0" borderId="13" xfId="0" applyNumberFormat="1" applyFill="1" applyBorder="1"/>
    <xf numFmtId="164" fontId="0" fillId="0" borderId="14" xfId="0" applyNumberFormat="1" applyBorder="1"/>
    <xf numFmtId="164" fontId="0" fillId="0" borderId="11" xfId="0" applyNumberFormat="1" applyBorder="1"/>
    <xf numFmtId="164" fontId="0" fillId="0" borderId="15" xfId="0" applyNumberFormat="1" applyBorder="1"/>
    <xf numFmtId="164" fontId="0" fillId="0" borderId="0" xfId="0" applyNumberFormat="1" applyFill="1" applyBorder="1"/>
    <xf numFmtId="0" fontId="1" fillId="0" borderId="24" xfId="0" applyFont="1" applyBorder="1" applyAlignment="1">
      <alignment horizontal="center"/>
    </xf>
    <xf numFmtId="0" fontId="0" fillId="0" borderId="25" xfId="0" applyBorder="1"/>
    <xf numFmtId="0" fontId="0" fillId="0" borderId="13" xfId="0" applyBorder="1"/>
    <xf numFmtId="0" fontId="0" fillId="0" borderId="13" xfId="0" applyFill="1" applyBorder="1"/>
    <xf numFmtId="0" fontId="0" fillId="0" borderId="15" xfId="0" applyBorder="1"/>
    <xf numFmtId="0" fontId="0" fillId="0" borderId="0" xfId="0" applyBorder="1"/>
    <xf numFmtId="164" fontId="0" fillId="0" borderId="0" xfId="0" applyNumberFormat="1" applyBorder="1"/>
    <xf numFmtId="0" fontId="1" fillId="0" borderId="29" xfId="0" applyFont="1" applyFill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0" fillId="0" borderId="21" xfId="0" applyBorder="1"/>
    <xf numFmtId="0" fontId="1" fillId="0" borderId="30" xfId="0" applyFont="1" applyFill="1" applyBorder="1" applyAlignment="1">
      <alignment horizontal="center"/>
    </xf>
    <xf numFmtId="0" fontId="1" fillId="0" borderId="31" xfId="0" applyFont="1" applyFill="1" applyBorder="1" applyAlignment="1">
      <alignment horizontal="center"/>
    </xf>
    <xf numFmtId="0" fontId="0" fillId="0" borderId="22" xfId="0" applyBorder="1"/>
    <xf numFmtId="0" fontId="0" fillId="0" borderId="23" xfId="0" applyBorder="1"/>
    <xf numFmtId="0" fontId="0" fillId="0" borderId="21" xfId="0" applyFont="1" applyFill="1" applyBorder="1" applyAlignment="1">
      <alignment horizontal="center"/>
    </xf>
    <xf numFmtId="0" fontId="1" fillId="8" borderId="29" xfId="0" applyFont="1" applyFill="1" applyBorder="1" applyAlignment="1">
      <alignment horizontal="center"/>
    </xf>
    <xf numFmtId="0" fontId="1" fillId="8" borderId="30" xfId="0" applyFont="1" applyFill="1" applyBorder="1" applyAlignment="1">
      <alignment horizontal="center"/>
    </xf>
    <xf numFmtId="0" fontId="1" fillId="8" borderId="31" xfId="0" applyFont="1" applyFill="1" applyBorder="1" applyAlignment="1">
      <alignment horizontal="center"/>
    </xf>
    <xf numFmtId="0" fontId="0" fillId="8" borderId="21" xfId="0" applyFill="1" applyBorder="1"/>
    <xf numFmtId="164" fontId="0" fillId="8" borderId="22" xfId="0" applyNumberFormat="1" applyFill="1" applyBorder="1"/>
    <xf numFmtId="164" fontId="0" fillId="8" borderId="23" xfId="0" applyNumberFormat="1" applyFill="1" applyBorder="1"/>
    <xf numFmtId="0" fontId="0" fillId="8" borderId="8" xfId="0" applyFill="1" applyBorder="1"/>
    <xf numFmtId="164" fontId="0" fillId="8" borderId="9" xfId="0" applyNumberFormat="1" applyFill="1" applyBorder="1"/>
    <xf numFmtId="164" fontId="0" fillId="8" borderId="13" xfId="0" applyNumberFormat="1" applyFill="1" applyBorder="1"/>
    <xf numFmtId="0" fontId="0" fillId="8" borderId="14" xfId="0" applyFill="1" applyBorder="1"/>
    <xf numFmtId="164" fontId="0" fillId="8" borderId="11" xfId="0" applyNumberFormat="1" applyFill="1" applyBorder="1"/>
    <xf numFmtId="164" fontId="0" fillId="8" borderId="15" xfId="0" applyNumberFormat="1" applyFill="1" applyBorder="1"/>
    <xf numFmtId="0" fontId="1" fillId="7" borderId="29" xfId="0" applyFont="1" applyFill="1" applyBorder="1" applyAlignment="1">
      <alignment horizontal="center"/>
    </xf>
    <xf numFmtId="0" fontId="1" fillId="7" borderId="30" xfId="0" applyFont="1" applyFill="1" applyBorder="1" applyAlignment="1">
      <alignment horizontal="center"/>
    </xf>
    <xf numFmtId="0" fontId="1" fillId="7" borderId="31" xfId="0" applyFont="1" applyFill="1" applyBorder="1" applyAlignment="1">
      <alignment horizontal="center"/>
    </xf>
    <xf numFmtId="0" fontId="0" fillId="7" borderId="21" xfId="0" applyFill="1" applyBorder="1"/>
    <xf numFmtId="164" fontId="0" fillId="7" borderId="22" xfId="0" applyNumberFormat="1" applyFill="1" applyBorder="1"/>
    <xf numFmtId="164" fontId="0" fillId="7" borderId="23" xfId="0" applyNumberFormat="1" applyFill="1" applyBorder="1"/>
    <xf numFmtId="0" fontId="0" fillId="7" borderId="8" xfId="0" applyFill="1" applyBorder="1"/>
    <xf numFmtId="164" fontId="0" fillId="7" borderId="9" xfId="0" applyNumberFormat="1" applyFill="1" applyBorder="1"/>
    <xf numFmtId="164" fontId="0" fillId="7" borderId="13" xfId="0" applyNumberFormat="1" applyFill="1" applyBorder="1"/>
    <xf numFmtId="0" fontId="0" fillId="7" borderId="14" xfId="0" applyFill="1" applyBorder="1"/>
    <xf numFmtId="164" fontId="0" fillId="7" borderId="11" xfId="0" applyNumberFormat="1" applyFill="1" applyBorder="1"/>
    <xf numFmtId="164" fontId="0" fillId="7" borderId="15" xfId="0" applyNumberFormat="1" applyFill="1" applyBorder="1"/>
    <xf numFmtId="0" fontId="1" fillId="0" borderId="0" xfId="0" applyFont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33" xfId="0" applyBorder="1"/>
    <xf numFmtId="0" fontId="0" fillId="0" borderId="28" xfId="0" applyBorder="1"/>
    <xf numFmtId="165" fontId="0" fillId="0" borderId="21" xfId="0" applyNumberFormat="1" applyBorder="1"/>
    <xf numFmtId="165" fontId="0" fillId="0" borderId="22" xfId="0" applyNumberFormat="1" applyBorder="1"/>
    <xf numFmtId="165" fontId="0" fillId="0" borderId="23" xfId="0" applyNumberFormat="1" applyBorder="1"/>
    <xf numFmtId="165" fontId="0" fillId="0" borderId="32" xfId="0" applyNumberFormat="1" applyBorder="1"/>
    <xf numFmtId="165" fontId="0" fillId="0" borderId="8" xfId="0" applyNumberFormat="1" applyBorder="1"/>
    <xf numFmtId="165" fontId="0" fillId="0" borderId="9" xfId="0" applyNumberFormat="1" applyBorder="1"/>
    <xf numFmtId="165" fontId="0" fillId="0" borderId="13" xfId="0" applyNumberFormat="1" applyBorder="1"/>
    <xf numFmtId="165" fontId="0" fillId="0" borderId="34" xfId="0" applyNumberFormat="1" applyBorder="1"/>
    <xf numFmtId="165" fontId="0" fillId="0" borderId="14" xfId="0" applyNumberFormat="1" applyBorder="1"/>
    <xf numFmtId="165" fontId="0" fillId="0" borderId="11" xfId="0" applyNumberFormat="1" applyBorder="1"/>
    <xf numFmtId="165" fontId="0" fillId="0" borderId="15" xfId="0" applyNumberFormat="1" applyBorder="1"/>
    <xf numFmtId="165" fontId="0" fillId="0" borderId="33" xfId="0" applyNumberFormat="1" applyBorder="1"/>
    <xf numFmtId="0" fontId="0" fillId="0" borderId="0" xfId="0" applyFill="1"/>
    <xf numFmtId="0" fontId="0" fillId="0" borderId="0" xfId="0" applyNumberFormat="1"/>
    <xf numFmtId="0" fontId="1" fillId="0" borderId="0" xfId="0" applyFont="1" applyFill="1" applyBorder="1" applyAlignment="1">
      <alignment horizontal="center" vertical="top"/>
    </xf>
    <xf numFmtId="0" fontId="1" fillId="0" borderId="0" xfId="0" applyFont="1" applyAlignment="1">
      <alignment horizontal="center" vertical="top"/>
    </xf>
    <xf numFmtId="164" fontId="1" fillId="0" borderId="0" xfId="0" applyNumberFormat="1" applyFont="1"/>
    <xf numFmtId="164" fontId="0" fillId="0" borderId="0" xfId="0" applyNumberFormat="1" applyAlignment="1">
      <alignment horizontal="center" vertical="top"/>
    </xf>
    <xf numFmtId="0" fontId="1" fillId="0" borderId="0" xfId="0" quotePrefix="1" applyFont="1" applyFill="1" applyBorder="1" applyAlignment="1">
      <alignment horizontal="center"/>
    </xf>
    <xf numFmtId="2" fontId="0" fillId="0" borderId="0" xfId="0" applyNumberFormat="1" applyFill="1"/>
    <xf numFmtId="0" fontId="0" fillId="0" borderId="0" xfId="0" applyAlignment="1">
      <alignment horizontal="center" vertical="top"/>
    </xf>
    <xf numFmtId="164" fontId="4" fillId="9" borderId="22" xfId="0" applyNumberFormat="1" applyFont="1" applyFill="1" applyBorder="1"/>
    <xf numFmtId="0" fontId="0" fillId="0" borderId="21" xfId="0" applyNumberFormat="1" applyFont="1" applyFill="1" applyBorder="1" applyAlignment="1">
      <alignment horizontal="center"/>
    </xf>
    <xf numFmtId="0" fontId="0" fillId="0" borderId="22" xfId="0" applyNumberFormat="1" applyBorder="1"/>
    <xf numFmtId="0" fontId="0" fillId="0" borderId="23" xfId="0" applyNumberFormat="1" applyBorder="1"/>
    <xf numFmtId="0" fontId="0" fillId="0" borderId="21" xfId="0" applyNumberFormat="1" applyBorder="1"/>
    <xf numFmtId="0" fontId="0" fillId="0" borderId="8" xfId="0" applyNumberFormat="1" applyBorder="1"/>
    <xf numFmtId="0" fontId="0" fillId="0" borderId="9" xfId="0" applyNumberFormat="1" applyBorder="1"/>
    <xf numFmtId="0" fontId="0" fillId="0" borderId="13" xfId="0" applyNumberFormat="1" applyBorder="1"/>
    <xf numFmtId="0" fontId="0" fillId="0" borderId="14" xfId="0" applyNumberFormat="1" applyBorder="1"/>
    <xf numFmtId="0" fontId="0" fillId="0" borderId="11" xfId="0" applyNumberFormat="1" applyBorder="1"/>
    <xf numFmtId="0" fontId="0" fillId="0" borderId="15" xfId="0" applyNumberFormat="1" applyBorder="1"/>
    <xf numFmtId="0" fontId="0" fillId="0" borderId="0" xfId="0" quotePrefix="1"/>
    <xf numFmtId="164" fontId="4" fillId="0" borderId="0" xfId="0" applyNumberFormat="1" applyFont="1"/>
    <xf numFmtId="0" fontId="0" fillId="0" borderId="32" xfId="0" applyNumberFormat="1" applyBorder="1"/>
    <xf numFmtId="0" fontId="0" fillId="0" borderId="34" xfId="0" applyNumberFormat="1" applyBorder="1"/>
    <xf numFmtId="0" fontId="0" fillId="0" borderId="33" xfId="0" applyNumberFormat="1" applyBorder="1"/>
    <xf numFmtId="0" fontId="0" fillId="0" borderId="0" xfId="0" applyFill="1" applyAlignment="1"/>
    <xf numFmtId="0" fontId="0" fillId="0" borderId="21" xfId="0" applyFill="1" applyBorder="1"/>
    <xf numFmtId="0" fontId="0" fillId="0" borderId="22" xfId="0" applyFill="1" applyBorder="1"/>
    <xf numFmtId="0" fontId="0" fillId="0" borderId="23" xfId="0" applyFill="1" applyBorder="1"/>
    <xf numFmtId="166" fontId="1" fillId="0" borderId="0" xfId="0" applyNumberFormat="1" applyFont="1"/>
    <xf numFmtId="166" fontId="0" fillId="8" borderId="21" xfId="0" applyNumberFormat="1" applyFill="1" applyBorder="1"/>
    <xf numFmtId="0" fontId="0" fillId="0" borderId="36" xfId="0" applyBorder="1"/>
    <xf numFmtId="0" fontId="0" fillId="0" borderId="37" xfId="0" applyBorder="1"/>
    <xf numFmtId="0" fontId="7" fillId="0" borderId="8" xfId="0" applyFont="1" applyFill="1" applyBorder="1"/>
    <xf numFmtId="0" fontId="7" fillId="0" borderId="9" xfId="0" applyFont="1" applyFill="1" applyBorder="1"/>
    <xf numFmtId="0" fontId="7" fillId="0" borderId="13" xfId="0" applyFont="1" applyFill="1" applyBorder="1"/>
    <xf numFmtId="0" fontId="7" fillId="0" borderId="0" xfId="0" applyFont="1" applyFill="1"/>
    <xf numFmtId="0" fontId="0" fillId="0" borderId="0" xfId="0" applyFont="1"/>
    <xf numFmtId="166" fontId="0" fillId="0" borderId="0" xfId="0" applyNumberFormat="1" applyFont="1"/>
    <xf numFmtId="166" fontId="7" fillId="0" borderId="0" xfId="0" applyNumberFormat="1" applyFont="1" applyFill="1"/>
    <xf numFmtId="166" fontId="0" fillId="0" borderId="0" xfId="0" applyNumberFormat="1"/>
    <xf numFmtId="0" fontId="1" fillId="0" borderId="0" xfId="0" applyFont="1" applyFill="1"/>
    <xf numFmtId="0" fontId="0" fillId="0" borderId="0" xfId="0" applyNumberFormat="1" applyFill="1"/>
    <xf numFmtId="0" fontId="0" fillId="7" borderId="0" xfId="0" applyFill="1"/>
    <xf numFmtId="0" fontId="0" fillId="7" borderId="0" xfId="0" applyFill="1" applyAlignment="1"/>
    <xf numFmtId="0" fontId="1" fillId="0" borderId="0" xfId="0" applyFont="1" applyBorder="1" applyAlignment="1"/>
    <xf numFmtId="0" fontId="8" fillId="0" borderId="0" xfId="0" applyFont="1" applyBorder="1" applyAlignment="1"/>
    <xf numFmtId="0" fontId="9" fillId="0" borderId="0" xfId="0" quotePrefix="1" applyFont="1" applyFill="1" applyBorder="1" applyAlignment="1">
      <alignment horizontal="center"/>
    </xf>
    <xf numFmtId="164" fontId="9" fillId="0" borderId="0" xfId="0" quotePrefix="1" applyNumberFormat="1" applyFont="1" applyFill="1" applyBorder="1" applyAlignment="1">
      <alignment horizontal="center"/>
    </xf>
    <xf numFmtId="164" fontId="0" fillId="0" borderId="21" xfId="0" applyNumberFormat="1" applyFont="1" applyFill="1" applyBorder="1" applyAlignment="1">
      <alignment horizontal="center"/>
    </xf>
    <xf numFmtId="0" fontId="1" fillId="0" borderId="18" xfId="0" applyFont="1" applyFill="1" applyBorder="1" applyAlignment="1">
      <alignment horizontal="center"/>
    </xf>
    <xf numFmtId="0" fontId="1" fillId="0" borderId="19" xfId="0" applyFont="1" applyFill="1" applyBorder="1" applyAlignment="1">
      <alignment horizontal="center"/>
    </xf>
    <xf numFmtId="0" fontId="1" fillId="0" borderId="20" xfId="0" applyFont="1" applyFill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35" xfId="0" applyFont="1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8" borderId="26" xfId="0" applyFill="1" applyBorder="1" applyAlignment="1">
      <alignment horizontal="center"/>
    </xf>
    <xf numFmtId="0" fontId="0" fillId="8" borderId="27" xfId="0" applyFill="1" applyBorder="1" applyAlignment="1">
      <alignment horizontal="center"/>
    </xf>
    <xf numFmtId="0" fontId="0" fillId="8" borderId="28" xfId="0" applyFill="1" applyBorder="1" applyAlignment="1">
      <alignment horizontal="center"/>
    </xf>
    <xf numFmtId="0" fontId="0" fillId="7" borderId="26" xfId="0" applyFill="1" applyBorder="1" applyAlignment="1">
      <alignment horizontal="center"/>
    </xf>
    <xf numFmtId="0" fontId="0" fillId="7" borderId="27" xfId="0" applyFill="1" applyBorder="1" applyAlignment="1">
      <alignment horizontal="center"/>
    </xf>
    <xf numFmtId="0" fontId="0" fillId="7" borderId="28" xfId="0" applyFill="1" applyBorder="1" applyAlignment="1">
      <alignment horizontal="center"/>
    </xf>
    <xf numFmtId="0" fontId="0" fillId="7" borderId="0" xfId="0" applyFill="1" applyAlignment="1">
      <alignment horizontal="left"/>
    </xf>
    <xf numFmtId="0" fontId="1" fillId="0" borderId="38" xfId="0" applyFont="1" applyBorder="1" applyAlignment="1">
      <alignment horizontal="center"/>
    </xf>
    <xf numFmtId="0" fontId="1" fillId="0" borderId="39" xfId="0" applyFont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</cellXfs>
  <cellStyles count="1">
    <cellStyle name="Normal" xfId="0" builtinId="0"/>
  </cellStyles>
  <dxfs count="2"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5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eed Centers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7"/>
          </c:marker>
          <c:dPt>
            <c:idx val="0"/>
            <c:marker>
              <c:spPr>
                <a:solidFill>
                  <a:srgbClr val="0070C0"/>
                </a:solidFill>
              </c:spPr>
            </c:marker>
            <c:bubble3D val="0"/>
          </c:dPt>
          <c:dPt>
            <c:idx val="1"/>
            <c:marker>
              <c:spPr>
                <a:solidFill>
                  <a:srgbClr val="002060"/>
                </a:solidFill>
              </c:spPr>
            </c:marker>
            <c:bubble3D val="0"/>
          </c:dPt>
          <c:dPt>
            <c:idx val="2"/>
            <c:marker>
              <c:spPr>
                <a:solidFill>
                  <a:srgbClr val="7030A0"/>
                </a:solidFill>
              </c:spPr>
            </c:marker>
            <c:bubble3D val="0"/>
          </c:dPt>
          <c:dPt>
            <c:idx val="3"/>
            <c:marker>
              <c:spPr>
                <a:solidFill>
                  <a:srgbClr val="00B0F0"/>
                </a:solidFill>
              </c:spPr>
            </c:marker>
            <c:bubble3D val="0"/>
          </c:dPt>
          <c:dPt>
            <c:idx val="4"/>
            <c:marker>
              <c:spPr>
                <a:solidFill>
                  <a:srgbClr val="00B050"/>
                </a:solidFill>
              </c:spPr>
            </c:marker>
            <c:bubble3D val="0"/>
          </c:dPt>
          <c:dPt>
            <c:idx val="5"/>
            <c:marker>
              <c:spPr>
                <a:solidFill>
                  <a:srgbClr val="92D050"/>
                </a:solidFill>
              </c:spPr>
            </c:marker>
            <c:bubble3D val="0"/>
          </c:dPt>
          <c:dPt>
            <c:idx val="6"/>
            <c:marker>
              <c:spPr>
                <a:solidFill>
                  <a:srgbClr val="FFFF00"/>
                </a:solidFill>
              </c:spPr>
            </c:marker>
            <c:bubble3D val="0"/>
          </c:dPt>
          <c:dPt>
            <c:idx val="7"/>
            <c:marker>
              <c:spPr>
                <a:solidFill>
                  <a:srgbClr val="FFC000"/>
                </a:solidFill>
              </c:spPr>
            </c:marker>
            <c:bubble3D val="0"/>
          </c:dPt>
          <c:dPt>
            <c:idx val="8"/>
            <c:marker>
              <c:spPr>
                <a:solidFill>
                  <a:srgbClr val="FF0000"/>
                </a:solidFill>
              </c:spPr>
            </c:marker>
            <c:bubble3D val="0"/>
          </c:dPt>
          <c:dPt>
            <c:idx val="9"/>
            <c:marker>
              <c:spPr>
                <a:solidFill>
                  <a:srgbClr val="C00000"/>
                </a:solidFill>
              </c:spPr>
            </c:marker>
            <c:bubble3D val="0"/>
          </c:dPt>
          <c:dPt>
            <c:idx val="10"/>
            <c:marker>
              <c:spPr>
                <a:solidFill>
                  <a:srgbClr val="C00000"/>
                </a:solidFill>
              </c:spPr>
            </c:marker>
            <c:bubble3D val="0"/>
          </c:dPt>
          <c:dPt>
            <c:idx val="11"/>
            <c:marker>
              <c:spPr>
                <a:solidFill>
                  <a:srgbClr val="FF0000"/>
                </a:solidFill>
              </c:spPr>
            </c:marker>
            <c:bubble3D val="0"/>
          </c:dPt>
          <c:dPt>
            <c:idx val="12"/>
            <c:marker>
              <c:spPr>
                <a:solidFill>
                  <a:srgbClr val="FFC000"/>
                </a:solidFill>
              </c:spPr>
            </c:marker>
            <c:bubble3D val="0"/>
          </c:dPt>
          <c:dPt>
            <c:idx val="13"/>
            <c:marker>
              <c:spPr>
                <a:solidFill>
                  <a:srgbClr val="FFFF00"/>
                </a:solidFill>
              </c:spPr>
            </c:marker>
            <c:bubble3D val="0"/>
          </c:dPt>
          <c:dPt>
            <c:idx val="14"/>
            <c:marker>
              <c:spPr>
                <a:solidFill>
                  <a:srgbClr val="92D050"/>
                </a:solidFill>
              </c:spPr>
            </c:marker>
            <c:bubble3D val="0"/>
          </c:dPt>
          <c:dPt>
            <c:idx val="15"/>
            <c:marker>
              <c:spPr>
                <a:solidFill>
                  <a:srgbClr val="00B050"/>
                </a:solidFill>
              </c:spPr>
            </c:marker>
            <c:bubble3D val="0"/>
          </c:dPt>
          <c:dPt>
            <c:idx val="16"/>
            <c:marker>
              <c:spPr>
                <a:solidFill>
                  <a:srgbClr val="00B0F0"/>
                </a:solidFill>
              </c:spPr>
            </c:marker>
            <c:bubble3D val="0"/>
          </c:dPt>
          <c:xVal>
            <c:numRef>
              <c:f>'Seed Centers'!$J$7:$J$23</c:f>
              <c:numCache>
                <c:formatCode>0.00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0270760000000002</c:v>
                </c:pt>
                <c:pt idx="4">
                  <c:v>0.39334861999999998</c:v>
                </c:pt>
                <c:pt idx="5">
                  <c:v>0.41966535999999999</c:v>
                </c:pt>
                <c:pt idx="6">
                  <c:v>0.43214672999999998</c:v>
                </c:pt>
                <c:pt idx="7">
                  <c:v>0.42259011000000002</c:v>
                </c:pt>
                <c:pt idx="8">
                  <c:v>0.39862186999999999</c:v>
                </c:pt>
                <c:pt idx="9">
                  <c:v>0.34157416000000002</c:v>
                </c:pt>
                <c:pt idx="10">
                  <c:v>-0.34157416000000002</c:v>
                </c:pt>
                <c:pt idx="11">
                  <c:v>-0.39862186999999999</c:v>
                </c:pt>
                <c:pt idx="12">
                  <c:v>-0.42259011000000002</c:v>
                </c:pt>
                <c:pt idx="13">
                  <c:v>-0.43214672999999998</c:v>
                </c:pt>
                <c:pt idx="14">
                  <c:v>-0.41966535999999999</c:v>
                </c:pt>
                <c:pt idx="15">
                  <c:v>-0.39334861999999998</c:v>
                </c:pt>
                <c:pt idx="16">
                  <c:v>-0.30270760000000002</c:v>
                </c:pt>
              </c:numCache>
            </c:numRef>
          </c:xVal>
          <c:yVal>
            <c:numRef>
              <c:f>'Seed Centers'!$K$7:$K$23</c:f>
              <c:numCache>
                <c:formatCode>0.000</c:formatCode>
                <c:ptCount val="17"/>
                <c:pt idx="0">
                  <c:v>0.19512494999999999</c:v>
                </c:pt>
                <c:pt idx="1">
                  <c:v>0.74359191999999996</c:v>
                </c:pt>
                <c:pt idx="2">
                  <c:v>-0.40718409999999999</c:v>
                </c:pt>
                <c:pt idx="3">
                  <c:v>0.73807739999999999</c:v>
                </c:pt>
                <c:pt idx="4">
                  <c:v>0.49628244999999999</c:v>
                </c:pt>
                <c:pt idx="5">
                  <c:v>0.29385285</c:v>
                </c:pt>
                <c:pt idx="6">
                  <c:v>7.7755469999999993E-2</c:v>
                </c:pt>
                <c:pt idx="7">
                  <c:v>-0.20247125999999999</c:v>
                </c:pt>
                <c:pt idx="8">
                  <c:v>-0.45856201000000002</c:v>
                </c:pt>
                <c:pt idx="9">
                  <c:v>-0.66463143000000002</c:v>
                </c:pt>
                <c:pt idx="10">
                  <c:v>-0.66463143000000002</c:v>
                </c:pt>
                <c:pt idx="11">
                  <c:v>-0.45856201000000002</c:v>
                </c:pt>
                <c:pt idx="12">
                  <c:v>-0.20247125999999999</c:v>
                </c:pt>
                <c:pt idx="13">
                  <c:v>7.7755469999999993E-2</c:v>
                </c:pt>
                <c:pt idx="14">
                  <c:v>0.29385285</c:v>
                </c:pt>
                <c:pt idx="15">
                  <c:v>0.49628244999999999</c:v>
                </c:pt>
                <c:pt idx="16">
                  <c:v>0.7380773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022824"/>
        <c:axId val="220023208"/>
      </c:scatterChart>
      <c:valAx>
        <c:axId val="220022824"/>
        <c:scaling>
          <c:orientation val="minMax"/>
          <c:max val="1.5"/>
          <c:min val="-1.5"/>
        </c:scaling>
        <c:delete val="0"/>
        <c:axPos val="b"/>
        <c:majorGridlines/>
        <c:numFmt formatCode="0.000" sourceLinked="1"/>
        <c:majorTickMark val="out"/>
        <c:minorTickMark val="none"/>
        <c:tickLblPos val="nextTo"/>
        <c:crossAx val="220023208"/>
        <c:crosses val="autoZero"/>
        <c:crossBetween val="midCat"/>
      </c:valAx>
      <c:valAx>
        <c:axId val="220023208"/>
        <c:scaling>
          <c:orientation val="minMax"/>
          <c:max val="1.5"/>
          <c:min val="-1.5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2200228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AgI Cyl.'!$AA$7:$AA$56</c:f>
              <c:numCache>
                <c:formatCode>0.000</c:formatCode>
                <c:ptCount val="50"/>
                <c:pt idx="0">
                  <c:v>0</c:v>
                </c:pt>
                <c:pt idx="1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9">
                  <c:v>3.6312476529510126E-2</c:v>
                </c:pt>
                <c:pt idx="10">
                  <c:v>-3.6312476529510126E-2</c:v>
                </c:pt>
                <c:pt idx="12">
                  <c:v>8.1750319155755577E-2</c:v>
                </c:pt>
                <c:pt idx="13">
                  <c:v>-8.1750319155755577E-2</c:v>
                </c:pt>
                <c:pt idx="15">
                  <c:v>7.0467681574162222E-2</c:v>
                </c:pt>
                <c:pt idx="16">
                  <c:v>-7.0467681574162222E-2</c:v>
                </c:pt>
                <c:pt idx="18">
                  <c:v>1.8292588445112636E-2</c:v>
                </c:pt>
                <c:pt idx="19">
                  <c:v>-1.8292588445112636E-2</c:v>
                </c:pt>
                <c:pt idx="21">
                  <c:v>5.13372235131829E-2</c:v>
                </c:pt>
                <c:pt idx="22">
                  <c:v>-5.13372235131829E-2</c:v>
                </c:pt>
                <c:pt idx="24">
                  <c:v>8.3934854810959122E-2</c:v>
                </c:pt>
                <c:pt idx="25">
                  <c:v>-8.3934854810959122E-2</c:v>
                </c:pt>
                <c:pt idx="27">
                  <c:v>7.7307215043999164E-2</c:v>
                </c:pt>
                <c:pt idx="28">
                  <c:v>-7.7307215043999164E-2</c:v>
                </c:pt>
                <c:pt idx="30">
                  <c:v>7.7307215043999136E-2</c:v>
                </c:pt>
                <c:pt idx="31">
                  <c:v>-7.7307215043999136E-2</c:v>
                </c:pt>
                <c:pt idx="33">
                  <c:v>8.3934854810959122E-2</c:v>
                </c:pt>
                <c:pt idx="34">
                  <c:v>-8.3934854810959122E-2</c:v>
                </c:pt>
                <c:pt idx="36">
                  <c:v>5.1337223513182879E-2</c:v>
                </c:pt>
                <c:pt idx="37">
                  <c:v>-5.1337223513182879E-2</c:v>
                </c:pt>
                <c:pt idx="39">
                  <c:v>1.8292588445112647E-2</c:v>
                </c:pt>
                <c:pt idx="40">
                  <c:v>-1.8292588445112647E-2</c:v>
                </c:pt>
                <c:pt idx="42">
                  <c:v>7.0467681574162194E-2</c:v>
                </c:pt>
                <c:pt idx="43">
                  <c:v>-7.0467681574162194E-2</c:v>
                </c:pt>
                <c:pt idx="45">
                  <c:v>8.1750319155755605E-2</c:v>
                </c:pt>
                <c:pt idx="46">
                  <c:v>-8.1750319155755605E-2</c:v>
                </c:pt>
                <c:pt idx="48">
                  <c:v>3.6312476529510126E-2</c:v>
                </c:pt>
                <c:pt idx="49">
                  <c:v>-3.6312476529510126E-2</c:v>
                </c:pt>
              </c:numCache>
            </c:numRef>
          </c:xVal>
          <c:yVal>
            <c:numRef>
              <c:f>'AgI Cyl.'!$AB$7:$AB$56</c:f>
              <c:numCache>
                <c:formatCode>0.000</c:formatCode>
                <c:ptCount val="50"/>
                <c:pt idx="0">
                  <c:v>0.34349787792069375</c:v>
                </c:pt>
                <c:pt idx="1">
                  <c:v>4.6752013100726852E-2</c:v>
                </c:pt>
                <c:pt idx="3">
                  <c:v>0.86624537277597446</c:v>
                </c:pt>
                <c:pt idx="4">
                  <c:v>0.62093847429576887</c:v>
                </c:pt>
                <c:pt idx="6">
                  <c:v>0.54961039051923166</c:v>
                </c:pt>
                <c:pt idx="7">
                  <c:v>0.26475781182355373</c:v>
                </c:pt>
                <c:pt idx="9">
                  <c:v>0.91219393502267632</c:v>
                </c:pt>
                <c:pt idx="10">
                  <c:v>0.68328735683190633</c:v>
                </c:pt>
                <c:pt idx="12">
                  <c:v>0.74293320653028294</c:v>
                </c:pt>
                <c:pt idx="13">
                  <c:v>0.52358865972170787</c:v>
                </c:pt>
                <c:pt idx="15">
                  <c:v>0.6339472260011414</c:v>
                </c:pt>
                <c:pt idx="16">
                  <c:v>0.39068638887877971</c:v>
                </c:pt>
                <c:pt idx="18">
                  <c:v>0.57917144820025501</c:v>
                </c:pt>
                <c:pt idx="19">
                  <c:v>0.29900098375841</c:v>
                </c:pt>
                <c:pt idx="21">
                  <c:v>0.33717739874873032</c:v>
                </c:pt>
                <c:pt idx="22">
                  <c:v>0.60000351084694437</c:v>
                </c:pt>
                <c:pt idx="24">
                  <c:v>0.49783003766932671</c:v>
                </c:pt>
                <c:pt idx="25">
                  <c:v>0.71737119563912666</c:v>
                </c:pt>
                <c:pt idx="27">
                  <c:v>0.6423919155623069</c:v>
                </c:pt>
                <c:pt idx="28">
                  <c:v>0.85214192345835771</c:v>
                </c:pt>
                <c:pt idx="30">
                  <c:v>0.85214192345835771</c:v>
                </c:pt>
                <c:pt idx="31">
                  <c:v>0.6423919155623069</c:v>
                </c:pt>
                <c:pt idx="33">
                  <c:v>0.71737119563912666</c:v>
                </c:pt>
                <c:pt idx="34">
                  <c:v>0.49783003766932671</c:v>
                </c:pt>
                <c:pt idx="36">
                  <c:v>0.60000351084694437</c:v>
                </c:pt>
                <c:pt idx="37">
                  <c:v>0.33717739874873032</c:v>
                </c:pt>
                <c:pt idx="39">
                  <c:v>0.29900098375841</c:v>
                </c:pt>
                <c:pt idx="40">
                  <c:v>0.57917144820025501</c:v>
                </c:pt>
                <c:pt idx="42">
                  <c:v>0.39068638887877971</c:v>
                </c:pt>
                <c:pt idx="43">
                  <c:v>0.6339472260011414</c:v>
                </c:pt>
                <c:pt idx="45">
                  <c:v>0.52358865972170787</c:v>
                </c:pt>
                <c:pt idx="46">
                  <c:v>0.74293320653028294</c:v>
                </c:pt>
                <c:pt idx="48">
                  <c:v>0.68328735683190633</c:v>
                </c:pt>
                <c:pt idx="49">
                  <c:v>0.912193935022676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633472"/>
        <c:axId val="141633080"/>
      </c:scatterChart>
      <c:valAx>
        <c:axId val="141633472"/>
        <c:scaling>
          <c:orientation val="minMax"/>
          <c:max val="1"/>
          <c:min val="-1"/>
        </c:scaling>
        <c:delete val="0"/>
        <c:axPos val="b"/>
        <c:numFmt formatCode="0.000" sourceLinked="1"/>
        <c:majorTickMark val="out"/>
        <c:minorTickMark val="none"/>
        <c:tickLblPos val="low"/>
        <c:crossAx val="141633080"/>
        <c:crosses val="autoZero"/>
        <c:crossBetween val="midCat"/>
      </c:valAx>
      <c:valAx>
        <c:axId val="141633080"/>
        <c:scaling>
          <c:orientation val="minMax"/>
          <c:max val="1"/>
          <c:min val="-1"/>
        </c:scaling>
        <c:delete val="0"/>
        <c:axPos val="l"/>
        <c:majorGridlines/>
        <c:numFmt formatCode="0.000" sourceLinked="1"/>
        <c:majorTickMark val="out"/>
        <c:minorTickMark val="none"/>
        <c:tickLblPos val="low"/>
        <c:crossAx val="1416334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AgI Cyl.'!$AC$7:$AC$56</c:f>
              <c:numCache>
                <c:formatCode>0.000</c:formatCode>
                <c:ptCount val="50"/>
                <c:pt idx="0">
                  <c:v>1.2524429799252261</c:v>
                </c:pt>
                <c:pt idx="1">
                  <c:v>1.2978514781634414</c:v>
                </c:pt>
                <c:pt idx="3">
                  <c:v>0.96758625674624632</c:v>
                </c:pt>
                <c:pt idx="4">
                  <c:v>1.1406312380604184</c:v>
                </c:pt>
                <c:pt idx="6">
                  <c:v>1.1766616458155239</c:v>
                </c:pt>
                <c:pt idx="7">
                  <c:v>1.2714194867070443</c:v>
                </c:pt>
                <c:pt idx="9">
                  <c:v>0.92368167625873099</c:v>
                </c:pt>
                <c:pt idx="10">
                  <c:v>1.1038133909959424</c:v>
                </c:pt>
                <c:pt idx="12">
                  <c:v>1.0620599540763056</c:v>
                </c:pt>
                <c:pt idx="13">
                  <c:v>1.1856542543375608</c:v>
                </c:pt>
                <c:pt idx="15">
                  <c:v>1.1312601074019273</c:v>
                </c:pt>
                <c:pt idx="16">
                  <c:v>1.2365284717702305</c:v>
                </c:pt>
                <c:pt idx="18">
                  <c:v>1.1622521348216992</c:v>
                </c:pt>
                <c:pt idx="19">
                  <c:v>1.2636724271026414</c:v>
                </c:pt>
                <c:pt idx="21">
                  <c:v>1.2531081762381877</c:v>
                </c:pt>
                <c:pt idx="22">
                  <c:v>1.1506365571079766</c:v>
                </c:pt>
                <c:pt idx="24">
                  <c:v>1.1965468665464047</c:v>
                </c:pt>
                <c:pt idx="25">
                  <c:v>1.0793228052418578</c:v>
                </c:pt>
                <c:pt idx="27">
                  <c:v>1.1260374911264415</c:v>
                </c:pt>
                <c:pt idx="28">
                  <c:v>0.97697591929731376</c:v>
                </c:pt>
                <c:pt idx="30">
                  <c:v>0.97697591929731376</c:v>
                </c:pt>
                <c:pt idx="31">
                  <c:v>1.1260374911264415</c:v>
                </c:pt>
                <c:pt idx="33">
                  <c:v>1.0793228052418578</c:v>
                </c:pt>
                <c:pt idx="34">
                  <c:v>1.1965468665464047</c:v>
                </c:pt>
                <c:pt idx="36">
                  <c:v>1.1506365571079766</c:v>
                </c:pt>
                <c:pt idx="37">
                  <c:v>1.2531081762381877</c:v>
                </c:pt>
                <c:pt idx="39">
                  <c:v>1.2636724271026414</c:v>
                </c:pt>
                <c:pt idx="40">
                  <c:v>1.1622521348216992</c:v>
                </c:pt>
                <c:pt idx="42">
                  <c:v>1.2365284717702305</c:v>
                </c:pt>
                <c:pt idx="43">
                  <c:v>1.1312601074019273</c:v>
                </c:pt>
                <c:pt idx="45">
                  <c:v>1.1856542543375608</c:v>
                </c:pt>
                <c:pt idx="46">
                  <c:v>1.0620599540763056</c:v>
                </c:pt>
                <c:pt idx="48">
                  <c:v>1.1038133909959424</c:v>
                </c:pt>
                <c:pt idx="49">
                  <c:v>0.92368167625873099</c:v>
                </c:pt>
              </c:numCache>
            </c:numRef>
          </c:xVal>
          <c:yVal>
            <c:numRef>
              <c:f>'AgI Cyl.'!$AB$7:$AB$56</c:f>
              <c:numCache>
                <c:formatCode>0.000</c:formatCode>
                <c:ptCount val="50"/>
                <c:pt idx="0">
                  <c:v>0.34349787792069375</c:v>
                </c:pt>
                <c:pt idx="1">
                  <c:v>4.6752013100726852E-2</c:v>
                </c:pt>
                <c:pt idx="3">
                  <c:v>0.86624537277597446</c:v>
                </c:pt>
                <c:pt idx="4">
                  <c:v>0.62093847429576887</c:v>
                </c:pt>
                <c:pt idx="6">
                  <c:v>0.54961039051923166</c:v>
                </c:pt>
                <c:pt idx="7">
                  <c:v>0.26475781182355373</c:v>
                </c:pt>
                <c:pt idx="9">
                  <c:v>0.91219393502267632</c:v>
                </c:pt>
                <c:pt idx="10">
                  <c:v>0.68328735683190633</c:v>
                </c:pt>
                <c:pt idx="12">
                  <c:v>0.74293320653028294</c:v>
                </c:pt>
                <c:pt idx="13">
                  <c:v>0.52358865972170787</c:v>
                </c:pt>
                <c:pt idx="15">
                  <c:v>0.6339472260011414</c:v>
                </c:pt>
                <c:pt idx="16">
                  <c:v>0.39068638887877971</c:v>
                </c:pt>
                <c:pt idx="18">
                  <c:v>0.57917144820025501</c:v>
                </c:pt>
                <c:pt idx="19">
                  <c:v>0.29900098375841</c:v>
                </c:pt>
                <c:pt idx="21">
                  <c:v>0.33717739874873032</c:v>
                </c:pt>
                <c:pt idx="22">
                  <c:v>0.60000351084694437</c:v>
                </c:pt>
                <c:pt idx="24">
                  <c:v>0.49783003766932671</c:v>
                </c:pt>
                <c:pt idx="25">
                  <c:v>0.71737119563912666</c:v>
                </c:pt>
                <c:pt idx="27">
                  <c:v>0.6423919155623069</c:v>
                </c:pt>
                <c:pt idx="28">
                  <c:v>0.85214192345835771</c:v>
                </c:pt>
                <c:pt idx="30">
                  <c:v>0.85214192345835771</c:v>
                </c:pt>
                <c:pt idx="31">
                  <c:v>0.6423919155623069</c:v>
                </c:pt>
                <c:pt idx="33">
                  <c:v>0.71737119563912666</c:v>
                </c:pt>
                <c:pt idx="34">
                  <c:v>0.49783003766932671</c:v>
                </c:pt>
                <c:pt idx="36">
                  <c:v>0.60000351084694437</c:v>
                </c:pt>
                <c:pt idx="37">
                  <c:v>0.33717739874873032</c:v>
                </c:pt>
                <c:pt idx="39">
                  <c:v>0.29900098375841</c:v>
                </c:pt>
                <c:pt idx="40">
                  <c:v>0.57917144820025501</c:v>
                </c:pt>
                <c:pt idx="42">
                  <c:v>0.39068638887877971</c:v>
                </c:pt>
                <c:pt idx="43">
                  <c:v>0.6339472260011414</c:v>
                </c:pt>
                <c:pt idx="45">
                  <c:v>0.52358865972170787</c:v>
                </c:pt>
                <c:pt idx="46">
                  <c:v>0.74293320653028294</c:v>
                </c:pt>
                <c:pt idx="48">
                  <c:v>0.68328735683190633</c:v>
                </c:pt>
                <c:pt idx="49">
                  <c:v>0.912193935022676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888208"/>
        <c:axId val="220888600"/>
      </c:scatterChart>
      <c:valAx>
        <c:axId val="220888208"/>
        <c:scaling>
          <c:orientation val="minMax"/>
          <c:max val="1.4"/>
          <c:min val="0"/>
        </c:scaling>
        <c:delete val="0"/>
        <c:axPos val="b"/>
        <c:numFmt formatCode="0.000" sourceLinked="1"/>
        <c:majorTickMark val="out"/>
        <c:minorTickMark val="none"/>
        <c:tickLblPos val="nextTo"/>
        <c:crossAx val="220888600"/>
        <c:crosses val="autoZero"/>
        <c:crossBetween val="midCat"/>
      </c:valAx>
      <c:valAx>
        <c:axId val="220888600"/>
        <c:scaling>
          <c:orientation val="minMax"/>
          <c:max val="2"/>
          <c:min val="-2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2208882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-Y Axis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AgI Cyl.'!$AU$29:$AU$78</c:f>
              <c:numCache>
                <c:formatCode>0.000</c:formatCode>
                <c:ptCount val="50"/>
                <c:pt idx="0">
                  <c:v>0</c:v>
                </c:pt>
                <c:pt idx="1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6.7335432074635979E-17</c:v>
                </c:pt>
                <c:pt idx="7">
                  <c:v>3.2436762408061356E-17</c:v>
                </c:pt>
                <c:pt idx="9">
                  <c:v>0.37973426351311396</c:v>
                </c:pt>
                <c:pt idx="10">
                  <c:v>0.22568094009440165</c:v>
                </c:pt>
                <c:pt idx="12">
                  <c:v>0.5255385023879976</c:v>
                </c:pt>
                <c:pt idx="13">
                  <c:v>0.26115874350836954</c:v>
                </c:pt>
                <c:pt idx="15">
                  <c:v>0.55971776782539873</c:v>
                </c:pt>
                <c:pt idx="16">
                  <c:v>0.279612952450708</c:v>
                </c:pt>
                <c:pt idx="18">
                  <c:v>0.5732573338544521</c:v>
                </c:pt>
                <c:pt idx="19">
                  <c:v>0.29103611671893359</c:v>
                </c:pt>
                <c:pt idx="21">
                  <c:v>0.28189546269716376</c:v>
                </c:pt>
                <c:pt idx="22">
                  <c:v>0.56328476470214617</c:v>
                </c:pt>
                <c:pt idx="24">
                  <c:v>0.26325945207520768</c:v>
                </c:pt>
                <c:pt idx="25">
                  <c:v>0.53398428907720286</c:v>
                </c:pt>
                <c:pt idx="27">
                  <c:v>0.2248777101291099</c:v>
                </c:pt>
                <c:pt idx="28">
                  <c:v>0.45827060960630794</c:v>
                </c:pt>
                <c:pt idx="30">
                  <c:v>-0.45827060960630778</c:v>
                </c:pt>
                <c:pt idx="31">
                  <c:v>-0.22487771012910976</c:v>
                </c:pt>
                <c:pt idx="33">
                  <c:v>-0.53398428907720275</c:v>
                </c:pt>
                <c:pt idx="34">
                  <c:v>-0.26325945207520757</c:v>
                </c:pt>
                <c:pt idx="36">
                  <c:v>-0.56328476470214617</c:v>
                </c:pt>
                <c:pt idx="37">
                  <c:v>-0.28189546269716376</c:v>
                </c:pt>
                <c:pt idx="39">
                  <c:v>-0.29103611671893365</c:v>
                </c:pt>
                <c:pt idx="40">
                  <c:v>-0.5732573338544521</c:v>
                </c:pt>
                <c:pt idx="42">
                  <c:v>-0.27961295245070811</c:v>
                </c:pt>
                <c:pt idx="43">
                  <c:v>-0.55971776782539884</c:v>
                </c:pt>
                <c:pt idx="45">
                  <c:v>-0.26115874350836948</c:v>
                </c:pt>
                <c:pt idx="46">
                  <c:v>-0.52553850238799749</c:v>
                </c:pt>
                <c:pt idx="48">
                  <c:v>-0.22568094009440143</c:v>
                </c:pt>
                <c:pt idx="49">
                  <c:v>-0.37973426351311385</c:v>
                </c:pt>
              </c:numCache>
            </c:numRef>
          </c:xVal>
          <c:yVal>
            <c:numRef>
              <c:f>'AgI Cyl.'!$AV$29:$AV$78</c:f>
              <c:numCache>
                <c:formatCode>0.000</c:formatCode>
                <c:ptCount val="50"/>
                <c:pt idx="0">
                  <c:v>0.34349787792069375</c:v>
                </c:pt>
                <c:pt idx="1">
                  <c:v>4.675201310072627E-2</c:v>
                </c:pt>
                <c:pt idx="3">
                  <c:v>0.86624537277597413</c:v>
                </c:pt>
                <c:pt idx="4">
                  <c:v>0.62093847429576887</c:v>
                </c:pt>
                <c:pt idx="6">
                  <c:v>-0.54961039051923155</c:v>
                </c:pt>
                <c:pt idx="7">
                  <c:v>-0.26475781182355335</c:v>
                </c:pt>
                <c:pt idx="9">
                  <c:v>0.83019170084867377</c:v>
                </c:pt>
                <c:pt idx="10">
                  <c:v>0.64596309587788836</c:v>
                </c:pt>
                <c:pt idx="12">
                  <c:v>0.53145286390724855</c:v>
                </c:pt>
                <c:pt idx="13">
                  <c:v>0.46111203623454916</c:v>
                </c:pt>
                <c:pt idx="15">
                  <c:v>0.3058934453065853</c:v>
                </c:pt>
                <c:pt idx="16">
                  <c:v>0.28181225208173</c:v>
                </c:pt>
                <c:pt idx="18">
                  <c:v>8.4558940298990415E-2</c:v>
                </c:pt>
                <c:pt idx="19">
                  <c:v>7.0951996770226677E-2</c:v>
                </c:pt>
                <c:pt idx="21">
                  <c:v>-0.19198712679696747</c:v>
                </c:pt>
                <c:pt idx="22">
                  <c:v>-0.21295538828860225</c:v>
                </c:pt>
                <c:pt idx="24">
                  <c:v>-0.43078331809744119</c:v>
                </c:pt>
                <c:pt idx="25">
                  <c:v>-0.48634069457897638</c:v>
                </c:pt>
                <c:pt idx="27">
                  <c:v>-0.60669085551436885</c:v>
                </c:pt>
                <c:pt idx="28">
                  <c:v>-0.72257201134851046</c:v>
                </c:pt>
                <c:pt idx="30">
                  <c:v>-0.72257201134851057</c:v>
                </c:pt>
                <c:pt idx="31">
                  <c:v>-0.60669085551436897</c:v>
                </c:pt>
                <c:pt idx="33">
                  <c:v>-0.48634069457897655</c:v>
                </c:pt>
                <c:pt idx="34">
                  <c:v>-0.43078331809744125</c:v>
                </c:pt>
                <c:pt idx="36">
                  <c:v>-0.21295538828860239</c:v>
                </c:pt>
                <c:pt idx="37">
                  <c:v>-0.19198712679696756</c:v>
                </c:pt>
                <c:pt idx="39">
                  <c:v>7.0951996770226414E-2</c:v>
                </c:pt>
                <c:pt idx="40">
                  <c:v>8.4558940298990151E-2</c:v>
                </c:pt>
                <c:pt idx="42">
                  <c:v>0.28181225208172989</c:v>
                </c:pt>
                <c:pt idx="43">
                  <c:v>0.30589344530658502</c:v>
                </c:pt>
                <c:pt idx="45">
                  <c:v>0.46111203623454922</c:v>
                </c:pt>
                <c:pt idx="46">
                  <c:v>0.53145286390724866</c:v>
                </c:pt>
                <c:pt idx="48">
                  <c:v>0.64596309587788847</c:v>
                </c:pt>
                <c:pt idx="49">
                  <c:v>0.83019170084867377</c:v>
                </c:pt>
              </c:numCache>
            </c:numRef>
          </c:yVal>
          <c:smooth val="0"/>
        </c:ser>
        <c:ser>
          <c:idx val="1"/>
          <c:order val="1"/>
          <c:spPr>
            <a:ln>
              <a:noFill/>
            </a:ln>
          </c:spPr>
          <c:marker>
            <c:symbol val="diamond"/>
            <c:size val="5"/>
          </c:marker>
          <c:xVal>
            <c:numRef>
              <c:f>'Seed Centers'!$J$7:$J$23</c:f>
              <c:numCache>
                <c:formatCode>0.00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0270760000000002</c:v>
                </c:pt>
                <c:pt idx="4">
                  <c:v>0.39334861999999998</c:v>
                </c:pt>
                <c:pt idx="5">
                  <c:v>0.41966535999999999</c:v>
                </c:pt>
                <c:pt idx="6">
                  <c:v>0.43214672999999998</c:v>
                </c:pt>
                <c:pt idx="7">
                  <c:v>0.42259011000000002</c:v>
                </c:pt>
                <c:pt idx="8">
                  <c:v>0.39862186999999999</c:v>
                </c:pt>
                <c:pt idx="9">
                  <c:v>0.34157416000000002</c:v>
                </c:pt>
                <c:pt idx="10">
                  <c:v>-0.34157416000000002</c:v>
                </c:pt>
                <c:pt idx="11">
                  <c:v>-0.39862186999999999</c:v>
                </c:pt>
                <c:pt idx="12">
                  <c:v>-0.42259011000000002</c:v>
                </c:pt>
                <c:pt idx="13">
                  <c:v>-0.43214672999999998</c:v>
                </c:pt>
                <c:pt idx="14">
                  <c:v>-0.41966535999999999</c:v>
                </c:pt>
                <c:pt idx="15">
                  <c:v>-0.39334861999999998</c:v>
                </c:pt>
                <c:pt idx="16">
                  <c:v>-0.30270760000000002</c:v>
                </c:pt>
              </c:numCache>
            </c:numRef>
          </c:xVal>
          <c:yVal>
            <c:numRef>
              <c:f>'Seed Centers'!$K$7:$K$23</c:f>
              <c:numCache>
                <c:formatCode>0.000</c:formatCode>
                <c:ptCount val="17"/>
                <c:pt idx="0">
                  <c:v>0.19512494999999999</c:v>
                </c:pt>
                <c:pt idx="1">
                  <c:v>0.74359191999999996</c:v>
                </c:pt>
                <c:pt idx="2">
                  <c:v>-0.40718409999999999</c:v>
                </c:pt>
                <c:pt idx="3">
                  <c:v>0.73807739999999999</c:v>
                </c:pt>
                <c:pt idx="4">
                  <c:v>0.49628244999999999</c:v>
                </c:pt>
                <c:pt idx="5">
                  <c:v>0.29385285</c:v>
                </c:pt>
                <c:pt idx="6">
                  <c:v>7.7755469999999993E-2</c:v>
                </c:pt>
                <c:pt idx="7">
                  <c:v>-0.20247125999999999</c:v>
                </c:pt>
                <c:pt idx="8">
                  <c:v>-0.45856201000000002</c:v>
                </c:pt>
                <c:pt idx="9">
                  <c:v>-0.66463143000000002</c:v>
                </c:pt>
                <c:pt idx="10">
                  <c:v>-0.66463143000000002</c:v>
                </c:pt>
                <c:pt idx="11">
                  <c:v>-0.45856201000000002</c:v>
                </c:pt>
                <c:pt idx="12">
                  <c:v>-0.20247125999999999</c:v>
                </c:pt>
                <c:pt idx="13">
                  <c:v>7.7755469999999993E-2</c:v>
                </c:pt>
                <c:pt idx="14">
                  <c:v>0.29385285</c:v>
                </c:pt>
                <c:pt idx="15">
                  <c:v>0.49628244999999999</c:v>
                </c:pt>
                <c:pt idx="16">
                  <c:v>0.7380773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455048"/>
        <c:axId val="221455440"/>
      </c:scatterChart>
      <c:valAx>
        <c:axId val="221455048"/>
        <c:scaling>
          <c:orientation val="minMax"/>
          <c:max val="1"/>
          <c:min val="-1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X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low"/>
        <c:crossAx val="221455440"/>
        <c:crosses val="autoZero"/>
        <c:crossBetween val="midCat"/>
        <c:majorUnit val="0.1"/>
      </c:valAx>
      <c:valAx>
        <c:axId val="221455440"/>
        <c:scaling>
          <c:orientation val="minMax"/>
          <c:max val="1"/>
          <c:min val="-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Y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low"/>
        <c:crossAx val="221455048"/>
        <c:crosses val="autoZero"/>
        <c:crossBetween val="midCat"/>
        <c:majorUnit val="0.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Z-Y Axis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AgI Cyl.'!$AW$29:$AW$78</c:f>
              <c:numCache>
                <c:formatCode>0.000</c:formatCode>
                <c:ptCount val="50"/>
                <c:pt idx="0">
                  <c:v>1.2524429799252261</c:v>
                </c:pt>
                <c:pt idx="1">
                  <c:v>1.2978514781634414</c:v>
                </c:pt>
                <c:pt idx="3">
                  <c:v>0.96758625674624654</c:v>
                </c:pt>
                <c:pt idx="4">
                  <c:v>1.1406312380604184</c:v>
                </c:pt>
                <c:pt idx="6">
                  <c:v>1.1766616458155239</c:v>
                </c:pt>
                <c:pt idx="7">
                  <c:v>1.2714194867070443</c:v>
                </c:pt>
                <c:pt idx="9">
                  <c:v>0.92368167625873099</c:v>
                </c:pt>
                <c:pt idx="10">
                  <c:v>1.1038133909959424</c:v>
                </c:pt>
                <c:pt idx="12">
                  <c:v>1.0620599540763056</c:v>
                </c:pt>
                <c:pt idx="13">
                  <c:v>1.1856542543375608</c:v>
                </c:pt>
                <c:pt idx="15">
                  <c:v>1.1312601074019273</c:v>
                </c:pt>
                <c:pt idx="16">
                  <c:v>1.2365284717702305</c:v>
                </c:pt>
                <c:pt idx="18">
                  <c:v>1.1622521348216992</c:v>
                </c:pt>
                <c:pt idx="19">
                  <c:v>1.2636724271026414</c:v>
                </c:pt>
                <c:pt idx="21">
                  <c:v>1.2531081762381877</c:v>
                </c:pt>
                <c:pt idx="22">
                  <c:v>1.1506365571079769</c:v>
                </c:pt>
                <c:pt idx="24">
                  <c:v>1.196546866546405</c:v>
                </c:pt>
                <c:pt idx="25">
                  <c:v>1.0793228052418578</c:v>
                </c:pt>
                <c:pt idx="27">
                  <c:v>1.1260374911264417</c:v>
                </c:pt>
                <c:pt idx="28">
                  <c:v>0.97697591929731376</c:v>
                </c:pt>
                <c:pt idx="30">
                  <c:v>0.97697591929731376</c:v>
                </c:pt>
                <c:pt idx="31">
                  <c:v>1.1260374911264417</c:v>
                </c:pt>
                <c:pt idx="33">
                  <c:v>1.0793228052418578</c:v>
                </c:pt>
                <c:pt idx="34">
                  <c:v>1.196546866546405</c:v>
                </c:pt>
                <c:pt idx="36">
                  <c:v>1.1506365571079769</c:v>
                </c:pt>
                <c:pt idx="37">
                  <c:v>1.2531081762381877</c:v>
                </c:pt>
                <c:pt idx="39">
                  <c:v>1.2636724271026414</c:v>
                </c:pt>
                <c:pt idx="40">
                  <c:v>1.1622521348216992</c:v>
                </c:pt>
                <c:pt idx="42">
                  <c:v>1.2365284717702305</c:v>
                </c:pt>
                <c:pt idx="43">
                  <c:v>1.1312601074019273</c:v>
                </c:pt>
                <c:pt idx="45">
                  <c:v>1.1856542543375608</c:v>
                </c:pt>
                <c:pt idx="46">
                  <c:v>1.0620599540763056</c:v>
                </c:pt>
                <c:pt idx="48">
                  <c:v>1.1038133909959424</c:v>
                </c:pt>
                <c:pt idx="49">
                  <c:v>0.92368167625873099</c:v>
                </c:pt>
              </c:numCache>
            </c:numRef>
          </c:xVal>
          <c:yVal>
            <c:numRef>
              <c:f>'AgI Cyl.'!$AV$29:$AV$78</c:f>
              <c:numCache>
                <c:formatCode>0.000</c:formatCode>
                <c:ptCount val="50"/>
                <c:pt idx="0">
                  <c:v>0.34349787792069375</c:v>
                </c:pt>
                <c:pt idx="1">
                  <c:v>4.675201310072627E-2</c:v>
                </c:pt>
                <c:pt idx="3">
                  <c:v>0.86624537277597413</c:v>
                </c:pt>
                <c:pt idx="4">
                  <c:v>0.62093847429576887</c:v>
                </c:pt>
                <c:pt idx="6">
                  <c:v>-0.54961039051923155</c:v>
                </c:pt>
                <c:pt idx="7">
                  <c:v>-0.26475781182355335</c:v>
                </c:pt>
                <c:pt idx="9">
                  <c:v>0.83019170084867377</c:v>
                </c:pt>
                <c:pt idx="10">
                  <c:v>0.64596309587788836</c:v>
                </c:pt>
                <c:pt idx="12">
                  <c:v>0.53145286390724855</c:v>
                </c:pt>
                <c:pt idx="13">
                  <c:v>0.46111203623454916</c:v>
                </c:pt>
                <c:pt idx="15">
                  <c:v>0.3058934453065853</c:v>
                </c:pt>
                <c:pt idx="16">
                  <c:v>0.28181225208173</c:v>
                </c:pt>
                <c:pt idx="18">
                  <c:v>8.4558940298990415E-2</c:v>
                </c:pt>
                <c:pt idx="19">
                  <c:v>7.0951996770226677E-2</c:v>
                </c:pt>
                <c:pt idx="21">
                  <c:v>-0.19198712679696747</c:v>
                </c:pt>
                <c:pt idx="22">
                  <c:v>-0.21295538828860225</c:v>
                </c:pt>
                <c:pt idx="24">
                  <c:v>-0.43078331809744119</c:v>
                </c:pt>
                <c:pt idx="25">
                  <c:v>-0.48634069457897638</c:v>
                </c:pt>
                <c:pt idx="27">
                  <c:v>-0.60669085551436885</c:v>
                </c:pt>
                <c:pt idx="28">
                  <c:v>-0.72257201134851046</c:v>
                </c:pt>
                <c:pt idx="30">
                  <c:v>-0.72257201134851057</c:v>
                </c:pt>
                <c:pt idx="31">
                  <c:v>-0.60669085551436897</c:v>
                </c:pt>
                <c:pt idx="33">
                  <c:v>-0.48634069457897655</c:v>
                </c:pt>
                <c:pt idx="34">
                  <c:v>-0.43078331809744125</c:v>
                </c:pt>
                <c:pt idx="36">
                  <c:v>-0.21295538828860239</c:v>
                </c:pt>
                <c:pt idx="37">
                  <c:v>-0.19198712679696756</c:v>
                </c:pt>
                <c:pt idx="39">
                  <c:v>7.0951996770226414E-2</c:v>
                </c:pt>
                <c:pt idx="40">
                  <c:v>8.4558940298990151E-2</c:v>
                </c:pt>
                <c:pt idx="42">
                  <c:v>0.28181225208172989</c:v>
                </c:pt>
                <c:pt idx="43">
                  <c:v>0.30589344530658502</c:v>
                </c:pt>
                <c:pt idx="45">
                  <c:v>0.46111203623454922</c:v>
                </c:pt>
                <c:pt idx="46">
                  <c:v>0.53145286390724866</c:v>
                </c:pt>
                <c:pt idx="48">
                  <c:v>0.64596309587788847</c:v>
                </c:pt>
                <c:pt idx="49">
                  <c:v>0.83019170084867377</c:v>
                </c:pt>
              </c:numCache>
            </c:numRef>
          </c:yVal>
          <c:smooth val="0"/>
        </c:ser>
        <c:ser>
          <c:idx val="1"/>
          <c:order val="1"/>
          <c:spPr>
            <a:ln>
              <a:noFill/>
            </a:ln>
          </c:spPr>
          <c:marker>
            <c:symbol val="circle"/>
            <c:size val="5"/>
          </c:marker>
          <c:xVal>
            <c:numRef>
              <c:f>'Seed Centers'!$L$7:$L$23</c:f>
              <c:numCache>
                <c:formatCode>0.000</c:formatCode>
                <c:ptCount val="17"/>
                <c:pt idx="0">
                  <c:v>1.27514723</c:v>
                </c:pt>
                <c:pt idx="1">
                  <c:v>1.0541087499999999</c:v>
                </c:pt>
                <c:pt idx="2">
                  <c:v>1.2240405700000001</c:v>
                </c:pt>
                <c:pt idx="3">
                  <c:v>1.0137475300000001</c:v>
                </c:pt>
                <c:pt idx="4">
                  <c:v>1.1238570999999999</c:v>
                </c:pt>
                <c:pt idx="5">
                  <c:v>1.18389429</c:v>
                </c:pt>
                <c:pt idx="6">
                  <c:v>1.2129622799999999</c:v>
                </c:pt>
                <c:pt idx="7">
                  <c:v>1.20187237</c:v>
                </c:pt>
                <c:pt idx="8">
                  <c:v>1.13793484</c:v>
                </c:pt>
                <c:pt idx="9">
                  <c:v>1.05150671</c:v>
                </c:pt>
                <c:pt idx="10">
                  <c:v>1.05150671</c:v>
                </c:pt>
                <c:pt idx="11">
                  <c:v>1.13793484</c:v>
                </c:pt>
                <c:pt idx="12">
                  <c:v>1.20187237</c:v>
                </c:pt>
                <c:pt idx="13">
                  <c:v>1.2129622799999999</c:v>
                </c:pt>
                <c:pt idx="14">
                  <c:v>1.18389429</c:v>
                </c:pt>
                <c:pt idx="15">
                  <c:v>1.1238570999999999</c:v>
                </c:pt>
                <c:pt idx="16">
                  <c:v>1.0137475300000001</c:v>
                </c:pt>
              </c:numCache>
            </c:numRef>
          </c:xVal>
          <c:yVal>
            <c:numRef>
              <c:f>'Seed Centers'!$K$7:$K$23</c:f>
              <c:numCache>
                <c:formatCode>0.000</c:formatCode>
                <c:ptCount val="17"/>
                <c:pt idx="0">
                  <c:v>0.19512494999999999</c:v>
                </c:pt>
                <c:pt idx="1">
                  <c:v>0.74359191999999996</c:v>
                </c:pt>
                <c:pt idx="2">
                  <c:v>-0.40718409999999999</c:v>
                </c:pt>
                <c:pt idx="3">
                  <c:v>0.73807739999999999</c:v>
                </c:pt>
                <c:pt idx="4">
                  <c:v>0.49628244999999999</c:v>
                </c:pt>
                <c:pt idx="5">
                  <c:v>0.29385285</c:v>
                </c:pt>
                <c:pt idx="6">
                  <c:v>7.7755469999999993E-2</c:v>
                </c:pt>
                <c:pt idx="7">
                  <c:v>-0.20247125999999999</c:v>
                </c:pt>
                <c:pt idx="8">
                  <c:v>-0.45856201000000002</c:v>
                </c:pt>
                <c:pt idx="9">
                  <c:v>-0.66463143000000002</c:v>
                </c:pt>
                <c:pt idx="10">
                  <c:v>-0.66463143000000002</c:v>
                </c:pt>
                <c:pt idx="11">
                  <c:v>-0.45856201000000002</c:v>
                </c:pt>
                <c:pt idx="12">
                  <c:v>-0.20247125999999999</c:v>
                </c:pt>
                <c:pt idx="13">
                  <c:v>7.7755469999999993E-2</c:v>
                </c:pt>
                <c:pt idx="14">
                  <c:v>0.29385285</c:v>
                </c:pt>
                <c:pt idx="15">
                  <c:v>0.49628244999999999</c:v>
                </c:pt>
                <c:pt idx="16">
                  <c:v>0.7380773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456224"/>
        <c:axId val="221456616"/>
      </c:scatterChart>
      <c:valAx>
        <c:axId val="221456224"/>
        <c:scaling>
          <c:orientation val="minMax"/>
          <c:max val="1.4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221456616"/>
        <c:crosses val="autoZero"/>
        <c:crossBetween val="midCat"/>
        <c:majorUnit val="0.2"/>
      </c:valAx>
      <c:valAx>
        <c:axId val="221456616"/>
        <c:scaling>
          <c:orientation val="minMax"/>
          <c:max val="1.2"/>
          <c:min val="-1.2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Y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221456224"/>
        <c:crosses val="autoZero"/>
        <c:crossBetween val="midCat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Air Cyl.'!$AA$7:$AA$56</c:f>
              <c:numCache>
                <c:formatCode>0.000</c:formatCode>
                <c:ptCount val="50"/>
                <c:pt idx="0">
                  <c:v>0</c:v>
                </c:pt>
                <c:pt idx="1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9">
                  <c:v>4.4755550685938526E-2</c:v>
                </c:pt>
                <c:pt idx="10">
                  <c:v>-4.4755550685938526E-2</c:v>
                </c:pt>
                <c:pt idx="12">
                  <c:v>0.10075822147778001</c:v>
                </c:pt>
                <c:pt idx="13">
                  <c:v>-0.10075822147778001</c:v>
                </c:pt>
                <c:pt idx="15">
                  <c:v>8.6852239115389793E-2</c:v>
                </c:pt>
                <c:pt idx="16">
                  <c:v>-8.6852239115389793E-2</c:v>
                </c:pt>
                <c:pt idx="18">
                  <c:v>2.2545828529952284E-2</c:v>
                </c:pt>
                <c:pt idx="19">
                  <c:v>-2.2545828529952284E-2</c:v>
                </c:pt>
                <c:pt idx="21">
                  <c:v>6.3273726515248749E-2</c:v>
                </c:pt>
                <c:pt idx="22">
                  <c:v>-6.3273726515248749E-2</c:v>
                </c:pt>
                <c:pt idx="24">
                  <c:v>0.10345068714208817</c:v>
                </c:pt>
                <c:pt idx="25">
                  <c:v>-0.10345068714208817</c:v>
                </c:pt>
                <c:pt idx="27">
                  <c:v>9.528204385836006E-2</c:v>
                </c:pt>
                <c:pt idx="28">
                  <c:v>-9.528204385836006E-2</c:v>
                </c:pt>
                <c:pt idx="30">
                  <c:v>9.5282043858360019E-2</c:v>
                </c:pt>
                <c:pt idx="31">
                  <c:v>-9.5282043858360019E-2</c:v>
                </c:pt>
                <c:pt idx="33">
                  <c:v>0.10345068714208817</c:v>
                </c:pt>
                <c:pt idx="34">
                  <c:v>-0.10345068714208817</c:v>
                </c:pt>
                <c:pt idx="36">
                  <c:v>6.3273726515248707E-2</c:v>
                </c:pt>
                <c:pt idx="37">
                  <c:v>-6.3273726515248707E-2</c:v>
                </c:pt>
                <c:pt idx="39">
                  <c:v>2.2545828529952294E-2</c:v>
                </c:pt>
                <c:pt idx="40">
                  <c:v>-2.2545828529952294E-2</c:v>
                </c:pt>
                <c:pt idx="42">
                  <c:v>8.6852239115389779E-2</c:v>
                </c:pt>
                <c:pt idx="43">
                  <c:v>-8.6852239115389779E-2</c:v>
                </c:pt>
                <c:pt idx="45">
                  <c:v>0.10075822147778005</c:v>
                </c:pt>
                <c:pt idx="46">
                  <c:v>-0.10075822147778005</c:v>
                </c:pt>
                <c:pt idx="48">
                  <c:v>4.4755550685938526E-2</c:v>
                </c:pt>
                <c:pt idx="49">
                  <c:v>-4.4755550685938526E-2</c:v>
                </c:pt>
              </c:numCache>
            </c:numRef>
          </c:xVal>
          <c:yVal>
            <c:numRef>
              <c:f>'Air Cyl.'!$AB$7:$AB$56</c:f>
              <c:numCache>
                <c:formatCode>0.000</c:formatCode>
                <c:ptCount val="50"/>
                <c:pt idx="0">
                  <c:v>0.37799631457031679</c:v>
                </c:pt>
                <c:pt idx="1">
                  <c:v>1.2253576451103837E-2</c:v>
                </c:pt>
                <c:pt idx="3">
                  <c:v>0.89476372972787044</c:v>
                </c:pt>
                <c:pt idx="4">
                  <c:v>0.5924201173438729</c:v>
                </c:pt>
                <c:pt idx="6">
                  <c:v>0.58272616332562455</c:v>
                </c:pt>
                <c:pt idx="7">
                  <c:v>0.23164203901716085</c:v>
                </c:pt>
                <c:pt idx="9">
                  <c:v>0.9388056591361269</c:v>
                </c:pt>
                <c:pt idx="10">
                  <c:v>0.65667563271845575</c:v>
                </c:pt>
                <c:pt idx="12">
                  <c:v>0.76843328875419781</c:v>
                </c:pt>
                <c:pt idx="13">
                  <c:v>0.49808857749779306</c:v>
                </c:pt>
                <c:pt idx="15">
                  <c:v>0.66222771639278166</c:v>
                </c:pt>
                <c:pt idx="16">
                  <c:v>0.36240589848713944</c:v>
                </c:pt>
                <c:pt idx="18">
                  <c:v>0.61174289793050285</c:v>
                </c:pt>
                <c:pt idx="19">
                  <c:v>0.26642953402816216</c:v>
                </c:pt>
                <c:pt idx="21">
                  <c:v>0.3066223310864129</c:v>
                </c:pt>
                <c:pt idx="22">
                  <c:v>0.63055857850926178</c:v>
                </c:pt>
                <c:pt idx="24">
                  <c:v>0.47230709825178507</c:v>
                </c:pt>
                <c:pt idx="25">
                  <c:v>0.74289413505666835</c:v>
                </c:pt>
                <c:pt idx="27">
                  <c:v>0.61800725441782944</c:v>
                </c:pt>
                <c:pt idx="28">
                  <c:v>0.87652658460283517</c:v>
                </c:pt>
                <c:pt idx="30">
                  <c:v>0.87652658460283528</c:v>
                </c:pt>
                <c:pt idx="31">
                  <c:v>0.61800725441782933</c:v>
                </c:pt>
                <c:pt idx="33">
                  <c:v>0.74289413505666835</c:v>
                </c:pt>
                <c:pt idx="34">
                  <c:v>0.47230709825178507</c:v>
                </c:pt>
                <c:pt idx="36">
                  <c:v>0.63055857850926178</c:v>
                </c:pt>
                <c:pt idx="37">
                  <c:v>0.3066223310864129</c:v>
                </c:pt>
                <c:pt idx="39">
                  <c:v>0.26642953402816216</c:v>
                </c:pt>
                <c:pt idx="40">
                  <c:v>0.61174289793050285</c:v>
                </c:pt>
                <c:pt idx="42">
                  <c:v>0.36240589848713944</c:v>
                </c:pt>
                <c:pt idx="43">
                  <c:v>0.66222771639278166</c:v>
                </c:pt>
                <c:pt idx="45">
                  <c:v>0.49808857749779306</c:v>
                </c:pt>
                <c:pt idx="46">
                  <c:v>0.76843328875419781</c:v>
                </c:pt>
                <c:pt idx="48">
                  <c:v>0.65667563271845575</c:v>
                </c:pt>
                <c:pt idx="49">
                  <c:v>0.93880565913612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457400"/>
        <c:axId val="221457792"/>
      </c:scatterChart>
      <c:valAx>
        <c:axId val="221457400"/>
        <c:scaling>
          <c:orientation val="minMax"/>
          <c:max val="1"/>
          <c:min val="-1"/>
        </c:scaling>
        <c:delete val="0"/>
        <c:axPos val="b"/>
        <c:numFmt formatCode="0.000" sourceLinked="1"/>
        <c:majorTickMark val="out"/>
        <c:minorTickMark val="none"/>
        <c:tickLblPos val="low"/>
        <c:crossAx val="221457792"/>
        <c:crosses val="autoZero"/>
        <c:crossBetween val="midCat"/>
      </c:valAx>
      <c:valAx>
        <c:axId val="221457792"/>
        <c:scaling>
          <c:orientation val="minMax"/>
          <c:max val="1"/>
          <c:min val="-1"/>
        </c:scaling>
        <c:delete val="0"/>
        <c:axPos val="l"/>
        <c:majorGridlines/>
        <c:numFmt formatCode="0.000" sourceLinked="1"/>
        <c:majorTickMark val="out"/>
        <c:minorTickMark val="none"/>
        <c:tickLblPos val="low"/>
        <c:crossAx val="2214574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Air Cyl.'!$AC$7:$AC$56</c:f>
              <c:numCache>
                <c:formatCode>0.000</c:formatCode>
                <c:ptCount val="50"/>
                <c:pt idx="0">
                  <c:v>1.2471639772985981</c:v>
                </c:pt>
                <c:pt idx="1">
                  <c:v>1.3031304807900694</c:v>
                </c:pt>
                <c:pt idx="3">
                  <c:v>0.94746876891192056</c:v>
                </c:pt>
                <c:pt idx="4">
                  <c:v>1.1607487258947442</c:v>
                </c:pt>
                <c:pt idx="6">
                  <c:v>1.1656454944260701</c:v>
                </c:pt>
                <c:pt idx="7">
                  <c:v>1.2824356380964981</c:v>
                </c:pt>
                <c:pt idx="9">
                  <c:v>0.90274031435223989</c:v>
                </c:pt>
                <c:pt idx="10">
                  <c:v>1.1247547529024335</c:v>
                </c:pt>
                <c:pt idx="12">
                  <c:v>1.0476913961845074</c:v>
                </c:pt>
                <c:pt idx="13">
                  <c:v>1.200022812229359</c:v>
                </c:pt>
                <c:pt idx="15">
                  <c:v>1.1190220463877576</c:v>
                </c:pt>
                <c:pt idx="16">
                  <c:v>1.2487665327844002</c:v>
                </c:pt>
                <c:pt idx="18">
                  <c:v>1.1504614346198174</c:v>
                </c:pt>
                <c:pt idx="19">
                  <c:v>1.2754631273045232</c:v>
                </c:pt>
                <c:pt idx="21">
                  <c:v>1.2650210993149511</c:v>
                </c:pt>
                <c:pt idx="22">
                  <c:v>1.1387236340312132</c:v>
                </c:pt>
                <c:pt idx="24">
                  <c:v>1.2101748470245151</c:v>
                </c:pt>
                <c:pt idx="25">
                  <c:v>1.0656948247637474</c:v>
                </c:pt>
                <c:pt idx="27">
                  <c:v>1.1433667677981156</c:v>
                </c:pt>
                <c:pt idx="28">
                  <c:v>0.95964664262563959</c:v>
                </c:pt>
                <c:pt idx="30">
                  <c:v>0.95964664262563959</c:v>
                </c:pt>
                <c:pt idx="31">
                  <c:v>1.1433667677981156</c:v>
                </c:pt>
                <c:pt idx="33">
                  <c:v>1.0656948247637474</c:v>
                </c:pt>
                <c:pt idx="34">
                  <c:v>1.2101748470245151</c:v>
                </c:pt>
                <c:pt idx="36">
                  <c:v>1.1387236340312132</c:v>
                </c:pt>
                <c:pt idx="37">
                  <c:v>1.2650210993149511</c:v>
                </c:pt>
                <c:pt idx="39">
                  <c:v>1.2754631273045232</c:v>
                </c:pt>
                <c:pt idx="40">
                  <c:v>1.1504614346198174</c:v>
                </c:pt>
                <c:pt idx="42">
                  <c:v>1.2487665327844002</c:v>
                </c:pt>
                <c:pt idx="43">
                  <c:v>1.1190220463877576</c:v>
                </c:pt>
                <c:pt idx="45">
                  <c:v>1.200022812229359</c:v>
                </c:pt>
                <c:pt idx="46">
                  <c:v>1.0476913961845074</c:v>
                </c:pt>
                <c:pt idx="48">
                  <c:v>1.1247547529024335</c:v>
                </c:pt>
                <c:pt idx="49">
                  <c:v>0.90274031435223989</c:v>
                </c:pt>
              </c:numCache>
            </c:numRef>
          </c:xVal>
          <c:yVal>
            <c:numRef>
              <c:f>'Air Cyl.'!$AB$7:$AB$56</c:f>
              <c:numCache>
                <c:formatCode>0.000</c:formatCode>
                <c:ptCount val="50"/>
                <c:pt idx="0">
                  <c:v>0.37799631457031679</c:v>
                </c:pt>
                <c:pt idx="1">
                  <c:v>1.2253576451103837E-2</c:v>
                </c:pt>
                <c:pt idx="3">
                  <c:v>0.89476372972787044</c:v>
                </c:pt>
                <c:pt idx="4">
                  <c:v>0.5924201173438729</c:v>
                </c:pt>
                <c:pt idx="6">
                  <c:v>0.58272616332562455</c:v>
                </c:pt>
                <c:pt idx="7">
                  <c:v>0.23164203901716085</c:v>
                </c:pt>
                <c:pt idx="9">
                  <c:v>0.9388056591361269</c:v>
                </c:pt>
                <c:pt idx="10">
                  <c:v>0.65667563271845575</c:v>
                </c:pt>
                <c:pt idx="12">
                  <c:v>0.76843328875419781</c:v>
                </c:pt>
                <c:pt idx="13">
                  <c:v>0.49808857749779306</c:v>
                </c:pt>
                <c:pt idx="15">
                  <c:v>0.66222771639278166</c:v>
                </c:pt>
                <c:pt idx="16">
                  <c:v>0.36240589848713944</c:v>
                </c:pt>
                <c:pt idx="18">
                  <c:v>0.61174289793050285</c:v>
                </c:pt>
                <c:pt idx="19">
                  <c:v>0.26642953402816216</c:v>
                </c:pt>
                <c:pt idx="21">
                  <c:v>0.3066223310864129</c:v>
                </c:pt>
                <c:pt idx="22">
                  <c:v>0.63055857850926178</c:v>
                </c:pt>
                <c:pt idx="24">
                  <c:v>0.47230709825178507</c:v>
                </c:pt>
                <c:pt idx="25">
                  <c:v>0.74289413505666835</c:v>
                </c:pt>
                <c:pt idx="27">
                  <c:v>0.61800725441782944</c:v>
                </c:pt>
                <c:pt idx="28">
                  <c:v>0.87652658460283517</c:v>
                </c:pt>
                <c:pt idx="30">
                  <c:v>0.87652658460283528</c:v>
                </c:pt>
                <c:pt idx="31">
                  <c:v>0.61800725441782933</c:v>
                </c:pt>
                <c:pt idx="33">
                  <c:v>0.74289413505666835</c:v>
                </c:pt>
                <c:pt idx="34">
                  <c:v>0.47230709825178507</c:v>
                </c:pt>
                <c:pt idx="36">
                  <c:v>0.63055857850926178</c:v>
                </c:pt>
                <c:pt idx="37">
                  <c:v>0.3066223310864129</c:v>
                </c:pt>
                <c:pt idx="39">
                  <c:v>0.26642953402816216</c:v>
                </c:pt>
                <c:pt idx="40">
                  <c:v>0.61174289793050285</c:v>
                </c:pt>
                <c:pt idx="42">
                  <c:v>0.36240589848713944</c:v>
                </c:pt>
                <c:pt idx="43">
                  <c:v>0.66222771639278166</c:v>
                </c:pt>
                <c:pt idx="45">
                  <c:v>0.49808857749779306</c:v>
                </c:pt>
                <c:pt idx="46">
                  <c:v>0.76843328875419781</c:v>
                </c:pt>
                <c:pt idx="48">
                  <c:v>0.65667563271845575</c:v>
                </c:pt>
                <c:pt idx="49">
                  <c:v>0.93880565913612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562576"/>
        <c:axId val="160562968"/>
      </c:scatterChart>
      <c:valAx>
        <c:axId val="160562576"/>
        <c:scaling>
          <c:orientation val="minMax"/>
          <c:max val="1.4"/>
          <c:min val="0"/>
        </c:scaling>
        <c:delete val="0"/>
        <c:axPos val="b"/>
        <c:numFmt formatCode="0.000" sourceLinked="1"/>
        <c:majorTickMark val="out"/>
        <c:minorTickMark val="none"/>
        <c:tickLblPos val="nextTo"/>
        <c:crossAx val="160562968"/>
        <c:crosses val="autoZero"/>
        <c:crossBetween val="midCat"/>
      </c:valAx>
      <c:valAx>
        <c:axId val="160562968"/>
        <c:scaling>
          <c:orientation val="minMax"/>
          <c:max val="2"/>
          <c:min val="-2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1605625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-Y Axis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Air Cyl.'!$AU$29:$AU$78</c:f>
              <c:numCache>
                <c:formatCode>0.000</c:formatCode>
                <c:ptCount val="50"/>
                <c:pt idx="0">
                  <c:v>0</c:v>
                </c:pt>
                <c:pt idx="1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7.1392605863321732E-17</c:v>
                </c:pt>
                <c:pt idx="7">
                  <c:v>2.8379588619375671E-17</c:v>
                </c:pt>
                <c:pt idx="9">
                  <c:v>0.39764386040622862</c:v>
                </c:pt>
                <c:pt idx="10">
                  <c:v>0.20777134320128687</c:v>
                </c:pt>
                <c:pt idx="12">
                  <c:v>0.55627419054555571</c:v>
                </c:pt>
                <c:pt idx="13">
                  <c:v>0.2304230553508112</c:v>
                </c:pt>
                <c:pt idx="15">
                  <c:v>0.59228158546889187</c:v>
                </c:pt>
                <c:pt idx="16">
                  <c:v>0.24704913480721472</c:v>
                </c:pt>
                <c:pt idx="18">
                  <c:v>0.60606719554009369</c:v>
                </c:pt>
                <c:pt idx="19">
                  <c:v>0.25822625503329255</c:v>
                </c:pt>
                <c:pt idx="21">
                  <c:v>0.24918231599505175</c:v>
                </c:pt>
                <c:pt idx="22">
                  <c:v>0.59599791140425817</c:v>
                </c:pt>
                <c:pt idx="24">
                  <c:v>0.23178611159762749</c:v>
                </c:pt>
                <c:pt idx="25">
                  <c:v>0.5654576295547834</c:v>
                </c:pt>
                <c:pt idx="27">
                  <c:v>0.19774442501333986</c:v>
                </c:pt>
                <c:pt idx="28">
                  <c:v>0.48540389472207779</c:v>
                </c:pt>
                <c:pt idx="30">
                  <c:v>-0.48540389472207757</c:v>
                </c:pt>
                <c:pt idx="31">
                  <c:v>-0.19774442501333961</c:v>
                </c:pt>
                <c:pt idx="33">
                  <c:v>-0.56545762955478318</c:v>
                </c:pt>
                <c:pt idx="34">
                  <c:v>-0.23178611159762741</c:v>
                </c:pt>
                <c:pt idx="36">
                  <c:v>-0.59599791140425806</c:v>
                </c:pt>
                <c:pt idx="37">
                  <c:v>-0.24918231599505172</c:v>
                </c:pt>
                <c:pt idx="39">
                  <c:v>-0.25822625503329255</c:v>
                </c:pt>
                <c:pt idx="40">
                  <c:v>-0.60606719554009369</c:v>
                </c:pt>
                <c:pt idx="42">
                  <c:v>-0.24704913480721472</c:v>
                </c:pt>
                <c:pt idx="43">
                  <c:v>-0.59228158546889187</c:v>
                </c:pt>
                <c:pt idx="45">
                  <c:v>-0.23042305535081106</c:v>
                </c:pt>
                <c:pt idx="46">
                  <c:v>-0.5562741905455556</c:v>
                </c:pt>
                <c:pt idx="48">
                  <c:v>-0.20777134320128685</c:v>
                </c:pt>
                <c:pt idx="49">
                  <c:v>-0.39764386040622896</c:v>
                </c:pt>
              </c:numCache>
            </c:numRef>
          </c:xVal>
          <c:yVal>
            <c:numRef>
              <c:f>'Air Cyl.'!$AV$29:$AV$78</c:f>
              <c:numCache>
                <c:formatCode>0.000</c:formatCode>
                <c:ptCount val="50"/>
                <c:pt idx="0">
                  <c:v>0.37799631457031702</c:v>
                </c:pt>
                <c:pt idx="1">
                  <c:v>1.2253576451108458E-2</c:v>
                </c:pt>
                <c:pt idx="3">
                  <c:v>0.89476372972786999</c:v>
                </c:pt>
                <c:pt idx="4">
                  <c:v>0.5924201173438729</c:v>
                </c:pt>
                <c:pt idx="6">
                  <c:v>-0.58272616332562477</c:v>
                </c:pt>
                <c:pt idx="7">
                  <c:v>-0.23164203901716071</c:v>
                </c:pt>
                <c:pt idx="9">
                  <c:v>0.85160935012742245</c:v>
                </c:pt>
                <c:pt idx="10">
                  <c:v>0.62454544659913958</c:v>
                </c:pt>
                <c:pt idx="12">
                  <c:v>0.53963039517232902</c:v>
                </c:pt>
                <c:pt idx="13">
                  <c:v>0.45293450496946841</c:v>
                </c:pt>
                <c:pt idx="15">
                  <c:v>0.30869302439901503</c:v>
                </c:pt>
                <c:pt idx="16">
                  <c:v>0.2790126729893001</c:v>
                </c:pt>
                <c:pt idx="18">
                  <c:v>8.6140826805165813E-2</c:v>
                </c:pt>
                <c:pt idx="19">
                  <c:v>6.9370110264051377E-2</c:v>
                </c:pt>
                <c:pt idx="21">
                  <c:v>-0.18954944416519484</c:v>
                </c:pt>
                <c:pt idx="22">
                  <c:v>-0.21539307092037477</c:v>
                </c:pt>
                <c:pt idx="24">
                  <c:v>-0.42432444921267931</c:v>
                </c:pt>
                <c:pt idx="25">
                  <c:v>-0.49279956346373816</c:v>
                </c:pt>
                <c:pt idx="27">
                  <c:v>-0.59321899562559011</c:v>
                </c:pt>
                <c:pt idx="28">
                  <c:v>-0.7360438712372892</c:v>
                </c:pt>
                <c:pt idx="30">
                  <c:v>-0.73604387123728932</c:v>
                </c:pt>
                <c:pt idx="31">
                  <c:v>-0.59321899562558977</c:v>
                </c:pt>
                <c:pt idx="33">
                  <c:v>-0.49279956346373832</c:v>
                </c:pt>
                <c:pt idx="34">
                  <c:v>-0.42432444921267937</c:v>
                </c:pt>
                <c:pt idx="36">
                  <c:v>-0.21539307092037491</c:v>
                </c:pt>
                <c:pt idx="37">
                  <c:v>-0.18954944416519492</c:v>
                </c:pt>
                <c:pt idx="39">
                  <c:v>6.9370110264051252E-2</c:v>
                </c:pt>
                <c:pt idx="40">
                  <c:v>8.614082680516566E-2</c:v>
                </c:pt>
                <c:pt idx="42">
                  <c:v>0.2790126729893001</c:v>
                </c:pt>
                <c:pt idx="43">
                  <c:v>0.30869302439901497</c:v>
                </c:pt>
                <c:pt idx="45">
                  <c:v>0.45293450496946847</c:v>
                </c:pt>
                <c:pt idx="46">
                  <c:v>0.53963039517232925</c:v>
                </c:pt>
                <c:pt idx="48">
                  <c:v>0.62454544659913958</c:v>
                </c:pt>
                <c:pt idx="49">
                  <c:v>0.85160935012742234</c:v>
                </c:pt>
              </c:numCache>
            </c:numRef>
          </c:yVal>
          <c:smooth val="0"/>
        </c:ser>
        <c:ser>
          <c:idx val="1"/>
          <c:order val="1"/>
          <c:spPr>
            <a:ln>
              <a:noFill/>
            </a:ln>
          </c:spPr>
          <c:marker>
            <c:symbol val="diamond"/>
            <c:size val="5"/>
          </c:marker>
          <c:xVal>
            <c:numRef>
              <c:f>'Seed Centers'!$J$7:$J$23</c:f>
              <c:numCache>
                <c:formatCode>0.00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0270760000000002</c:v>
                </c:pt>
                <c:pt idx="4">
                  <c:v>0.39334861999999998</c:v>
                </c:pt>
                <c:pt idx="5">
                  <c:v>0.41966535999999999</c:v>
                </c:pt>
                <c:pt idx="6">
                  <c:v>0.43214672999999998</c:v>
                </c:pt>
                <c:pt idx="7">
                  <c:v>0.42259011000000002</c:v>
                </c:pt>
                <c:pt idx="8">
                  <c:v>0.39862186999999999</c:v>
                </c:pt>
                <c:pt idx="9">
                  <c:v>0.34157416000000002</c:v>
                </c:pt>
                <c:pt idx="10">
                  <c:v>-0.34157416000000002</c:v>
                </c:pt>
                <c:pt idx="11">
                  <c:v>-0.39862186999999999</c:v>
                </c:pt>
                <c:pt idx="12">
                  <c:v>-0.42259011000000002</c:v>
                </c:pt>
                <c:pt idx="13">
                  <c:v>-0.43214672999999998</c:v>
                </c:pt>
                <c:pt idx="14">
                  <c:v>-0.41966535999999999</c:v>
                </c:pt>
                <c:pt idx="15">
                  <c:v>-0.39334861999999998</c:v>
                </c:pt>
                <c:pt idx="16">
                  <c:v>-0.30270760000000002</c:v>
                </c:pt>
              </c:numCache>
            </c:numRef>
          </c:xVal>
          <c:yVal>
            <c:numRef>
              <c:f>'Seed Centers'!$K$7:$K$23</c:f>
              <c:numCache>
                <c:formatCode>0.000</c:formatCode>
                <c:ptCount val="17"/>
                <c:pt idx="0">
                  <c:v>0.19512494999999999</c:v>
                </c:pt>
                <c:pt idx="1">
                  <c:v>0.74359191999999996</c:v>
                </c:pt>
                <c:pt idx="2">
                  <c:v>-0.40718409999999999</c:v>
                </c:pt>
                <c:pt idx="3">
                  <c:v>0.73807739999999999</c:v>
                </c:pt>
                <c:pt idx="4">
                  <c:v>0.49628244999999999</c:v>
                </c:pt>
                <c:pt idx="5">
                  <c:v>0.29385285</c:v>
                </c:pt>
                <c:pt idx="6">
                  <c:v>7.7755469999999993E-2</c:v>
                </c:pt>
                <c:pt idx="7">
                  <c:v>-0.20247125999999999</c:v>
                </c:pt>
                <c:pt idx="8">
                  <c:v>-0.45856201000000002</c:v>
                </c:pt>
                <c:pt idx="9">
                  <c:v>-0.66463143000000002</c:v>
                </c:pt>
                <c:pt idx="10">
                  <c:v>-0.66463143000000002</c:v>
                </c:pt>
                <c:pt idx="11">
                  <c:v>-0.45856201000000002</c:v>
                </c:pt>
                <c:pt idx="12">
                  <c:v>-0.20247125999999999</c:v>
                </c:pt>
                <c:pt idx="13">
                  <c:v>7.7755469999999993E-2</c:v>
                </c:pt>
                <c:pt idx="14">
                  <c:v>0.29385285</c:v>
                </c:pt>
                <c:pt idx="15">
                  <c:v>0.49628244999999999</c:v>
                </c:pt>
                <c:pt idx="16">
                  <c:v>0.7380773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563752"/>
        <c:axId val="160564144"/>
      </c:scatterChart>
      <c:valAx>
        <c:axId val="160563752"/>
        <c:scaling>
          <c:orientation val="minMax"/>
          <c:max val="1"/>
          <c:min val="-1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X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low"/>
        <c:crossAx val="160564144"/>
        <c:crosses val="autoZero"/>
        <c:crossBetween val="midCat"/>
        <c:majorUnit val="0.1"/>
      </c:valAx>
      <c:valAx>
        <c:axId val="160564144"/>
        <c:scaling>
          <c:orientation val="minMax"/>
          <c:max val="1"/>
          <c:min val="-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Y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low"/>
        <c:crossAx val="160563752"/>
        <c:crosses val="autoZero"/>
        <c:crossBetween val="midCat"/>
        <c:majorUnit val="0.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Z-Y Axis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Air Cyl.'!$AW$29:$AW$78</c:f>
              <c:numCache>
                <c:formatCode>0.000</c:formatCode>
                <c:ptCount val="50"/>
                <c:pt idx="0">
                  <c:v>1.2471639772985981</c:v>
                </c:pt>
                <c:pt idx="1">
                  <c:v>1.3031304807900694</c:v>
                </c:pt>
                <c:pt idx="3">
                  <c:v>0.94746876891192056</c:v>
                </c:pt>
                <c:pt idx="4">
                  <c:v>1.1607487258947442</c:v>
                </c:pt>
                <c:pt idx="6">
                  <c:v>1.1656454944260701</c:v>
                </c:pt>
                <c:pt idx="7">
                  <c:v>1.2824356380964981</c:v>
                </c:pt>
                <c:pt idx="9">
                  <c:v>0.90274031435223989</c:v>
                </c:pt>
                <c:pt idx="10">
                  <c:v>1.1247547529024335</c:v>
                </c:pt>
                <c:pt idx="12">
                  <c:v>1.0476913961845076</c:v>
                </c:pt>
                <c:pt idx="13">
                  <c:v>1.200022812229359</c:v>
                </c:pt>
                <c:pt idx="15">
                  <c:v>1.1190220463877576</c:v>
                </c:pt>
                <c:pt idx="16">
                  <c:v>1.2487665327844002</c:v>
                </c:pt>
                <c:pt idx="18">
                  <c:v>1.1504614346198174</c:v>
                </c:pt>
                <c:pt idx="19">
                  <c:v>1.2754631273045232</c:v>
                </c:pt>
                <c:pt idx="21">
                  <c:v>1.2650210993149511</c:v>
                </c:pt>
                <c:pt idx="22">
                  <c:v>1.1387236340312132</c:v>
                </c:pt>
                <c:pt idx="24">
                  <c:v>1.2101748470245151</c:v>
                </c:pt>
                <c:pt idx="25">
                  <c:v>1.0656948247637477</c:v>
                </c:pt>
                <c:pt idx="27">
                  <c:v>1.1433667677981159</c:v>
                </c:pt>
                <c:pt idx="28">
                  <c:v>0.95964664262563959</c:v>
                </c:pt>
                <c:pt idx="30">
                  <c:v>0.95964664262563959</c:v>
                </c:pt>
                <c:pt idx="31">
                  <c:v>1.1433667677981159</c:v>
                </c:pt>
                <c:pt idx="33">
                  <c:v>1.0656948247637477</c:v>
                </c:pt>
                <c:pt idx="34">
                  <c:v>1.2101748470245151</c:v>
                </c:pt>
                <c:pt idx="36">
                  <c:v>1.1387236340312132</c:v>
                </c:pt>
                <c:pt idx="37">
                  <c:v>1.2650210993149511</c:v>
                </c:pt>
                <c:pt idx="39">
                  <c:v>1.2754631273045232</c:v>
                </c:pt>
                <c:pt idx="40">
                  <c:v>1.1504614346198174</c:v>
                </c:pt>
                <c:pt idx="42">
                  <c:v>1.2487665327844002</c:v>
                </c:pt>
                <c:pt idx="43">
                  <c:v>1.1190220463877576</c:v>
                </c:pt>
                <c:pt idx="45">
                  <c:v>1.200022812229359</c:v>
                </c:pt>
                <c:pt idx="46">
                  <c:v>1.0476913961845076</c:v>
                </c:pt>
                <c:pt idx="48">
                  <c:v>1.1247547529024335</c:v>
                </c:pt>
                <c:pt idx="49">
                  <c:v>0.90274031435223989</c:v>
                </c:pt>
              </c:numCache>
            </c:numRef>
          </c:xVal>
          <c:yVal>
            <c:numRef>
              <c:f>'Air Cyl.'!$AV$29:$AV$78</c:f>
              <c:numCache>
                <c:formatCode>0.000</c:formatCode>
                <c:ptCount val="50"/>
                <c:pt idx="0">
                  <c:v>0.37799631457031702</c:v>
                </c:pt>
                <c:pt idx="1">
                  <c:v>1.2253576451108458E-2</c:v>
                </c:pt>
                <c:pt idx="3">
                  <c:v>0.89476372972786999</c:v>
                </c:pt>
                <c:pt idx="4">
                  <c:v>0.5924201173438729</c:v>
                </c:pt>
                <c:pt idx="6">
                  <c:v>-0.58272616332562477</c:v>
                </c:pt>
                <c:pt idx="7">
                  <c:v>-0.23164203901716071</c:v>
                </c:pt>
                <c:pt idx="9">
                  <c:v>0.85160935012742245</c:v>
                </c:pt>
                <c:pt idx="10">
                  <c:v>0.62454544659913958</c:v>
                </c:pt>
                <c:pt idx="12">
                  <c:v>0.53963039517232902</c:v>
                </c:pt>
                <c:pt idx="13">
                  <c:v>0.45293450496946841</c:v>
                </c:pt>
                <c:pt idx="15">
                  <c:v>0.30869302439901503</c:v>
                </c:pt>
                <c:pt idx="16">
                  <c:v>0.2790126729893001</c:v>
                </c:pt>
                <c:pt idx="18">
                  <c:v>8.6140826805165813E-2</c:v>
                </c:pt>
                <c:pt idx="19">
                  <c:v>6.9370110264051377E-2</c:v>
                </c:pt>
                <c:pt idx="21">
                  <c:v>-0.18954944416519484</c:v>
                </c:pt>
                <c:pt idx="22">
                  <c:v>-0.21539307092037477</c:v>
                </c:pt>
                <c:pt idx="24">
                  <c:v>-0.42432444921267931</c:v>
                </c:pt>
                <c:pt idx="25">
                  <c:v>-0.49279956346373816</c:v>
                </c:pt>
                <c:pt idx="27">
                  <c:v>-0.59321899562559011</c:v>
                </c:pt>
                <c:pt idx="28">
                  <c:v>-0.7360438712372892</c:v>
                </c:pt>
                <c:pt idx="30">
                  <c:v>-0.73604387123728932</c:v>
                </c:pt>
                <c:pt idx="31">
                  <c:v>-0.59321899562558977</c:v>
                </c:pt>
                <c:pt idx="33">
                  <c:v>-0.49279956346373832</c:v>
                </c:pt>
                <c:pt idx="34">
                  <c:v>-0.42432444921267937</c:v>
                </c:pt>
                <c:pt idx="36">
                  <c:v>-0.21539307092037491</c:v>
                </c:pt>
                <c:pt idx="37">
                  <c:v>-0.18954944416519492</c:v>
                </c:pt>
                <c:pt idx="39">
                  <c:v>6.9370110264051252E-2</c:v>
                </c:pt>
                <c:pt idx="40">
                  <c:v>8.614082680516566E-2</c:v>
                </c:pt>
                <c:pt idx="42">
                  <c:v>0.2790126729893001</c:v>
                </c:pt>
                <c:pt idx="43">
                  <c:v>0.30869302439901497</c:v>
                </c:pt>
                <c:pt idx="45">
                  <c:v>0.45293450496946847</c:v>
                </c:pt>
                <c:pt idx="46">
                  <c:v>0.53963039517232925</c:v>
                </c:pt>
                <c:pt idx="48">
                  <c:v>0.62454544659913958</c:v>
                </c:pt>
                <c:pt idx="49">
                  <c:v>0.85160935012742234</c:v>
                </c:pt>
              </c:numCache>
            </c:numRef>
          </c:yVal>
          <c:smooth val="0"/>
        </c:ser>
        <c:ser>
          <c:idx val="1"/>
          <c:order val="1"/>
          <c:spPr>
            <a:ln>
              <a:noFill/>
            </a:ln>
          </c:spPr>
          <c:marker>
            <c:symbol val="circle"/>
            <c:size val="5"/>
          </c:marker>
          <c:xVal>
            <c:numRef>
              <c:f>'Seed Centers'!$L$7:$L$23</c:f>
              <c:numCache>
                <c:formatCode>0.000</c:formatCode>
                <c:ptCount val="17"/>
                <c:pt idx="0">
                  <c:v>1.27514723</c:v>
                </c:pt>
                <c:pt idx="1">
                  <c:v>1.0541087499999999</c:v>
                </c:pt>
                <c:pt idx="2">
                  <c:v>1.2240405700000001</c:v>
                </c:pt>
                <c:pt idx="3">
                  <c:v>1.0137475300000001</c:v>
                </c:pt>
                <c:pt idx="4">
                  <c:v>1.1238570999999999</c:v>
                </c:pt>
                <c:pt idx="5">
                  <c:v>1.18389429</c:v>
                </c:pt>
                <c:pt idx="6">
                  <c:v>1.2129622799999999</c:v>
                </c:pt>
                <c:pt idx="7">
                  <c:v>1.20187237</c:v>
                </c:pt>
                <c:pt idx="8">
                  <c:v>1.13793484</c:v>
                </c:pt>
                <c:pt idx="9">
                  <c:v>1.05150671</c:v>
                </c:pt>
                <c:pt idx="10">
                  <c:v>1.05150671</c:v>
                </c:pt>
                <c:pt idx="11">
                  <c:v>1.13793484</c:v>
                </c:pt>
                <c:pt idx="12">
                  <c:v>1.20187237</c:v>
                </c:pt>
                <c:pt idx="13">
                  <c:v>1.2129622799999999</c:v>
                </c:pt>
                <c:pt idx="14">
                  <c:v>1.18389429</c:v>
                </c:pt>
                <c:pt idx="15">
                  <c:v>1.1238570999999999</c:v>
                </c:pt>
                <c:pt idx="16">
                  <c:v>1.0137475300000001</c:v>
                </c:pt>
              </c:numCache>
            </c:numRef>
          </c:xVal>
          <c:yVal>
            <c:numRef>
              <c:f>'Seed Centers'!$K$7:$K$23</c:f>
              <c:numCache>
                <c:formatCode>0.000</c:formatCode>
                <c:ptCount val="17"/>
                <c:pt idx="0">
                  <c:v>0.19512494999999999</c:v>
                </c:pt>
                <c:pt idx="1">
                  <c:v>0.74359191999999996</c:v>
                </c:pt>
                <c:pt idx="2">
                  <c:v>-0.40718409999999999</c:v>
                </c:pt>
                <c:pt idx="3">
                  <c:v>0.73807739999999999</c:v>
                </c:pt>
                <c:pt idx="4">
                  <c:v>0.49628244999999999</c:v>
                </c:pt>
                <c:pt idx="5">
                  <c:v>0.29385285</c:v>
                </c:pt>
                <c:pt idx="6">
                  <c:v>7.7755469999999993E-2</c:v>
                </c:pt>
                <c:pt idx="7">
                  <c:v>-0.20247125999999999</c:v>
                </c:pt>
                <c:pt idx="8">
                  <c:v>-0.45856201000000002</c:v>
                </c:pt>
                <c:pt idx="9">
                  <c:v>-0.66463143000000002</c:v>
                </c:pt>
                <c:pt idx="10">
                  <c:v>-0.66463143000000002</c:v>
                </c:pt>
                <c:pt idx="11">
                  <c:v>-0.45856201000000002</c:v>
                </c:pt>
                <c:pt idx="12">
                  <c:v>-0.20247125999999999</c:v>
                </c:pt>
                <c:pt idx="13">
                  <c:v>7.7755469999999993E-2</c:v>
                </c:pt>
                <c:pt idx="14">
                  <c:v>0.29385285</c:v>
                </c:pt>
                <c:pt idx="15">
                  <c:v>0.49628244999999999</c:v>
                </c:pt>
                <c:pt idx="16">
                  <c:v>0.7380773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564928"/>
        <c:axId val="160565320"/>
      </c:scatterChart>
      <c:valAx>
        <c:axId val="160564928"/>
        <c:scaling>
          <c:orientation val="minMax"/>
          <c:max val="1.4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160565320"/>
        <c:crosses val="autoZero"/>
        <c:crossBetween val="midCat"/>
        <c:majorUnit val="0.2"/>
      </c:valAx>
      <c:valAx>
        <c:axId val="160565320"/>
        <c:scaling>
          <c:orientation val="minMax"/>
          <c:max val="1.2"/>
          <c:min val="-1.2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Y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160564928"/>
        <c:crosses val="autoZero"/>
        <c:crossBetween val="midCat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Titanium Cyl.'!$AA$7:$AA$56</c:f>
              <c:numCache>
                <c:formatCode>0.000</c:formatCode>
                <c:ptCount val="50"/>
                <c:pt idx="0">
                  <c:v>0</c:v>
                </c:pt>
                <c:pt idx="1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9">
                  <c:v>4.4755550685938526E-2</c:v>
                </c:pt>
                <c:pt idx="10">
                  <c:v>-4.4755550685938526E-2</c:v>
                </c:pt>
                <c:pt idx="12">
                  <c:v>0.10075822147778001</c:v>
                </c:pt>
                <c:pt idx="13">
                  <c:v>-0.10075822147778001</c:v>
                </c:pt>
                <c:pt idx="15">
                  <c:v>8.6852239115389793E-2</c:v>
                </c:pt>
                <c:pt idx="16">
                  <c:v>-8.6852239115389793E-2</c:v>
                </c:pt>
                <c:pt idx="18">
                  <c:v>2.2545828529952284E-2</c:v>
                </c:pt>
                <c:pt idx="19">
                  <c:v>-2.2545828529952284E-2</c:v>
                </c:pt>
                <c:pt idx="21">
                  <c:v>6.3273726515248749E-2</c:v>
                </c:pt>
                <c:pt idx="22">
                  <c:v>-6.3273726515248749E-2</c:v>
                </c:pt>
                <c:pt idx="24">
                  <c:v>0.10345068714208817</c:v>
                </c:pt>
                <c:pt idx="25">
                  <c:v>-0.10345068714208817</c:v>
                </c:pt>
                <c:pt idx="27">
                  <c:v>9.528204385836006E-2</c:v>
                </c:pt>
                <c:pt idx="28">
                  <c:v>-9.528204385836006E-2</c:v>
                </c:pt>
                <c:pt idx="30">
                  <c:v>9.5282043858360019E-2</c:v>
                </c:pt>
                <c:pt idx="31">
                  <c:v>-9.5282043858360019E-2</c:v>
                </c:pt>
                <c:pt idx="33">
                  <c:v>0.10345068714208817</c:v>
                </c:pt>
                <c:pt idx="34">
                  <c:v>-0.10345068714208817</c:v>
                </c:pt>
                <c:pt idx="36">
                  <c:v>6.3273726515248707E-2</c:v>
                </c:pt>
                <c:pt idx="37">
                  <c:v>-6.3273726515248707E-2</c:v>
                </c:pt>
                <c:pt idx="39">
                  <c:v>2.2545828529952294E-2</c:v>
                </c:pt>
                <c:pt idx="40">
                  <c:v>-2.2545828529952294E-2</c:v>
                </c:pt>
                <c:pt idx="42">
                  <c:v>8.6852239115389779E-2</c:v>
                </c:pt>
                <c:pt idx="43">
                  <c:v>-8.6852239115389779E-2</c:v>
                </c:pt>
                <c:pt idx="45">
                  <c:v>0.10075822147778005</c:v>
                </c:pt>
                <c:pt idx="46">
                  <c:v>-0.10075822147778005</c:v>
                </c:pt>
                <c:pt idx="48">
                  <c:v>4.4755550685938526E-2</c:v>
                </c:pt>
                <c:pt idx="49">
                  <c:v>-4.4755550685938526E-2</c:v>
                </c:pt>
              </c:numCache>
            </c:numRef>
          </c:xVal>
          <c:yVal>
            <c:numRef>
              <c:f>'Titanium Cyl.'!$AB$7:$AB$56</c:f>
              <c:numCache>
                <c:formatCode>0.000</c:formatCode>
                <c:ptCount val="50"/>
                <c:pt idx="0">
                  <c:v>0.37799631457031679</c:v>
                </c:pt>
                <c:pt idx="1">
                  <c:v>1.2253576451103837E-2</c:v>
                </c:pt>
                <c:pt idx="3">
                  <c:v>0.89476372972787044</c:v>
                </c:pt>
                <c:pt idx="4">
                  <c:v>0.5924201173438729</c:v>
                </c:pt>
                <c:pt idx="6">
                  <c:v>0.58272616332562455</c:v>
                </c:pt>
                <c:pt idx="7">
                  <c:v>0.23164203901716085</c:v>
                </c:pt>
                <c:pt idx="9">
                  <c:v>0.9388056591361269</c:v>
                </c:pt>
                <c:pt idx="10">
                  <c:v>0.65667563271845575</c:v>
                </c:pt>
                <c:pt idx="12">
                  <c:v>0.76843328875419781</c:v>
                </c:pt>
                <c:pt idx="13">
                  <c:v>0.49808857749779306</c:v>
                </c:pt>
                <c:pt idx="15">
                  <c:v>0.66222771639278166</c:v>
                </c:pt>
                <c:pt idx="16">
                  <c:v>0.36240589848713944</c:v>
                </c:pt>
                <c:pt idx="18">
                  <c:v>0.61174289793050285</c:v>
                </c:pt>
                <c:pt idx="19">
                  <c:v>0.26642953402816216</c:v>
                </c:pt>
                <c:pt idx="21">
                  <c:v>0.3066223310864129</c:v>
                </c:pt>
                <c:pt idx="22">
                  <c:v>0.63055857850926178</c:v>
                </c:pt>
                <c:pt idx="24">
                  <c:v>0.47230709825178507</c:v>
                </c:pt>
                <c:pt idx="25">
                  <c:v>0.74289413505666835</c:v>
                </c:pt>
                <c:pt idx="27">
                  <c:v>0.61800725441782944</c:v>
                </c:pt>
                <c:pt idx="28">
                  <c:v>0.87652658460283517</c:v>
                </c:pt>
                <c:pt idx="30">
                  <c:v>0.87652658460283528</c:v>
                </c:pt>
                <c:pt idx="31">
                  <c:v>0.61800725441782933</c:v>
                </c:pt>
                <c:pt idx="33">
                  <c:v>0.74289413505666835</c:v>
                </c:pt>
                <c:pt idx="34">
                  <c:v>0.47230709825178507</c:v>
                </c:pt>
                <c:pt idx="36">
                  <c:v>0.63055857850926178</c:v>
                </c:pt>
                <c:pt idx="37">
                  <c:v>0.3066223310864129</c:v>
                </c:pt>
                <c:pt idx="39">
                  <c:v>0.26642953402816216</c:v>
                </c:pt>
                <c:pt idx="40">
                  <c:v>0.61174289793050285</c:v>
                </c:pt>
                <c:pt idx="42">
                  <c:v>0.36240589848713944</c:v>
                </c:pt>
                <c:pt idx="43">
                  <c:v>0.66222771639278166</c:v>
                </c:pt>
                <c:pt idx="45">
                  <c:v>0.49808857749779306</c:v>
                </c:pt>
                <c:pt idx="46">
                  <c:v>0.76843328875419781</c:v>
                </c:pt>
                <c:pt idx="48">
                  <c:v>0.65667563271845575</c:v>
                </c:pt>
                <c:pt idx="49">
                  <c:v>0.93880565913612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566104"/>
        <c:axId val="221548208"/>
      </c:scatterChart>
      <c:valAx>
        <c:axId val="160566104"/>
        <c:scaling>
          <c:orientation val="minMax"/>
          <c:max val="1"/>
          <c:min val="-1"/>
        </c:scaling>
        <c:delete val="0"/>
        <c:axPos val="b"/>
        <c:numFmt formatCode="0.000" sourceLinked="1"/>
        <c:majorTickMark val="out"/>
        <c:minorTickMark val="none"/>
        <c:tickLblPos val="low"/>
        <c:crossAx val="221548208"/>
        <c:crosses val="autoZero"/>
        <c:crossBetween val="midCat"/>
      </c:valAx>
      <c:valAx>
        <c:axId val="221548208"/>
        <c:scaling>
          <c:orientation val="minMax"/>
          <c:max val="1"/>
          <c:min val="-1"/>
        </c:scaling>
        <c:delete val="0"/>
        <c:axPos val="l"/>
        <c:majorGridlines/>
        <c:numFmt formatCode="0.000" sourceLinked="1"/>
        <c:majorTickMark val="out"/>
        <c:minorTickMark val="none"/>
        <c:tickLblPos val="low"/>
        <c:crossAx val="1605661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Titanium Cyl.'!$AC$7:$AC$56</c:f>
              <c:numCache>
                <c:formatCode>0.000</c:formatCode>
                <c:ptCount val="50"/>
                <c:pt idx="0">
                  <c:v>1.2471639772985981</c:v>
                </c:pt>
                <c:pt idx="1">
                  <c:v>1.3031304807900694</c:v>
                </c:pt>
                <c:pt idx="3">
                  <c:v>0.94746876891192056</c:v>
                </c:pt>
                <c:pt idx="4">
                  <c:v>1.1607487258947442</c:v>
                </c:pt>
                <c:pt idx="6">
                  <c:v>1.1656454944260701</c:v>
                </c:pt>
                <c:pt idx="7">
                  <c:v>1.2824356380964981</c:v>
                </c:pt>
                <c:pt idx="9">
                  <c:v>0.90274031435223989</c:v>
                </c:pt>
                <c:pt idx="10">
                  <c:v>1.1247547529024335</c:v>
                </c:pt>
                <c:pt idx="12">
                  <c:v>1.0476913961845074</c:v>
                </c:pt>
                <c:pt idx="13">
                  <c:v>1.200022812229359</c:v>
                </c:pt>
                <c:pt idx="15">
                  <c:v>1.1190220463877576</c:v>
                </c:pt>
                <c:pt idx="16">
                  <c:v>1.2487665327844002</c:v>
                </c:pt>
                <c:pt idx="18">
                  <c:v>1.1504614346198174</c:v>
                </c:pt>
                <c:pt idx="19">
                  <c:v>1.2754631273045232</c:v>
                </c:pt>
                <c:pt idx="21">
                  <c:v>1.2650210993149511</c:v>
                </c:pt>
                <c:pt idx="22">
                  <c:v>1.1387236340312132</c:v>
                </c:pt>
                <c:pt idx="24">
                  <c:v>1.2101748470245151</c:v>
                </c:pt>
                <c:pt idx="25">
                  <c:v>1.0656948247637474</c:v>
                </c:pt>
                <c:pt idx="27">
                  <c:v>1.1433667677981156</c:v>
                </c:pt>
                <c:pt idx="28">
                  <c:v>0.95964664262563959</c:v>
                </c:pt>
                <c:pt idx="30">
                  <c:v>0.95964664262563959</c:v>
                </c:pt>
                <c:pt idx="31">
                  <c:v>1.1433667677981156</c:v>
                </c:pt>
                <c:pt idx="33">
                  <c:v>1.0656948247637474</c:v>
                </c:pt>
                <c:pt idx="34">
                  <c:v>1.2101748470245151</c:v>
                </c:pt>
                <c:pt idx="36">
                  <c:v>1.1387236340312132</c:v>
                </c:pt>
                <c:pt idx="37">
                  <c:v>1.2650210993149511</c:v>
                </c:pt>
                <c:pt idx="39">
                  <c:v>1.2754631273045232</c:v>
                </c:pt>
                <c:pt idx="40">
                  <c:v>1.1504614346198174</c:v>
                </c:pt>
                <c:pt idx="42">
                  <c:v>1.2487665327844002</c:v>
                </c:pt>
                <c:pt idx="43">
                  <c:v>1.1190220463877576</c:v>
                </c:pt>
                <c:pt idx="45">
                  <c:v>1.200022812229359</c:v>
                </c:pt>
                <c:pt idx="46">
                  <c:v>1.0476913961845074</c:v>
                </c:pt>
                <c:pt idx="48">
                  <c:v>1.1247547529024335</c:v>
                </c:pt>
                <c:pt idx="49">
                  <c:v>0.90274031435223989</c:v>
                </c:pt>
              </c:numCache>
            </c:numRef>
          </c:xVal>
          <c:yVal>
            <c:numRef>
              <c:f>'Titanium Cyl.'!$AB$7:$AB$56</c:f>
              <c:numCache>
                <c:formatCode>0.000</c:formatCode>
                <c:ptCount val="50"/>
                <c:pt idx="0">
                  <c:v>0.37799631457031679</c:v>
                </c:pt>
                <c:pt idx="1">
                  <c:v>1.2253576451103837E-2</c:v>
                </c:pt>
                <c:pt idx="3">
                  <c:v>0.89476372972787044</c:v>
                </c:pt>
                <c:pt idx="4">
                  <c:v>0.5924201173438729</c:v>
                </c:pt>
                <c:pt idx="6">
                  <c:v>0.58272616332562455</c:v>
                </c:pt>
                <c:pt idx="7">
                  <c:v>0.23164203901716085</c:v>
                </c:pt>
                <c:pt idx="9">
                  <c:v>0.9388056591361269</c:v>
                </c:pt>
                <c:pt idx="10">
                  <c:v>0.65667563271845575</c:v>
                </c:pt>
                <c:pt idx="12">
                  <c:v>0.76843328875419781</c:v>
                </c:pt>
                <c:pt idx="13">
                  <c:v>0.49808857749779306</c:v>
                </c:pt>
                <c:pt idx="15">
                  <c:v>0.66222771639278166</c:v>
                </c:pt>
                <c:pt idx="16">
                  <c:v>0.36240589848713944</c:v>
                </c:pt>
                <c:pt idx="18">
                  <c:v>0.61174289793050285</c:v>
                </c:pt>
                <c:pt idx="19">
                  <c:v>0.26642953402816216</c:v>
                </c:pt>
                <c:pt idx="21">
                  <c:v>0.3066223310864129</c:v>
                </c:pt>
                <c:pt idx="22">
                  <c:v>0.63055857850926178</c:v>
                </c:pt>
                <c:pt idx="24">
                  <c:v>0.47230709825178507</c:v>
                </c:pt>
                <c:pt idx="25">
                  <c:v>0.74289413505666835</c:v>
                </c:pt>
                <c:pt idx="27">
                  <c:v>0.61800725441782944</c:v>
                </c:pt>
                <c:pt idx="28">
                  <c:v>0.87652658460283517</c:v>
                </c:pt>
                <c:pt idx="30">
                  <c:v>0.87652658460283528</c:v>
                </c:pt>
                <c:pt idx="31">
                  <c:v>0.61800725441782933</c:v>
                </c:pt>
                <c:pt idx="33">
                  <c:v>0.74289413505666835</c:v>
                </c:pt>
                <c:pt idx="34">
                  <c:v>0.47230709825178507</c:v>
                </c:pt>
                <c:pt idx="36">
                  <c:v>0.63055857850926178</c:v>
                </c:pt>
                <c:pt idx="37">
                  <c:v>0.3066223310864129</c:v>
                </c:pt>
                <c:pt idx="39">
                  <c:v>0.26642953402816216</c:v>
                </c:pt>
                <c:pt idx="40">
                  <c:v>0.61174289793050285</c:v>
                </c:pt>
                <c:pt idx="42">
                  <c:v>0.36240589848713944</c:v>
                </c:pt>
                <c:pt idx="43">
                  <c:v>0.66222771639278166</c:v>
                </c:pt>
                <c:pt idx="45">
                  <c:v>0.49808857749779306</c:v>
                </c:pt>
                <c:pt idx="46">
                  <c:v>0.76843328875419781</c:v>
                </c:pt>
                <c:pt idx="48">
                  <c:v>0.65667563271845575</c:v>
                </c:pt>
                <c:pt idx="49">
                  <c:v>0.93880565913612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548992"/>
        <c:axId val="221549384"/>
      </c:scatterChart>
      <c:valAx>
        <c:axId val="221548992"/>
        <c:scaling>
          <c:orientation val="minMax"/>
          <c:max val="1.4"/>
          <c:min val="0"/>
        </c:scaling>
        <c:delete val="0"/>
        <c:axPos val="b"/>
        <c:numFmt formatCode="0.000" sourceLinked="1"/>
        <c:majorTickMark val="out"/>
        <c:minorTickMark val="none"/>
        <c:tickLblPos val="nextTo"/>
        <c:crossAx val="221549384"/>
        <c:crosses val="autoZero"/>
        <c:crossBetween val="midCat"/>
      </c:valAx>
      <c:valAx>
        <c:axId val="221549384"/>
        <c:scaling>
          <c:orientation val="minMax"/>
          <c:max val="2"/>
          <c:min val="-2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2215489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Seed Ends'!$AA$7:$AA$56</c:f>
              <c:numCache>
                <c:formatCode>0.000</c:formatCode>
                <c:ptCount val="50"/>
                <c:pt idx="0">
                  <c:v>0</c:v>
                </c:pt>
                <c:pt idx="1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9">
                  <c:v>5.443242650992524E-2</c:v>
                </c:pt>
                <c:pt idx="10">
                  <c:v>-5.443242650992524E-2</c:v>
                </c:pt>
                <c:pt idx="12">
                  <c:v>0.12254378287838109</c:v>
                </c:pt>
                <c:pt idx="13">
                  <c:v>-0.12254378287838109</c:v>
                </c:pt>
                <c:pt idx="15">
                  <c:v>0.10563110162682543</c:v>
                </c:pt>
                <c:pt idx="16">
                  <c:v>-0.10563110162682543</c:v>
                </c:pt>
                <c:pt idx="18">
                  <c:v>2.7420602266158181E-2</c:v>
                </c:pt>
                <c:pt idx="19">
                  <c:v>-2.7420602266158181E-2</c:v>
                </c:pt>
                <c:pt idx="21">
                  <c:v>7.6954532248275503E-2</c:v>
                </c:pt>
                <c:pt idx="22">
                  <c:v>-7.6954532248275503E-2</c:v>
                </c:pt>
                <c:pt idx="24">
                  <c:v>0.12581840328091806</c:v>
                </c:pt>
                <c:pt idx="25">
                  <c:v>-0.12581840328091806</c:v>
                </c:pt>
                <c:pt idx="27">
                  <c:v>0.11588356685476224</c:v>
                </c:pt>
                <c:pt idx="28">
                  <c:v>-0.11588356685476224</c:v>
                </c:pt>
                <c:pt idx="30">
                  <c:v>0.11588356685476218</c:v>
                </c:pt>
                <c:pt idx="31">
                  <c:v>-0.11588356685476218</c:v>
                </c:pt>
                <c:pt idx="33">
                  <c:v>0.12581840328091806</c:v>
                </c:pt>
                <c:pt idx="34">
                  <c:v>-0.12581840328091806</c:v>
                </c:pt>
                <c:pt idx="36">
                  <c:v>7.6954532248275462E-2</c:v>
                </c:pt>
                <c:pt idx="37">
                  <c:v>-7.6954532248275462E-2</c:v>
                </c:pt>
                <c:pt idx="39">
                  <c:v>2.7420602266158198E-2</c:v>
                </c:pt>
                <c:pt idx="40">
                  <c:v>-2.7420602266158198E-2</c:v>
                </c:pt>
                <c:pt idx="42">
                  <c:v>0.1056311016268254</c:v>
                </c:pt>
                <c:pt idx="43">
                  <c:v>-0.1056311016268254</c:v>
                </c:pt>
                <c:pt idx="45">
                  <c:v>0.12254378287838115</c:v>
                </c:pt>
                <c:pt idx="46">
                  <c:v>-0.12254378287838115</c:v>
                </c:pt>
                <c:pt idx="48">
                  <c:v>5.443242650992524E-2</c:v>
                </c:pt>
                <c:pt idx="49">
                  <c:v>-5.443242650992524E-2</c:v>
                </c:pt>
              </c:numCache>
            </c:numRef>
          </c:xVal>
          <c:yVal>
            <c:numRef>
              <c:f>'Seed Ends'!$AB$7:$AB$56</c:f>
              <c:numCache>
                <c:formatCode>0.000</c:formatCode>
                <c:ptCount val="50"/>
                <c:pt idx="0">
                  <c:v>0.41753607004266408</c:v>
                </c:pt>
                <c:pt idx="1">
                  <c:v>-2.7286179021243473E-2</c:v>
                </c:pt>
                <c:pt idx="3">
                  <c:v>0.92744952566127559</c:v>
                </c:pt>
                <c:pt idx="4">
                  <c:v>0.55973432141046775</c:v>
                </c:pt>
                <c:pt idx="6">
                  <c:v>0.62068120379140446</c:v>
                </c:pt>
                <c:pt idx="7">
                  <c:v>0.19368699855138094</c:v>
                </c:pt>
                <c:pt idx="9">
                  <c:v>0.96930620253263189</c:v>
                </c:pt>
                <c:pt idx="10">
                  <c:v>0.62617508932195076</c:v>
                </c:pt>
                <c:pt idx="12">
                  <c:v>0.79765974402516038</c:v>
                </c:pt>
                <c:pt idx="13">
                  <c:v>0.46886212222683044</c:v>
                </c:pt>
                <c:pt idx="15">
                  <c:v>0.6946408858960943</c:v>
                </c:pt>
                <c:pt idx="16">
                  <c:v>0.32999272898382681</c:v>
                </c:pt>
                <c:pt idx="18">
                  <c:v>0.64907407240643156</c:v>
                </c:pt>
                <c:pt idx="19">
                  <c:v>0.22909835955223348</c:v>
                </c:pt>
                <c:pt idx="21">
                  <c:v>0.27160219622988874</c:v>
                </c:pt>
                <c:pt idx="22">
                  <c:v>0.665578713365786</c:v>
                </c:pt>
                <c:pt idx="24">
                  <c:v>0.44305444562423013</c:v>
                </c:pt>
                <c:pt idx="25">
                  <c:v>0.77214678768422329</c:v>
                </c:pt>
                <c:pt idx="27">
                  <c:v>0.59005921872215317</c:v>
                </c:pt>
                <c:pt idx="28">
                  <c:v>0.90447462029851144</c:v>
                </c:pt>
                <c:pt idx="30">
                  <c:v>0.90447462029851144</c:v>
                </c:pt>
                <c:pt idx="31">
                  <c:v>0.59005921872215317</c:v>
                </c:pt>
                <c:pt idx="33">
                  <c:v>0.77214678768422329</c:v>
                </c:pt>
                <c:pt idx="34">
                  <c:v>0.44305444562423013</c:v>
                </c:pt>
                <c:pt idx="36">
                  <c:v>0.665578713365786</c:v>
                </c:pt>
                <c:pt idx="37">
                  <c:v>0.27160219622988868</c:v>
                </c:pt>
                <c:pt idx="39">
                  <c:v>0.22909835955223348</c:v>
                </c:pt>
                <c:pt idx="40">
                  <c:v>0.64907407240643156</c:v>
                </c:pt>
                <c:pt idx="42">
                  <c:v>0.32999272898382681</c:v>
                </c:pt>
                <c:pt idx="43">
                  <c:v>0.6946408858960943</c:v>
                </c:pt>
                <c:pt idx="45">
                  <c:v>0.46886212222683044</c:v>
                </c:pt>
                <c:pt idx="46">
                  <c:v>0.79765974402516038</c:v>
                </c:pt>
                <c:pt idx="48">
                  <c:v>0.62617508932195076</c:v>
                </c:pt>
                <c:pt idx="49">
                  <c:v>0.969306202532631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644384"/>
        <c:axId val="220644768"/>
      </c:scatterChart>
      <c:valAx>
        <c:axId val="220644384"/>
        <c:scaling>
          <c:orientation val="minMax"/>
          <c:max val="1"/>
          <c:min val="-1"/>
        </c:scaling>
        <c:delete val="0"/>
        <c:axPos val="b"/>
        <c:numFmt formatCode="0.000" sourceLinked="1"/>
        <c:majorTickMark val="out"/>
        <c:minorTickMark val="none"/>
        <c:tickLblPos val="low"/>
        <c:crossAx val="220644768"/>
        <c:crosses val="autoZero"/>
        <c:crossBetween val="midCat"/>
      </c:valAx>
      <c:valAx>
        <c:axId val="220644768"/>
        <c:scaling>
          <c:orientation val="minMax"/>
          <c:max val="1"/>
          <c:min val="-1"/>
        </c:scaling>
        <c:delete val="0"/>
        <c:axPos val="l"/>
        <c:majorGridlines/>
        <c:numFmt formatCode="0.000" sourceLinked="1"/>
        <c:majorTickMark val="out"/>
        <c:minorTickMark val="none"/>
        <c:tickLblPos val="low"/>
        <c:crossAx val="2206443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-Y Axis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Titanium Cyl.'!$AU$29:$AU$78</c:f>
              <c:numCache>
                <c:formatCode>0.000</c:formatCode>
                <c:ptCount val="50"/>
                <c:pt idx="0">
                  <c:v>0</c:v>
                </c:pt>
                <c:pt idx="1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7.1392605863321732E-17</c:v>
                </c:pt>
                <c:pt idx="7">
                  <c:v>2.8379588619375671E-17</c:v>
                </c:pt>
                <c:pt idx="9">
                  <c:v>0.39764386040622862</c:v>
                </c:pt>
                <c:pt idx="10">
                  <c:v>0.20777134320128687</c:v>
                </c:pt>
                <c:pt idx="12">
                  <c:v>0.55627419054555571</c:v>
                </c:pt>
                <c:pt idx="13">
                  <c:v>0.2304230553508112</c:v>
                </c:pt>
                <c:pt idx="15">
                  <c:v>0.59228158546889187</c:v>
                </c:pt>
                <c:pt idx="16">
                  <c:v>0.24704913480721472</c:v>
                </c:pt>
                <c:pt idx="18">
                  <c:v>0.60606719554009369</c:v>
                </c:pt>
                <c:pt idx="19">
                  <c:v>0.25822625503329255</c:v>
                </c:pt>
                <c:pt idx="21">
                  <c:v>0.24918231599505175</c:v>
                </c:pt>
                <c:pt idx="22">
                  <c:v>0.59599791140425817</c:v>
                </c:pt>
                <c:pt idx="24">
                  <c:v>0.23178611159762749</c:v>
                </c:pt>
                <c:pt idx="25">
                  <c:v>0.5654576295547834</c:v>
                </c:pt>
                <c:pt idx="27">
                  <c:v>0.19774442501333986</c:v>
                </c:pt>
                <c:pt idx="28">
                  <c:v>0.48540389472207779</c:v>
                </c:pt>
                <c:pt idx="30">
                  <c:v>-0.48540389472207757</c:v>
                </c:pt>
                <c:pt idx="31">
                  <c:v>-0.19774442501333961</c:v>
                </c:pt>
                <c:pt idx="33">
                  <c:v>-0.56545762955478318</c:v>
                </c:pt>
                <c:pt idx="34">
                  <c:v>-0.23178611159762741</c:v>
                </c:pt>
                <c:pt idx="36">
                  <c:v>-0.59599791140425806</c:v>
                </c:pt>
                <c:pt idx="37">
                  <c:v>-0.24918231599505172</c:v>
                </c:pt>
                <c:pt idx="39">
                  <c:v>-0.25822625503329255</c:v>
                </c:pt>
                <c:pt idx="40">
                  <c:v>-0.60606719554009369</c:v>
                </c:pt>
                <c:pt idx="42">
                  <c:v>-0.24704913480721472</c:v>
                </c:pt>
                <c:pt idx="43">
                  <c:v>-0.59228158546889187</c:v>
                </c:pt>
                <c:pt idx="45">
                  <c:v>-0.23042305535081106</c:v>
                </c:pt>
                <c:pt idx="46">
                  <c:v>-0.5562741905455556</c:v>
                </c:pt>
                <c:pt idx="48">
                  <c:v>-0.20777134320128685</c:v>
                </c:pt>
                <c:pt idx="49">
                  <c:v>-0.39764386040622896</c:v>
                </c:pt>
              </c:numCache>
            </c:numRef>
          </c:xVal>
          <c:yVal>
            <c:numRef>
              <c:f>'Titanium Cyl.'!$AV$29:$AV$78</c:f>
              <c:numCache>
                <c:formatCode>0.000</c:formatCode>
                <c:ptCount val="50"/>
                <c:pt idx="0">
                  <c:v>0.37799631457031702</c:v>
                </c:pt>
                <c:pt idx="1">
                  <c:v>1.2253576451108458E-2</c:v>
                </c:pt>
                <c:pt idx="3">
                  <c:v>0.89476372972786999</c:v>
                </c:pt>
                <c:pt idx="4">
                  <c:v>0.5924201173438729</c:v>
                </c:pt>
                <c:pt idx="6">
                  <c:v>-0.58272616332562477</c:v>
                </c:pt>
                <c:pt idx="7">
                  <c:v>-0.23164203901716071</c:v>
                </c:pt>
                <c:pt idx="9">
                  <c:v>0.85160935012742245</c:v>
                </c:pt>
                <c:pt idx="10">
                  <c:v>0.62454544659913958</c:v>
                </c:pt>
                <c:pt idx="12">
                  <c:v>0.53963039517232902</c:v>
                </c:pt>
                <c:pt idx="13">
                  <c:v>0.45293450496946841</c:v>
                </c:pt>
                <c:pt idx="15">
                  <c:v>0.30869302439901503</c:v>
                </c:pt>
                <c:pt idx="16">
                  <c:v>0.2790126729893001</c:v>
                </c:pt>
                <c:pt idx="18">
                  <c:v>8.6140826805165813E-2</c:v>
                </c:pt>
                <c:pt idx="19">
                  <c:v>6.9370110264051377E-2</c:v>
                </c:pt>
                <c:pt idx="21">
                  <c:v>-0.18954944416519484</c:v>
                </c:pt>
                <c:pt idx="22">
                  <c:v>-0.21539307092037477</c:v>
                </c:pt>
                <c:pt idx="24">
                  <c:v>-0.42432444921267931</c:v>
                </c:pt>
                <c:pt idx="25">
                  <c:v>-0.49279956346373816</c:v>
                </c:pt>
                <c:pt idx="27">
                  <c:v>-0.59321899562559011</c:v>
                </c:pt>
                <c:pt idx="28">
                  <c:v>-0.7360438712372892</c:v>
                </c:pt>
                <c:pt idx="30">
                  <c:v>-0.73604387123728932</c:v>
                </c:pt>
                <c:pt idx="31">
                  <c:v>-0.59321899562558977</c:v>
                </c:pt>
                <c:pt idx="33">
                  <c:v>-0.49279956346373832</c:v>
                </c:pt>
                <c:pt idx="34">
                  <c:v>-0.42432444921267937</c:v>
                </c:pt>
                <c:pt idx="36">
                  <c:v>-0.21539307092037491</c:v>
                </c:pt>
                <c:pt idx="37">
                  <c:v>-0.18954944416519492</c:v>
                </c:pt>
                <c:pt idx="39">
                  <c:v>6.9370110264051252E-2</c:v>
                </c:pt>
                <c:pt idx="40">
                  <c:v>8.614082680516566E-2</c:v>
                </c:pt>
                <c:pt idx="42">
                  <c:v>0.2790126729893001</c:v>
                </c:pt>
                <c:pt idx="43">
                  <c:v>0.30869302439901497</c:v>
                </c:pt>
                <c:pt idx="45">
                  <c:v>0.45293450496946847</c:v>
                </c:pt>
                <c:pt idx="46">
                  <c:v>0.53963039517232925</c:v>
                </c:pt>
                <c:pt idx="48">
                  <c:v>0.62454544659913958</c:v>
                </c:pt>
                <c:pt idx="49">
                  <c:v>0.85160935012742234</c:v>
                </c:pt>
              </c:numCache>
            </c:numRef>
          </c:yVal>
          <c:smooth val="0"/>
        </c:ser>
        <c:ser>
          <c:idx val="1"/>
          <c:order val="1"/>
          <c:spPr>
            <a:ln>
              <a:noFill/>
            </a:ln>
          </c:spPr>
          <c:marker>
            <c:symbol val="diamond"/>
            <c:size val="5"/>
          </c:marker>
          <c:xVal>
            <c:numRef>
              <c:f>'Seed Centers'!$J$7:$J$23</c:f>
              <c:numCache>
                <c:formatCode>0.00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0270760000000002</c:v>
                </c:pt>
                <c:pt idx="4">
                  <c:v>0.39334861999999998</c:v>
                </c:pt>
                <c:pt idx="5">
                  <c:v>0.41966535999999999</c:v>
                </c:pt>
                <c:pt idx="6">
                  <c:v>0.43214672999999998</c:v>
                </c:pt>
                <c:pt idx="7">
                  <c:v>0.42259011000000002</c:v>
                </c:pt>
                <c:pt idx="8">
                  <c:v>0.39862186999999999</c:v>
                </c:pt>
                <c:pt idx="9">
                  <c:v>0.34157416000000002</c:v>
                </c:pt>
                <c:pt idx="10">
                  <c:v>-0.34157416000000002</c:v>
                </c:pt>
                <c:pt idx="11">
                  <c:v>-0.39862186999999999</c:v>
                </c:pt>
                <c:pt idx="12">
                  <c:v>-0.42259011000000002</c:v>
                </c:pt>
                <c:pt idx="13">
                  <c:v>-0.43214672999999998</c:v>
                </c:pt>
                <c:pt idx="14">
                  <c:v>-0.41966535999999999</c:v>
                </c:pt>
                <c:pt idx="15">
                  <c:v>-0.39334861999999998</c:v>
                </c:pt>
                <c:pt idx="16">
                  <c:v>-0.30270760000000002</c:v>
                </c:pt>
              </c:numCache>
            </c:numRef>
          </c:xVal>
          <c:yVal>
            <c:numRef>
              <c:f>'Seed Centers'!$K$7:$K$23</c:f>
              <c:numCache>
                <c:formatCode>0.000</c:formatCode>
                <c:ptCount val="17"/>
                <c:pt idx="0">
                  <c:v>0.19512494999999999</c:v>
                </c:pt>
                <c:pt idx="1">
                  <c:v>0.74359191999999996</c:v>
                </c:pt>
                <c:pt idx="2">
                  <c:v>-0.40718409999999999</c:v>
                </c:pt>
                <c:pt idx="3">
                  <c:v>0.73807739999999999</c:v>
                </c:pt>
                <c:pt idx="4">
                  <c:v>0.49628244999999999</c:v>
                </c:pt>
                <c:pt idx="5">
                  <c:v>0.29385285</c:v>
                </c:pt>
                <c:pt idx="6">
                  <c:v>7.7755469999999993E-2</c:v>
                </c:pt>
                <c:pt idx="7">
                  <c:v>-0.20247125999999999</c:v>
                </c:pt>
                <c:pt idx="8">
                  <c:v>-0.45856201000000002</c:v>
                </c:pt>
                <c:pt idx="9">
                  <c:v>-0.66463143000000002</c:v>
                </c:pt>
                <c:pt idx="10">
                  <c:v>-0.66463143000000002</c:v>
                </c:pt>
                <c:pt idx="11">
                  <c:v>-0.45856201000000002</c:v>
                </c:pt>
                <c:pt idx="12">
                  <c:v>-0.20247125999999999</c:v>
                </c:pt>
                <c:pt idx="13">
                  <c:v>7.7755469999999993E-2</c:v>
                </c:pt>
                <c:pt idx="14">
                  <c:v>0.29385285</c:v>
                </c:pt>
                <c:pt idx="15">
                  <c:v>0.49628244999999999</c:v>
                </c:pt>
                <c:pt idx="16">
                  <c:v>0.7380773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550168"/>
        <c:axId val="221550560"/>
      </c:scatterChart>
      <c:valAx>
        <c:axId val="221550168"/>
        <c:scaling>
          <c:orientation val="minMax"/>
          <c:max val="1"/>
          <c:min val="-1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X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low"/>
        <c:crossAx val="221550560"/>
        <c:crosses val="autoZero"/>
        <c:crossBetween val="midCat"/>
        <c:majorUnit val="0.1"/>
      </c:valAx>
      <c:valAx>
        <c:axId val="221550560"/>
        <c:scaling>
          <c:orientation val="minMax"/>
          <c:max val="1"/>
          <c:min val="-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Y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low"/>
        <c:crossAx val="221550168"/>
        <c:crosses val="autoZero"/>
        <c:crossBetween val="midCat"/>
        <c:majorUnit val="0.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Z-Y Axis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Titanium Cyl.'!$AW$29:$AW$78</c:f>
              <c:numCache>
                <c:formatCode>0.000</c:formatCode>
                <c:ptCount val="50"/>
                <c:pt idx="0">
                  <c:v>1.2471639772985981</c:v>
                </c:pt>
                <c:pt idx="1">
                  <c:v>1.3031304807900694</c:v>
                </c:pt>
                <c:pt idx="3">
                  <c:v>0.94746876891192056</c:v>
                </c:pt>
                <c:pt idx="4">
                  <c:v>1.1607487258947442</c:v>
                </c:pt>
                <c:pt idx="6">
                  <c:v>1.1656454944260701</c:v>
                </c:pt>
                <c:pt idx="7">
                  <c:v>1.2824356380964981</c:v>
                </c:pt>
                <c:pt idx="9">
                  <c:v>0.90274031435223989</c:v>
                </c:pt>
                <c:pt idx="10">
                  <c:v>1.1247547529024335</c:v>
                </c:pt>
                <c:pt idx="12">
                  <c:v>1.0476913961845076</c:v>
                </c:pt>
                <c:pt idx="13">
                  <c:v>1.200022812229359</c:v>
                </c:pt>
                <c:pt idx="15">
                  <c:v>1.1190220463877576</c:v>
                </c:pt>
                <c:pt idx="16">
                  <c:v>1.2487665327844002</c:v>
                </c:pt>
                <c:pt idx="18">
                  <c:v>1.1504614346198174</c:v>
                </c:pt>
                <c:pt idx="19">
                  <c:v>1.2754631273045232</c:v>
                </c:pt>
                <c:pt idx="21">
                  <c:v>1.2650210993149511</c:v>
                </c:pt>
                <c:pt idx="22">
                  <c:v>1.1387236340312132</c:v>
                </c:pt>
                <c:pt idx="24">
                  <c:v>1.2101748470245151</c:v>
                </c:pt>
                <c:pt idx="25">
                  <c:v>1.0656948247637477</c:v>
                </c:pt>
                <c:pt idx="27">
                  <c:v>1.1433667677981159</c:v>
                </c:pt>
                <c:pt idx="28">
                  <c:v>0.95964664262563959</c:v>
                </c:pt>
                <c:pt idx="30">
                  <c:v>0.95964664262563959</c:v>
                </c:pt>
                <c:pt idx="31">
                  <c:v>1.1433667677981159</c:v>
                </c:pt>
                <c:pt idx="33">
                  <c:v>1.0656948247637477</c:v>
                </c:pt>
                <c:pt idx="34">
                  <c:v>1.2101748470245151</c:v>
                </c:pt>
                <c:pt idx="36">
                  <c:v>1.1387236340312132</c:v>
                </c:pt>
                <c:pt idx="37">
                  <c:v>1.2650210993149511</c:v>
                </c:pt>
                <c:pt idx="39">
                  <c:v>1.2754631273045232</c:v>
                </c:pt>
                <c:pt idx="40">
                  <c:v>1.1504614346198174</c:v>
                </c:pt>
                <c:pt idx="42">
                  <c:v>1.2487665327844002</c:v>
                </c:pt>
                <c:pt idx="43">
                  <c:v>1.1190220463877576</c:v>
                </c:pt>
                <c:pt idx="45">
                  <c:v>1.200022812229359</c:v>
                </c:pt>
                <c:pt idx="46">
                  <c:v>1.0476913961845076</c:v>
                </c:pt>
                <c:pt idx="48">
                  <c:v>1.1247547529024335</c:v>
                </c:pt>
                <c:pt idx="49">
                  <c:v>0.90274031435223989</c:v>
                </c:pt>
              </c:numCache>
            </c:numRef>
          </c:xVal>
          <c:yVal>
            <c:numRef>
              <c:f>'Titanium Cyl.'!$AV$29:$AV$78</c:f>
              <c:numCache>
                <c:formatCode>0.000</c:formatCode>
                <c:ptCount val="50"/>
                <c:pt idx="0">
                  <c:v>0.37799631457031702</c:v>
                </c:pt>
                <c:pt idx="1">
                  <c:v>1.2253576451108458E-2</c:v>
                </c:pt>
                <c:pt idx="3">
                  <c:v>0.89476372972786999</c:v>
                </c:pt>
                <c:pt idx="4">
                  <c:v>0.5924201173438729</c:v>
                </c:pt>
                <c:pt idx="6">
                  <c:v>-0.58272616332562477</c:v>
                </c:pt>
                <c:pt idx="7">
                  <c:v>-0.23164203901716071</c:v>
                </c:pt>
                <c:pt idx="9">
                  <c:v>0.85160935012742245</c:v>
                </c:pt>
                <c:pt idx="10">
                  <c:v>0.62454544659913958</c:v>
                </c:pt>
                <c:pt idx="12">
                  <c:v>0.53963039517232902</c:v>
                </c:pt>
                <c:pt idx="13">
                  <c:v>0.45293450496946841</c:v>
                </c:pt>
                <c:pt idx="15">
                  <c:v>0.30869302439901503</c:v>
                </c:pt>
                <c:pt idx="16">
                  <c:v>0.2790126729893001</c:v>
                </c:pt>
                <c:pt idx="18">
                  <c:v>8.6140826805165813E-2</c:v>
                </c:pt>
                <c:pt idx="19">
                  <c:v>6.9370110264051377E-2</c:v>
                </c:pt>
                <c:pt idx="21">
                  <c:v>-0.18954944416519484</c:v>
                </c:pt>
                <c:pt idx="22">
                  <c:v>-0.21539307092037477</c:v>
                </c:pt>
                <c:pt idx="24">
                  <c:v>-0.42432444921267931</c:v>
                </c:pt>
                <c:pt idx="25">
                  <c:v>-0.49279956346373816</c:v>
                </c:pt>
                <c:pt idx="27">
                  <c:v>-0.59321899562559011</c:v>
                </c:pt>
                <c:pt idx="28">
                  <c:v>-0.7360438712372892</c:v>
                </c:pt>
                <c:pt idx="30">
                  <c:v>-0.73604387123728932</c:v>
                </c:pt>
                <c:pt idx="31">
                  <c:v>-0.59321899562558977</c:v>
                </c:pt>
                <c:pt idx="33">
                  <c:v>-0.49279956346373832</c:v>
                </c:pt>
                <c:pt idx="34">
                  <c:v>-0.42432444921267937</c:v>
                </c:pt>
                <c:pt idx="36">
                  <c:v>-0.21539307092037491</c:v>
                </c:pt>
                <c:pt idx="37">
                  <c:v>-0.18954944416519492</c:v>
                </c:pt>
                <c:pt idx="39">
                  <c:v>6.9370110264051252E-2</c:v>
                </c:pt>
                <c:pt idx="40">
                  <c:v>8.614082680516566E-2</c:v>
                </c:pt>
                <c:pt idx="42">
                  <c:v>0.2790126729893001</c:v>
                </c:pt>
                <c:pt idx="43">
                  <c:v>0.30869302439901497</c:v>
                </c:pt>
                <c:pt idx="45">
                  <c:v>0.45293450496946847</c:v>
                </c:pt>
                <c:pt idx="46">
                  <c:v>0.53963039517232925</c:v>
                </c:pt>
                <c:pt idx="48">
                  <c:v>0.62454544659913958</c:v>
                </c:pt>
                <c:pt idx="49">
                  <c:v>0.85160935012742234</c:v>
                </c:pt>
              </c:numCache>
            </c:numRef>
          </c:yVal>
          <c:smooth val="0"/>
        </c:ser>
        <c:ser>
          <c:idx val="1"/>
          <c:order val="1"/>
          <c:spPr>
            <a:ln>
              <a:noFill/>
            </a:ln>
          </c:spPr>
          <c:marker>
            <c:symbol val="circle"/>
            <c:size val="5"/>
          </c:marker>
          <c:xVal>
            <c:numRef>
              <c:f>'Seed Centers'!$L$7:$L$23</c:f>
              <c:numCache>
                <c:formatCode>0.000</c:formatCode>
                <c:ptCount val="17"/>
                <c:pt idx="0">
                  <c:v>1.27514723</c:v>
                </c:pt>
                <c:pt idx="1">
                  <c:v>1.0541087499999999</c:v>
                </c:pt>
                <c:pt idx="2">
                  <c:v>1.2240405700000001</c:v>
                </c:pt>
                <c:pt idx="3">
                  <c:v>1.0137475300000001</c:v>
                </c:pt>
                <c:pt idx="4">
                  <c:v>1.1238570999999999</c:v>
                </c:pt>
                <c:pt idx="5">
                  <c:v>1.18389429</c:v>
                </c:pt>
                <c:pt idx="6">
                  <c:v>1.2129622799999999</c:v>
                </c:pt>
                <c:pt idx="7">
                  <c:v>1.20187237</c:v>
                </c:pt>
                <c:pt idx="8">
                  <c:v>1.13793484</c:v>
                </c:pt>
                <c:pt idx="9">
                  <c:v>1.05150671</c:v>
                </c:pt>
                <c:pt idx="10">
                  <c:v>1.05150671</c:v>
                </c:pt>
                <c:pt idx="11">
                  <c:v>1.13793484</c:v>
                </c:pt>
                <c:pt idx="12">
                  <c:v>1.20187237</c:v>
                </c:pt>
                <c:pt idx="13">
                  <c:v>1.2129622799999999</c:v>
                </c:pt>
                <c:pt idx="14">
                  <c:v>1.18389429</c:v>
                </c:pt>
                <c:pt idx="15">
                  <c:v>1.1238570999999999</c:v>
                </c:pt>
                <c:pt idx="16">
                  <c:v>1.0137475300000001</c:v>
                </c:pt>
              </c:numCache>
            </c:numRef>
          </c:xVal>
          <c:yVal>
            <c:numRef>
              <c:f>'Seed Centers'!$K$7:$K$23</c:f>
              <c:numCache>
                <c:formatCode>0.000</c:formatCode>
                <c:ptCount val="17"/>
                <c:pt idx="0">
                  <c:v>0.19512494999999999</c:v>
                </c:pt>
                <c:pt idx="1">
                  <c:v>0.74359191999999996</c:v>
                </c:pt>
                <c:pt idx="2">
                  <c:v>-0.40718409999999999</c:v>
                </c:pt>
                <c:pt idx="3">
                  <c:v>0.73807739999999999</c:v>
                </c:pt>
                <c:pt idx="4">
                  <c:v>0.49628244999999999</c:v>
                </c:pt>
                <c:pt idx="5">
                  <c:v>0.29385285</c:v>
                </c:pt>
                <c:pt idx="6">
                  <c:v>7.7755469999999993E-2</c:v>
                </c:pt>
                <c:pt idx="7">
                  <c:v>-0.20247125999999999</c:v>
                </c:pt>
                <c:pt idx="8">
                  <c:v>-0.45856201000000002</c:v>
                </c:pt>
                <c:pt idx="9">
                  <c:v>-0.66463143000000002</c:v>
                </c:pt>
                <c:pt idx="10">
                  <c:v>-0.66463143000000002</c:v>
                </c:pt>
                <c:pt idx="11">
                  <c:v>-0.45856201000000002</c:v>
                </c:pt>
                <c:pt idx="12">
                  <c:v>-0.20247125999999999</c:v>
                </c:pt>
                <c:pt idx="13">
                  <c:v>7.7755469999999993E-2</c:v>
                </c:pt>
                <c:pt idx="14">
                  <c:v>0.29385285</c:v>
                </c:pt>
                <c:pt idx="15">
                  <c:v>0.49628244999999999</c:v>
                </c:pt>
                <c:pt idx="16">
                  <c:v>0.7380773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551344"/>
        <c:axId val="221551736"/>
      </c:scatterChart>
      <c:valAx>
        <c:axId val="221551344"/>
        <c:scaling>
          <c:orientation val="minMax"/>
          <c:max val="1.4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221551736"/>
        <c:crosses val="autoZero"/>
        <c:crossBetween val="midCat"/>
        <c:majorUnit val="0.2"/>
      </c:valAx>
      <c:valAx>
        <c:axId val="221551736"/>
        <c:scaling>
          <c:orientation val="minMax"/>
          <c:max val="1.2"/>
          <c:min val="-1.2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Y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221551344"/>
        <c:crosses val="autoZero"/>
        <c:crossBetween val="midCat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Outside Cap'!$AA$7:$AA$56</c:f>
              <c:numCache>
                <c:formatCode>0.000</c:formatCode>
                <c:ptCount val="50"/>
                <c:pt idx="0">
                  <c:v>0</c:v>
                </c:pt>
                <c:pt idx="1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9">
                  <c:v>4.4755550685938526E-2</c:v>
                </c:pt>
                <c:pt idx="10">
                  <c:v>-4.4755550685938526E-2</c:v>
                </c:pt>
                <c:pt idx="12">
                  <c:v>0.10075822147778001</c:v>
                </c:pt>
                <c:pt idx="13">
                  <c:v>-0.10075822147778001</c:v>
                </c:pt>
                <c:pt idx="15">
                  <c:v>8.6852239115389793E-2</c:v>
                </c:pt>
                <c:pt idx="16">
                  <c:v>-8.6852239115389793E-2</c:v>
                </c:pt>
                <c:pt idx="18">
                  <c:v>2.2545828529952284E-2</c:v>
                </c:pt>
                <c:pt idx="19">
                  <c:v>-2.2545828529952284E-2</c:v>
                </c:pt>
                <c:pt idx="21">
                  <c:v>6.3273726515248749E-2</c:v>
                </c:pt>
                <c:pt idx="22">
                  <c:v>-6.3273726515248749E-2</c:v>
                </c:pt>
                <c:pt idx="24">
                  <c:v>0.10345068714208817</c:v>
                </c:pt>
                <c:pt idx="25">
                  <c:v>-0.10345068714208817</c:v>
                </c:pt>
                <c:pt idx="27">
                  <c:v>9.528204385836006E-2</c:v>
                </c:pt>
                <c:pt idx="28">
                  <c:v>-9.528204385836006E-2</c:v>
                </c:pt>
                <c:pt idx="30">
                  <c:v>9.5282043858360019E-2</c:v>
                </c:pt>
                <c:pt idx="31">
                  <c:v>-9.5282043858360019E-2</c:v>
                </c:pt>
                <c:pt idx="33">
                  <c:v>0.10345068714208817</c:v>
                </c:pt>
                <c:pt idx="34">
                  <c:v>-0.10345068714208817</c:v>
                </c:pt>
                <c:pt idx="36">
                  <c:v>6.3273726515248707E-2</c:v>
                </c:pt>
                <c:pt idx="37">
                  <c:v>-6.3273726515248707E-2</c:v>
                </c:pt>
                <c:pt idx="39">
                  <c:v>2.2545828529952294E-2</c:v>
                </c:pt>
                <c:pt idx="40">
                  <c:v>-2.2545828529952294E-2</c:v>
                </c:pt>
                <c:pt idx="42">
                  <c:v>8.6852239115389779E-2</c:v>
                </c:pt>
                <c:pt idx="43">
                  <c:v>-8.6852239115389779E-2</c:v>
                </c:pt>
                <c:pt idx="45">
                  <c:v>0.10075822147778005</c:v>
                </c:pt>
                <c:pt idx="46">
                  <c:v>-0.10075822147778005</c:v>
                </c:pt>
                <c:pt idx="48">
                  <c:v>4.4755550685938526E-2</c:v>
                </c:pt>
                <c:pt idx="49">
                  <c:v>-4.4755550685938526E-2</c:v>
                </c:pt>
              </c:numCache>
            </c:numRef>
          </c:xVal>
          <c:yVal>
            <c:numRef>
              <c:f>'Outside Cap'!$AB$7:$AB$56</c:f>
              <c:numCache>
                <c:formatCode>0.000</c:formatCode>
                <c:ptCount val="50"/>
                <c:pt idx="0">
                  <c:v>0.37799631457031679</c:v>
                </c:pt>
                <c:pt idx="1">
                  <c:v>1.2253576451103837E-2</c:v>
                </c:pt>
                <c:pt idx="3">
                  <c:v>0.89476372972787044</c:v>
                </c:pt>
                <c:pt idx="4">
                  <c:v>0.5924201173438729</c:v>
                </c:pt>
                <c:pt idx="6">
                  <c:v>0.58272616332562455</c:v>
                </c:pt>
                <c:pt idx="7">
                  <c:v>0.23164203901716085</c:v>
                </c:pt>
                <c:pt idx="9">
                  <c:v>0.9388056591361269</c:v>
                </c:pt>
                <c:pt idx="10">
                  <c:v>0.65667563271845575</c:v>
                </c:pt>
                <c:pt idx="12">
                  <c:v>0.76843328875419781</c:v>
                </c:pt>
                <c:pt idx="13">
                  <c:v>0.49808857749779306</c:v>
                </c:pt>
                <c:pt idx="15">
                  <c:v>0.66222771639278166</c:v>
                </c:pt>
                <c:pt idx="16">
                  <c:v>0.36240589848713944</c:v>
                </c:pt>
                <c:pt idx="18">
                  <c:v>0.61174289793050285</c:v>
                </c:pt>
                <c:pt idx="19">
                  <c:v>0.26642953402816216</c:v>
                </c:pt>
                <c:pt idx="21">
                  <c:v>0.3066223310864129</c:v>
                </c:pt>
                <c:pt idx="22">
                  <c:v>0.63055857850926178</c:v>
                </c:pt>
                <c:pt idx="24">
                  <c:v>0.47230709825178507</c:v>
                </c:pt>
                <c:pt idx="25">
                  <c:v>0.74289413505666835</c:v>
                </c:pt>
                <c:pt idx="27">
                  <c:v>0.61800725441782944</c:v>
                </c:pt>
                <c:pt idx="28">
                  <c:v>0.87652658460283517</c:v>
                </c:pt>
                <c:pt idx="30">
                  <c:v>0.87652658460283528</c:v>
                </c:pt>
                <c:pt idx="31">
                  <c:v>0.61800725441782933</c:v>
                </c:pt>
                <c:pt idx="33">
                  <c:v>0.74289413505666835</c:v>
                </c:pt>
                <c:pt idx="34">
                  <c:v>0.47230709825178507</c:v>
                </c:pt>
                <c:pt idx="36">
                  <c:v>0.63055857850926178</c:v>
                </c:pt>
                <c:pt idx="37">
                  <c:v>0.3066223310864129</c:v>
                </c:pt>
                <c:pt idx="39">
                  <c:v>0.26642953402816216</c:v>
                </c:pt>
                <c:pt idx="40">
                  <c:v>0.61174289793050285</c:v>
                </c:pt>
                <c:pt idx="42">
                  <c:v>0.36240589848713944</c:v>
                </c:pt>
                <c:pt idx="43">
                  <c:v>0.66222771639278166</c:v>
                </c:pt>
                <c:pt idx="45">
                  <c:v>0.49808857749779306</c:v>
                </c:pt>
                <c:pt idx="46">
                  <c:v>0.76843328875419781</c:v>
                </c:pt>
                <c:pt idx="48">
                  <c:v>0.65667563271845575</c:v>
                </c:pt>
                <c:pt idx="49">
                  <c:v>0.93880565913612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680704"/>
        <c:axId val="221681096"/>
      </c:scatterChart>
      <c:valAx>
        <c:axId val="221680704"/>
        <c:scaling>
          <c:orientation val="minMax"/>
          <c:max val="1"/>
          <c:min val="-1"/>
        </c:scaling>
        <c:delete val="0"/>
        <c:axPos val="b"/>
        <c:numFmt formatCode="0.000" sourceLinked="1"/>
        <c:majorTickMark val="out"/>
        <c:minorTickMark val="none"/>
        <c:tickLblPos val="low"/>
        <c:crossAx val="221681096"/>
        <c:crosses val="autoZero"/>
        <c:crossBetween val="midCat"/>
      </c:valAx>
      <c:valAx>
        <c:axId val="221681096"/>
        <c:scaling>
          <c:orientation val="minMax"/>
          <c:max val="1"/>
          <c:min val="-1"/>
        </c:scaling>
        <c:delete val="0"/>
        <c:axPos val="l"/>
        <c:majorGridlines/>
        <c:numFmt formatCode="0.000" sourceLinked="1"/>
        <c:majorTickMark val="out"/>
        <c:minorTickMark val="none"/>
        <c:tickLblPos val="low"/>
        <c:crossAx val="2216807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Outside Cap'!$AC$7:$AC$56</c:f>
              <c:numCache>
                <c:formatCode>0.000</c:formatCode>
                <c:ptCount val="50"/>
                <c:pt idx="0">
                  <c:v>1.2471639772985981</c:v>
                </c:pt>
                <c:pt idx="1">
                  <c:v>1.3031304807900694</c:v>
                </c:pt>
                <c:pt idx="3">
                  <c:v>0.94746876891192056</c:v>
                </c:pt>
                <c:pt idx="4">
                  <c:v>1.1607487258947442</c:v>
                </c:pt>
                <c:pt idx="6">
                  <c:v>1.1656454944260701</c:v>
                </c:pt>
                <c:pt idx="7">
                  <c:v>1.2824356380964981</c:v>
                </c:pt>
                <c:pt idx="9">
                  <c:v>0.90274031435223989</c:v>
                </c:pt>
                <c:pt idx="10">
                  <c:v>1.1247547529024335</c:v>
                </c:pt>
                <c:pt idx="12">
                  <c:v>1.0476913961845074</c:v>
                </c:pt>
                <c:pt idx="13">
                  <c:v>1.200022812229359</c:v>
                </c:pt>
                <c:pt idx="15">
                  <c:v>1.1190220463877576</c:v>
                </c:pt>
                <c:pt idx="16">
                  <c:v>1.2487665327844002</c:v>
                </c:pt>
                <c:pt idx="18">
                  <c:v>1.1504614346198174</c:v>
                </c:pt>
                <c:pt idx="19">
                  <c:v>1.2754631273045232</c:v>
                </c:pt>
                <c:pt idx="21">
                  <c:v>1.2650210993149511</c:v>
                </c:pt>
                <c:pt idx="22">
                  <c:v>1.1387236340312132</c:v>
                </c:pt>
                <c:pt idx="24">
                  <c:v>1.2101748470245151</c:v>
                </c:pt>
                <c:pt idx="25">
                  <c:v>1.0656948247637474</c:v>
                </c:pt>
                <c:pt idx="27">
                  <c:v>1.1433667677981156</c:v>
                </c:pt>
                <c:pt idx="28">
                  <c:v>0.95964664262563959</c:v>
                </c:pt>
                <c:pt idx="30">
                  <c:v>0.95964664262563959</c:v>
                </c:pt>
                <c:pt idx="31">
                  <c:v>1.1433667677981156</c:v>
                </c:pt>
                <c:pt idx="33">
                  <c:v>1.0656948247637474</c:v>
                </c:pt>
                <c:pt idx="34">
                  <c:v>1.2101748470245151</c:v>
                </c:pt>
                <c:pt idx="36">
                  <c:v>1.1387236340312132</c:v>
                </c:pt>
                <c:pt idx="37">
                  <c:v>1.2650210993149511</c:v>
                </c:pt>
                <c:pt idx="39">
                  <c:v>1.2754631273045232</c:v>
                </c:pt>
                <c:pt idx="40">
                  <c:v>1.1504614346198174</c:v>
                </c:pt>
                <c:pt idx="42">
                  <c:v>1.2487665327844002</c:v>
                </c:pt>
                <c:pt idx="43">
                  <c:v>1.1190220463877576</c:v>
                </c:pt>
                <c:pt idx="45">
                  <c:v>1.200022812229359</c:v>
                </c:pt>
                <c:pt idx="46">
                  <c:v>1.0476913961845074</c:v>
                </c:pt>
                <c:pt idx="48">
                  <c:v>1.1247547529024335</c:v>
                </c:pt>
                <c:pt idx="49">
                  <c:v>0.90274031435223989</c:v>
                </c:pt>
              </c:numCache>
            </c:numRef>
          </c:xVal>
          <c:yVal>
            <c:numRef>
              <c:f>'Outside Cap'!$AB$7:$AB$56</c:f>
              <c:numCache>
                <c:formatCode>0.000</c:formatCode>
                <c:ptCount val="50"/>
                <c:pt idx="0">
                  <c:v>0.37799631457031679</c:v>
                </c:pt>
                <c:pt idx="1">
                  <c:v>1.2253576451103837E-2</c:v>
                </c:pt>
                <c:pt idx="3">
                  <c:v>0.89476372972787044</c:v>
                </c:pt>
                <c:pt idx="4">
                  <c:v>0.5924201173438729</c:v>
                </c:pt>
                <c:pt idx="6">
                  <c:v>0.58272616332562455</c:v>
                </c:pt>
                <c:pt idx="7">
                  <c:v>0.23164203901716085</c:v>
                </c:pt>
                <c:pt idx="9">
                  <c:v>0.9388056591361269</c:v>
                </c:pt>
                <c:pt idx="10">
                  <c:v>0.65667563271845575</c:v>
                </c:pt>
                <c:pt idx="12">
                  <c:v>0.76843328875419781</c:v>
                </c:pt>
                <c:pt idx="13">
                  <c:v>0.49808857749779306</c:v>
                </c:pt>
                <c:pt idx="15">
                  <c:v>0.66222771639278166</c:v>
                </c:pt>
                <c:pt idx="16">
                  <c:v>0.36240589848713944</c:v>
                </c:pt>
                <c:pt idx="18">
                  <c:v>0.61174289793050285</c:v>
                </c:pt>
                <c:pt idx="19">
                  <c:v>0.26642953402816216</c:v>
                </c:pt>
                <c:pt idx="21">
                  <c:v>0.3066223310864129</c:v>
                </c:pt>
                <c:pt idx="22">
                  <c:v>0.63055857850926178</c:v>
                </c:pt>
                <c:pt idx="24">
                  <c:v>0.47230709825178507</c:v>
                </c:pt>
                <c:pt idx="25">
                  <c:v>0.74289413505666835</c:v>
                </c:pt>
                <c:pt idx="27">
                  <c:v>0.61800725441782944</c:v>
                </c:pt>
                <c:pt idx="28">
                  <c:v>0.87652658460283517</c:v>
                </c:pt>
                <c:pt idx="30">
                  <c:v>0.87652658460283528</c:v>
                </c:pt>
                <c:pt idx="31">
                  <c:v>0.61800725441782933</c:v>
                </c:pt>
                <c:pt idx="33">
                  <c:v>0.74289413505666835</c:v>
                </c:pt>
                <c:pt idx="34">
                  <c:v>0.47230709825178507</c:v>
                </c:pt>
                <c:pt idx="36">
                  <c:v>0.63055857850926178</c:v>
                </c:pt>
                <c:pt idx="37">
                  <c:v>0.3066223310864129</c:v>
                </c:pt>
                <c:pt idx="39">
                  <c:v>0.26642953402816216</c:v>
                </c:pt>
                <c:pt idx="40">
                  <c:v>0.61174289793050285</c:v>
                </c:pt>
                <c:pt idx="42">
                  <c:v>0.36240589848713944</c:v>
                </c:pt>
                <c:pt idx="43">
                  <c:v>0.66222771639278166</c:v>
                </c:pt>
                <c:pt idx="45">
                  <c:v>0.49808857749779306</c:v>
                </c:pt>
                <c:pt idx="46">
                  <c:v>0.76843328875419781</c:v>
                </c:pt>
                <c:pt idx="48">
                  <c:v>0.65667563271845575</c:v>
                </c:pt>
                <c:pt idx="49">
                  <c:v>0.93880565913612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681880"/>
        <c:axId val="221682272"/>
      </c:scatterChart>
      <c:valAx>
        <c:axId val="221681880"/>
        <c:scaling>
          <c:orientation val="minMax"/>
          <c:max val="1.4"/>
          <c:min val="0"/>
        </c:scaling>
        <c:delete val="0"/>
        <c:axPos val="b"/>
        <c:numFmt formatCode="0.000" sourceLinked="1"/>
        <c:majorTickMark val="out"/>
        <c:minorTickMark val="none"/>
        <c:tickLblPos val="nextTo"/>
        <c:crossAx val="221682272"/>
        <c:crosses val="autoZero"/>
        <c:crossBetween val="midCat"/>
      </c:valAx>
      <c:valAx>
        <c:axId val="221682272"/>
        <c:scaling>
          <c:orientation val="minMax"/>
          <c:max val="2"/>
          <c:min val="-2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2216818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-Y Axis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Outside Cap'!$AU$29:$AU$78</c:f>
              <c:numCache>
                <c:formatCode>0.000</c:formatCode>
                <c:ptCount val="50"/>
                <c:pt idx="0">
                  <c:v>0</c:v>
                </c:pt>
                <c:pt idx="1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7.1392605863321732E-17</c:v>
                </c:pt>
                <c:pt idx="7">
                  <c:v>2.8379588619375671E-17</c:v>
                </c:pt>
                <c:pt idx="9">
                  <c:v>0.39764386040622862</c:v>
                </c:pt>
                <c:pt idx="10">
                  <c:v>0.20777134320128687</c:v>
                </c:pt>
                <c:pt idx="12">
                  <c:v>0.55627419054555571</c:v>
                </c:pt>
                <c:pt idx="13">
                  <c:v>0.2304230553508112</c:v>
                </c:pt>
                <c:pt idx="15">
                  <c:v>0.59228158546889187</c:v>
                </c:pt>
                <c:pt idx="16">
                  <c:v>0.24704913480721472</c:v>
                </c:pt>
                <c:pt idx="18">
                  <c:v>0.60606719554009369</c:v>
                </c:pt>
                <c:pt idx="19">
                  <c:v>0.25822625503329255</c:v>
                </c:pt>
                <c:pt idx="21">
                  <c:v>0.24918231599505175</c:v>
                </c:pt>
                <c:pt idx="22">
                  <c:v>0.59599791140425817</c:v>
                </c:pt>
                <c:pt idx="24">
                  <c:v>0.23178611159762749</c:v>
                </c:pt>
                <c:pt idx="25">
                  <c:v>0.5654576295547834</c:v>
                </c:pt>
                <c:pt idx="27">
                  <c:v>0.19774442501333986</c:v>
                </c:pt>
                <c:pt idx="28">
                  <c:v>0.48540389472207779</c:v>
                </c:pt>
                <c:pt idx="30">
                  <c:v>-0.48540389472207757</c:v>
                </c:pt>
                <c:pt idx="31">
                  <c:v>-0.19774442501333961</c:v>
                </c:pt>
                <c:pt idx="33">
                  <c:v>-0.56545762955478318</c:v>
                </c:pt>
                <c:pt idx="34">
                  <c:v>-0.23178611159762741</c:v>
                </c:pt>
                <c:pt idx="36">
                  <c:v>-0.59599791140425806</c:v>
                </c:pt>
                <c:pt idx="37">
                  <c:v>-0.24918231599505172</c:v>
                </c:pt>
                <c:pt idx="39">
                  <c:v>-0.25822625503329255</c:v>
                </c:pt>
                <c:pt idx="40">
                  <c:v>-0.60606719554009369</c:v>
                </c:pt>
                <c:pt idx="42">
                  <c:v>-0.24704913480721472</c:v>
                </c:pt>
                <c:pt idx="43">
                  <c:v>-0.59228158546889187</c:v>
                </c:pt>
                <c:pt idx="45">
                  <c:v>-0.23042305535081106</c:v>
                </c:pt>
                <c:pt idx="46">
                  <c:v>-0.5562741905455556</c:v>
                </c:pt>
                <c:pt idx="48">
                  <c:v>-0.20777134320128685</c:v>
                </c:pt>
                <c:pt idx="49">
                  <c:v>-0.39764386040622896</c:v>
                </c:pt>
              </c:numCache>
            </c:numRef>
          </c:xVal>
          <c:yVal>
            <c:numRef>
              <c:f>'Outside Cap'!$AV$29:$AV$78</c:f>
              <c:numCache>
                <c:formatCode>0.000</c:formatCode>
                <c:ptCount val="50"/>
                <c:pt idx="0">
                  <c:v>0.37799631457031702</c:v>
                </c:pt>
                <c:pt idx="1">
                  <c:v>1.2253576451108458E-2</c:v>
                </c:pt>
                <c:pt idx="3">
                  <c:v>0.89476372972786999</c:v>
                </c:pt>
                <c:pt idx="4">
                  <c:v>0.5924201173438729</c:v>
                </c:pt>
                <c:pt idx="6">
                  <c:v>-0.58272616332562477</c:v>
                </c:pt>
                <c:pt idx="7">
                  <c:v>-0.23164203901716071</c:v>
                </c:pt>
                <c:pt idx="9">
                  <c:v>0.85160935012742245</c:v>
                </c:pt>
                <c:pt idx="10">
                  <c:v>0.62454544659913958</c:v>
                </c:pt>
                <c:pt idx="12">
                  <c:v>0.53963039517232902</c:v>
                </c:pt>
                <c:pt idx="13">
                  <c:v>0.45293450496946841</c:v>
                </c:pt>
                <c:pt idx="15">
                  <c:v>0.30869302439901503</c:v>
                </c:pt>
                <c:pt idx="16">
                  <c:v>0.2790126729893001</c:v>
                </c:pt>
                <c:pt idx="18">
                  <c:v>8.6140826805165813E-2</c:v>
                </c:pt>
                <c:pt idx="19">
                  <c:v>6.9370110264051377E-2</c:v>
                </c:pt>
                <c:pt idx="21">
                  <c:v>-0.18954944416519484</c:v>
                </c:pt>
                <c:pt idx="22">
                  <c:v>-0.21539307092037477</c:v>
                </c:pt>
                <c:pt idx="24">
                  <c:v>-0.42432444921267931</c:v>
                </c:pt>
                <c:pt idx="25">
                  <c:v>-0.49279956346373816</c:v>
                </c:pt>
                <c:pt idx="27">
                  <c:v>-0.59321899562559011</c:v>
                </c:pt>
                <c:pt idx="28">
                  <c:v>-0.7360438712372892</c:v>
                </c:pt>
                <c:pt idx="30">
                  <c:v>-0.73604387123728932</c:v>
                </c:pt>
                <c:pt idx="31">
                  <c:v>-0.59321899562558977</c:v>
                </c:pt>
                <c:pt idx="33">
                  <c:v>-0.49279956346373832</c:v>
                </c:pt>
                <c:pt idx="34">
                  <c:v>-0.42432444921267937</c:v>
                </c:pt>
                <c:pt idx="36">
                  <c:v>-0.21539307092037491</c:v>
                </c:pt>
                <c:pt idx="37">
                  <c:v>-0.18954944416519492</c:v>
                </c:pt>
                <c:pt idx="39">
                  <c:v>6.9370110264051252E-2</c:v>
                </c:pt>
                <c:pt idx="40">
                  <c:v>8.614082680516566E-2</c:v>
                </c:pt>
                <c:pt idx="42">
                  <c:v>0.2790126729893001</c:v>
                </c:pt>
                <c:pt idx="43">
                  <c:v>0.30869302439901497</c:v>
                </c:pt>
                <c:pt idx="45">
                  <c:v>0.45293450496946847</c:v>
                </c:pt>
                <c:pt idx="46">
                  <c:v>0.53963039517232925</c:v>
                </c:pt>
                <c:pt idx="48">
                  <c:v>0.62454544659913958</c:v>
                </c:pt>
                <c:pt idx="49">
                  <c:v>0.85160935012742234</c:v>
                </c:pt>
              </c:numCache>
            </c:numRef>
          </c:yVal>
          <c:smooth val="0"/>
        </c:ser>
        <c:ser>
          <c:idx val="1"/>
          <c:order val="1"/>
          <c:spPr>
            <a:ln>
              <a:noFill/>
            </a:ln>
          </c:spPr>
          <c:marker>
            <c:symbol val="diamond"/>
            <c:size val="5"/>
          </c:marker>
          <c:xVal>
            <c:numRef>
              <c:f>'Seed Centers'!$J$7:$J$23</c:f>
              <c:numCache>
                <c:formatCode>0.00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0270760000000002</c:v>
                </c:pt>
                <c:pt idx="4">
                  <c:v>0.39334861999999998</c:v>
                </c:pt>
                <c:pt idx="5">
                  <c:v>0.41966535999999999</c:v>
                </c:pt>
                <c:pt idx="6">
                  <c:v>0.43214672999999998</c:v>
                </c:pt>
                <c:pt idx="7">
                  <c:v>0.42259011000000002</c:v>
                </c:pt>
                <c:pt idx="8">
                  <c:v>0.39862186999999999</c:v>
                </c:pt>
                <c:pt idx="9">
                  <c:v>0.34157416000000002</c:v>
                </c:pt>
                <c:pt idx="10">
                  <c:v>-0.34157416000000002</c:v>
                </c:pt>
                <c:pt idx="11">
                  <c:v>-0.39862186999999999</c:v>
                </c:pt>
                <c:pt idx="12">
                  <c:v>-0.42259011000000002</c:v>
                </c:pt>
                <c:pt idx="13">
                  <c:v>-0.43214672999999998</c:v>
                </c:pt>
                <c:pt idx="14">
                  <c:v>-0.41966535999999999</c:v>
                </c:pt>
                <c:pt idx="15">
                  <c:v>-0.39334861999999998</c:v>
                </c:pt>
                <c:pt idx="16">
                  <c:v>-0.30270760000000002</c:v>
                </c:pt>
              </c:numCache>
            </c:numRef>
          </c:xVal>
          <c:yVal>
            <c:numRef>
              <c:f>'Seed Centers'!$K$7:$K$23</c:f>
              <c:numCache>
                <c:formatCode>0.000</c:formatCode>
                <c:ptCount val="17"/>
                <c:pt idx="0">
                  <c:v>0.19512494999999999</c:v>
                </c:pt>
                <c:pt idx="1">
                  <c:v>0.74359191999999996</c:v>
                </c:pt>
                <c:pt idx="2">
                  <c:v>-0.40718409999999999</c:v>
                </c:pt>
                <c:pt idx="3">
                  <c:v>0.73807739999999999</c:v>
                </c:pt>
                <c:pt idx="4">
                  <c:v>0.49628244999999999</c:v>
                </c:pt>
                <c:pt idx="5">
                  <c:v>0.29385285</c:v>
                </c:pt>
                <c:pt idx="6">
                  <c:v>7.7755469999999993E-2</c:v>
                </c:pt>
                <c:pt idx="7">
                  <c:v>-0.20247125999999999</c:v>
                </c:pt>
                <c:pt idx="8">
                  <c:v>-0.45856201000000002</c:v>
                </c:pt>
                <c:pt idx="9">
                  <c:v>-0.66463143000000002</c:v>
                </c:pt>
                <c:pt idx="10">
                  <c:v>-0.66463143000000002</c:v>
                </c:pt>
                <c:pt idx="11">
                  <c:v>-0.45856201000000002</c:v>
                </c:pt>
                <c:pt idx="12">
                  <c:v>-0.20247125999999999</c:v>
                </c:pt>
                <c:pt idx="13">
                  <c:v>7.7755469999999993E-2</c:v>
                </c:pt>
                <c:pt idx="14">
                  <c:v>0.29385285</c:v>
                </c:pt>
                <c:pt idx="15">
                  <c:v>0.49628244999999999</c:v>
                </c:pt>
                <c:pt idx="16">
                  <c:v>0.7380773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683056"/>
        <c:axId val="221683448"/>
      </c:scatterChart>
      <c:valAx>
        <c:axId val="221683056"/>
        <c:scaling>
          <c:orientation val="minMax"/>
          <c:max val="1"/>
          <c:min val="-1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X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low"/>
        <c:crossAx val="221683448"/>
        <c:crosses val="autoZero"/>
        <c:crossBetween val="midCat"/>
        <c:majorUnit val="0.1"/>
      </c:valAx>
      <c:valAx>
        <c:axId val="221683448"/>
        <c:scaling>
          <c:orientation val="minMax"/>
          <c:max val="1"/>
          <c:min val="-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Y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low"/>
        <c:crossAx val="221683056"/>
        <c:crosses val="autoZero"/>
        <c:crossBetween val="midCat"/>
        <c:majorUnit val="0.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Z-Y Axis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Outside Cap'!$AW$29:$AW$78</c:f>
              <c:numCache>
                <c:formatCode>0.000</c:formatCode>
                <c:ptCount val="50"/>
                <c:pt idx="0">
                  <c:v>1.2471639772985981</c:v>
                </c:pt>
                <c:pt idx="1">
                  <c:v>1.3031304807900694</c:v>
                </c:pt>
                <c:pt idx="3">
                  <c:v>0.94746876891192056</c:v>
                </c:pt>
                <c:pt idx="4">
                  <c:v>1.1607487258947442</c:v>
                </c:pt>
                <c:pt idx="6">
                  <c:v>1.1656454944260701</c:v>
                </c:pt>
                <c:pt idx="7">
                  <c:v>1.2824356380964981</c:v>
                </c:pt>
                <c:pt idx="9">
                  <c:v>0.90274031435223989</c:v>
                </c:pt>
                <c:pt idx="10">
                  <c:v>1.1247547529024335</c:v>
                </c:pt>
                <c:pt idx="12">
                  <c:v>1.0476913961845076</c:v>
                </c:pt>
                <c:pt idx="13">
                  <c:v>1.200022812229359</c:v>
                </c:pt>
                <c:pt idx="15">
                  <c:v>1.1190220463877576</c:v>
                </c:pt>
                <c:pt idx="16">
                  <c:v>1.2487665327844002</c:v>
                </c:pt>
                <c:pt idx="18">
                  <c:v>1.1504614346198174</c:v>
                </c:pt>
                <c:pt idx="19">
                  <c:v>1.2754631273045232</c:v>
                </c:pt>
                <c:pt idx="21">
                  <c:v>1.2650210993149511</c:v>
                </c:pt>
                <c:pt idx="22">
                  <c:v>1.1387236340312132</c:v>
                </c:pt>
                <c:pt idx="24">
                  <c:v>1.2101748470245151</c:v>
                </c:pt>
                <c:pt idx="25">
                  <c:v>1.0656948247637477</c:v>
                </c:pt>
                <c:pt idx="27">
                  <c:v>1.1433667677981159</c:v>
                </c:pt>
                <c:pt idx="28">
                  <c:v>0.95964664262563959</c:v>
                </c:pt>
                <c:pt idx="30">
                  <c:v>0.95964664262563959</c:v>
                </c:pt>
                <c:pt idx="31">
                  <c:v>1.1433667677981159</c:v>
                </c:pt>
                <c:pt idx="33">
                  <c:v>1.0656948247637477</c:v>
                </c:pt>
                <c:pt idx="34">
                  <c:v>1.2101748470245151</c:v>
                </c:pt>
                <c:pt idx="36">
                  <c:v>1.1387236340312132</c:v>
                </c:pt>
                <c:pt idx="37">
                  <c:v>1.2650210993149511</c:v>
                </c:pt>
                <c:pt idx="39">
                  <c:v>1.2754631273045232</c:v>
                </c:pt>
                <c:pt idx="40">
                  <c:v>1.1504614346198174</c:v>
                </c:pt>
                <c:pt idx="42">
                  <c:v>1.2487665327844002</c:v>
                </c:pt>
                <c:pt idx="43">
                  <c:v>1.1190220463877576</c:v>
                </c:pt>
                <c:pt idx="45">
                  <c:v>1.200022812229359</c:v>
                </c:pt>
                <c:pt idx="46">
                  <c:v>1.0476913961845076</c:v>
                </c:pt>
                <c:pt idx="48">
                  <c:v>1.1247547529024335</c:v>
                </c:pt>
                <c:pt idx="49">
                  <c:v>0.90274031435223989</c:v>
                </c:pt>
              </c:numCache>
            </c:numRef>
          </c:xVal>
          <c:yVal>
            <c:numRef>
              <c:f>'Outside Cap'!$AV$29:$AV$78</c:f>
              <c:numCache>
                <c:formatCode>0.000</c:formatCode>
                <c:ptCount val="50"/>
                <c:pt idx="0">
                  <c:v>0.37799631457031702</c:v>
                </c:pt>
                <c:pt idx="1">
                  <c:v>1.2253576451108458E-2</c:v>
                </c:pt>
                <c:pt idx="3">
                  <c:v>0.89476372972786999</c:v>
                </c:pt>
                <c:pt idx="4">
                  <c:v>0.5924201173438729</c:v>
                </c:pt>
                <c:pt idx="6">
                  <c:v>-0.58272616332562477</c:v>
                </c:pt>
                <c:pt idx="7">
                  <c:v>-0.23164203901716071</c:v>
                </c:pt>
                <c:pt idx="9">
                  <c:v>0.85160935012742245</c:v>
                </c:pt>
                <c:pt idx="10">
                  <c:v>0.62454544659913958</c:v>
                </c:pt>
                <c:pt idx="12">
                  <c:v>0.53963039517232902</c:v>
                </c:pt>
                <c:pt idx="13">
                  <c:v>0.45293450496946841</c:v>
                </c:pt>
                <c:pt idx="15">
                  <c:v>0.30869302439901503</c:v>
                </c:pt>
                <c:pt idx="16">
                  <c:v>0.2790126729893001</c:v>
                </c:pt>
                <c:pt idx="18">
                  <c:v>8.6140826805165813E-2</c:v>
                </c:pt>
                <c:pt idx="19">
                  <c:v>6.9370110264051377E-2</c:v>
                </c:pt>
                <c:pt idx="21">
                  <c:v>-0.18954944416519484</c:v>
                </c:pt>
                <c:pt idx="22">
                  <c:v>-0.21539307092037477</c:v>
                </c:pt>
                <c:pt idx="24">
                  <c:v>-0.42432444921267931</c:v>
                </c:pt>
                <c:pt idx="25">
                  <c:v>-0.49279956346373816</c:v>
                </c:pt>
                <c:pt idx="27">
                  <c:v>-0.59321899562559011</c:v>
                </c:pt>
                <c:pt idx="28">
                  <c:v>-0.7360438712372892</c:v>
                </c:pt>
                <c:pt idx="30">
                  <c:v>-0.73604387123728932</c:v>
                </c:pt>
                <c:pt idx="31">
                  <c:v>-0.59321899562558977</c:v>
                </c:pt>
                <c:pt idx="33">
                  <c:v>-0.49279956346373832</c:v>
                </c:pt>
                <c:pt idx="34">
                  <c:v>-0.42432444921267937</c:v>
                </c:pt>
                <c:pt idx="36">
                  <c:v>-0.21539307092037491</c:v>
                </c:pt>
                <c:pt idx="37">
                  <c:v>-0.18954944416519492</c:v>
                </c:pt>
                <c:pt idx="39">
                  <c:v>6.9370110264051252E-2</c:v>
                </c:pt>
                <c:pt idx="40">
                  <c:v>8.614082680516566E-2</c:v>
                </c:pt>
                <c:pt idx="42">
                  <c:v>0.2790126729893001</c:v>
                </c:pt>
                <c:pt idx="43">
                  <c:v>0.30869302439901497</c:v>
                </c:pt>
                <c:pt idx="45">
                  <c:v>0.45293450496946847</c:v>
                </c:pt>
                <c:pt idx="46">
                  <c:v>0.53963039517232925</c:v>
                </c:pt>
                <c:pt idx="48">
                  <c:v>0.62454544659913958</c:v>
                </c:pt>
                <c:pt idx="49">
                  <c:v>0.85160935012742234</c:v>
                </c:pt>
              </c:numCache>
            </c:numRef>
          </c:yVal>
          <c:smooth val="0"/>
        </c:ser>
        <c:ser>
          <c:idx val="1"/>
          <c:order val="1"/>
          <c:spPr>
            <a:ln>
              <a:noFill/>
            </a:ln>
          </c:spPr>
          <c:marker>
            <c:symbol val="circle"/>
            <c:size val="5"/>
          </c:marker>
          <c:xVal>
            <c:numRef>
              <c:f>'Seed Centers'!$L$7:$L$23</c:f>
              <c:numCache>
                <c:formatCode>0.000</c:formatCode>
                <c:ptCount val="17"/>
                <c:pt idx="0">
                  <c:v>1.27514723</c:v>
                </c:pt>
                <c:pt idx="1">
                  <c:v>1.0541087499999999</c:v>
                </c:pt>
                <c:pt idx="2">
                  <c:v>1.2240405700000001</c:v>
                </c:pt>
                <c:pt idx="3">
                  <c:v>1.0137475300000001</c:v>
                </c:pt>
                <c:pt idx="4">
                  <c:v>1.1238570999999999</c:v>
                </c:pt>
                <c:pt idx="5">
                  <c:v>1.18389429</c:v>
                </c:pt>
                <c:pt idx="6">
                  <c:v>1.2129622799999999</c:v>
                </c:pt>
                <c:pt idx="7">
                  <c:v>1.20187237</c:v>
                </c:pt>
                <c:pt idx="8">
                  <c:v>1.13793484</c:v>
                </c:pt>
                <c:pt idx="9">
                  <c:v>1.05150671</c:v>
                </c:pt>
                <c:pt idx="10">
                  <c:v>1.05150671</c:v>
                </c:pt>
                <c:pt idx="11">
                  <c:v>1.13793484</c:v>
                </c:pt>
                <c:pt idx="12">
                  <c:v>1.20187237</c:v>
                </c:pt>
                <c:pt idx="13">
                  <c:v>1.2129622799999999</c:v>
                </c:pt>
                <c:pt idx="14">
                  <c:v>1.18389429</c:v>
                </c:pt>
                <c:pt idx="15">
                  <c:v>1.1238570999999999</c:v>
                </c:pt>
                <c:pt idx="16">
                  <c:v>1.0137475300000001</c:v>
                </c:pt>
              </c:numCache>
            </c:numRef>
          </c:xVal>
          <c:yVal>
            <c:numRef>
              <c:f>'Seed Centers'!$K$7:$K$23</c:f>
              <c:numCache>
                <c:formatCode>0.000</c:formatCode>
                <c:ptCount val="17"/>
                <c:pt idx="0">
                  <c:v>0.19512494999999999</c:v>
                </c:pt>
                <c:pt idx="1">
                  <c:v>0.74359191999999996</c:v>
                </c:pt>
                <c:pt idx="2">
                  <c:v>-0.40718409999999999</c:v>
                </c:pt>
                <c:pt idx="3">
                  <c:v>0.73807739999999999</c:v>
                </c:pt>
                <c:pt idx="4">
                  <c:v>0.49628244999999999</c:v>
                </c:pt>
                <c:pt idx="5">
                  <c:v>0.29385285</c:v>
                </c:pt>
                <c:pt idx="6">
                  <c:v>7.7755469999999993E-2</c:v>
                </c:pt>
                <c:pt idx="7">
                  <c:v>-0.20247125999999999</c:v>
                </c:pt>
                <c:pt idx="8">
                  <c:v>-0.45856201000000002</c:v>
                </c:pt>
                <c:pt idx="9">
                  <c:v>-0.66463143000000002</c:v>
                </c:pt>
                <c:pt idx="10">
                  <c:v>-0.66463143000000002</c:v>
                </c:pt>
                <c:pt idx="11">
                  <c:v>-0.45856201000000002</c:v>
                </c:pt>
                <c:pt idx="12">
                  <c:v>-0.20247125999999999</c:v>
                </c:pt>
                <c:pt idx="13">
                  <c:v>7.7755469999999993E-2</c:v>
                </c:pt>
                <c:pt idx="14">
                  <c:v>0.29385285</c:v>
                </c:pt>
                <c:pt idx="15">
                  <c:v>0.49628244999999999</c:v>
                </c:pt>
                <c:pt idx="16">
                  <c:v>0.7380773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047480"/>
        <c:axId val="162047872"/>
      </c:scatterChart>
      <c:valAx>
        <c:axId val="162047480"/>
        <c:scaling>
          <c:orientation val="minMax"/>
          <c:max val="1.4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162047872"/>
        <c:crosses val="autoZero"/>
        <c:crossBetween val="midCat"/>
        <c:majorUnit val="0.2"/>
      </c:valAx>
      <c:valAx>
        <c:axId val="162047872"/>
        <c:scaling>
          <c:orientation val="minMax"/>
          <c:max val="1.2"/>
          <c:min val="-1.2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Y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162047480"/>
        <c:crosses val="autoZero"/>
        <c:crossBetween val="midCat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Inside Cap'!$AA$7:$AA$56</c:f>
              <c:numCache>
                <c:formatCode>0.000</c:formatCode>
                <c:ptCount val="50"/>
                <c:pt idx="0">
                  <c:v>0</c:v>
                </c:pt>
                <c:pt idx="1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9">
                  <c:v>4.4150745946939358E-2</c:v>
                </c:pt>
                <c:pt idx="10">
                  <c:v>-4.4150745946939358E-2</c:v>
                </c:pt>
                <c:pt idx="12">
                  <c:v>9.9396623890242439E-2</c:v>
                </c:pt>
                <c:pt idx="13">
                  <c:v>-9.9396623890242439E-2</c:v>
                </c:pt>
                <c:pt idx="15">
                  <c:v>8.567856020842507E-2</c:v>
                </c:pt>
                <c:pt idx="16">
                  <c:v>-8.567856020842507E-2</c:v>
                </c:pt>
                <c:pt idx="18">
                  <c:v>2.2241155171439413E-2</c:v>
                </c:pt>
                <c:pt idx="19">
                  <c:v>-2.2241155171439413E-2</c:v>
                </c:pt>
                <c:pt idx="21">
                  <c:v>6.2418676156934569E-2</c:v>
                </c:pt>
                <c:pt idx="22">
                  <c:v>-6.2418676156934569E-2</c:v>
                </c:pt>
                <c:pt idx="24">
                  <c:v>0.10205270488341131</c:v>
                </c:pt>
                <c:pt idx="25">
                  <c:v>-0.10205270488341131</c:v>
                </c:pt>
                <c:pt idx="27">
                  <c:v>9.3994448671084918E-2</c:v>
                </c:pt>
                <c:pt idx="28">
                  <c:v>-9.3994448671084918E-2</c:v>
                </c:pt>
                <c:pt idx="30">
                  <c:v>9.3994448671084876E-2</c:v>
                </c:pt>
                <c:pt idx="31">
                  <c:v>-9.3994448671084876E-2</c:v>
                </c:pt>
                <c:pt idx="33">
                  <c:v>0.10205270488341131</c:v>
                </c:pt>
                <c:pt idx="34">
                  <c:v>-0.10205270488341131</c:v>
                </c:pt>
                <c:pt idx="36">
                  <c:v>6.2418676156934541E-2</c:v>
                </c:pt>
                <c:pt idx="37">
                  <c:v>-6.2418676156934541E-2</c:v>
                </c:pt>
                <c:pt idx="39">
                  <c:v>2.2241155171439427E-2</c:v>
                </c:pt>
                <c:pt idx="40">
                  <c:v>-2.2241155171439427E-2</c:v>
                </c:pt>
                <c:pt idx="42">
                  <c:v>8.5678560208425056E-2</c:v>
                </c:pt>
                <c:pt idx="43">
                  <c:v>-8.5678560208425056E-2</c:v>
                </c:pt>
                <c:pt idx="45">
                  <c:v>9.939662389024248E-2</c:v>
                </c:pt>
                <c:pt idx="46">
                  <c:v>-9.939662389024248E-2</c:v>
                </c:pt>
                <c:pt idx="48">
                  <c:v>4.4150745946939358E-2</c:v>
                </c:pt>
                <c:pt idx="49">
                  <c:v>-4.4150745946939358E-2</c:v>
                </c:pt>
              </c:numCache>
            </c:numRef>
          </c:xVal>
          <c:yVal>
            <c:numRef>
              <c:f>'Inside Cap'!$AB$7:$AB$56</c:f>
              <c:numCache>
                <c:formatCode>0.000</c:formatCode>
                <c:ptCount val="50"/>
                <c:pt idx="0">
                  <c:v>0.37552507985329509</c:v>
                </c:pt>
                <c:pt idx="1">
                  <c:v>1.4724811168125518E-2</c:v>
                </c:pt>
                <c:pt idx="3">
                  <c:v>0.89272086748203272</c:v>
                </c:pt>
                <c:pt idx="4">
                  <c:v>0.59446297958971062</c:v>
                </c:pt>
                <c:pt idx="6">
                  <c:v>0.58035397329651328</c:v>
                </c:pt>
                <c:pt idx="7">
                  <c:v>0.23401422904627206</c:v>
                </c:pt>
                <c:pt idx="9">
                  <c:v>0.93689937517384525</c:v>
                </c:pt>
                <c:pt idx="10">
                  <c:v>0.6585819166807374</c:v>
                </c:pt>
                <c:pt idx="12">
                  <c:v>0.7666066352997627</c:v>
                </c:pt>
                <c:pt idx="13">
                  <c:v>0.49991523095222817</c:v>
                </c:pt>
                <c:pt idx="15">
                  <c:v>0.66020189329882462</c:v>
                </c:pt>
                <c:pt idx="16">
                  <c:v>0.36443172158109649</c:v>
                </c:pt>
                <c:pt idx="18">
                  <c:v>0.60940969952575741</c:v>
                </c:pt>
                <c:pt idx="19">
                  <c:v>0.26876273243290766</c:v>
                </c:pt>
                <c:pt idx="21">
                  <c:v>0.30881108951494568</c:v>
                </c:pt>
                <c:pt idx="22">
                  <c:v>0.62836982008072906</c:v>
                </c:pt>
                <c:pt idx="24">
                  <c:v>0.47413538904100716</c:v>
                </c:pt>
                <c:pt idx="25">
                  <c:v>0.74106584426744626</c:v>
                </c:pt>
                <c:pt idx="27">
                  <c:v>0.6197540066488092</c:v>
                </c:pt>
                <c:pt idx="28">
                  <c:v>0.87477983237185541</c:v>
                </c:pt>
                <c:pt idx="30">
                  <c:v>0.87477983237185541</c:v>
                </c:pt>
                <c:pt idx="31">
                  <c:v>0.6197540066488092</c:v>
                </c:pt>
                <c:pt idx="33">
                  <c:v>0.74106584426744626</c:v>
                </c:pt>
                <c:pt idx="34">
                  <c:v>0.47413538904100716</c:v>
                </c:pt>
                <c:pt idx="36">
                  <c:v>0.62836982008072906</c:v>
                </c:pt>
                <c:pt idx="37">
                  <c:v>0.30881108951494568</c:v>
                </c:pt>
                <c:pt idx="39">
                  <c:v>0.26876273243290766</c:v>
                </c:pt>
                <c:pt idx="40">
                  <c:v>0.60940969952575741</c:v>
                </c:pt>
                <c:pt idx="42">
                  <c:v>0.36443172158109649</c:v>
                </c:pt>
                <c:pt idx="43">
                  <c:v>0.66020189329882462</c:v>
                </c:pt>
                <c:pt idx="45">
                  <c:v>0.49991523095222823</c:v>
                </c:pt>
                <c:pt idx="46">
                  <c:v>0.76660663529976258</c:v>
                </c:pt>
                <c:pt idx="48">
                  <c:v>0.6585819166807374</c:v>
                </c:pt>
                <c:pt idx="49">
                  <c:v>0.936899375173845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048656"/>
        <c:axId val="162049048"/>
      </c:scatterChart>
      <c:valAx>
        <c:axId val="162048656"/>
        <c:scaling>
          <c:orientation val="minMax"/>
          <c:max val="1"/>
          <c:min val="-1"/>
        </c:scaling>
        <c:delete val="0"/>
        <c:axPos val="b"/>
        <c:numFmt formatCode="0.000" sourceLinked="1"/>
        <c:majorTickMark val="out"/>
        <c:minorTickMark val="none"/>
        <c:tickLblPos val="low"/>
        <c:crossAx val="162049048"/>
        <c:crosses val="autoZero"/>
        <c:crossBetween val="midCat"/>
      </c:valAx>
      <c:valAx>
        <c:axId val="162049048"/>
        <c:scaling>
          <c:orientation val="minMax"/>
          <c:max val="1"/>
          <c:min val="-1"/>
        </c:scaling>
        <c:delete val="0"/>
        <c:axPos val="l"/>
        <c:majorGridlines/>
        <c:numFmt formatCode="0.000" sourceLinked="1"/>
        <c:majorTickMark val="out"/>
        <c:minorTickMark val="none"/>
        <c:tickLblPos val="low"/>
        <c:crossAx val="1620486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Inside Cap'!$AC$7:$AC$56</c:f>
              <c:numCache>
                <c:formatCode>0.000</c:formatCode>
                <c:ptCount val="50"/>
                <c:pt idx="0">
                  <c:v>1.2475421293492162</c:v>
                </c:pt>
                <c:pt idx="1">
                  <c:v>1.3027523287394513</c:v>
                </c:pt>
                <c:pt idx="3">
                  <c:v>0.94890984970234515</c:v>
                </c:pt>
                <c:pt idx="4">
                  <c:v>1.1593076451043196</c:v>
                </c:pt>
                <c:pt idx="6">
                  <c:v>1.1664346170184379</c:v>
                </c:pt>
                <c:pt idx="7">
                  <c:v>1.2816465155041303</c:v>
                </c:pt>
                <c:pt idx="9">
                  <c:v>0.90424041191001148</c:v>
                </c:pt>
                <c:pt idx="10">
                  <c:v>1.1232546553446621</c:v>
                </c:pt>
                <c:pt idx="12">
                  <c:v>1.0487206625091348</c:v>
                </c:pt>
                <c:pt idx="13">
                  <c:v>1.1989935459047316</c:v>
                </c:pt>
                <c:pt idx="15">
                  <c:v>1.11989869832287</c:v>
                </c:pt>
                <c:pt idx="16">
                  <c:v>1.2478898808492878</c:v>
                </c:pt>
                <c:pt idx="18">
                  <c:v>1.1513060406514708</c:v>
                </c:pt>
                <c:pt idx="19">
                  <c:v>1.2746185212728698</c:v>
                </c:pt>
                <c:pt idx="21">
                  <c:v>1.2641677380630338</c:v>
                </c:pt>
                <c:pt idx="22">
                  <c:v>1.1395769952831305</c:v>
                </c:pt>
                <c:pt idx="24">
                  <c:v>1.2091986306578884</c:v>
                </c:pt>
                <c:pt idx="25">
                  <c:v>1.0666710411303741</c:v>
                </c:pt>
                <c:pt idx="27">
                  <c:v>1.1421254156010041</c:v>
                </c:pt>
                <c:pt idx="28">
                  <c:v>0.960887994822751</c:v>
                </c:pt>
                <c:pt idx="30">
                  <c:v>0.960887994822751</c:v>
                </c:pt>
                <c:pt idx="31">
                  <c:v>1.1421254156010041</c:v>
                </c:pt>
                <c:pt idx="33">
                  <c:v>1.0666710411303741</c:v>
                </c:pt>
                <c:pt idx="34">
                  <c:v>1.2091986306578884</c:v>
                </c:pt>
                <c:pt idx="36">
                  <c:v>1.1395769952831305</c:v>
                </c:pt>
                <c:pt idx="37">
                  <c:v>1.2641677380630338</c:v>
                </c:pt>
                <c:pt idx="39">
                  <c:v>1.2746185212728698</c:v>
                </c:pt>
                <c:pt idx="40">
                  <c:v>1.1513060406514708</c:v>
                </c:pt>
                <c:pt idx="42">
                  <c:v>1.2478898808492878</c:v>
                </c:pt>
                <c:pt idx="43">
                  <c:v>1.11989869832287</c:v>
                </c:pt>
                <c:pt idx="45">
                  <c:v>1.1989935459047316</c:v>
                </c:pt>
                <c:pt idx="46">
                  <c:v>1.0487206625091348</c:v>
                </c:pt>
                <c:pt idx="48">
                  <c:v>1.1232546553446621</c:v>
                </c:pt>
                <c:pt idx="49">
                  <c:v>0.90424041191001148</c:v>
                </c:pt>
              </c:numCache>
            </c:numRef>
          </c:xVal>
          <c:yVal>
            <c:numRef>
              <c:f>'Inside Cap'!$AB$7:$AB$56</c:f>
              <c:numCache>
                <c:formatCode>0.000</c:formatCode>
                <c:ptCount val="50"/>
                <c:pt idx="0">
                  <c:v>0.37552507985329509</c:v>
                </c:pt>
                <c:pt idx="1">
                  <c:v>1.4724811168125518E-2</c:v>
                </c:pt>
                <c:pt idx="3">
                  <c:v>0.89272086748203272</c:v>
                </c:pt>
                <c:pt idx="4">
                  <c:v>0.59446297958971062</c:v>
                </c:pt>
                <c:pt idx="6">
                  <c:v>0.58035397329651328</c:v>
                </c:pt>
                <c:pt idx="7">
                  <c:v>0.23401422904627206</c:v>
                </c:pt>
                <c:pt idx="9">
                  <c:v>0.93689937517384525</c:v>
                </c:pt>
                <c:pt idx="10">
                  <c:v>0.6585819166807374</c:v>
                </c:pt>
                <c:pt idx="12">
                  <c:v>0.7666066352997627</c:v>
                </c:pt>
                <c:pt idx="13">
                  <c:v>0.49991523095222817</c:v>
                </c:pt>
                <c:pt idx="15">
                  <c:v>0.66020189329882462</c:v>
                </c:pt>
                <c:pt idx="16">
                  <c:v>0.36443172158109649</c:v>
                </c:pt>
                <c:pt idx="18">
                  <c:v>0.60940969952575741</c:v>
                </c:pt>
                <c:pt idx="19">
                  <c:v>0.26876273243290766</c:v>
                </c:pt>
                <c:pt idx="21">
                  <c:v>0.30881108951494568</c:v>
                </c:pt>
                <c:pt idx="22">
                  <c:v>0.62836982008072906</c:v>
                </c:pt>
                <c:pt idx="24">
                  <c:v>0.47413538904100716</c:v>
                </c:pt>
                <c:pt idx="25">
                  <c:v>0.74106584426744626</c:v>
                </c:pt>
                <c:pt idx="27">
                  <c:v>0.6197540066488092</c:v>
                </c:pt>
                <c:pt idx="28">
                  <c:v>0.87477983237185541</c:v>
                </c:pt>
                <c:pt idx="30">
                  <c:v>0.87477983237185541</c:v>
                </c:pt>
                <c:pt idx="31">
                  <c:v>0.6197540066488092</c:v>
                </c:pt>
                <c:pt idx="33">
                  <c:v>0.74106584426744626</c:v>
                </c:pt>
                <c:pt idx="34">
                  <c:v>0.47413538904100716</c:v>
                </c:pt>
                <c:pt idx="36">
                  <c:v>0.62836982008072906</c:v>
                </c:pt>
                <c:pt idx="37">
                  <c:v>0.30881108951494568</c:v>
                </c:pt>
                <c:pt idx="39">
                  <c:v>0.26876273243290766</c:v>
                </c:pt>
                <c:pt idx="40">
                  <c:v>0.60940969952575741</c:v>
                </c:pt>
                <c:pt idx="42">
                  <c:v>0.36443172158109649</c:v>
                </c:pt>
                <c:pt idx="43">
                  <c:v>0.66020189329882462</c:v>
                </c:pt>
                <c:pt idx="45">
                  <c:v>0.49991523095222823</c:v>
                </c:pt>
                <c:pt idx="46">
                  <c:v>0.76660663529976258</c:v>
                </c:pt>
                <c:pt idx="48">
                  <c:v>0.6585819166807374</c:v>
                </c:pt>
                <c:pt idx="49">
                  <c:v>0.936899375173845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049832"/>
        <c:axId val="162050224"/>
      </c:scatterChart>
      <c:valAx>
        <c:axId val="162049832"/>
        <c:scaling>
          <c:orientation val="minMax"/>
          <c:max val="1.4"/>
          <c:min val="0"/>
        </c:scaling>
        <c:delete val="0"/>
        <c:axPos val="b"/>
        <c:numFmt formatCode="0.000" sourceLinked="1"/>
        <c:majorTickMark val="out"/>
        <c:minorTickMark val="none"/>
        <c:tickLblPos val="nextTo"/>
        <c:crossAx val="162050224"/>
        <c:crosses val="autoZero"/>
        <c:crossBetween val="midCat"/>
      </c:valAx>
      <c:valAx>
        <c:axId val="162050224"/>
        <c:scaling>
          <c:orientation val="minMax"/>
          <c:max val="2"/>
          <c:min val="-2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1620498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-Y Axis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Inside Cap'!$AU$29:$AU$78</c:f>
              <c:numCache>
                <c:formatCode>0.000</c:formatCode>
                <c:ptCount val="50"/>
                <c:pt idx="0">
                  <c:v>0</c:v>
                </c:pt>
                <c:pt idx="1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7.110197736843013E-17</c:v>
                </c:pt>
                <c:pt idx="7">
                  <c:v>2.867021711426726E-17</c:v>
                </c:pt>
                <c:pt idx="9">
                  <c:v>0.39636093799268179</c:v>
                </c:pt>
                <c:pt idx="10">
                  <c:v>0.20905426561483378</c:v>
                </c:pt>
                <c:pt idx="12">
                  <c:v>0.55407249368613209</c:v>
                </c:pt>
                <c:pt idx="13">
                  <c:v>0.23262475221023515</c:v>
                </c:pt>
                <c:pt idx="15">
                  <c:v>0.58994893377523194</c:v>
                </c:pt>
                <c:pt idx="16">
                  <c:v>0.24938178650087489</c:v>
                </c:pt>
                <c:pt idx="18">
                  <c:v>0.60371691891504775</c:v>
                </c:pt>
                <c:pt idx="19">
                  <c:v>0.26057653165833777</c:v>
                </c:pt>
                <c:pt idx="21">
                  <c:v>0.25152566461268117</c:v>
                </c:pt>
                <c:pt idx="22">
                  <c:v>0.59365456278662831</c:v>
                </c:pt>
                <c:pt idx="24">
                  <c:v>0.23404064888112183</c:v>
                </c:pt>
                <c:pt idx="25">
                  <c:v>0.56320309227128895</c:v>
                </c:pt>
                <c:pt idx="27">
                  <c:v>0.19968807007893929</c:v>
                </c:pt>
                <c:pt idx="28">
                  <c:v>0.48346024965647838</c:v>
                </c:pt>
                <c:pt idx="30">
                  <c:v>-0.48346024965647821</c:v>
                </c:pt>
                <c:pt idx="31">
                  <c:v>-0.19968807007893916</c:v>
                </c:pt>
                <c:pt idx="33">
                  <c:v>-0.56320309227128873</c:v>
                </c:pt>
                <c:pt idx="34">
                  <c:v>-0.23404064888112175</c:v>
                </c:pt>
                <c:pt idx="36">
                  <c:v>-0.59365456278662831</c:v>
                </c:pt>
                <c:pt idx="37">
                  <c:v>-0.25152566461268122</c:v>
                </c:pt>
                <c:pt idx="39">
                  <c:v>-0.26057653165833783</c:v>
                </c:pt>
                <c:pt idx="40">
                  <c:v>-0.60371691891504775</c:v>
                </c:pt>
                <c:pt idx="42">
                  <c:v>-0.24938178650087497</c:v>
                </c:pt>
                <c:pt idx="43">
                  <c:v>-0.58994893377523205</c:v>
                </c:pt>
                <c:pt idx="45">
                  <c:v>-0.23262475221023476</c:v>
                </c:pt>
                <c:pt idx="46">
                  <c:v>-0.55407249368613176</c:v>
                </c:pt>
                <c:pt idx="48">
                  <c:v>-0.20905426561483381</c:v>
                </c:pt>
                <c:pt idx="49">
                  <c:v>-0.39636093799268146</c:v>
                </c:pt>
              </c:numCache>
            </c:numRef>
          </c:xVal>
          <c:yVal>
            <c:numRef>
              <c:f>'Inside Cap'!$AV$29:$AV$78</c:f>
              <c:numCache>
                <c:formatCode>0.000</c:formatCode>
                <c:ptCount val="50"/>
                <c:pt idx="0">
                  <c:v>0.37552507985329542</c:v>
                </c:pt>
                <c:pt idx="1">
                  <c:v>1.4724811168115625E-2</c:v>
                </c:pt>
                <c:pt idx="3">
                  <c:v>0.8927208674820325</c:v>
                </c:pt>
                <c:pt idx="4">
                  <c:v>0.59446297958971028</c:v>
                </c:pt>
                <c:pt idx="6">
                  <c:v>-0.58035397329651295</c:v>
                </c:pt>
                <c:pt idx="7">
                  <c:v>-0.23401422904627245</c:v>
                </c:pt>
                <c:pt idx="9">
                  <c:v>0.85007513456304218</c:v>
                </c:pt>
                <c:pt idx="10">
                  <c:v>0.62607966216351985</c:v>
                </c:pt>
                <c:pt idx="12">
                  <c:v>0.53904461213041821</c:v>
                </c:pt>
                <c:pt idx="13">
                  <c:v>0.45352028801137961</c:v>
                </c:pt>
                <c:pt idx="15">
                  <c:v>0.30849248148408465</c:v>
                </c:pt>
                <c:pt idx="16">
                  <c:v>0.27921321590423082</c:v>
                </c:pt>
                <c:pt idx="18">
                  <c:v>8.6027511152861044E-2</c:v>
                </c:pt>
                <c:pt idx="19">
                  <c:v>6.9483425916356048E-2</c:v>
                </c:pt>
                <c:pt idx="21">
                  <c:v>-0.18972406326489172</c:v>
                </c:pt>
                <c:pt idx="22">
                  <c:v>-0.21521845182067759</c:v>
                </c:pt>
                <c:pt idx="24">
                  <c:v>-0.42478711890356485</c:v>
                </c:pt>
                <c:pt idx="25">
                  <c:v>-0.49233689377285267</c:v>
                </c:pt>
                <c:pt idx="27">
                  <c:v>-0.59418402856891206</c:v>
                </c:pt>
                <c:pt idx="28">
                  <c:v>-0.73507883829396703</c:v>
                </c:pt>
                <c:pt idx="30">
                  <c:v>-0.73507883829396714</c:v>
                </c:pt>
                <c:pt idx="31">
                  <c:v>-0.59418402856891217</c:v>
                </c:pt>
                <c:pt idx="33">
                  <c:v>-0.49233689377285283</c:v>
                </c:pt>
                <c:pt idx="34">
                  <c:v>-0.42478711890356491</c:v>
                </c:pt>
                <c:pt idx="36">
                  <c:v>-0.21521845182067764</c:v>
                </c:pt>
                <c:pt idx="37">
                  <c:v>-0.18972406326489169</c:v>
                </c:pt>
                <c:pt idx="39">
                  <c:v>6.9483425916355812E-2</c:v>
                </c:pt>
                <c:pt idx="40">
                  <c:v>8.6027511152860628E-2</c:v>
                </c:pt>
                <c:pt idx="42">
                  <c:v>0.27921321590423076</c:v>
                </c:pt>
                <c:pt idx="43">
                  <c:v>0.30849248148408448</c:v>
                </c:pt>
                <c:pt idx="45">
                  <c:v>0.45352028801137978</c:v>
                </c:pt>
                <c:pt idx="46">
                  <c:v>0.53904461213041854</c:v>
                </c:pt>
                <c:pt idx="48">
                  <c:v>0.62607966216351985</c:v>
                </c:pt>
                <c:pt idx="49">
                  <c:v>0.8500751345630424</c:v>
                </c:pt>
              </c:numCache>
            </c:numRef>
          </c:yVal>
          <c:smooth val="0"/>
        </c:ser>
        <c:ser>
          <c:idx val="1"/>
          <c:order val="1"/>
          <c:spPr>
            <a:ln>
              <a:noFill/>
            </a:ln>
          </c:spPr>
          <c:marker>
            <c:symbol val="diamond"/>
            <c:size val="5"/>
          </c:marker>
          <c:xVal>
            <c:numRef>
              <c:f>'Seed Centers'!$J$7:$J$23</c:f>
              <c:numCache>
                <c:formatCode>0.00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0270760000000002</c:v>
                </c:pt>
                <c:pt idx="4">
                  <c:v>0.39334861999999998</c:v>
                </c:pt>
                <c:pt idx="5">
                  <c:v>0.41966535999999999</c:v>
                </c:pt>
                <c:pt idx="6">
                  <c:v>0.43214672999999998</c:v>
                </c:pt>
                <c:pt idx="7">
                  <c:v>0.42259011000000002</c:v>
                </c:pt>
                <c:pt idx="8">
                  <c:v>0.39862186999999999</c:v>
                </c:pt>
                <c:pt idx="9">
                  <c:v>0.34157416000000002</c:v>
                </c:pt>
                <c:pt idx="10">
                  <c:v>-0.34157416000000002</c:v>
                </c:pt>
                <c:pt idx="11">
                  <c:v>-0.39862186999999999</c:v>
                </c:pt>
                <c:pt idx="12">
                  <c:v>-0.42259011000000002</c:v>
                </c:pt>
                <c:pt idx="13">
                  <c:v>-0.43214672999999998</c:v>
                </c:pt>
                <c:pt idx="14">
                  <c:v>-0.41966535999999999</c:v>
                </c:pt>
                <c:pt idx="15">
                  <c:v>-0.39334861999999998</c:v>
                </c:pt>
                <c:pt idx="16">
                  <c:v>-0.30270760000000002</c:v>
                </c:pt>
              </c:numCache>
            </c:numRef>
          </c:xVal>
          <c:yVal>
            <c:numRef>
              <c:f>'Seed Centers'!$K$7:$K$23</c:f>
              <c:numCache>
                <c:formatCode>0.000</c:formatCode>
                <c:ptCount val="17"/>
                <c:pt idx="0">
                  <c:v>0.19512494999999999</c:v>
                </c:pt>
                <c:pt idx="1">
                  <c:v>0.74359191999999996</c:v>
                </c:pt>
                <c:pt idx="2">
                  <c:v>-0.40718409999999999</c:v>
                </c:pt>
                <c:pt idx="3">
                  <c:v>0.73807739999999999</c:v>
                </c:pt>
                <c:pt idx="4">
                  <c:v>0.49628244999999999</c:v>
                </c:pt>
                <c:pt idx="5">
                  <c:v>0.29385285</c:v>
                </c:pt>
                <c:pt idx="6">
                  <c:v>7.7755469999999993E-2</c:v>
                </c:pt>
                <c:pt idx="7">
                  <c:v>-0.20247125999999999</c:v>
                </c:pt>
                <c:pt idx="8">
                  <c:v>-0.45856201000000002</c:v>
                </c:pt>
                <c:pt idx="9">
                  <c:v>-0.66463143000000002</c:v>
                </c:pt>
                <c:pt idx="10">
                  <c:v>-0.66463143000000002</c:v>
                </c:pt>
                <c:pt idx="11">
                  <c:v>-0.45856201000000002</c:v>
                </c:pt>
                <c:pt idx="12">
                  <c:v>-0.20247125999999999</c:v>
                </c:pt>
                <c:pt idx="13">
                  <c:v>7.7755469999999993E-2</c:v>
                </c:pt>
                <c:pt idx="14">
                  <c:v>0.29385285</c:v>
                </c:pt>
                <c:pt idx="15">
                  <c:v>0.49628244999999999</c:v>
                </c:pt>
                <c:pt idx="16">
                  <c:v>0.7380773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051008"/>
        <c:axId val="161923832"/>
      </c:scatterChart>
      <c:valAx>
        <c:axId val="162051008"/>
        <c:scaling>
          <c:orientation val="minMax"/>
          <c:max val="1"/>
          <c:min val="-1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X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low"/>
        <c:crossAx val="161923832"/>
        <c:crosses val="autoZero"/>
        <c:crossBetween val="midCat"/>
        <c:majorUnit val="0.1"/>
      </c:valAx>
      <c:valAx>
        <c:axId val="161923832"/>
        <c:scaling>
          <c:orientation val="minMax"/>
          <c:max val="1"/>
          <c:min val="-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Y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low"/>
        <c:crossAx val="162051008"/>
        <c:crosses val="autoZero"/>
        <c:crossBetween val="midCat"/>
        <c:majorUnit val="0.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Z-Y Axis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Inside Cap'!$AW$29:$AW$78</c:f>
              <c:numCache>
                <c:formatCode>0.000</c:formatCode>
                <c:ptCount val="50"/>
                <c:pt idx="0">
                  <c:v>1.2475421293492162</c:v>
                </c:pt>
                <c:pt idx="1">
                  <c:v>1.3027523287394513</c:v>
                </c:pt>
                <c:pt idx="3">
                  <c:v>0.94890984970234538</c:v>
                </c:pt>
                <c:pt idx="4">
                  <c:v>1.1593076451043198</c:v>
                </c:pt>
                <c:pt idx="6">
                  <c:v>1.1664346170184379</c:v>
                </c:pt>
                <c:pt idx="7">
                  <c:v>1.2816465155041303</c:v>
                </c:pt>
                <c:pt idx="9">
                  <c:v>0.90424041191001148</c:v>
                </c:pt>
                <c:pt idx="10">
                  <c:v>1.1232546553446621</c:v>
                </c:pt>
                <c:pt idx="12">
                  <c:v>1.0487206625091348</c:v>
                </c:pt>
                <c:pt idx="13">
                  <c:v>1.1989935459047316</c:v>
                </c:pt>
                <c:pt idx="15">
                  <c:v>1.11989869832287</c:v>
                </c:pt>
                <c:pt idx="16">
                  <c:v>1.2478898808492878</c:v>
                </c:pt>
                <c:pt idx="18">
                  <c:v>1.151306040651471</c:v>
                </c:pt>
                <c:pt idx="19">
                  <c:v>1.2746185212728698</c:v>
                </c:pt>
                <c:pt idx="21">
                  <c:v>1.2641677380630338</c:v>
                </c:pt>
                <c:pt idx="22">
                  <c:v>1.1395769952831305</c:v>
                </c:pt>
                <c:pt idx="24">
                  <c:v>1.2091986306578884</c:v>
                </c:pt>
                <c:pt idx="25">
                  <c:v>1.0666710411303744</c:v>
                </c:pt>
                <c:pt idx="27">
                  <c:v>1.1421254156010041</c:v>
                </c:pt>
                <c:pt idx="28">
                  <c:v>0.960887994822751</c:v>
                </c:pt>
                <c:pt idx="30">
                  <c:v>0.960887994822751</c:v>
                </c:pt>
                <c:pt idx="31">
                  <c:v>1.1421254156010041</c:v>
                </c:pt>
                <c:pt idx="33">
                  <c:v>1.0666710411303744</c:v>
                </c:pt>
                <c:pt idx="34">
                  <c:v>1.2091986306578884</c:v>
                </c:pt>
                <c:pt idx="36">
                  <c:v>1.1395769952831305</c:v>
                </c:pt>
                <c:pt idx="37">
                  <c:v>1.2641677380630338</c:v>
                </c:pt>
                <c:pt idx="39">
                  <c:v>1.2746185212728698</c:v>
                </c:pt>
                <c:pt idx="40">
                  <c:v>1.151306040651471</c:v>
                </c:pt>
                <c:pt idx="42">
                  <c:v>1.2478898808492878</c:v>
                </c:pt>
                <c:pt idx="43">
                  <c:v>1.11989869832287</c:v>
                </c:pt>
                <c:pt idx="45">
                  <c:v>1.1989935459047316</c:v>
                </c:pt>
                <c:pt idx="46">
                  <c:v>1.0487206625091348</c:v>
                </c:pt>
                <c:pt idx="48">
                  <c:v>1.1232546553446621</c:v>
                </c:pt>
                <c:pt idx="49">
                  <c:v>0.90424041191001148</c:v>
                </c:pt>
              </c:numCache>
            </c:numRef>
          </c:xVal>
          <c:yVal>
            <c:numRef>
              <c:f>'Inside Cap'!$AV$29:$AV$78</c:f>
              <c:numCache>
                <c:formatCode>0.000</c:formatCode>
                <c:ptCount val="50"/>
                <c:pt idx="0">
                  <c:v>0.37552507985329542</c:v>
                </c:pt>
                <c:pt idx="1">
                  <c:v>1.4724811168115625E-2</c:v>
                </c:pt>
                <c:pt idx="3">
                  <c:v>0.8927208674820325</c:v>
                </c:pt>
                <c:pt idx="4">
                  <c:v>0.59446297958971028</c:v>
                </c:pt>
                <c:pt idx="6">
                  <c:v>-0.58035397329651295</c:v>
                </c:pt>
                <c:pt idx="7">
                  <c:v>-0.23401422904627245</c:v>
                </c:pt>
                <c:pt idx="9">
                  <c:v>0.85007513456304218</c:v>
                </c:pt>
                <c:pt idx="10">
                  <c:v>0.62607966216351985</c:v>
                </c:pt>
                <c:pt idx="12">
                  <c:v>0.53904461213041821</c:v>
                </c:pt>
                <c:pt idx="13">
                  <c:v>0.45352028801137961</c:v>
                </c:pt>
                <c:pt idx="15">
                  <c:v>0.30849248148408465</c:v>
                </c:pt>
                <c:pt idx="16">
                  <c:v>0.27921321590423082</c:v>
                </c:pt>
                <c:pt idx="18">
                  <c:v>8.6027511152861044E-2</c:v>
                </c:pt>
                <c:pt idx="19">
                  <c:v>6.9483425916356048E-2</c:v>
                </c:pt>
                <c:pt idx="21">
                  <c:v>-0.18972406326489172</c:v>
                </c:pt>
                <c:pt idx="22">
                  <c:v>-0.21521845182067759</c:v>
                </c:pt>
                <c:pt idx="24">
                  <c:v>-0.42478711890356485</c:v>
                </c:pt>
                <c:pt idx="25">
                  <c:v>-0.49233689377285267</c:v>
                </c:pt>
                <c:pt idx="27">
                  <c:v>-0.59418402856891206</c:v>
                </c:pt>
                <c:pt idx="28">
                  <c:v>-0.73507883829396703</c:v>
                </c:pt>
                <c:pt idx="30">
                  <c:v>-0.73507883829396714</c:v>
                </c:pt>
                <c:pt idx="31">
                  <c:v>-0.59418402856891217</c:v>
                </c:pt>
                <c:pt idx="33">
                  <c:v>-0.49233689377285283</c:v>
                </c:pt>
                <c:pt idx="34">
                  <c:v>-0.42478711890356491</c:v>
                </c:pt>
                <c:pt idx="36">
                  <c:v>-0.21521845182067764</c:v>
                </c:pt>
                <c:pt idx="37">
                  <c:v>-0.18972406326489169</c:v>
                </c:pt>
                <c:pt idx="39">
                  <c:v>6.9483425916355812E-2</c:v>
                </c:pt>
                <c:pt idx="40">
                  <c:v>8.6027511152860628E-2</c:v>
                </c:pt>
                <c:pt idx="42">
                  <c:v>0.27921321590423076</c:v>
                </c:pt>
                <c:pt idx="43">
                  <c:v>0.30849248148408448</c:v>
                </c:pt>
                <c:pt idx="45">
                  <c:v>0.45352028801137978</c:v>
                </c:pt>
                <c:pt idx="46">
                  <c:v>0.53904461213041854</c:v>
                </c:pt>
                <c:pt idx="48">
                  <c:v>0.62607966216351985</c:v>
                </c:pt>
                <c:pt idx="49">
                  <c:v>0.8500751345630424</c:v>
                </c:pt>
              </c:numCache>
            </c:numRef>
          </c:yVal>
          <c:smooth val="0"/>
        </c:ser>
        <c:ser>
          <c:idx val="1"/>
          <c:order val="1"/>
          <c:spPr>
            <a:ln>
              <a:noFill/>
            </a:ln>
          </c:spPr>
          <c:marker>
            <c:symbol val="circle"/>
            <c:size val="5"/>
          </c:marker>
          <c:xVal>
            <c:numRef>
              <c:f>'Seed Centers'!$L$7:$L$23</c:f>
              <c:numCache>
                <c:formatCode>0.000</c:formatCode>
                <c:ptCount val="17"/>
                <c:pt idx="0">
                  <c:v>1.27514723</c:v>
                </c:pt>
                <c:pt idx="1">
                  <c:v>1.0541087499999999</c:v>
                </c:pt>
                <c:pt idx="2">
                  <c:v>1.2240405700000001</c:v>
                </c:pt>
                <c:pt idx="3">
                  <c:v>1.0137475300000001</c:v>
                </c:pt>
                <c:pt idx="4">
                  <c:v>1.1238570999999999</c:v>
                </c:pt>
                <c:pt idx="5">
                  <c:v>1.18389429</c:v>
                </c:pt>
                <c:pt idx="6">
                  <c:v>1.2129622799999999</c:v>
                </c:pt>
                <c:pt idx="7">
                  <c:v>1.20187237</c:v>
                </c:pt>
                <c:pt idx="8">
                  <c:v>1.13793484</c:v>
                </c:pt>
                <c:pt idx="9">
                  <c:v>1.05150671</c:v>
                </c:pt>
                <c:pt idx="10">
                  <c:v>1.05150671</c:v>
                </c:pt>
                <c:pt idx="11">
                  <c:v>1.13793484</c:v>
                </c:pt>
                <c:pt idx="12">
                  <c:v>1.20187237</c:v>
                </c:pt>
                <c:pt idx="13">
                  <c:v>1.2129622799999999</c:v>
                </c:pt>
                <c:pt idx="14">
                  <c:v>1.18389429</c:v>
                </c:pt>
                <c:pt idx="15">
                  <c:v>1.1238570999999999</c:v>
                </c:pt>
                <c:pt idx="16">
                  <c:v>1.0137475300000001</c:v>
                </c:pt>
              </c:numCache>
            </c:numRef>
          </c:xVal>
          <c:yVal>
            <c:numRef>
              <c:f>'Seed Centers'!$K$7:$K$23</c:f>
              <c:numCache>
                <c:formatCode>0.000</c:formatCode>
                <c:ptCount val="17"/>
                <c:pt idx="0">
                  <c:v>0.19512494999999999</c:v>
                </c:pt>
                <c:pt idx="1">
                  <c:v>0.74359191999999996</c:v>
                </c:pt>
                <c:pt idx="2">
                  <c:v>-0.40718409999999999</c:v>
                </c:pt>
                <c:pt idx="3">
                  <c:v>0.73807739999999999</c:v>
                </c:pt>
                <c:pt idx="4">
                  <c:v>0.49628244999999999</c:v>
                </c:pt>
                <c:pt idx="5">
                  <c:v>0.29385285</c:v>
                </c:pt>
                <c:pt idx="6">
                  <c:v>7.7755469999999993E-2</c:v>
                </c:pt>
                <c:pt idx="7">
                  <c:v>-0.20247125999999999</c:v>
                </c:pt>
                <c:pt idx="8">
                  <c:v>-0.45856201000000002</c:v>
                </c:pt>
                <c:pt idx="9">
                  <c:v>-0.66463143000000002</c:v>
                </c:pt>
                <c:pt idx="10">
                  <c:v>-0.66463143000000002</c:v>
                </c:pt>
                <c:pt idx="11">
                  <c:v>-0.45856201000000002</c:v>
                </c:pt>
                <c:pt idx="12">
                  <c:v>-0.20247125999999999</c:v>
                </c:pt>
                <c:pt idx="13">
                  <c:v>7.7755469999999993E-2</c:v>
                </c:pt>
                <c:pt idx="14">
                  <c:v>0.29385285</c:v>
                </c:pt>
                <c:pt idx="15">
                  <c:v>0.49628244999999999</c:v>
                </c:pt>
                <c:pt idx="16">
                  <c:v>0.7380773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924616"/>
        <c:axId val="161925008"/>
      </c:scatterChart>
      <c:valAx>
        <c:axId val="161924616"/>
        <c:scaling>
          <c:orientation val="minMax"/>
          <c:max val="1.4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161925008"/>
        <c:crosses val="autoZero"/>
        <c:crossBetween val="midCat"/>
        <c:majorUnit val="0.2"/>
      </c:valAx>
      <c:valAx>
        <c:axId val="161925008"/>
        <c:scaling>
          <c:orientation val="minMax"/>
          <c:max val="1.2"/>
          <c:min val="-1.2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Y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161924616"/>
        <c:crosses val="autoZero"/>
        <c:crossBetween val="midCat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Seed Ends'!$AC$7:$AC$56</c:f>
              <c:numCache>
                <c:formatCode>0.000</c:formatCode>
                <c:ptCount val="50"/>
                <c:pt idx="0">
                  <c:v>1.2411135444887094</c:v>
                </c:pt>
                <c:pt idx="1">
                  <c:v>1.3091809135999581</c:v>
                </c:pt>
                <c:pt idx="3">
                  <c:v>0.92441147626512887</c:v>
                </c:pt>
                <c:pt idx="4">
                  <c:v>1.183806018541536</c:v>
                </c:pt>
                <c:pt idx="6">
                  <c:v>1.153019532948186</c:v>
                </c:pt>
                <c:pt idx="7">
                  <c:v>1.2950615995743822</c:v>
                </c:pt>
                <c:pt idx="9">
                  <c:v>0.87873875342789454</c:v>
                </c:pt>
                <c:pt idx="10">
                  <c:v>1.1487563138267789</c:v>
                </c:pt>
                <c:pt idx="12">
                  <c:v>1.0312231349904692</c:v>
                </c:pt>
                <c:pt idx="13">
                  <c:v>1.2164910734233971</c:v>
                </c:pt>
                <c:pt idx="15">
                  <c:v>1.1049956154259584</c:v>
                </c:pt>
                <c:pt idx="16">
                  <c:v>1.2627929637461994</c:v>
                </c:pt>
                <c:pt idx="18">
                  <c:v>1.1369477381133626</c:v>
                </c:pt>
                <c:pt idx="19">
                  <c:v>1.288976823810978</c:v>
                </c:pt>
                <c:pt idx="21">
                  <c:v>1.2786748793456253</c:v>
                </c:pt>
                <c:pt idx="22">
                  <c:v>1.125069854000539</c:v>
                </c:pt>
                <c:pt idx="24">
                  <c:v>1.2257943088905439</c:v>
                </c:pt>
                <c:pt idx="25">
                  <c:v>1.0500753628977186</c:v>
                </c:pt>
                <c:pt idx="27">
                  <c:v>1.1632284029518967</c:v>
                </c:pt>
                <c:pt idx="28">
                  <c:v>0.93978500747185856</c:v>
                </c:pt>
                <c:pt idx="30">
                  <c:v>0.93978500747185856</c:v>
                </c:pt>
                <c:pt idx="31">
                  <c:v>1.1632284029518967</c:v>
                </c:pt>
                <c:pt idx="33">
                  <c:v>1.0500753628977186</c:v>
                </c:pt>
                <c:pt idx="34">
                  <c:v>1.2257943088905439</c:v>
                </c:pt>
                <c:pt idx="36">
                  <c:v>1.125069854000539</c:v>
                </c:pt>
                <c:pt idx="37">
                  <c:v>1.2786748793456253</c:v>
                </c:pt>
                <c:pt idx="39">
                  <c:v>1.288976823810978</c:v>
                </c:pt>
                <c:pt idx="40">
                  <c:v>1.1369477381133626</c:v>
                </c:pt>
                <c:pt idx="42">
                  <c:v>1.2627929637461994</c:v>
                </c:pt>
                <c:pt idx="43">
                  <c:v>1.1049956154259584</c:v>
                </c:pt>
                <c:pt idx="45">
                  <c:v>1.2164910734233971</c:v>
                </c:pt>
                <c:pt idx="46">
                  <c:v>1.0312231349904692</c:v>
                </c:pt>
                <c:pt idx="48">
                  <c:v>1.1487563138267789</c:v>
                </c:pt>
                <c:pt idx="49">
                  <c:v>0.87873875342789454</c:v>
                </c:pt>
              </c:numCache>
            </c:numRef>
          </c:xVal>
          <c:yVal>
            <c:numRef>
              <c:f>'Seed Ends'!$AB$7:$AB$56</c:f>
              <c:numCache>
                <c:formatCode>0.000</c:formatCode>
                <c:ptCount val="50"/>
                <c:pt idx="0">
                  <c:v>0.41753607004266408</c:v>
                </c:pt>
                <c:pt idx="1">
                  <c:v>-2.7286179021243473E-2</c:v>
                </c:pt>
                <c:pt idx="3">
                  <c:v>0.92744952566127559</c:v>
                </c:pt>
                <c:pt idx="4">
                  <c:v>0.55973432141046775</c:v>
                </c:pt>
                <c:pt idx="6">
                  <c:v>0.62068120379140446</c:v>
                </c:pt>
                <c:pt idx="7">
                  <c:v>0.19368699855138094</c:v>
                </c:pt>
                <c:pt idx="9">
                  <c:v>0.96930620253263189</c:v>
                </c:pt>
                <c:pt idx="10">
                  <c:v>0.62617508932195076</c:v>
                </c:pt>
                <c:pt idx="12">
                  <c:v>0.79765974402516038</c:v>
                </c:pt>
                <c:pt idx="13">
                  <c:v>0.46886212222683044</c:v>
                </c:pt>
                <c:pt idx="15">
                  <c:v>0.6946408858960943</c:v>
                </c:pt>
                <c:pt idx="16">
                  <c:v>0.32999272898382681</c:v>
                </c:pt>
                <c:pt idx="18">
                  <c:v>0.64907407240643156</c:v>
                </c:pt>
                <c:pt idx="19">
                  <c:v>0.22909835955223348</c:v>
                </c:pt>
                <c:pt idx="21">
                  <c:v>0.27160219622988874</c:v>
                </c:pt>
                <c:pt idx="22">
                  <c:v>0.665578713365786</c:v>
                </c:pt>
                <c:pt idx="24">
                  <c:v>0.44305444562423013</c:v>
                </c:pt>
                <c:pt idx="25">
                  <c:v>0.77214678768422329</c:v>
                </c:pt>
                <c:pt idx="27">
                  <c:v>0.59005921872215317</c:v>
                </c:pt>
                <c:pt idx="28">
                  <c:v>0.90447462029851144</c:v>
                </c:pt>
                <c:pt idx="30">
                  <c:v>0.90447462029851144</c:v>
                </c:pt>
                <c:pt idx="31">
                  <c:v>0.59005921872215317</c:v>
                </c:pt>
                <c:pt idx="33">
                  <c:v>0.77214678768422329</c:v>
                </c:pt>
                <c:pt idx="34">
                  <c:v>0.44305444562423013</c:v>
                </c:pt>
                <c:pt idx="36">
                  <c:v>0.665578713365786</c:v>
                </c:pt>
                <c:pt idx="37">
                  <c:v>0.27160219622988868</c:v>
                </c:pt>
                <c:pt idx="39">
                  <c:v>0.22909835955223348</c:v>
                </c:pt>
                <c:pt idx="40">
                  <c:v>0.64907407240643156</c:v>
                </c:pt>
                <c:pt idx="42">
                  <c:v>0.32999272898382681</c:v>
                </c:pt>
                <c:pt idx="43">
                  <c:v>0.6946408858960943</c:v>
                </c:pt>
                <c:pt idx="45">
                  <c:v>0.46886212222683044</c:v>
                </c:pt>
                <c:pt idx="46">
                  <c:v>0.79765974402516038</c:v>
                </c:pt>
                <c:pt idx="48">
                  <c:v>0.62617508932195076</c:v>
                </c:pt>
                <c:pt idx="49">
                  <c:v>0.969306202532631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731224"/>
        <c:axId val="220733656"/>
      </c:scatterChart>
      <c:valAx>
        <c:axId val="220731224"/>
        <c:scaling>
          <c:orientation val="minMax"/>
          <c:max val="1.5"/>
          <c:min val="0"/>
        </c:scaling>
        <c:delete val="0"/>
        <c:axPos val="b"/>
        <c:numFmt formatCode="0.000" sourceLinked="1"/>
        <c:majorTickMark val="out"/>
        <c:minorTickMark val="none"/>
        <c:tickLblPos val="nextTo"/>
        <c:crossAx val="220733656"/>
        <c:crosses val="autoZero"/>
        <c:crossBetween val="midCat"/>
      </c:valAx>
      <c:valAx>
        <c:axId val="220733656"/>
        <c:scaling>
          <c:orientation val="minMax"/>
          <c:max val="1"/>
          <c:min val="-0.5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2207312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Slot Face1'!$AA$7:$AA$56</c:f>
              <c:numCache>
                <c:formatCode>0.000</c:formatCode>
                <c:ptCount val="50"/>
                <c:pt idx="0">
                  <c:v>7.0000000000000007E-2</c:v>
                </c:pt>
                <c:pt idx="1">
                  <c:v>-7.0000000000000007E-2</c:v>
                </c:pt>
                <c:pt idx="3">
                  <c:v>7.0000000000000007E-2</c:v>
                </c:pt>
                <c:pt idx="4">
                  <c:v>-7.0000000000000007E-2</c:v>
                </c:pt>
                <c:pt idx="6">
                  <c:v>7.0000000000000007E-2</c:v>
                </c:pt>
                <c:pt idx="7">
                  <c:v>-7.0000000000000007E-2</c:v>
                </c:pt>
                <c:pt idx="9">
                  <c:v>0.12961078421723504</c:v>
                </c:pt>
                <c:pt idx="10">
                  <c:v>-0.12961078421723504</c:v>
                </c:pt>
                <c:pt idx="12">
                  <c:v>0.19758989368501159</c:v>
                </c:pt>
                <c:pt idx="13">
                  <c:v>-0.19758989368501159</c:v>
                </c:pt>
                <c:pt idx="15">
                  <c:v>0.18152158001052704</c:v>
                </c:pt>
                <c:pt idx="16">
                  <c:v>-0.18152158001052704</c:v>
                </c:pt>
                <c:pt idx="18">
                  <c:v>0.10055491318320516</c:v>
                </c:pt>
                <c:pt idx="19">
                  <c:v>-0.10055491318320516</c:v>
                </c:pt>
                <c:pt idx="21">
                  <c:v>2.1436653093031919E-2</c:v>
                </c:pt>
                <c:pt idx="22">
                  <c:v>-2.1436653093031919E-2</c:v>
                </c:pt>
                <c:pt idx="24">
                  <c:v>8.4561560306187472E-2</c:v>
                </c:pt>
                <c:pt idx="25">
                  <c:v>-8.4561560306187472E-2</c:v>
                </c:pt>
                <c:pt idx="27">
                  <c:v>7.1332998052916069E-2</c:v>
                </c:pt>
                <c:pt idx="28">
                  <c:v>-7.1332998052916069E-2</c:v>
                </c:pt>
                <c:pt idx="30">
                  <c:v>0.19133642015121169</c:v>
                </c:pt>
                <c:pt idx="31">
                  <c:v>-0.19133642015121169</c:v>
                </c:pt>
                <c:pt idx="33">
                  <c:v>0.20062682046389335</c:v>
                </c:pt>
                <c:pt idx="34">
                  <c:v>-0.20062682046389335</c:v>
                </c:pt>
                <c:pt idx="36">
                  <c:v>0.15299362000305911</c:v>
                </c:pt>
                <c:pt idx="37">
                  <c:v>-0.15299362000305911</c:v>
                </c:pt>
                <c:pt idx="39">
                  <c:v>-3.8401548046579977E-2</c:v>
                </c:pt>
                <c:pt idx="40">
                  <c:v>3.8401548046579977E-2</c:v>
                </c:pt>
                <c:pt idx="42">
                  <c:v>5.790891701027729E-2</c:v>
                </c:pt>
                <c:pt idx="43">
                  <c:v>-5.790891701027729E-2</c:v>
                </c:pt>
                <c:pt idx="45">
                  <c:v>8.017601417265223E-2</c:v>
                </c:pt>
                <c:pt idx="46">
                  <c:v>-8.017601417265223E-2</c:v>
                </c:pt>
                <c:pt idx="48">
                  <c:v>-6.2306174614044241E-3</c:v>
                </c:pt>
                <c:pt idx="49">
                  <c:v>6.2306174614044241E-3</c:v>
                </c:pt>
              </c:numCache>
            </c:numRef>
          </c:xVal>
          <c:yVal>
            <c:numRef>
              <c:f>'Slot Face1'!$AB$7:$AB$56</c:f>
              <c:numCache>
                <c:formatCode>0.000</c:formatCode>
                <c:ptCount val="50"/>
                <c:pt idx="0">
                  <c:v>0.43686277777691285</c:v>
                </c:pt>
                <c:pt idx="1">
                  <c:v>-6.7269104495515736E-2</c:v>
                </c:pt>
                <c:pt idx="3">
                  <c:v>0.91260499760414382</c:v>
                </c:pt>
                <c:pt idx="4">
                  <c:v>0.49586109945322832</c:v>
                </c:pt>
                <c:pt idx="6">
                  <c:v>0.62759492602968425</c:v>
                </c:pt>
                <c:pt idx="7">
                  <c:v>0.14366816009099104</c:v>
                </c:pt>
                <c:pt idx="9">
                  <c:v>0.93664848356940134</c:v>
                </c:pt>
                <c:pt idx="10">
                  <c:v>0.57438279376135082</c:v>
                </c:pt>
                <c:pt idx="12">
                  <c:v>0.75284581861048616</c:v>
                </c:pt>
                <c:pt idx="13">
                  <c:v>0.44663810081894917</c:v>
                </c:pt>
                <c:pt idx="15">
                  <c:v>0.66167327348639282</c:v>
                </c:pt>
                <c:pt idx="16">
                  <c:v>0.30872572009149368</c:v>
                </c:pt>
                <c:pt idx="18">
                  <c:v>0.64580983166069128</c:v>
                </c:pt>
                <c:pt idx="19">
                  <c:v>0.18588027862365841</c:v>
                </c:pt>
                <c:pt idx="21">
                  <c:v>0.1982282511848602</c:v>
                </c:pt>
                <c:pt idx="22">
                  <c:v>0.68934697401271439</c:v>
                </c:pt>
                <c:pt idx="24">
                  <c:v>0.35442466658730559</c:v>
                </c:pt>
                <c:pt idx="25">
                  <c:v>0.79645505926994709</c:v>
                </c:pt>
                <c:pt idx="27">
                  <c:v>0.50015726711560804</c:v>
                </c:pt>
                <c:pt idx="28">
                  <c:v>0.91526978133596026</c:v>
                </c:pt>
                <c:pt idx="30">
                  <c:v>0.85649472223548084</c:v>
                </c:pt>
                <c:pt idx="31">
                  <c:v>0.55893232621608746</c:v>
                </c:pt>
                <c:pt idx="33">
                  <c:v>0.72739598758863133</c:v>
                </c:pt>
                <c:pt idx="34">
                  <c:v>0.42348373826862146</c:v>
                </c:pt>
                <c:pt idx="36">
                  <c:v>0.64473497060554352</c:v>
                </c:pt>
                <c:pt idx="37">
                  <c:v>0.24284025459203107</c:v>
                </c:pt>
                <c:pt idx="39">
                  <c:v>0.1698373570926002</c:v>
                </c:pt>
                <c:pt idx="40">
                  <c:v>0.66185275319174952</c:v>
                </c:pt>
                <c:pt idx="42">
                  <c:v>0.2484053623191563</c:v>
                </c:pt>
                <c:pt idx="43">
                  <c:v>0.72199363125873017</c:v>
                </c:pt>
                <c:pt idx="45">
                  <c:v>0.38020851390571225</c:v>
                </c:pt>
                <c:pt idx="46">
                  <c:v>0.81927540552372302</c:v>
                </c:pt>
                <c:pt idx="48">
                  <c:v>0.54776655526396267</c:v>
                </c:pt>
                <c:pt idx="49">
                  <c:v>0.963264722066789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926576"/>
        <c:axId val="161926968"/>
      </c:scatterChart>
      <c:valAx>
        <c:axId val="161926576"/>
        <c:scaling>
          <c:orientation val="minMax"/>
          <c:max val="1"/>
          <c:min val="-1"/>
        </c:scaling>
        <c:delete val="0"/>
        <c:axPos val="b"/>
        <c:majorGridlines/>
        <c:numFmt formatCode="0.0" sourceLinked="0"/>
        <c:majorTickMark val="out"/>
        <c:minorTickMark val="none"/>
        <c:tickLblPos val="low"/>
        <c:crossAx val="161926968"/>
        <c:crosses val="autoZero"/>
        <c:crossBetween val="midCat"/>
        <c:majorUnit val="0.2"/>
      </c:valAx>
      <c:valAx>
        <c:axId val="161926968"/>
        <c:scaling>
          <c:orientation val="minMax"/>
          <c:max val="1.2"/>
          <c:min val="-1.2"/>
        </c:scaling>
        <c:delete val="0"/>
        <c:axPos val="l"/>
        <c:majorGridlines/>
        <c:numFmt formatCode="0.0" sourceLinked="0"/>
        <c:majorTickMark val="out"/>
        <c:minorTickMark val="none"/>
        <c:tickLblPos val="low"/>
        <c:crossAx val="161926576"/>
        <c:crosses val="autoZero"/>
        <c:crossBetween val="midCat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Slot Face1'!$AC$7:$AC$56</c:f>
              <c:numCache>
                <c:formatCode>0.000</c:formatCode>
                <c:ptCount val="50"/>
                <c:pt idx="0">
                  <c:v>1.1690812261742294</c:v>
                </c:pt>
                <c:pt idx="1">
                  <c:v>1.2462242445003113</c:v>
                </c:pt>
                <c:pt idx="3">
                  <c:v>0.85132374473401184</c:v>
                </c:pt>
                <c:pt idx="4">
                  <c:v>1.1453042259806063</c:v>
                </c:pt>
                <c:pt idx="6">
                  <c:v>1.0787606819039131</c:v>
                </c:pt>
                <c:pt idx="7">
                  <c:v>1.239741690746935</c:v>
                </c:pt>
                <c:pt idx="9">
                  <c:v>0.81755162701919615</c:v>
                </c:pt>
                <c:pt idx="10">
                  <c:v>1.1026266144282475</c:v>
                </c:pt>
                <c:pt idx="12">
                  <c:v>0.97810091877794125</c:v>
                </c:pt>
                <c:pt idx="13">
                  <c:v>1.1506401004703375</c:v>
                </c:pt>
                <c:pt idx="15">
                  <c:v>1.0448628594912748</c:v>
                </c:pt>
                <c:pt idx="16">
                  <c:v>1.1975969045319341</c:v>
                </c:pt>
                <c:pt idx="18">
                  <c:v>1.0655131959601007</c:v>
                </c:pt>
                <c:pt idx="19">
                  <c:v>1.2320053698963771</c:v>
                </c:pt>
                <c:pt idx="21">
                  <c:v>1.233995960421411</c:v>
                </c:pt>
                <c:pt idx="22">
                  <c:v>1.04251677172297</c:v>
                </c:pt>
                <c:pt idx="24">
                  <c:v>1.1957142209713241</c:v>
                </c:pt>
                <c:pt idx="25">
                  <c:v>0.95969197197949307</c:v>
                </c:pt>
                <c:pt idx="27">
                  <c:v>1.1433522254931894</c:v>
                </c:pt>
                <c:pt idx="28">
                  <c:v>0.84834711690557774</c:v>
                </c:pt>
                <c:pt idx="30">
                  <c:v>0.8901163772824795</c:v>
                </c:pt>
                <c:pt idx="31">
                  <c:v>1.1015829651162876</c:v>
                </c:pt>
                <c:pt idx="33">
                  <c:v>0.99656608217945519</c:v>
                </c:pt>
                <c:pt idx="34">
                  <c:v>1.158840110771362</c:v>
                </c:pt>
                <c:pt idx="36">
                  <c:v>1.0599102650303129</c:v>
                </c:pt>
                <c:pt idx="37">
                  <c:v>1.2166024671140681</c:v>
                </c:pt>
                <c:pt idx="39">
                  <c:v>1.2378128264173978</c:v>
                </c:pt>
                <c:pt idx="40">
                  <c:v>1.0597057394390801</c:v>
                </c:pt>
                <c:pt idx="42">
                  <c:v>1.2236998542542146</c:v>
                </c:pt>
                <c:pt idx="43">
                  <c:v>1.0187599097689943</c:v>
                </c:pt>
                <c:pt idx="45">
                  <c:v>1.1880712490019261</c:v>
                </c:pt>
                <c:pt idx="46">
                  <c:v>0.94066977024635257</c:v>
                </c:pt>
                <c:pt idx="48">
                  <c:v>1.1235715288045982</c:v>
                </c:pt>
                <c:pt idx="49">
                  <c:v>0.79660671264284533</c:v>
                </c:pt>
              </c:numCache>
            </c:numRef>
          </c:xVal>
          <c:yVal>
            <c:numRef>
              <c:f>'Slot Face1'!$AB$7:$AB$56</c:f>
              <c:numCache>
                <c:formatCode>0.000</c:formatCode>
                <c:ptCount val="50"/>
                <c:pt idx="0">
                  <c:v>0.43686277777691285</c:v>
                </c:pt>
                <c:pt idx="1">
                  <c:v>-6.7269104495515736E-2</c:v>
                </c:pt>
                <c:pt idx="3">
                  <c:v>0.91260499760414382</c:v>
                </c:pt>
                <c:pt idx="4">
                  <c:v>0.49586109945322832</c:v>
                </c:pt>
                <c:pt idx="6">
                  <c:v>0.62759492602968425</c:v>
                </c:pt>
                <c:pt idx="7">
                  <c:v>0.14366816009099104</c:v>
                </c:pt>
                <c:pt idx="9">
                  <c:v>0.93664848356940134</c:v>
                </c:pt>
                <c:pt idx="10">
                  <c:v>0.57438279376135082</c:v>
                </c:pt>
                <c:pt idx="12">
                  <c:v>0.75284581861048616</c:v>
                </c:pt>
                <c:pt idx="13">
                  <c:v>0.44663810081894917</c:v>
                </c:pt>
                <c:pt idx="15">
                  <c:v>0.66167327348639282</c:v>
                </c:pt>
                <c:pt idx="16">
                  <c:v>0.30872572009149368</c:v>
                </c:pt>
                <c:pt idx="18">
                  <c:v>0.64580983166069128</c:v>
                </c:pt>
                <c:pt idx="19">
                  <c:v>0.18588027862365841</c:v>
                </c:pt>
                <c:pt idx="21">
                  <c:v>0.1982282511848602</c:v>
                </c:pt>
                <c:pt idx="22">
                  <c:v>0.68934697401271439</c:v>
                </c:pt>
                <c:pt idx="24">
                  <c:v>0.35442466658730559</c:v>
                </c:pt>
                <c:pt idx="25">
                  <c:v>0.79645505926994709</c:v>
                </c:pt>
                <c:pt idx="27">
                  <c:v>0.50015726711560804</c:v>
                </c:pt>
                <c:pt idx="28">
                  <c:v>0.91526978133596026</c:v>
                </c:pt>
                <c:pt idx="30">
                  <c:v>0.85649472223548084</c:v>
                </c:pt>
                <c:pt idx="31">
                  <c:v>0.55893232621608746</c:v>
                </c:pt>
                <c:pt idx="33">
                  <c:v>0.72739598758863133</c:v>
                </c:pt>
                <c:pt idx="34">
                  <c:v>0.42348373826862146</c:v>
                </c:pt>
                <c:pt idx="36">
                  <c:v>0.64473497060554352</c:v>
                </c:pt>
                <c:pt idx="37">
                  <c:v>0.24284025459203107</c:v>
                </c:pt>
                <c:pt idx="39">
                  <c:v>0.1698373570926002</c:v>
                </c:pt>
                <c:pt idx="40">
                  <c:v>0.66185275319174952</c:v>
                </c:pt>
                <c:pt idx="42">
                  <c:v>0.2484053623191563</c:v>
                </c:pt>
                <c:pt idx="43">
                  <c:v>0.72199363125873017</c:v>
                </c:pt>
                <c:pt idx="45">
                  <c:v>0.38020851390571225</c:v>
                </c:pt>
                <c:pt idx="46">
                  <c:v>0.81927540552372302</c:v>
                </c:pt>
                <c:pt idx="48">
                  <c:v>0.54776655526396267</c:v>
                </c:pt>
                <c:pt idx="49">
                  <c:v>0.963264722066789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184760"/>
        <c:axId val="162185152"/>
      </c:scatterChart>
      <c:valAx>
        <c:axId val="162184760"/>
        <c:scaling>
          <c:orientation val="minMax"/>
          <c:max val="2"/>
          <c:min val="0"/>
        </c:scaling>
        <c:delete val="0"/>
        <c:axPos val="b"/>
        <c:majorGridlines/>
        <c:numFmt formatCode="0.0" sourceLinked="0"/>
        <c:majorTickMark val="out"/>
        <c:minorTickMark val="none"/>
        <c:tickLblPos val="low"/>
        <c:crossAx val="162185152"/>
        <c:crosses val="autoZero"/>
        <c:crossBetween val="midCat"/>
        <c:majorUnit val="0.2"/>
      </c:valAx>
      <c:valAx>
        <c:axId val="162185152"/>
        <c:scaling>
          <c:orientation val="minMax"/>
          <c:max val="1.2"/>
          <c:min val="-1.2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txPr>
          <a:bodyPr/>
          <a:lstStyle/>
          <a:p>
            <a:pPr algn="ctr">
              <a:defRPr lang="en-US"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184760"/>
        <c:crosses val="autoZero"/>
        <c:crossBetween val="midCat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-Y Axis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Slot Face1'!$AU$29:$AU$78</c:f>
              <c:numCache>
                <c:formatCode>0.000</c:formatCode>
                <c:ptCount val="50"/>
                <c:pt idx="0">
                  <c:v>7.0000000000000034E-2</c:v>
                </c:pt>
                <c:pt idx="1">
                  <c:v>-7.0000000000001075E-2</c:v>
                </c:pt>
                <c:pt idx="3">
                  <c:v>7.0000000000000007E-2</c:v>
                </c:pt>
                <c:pt idx="4">
                  <c:v>-6.9999999999999979E-2</c:v>
                </c:pt>
                <c:pt idx="6">
                  <c:v>-6.9999999999999937E-2</c:v>
                </c:pt>
                <c:pt idx="7">
                  <c:v>6.9999999999999646E-2</c:v>
                </c:pt>
                <c:pt idx="9">
                  <c:v>0.47533419356929979</c:v>
                </c:pt>
                <c:pt idx="10">
                  <c:v>9.8035931854834363E-2</c:v>
                </c:pt>
                <c:pt idx="12">
                  <c:v>0.62247841603636267</c:v>
                </c:pt>
                <c:pt idx="13">
                  <c:v>0.12257835799675856</c:v>
                </c:pt>
                <c:pt idx="15">
                  <c:v>0.64612751561101733</c:v>
                </c:pt>
                <c:pt idx="16">
                  <c:v>0.14877680375428864</c:v>
                </c:pt>
                <c:pt idx="18">
                  <c:v>0.65340994059271407</c:v>
                </c:pt>
                <c:pt idx="19">
                  <c:v>0.165135813140598</c:v>
                </c:pt>
                <c:pt idx="21">
                  <c:v>0.16950621226740009</c:v>
                </c:pt>
                <c:pt idx="22">
                  <c:v>0.63093799544711759</c:v>
                </c:pt>
                <c:pt idx="24">
                  <c:v>0.16870408292988651</c:v>
                </c:pt>
                <c:pt idx="25">
                  <c:v>0.58634095250088381</c:v>
                </c:pt>
                <c:pt idx="27">
                  <c:v>0.16517611357766609</c:v>
                </c:pt>
                <c:pt idx="28">
                  <c:v>0.48181265617235164</c:v>
                </c:pt>
                <c:pt idx="30">
                  <c:v>-0.5616797069599806</c:v>
                </c:pt>
                <c:pt idx="31">
                  <c:v>-8.5309062790036583E-2</c:v>
                </c:pt>
                <c:pt idx="33">
                  <c:v>-0.62862968876272263</c:v>
                </c:pt>
                <c:pt idx="34">
                  <c:v>-0.12641534666804746</c:v>
                </c:pt>
                <c:pt idx="36">
                  <c:v>-0.64754933026387163</c:v>
                </c:pt>
                <c:pt idx="37">
                  <c:v>-0.15289487745064467</c:v>
                </c:pt>
                <c:pt idx="39">
                  <c:v>-0.17395350908333898</c:v>
                </c:pt>
                <c:pt idx="40">
                  <c:v>-0.644592244649972</c:v>
                </c:pt>
                <c:pt idx="42">
                  <c:v>-0.17026657010438137</c:v>
                </c:pt>
                <c:pt idx="43">
                  <c:v>-0.62463774926092486</c:v>
                </c:pt>
                <c:pt idx="45">
                  <c:v>-0.17333225671387678</c:v>
                </c:pt>
                <c:pt idx="46">
                  <c:v>-0.57172451731924434</c:v>
                </c:pt>
                <c:pt idx="48">
                  <c:v>-0.21361802120573162</c:v>
                </c:pt>
                <c:pt idx="49">
                  <c:v>-0.35975210421840259</c:v>
                </c:pt>
              </c:numCache>
            </c:numRef>
          </c:xVal>
          <c:yVal>
            <c:numRef>
              <c:f>'Slot Face1'!$AV$29:$AV$78</c:f>
              <c:numCache>
                <c:formatCode>0.000</c:formatCode>
                <c:ptCount val="50"/>
                <c:pt idx="0">
                  <c:v>0.43686277777691296</c:v>
                </c:pt>
                <c:pt idx="1">
                  <c:v>-6.7269104495516763E-2</c:v>
                </c:pt>
                <c:pt idx="3">
                  <c:v>0.91260499760414393</c:v>
                </c:pt>
                <c:pt idx="4">
                  <c:v>0.49586109945322815</c:v>
                </c:pt>
                <c:pt idx="6">
                  <c:v>-0.62759492602968381</c:v>
                </c:pt>
                <c:pt idx="7">
                  <c:v>-0.1436681600909902</c:v>
                </c:pt>
                <c:pt idx="9">
                  <c:v>0.81741466929710105</c:v>
                </c:pt>
                <c:pt idx="10">
                  <c:v>0.58060615327419285</c:v>
                </c:pt>
                <c:pt idx="12">
                  <c:v>0.46726781855228161</c:v>
                </c:pt>
                <c:pt idx="13">
                  <c:v>0.47275988127212148</c:v>
                </c:pt>
                <c:pt idx="15">
                  <c:v>0.23082642488686533</c:v>
                </c:pt>
                <c:pt idx="16">
                  <c:v>0.32577157168818033</c:v>
                </c:pt>
                <c:pt idx="18">
                  <c:v>1.5397362420828396E-2</c:v>
                </c:pt>
                <c:pt idx="19">
                  <c:v>0.13188226478524173</c:v>
                </c:pt>
                <c:pt idx="21">
                  <c:v>-0.10498387336347741</c:v>
                </c:pt>
                <c:pt idx="22">
                  <c:v>-0.27852473243410514</c:v>
                </c:pt>
                <c:pt idx="24">
                  <c:v>-0.32296506648510065</c:v>
                </c:pt>
                <c:pt idx="25">
                  <c:v>-0.54561488830352523</c:v>
                </c:pt>
                <c:pt idx="27">
                  <c:v>-0.47745422813412058</c:v>
                </c:pt>
                <c:pt idx="28">
                  <c:v>-0.78144976395807908</c:v>
                </c:pt>
                <c:pt idx="30">
                  <c:v>-0.67432094857186853</c:v>
                </c:pt>
                <c:pt idx="31">
                  <c:v>-0.58458304352033119</c:v>
                </c:pt>
                <c:pt idx="33">
                  <c:v>-0.41734968342574991</c:v>
                </c:pt>
                <c:pt idx="34">
                  <c:v>-0.45123027136287608</c:v>
                </c:pt>
                <c:pt idx="36">
                  <c:v>-0.14060616970169759</c:v>
                </c:pt>
                <c:pt idx="37">
                  <c:v>-0.24290243609588433</c:v>
                </c:pt>
                <c:pt idx="39">
                  <c:v>-7.7190306493564679E-3</c:v>
                </c:pt>
                <c:pt idx="40">
                  <c:v>0.15499865785542549</c:v>
                </c:pt>
                <c:pt idx="42">
                  <c:v>0.18991567024104244</c:v>
                </c:pt>
                <c:pt idx="43">
                  <c:v>0.36668232633400322</c:v>
                </c:pt>
                <c:pt idx="45">
                  <c:v>0.34776807800239262</c:v>
                </c:pt>
                <c:pt idx="46">
                  <c:v>0.59225962182201086</c:v>
                </c:pt>
                <c:pt idx="48">
                  <c:v>0.50443469416352205</c:v>
                </c:pt>
                <c:pt idx="49">
                  <c:v>0.89358612840777174</c:v>
                </c:pt>
              </c:numCache>
            </c:numRef>
          </c:yVal>
          <c:smooth val="0"/>
        </c:ser>
        <c:ser>
          <c:idx val="1"/>
          <c:order val="1"/>
          <c:marker>
            <c:symbol val="none"/>
          </c:marker>
          <c:xVal>
            <c:numRef>
              <c:f>'Slot Face1'!$BT$29:$BT$129</c:f>
              <c:numCache>
                <c:formatCode>General</c:formatCode>
                <c:ptCount val="101"/>
              </c:numCache>
            </c:numRef>
          </c:xVal>
          <c:yVal>
            <c:numRef>
              <c:f>'Slot Face1'!$BU$29:$BU$129</c:f>
              <c:numCache>
                <c:formatCode>General</c:formatCode>
                <c:ptCount val="101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185936"/>
        <c:axId val="162186328"/>
      </c:scatterChart>
      <c:valAx>
        <c:axId val="162185936"/>
        <c:scaling>
          <c:orientation val="minMax"/>
          <c:max val="1"/>
          <c:min val="-1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X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low"/>
        <c:crossAx val="162186328"/>
        <c:crosses val="autoZero"/>
        <c:crossBetween val="midCat"/>
        <c:majorUnit val="0.2"/>
      </c:valAx>
      <c:valAx>
        <c:axId val="162186328"/>
        <c:scaling>
          <c:orientation val="minMax"/>
          <c:max val="1"/>
          <c:min val="-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Y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low"/>
        <c:crossAx val="162185936"/>
        <c:crosses val="autoZero"/>
        <c:crossBetween val="midCat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Z-Y Axis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Slot Face1'!$AW$29:$AW$78</c:f>
              <c:numCache>
                <c:formatCode>0.000</c:formatCode>
                <c:ptCount val="50"/>
                <c:pt idx="0">
                  <c:v>1.1690812261742294</c:v>
                </c:pt>
                <c:pt idx="1">
                  <c:v>1.2462242445003113</c:v>
                </c:pt>
                <c:pt idx="3">
                  <c:v>0.85132374473401196</c:v>
                </c:pt>
                <c:pt idx="4">
                  <c:v>1.1453042259806063</c:v>
                </c:pt>
                <c:pt idx="6">
                  <c:v>1.0787606819039131</c:v>
                </c:pt>
                <c:pt idx="7">
                  <c:v>1.239741690746935</c:v>
                </c:pt>
                <c:pt idx="9">
                  <c:v>0.81755162701919615</c:v>
                </c:pt>
                <c:pt idx="10">
                  <c:v>1.1026266144282475</c:v>
                </c:pt>
                <c:pt idx="12">
                  <c:v>0.97810091877794125</c:v>
                </c:pt>
                <c:pt idx="13">
                  <c:v>1.1506401004703377</c:v>
                </c:pt>
                <c:pt idx="15">
                  <c:v>1.0448628594912748</c:v>
                </c:pt>
                <c:pt idx="16">
                  <c:v>1.1975969045319341</c:v>
                </c:pt>
                <c:pt idx="18">
                  <c:v>1.0655131959601007</c:v>
                </c:pt>
                <c:pt idx="19">
                  <c:v>1.2320053698963771</c:v>
                </c:pt>
                <c:pt idx="21">
                  <c:v>1.233995960421411</c:v>
                </c:pt>
                <c:pt idx="22">
                  <c:v>1.0425167717229702</c:v>
                </c:pt>
                <c:pt idx="24">
                  <c:v>1.1957142209713241</c:v>
                </c:pt>
                <c:pt idx="25">
                  <c:v>0.95969197197949296</c:v>
                </c:pt>
                <c:pt idx="27">
                  <c:v>1.1433522254931896</c:v>
                </c:pt>
                <c:pt idx="28">
                  <c:v>0.84834711690557774</c:v>
                </c:pt>
                <c:pt idx="30">
                  <c:v>0.89011637728247961</c:v>
                </c:pt>
                <c:pt idx="31">
                  <c:v>1.1015829651162876</c:v>
                </c:pt>
                <c:pt idx="33">
                  <c:v>0.9965660821794553</c:v>
                </c:pt>
                <c:pt idx="34">
                  <c:v>1.158840110771362</c:v>
                </c:pt>
                <c:pt idx="36">
                  <c:v>1.0599102650303129</c:v>
                </c:pt>
                <c:pt idx="37">
                  <c:v>1.2166024671140681</c:v>
                </c:pt>
                <c:pt idx="39">
                  <c:v>1.2378128264173978</c:v>
                </c:pt>
                <c:pt idx="40">
                  <c:v>1.0597057394390801</c:v>
                </c:pt>
                <c:pt idx="42">
                  <c:v>1.2236998542542146</c:v>
                </c:pt>
                <c:pt idx="43">
                  <c:v>1.0187599097689943</c:v>
                </c:pt>
                <c:pt idx="45">
                  <c:v>1.1880712490019261</c:v>
                </c:pt>
                <c:pt idx="46">
                  <c:v>0.94066977024635268</c:v>
                </c:pt>
                <c:pt idx="48">
                  <c:v>1.1235715288045982</c:v>
                </c:pt>
                <c:pt idx="49">
                  <c:v>0.79660671264284544</c:v>
                </c:pt>
              </c:numCache>
            </c:numRef>
          </c:xVal>
          <c:yVal>
            <c:numRef>
              <c:f>'Slot Face1'!$AV$29:$AV$78</c:f>
              <c:numCache>
                <c:formatCode>0.000</c:formatCode>
                <c:ptCount val="50"/>
                <c:pt idx="0">
                  <c:v>0.43686277777691296</c:v>
                </c:pt>
                <c:pt idx="1">
                  <c:v>-6.7269104495516763E-2</c:v>
                </c:pt>
                <c:pt idx="3">
                  <c:v>0.91260499760414393</c:v>
                </c:pt>
                <c:pt idx="4">
                  <c:v>0.49586109945322815</c:v>
                </c:pt>
                <c:pt idx="6">
                  <c:v>-0.62759492602968381</c:v>
                </c:pt>
                <c:pt idx="7">
                  <c:v>-0.1436681600909902</c:v>
                </c:pt>
                <c:pt idx="9">
                  <c:v>0.81741466929710105</c:v>
                </c:pt>
                <c:pt idx="10">
                  <c:v>0.58060615327419285</c:v>
                </c:pt>
                <c:pt idx="12">
                  <c:v>0.46726781855228161</c:v>
                </c:pt>
                <c:pt idx="13">
                  <c:v>0.47275988127212148</c:v>
                </c:pt>
                <c:pt idx="15">
                  <c:v>0.23082642488686533</c:v>
                </c:pt>
                <c:pt idx="16">
                  <c:v>0.32577157168818033</c:v>
                </c:pt>
                <c:pt idx="18">
                  <c:v>1.5397362420828396E-2</c:v>
                </c:pt>
                <c:pt idx="19">
                  <c:v>0.13188226478524173</c:v>
                </c:pt>
                <c:pt idx="21">
                  <c:v>-0.10498387336347741</c:v>
                </c:pt>
                <c:pt idx="22">
                  <c:v>-0.27852473243410514</c:v>
                </c:pt>
                <c:pt idx="24">
                  <c:v>-0.32296506648510065</c:v>
                </c:pt>
                <c:pt idx="25">
                  <c:v>-0.54561488830352523</c:v>
                </c:pt>
                <c:pt idx="27">
                  <c:v>-0.47745422813412058</c:v>
                </c:pt>
                <c:pt idx="28">
                  <c:v>-0.78144976395807908</c:v>
                </c:pt>
                <c:pt idx="30">
                  <c:v>-0.67432094857186853</c:v>
                </c:pt>
                <c:pt idx="31">
                  <c:v>-0.58458304352033119</c:v>
                </c:pt>
                <c:pt idx="33">
                  <c:v>-0.41734968342574991</c:v>
                </c:pt>
                <c:pt idx="34">
                  <c:v>-0.45123027136287608</c:v>
                </c:pt>
                <c:pt idx="36">
                  <c:v>-0.14060616970169759</c:v>
                </c:pt>
                <c:pt idx="37">
                  <c:v>-0.24290243609588433</c:v>
                </c:pt>
                <c:pt idx="39">
                  <c:v>-7.7190306493564679E-3</c:v>
                </c:pt>
                <c:pt idx="40">
                  <c:v>0.15499865785542549</c:v>
                </c:pt>
                <c:pt idx="42">
                  <c:v>0.18991567024104244</c:v>
                </c:pt>
                <c:pt idx="43">
                  <c:v>0.36668232633400322</c:v>
                </c:pt>
                <c:pt idx="45">
                  <c:v>0.34776807800239262</c:v>
                </c:pt>
                <c:pt idx="46">
                  <c:v>0.59225962182201086</c:v>
                </c:pt>
                <c:pt idx="48">
                  <c:v>0.50443469416352205</c:v>
                </c:pt>
                <c:pt idx="49">
                  <c:v>0.89358612840777174</c:v>
                </c:pt>
              </c:numCache>
            </c:numRef>
          </c:yVal>
          <c:smooth val="0"/>
        </c:ser>
        <c:ser>
          <c:idx val="1"/>
          <c:order val="1"/>
          <c:marker>
            <c:symbol val="none"/>
          </c:marker>
          <c:xVal>
            <c:numRef>
              <c:f>'Slot Face1'!$BV$29:$BV$129</c:f>
              <c:numCache>
                <c:formatCode>General</c:formatCode>
                <c:ptCount val="101"/>
              </c:numCache>
            </c:numRef>
          </c:xVal>
          <c:yVal>
            <c:numRef>
              <c:f>'Slot Face1'!$BU$29:$BU$129</c:f>
              <c:numCache>
                <c:formatCode>General</c:formatCode>
                <c:ptCount val="101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187112"/>
        <c:axId val="162187504"/>
      </c:scatterChart>
      <c:valAx>
        <c:axId val="162187112"/>
        <c:scaling>
          <c:orientation val="minMax"/>
          <c:max val="2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low"/>
        <c:crossAx val="162187504"/>
        <c:crosses val="autoZero"/>
        <c:crossBetween val="midCat"/>
        <c:majorUnit val="0.2"/>
      </c:valAx>
      <c:valAx>
        <c:axId val="162187504"/>
        <c:scaling>
          <c:orientation val="minMax"/>
          <c:max val="1"/>
          <c:min val="-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Y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162187112"/>
        <c:crosses val="autoZero"/>
        <c:crossBetween val="midCat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Z-X Axis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Slot Face1'!$AW$29:$AW$78</c:f>
              <c:numCache>
                <c:formatCode>0.000</c:formatCode>
                <c:ptCount val="50"/>
                <c:pt idx="0">
                  <c:v>1.1690812261742294</c:v>
                </c:pt>
                <c:pt idx="1">
                  <c:v>1.2462242445003113</c:v>
                </c:pt>
                <c:pt idx="3">
                  <c:v>0.85132374473401196</c:v>
                </c:pt>
                <c:pt idx="4">
                  <c:v>1.1453042259806063</c:v>
                </c:pt>
                <c:pt idx="6">
                  <c:v>1.0787606819039131</c:v>
                </c:pt>
                <c:pt idx="7">
                  <c:v>1.239741690746935</c:v>
                </c:pt>
                <c:pt idx="9">
                  <c:v>0.81755162701919615</c:v>
                </c:pt>
                <c:pt idx="10">
                  <c:v>1.1026266144282475</c:v>
                </c:pt>
                <c:pt idx="12">
                  <c:v>0.97810091877794125</c:v>
                </c:pt>
                <c:pt idx="13">
                  <c:v>1.1506401004703377</c:v>
                </c:pt>
                <c:pt idx="15">
                  <c:v>1.0448628594912748</c:v>
                </c:pt>
                <c:pt idx="16">
                  <c:v>1.1975969045319341</c:v>
                </c:pt>
                <c:pt idx="18">
                  <c:v>1.0655131959601007</c:v>
                </c:pt>
                <c:pt idx="19">
                  <c:v>1.2320053698963771</c:v>
                </c:pt>
                <c:pt idx="21">
                  <c:v>1.233995960421411</c:v>
                </c:pt>
                <c:pt idx="22">
                  <c:v>1.0425167717229702</c:v>
                </c:pt>
                <c:pt idx="24">
                  <c:v>1.1957142209713241</c:v>
                </c:pt>
                <c:pt idx="25">
                  <c:v>0.95969197197949296</c:v>
                </c:pt>
                <c:pt idx="27">
                  <c:v>1.1433522254931896</c:v>
                </c:pt>
                <c:pt idx="28">
                  <c:v>0.84834711690557774</c:v>
                </c:pt>
                <c:pt idx="30">
                  <c:v>0.89011637728247961</c:v>
                </c:pt>
                <c:pt idx="31">
                  <c:v>1.1015829651162876</c:v>
                </c:pt>
                <c:pt idx="33">
                  <c:v>0.9965660821794553</c:v>
                </c:pt>
                <c:pt idx="34">
                  <c:v>1.158840110771362</c:v>
                </c:pt>
                <c:pt idx="36">
                  <c:v>1.0599102650303129</c:v>
                </c:pt>
                <c:pt idx="37">
                  <c:v>1.2166024671140681</c:v>
                </c:pt>
                <c:pt idx="39">
                  <c:v>1.2378128264173978</c:v>
                </c:pt>
                <c:pt idx="40">
                  <c:v>1.0597057394390801</c:v>
                </c:pt>
                <c:pt idx="42">
                  <c:v>1.2236998542542146</c:v>
                </c:pt>
                <c:pt idx="43">
                  <c:v>1.0187599097689943</c:v>
                </c:pt>
                <c:pt idx="45">
                  <c:v>1.1880712490019261</c:v>
                </c:pt>
                <c:pt idx="46">
                  <c:v>0.94066977024635268</c:v>
                </c:pt>
                <c:pt idx="48">
                  <c:v>1.1235715288045982</c:v>
                </c:pt>
                <c:pt idx="49">
                  <c:v>0.79660671264284544</c:v>
                </c:pt>
              </c:numCache>
            </c:numRef>
          </c:xVal>
          <c:yVal>
            <c:numRef>
              <c:f>'Slot Face1'!$AU$29:$AU$78</c:f>
              <c:numCache>
                <c:formatCode>0.000</c:formatCode>
                <c:ptCount val="50"/>
                <c:pt idx="0">
                  <c:v>7.0000000000000034E-2</c:v>
                </c:pt>
                <c:pt idx="1">
                  <c:v>-7.0000000000001075E-2</c:v>
                </c:pt>
                <c:pt idx="3">
                  <c:v>7.0000000000000007E-2</c:v>
                </c:pt>
                <c:pt idx="4">
                  <c:v>-6.9999999999999979E-2</c:v>
                </c:pt>
                <c:pt idx="6">
                  <c:v>-6.9999999999999937E-2</c:v>
                </c:pt>
                <c:pt idx="7">
                  <c:v>6.9999999999999646E-2</c:v>
                </c:pt>
                <c:pt idx="9">
                  <c:v>0.47533419356929979</c:v>
                </c:pt>
                <c:pt idx="10">
                  <c:v>9.8035931854834363E-2</c:v>
                </c:pt>
                <c:pt idx="12">
                  <c:v>0.62247841603636267</c:v>
                </c:pt>
                <c:pt idx="13">
                  <c:v>0.12257835799675856</c:v>
                </c:pt>
                <c:pt idx="15">
                  <c:v>0.64612751561101733</c:v>
                </c:pt>
                <c:pt idx="16">
                  <c:v>0.14877680375428864</c:v>
                </c:pt>
                <c:pt idx="18">
                  <c:v>0.65340994059271407</c:v>
                </c:pt>
                <c:pt idx="19">
                  <c:v>0.165135813140598</c:v>
                </c:pt>
                <c:pt idx="21">
                  <c:v>0.16950621226740009</c:v>
                </c:pt>
                <c:pt idx="22">
                  <c:v>0.63093799544711759</c:v>
                </c:pt>
                <c:pt idx="24">
                  <c:v>0.16870408292988651</c:v>
                </c:pt>
                <c:pt idx="25">
                  <c:v>0.58634095250088381</c:v>
                </c:pt>
                <c:pt idx="27">
                  <c:v>0.16517611357766609</c:v>
                </c:pt>
                <c:pt idx="28">
                  <c:v>0.48181265617235164</c:v>
                </c:pt>
                <c:pt idx="30">
                  <c:v>-0.5616797069599806</c:v>
                </c:pt>
                <c:pt idx="31">
                  <c:v>-8.5309062790036583E-2</c:v>
                </c:pt>
                <c:pt idx="33">
                  <c:v>-0.62862968876272263</c:v>
                </c:pt>
                <c:pt idx="34">
                  <c:v>-0.12641534666804746</c:v>
                </c:pt>
                <c:pt idx="36">
                  <c:v>-0.64754933026387163</c:v>
                </c:pt>
                <c:pt idx="37">
                  <c:v>-0.15289487745064467</c:v>
                </c:pt>
                <c:pt idx="39">
                  <c:v>-0.17395350908333898</c:v>
                </c:pt>
                <c:pt idx="40">
                  <c:v>-0.644592244649972</c:v>
                </c:pt>
                <c:pt idx="42">
                  <c:v>-0.17026657010438137</c:v>
                </c:pt>
                <c:pt idx="43">
                  <c:v>-0.62463774926092486</c:v>
                </c:pt>
                <c:pt idx="45">
                  <c:v>-0.17333225671387678</c:v>
                </c:pt>
                <c:pt idx="46">
                  <c:v>-0.57172451731924434</c:v>
                </c:pt>
                <c:pt idx="48">
                  <c:v>-0.21361802120573162</c:v>
                </c:pt>
                <c:pt idx="49">
                  <c:v>-0.35975210421840259</c:v>
                </c:pt>
              </c:numCache>
            </c:numRef>
          </c:yVal>
          <c:smooth val="0"/>
        </c:ser>
        <c:ser>
          <c:idx val="1"/>
          <c:order val="1"/>
          <c:marker>
            <c:symbol val="none"/>
          </c:marker>
          <c:xVal>
            <c:numRef>
              <c:f>'Slot Face1'!$BV$29:$BV$129</c:f>
              <c:numCache>
                <c:formatCode>General</c:formatCode>
                <c:ptCount val="101"/>
              </c:numCache>
            </c:numRef>
          </c:xVal>
          <c:yVal>
            <c:numRef>
              <c:f>'Slot Face1'!$BT$29:$BT$129</c:f>
              <c:numCache>
                <c:formatCode>General</c:formatCode>
                <c:ptCount val="101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188288"/>
        <c:axId val="163087752"/>
      </c:scatterChart>
      <c:valAx>
        <c:axId val="162188288"/>
        <c:scaling>
          <c:orientation val="minMax"/>
          <c:max val="2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 Z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low"/>
        <c:crossAx val="163087752"/>
        <c:crosses val="autoZero"/>
        <c:crossBetween val="midCat"/>
        <c:majorUnit val="0.2"/>
      </c:valAx>
      <c:valAx>
        <c:axId val="163087752"/>
        <c:scaling>
          <c:orientation val="minMax"/>
          <c:max val="1"/>
          <c:min val="-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X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162188288"/>
        <c:crosses val="autoZero"/>
        <c:crossBetween val="midCat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Slot Face2'!$AA$7:$AA$56</c:f>
              <c:numCache>
                <c:formatCode>0.000</c:formatCode>
                <c:ptCount val="50"/>
                <c:pt idx="0">
                  <c:v>-7.0000000000000007E-2</c:v>
                </c:pt>
                <c:pt idx="1">
                  <c:v>7.0000000000000007E-2</c:v>
                </c:pt>
                <c:pt idx="3">
                  <c:v>-7.0000000000000007E-2</c:v>
                </c:pt>
                <c:pt idx="4">
                  <c:v>7.0000000000000007E-2</c:v>
                </c:pt>
                <c:pt idx="6">
                  <c:v>-7.0000000000000007E-2</c:v>
                </c:pt>
                <c:pt idx="7">
                  <c:v>7.0000000000000007E-2</c:v>
                </c:pt>
                <c:pt idx="9">
                  <c:v>-6.2306174614044866E-3</c:v>
                </c:pt>
                <c:pt idx="10">
                  <c:v>6.2306174614044866E-3</c:v>
                </c:pt>
                <c:pt idx="12">
                  <c:v>8.0176014172652216E-2</c:v>
                </c:pt>
                <c:pt idx="13">
                  <c:v>-8.0176014172652216E-2</c:v>
                </c:pt>
                <c:pt idx="15">
                  <c:v>5.7908917010277262E-2</c:v>
                </c:pt>
                <c:pt idx="16">
                  <c:v>-5.7908917010277262E-2</c:v>
                </c:pt>
                <c:pt idx="18">
                  <c:v>-3.8401548046579942E-2</c:v>
                </c:pt>
                <c:pt idx="19">
                  <c:v>3.8401548046579942E-2</c:v>
                </c:pt>
                <c:pt idx="21">
                  <c:v>0.15299362000305919</c:v>
                </c:pt>
                <c:pt idx="22">
                  <c:v>-0.15299362000305919</c:v>
                </c:pt>
                <c:pt idx="24">
                  <c:v>0.20062682046389341</c:v>
                </c:pt>
                <c:pt idx="25">
                  <c:v>-0.20062682046389341</c:v>
                </c:pt>
                <c:pt idx="27">
                  <c:v>0.19133642015121169</c:v>
                </c:pt>
                <c:pt idx="28">
                  <c:v>-0.19133642015121169</c:v>
                </c:pt>
                <c:pt idx="30">
                  <c:v>7.1332998052915958E-2</c:v>
                </c:pt>
                <c:pt idx="31">
                  <c:v>-7.1332998052915958E-2</c:v>
                </c:pt>
                <c:pt idx="33">
                  <c:v>8.4561560306187528E-2</c:v>
                </c:pt>
                <c:pt idx="34">
                  <c:v>-8.4561560306187528E-2</c:v>
                </c:pt>
                <c:pt idx="36">
                  <c:v>2.1436653093031929E-2</c:v>
                </c:pt>
                <c:pt idx="37">
                  <c:v>-2.1436653093031929E-2</c:v>
                </c:pt>
                <c:pt idx="39">
                  <c:v>0.10055491318320522</c:v>
                </c:pt>
                <c:pt idx="40">
                  <c:v>-0.10055491318320522</c:v>
                </c:pt>
                <c:pt idx="42">
                  <c:v>0.18152158001052698</c:v>
                </c:pt>
                <c:pt idx="43">
                  <c:v>-0.18152158001052698</c:v>
                </c:pt>
                <c:pt idx="45">
                  <c:v>0.19758989368501167</c:v>
                </c:pt>
                <c:pt idx="46">
                  <c:v>-0.19758989368501167</c:v>
                </c:pt>
                <c:pt idx="48">
                  <c:v>0.12961078421723496</c:v>
                </c:pt>
                <c:pt idx="49">
                  <c:v>-0.12961078421723496</c:v>
                </c:pt>
              </c:numCache>
            </c:numRef>
          </c:xVal>
          <c:yVal>
            <c:numRef>
              <c:f>'Slot Face2'!$AB$7:$AB$56</c:f>
              <c:numCache>
                <c:formatCode>0.000</c:formatCode>
                <c:ptCount val="50"/>
                <c:pt idx="0">
                  <c:v>0.43686277777691285</c:v>
                </c:pt>
                <c:pt idx="1">
                  <c:v>-6.7269104495515736E-2</c:v>
                </c:pt>
                <c:pt idx="3">
                  <c:v>0.91260499760414382</c:v>
                </c:pt>
                <c:pt idx="4">
                  <c:v>0.49586109945322832</c:v>
                </c:pt>
                <c:pt idx="6">
                  <c:v>0.62759492602968425</c:v>
                </c:pt>
                <c:pt idx="7">
                  <c:v>0.14366816009099104</c:v>
                </c:pt>
                <c:pt idx="9">
                  <c:v>0.96326472206678948</c:v>
                </c:pt>
                <c:pt idx="10">
                  <c:v>0.54776655526396267</c:v>
                </c:pt>
                <c:pt idx="12">
                  <c:v>0.81927540552372302</c:v>
                </c:pt>
                <c:pt idx="13">
                  <c:v>0.38020851390571225</c:v>
                </c:pt>
                <c:pt idx="15">
                  <c:v>0.72199363125873028</c:v>
                </c:pt>
                <c:pt idx="16">
                  <c:v>0.24840536231915628</c:v>
                </c:pt>
                <c:pt idx="18">
                  <c:v>0.66185275319174952</c:v>
                </c:pt>
                <c:pt idx="19">
                  <c:v>0.1698373570926002</c:v>
                </c:pt>
                <c:pt idx="21">
                  <c:v>0.24284025459203112</c:v>
                </c:pt>
                <c:pt idx="22">
                  <c:v>0.64473497060554341</c:v>
                </c:pt>
                <c:pt idx="24">
                  <c:v>0.42348373826862151</c:v>
                </c:pt>
                <c:pt idx="25">
                  <c:v>0.72739598758863122</c:v>
                </c:pt>
                <c:pt idx="27">
                  <c:v>0.55893232621608746</c:v>
                </c:pt>
                <c:pt idx="28">
                  <c:v>0.85649472223548084</c:v>
                </c:pt>
                <c:pt idx="30">
                  <c:v>0.91526978133596026</c:v>
                </c:pt>
                <c:pt idx="31">
                  <c:v>0.50015726711560804</c:v>
                </c:pt>
                <c:pt idx="33">
                  <c:v>0.79645505926994709</c:v>
                </c:pt>
                <c:pt idx="34">
                  <c:v>0.35442466658730565</c:v>
                </c:pt>
                <c:pt idx="36">
                  <c:v>0.68934697401271439</c:v>
                </c:pt>
                <c:pt idx="37">
                  <c:v>0.1982282511848602</c:v>
                </c:pt>
                <c:pt idx="39">
                  <c:v>0.18588027862365844</c:v>
                </c:pt>
                <c:pt idx="40">
                  <c:v>0.64580983166069128</c:v>
                </c:pt>
                <c:pt idx="42">
                  <c:v>0.30872572009149368</c:v>
                </c:pt>
                <c:pt idx="43">
                  <c:v>0.66167327348639282</c:v>
                </c:pt>
                <c:pt idx="45">
                  <c:v>0.44663810081894928</c:v>
                </c:pt>
                <c:pt idx="46">
                  <c:v>0.75284581861048605</c:v>
                </c:pt>
                <c:pt idx="48">
                  <c:v>0.57438279376135082</c:v>
                </c:pt>
                <c:pt idx="49">
                  <c:v>0.936648483569401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088536"/>
        <c:axId val="163088928"/>
      </c:scatterChart>
      <c:valAx>
        <c:axId val="163088536"/>
        <c:scaling>
          <c:orientation val="minMax"/>
          <c:max val="1"/>
          <c:min val="-1"/>
        </c:scaling>
        <c:delete val="0"/>
        <c:axPos val="b"/>
        <c:majorGridlines/>
        <c:numFmt formatCode="0.0" sourceLinked="0"/>
        <c:majorTickMark val="out"/>
        <c:minorTickMark val="none"/>
        <c:tickLblPos val="low"/>
        <c:crossAx val="163088928"/>
        <c:crosses val="autoZero"/>
        <c:crossBetween val="midCat"/>
        <c:majorUnit val="0.2"/>
      </c:valAx>
      <c:valAx>
        <c:axId val="163088928"/>
        <c:scaling>
          <c:orientation val="minMax"/>
          <c:max val="1.2"/>
          <c:min val="-1.2"/>
        </c:scaling>
        <c:delete val="0"/>
        <c:axPos val="l"/>
        <c:majorGridlines/>
        <c:numFmt formatCode="0.0" sourceLinked="0"/>
        <c:majorTickMark val="out"/>
        <c:minorTickMark val="none"/>
        <c:tickLblPos val="low"/>
        <c:crossAx val="163088536"/>
        <c:crosses val="autoZero"/>
        <c:crossBetween val="midCat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Slot Face2'!$AC$7:$AC$56</c:f>
              <c:numCache>
                <c:formatCode>0.000</c:formatCode>
                <c:ptCount val="50"/>
                <c:pt idx="0">
                  <c:v>1.1690812261742294</c:v>
                </c:pt>
                <c:pt idx="1">
                  <c:v>1.2462242445003113</c:v>
                </c:pt>
                <c:pt idx="3">
                  <c:v>0.85132374473401184</c:v>
                </c:pt>
                <c:pt idx="4">
                  <c:v>1.1453042259806063</c:v>
                </c:pt>
                <c:pt idx="6">
                  <c:v>1.0787606819039131</c:v>
                </c:pt>
                <c:pt idx="7">
                  <c:v>1.239741690746935</c:v>
                </c:pt>
                <c:pt idx="9">
                  <c:v>0.79660671264284533</c:v>
                </c:pt>
                <c:pt idx="10">
                  <c:v>1.1235715288045982</c:v>
                </c:pt>
                <c:pt idx="12">
                  <c:v>0.94066977024635257</c:v>
                </c:pt>
                <c:pt idx="13">
                  <c:v>1.1880712490019261</c:v>
                </c:pt>
                <c:pt idx="15">
                  <c:v>1.0187599097689943</c:v>
                </c:pt>
                <c:pt idx="16">
                  <c:v>1.2236998542542146</c:v>
                </c:pt>
                <c:pt idx="18">
                  <c:v>1.0597057394390801</c:v>
                </c:pt>
                <c:pt idx="19">
                  <c:v>1.2378128264173978</c:v>
                </c:pt>
                <c:pt idx="21">
                  <c:v>1.2166024671140681</c:v>
                </c:pt>
                <c:pt idx="22">
                  <c:v>1.0599102650303129</c:v>
                </c:pt>
                <c:pt idx="24">
                  <c:v>1.158840110771362</c:v>
                </c:pt>
                <c:pt idx="25">
                  <c:v>0.99656608217945519</c:v>
                </c:pt>
                <c:pt idx="27">
                  <c:v>1.1015829651162876</c:v>
                </c:pt>
                <c:pt idx="28">
                  <c:v>0.8901163772824795</c:v>
                </c:pt>
                <c:pt idx="30">
                  <c:v>0.84834711690557774</c:v>
                </c:pt>
                <c:pt idx="31">
                  <c:v>1.1433522254931894</c:v>
                </c:pt>
                <c:pt idx="33">
                  <c:v>0.95969197197949307</c:v>
                </c:pt>
                <c:pt idx="34">
                  <c:v>1.1957142209713241</c:v>
                </c:pt>
                <c:pt idx="36">
                  <c:v>1.04251677172297</c:v>
                </c:pt>
                <c:pt idx="37">
                  <c:v>1.233995960421411</c:v>
                </c:pt>
                <c:pt idx="39">
                  <c:v>1.2320053698963771</c:v>
                </c:pt>
                <c:pt idx="40">
                  <c:v>1.0655131959601007</c:v>
                </c:pt>
                <c:pt idx="42">
                  <c:v>1.1975969045319341</c:v>
                </c:pt>
                <c:pt idx="43">
                  <c:v>1.0448628594912748</c:v>
                </c:pt>
                <c:pt idx="45">
                  <c:v>1.1506401004703375</c:v>
                </c:pt>
                <c:pt idx="46">
                  <c:v>0.97810091877794136</c:v>
                </c:pt>
                <c:pt idx="48">
                  <c:v>1.1026266144282475</c:v>
                </c:pt>
                <c:pt idx="49">
                  <c:v>0.81755162701919604</c:v>
                </c:pt>
              </c:numCache>
            </c:numRef>
          </c:xVal>
          <c:yVal>
            <c:numRef>
              <c:f>'Slot Face2'!$AB$7:$AB$56</c:f>
              <c:numCache>
                <c:formatCode>0.000</c:formatCode>
                <c:ptCount val="50"/>
                <c:pt idx="0">
                  <c:v>0.43686277777691285</c:v>
                </c:pt>
                <c:pt idx="1">
                  <c:v>-6.7269104495515736E-2</c:v>
                </c:pt>
                <c:pt idx="3">
                  <c:v>0.91260499760414382</c:v>
                </c:pt>
                <c:pt idx="4">
                  <c:v>0.49586109945322832</c:v>
                </c:pt>
                <c:pt idx="6">
                  <c:v>0.62759492602968425</c:v>
                </c:pt>
                <c:pt idx="7">
                  <c:v>0.14366816009099104</c:v>
                </c:pt>
                <c:pt idx="9">
                  <c:v>0.96326472206678948</c:v>
                </c:pt>
                <c:pt idx="10">
                  <c:v>0.54776655526396267</c:v>
                </c:pt>
                <c:pt idx="12">
                  <c:v>0.81927540552372302</c:v>
                </c:pt>
                <c:pt idx="13">
                  <c:v>0.38020851390571225</c:v>
                </c:pt>
                <c:pt idx="15">
                  <c:v>0.72199363125873028</c:v>
                </c:pt>
                <c:pt idx="16">
                  <c:v>0.24840536231915628</c:v>
                </c:pt>
                <c:pt idx="18">
                  <c:v>0.66185275319174952</c:v>
                </c:pt>
                <c:pt idx="19">
                  <c:v>0.1698373570926002</c:v>
                </c:pt>
                <c:pt idx="21">
                  <c:v>0.24284025459203112</c:v>
                </c:pt>
                <c:pt idx="22">
                  <c:v>0.64473497060554341</c:v>
                </c:pt>
                <c:pt idx="24">
                  <c:v>0.42348373826862151</c:v>
                </c:pt>
                <c:pt idx="25">
                  <c:v>0.72739598758863122</c:v>
                </c:pt>
                <c:pt idx="27">
                  <c:v>0.55893232621608746</c:v>
                </c:pt>
                <c:pt idx="28">
                  <c:v>0.85649472223548084</c:v>
                </c:pt>
                <c:pt idx="30">
                  <c:v>0.91526978133596026</c:v>
                </c:pt>
                <c:pt idx="31">
                  <c:v>0.50015726711560804</c:v>
                </c:pt>
                <c:pt idx="33">
                  <c:v>0.79645505926994709</c:v>
                </c:pt>
                <c:pt idx="34">
                  <c:v>0.35442466658730565</c:v>
                </c:pt>
                <c:pt idx="36">
                  <c:v>0.68934697401271439</c:v>
                </c:pt>
                <c:pt idx="37">
                  <c:v>0.1982282511848602</c:v>
                </c:pt>
                <c:pt idx="39">
                  <c:v>0.18588027862365844</c:v>
                </c:pt>
                <c:pt idx="40">
                  <c:v>0.64580983166069128</c:v>
                </c:pt>
                <c:pt idx="42">
                  <c:v>0.30872572009149368</c:v>
                </c:pt>
                <c:pt idx="43">
                  <c:v>0.66167327348639282</c:v>
                </c:pt>
                <c:pt idx="45">
                  <c:v>0.44663810081894928</c:v>
                </c:pt>
                <c:pt idx="46">
                  <c:v>0.75284581861048605</c:v>
                </c:pt>
                <c:pt idx="48">
                  <c:v>0.57438279376135082</c:v>
                </c:pt>
                <c:pt idx="49">
                  <c:v>0.936648483569401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089712"/>
        <c:axId val="163090104"/>
      </c:scatterChart>
      <c:valAx>
        <c:axId val="163089712"/>
        <c:scaling>
          <c:orientation val="minMax"/>
          <c:max val="2"/>
          <c:min val="0"/>
        </c:scaling>
        <c:delete val="0"/>
        <c:axPos val="b"/>
        <c:majorGridlines/>
        <c:numFmt formatCode="0.0" sourceLinked="0"/>
        <c:majorTickMark val="out"/>
        <c:minorTickMark val="none"/>
        <c:tickLblPos val="low"/>
        <c:crossAx val="163090104"/>
        <c:crosses val="autoZero"/>
        <c:crossBetween val="midCat"/>
        <c:majorUnit val="0.2"/>
      </c:valAx>
      <c:valAx>
        <c:axId val="163090104"/>
        <c:scaling>
          <c:orientation val="minMax"/>
          <c:max val="1.2"/>
          <c:min val="-1.2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txPr>
          <a:bodyPr/>
          <a:lstStyle/>
          <a:p>
            <a:pPr algn="ctr">
              <a:defRPr lang="en-US"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089712"/>
        <c:crosses val="autoZero"/>
        <c:crossBetween val="midCat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-Y Axis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Slot Face2'!$AU$29:$AU$78</c:f>
              <c:numCache>
                <c:formatCode>0.000</c:formatCode>
                <c:ptCount val="50"/>
                <c:pt idx="0">
                  <c:v>-7.0000000000000034E-2</c:v>
                </c:pt>
                <c:pt idx="1">
                  <c:v>7.0000000000001075E-2</c:v>
                </c:pt>
                <c:pt idx="3">
                  <c:v>-7.0000000000000007E-2</c:v>
                </c:pt>
                <c:pt idx="4">
                  <c:v>6.9999999999999979E-2</c:v>
                </c:pt>
                <c:pt idx="6">
                  <c:v>7.000000000000009E-2</c:v>
                </c:pt>
                <c:pt idx="7">
                  <c:v>-6.9999999999999604E-2</c:v>
                </c:pt>
                <c:pt idx="9">
                  <c:v>0.35975210421840276</c:v>
                </c:pt>
                <c:pt idx="10">
                  <c:v>0.21361802120573145</c:v>
                </c:pt>
                <c:pt idx="12">
                  <c:v>0.57172451731924445</c:v>
                </c:pt>
                <c:pt idx="13">
                  <c:v>0.17333225671387689</c:v>
                </c:pt>
                <c:pt idx="15">
                  <c:v>0.62463774926092452</c:v>
                </c:pt>
                <c:pt idx="16">
                  <c:v>0.17026657010438137</c:v>
                </c:pt>
                <c:pt idx="18">
                  <c:v>0.64459224464997189</c:v>
                </c:pt>
                <c:pt idx="19">
                  <c:v>0.17395350908333901</c:v>
                </c:pt>
                <c:pt idx="21">
                  <c:v>0.15289487745064462</c:v>
                </c:pt>
                <c:pt idx="22">
                  <c:v>0.64754933026387174</c:v>
                </c:pt>
                <c:pt idx="24">
                  <c:v>0.12641534666804738</c:v>
                </c:pt>
                <c:pt idx="25">
                  <c:v>0.62862968876272263</c:v>
                </c:pt>
                <c:pt idx="27">
                  <c:v>8.5309062790036735E-2</c:v>
                </c:pt>
                <c:pt idx="28">
                  <c:v>0.56167970695998082</c:v>
                </c:pt>
                <c:pt idx="30">
                  <c:v>-0.48181265617235114</c:v>
                </c:pt>
                <c:pt idx="31">
                  <c:v>-0.16517611357766618</c:v>
                </c:pt>
                <c:pt idx="33">
                  <c:v>-0.58634095250088369</c:v>
                </c:pt>
                <c:pt idx="34">
                  <c:v>-0.16870408292988645</c:v>
                </c:pt>
                <c:pt idx="36">
                  <c:v>-0.63093799544711748</c:v>
                </c:pt>
                <c:pt idx="37">
                  <c:v>-0.16950621226740012</c:v>
                </c:pt>
                <c:pt idx="39">
                  <c:v>-0.16513581314059808</c:v>
                </c:pt>
                <c:pt idx="40">
                  <c:v>-0.65340994059271407</c:v>
                </c:pt>
                <c:pt idx="42">
                  <c:v>-0.1487768037542887</c:v>
                </c:pt>
                <c:pt idx="43">
                  <c:v>-0.64612751561101722</c:v>
                </c:pt>
                <c:pt idx="45">
                  <c:v>-0.12257835799675831</c:v>
                </c:pt>
                <c:pt idx="46">
                  <c:v>-0.62247841603636245</c:v>
                </c:pt>
                <c:pt idx="48">
                  <c:v>-9.803593185483471E-2</c:v>
                </c:pt>
                <c:pt idx="49">
                  <c:v>-0.47533419356929985</c:v>
                </c:pt>
              </c:numCache>
            </c:numRef>
          </c:xVal>
          <c:yVal>
            <c:numRef>
              <c:f>'Slot Face2'!$AV$29:$AV$78</c:f>
              <c:numCache>
                <c:formatCode>0.000</c:formatCode>
                <c:ptCount val="50"/>
                <c:pt idx="0">
                  <c:v>0.43686277777691296</c:v>
                </c:pt>
                <c:pt idx="1">
                  <c:v>-6.7269104495516763E-2</c:v>
                </c:pt>
                <c:pt idx="3">
                  <c:v>0.91260499760414393</c:v>
                </c:pt>
                <c:pt idx="4">
                  <c:v>0.49586109945322815</c:v>
                </c:pt>
                <c:pt idx="6">
                  <c:v>-0.62759492602968381</c:v>
                </c:pt>
                <c:pt idx="7">
                  <c:v>-0.14366816009099023</c:v>
                </c:pt>
                <c:pt idx="9">
                  <c:v>0.89358612840777163</c:v>
                </c:pt>
                <c:pt idx="10">
                  <c:v>0.50443469416352216</c:v>
                </c:pt>
                <c:pt idx="12">
                  <c:v>0.59225962182201075</c:v>
                </c:pt>
                <c:pt idx="13">
                  <c:v>0.34776807800239257</c:v>
                </c:pt>
                <c:pt idx="15">
                  <c:v>0.36668232633400355</c:v>
                </c:pt>
                <c:pt idx="16">
                  <c:v>0.18991567024104244</c:v>
                </c:pt>
                <c:pt idx="18">
                  <c:v>0.15499865785542608</c:v>
                </c:pt>
                <c:pt idx="19">
                  <c:v>-7.71903064935631E-3</c:v>
                </c:pt>
                <c:pt idx="21">
                  <c:v>-0.24290243609588438</c:v>
                </c:pt>
                <c:pt idx="22">
                  <c:v>-0.14060616970169729</c:v>
                </c:pt>
                <c:pt idx="24">
                  <c:v>-0.45123027136287613</c:v>
                </c:pt>
                <c:pt idx="25">
                  <c:v>-0.41734968342574974</c:v>
                </c:pt>
                <c:pt idx="27">
                  <c:v>-0.58458304352033119</c:v>
                </c:pt>
                <c:pt idx="28">
                  <c:v>-0.67432094857186842</c:v>
                </c:pt>
                <c:pt idx="30">
                  <c:v>-0.7814497639580793</c:v>
                </c:pt>
                <c:pt idx="31">
                  <c:v>-0.47745422813412053</c:v>
                </c:pt>
                <c:pt idx="33">
                  <c:v>-0.54561488830352534</c:v>
                </c:pt>
                <c:pt idx="34">
                  <c:v>-0.3229650664851007</c:v>
                </c:pt>
                <c:pt idx="36">
                  <c:v>-0.27852473243410542</c:v>
                </c:pt>
                <c:pt idx="37">
                  <c:v>-0.10498387336347736</c:v>
                </c:pt>
                <c:pt idx="39">
                  <c:v>0.13188226478524165</c:v>
                </c:pt>
                <c:pt idx="40">
                  <c:v>1.5397362420827947E-2</c:v>
                </c:pt>
                <c:pt idx="42">
                  <c:v>0.32577157168818027</c:v>
                </c:pt>
                <c:pt idx="43">
                  <c:v>0.23082642488686561</c:v>
                </c:pt>
                <c:pt idx="45">
                  <c:v>0.47275988127212154</c:v>
                </c:pt>
                <c:pt idx="46">
                  <c:v>0.467267818552282</c:v>
                </c:pt>
                <c:pt idx="48">
                  <c:v>0.58060615327419274</c:v>
                </c:pt>
                <c:pt idx="49">
                  <c:v>0.81741466929710116</c:v>
                </c:pt>
              </c:numCache>
            </c:numRef>
          </c:yVal>
          <c:smooth val="0"/>
        </c:ser>
        <c:ser>
          <c:idx val="1"/>
          <c:order val="1"/>
          <c:marker>
            <c:symbol val="none"/>
          </c:marker>
          <c:xVal>
            <c:numRef>
              <c:f>'Slot Face2'!$BT$29:$BT$129</c:f>
              <c:numCache>
                <c:formatCode>General</c:formatCode>
                <c:ptCount val="101"/>
              </c:numCache>
            </c:numRef>
          </c:xVal>
          <c:yVal>
            <c:numRef>
              <c:f>'Slot Face2'!$BU$29:$BU$129</c:f>
              <c:numCache>
                <c:formatCode>General</c:formatCode>
                <c:ptCount val="101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090888"/>
        <c:axId val="163091280"/>
      </c:scatterChart>
      <c:valAx>
        <c:axId val="163090888"/>
        <c:scaling>
          <c:orientation val="minMax"/>
          <c:max val="1"/>
          <c:min val="-1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X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low"/>
        <c:crossAx val="163091280"/>
        <c:crosses val="autoZero"/>
        <c:crossBetween val="midCat"/>
        <c:majorUnit val="0.2"/>
      </c:valAx>
      <c:valAx>
        <c:axId val="163091280"/>
        <c:scaling>
          <c:orientation val="minMax"/>
          <c:max val="1"/>
          <c:min val="-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Y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low"/>
        <c:crossAx val="163090888"/>
        <c:crosses val="autoZero"/>
        <c:crossBetween val="midCat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Z-Y Axis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Slot Face2'!$AW$29:$AW$78</c:f>
              <c:numCache>
                <c:formatCode>0.000</c:formatCode>
                <c:ptCount val="50"/>
                <c:pt idx="0">
                  <c:v>1.1690812261742294</c:v>
                </c:pt>
                <c:pt idx="1">
                  <c:v>1.2462242445003113</c:v>
                </c:pt>
                <c:pt idx="3">
                  <c:v>0.85132374473401196</c:v>
                </c:pt>
                <c:pt idx="4">
                  <c:v>1.1453042259806063</c:v>
                </c:pt>
                <c:pt idx="6">
                  <c:v>1.0787606819039131</c:v>
                </c:pt>
                <c:pt idx="7">
                  <c:v>1.239741690746935</c:v>
                </c:pt>
                <c:pt idx="9">
                  <c:v>0.79660671264284544</c:v>
                </c:pt>
                <c:pt idx="10">
                  <c:v>1.1235715288045982</c:v>
                </c:pt>
                <c:pt idx="12">
                  <c:v>0.94066977024635268</c:v>
                </c:pt>
                <c:pt idx="13">
                  <c:v>1.1880712490019261</c:v>
                </c:pt>
                <c:pt idx="15">
                  <c:v>1.0187599097689943</c:v>
                </c:pt>
                <c:pt idx="16">
                  <c:v>1.2236998542542146</c:v>
                </c:pt>
                <c:pt idx="18">
                  <c:v>1.0597057394390801</c:v>
                </c:pt>
                <c:pt idx="19">
                  <c:v>1.2378128264173978</c:v>
                </c:pt>
                <c:pt idx="21">
                  <c:v>1.2166024671140681</c:v>
                </c:pt>
                <c:pt idx="22">
                  <c:v>1.0599102650303129</c:v>
                </c:pt>
                <c:pt idx="24">
                  <c:v>1.158840110771362</c:v>
                </c:pt>
                <c:pt idx="25">
                  <c:v>0.9965660821794553</c:v>
                </c:pt>
                <c:pt idx="27">
                  <c:v>1.1015829651162876</c:v>
                </c:pt>
                <c:pt idx="28">
                  <c:v>0.89011637728247961</c:v>
                </c:pt>
                <c:pt idx="30">
                  <c:v>0.84834711690557774</c:v>
                </c:pt>
                <c:pt idx="31">
                  <c:v>1.1433522254931896</c:v>
                </c:pt>
                <c:pt idx="33">
                  <c:v>0.95969197197949296</c:v>
                </c:pt>
                <c:pt idx="34">
                  <c:v>1.1957142209713241</c:v>
                </c:pt>
                <c:pt idx="36">
                  <c:v>1.0425167717229702</c:v>
                </c:pt>
                <c:pt idx="37">
                  <c:v>1.233995960421411</c:v>
                </c:pt>
                <c:pt idx="39">
                  <c:v>1.2320053698963771</c:v>
                </c:pt>
                <c:pt idx="40">
                  <c:v>1.0655131959601007</c:v>
                </c:pt>
                <c:pt idx="42">
                  <c:v>1.1975969045319341</c:v>
                </c:pt>
                <c:pt idx="43">
                  <c:v>1.0448628594912748</c:v>
                </c:pt>
                <c:pt idx="45">
                  <c:v>1.1506401004703377</c:v>
                </c:pt>
                <c:pt idx="46">
                  <c:v>0.97810091877794125</c:v>
                </c:pt>
                <c:pt idx="48">
                  <c:v>1.1026266144282475</c:v>
                </c:pt>
                <c:pt idx="49">
                  <c:v>0.81755162701919615</c:v>
                </c:pt>
              </c:numCache>
            </c:numRef>
          </c:xVal>
          <c:yVal>
            <c:numRef>
              <c:f>'Slot Face2'!$AV$29:$AV$78</c:f>
              <c:numCache>
                <c:formatCode>0.000</c:formatCode>
                <c:ptCount val="50"/>
                <c:pt idx="0">
                  <c:v>0.43686277777691296</c:v>
                </c:pt>
                <c:pt idx="1">
                  <c:v>-6.7269104495516763E-2</c:v>
                </c:pt>
                <c:pt idx="3">
                  <c:v>0.91260499760414393</c:v>
                </c:pt>
                <c:pt idx="4">
                  <c:v>0.49586109945322815</c:v>
                </c:pt>
                <c:pt idx="6">
                  <c:v>-0.62759492602968381</c:v>
                </c:pt>
                <c:pt idx="7">
                  <c:v>-0.14366816009099023</c:v>
                </c:pt>
                <c:pt idx="9">
                  <c:v>0.89358612840777163</c:v>
                </c:pt>
                <c:pt idx="10">
                  <c:v>0.50443469416352216</c:v>
                </c:pt>
                <c:pt idx="12">
                  <c:v>0.59225962182201075</c:v>
                </c:pt>
                <c:pt idx="13">
                  <c:v>0.34776807800239257</c:v>
                </c:pt>
                <c:pt idx="15">
                  <c:v>0.36668232633400355</c:v>
                </c:pt>
                <c:pt idx="16">
                  <c:v>0.18991567024104244</c:v>
                </c:pt>
                <c:pt idx="18">
                  <c:v>0.15499865785542608</c:v>
                </c:pt>
                <c:pt idx="19">
                  <c:v>-7.71903064935631E-3</c:v>
                </c:pt>
                <c:pt idx="21">
                  <c:v>-0.24290243609588438</c:v>
                </c:pt>
                <c:pt idx="22">
                  <c:v>-0.14060616970169729</c:v>
                </c:pt>
                <c:pt idx="24">
                  <c:v>-0.45123027136287613</c:v>
                </c:pt>
                <c:pt idx="25">
                  <c:v>-0.41734968342574974</c:v>
                </c:pt>
                <c:pt idx="27">
                  <c:v>-0.58458304352033119</c:v>
                </c:pt>
                <c:pt idx="28">
                  <c:v>-0.67432094857186842</c:v>
                </c:pt>
                <c:pt idx="30">
                  <c:v>-0.7814497639580793</c:v>
                </c:pt>
                <c:pt idx="31">
                  <c:v>-0.47745422813412053</c:v>
                </c:pt>
                <c:pt idx="33">
                  <c:v>-0.54561488830352534</c:v>
                </c:pt>
                <c:pt idx="34">
                  <c:v>-0.3229650664851007</c:v>
                </c:pt>
                <c:pt idx="36">
                  <c:v>-0.27852473243410542</c:v>
                </c:pt>
                <c:pt idx="37">
                  <c:v>-0.10498387336347736</c:v>
                </c:pt>
                <c:pt idx="39">
                  <c:v>0.13188226478524165</c:v>
                </c:pt>
                <c:pt idx="40">
                  <c:v>1.5397362420827947E-2</c:v>
                </c:pt>
                <c:pt idx="42">
                  <c:v>0.32577157168818027</c:v>
                </c:pt>
                <c:pt idx="43">
                  <c:v>0.23082642488686561</c:v>
                </c:pt>
                <c:pt idx="45">
                  <c:v>0.47275988127212154</c:v>
                </c:pt>
                <c:pt idx="46">
                  <c:v>0.467267818552282</c:v>
                </c:pt>
                <c:pt idx="48">
                  <c:v>0.58060615327419274</c:v>
                </c:pt>
                <c:pt idx="49">
                  <c:v>0.81741466929710116</c:v>
                </c:pt>
              </c:numCache>
            </c:numRef>
          </c:yVal>
          <c:smooth val="0"/>
        </c:ser>
        <c:ser>
          <c:idx val="1"/>
          <c:order val="1"/>
          <c:marker>
            <c:symbol val="none"/>
          </c:marker>
          <c:xVal>
            <c:numRef>
              <c:f>'Slot Face2'!$BV$29:$BV$129</c:f>
              <c:numCache>
                <c:formatCode>General</c:formatCode>
                <c:ptCount val="101"/>
              </c:numCache>
            </c:numRef>
          </c:xVal>
          <c:yVal>
            <c:numRef>
              <c:f>'Slot Face2'!$BU$29:$BU$129</c:f>
              <c:numCache>
                <c:formatCode>General</c:formatCode>
                <c:ptCount val="101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041816"/>
        <c:axId val="163042208"/>
      </c:scatterChart>
      <c:valAx>
        <c:axId val="163041816"/>
        <c:scaling>
          <c:orientation val="minMax"/>
          <c:max val="2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low"/>
        <c:crossAx val="163042208"/>
        <c:crosses val="autoZero"/>
        <c:crossBetween val="midCat"/>
        <c:majorUnit val="0.2"/>
      </c:valAx>
      <c:valAx>
        <c:axId val="163042208"/>
        <c:scaling>
          <c:orientation val="minMax"/>
          <c:max val="1"/>
          <c:min val="-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Y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163041816"/>
        <c:crosses val="autoZero"/>
        <c:crossBetween val="midCat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Z-X Axis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Slot Face2'!$AW$29:$AW$78</c:f>
              <c:numCache>
                <c:formatCode>0.000</c:formatCode>
                <c:ptCount val="50"/>
                <c:pt idx="0">
                  <c:v>1.1690812261742294</c:v>
                </c:pt>
                <c:pt idx="1">
                  <c:v>1.2462242445003113</c:v>
                </c:pt>
                <c:pt idx="3">
                  <c:v>0.85132374473401196</c:v>
                </c:pt>
                <c:pt idx="4">
                  <c:v>1.1453042259806063</c:v>
                </c:pt>
                <c:pt idx="6">
                  <c:v>1.0787606819039131</c:v>
                </c:pt>
                <c:pt idx="7">
                  <c:v>1.239741690746935</c:v>
                </c:pt>
                <c:pt idx="9">
                  <c:v>0.79660671264284544</c:v>
                </c:pt>
                <c:pt idx="10">
                  <c:v>1.1235715288045982</c:v>
                </c:pt>
                <c:pt idx="12">
                  <c:v>0.94066977024635268</c:v>
                </c:pt>
                <c:pt idx="13">
                  <c:v>1.1880712490019261</c:v>
                </c:pt>
                <c:pt idx="15">
                  <c:v>1.0187599097689943</c:v>
                </c:pt>
                <c:pt idx="16">
                  <c:v>1.2236998542542146</c:v>
                </c:pt>
                <c:pt idx="18">
                  <c:v>1.0597057394390801</c:v>
                </c:pt>
                <c:pt idx="19">
                  <c:v>1.2378128264173978</c:v>
                </c:pt>
                <c:pt idx="21">
                  <c:v>1.2166024671140681</c:v>
                </c:pt>
                <c:pt idx="22">
                  <c:v>1.0599102650303129</c:v>
                </c:pt>
                <c:pt idx="24">
                  <c:v>1.158840110771362</c:v>
                </c:pt>
                <c:pt idx="25">
                  <c:v>0.9965660821794553</c:v>
                </c:pt>
                <c:pt idx="27">
                  <c:v>1.1015829651162876</c:v>
                </c:pt>
                <c:pt idx="28">
                  <c:v>0.89011637728247961</c:v>
                </c:pt>
                <c:pt idx="30">
                  <c:v>0.84834711690557774</c:v>
                </c:pt>
                <c:pt idx="31">
                  <c:v>1.1433522254931896</c:v>
                </c:pt>
                <c:pt idx="33">
                  <c:v>0.95969197197949296</c:v>
                </c:pt>
                <c:pt idx="34">
                  <c:v>1.1957142209713241</c:v>
                </c:pt>
                <c:pt idx="36">
                  <c:v>1.0425167717229702</c:v>
                </c:pt>
                <c:pt idx="37">
                  <c:v>1.233995960421411</c:v>
                </c:pt>
                <c:pt idx="39">
                  <c:v>1.2320053698963771</c:v>
                </c:pt>
                <c:pt idx="40">
                  <c:v>1.0655131959601007</c:v>
                </c:pt>
                <c:pt idx="42">
                  <c:v>1.1975969045319341</c:v>
                </c:pt>
                <c:pt idx="43">
                  <c:v>1.0448628594912748</c:v>
                </c:pt>
                <c:pt idx="45">
                  <c:v>1.1506401004703377</c:v>
                </c:pt>
                <c:pt idx="46">
                  <c:v>0.97810091877794125</c:v>
                </c:pt>
                <c:pt idx="48">
                  <c:v>1.1026266144282475</c:v>
                </c:pt>
                <c:pt idx="49">
                  <c:v>0.81755162701919615</c:v>
                </c:pt>
              </c:numCache>
            </c:numRef>
          </c:xVal>
          <c:yVal>
            <c:numRef>
              <c:f>'Slot Face2'!$AU$29:$AU$78</c:f>
              <c:numCache>
                <c:formatCode>0.000</c:formatCode>
                <c:ptCount val="50"/>
                <c:pt idx="0">
                  <c:v>-7.0000000000000034E-2</c:v>
                </c:pt>
                <c:pt idx="1">
                  <c:v>7.0000000000001075E-2</c:v>
                </c:pt>
                <c:pt idx="3">
                  <c:v>-7.0000000000000007E-2</c:v>
                </c:pt>
                <c:pt idx="4">
                  <c:v>6.9999999999999979E-2</c:v>
                </c:pt>
                <c:pt idx="6">
                  <c:v>7.000000000000009E-2</c:v>
                </c:pt>
                <c:pt idx="7">
                  <c:v>-6.9999999999999604E-2</c:v>
                </c:pt>
                <c:pt idx="9">
                  <c:v>0.35975210421840276</c:v>
                </c:pt>
                <c:pt idx="10">
                  <c:v>0.21361802120573145</c:v>
                </c:pt>
                <c:pt idx="12">
                  <c:v>0.57172451731924445</c:v>
                </c:pt>
                <c:pt idx="13">
                  <c:v>0.17333225671387689</c:v>
                </c:pt>
                <c:pt idx="15">
                  <c:v>0.62463774926092452</c:v>
                </c:pt>
                <c:pt idx="16">
                  <c:v>0.17026657010438137</c:v>
                </c:pt>
                <c:pt idx="18">
                  <c:v>0.64459224464997189</c:v>
                </c:pt>
                <c:pt idx="19">
                  <c:v>0.17395350908333901</c:v>
                </c:pt>
                <c:pt idx="21">
                  <c:v>0.15289487745064462</c:v>
                </c:pt>
                <c:pt idx="22">
                  <c:v>0.64754933026387174</c:v>
                </c:pt>
                <c:pt idx="24">
                  <c:v>0.12641534666804738</c:v>
                </c:pt>
                <c:pt idx="25">
                  <c:v>0.62862968876272263</c:v>
                </c:pt>
                <c:pt idx="27">
                  <c:v>8.5309062790036735E-2</c:v>
                </c:pt>
                <c:pt idx="28">
                  <c:v>0.56167970695998082</c:v>
                </c:pt>
                <c:pt idx="30">
                  <c:v>-0.48181265617235114</c:v>
                </c:pt>
                <c:pt idx="31">
                  <c:v>-0.16517611357766618</c:v>
                </c:pt>
                <c:pt idx="33">
                  <c:v>-0.58634095250088369</c:v>
                </c:pt>
                <c:pt idx="34">
                  <c:v>-0.16870408292988645</c:v>
                </c:pt>
                <c:pt idx="36">
                  <c:v>-0.63093799544711748</c:v>
                </c:pt>
                <c:pt idx="37">
                  <c:v>-0.16950621226740012</c:v>
                </c:pt>
                <c:pt idx="39">
                  <c:v>-0.16513581314059808</c:v>
                </c:pt>
                <c:pt idx="40">
                  <c:v>-0.65340994059271407</c:v>
                </c:pt>
                <c:pt idx="42">
                  <c:v>-0.1487768037542887</c:v>
                </c:pt>
                <c:pt idx="43">
                  <c:v>-0.64612751561101722</c:v>
                </c:pt>
                <c:pt idx="45">
                  <c:v>-0.12257835799675831</c:v>
                </c:pt>
                <c:pt idx="46">
                  <c:v>-0.62247841603636245</c:v>
                </c:pt>
                <c:pt idx="48">
                  <c:v>-9.803593185483471E-2</c:v>
                </c:pt>
                <c:pt idx="49">
                  <c:v>-0.47533419356929985</c:v>
                </c:pt>
              </c:numCache>
            </c:numRef>
          </c:yVal>
          <c:smooth val="0"/>
        </c:ser>
        <c:ser>
          <c:idx val="1"/>
          <c:order val="1"/>
          <c:marker>
            <c:symbol val="none"/>
          </c:marker>
          <c:xVal>
            <c:numRef>
              <c:f>'Slot Face2'!$BV$29:$BV$129</c:f>
              <c:numCache>
                <c:formatCode>General</c:formatCode>
                <c:ptCount val="101"/>
              </c:numCache>
            </c:numRef>
          </c:xVal>
          <c:yVal>
            <c:numRef>
              <c:f>'Slot Face2'!$BT$29:$BT$129</c:f>
              <c:numCache>
                <c:formatCode>General</c:formatCode>
                <c:ptCount val="101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042992"/>
        <c:axId val="163043384"/>
      </c:scatterChart>
      <c:valAx>
        <c:axId val="163042992"/>
        <c:scaling>
          <c:orientation val="minMax"/>
          <c:max val="2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 Z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low"/>
        <c:crossAx val="163043384"/>
        <c:crosses val="autoZero"/>
        <c:crossBetween val="midCat"/>
        <c:majorUnit val="0.2"/>
      </c:valAx>
      <c:valAx>
        <c:axId val="163043384"/>
        <c:scaling>
          <c:orientation val="minMax"/>
          <c:max val="1"/>
          <c:min val="-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X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163042992"/>
        <c:crosses val="autoZero"/>
        <c:crossBetween val="midCat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-Y Axis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Seed Ends'!$AU$29:$AU$78</c:f>
              <c:numCache>
                <c:formatCode>0.000</c:formatCode>
                <c:ptCount val="50"/>
                <c:pt idx="0">
                  <c:v>0</c:v>
                </c:pt>
                <c:pt idx="1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9">
                  <c:v>0.41817061999999999</c:v>
                </c:pt>
                <c:pt idx="10">
                  <c:v>0.18724457999999999</c:v>
                </c:pt>
                <c:pt idx="12">
                  <c:v>0.59150133999999999</c:v>
                </c:pt>
                <c:pt idx="13">
                  <c:v>0.19519591</c:v>
                </c:pt>
                <c:pt idx="15">
                  <c:v>0.62960400999999999</c:v>
                </c:pt>
                <c:pt idx="16">
                  <c:v>0.20972671000000001</c:v>
                </c:pt>
                <c:pt idx="18">
                  <c:v>0.64367162</c:v>
                </c:pt>
                <c:pt idx="19">
                  <c:v>0.22062182999999999</c:v>
                </c:pt>
                <c:pt idx="21">
                  <c:v>0.21168873999999999</c:v>
                </c:pt>
                <c:pt idx="22">
                  <c:v>0.63349149000000005</c:v>
                </c:pt>
                <c:pt idx="24">
                  <c:v>0.19571352</c:v>
                </c:pt>
                <c:pt idx="25">
                  <c:v>0.60153023000000005</c:v>
                </c:pt>
                <c:pt idx="27">
                  <c:v>0.16664609999999999</c:v>
                </c:pt>
                <c:pt idx="28">
                  <c:v>0.51650222000000001</c:v>
                </c:pt>
                <c:pt idx="30">
                  <c:v>-0.51650222000000001</c:v>
                </c:pt>
                <c:pt idx="31">
                  <c:v>-0.16664609999999999</c:v>
                </c:pt>
                <c:pt idx="33">
                  <c:v>-0.60153023000000005</c:v>
                </c:pt>
                <c:pt idx="34">
                  <c:v>-0.19571352</c:v>
                </c:pt>
                <c:pt idx="36">
                  <c:v>-0.63349149000000005</c:v>
                </c:pt>
                <c:pt idx="37">
                  <c:v>-0.21168873999999999</c:v>
                </c:pt>
                <c:pt idx="39">
                  <c:v>-0.22062182999999999</c:v>
                </c:pt>
                <c:pt idx="40">
                  <c:v>-0.64367162</c:v>
                </c:pt>
                <c:pt idx="42">
                  <c:v>-0.20972671000000001</c:v>
                </c:pt>
                <c:pt idx="43">
                  <c:v>-0.62960400999999999</c:v>
                </c:pt>
                <c:pt idx="45">
                  <c:v>-0.19519591</c:v>
                </c:pt>
                <c:pt idx="46">
                  <c:v>-0.59150133999999999</c:v>
                </c:pt>
                <c:pt idx="48">
                  <c:v>-0.18724457999999999</c:v>
                </c:pt>
                <c:pt idx="49">
                  <c:v>-0.41817061999999999</c:v>
                </c:pt>
              </c:numCache>
            </c:numRef>
          </c:xVal>
          <c:yVal>
            <c:numRef>
              <c:f>'Seed Ends'!$AV$29:$AV$78</c:f>
              <c:numCache>
                <c:formatCode>0.000</c:formatCode>
                <c:ptCount val="50"/>
                <c:pt idx="0">
                  <c:v>0.41753606999999998</c:v>
                </c:pt>
                <c:pt idx="1">
                  <c:v>-2.728618E-2</c:v>
                </c:pt>
                <c:pt idx="3">
                  <c:v>0.92744952999999997</c:v>
                </c:pt>
                <c:pt idx="4">
                  <c:v>0.55973432000000001</c:v>
                </c:pt>
                <c:pt idx="6">
                  <c:v>-0.62068120000000004</c:v>
                </c:pt>
                <c:pt idx="7">
                  <c:v>-0.193687</c:v>
                </c:pt>
                <c:pt idx="9">
                  <c:v>0.87615679999999996</c:v>
                </c:pt>
                <c:pt idx="10">
                  <c:v>0.59999800000000003</c:v>
                </c:pt>
                <c:pt idx="12">
                  <c:v>0.54900291999999995</c:v>
                </c:pt>
                <c:pt idx="13">
                  <c:v>0.44356198000000002</c:v>
                </c:pt>
                <c:pt idx="15">
                  <c:v>0.31190171</c:v>
                </c:pt>
                <c:pt idx="16">
                  <c:v>0.27580399</c:v>
                </c:pt>
                <c:pt idx="18">
                  <c:v>8.7953879999999998E-2</c:v>
                </c:pt>
                <c:pt idx="19">
                  <c:v>6.7557060000000002E-2</c:v>
                </c:pt>
                <c:pt idx="21">
                  <c:v>-0.18675554</c:v>
                </c:pt>
                <c:pt idx="22">
                  <c:v>-0.21818698</c:v>
                </c:pt>
                <c:pt idx="24">
                  <c:v>-0.41692172999999999</c:v>
                </c:pt>
                <c:pt idx="25">
                  <c:v>-0.50020228</c:v>
                </c:pt>
                <c:pt idx="27">
                  <c:v>-0.57777847000000004</c:v>
                </c:pt>
                <c:pt idx="28">
                  <c:v>-0.75148440000000005</c:v>
                </c:pt>
                <c:pt idx="30">
                  <c:v>-0.75148440000000005</c:v>
                </c:pt>
                <c:pt idx="31">
                  <c:v>-0.57777847000000004</c:v>
                </c:pt>
                <c:pt idx="33">
                  <c:v>-0.50020228</c:v>
                </c:pt>
                <c:pt idx="34">
                  <c:v>-0.41692172999999999</c:v>
                </c:pt>
                <c:pt idx="36">
                  <c:v>-0.21818698</c:v>
                </c:pt>
                <c:pt idx="37">
                  <c:v>-0.18675554</c:v>
                </c:pt>
                <c:pt idx="39">
                  <c:v>6.7557060000000002E-2</c:v>
                </c:pt>
                <c:pt idx="40">
                  <c:v>8.7953879999999998E-2</c:v>
                </c:pt>
                <c:pt idx="42">
                  <c:v>0.27580399</c:v>
                </c:pt>
                <c:pt idx="43">
                  <c:v>0.31190171</c:v>
                </c:pt>
                <c:pt idx="45">
                  <c:v>0.44356198000000002</c:v>
                </c:pt>
                <c:pt idx="46">
                  <c:v>0.54900291999999995</c:v>
                </c:pt>
                <c:pt idx="48">
                  <c:v>0.59999800000000003</c:v>
                </c:pt>
                <c:pt idx="49">
                  <c:v>0.87615679999999996</c:v>
                </c:pt>
              </c:numCache>
            </c:numRef>
          </c:yVal>
          <c:smooth val="0"/>
        </c:ser>
        <c:ser>
          <c:idx val="1"/>
          <c:order val="1"/>
          <c:spPr>
            <a:ln>
              <a:noFill/>
            </a:ln>
          </c:spPr>
          <c:marker>
            <c:symbol val="diamond"/>
            <c:size val="5"/>
          </c:marker>
          <c:xVal>
            <c:numRef>
              <c:f>'Seed Centers'!$J$7:$J$23</c:f>
              <c:numCache>
                <c:formatCode>0.00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0270760000000002</c:v>
                </c:pt>
                <c:pt idx="4">
                  <c:v>0.39334861999999998</c:v>
                </c:pt>
                <c:pt idx="5">
                  <c:v>0.41966535999999999</c:v>
                </c:pt>
                <c:pt idx="6">
                  <c:v>0.43214672999999998</c:v>
                </c:pt>
                <c:pt idx="7">
                  <c:v>0.42259011000000002</c:v>
                </c:pt>
                <c:pt idx="8">
                  <c:v>0.39862186999999999</c:v>
                </c:pt>
                <c:pt idx="9">
                  <c:v>0.34157416000000002</c:v>
                </c:pt>
                <c:pt idx="10">
                  <c:v>-0.34157416000000002</c:v>
                </c:pt>
                <c:pt idx="11">
                  <c:v>-0.39862186999999999</c:v>
                </c:pt>
                <c:pt idx="12">
                  <c:v>-0.42259011000000002</c:v>
                </c:pt>
                <c:pt idx="13">
                  <c:v>-0.43214672999999998</c:v>
                </c:pt>
                <c:pt idx="14">
                  <c:v>-0.41966535999999999</c:v>
                </c:pt>
                <c:pt idx="15">
                  <c:v>-0.39334861999999998</c:v>
                </c:pt>
                <c:pt idx="16">
                  <c:v>-0.30270760000000002</c:v>
                </c:pt>
              </c:numCache>
            </c:numRef>
          </c:xVal>
          <c:yVal>
            <c:numRef>
              <c:f>'Seed Centers'!$K$7:$K$23</c:f>
              <c:numCache>
                <c:formatCode>0.000</c:formatCode>
                <c:ptCount val="17"/>
                <c:pt idx="0">
                  <c:v>0.19512494999999999</c:v>
                </c:pt>
                <c:pt idx="1">
                  <c:v>0.74359191999999996</c:v>
                </c:pt>
                <c:pt idx="2">
                  <c:v>-0.40718409999999999</c:v>
                </c:pt>
                <c:pt idx="3">
                  <c:v>0.73807739999999999</c:v>
                </c:pt>
                <c:pt idx="4">
                  <c:v>0.49628244999999999</c:v>
                </c:pt>
                <c:pt idx="5">
                  <c:v>0.29385285</c:v>
                </c:pt>
                <c:pt idx="6">
                  <c:v>7.7755469999999993E-2</c:v>
                </c:pt>
                <c:pt idx="7">
                  <c:v>-0.20247125999999999</c:v>
                </c:pt>
                <c:pt idx="8">
                  <c:v>-0.45856201000000002</c:v>
                </c:pt>
                <c:pt idx="9">
                  <c:v>-0.66463143000000002</c:v>
                </c:pt>
                <c:pt idx="10">
                  <c:v>-0.66463143000000002</c:v>
                </c:pt>
                <c:pt idx="11">
                  <c:v>-0.45856201000000002</c:v>
                </c:pt>
                <c:pt idx="12">
                  <c:v>-0.20247125999999999</c:v>
                </c:pt>
                <c:pt idx="13">
                  <c:v>7.7755469999999993E-2</c:v>
                </c:pt>
                <c:pt idx="14">
                  <c:v>0.29385285</c:v>
                </c:pt>
                <c:pt idx="15">
                  <c:v>0.49628244999999999</c:v>
                </c:pt>
                <c:pt idx="16">
                  <c:v>0.7380773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631120"/>
        <c:axId val="141631512"/>
      </c:scatterChart>
      <c:valAx>
        <c:axId val="141631120"/>
        <c:scaling>
          <c:orientation val="minMax"/>
          <c:max val="1"/>
          <c:min val="-1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X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low"/>
        <c:crossAx val="141631512"/>
        <c:crosses val="autoZero"/>
        <c:crossBetween val="midCat"/>
        <c:majorUnit val="0.1"/>
      </c:valAx>
      <c:valAx>
        <c:axId val="141631512"/>
        <c:scaling>
          <c:orientation val="minMax"/>
          <c:max val="1"/>
          <c:min val="-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Y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low"/>
        <c:crossAx val="141631120"/>
        <c:crosses val="autoZero"/>
        <c:crossBetween val="midCat"/>
        <c:majorUnit val="0.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Slot Back1'!$AA$7:$AA$56</c:f>
              <c:numCache>
                <c:formatCode>0.000</c:formatCode>
                <c:ptCount val="50"/>
                <c:pt idx="0">
                  <c:v>0.04</c:v>
                </c:pt>
                <c:pt idx="1">
                  <c:v>-0.04</c:v>
                </c:pt>
                <c:pt idx="3">
                  <c:v>0.04</c:v>
                </c:pt>
                <c:pt idx="4">
                  <c:v>-0.04</c:v>
                </c:pt>
                <c:pt idx="6">
                  <c:v>0.04</c:v>
                </c:pt>
                <c:pt idx="7">
                  <c:v>-0.04</c:v>
                </c:pt>
                <c:pt idx="9">
                  <c:v>9.4453865038963442E-2</c:v>
                </c:pt>
                <c:pt idx="10">
                  <c:v>-9.4453865038963442E-2</c:v>
                </c:pt>
                <c:pt idx="12">
                  <c:v>0.15881380077127322</c:v>
                </c:pt>
                <c:pt idx="13">
                  <c:v>-0.15881380077127322</c:v>
                </c:pt>
                <c:pt idx="15">
                  <c:v>0.14329636315511199</c:v>
                </c:pt>
                <c:pt idx="16">
                  <c:v>-0.14329636315511199</c:v>
                </c:pt>
                <c:pt idx="18">
                  <c:v>6.7731795048836807E-2</c:v>
                </c:pt>
                <c:pt idx="19">
                  <c:v>-6.7731795048836807E-2</c:v>
                </c:pt>
                <c:pt idx="21">
                  <c:v>4.1076928133467534E-2</c:v>
                </c:pt>
                <c:pt idx="22">
                  <c:v>-4.1076928133467534E-2</c:v>
                </c:pt>
                <c:pt idx="24">
                  <c:v>9.5452864896070147E-2</c:v>
                </c:pt>
                <c:pt idx="25">
                  <c:v>-9.5452864896070147E-2</c:v>
                </c:pt>
                <c:pt idx="27">
                  <c:v>8.4172065201228038E-2</c:v>
                </c:pt>
                <c:pt idx="28">
                  <c:v>-8.4172065201228038E-2</c:v>
                </c:pt>
                <c:pt idx="30">
                  <c:v>0.15274544925739697</c:v>
                </c:pt>
                <c:pt idx="31">
                  <c:v>-0.15274544925739697</c:v>
                </c:pt>
                <c:pt idx="33">
                  <c:v>0.16177587070047347</c:v>
                </c:pt>
                <c:pt idx="34">
                  <c:v>-0.16177587070047347</c:v>
                </c:pt>
                <c:pt idx="36">
                  <c:v>0.11625233779634014</c:v>
                </c:pt>
                <c:pt idx="37">
                  <c:v>-0.11625233779634014</c:v>
                </c:pt>
                <c:pt idx="39">
                  <c:v>-1.1671897082468926E-2</c:v>
                </c:pt>
                <c:pt idx="40">
                  <c:v>1.1671897082468926E-2</c:v>
                </c:pt>
                <c:pt idx="42">
                  <c:v>7.2660555726397805E-2</c:v>
                </c:pt>
                <c:pt idx="43">
                  <c:v>-7.2660555726397805E-2</c:v>
                </c:pt>
                <c:pt idx="45">
                  <c:v>9.1720155335639333E-2</c:v>
                </c:pt>
                <c:pt idx="46">
                  <c:v>-9.1720155335639333E-2</c:v>
                </c:pt>
                <c:pt idx="48">
                  <c:v>1.6830206936883745E-2</c:v>
                </c:pt>
                <c:pt idx="49">
                  <c:v>-1.6830206936883745E-2</c:v>
                </c:pt>
              </c:numCache>
            </c:numRef>
          </c:xVal>
          <c:yVal>
            <c:numRef>
              <c:f>'Slot Back1'!$AB$7:$AB$56</c:f>
              <c:numCache>
                <c:formatCode>0.000</c:formatCode>
                <c:ptCount val="50"/>
                <c:pt idx="0">
                  <c:v>0.42853048489479872</c:v>
                </c:pt>
                <c:pt idx="1">
                  <c:v>-2.6176703037195631E-2</c:v>
                </c:pt>
                <c:pt idx="3">
                  <c:v>0.95459830712290472</c:v>
                </c:pt>
                <c:pt idx="4">
                  <c:v>0.57871165388874557</c:v>
                </c:pt>
                <c:pt idx="6">
                  <c:v>0.63805470181788038</c:v>
                </c:pt>
                <c:pt idx="7">
                  <c:v>0.20157173646141208</c:v>
                </c:pt>
                <c:pt idx="9">
                  <c:v>0.99025665078476854</c:v>
                </c:pt>
                <c:pt idx="10">
                  <c:v>0.65470968086632575</c:v>
                </c:pt>
                <c:pt idx="12">
                  <c:v>0.80197422814096209</c:v>
                </c:pt>
                <c:pt idx="13">
                  <c:v>0.50382975647531247</c:v>
                </c:pt>
                <c:pt idx="15">
                  <c:v>0.69734803125335243</c:v>
                </c:pt>
                <c:pt idx="16">
                  <c:v>0.35906535783516391</c:v>
                </c:pt>
                <c:pt idx="18">
                  <c:v>0.66277536315393015</c:v>
                </c:pt>
                <c:pt idx="19">
                  <c:v>0.24263424041278314</c:v>
                </c:pt>
                <c:pt idx="21">
                  <c:v>0.269012074416284</c:v>
                </c:pt>
                <c:pt idx="22">
                  <c:v>0.6972361986418385</c:v>
                </c:pt>
                <c:pt idx="24">
                  <c:v>0.43851188607585556</c:v>
                </c:pt>
                <c:pt idx="25">
                  <c:v>0.81437971796777509</c:v>
                </c:pt>
                <c:pt idx="27">
                  <c:v>0.59294987993691572</c:v>
                </c:pt>
                <c:pt idx="28">
                  <c:v>0.94793803849461011</c:v>
                </c:pt>
                <c:pt idx="30">
                  <c:v>0.91435229043719324</c:v>
                </c:pt>
                <c:pt idx="31">
                  <c:v>0.6265356279943326</c:v>
                </c:pt>
                <c:pt idx="33">
                  <c:v>0.7749173912927374</c:v>
                </c:pt>
                <c:pt idx="34">
                  <c:v>0.47797421275089319</c:v>
                </c:pt>
                <c:pt idx="36">
                  <c:v>0.67174362526631226</c:v>
                </c:pt>
                <c:pt idx="37">
                  <c:v>0.29450464779181018</c:v>
                </c:pt>
                <c:pt idx="39">
                  <c:v>0.2334668566807499</c:v>
                </c:pt>
                <c:pt idx="40">
                  <c:v>0.67194274688596334</c:v>
                </c:pt>
                <c:pt idx="42">
                  <c:v>0.32459658196525676</c:v>
                </c:pt>
                <c:pt idx="43">
                  <c:v>0.73181680712325958</c:v>
                </c:pt>
                <c:pt idx="45">
                  <c:v>0.46586999252489142</c:v>
                </c:pt>
                <c:pt idx="46">
                  <c:v>0.83993399209138309</c:v>
                </c:pt>
                <c:pt idx="48">
                  <c:v>0.63950040172496114</c:v>
                </c:pt>
                <c:pt idx="49">
                  <c:v>1.0054659299261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044168"/>
        <c:axId val="163044560"/>
      </c:scatterChart>
      <c:valAx>
        <c:axId val="163044168"/>
        <c:scaling>
          <c:orientation val="minMax"/>
          <c:max val="1"/>
          <c:min val="-1"/>
        </c:scaling>
        <c:delete val="0"/>
        <c:axPos val="b"/>
        <c:majorGridlines/>
        <c:numFmt formatCode="0.0" sourceLinked="0"/>
        <c:majorTickMark val="out"/>
        <c:minorTickMark val="none"/>
        <c:tickLblPos val="low"/>
        <c:crossAx val="163044560"/>
        <c:crosses val="autoZero"/>
        <c:crossBetween val="midCat"/>
        <c:majorUnit val="0.2"/>
      </c:valAx>
      <c:valAx>
        <c:axId val="163044560"/>
        <c:scaling>
          <c:orientation val="minMax"/>
          <c:max val="1.2"/>
          <c:min val="-1.2"/>
        </c:scaling>
        <c:delete val="0"/>
        <c:axPos val="l"/>
        <c:majorGridlines/>
        <c:numFmt formatCode="0.0" sourceLinked="0"/>
        <c:majorTickMark val="out"/>
        <c:minorTickMark val="none"/>
        <c:tickLblPos val="low"/>
        <c:crossAx val="163044168"/>
        <c:crosses val="autoZero"/>
        <c:crossBetween val="midCat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Slot Back1'!$AC$7:$AC$56</c:f>
              <c:numCache>
                <c:formatCode>0.000</c:formatCode>
                <c:ptCount val="50"/>
                <c:pt idx="0">
                  <c:v>1.2799068807986889</c:v>
                </c:pt>
                <c:pt idx="1">
                  <c:v>1.3494868581124095</c:v>
                </c:pt>
                <c:pt idx="3">
                  <c:v>0.95422328206666829</c:v>
                </c:pt>
                <c:pt idx="4">
                  <c:v>1.2193821475047735</c:v>
                </c:pt>
                <c:pt idx="6">
                  <c:v>1.1894058169893469</c:v>
                </c:pt>
                <c:pt idx="7">
                  <c:v>1.334604373985014</c:v>
                </c:pt>
                <c:pt idx="9">
                  <c:v>0.91316495385868524</c:v>
                </c:pt>
                <c:pt idx="10">
                  <c:v>1.177214381987884</c:v>
                </c:pt>
                <c:pt idx="12">
                  <c:v>1.0747164807903016</c:v>
                </c:pt>
                <c:pt idx="13">
                  <c:v>1.2427122567894024</c:v>
                </c:pt>
                <c:pt idx="15">
                  <c:v>1.1474196597642869</c:v>
                </c:pt>
                <c:pt idx="16">
                  <c:v>1.2938076445551032</c:v>
                </c:pt>
                <c:pt idx="18">
                  <c:v>1.1745387273034631</c:v>
                </c:pt>
                <c:pt idx="19">
                  <c:v>1.3266276905442516</c:v>
                </c:pt>
                <c:pt idx="21">
                  <c:v>1.3226281373815414</c:v>
                </c:pt>
                <c:pt idx="22">
                  <c:v>1.1556705279960189</c:v>
                </c:pt>
                <c:pt idx="24">
                  <c:v>1.2735760975902966</c:v>
                </c:pt>
                <c:pt idx="25">
                  <c:v>1.0728813660166998</c:v>
                </c:pt>
                <c:pt idx="27">
                  <c:v>1.2102584448466192</c:v>
                </c:pt>
                <c:pt idx="28">
                  <c:v>0.95798149179133485</c:v>
                </c:pt>
                <c:pt idx="30">
                  <c:v>0.98184964057813584</c:v>
                </c:pt>
                <c:pt idx="31">
                  <c:v>1.1863902960598183</c:v>
                </c:pt>
                <c:pt idx="33">
                  <c:v>1.0939522861309638</c:v>
                </c:pt>
                <c:pt idx="34">
                  <c:v>1.2525051774760325</c:v>
                </c:pt>
                <c:pt idx="36">
                  <c:v>1.1656096670287863</c:v>
                </c:pt>
                <c:pt idx="37">
                  <c:v>1.3126889983487739</c:v>
                </c:pt>
                <c:pt idx="39">
                  <c:v>1.3299462371276918</c:v>
                </c:pt>
                <c:pt idx="40">
                  <c:v>1.1712201807200229</c:v>
                </c:pt>
                <c:pt idx="42">
                  <c:v>1.3087236158249778</c:v>
                </c:pt>
                <c:pt idx="43">
                  <c:v>1.1325036884944124</c:v>
                </c:pt>
                <c:pt idx="45">
                  <c:v>1.2641014845217389</c:v>
                </c:pt>
                <c:pt idx="46">
                  <c:v>1.0533272530579652</c:v>
                </c:pt>
                <c:pt idx="48">
                  <c:v>1.1891829044886557</c:v>
                </c:pt>
                <c:pt idx="49">
                  <c:v>0.90119643135791339</c:v>
                </c:pt>
              </c:numCache>
            </c:numRef>
          </c:xVal>
          <c:yVal>
            <c:numRef>
              <c:f>'Slot Back1'!$AB$7:$AB$56</c:f>
              <c:numCache>
                <c:formatCode>0.000</c:formatCode>
                <c:ptCount val="50"/>
                <c:pt idx="0">
                  <c:v>0.42853048489479872</c:v>
                </c:pt>
                <c:pt idx="1">
                  <c:v>-2.6176703037195631E-2</c:v>
                </c:pt>
                <c:pt idx="3">
                  <c:v>0.95459830712290472</c:v>
                </c:pt>
                <c:pt idx="4">
                  <c:v>0.57871165388874557</c:v>
                </c:pt>
                <c:pt idx="6">
                  <c:v>0.63805470181788038</c:v>
                </c:pt>
                <c:pt idx="7">
                  <c:v>0.20157173646141208</c:v>
                </c:pt>
                <c:pt idx="9">
                  <c:v>0.99025665078476854</c:v>
                </c:pt>
                <c:pt idx="10">
                  <c:v>0.65470968086632575</c:v>
                </c:pt>
                <c:pt idx="12">
                  <c:v>0.80197422814096209</c:v>
                </c:pt>
                <c:pt idx="13">
                  <c:v>0.50382975647531247</c:v>
                </c:pt>
                <c:pt idx="15">
                  <c:v>0.69734803125335243</c:v>
                </c:pt>
                <c:pt idx="16">
                  <c:v>0.35906535783516391</c:v>
                </c:pt>
                <c:pt idx="18">
                  <c:v>0.66277536315393015</c:v>
                </c:pt>
                <c:pt idx="19">
                  <c:v>0.24263424041278314</c:v>
                </c:pt>
                <c:pt idx="21">
                  <c:v>0.269012074416284</c:v>
                </c:pt>
                <c:pt idx="22">
                  <c:v>0.6972361986418385</c:v>
                </c:pt>
                <c:pt idx="24">
                  <c:v>0.43851188607585556</c:v>
                </c:pt>
                <c:pt idx="25">
                  <c:v>0.81437971796777509</c:v>
                </c:pt>
                <c:pt idx="27">
                  <c:v>0.59294987993691572</c:v>
                </c:pt>
                <c:pt idx="28">
                  <c:v>0.94793803849461011</c:v>
                </c:pt>
                <c:pt idx="30">
                  <c:v>0.91435229043719324</c:v>
                </c:pt>
                <c:pt idx="31">
                  <c:v>0.6265356279943326</c:v>
                </c:pt>
                <c:pt idx="33">
                  <c:v>0.7749173912927374</c:v>
                </c:pt>
                <c:pt idx="34">
                  <c:v>0.47797421275089319</c:v>
                </c:pt>
                <c:pt idx="36">
                  <c:v>0.67174362526631226</c:v>
                </c:pt>
                <c:pt idx="37">
                  <c:v>0.29450464779181018</c:v>
                </c:pt>
                <c:pt idx="39">
                  <c:v>0.2334668566807499</c:v>
                </c:pt>
                <c:pt idx="40">
                  <c:v>0.67194274688596334</c:v>
                </c:pt>
                <c:pt idx="42">
                  <c:v>0.32459658196525676</c:v>
                </c:pt>
                <c:pt idx="43">
                  <c:v>0.73181680712325958</c:v>
                </c:pt>
                <c:pt idx="45">
                  <c:v>0.46586999252489142</c:v>
                </c:pt>
                <c:pt idx="46">
                  <c:v>0.83993399209138309</c:v>
                </c:pt>
                <c:pt idx="48">
                  <c:v>0.63950040172496114</c:v>
                </c:pt>
                <c:pt idx="49">
                  <c:v>1.0054659299261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939704"/>
        <c:axId val="162940096"/>
      </c:scatterChart>
      <c:valAx>
        <c:axId val="162939704"/>
        <c:scaling>
          <c:orientation val="minMax"/>
          <c:max val="2"/>
          <c:min val="0"/>
        </c:scaling>
        <c:delete val="0"/>
        <c:axPos val="b"/>
        <c:majorGridlines/>
        <c:numFmt formatCode="0.0" sourceLinked="0"/>
        <c:majorTickMark val="out"/>
        <c:minorTickMark val="none"/>
        <c:tickLblPos val="low"/>
        <c:crossAx val="162940096"/>
        <c:crosses val="autoZero"/>
        <c:crossBetween val="midCat"/>
        <c:majorUnit val="0.2"/>
      </c:valAx>
      <c:valAx>
        <c:axId val="162940096"/>
        <c:scaling>
          <c:orientation val="minMax"/>
          <c:max val="1.2"/>
          <c:min val="-1.2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crossAx val="162939704"/>
        <c:crosses val="autoZero"/>
        <c:crossBetween val="midCat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-Y Axis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Slot Back1'!$AU$29:$AU$78</c:f>
              <c:numCache>
                <c:formatCode>0.000</c:formatCode>
                <c:ptCount val="50"/>
                <c:pt idx="0">
                  <c:v>3.9999999999999994E-2</c:v>
                </c:pt>
                <c:pt idx="1">
                  <c:v>-3.9999999999997773E-2</c:v>
                </c:pt>
                <c:pt idx="3">
                  <c:v>0.04</c:v>
                </c:pt>
                <c:pt idx="4">
                  <c:v>-4.0000000000000029E-2</c:v>
                </c:pt>
                <c:pt idx="6">
                  <c:v>-4.0000000000000036E-2</c:v>
                </c:pt>
                <c:pt idx="7">
                  <c:v>3.999999999999998E-2</c:v>
                </c:pt>
                <c:pt idx="9">
                  <c:v>0.46314861952799141</c:v>
                </c:pt>
                <c:pt idx="10">
                  <c:v>0.1610439872348485</c:v>
                </c:pt>
                <c:pt idx="12">
                  <c:v>0.62260584824766607</c:v>
                </c:pt>
                <c:pt idx="13">
                  <c:v>0.18849139827530573</c:v>
                </c:pt>
                <c:pt idx="15">
                  <c:v>0.65342548270266188</c:v>
                </c:pt>
                <c:pt idx="16">
                  <c:v>0.21193770458345851</c:v>
                </c:pt>
                <c:pt idx="18">
                  <c:v>0.66429486882391997</c:v>
                </c:pt>
                <c:pt idx="19">
                  <c:v>0.22680528641961203</c:v>
                </c:pt>
                <c:pt idx="21">
                  <c:v>0.22485508345328334</c:v>
                </c:pt>
                <c:pt idx="22">
                  <c:v>0.64653903777330168</c:v>
                </c:pt>
                <c:pt idx="24">
                  <c:v>0.21565049058294775</c:v>
                </c:pt>
                <c:pt idx="25">
                  <c:v>0.60632035859627587</c:v>
                </c:pt>
                <c:pt idx="27">
                  <c:v>0.19617214800515081</c:v>
                </c:pt>
                <c:pt idx="28">
                  <c:v>0.50816452533968559</c:v>
                </c:pt>
                <c:pt idx="30">
                  <c:v>-0.55380284007547376</c:v>
                </c:pt>
                <c:pt idx="31">
                  <c:v>-0.15053383326936259</c:v>
                </c:pt>
                <c:pt idx="33">
                  <c:v>-0.63048535074589795</c:v>
                </c:pt>
                <c:pt idx="34">
                  <c:v>-0.19148549843332521</c:v>
                </c:pt>
                <c:pt idx="36">
                  <c:v>-0.65603122909716127</c:v>
                </c:pt>
                <c:pt idx="37">
                  <c:v>-0.21536289212942378</c:v>
                </c:pt>
                <c:pt idx="39">
                  <c:v>-0.23184396981546387</c:v>
                </c:pt>
                <c:pt idx="40">
                  <c:v>-0.6592561854280673</c:v>
                </c:pt>
                <c:pt idx="42">
                  <c:v>-0.22421757106922549</c:v>
                </c:pt>
                <c:pt idx="43">
                  <c:v>-0.64114561621689492</c:v>
                </c:pt>
                <c:pt idx="45">
                  <c:v>-0.21749362611365855</c:v>
                </c:pt>
                <c:pt idx="46">
                  <c:v>-0.59360362040931269</c:v>
                </c:pt>
                <c:pt idx="48">
                  <c:v>-0.22709089543536115</c:v>
                </c:pt>
                <c:pt idx="49">
                  <c:v>-0.3971017113274789</c:v>
                </c:pt>
              </c:numCache>
            </c:numRef>
          </c:xVal>
          <c:yVal>
            <c:numRef>
              <c:f>'Slot Back1'!$AV$29:$AV$78</c:f>
              <c:numCache>
                <c:formatCode>0.000</c:formatCode>
                <c:ptCount val="50"/>
                <c:pt idx="0">
                  <c:v>0.42853048489479867</c:v>
                </c:pt>
                <c:pt idx="1">
                  <c:v>-2.6176703037194174E-2</c:v>
                </c:pt>
                <c:pt idx="3">
                  <c:v>0.95459830712290483</c:v>
                </c:pt>
                <c:pt idx="4">
                  <c:v>0.5787116538887459</c:v>
                </c:pt>
                <c:pt idx="6">
                  <c:v>-0.63805470181788038</c:v>
                </c:pt>
                <c:pt idx="7">
                  <c:v>-0.2015717364614118</c:v>
                </c:pt>
                <c:pt idx="9">
                  <c:v>0.8803539761218675</c:v>
                </c:pt>
                <c:pt idx="10">
                  <c:v>0.64158486033913464</c:v>
                </c:pt>
                <c:pt idx="12">
                  <c:v>0.52985511571137422</c:v>
                </c:pt>
                <c:pt idx="13">
                  <c:v>0.49349492358241165</c:v>
                </c:pt>
                <c:pt idx="15">
                  <c:v>0.28260088984502812</c:v>
                </c:pt>
                <c:pt idx="16">
                  <c:v>0.32333293718189443</c:v>
                </c:pt>
                <c:pt idx="18">
                  <c:v>5.0706067867393324E-2</c:v>
                </c:pt>
                <c:pt idx="19">
                  <c:v>0.10962815666307522</c:v>
                </c:pt>
                <c:pt idx="21">
                  <c:v>-0.15328079348650081</c:v>
                </c:pt>
                <c:pt idx="22">
                  <c:v>-0.26422131510643992</c:v>
                </c:pt>
                <c:pt idx="24">
                  <c:v>-0.39357183532108275</c:v>
                </c:pt>
                <c:pt idx="25">
                  <c:v>-0.5519974612313211</c:v>
                </c:pt>
                <c:pt idx="27">
                  <c:v>-0.56585420827673216</c:v>
                </c:pt>
                <c:pt idx="28">
                  <c:v>-0.80463673578301176</c:v>
                </c:pt>
                <c:pt idx="30">
                  <c:v>-0.74342026984803466</c:v>
                </c:pt>
                <c:pt idx="31">
                  <c:v>-0.62707067421171003</c:v>
                </c:pt>
                <c:pt idx="33">
                  <c:v>-0.47870305844402095</c:v>
                </c:pt>
                <c:pt idx="34">
                  <c:v>-0.46686623810838285</c:v>
                </c:pt>
                <c:pt idx="36">
                  <c:v>-0.18541070783077832</c:v>
                </c:pt>
                <c:pt idx="37">
                  <c:v>-0.23209140076216253</c:v>
                </c:pt>
                <c:pt idx="39">
                  <c:v>2.9855987843304874E-2</c:v>
                </c:pt>
                <c:pt idx="40">
                  <c:v>0.13047823668716285</c:v>
                </c:pt>
                <c:pt idx="42">
                  <c:v>0.2457009934978151</c:v>
                </c:pt>
                <c:pt idx="43">
                  <c:v>0.36023283352910718</c:v>
                </c:pt>
                <c:pt idx="45">
                  <c:v>0.4220710359997093</c:v>
                </c:pt>
                <c:pt idx="46">
                  <c:v>0.60127900329407669</c:v>
                </c:pt>
                <c:pt idx="48">
                  <c:v>0.59805831227589434</c:v>
                </c:pt>
                <c:pt idx="49">
                  <c:v>0.92388052418510791</c:v>
                </c:pt>
              </c:numCache>
            </c:numRef>
          </c:yVal>
          <c:smooth val="0"/>
        </c:ser>
        <c:ser>
          <c:idx val="1"/>
          <c:order val="1"/>
          <c:marker>
            <c:symbol val="none"/>
          </c:marker>
          <c:xVal>
            <c:numRef>
              <c:f>'Slot Back1'!$BT$29:$BT$129</c:f>
              <c:numCache>
                <c:formatCode>General</c:formatCode>
                <c:ptCount val="101"/>
              </c:numCache>
            </c:numRef>
          </c:xVal>
          <c:yVal>
            <c:numRef>
              <c:f>'Slot Back1'!$BU$29:$BU$129</c:f>
              <c:numCache>
                <c:formatCode>General</c:formatCode>
                <c:ptCount val="101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940880"/>
        <c:axId val="162941272"/>
      </c:scatterChart>
      <c:valAx>
        <c:axId val="162940880"/>
        <c:scaling>
          <c:orientation val="minMax"/>
          <c:max val="1"/>
          <c:min val="-1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X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low"/>
        <c:crossAx val="162941272"/>
        <c:crosses val="autoZero"/>
        <c:crossBetween val="midCat"/>
        <c:majorUnit val="0.2"/>
      </c:valAx>
      <c:valAx>
        <c:axId val="162941272"/>
        <c:scaling>
          <c:orientation val="minMax"/>
          <c:max val="1"/>
          <c:min val="-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Y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low"/>
        <c:crossAx val="162940880"/>
        <c:crosses val="autoZero"/>
        <c:crossBetween val="midCat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Z-Y Axis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Slot Back1'!$AW$29:$AW$78</c:f>
              <c:numCache>
                <c:formatCode>0.000</c:formatCode>
                <c:ptCount val="50"/>
                <c:pt idx="0">
                  <c:v>1.2799068807986889</c:v>
                </c:pt>
                <c:pt idx="1">
                  <c:v>1.3494868581124095</c:v>
                </c:pt>
                <c:pt idx="3">
                  <c:v>0.95422328206666818</c:v>
                </c:pt>
                <c:pt idx="4">
                  <c:v>1.2193821475047735</c:v>
                </c:pt>
                <c:pt idx="6">
                  <c:v>1.1894058169893469</c:v>
                </c:pt>
                <c:pt idx="7">
                  <c:v>1.334604373985014</c:v>
                </c:pt>
                <c:pt idx="9">
                  <c:v>0.91316495385868524</c:v>
                </c:pt>
                <c:pt idx="10">
                  <c:v>1.177214381987884</c:v>
                </c:pt>
                <c:pt idx="12">
                  <c:v>1.0747164807903018</c:v>
                </c:pt>
                <c:pt idx="13">
                  <c:v>1.2427122567894024</c:v>
                </c:pt>
                <c:pt idx="15">
                  <c:v>1.1474196597642869</c:v>
                </c:pt>
                <c:pt idx="16">
                  <c:v>1.2938076445551032</c:v>
                </c:pt>
                <c:pt idx="18">
                  <c:v>1.1745387273034631</c:v>
                </c:pt>
                <c:pt idx="19">
                  <c:v>1.3266276905442516</c:v>
                </c:pt>
                <c:pt idx="21">
                  <c:v>1.3226281373815414</c:v>
                </c:pt>
                <c:pt idx="22">
                  <c:v>1.1556705279960189</c:v>
                </c:pt>
                <c:pt idx="24">
                  <c:v>1.2735760975902966</c:v>
                </c:pt>
                <c:pt idx="25">
                  <c:v>1.0728813660166998</c:v>
                </c:pt>
                <c:pt idx="27">
                  <c:v>1.2102584448466192</c:v>
                </c:pt>
                <c:pt idx="28">
                  <c:v>0.95798149179133507</c:v>
                </c:pt>
                <c:pt idx="30">
                  <c:v>0.98184964057813584</c:v>
                </c:pt>
                <c:pt idx="31">
                  <c:v>1.1863902960598183</c:v>
                </c:pt>
                <c:pt idx="33">
                  <c:v>1.0939522861309638</c:v>
                </c:pt>
                <c:pt idx="34">
                  <c:v>1.2525051774760325</c:v>
                </c:pt>
                <c:pt idx="36">
                  <c:v>1.1656096670287863</c:v>
                </c:pt>
                <c:pt idx="37">
                  <c:v>1.3126889983487739</c:v>
                </c:pt>
                <c:pt idx="39">
                  <c:v>1.3299462371276918</c:v>
                </c:pt>
                <c:pt idx="40">
                  <c:v>1.1712201807200229</c:v>
                </c:pt>
                <c:pt idx="42">
                  <c:v>1.3087236158249778</c:v>
                </c:pt>
                <c:pt idx="43">
                  <c:v>1.1325036884944124</c:v>
                </c:pt>
                <c:pt idx="45">
                  <c:v>1.2641014845217389</c:v>
                </c:pt>
                <c:pt idx="46">
                  <c:v>1.0533272530579652</c:v>
                </c:pt>
                <c:pt idx="48">
                  <c:v>1.1891829044886557</c:v>
                </c:pt>
                <c:pt idx="49">
                  <c:v>0.9011964313579135</c:v>
                </c:pt>
              </c:numCache>
            </c:numRef>
          </c:xVal>
          <c:yVal>
            <c:numRef>
              <c:f>'Slot Back1'!$AV$29:$AV$78</c:f>
              <c:numCache>
                <c:formatCode>0.000</c:formatCode>
                <c:ptCount val="50"/>
                <c:pt idx="0">
                  <c:v>0.42853048489479867</c:v>
                </c:pt>
                <c:pt idx="1">
                  <c:v>-2.6176703037194174E-2</c:v>
                </c:pt>
                <c:pt idx="3">
                  <c:v>0.95459830712290483</c:v>
                </c:pt>
                <c:pt idx="4">
                  <c:v>0.5787116538887459</c:v>
                </c:pt>
                <c:pt idx="6">
                  <c:v>-0.63805470181788038</c:v>
                </c:pt>
                <c:pt idx="7">
                  <c:v>-0.2015717364614118</c:v>
                </c:pt>
                <c:pt idx="9">
                  <c:v>0.8803539761218675</c:v>
                </c:pt>
                <c:pt idx="10">
                  <c:v>0.64158486033913464</c:v>
                </c:pt>
                <c:pt idx="12">
                  <c:v>0.52985511571137422</c:v>
                </c:pt>
                <c:pt idx="13">
                  <c:v>0.49349492358241165</c:v>
                </c:pt>
                <c:pt idx="15">
                  <c:v>0.28260088984502812</c:v>
                </c:pt>
                <c:pt idx="16">
                  <c:v>0.32333293718189443</c:v>
                </c:pt>
                <c:pt idx="18">
                  <c:v>5.0706067867393324E-2</c:v>
                </c:pt>
                <c:pt idx="19">
                  <c:v>0.10962815666307522</c:v>
                </c:pt>
                <c:pt idx="21">
                  <c:v>-0.15328079348650081</c:v>
                </c:pt>
                <c:pt idx="22">
                  <c:v>-0.26422131510643992</c:v>
                </c:pt>
                <c:pt idx="24">
                  <c:v>-0.39357183532108275</c:v>
                </c:pt>
                <c:pt idx="25">
                  <c:v>-0.5519974612313211</c:v>
                </c:pt>
                <c:pt idx="27">
                  <c:v>-0.56585420827673216</c:v>
                </c:pt>
                <c:pt idx="28">
                  <c:v>-0.80463673578301176</c:v>
                </c:pt>
                <c:pt idx="30">
                  <c:v>-0.74342026984803466</c:v>
                </c:pt>
                <c:pt idx="31">
                  <c:v>-0.62707067421171003</c:v>
                </c:pt>
                <c:pt idx="33">
                  <c:v>-0.47870305844402095</c:v>
                </c:pt>
                <c:pt idx="34">
                  <c:v>-0.46686623810838285</c:v>
                </c:pt>
                <c:pt idx="36">
                  <c:v>-0.18541070783077832</c:v>
                </c:pt>
                <c:pt idx="37">
                  <c:v>-0.23209140076216253</c:v>
                </c:pt>
                <c:pt idx="39">
                  <c:v>2.9855987843304874E-2</c:v>
                </c:pt>
                <c:pt idx="40">
                  <c:v>0.13047823668716285</c:v>
                </c:pt>
                <c:pt idx="42">
                  <c:v>0.2457009934978151</c:v>
                </c:pt>
                <c:pt idx="43">
                  <c:v>0.36023283352910718</c:v>
                </c:pt>
                <c:pt idx="45">
                  <c:v>0.4220710359997093</c:v>
                </c:pt>
                <c:pt idx="46">
                  <c:v>0.60127900329407669</c:v>
                </c:pt>
                <c:pt idx="48">
                  <c:v>0.59805831227589434</c:v>
                </c:pt>
                <c:pt idx="49">
                  <c:v>0.92388052418510791</c:v>
                </c:pt>
              </c:numCache>
            </c:numRef>
          </c:yVal>
          <c:smooth val="0"/>
        </c:ser>
        <c:ser>
          <c:idx val="1"/>
          <c:order val="1"/>
          <c:marker>
            <c:symbol val="none"/>
          </c:marker>
          <c:xVal>
            <c:numRef>
              <c:f>'Slot Back1'!$BV$29:$BV$129</c:f>
              <c:numCache>
                <c:formatCode>General</c:formatCode>
                <c:ptCount val="101"/>
              </c:numCache>
            </c:numRef>
          </c:xVal>
          <c:yVal>
            <c:numRef>
              <c:f>'Slot Back1'!$BU$29:$BU$129</c:f>
              <c:numCache>
                <c:formatCode>General</c:formatCode>
                <c:ptCount val="101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942056"/>
        <c:axId val="162942448"/>
      </c:scatterChart>
      <c:valAx>
        <c:axId val="162942056"/>
        <c:scaling>
          <c:orientation val="minMax"/>
          <c:max val="2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low"/>
        <c:crossAx val="162942448"/>
        <c:crosses val="autoZero"/>
        <c:crossBetween val="midCat"/>
        <c:majorUnit val="0.2"/>
      </c:valAx>
      <c:valAx>
        <c:axId val="162942448"/>
        <c:scaling>
          <c:orientation val="minMax"/>
          <c:max val="1"/>
          <c:min val="-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Y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162942056"/>
        <c:crosses val="autoZero"/>
        <c:crossBetween val="midCat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Z-X Axis</a:t>
            </a:r>
            <a:endParaRPr lang="en-US">
              <a:effectLst/>
            </a:endParaRP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Slot Back1'!$AW$29:$AW$78</c:f>
              <c:numCache>
                <c:formatCode>0.000</c:formatCode>
                <c:ptCount val="50"/>
                <c:pt idx="0">
                  <c:v>1.2799068807986889</c:v>
                </c:pt>
                <c:pt idx="1">
                  <c:v>1.3494868581124095</c:v>
                </c:pt>
                <c:pt idx="3">
                  <c:v>0.95422328206666818</c:v>
                </c:pt>
                <c:pt idx="4">
                  <c:v>1.2193821475047735</c:v>
                </c:pt>
                <c:pt idx="6">
                  <c:v>1.1894058169893469</c:v>
                </c:pt>
                <c:pt idx="7">
                  <c:v>1.334604373985014</c:v>
                </c:pt>
                <c:pt idx="9">
                  <c:v>0.91316495385868524</c:v>
                </c:pt>
                <c:pt idx="10">
                  <c:v>1.177214381987884</c:v>
                </c:pt>
                <c:pt idx="12">
                  <c:v>1.0747164807903018</c:v>
                </c:pt>
                <c:pt idx="13">
                  <c:v>1.2427122567894024</c:v>
                </c:pt>
                <c:pt idx="15">
                  <c:v>1.1474196597642869</c:v>
                </c:pt>
                <c:pt idx="16">
                  <c:v>1.2938076445551032</c:v>
                </c:pt>
                <c:pt idx="18">
                  <c:v>1.1745387273034631</c:v>
                </c:pt>
                <c:pt idx="19">
                  <c:v>1.3266276905442516</c:v>
                </c:pt>
                <c:pt idx="21">
                  <c:v>1.3226281373815414</c:v>
                </c:pt>
                <c:pt idx="22">
                  <c:v>1.1556705279960189</c:v>
                </c:pt>
                <c:pt idx="24">
                  <c:v>1.2735760975902966</c:v>
                </c:pt>
                <c:pt idx="25">
                  <c:v>1.0728813660166998</c:v>
                </c:pt>
                <c:pt idx="27">
                  <c:v>1.2102584448466192</c:v>
                </c:pt>
                <c:pt idx="28">
                  <c:v>0.95798149179133507</c:v>
                </c:pt>
                <c:pt idx="30">
                  <c:v>0.98184964057813584</c:v>
                </c:pt>
                <c:pt idx="31">
                  <c:v>1.1863902960598183</c:v>
                </c:pt>
                <c:pt idx="33">
                  <c:v>1.0939522861309638</c:v>
                </c:pt>
                <c:pt idx="34">
                  <c:v>1.2525051774760325</c:v>
                </c:pt>
                <c:pt idx="36">
                  <c:v>1.1656096670287863</c:v>
                </c:pt>
                <c:pt idx="37">
                  <c:v>1.3126889983487739</c:v>
                </c:pt>
                <c:pt idx="39">
                  <c:v>1.3299462371276918</c:v>
                </c:pt>
                <c:pt idx="40">
                  <c:v>1.1712201807200229</c:v>
                </c:pt>
                <c:pt idx="42">
                  <c:v>1.3087236158249778</c:v>
                </c:pt>
                <c:pt idx="43">
                  <c:v>1.1325036884944124</c:v>
                </c:pt>
                <c:pt idx="45">
                  <c:v>1.2641014845217389</c:v>
                </c:pt>
                <c:pt idx="46">
                  <c:v>1.0533272530579652</c:v>
                </c:pt>
                <c:pt idx="48">
                  <c:v>1.1891829044886557</c:v>
                </c:pt>
                <c:pt idx="49">
                  <c:v>0.9011964313579135</c:v>
                </c:pt>
              </c:numCache>
            </c:numRef>
          </c:xVal>
          <c:yVal>
            <c:numRef>
              <c:f>'Slot Back1'!$AU$29:$AU$78</c:f>
              <c:numCache>
                <c:formatCode>0.000</c:formatCode>
                <c:ptCount val="50"/>
                <c:pt idx="0">
                  <c:v>3.9999999999999994E-2</c:v>
                </c:pt>
                <c:pt idx="1">
                  <c:v>-3.9999999999997773E-2</c:v>
                </c:pt>
                <c:pt idx="3">
                  <c:v>0.04</c:v>
                </c:pt>
                <c:pt idx="4">
                  <c:v>-4.0000000000000029E-2</c:v>
                </c:pt>
                <c:pt idx="6">
                  <c:v>-4.0000000000000036E-2</c:v>
                </c:pt>
                <c:pt idx="7">
                  <c:v>3.999999999999998E-2</c:v>
                </c:pt>
                <c:pt idx="9">
                  <c:v>0.46314861952799141</c:v>
                </c:pt>
                <c:pt idx="10">
                  <c:v>0.1610439872348485</c:v>
                </c:pt>
                <c:pt idx="12">
                  <c:v>0.62260584824766607</c:v>
                </c:pt>
                <c:pt idx="13">
                  <c:v>0.18849139827530573</c:v>
                </c:pt>
                <c:pt idx="15">
                  <c:v>0.65342548270266188</c:v>
                </c:pt>
                <c:pt idx="16">
                  <c:v>0.21193770458345851</c:v>
                </c:pt>
                <c:pt idx="18">
                  <c:v>0.66429486882391997</c:v>
                </c:pt>
                <c:pt idx="19">
                  <c:v>0.22680528641961203</c:v>
                </c:pt>
                <c:pt idx="21">
                  <c:v>0.22485508345328334</c:v>
                </c:pt>
                <c:pt idx="22">
                  <c:v>0.64653903777330168</c:v>
                </c:pt>
                <c:pt idx="24">
                  <c:v>0.21565049058294775</c:v>
                </c:pt>
                <c:pt idx="25">
                  <c:v>0.60632035859627587</c:v>
                </c:pt>
                <c:pt idx="27">
                  <c:v>0.19617214800515081</c:v>
                </c:pt>
                <c:pt idx="28">
                  <c:v>0.50816452533968559</c:v>
                </c:pt>
                <c:pt idx="30">
                  <c:v>-0.55380284007547376</c:v>
                </c:pt>
                <c:pt idx="31">
                  <c:v>-0.15053383326936259</c:v>
                </c:pt>
                <c:pt idx="33">
                  <c:v>-0.63048535074589795</c:v>
                </c:pt>
                <c:pt idx="34">
                  <c:v>-0.19148549843332521</c:v>
                </c:pt>
                <c:pt idx="36">
                  <c:v>-0.65603122909716127</c:v>
                </c:pt>
                <c:pt idx="37">
                  <c:v>-0.21536289212942378</c:v>
                </c:pt>
                <c:pt idx="39">
                  <c:v>-0.23184396981546387</c:v>
                </c:pt>
                <c:pt idx="40">
                  <c:v>-0.6592561854280673</c:v>
                </c:pt>
                <c:pt idx="42">
                  <c:v>-0.22421757106922549</c:v>
                </c:pt>
                <c:pt idx="43">
                  <c:v>-0.64114561621689492</c:v>
                </c:pt>
                <c:pt idx="45">
                  <c:v>-0.21749362611365855</c:v>
                </c:pt>
                <c:pt idx="46">
                  <c:v>-0.59360362040931269</c:v>
                </c:pt>
                <c:pt idx="48">
                  <c:v>-0.22709089543536115</c:v>
                </c:pt>
                <c:pt idx="49">
                  <c:v>-0.3971017113274789</c:v>
                </c:pt>
              </c:numCache>
            </c:numRef>
          </c:yVal>
          <c:smooth val="0"/>
        </c:ser>
        <c:ser>
          <c:idx val="1"/>
          <c:order val="1"/>
          <c:marker>
            <c:symbol val="none"/>
          </c:marker>
          <c:xVal>
            <c:numRef>
              <c:f>'Slot Back1'!$BV$29:$BV$129</c:f>
              <c:numCache>
                <c:formatCode>General</c:formatCode>
                <c:ptCount val="101"/>
              </c:numCache>
            </c:numRef>
          </c:xVal>
          <c:yVal>
            <c:numRef>
              <c:f>'Slot Back1'!$BT$29:$BT$129</c:f>
              <c:numCache>
                <c:formatCode>General</c:formatCode>
                <c:ptCount val="101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943232"/>
        <c:axId val="163778312"/>
      </c:scatterChart>
      <c:valAx>
        <c:axId val="162943232"/>
        <c:scaling>
          <c:orientation val="minMax"/>
          <c:max val="2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 Z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low"/>
        <c:crossAx val="163778312"/>
        <c:crosses val="autoZero"/>
        <c:crossBetween val="midCat"/>
        <c:majorUnit val="0.2"/>
      </c:valAx>
      <c:valAx>
        <c:axId val="163778312"/>
        <c:scaling>
          <c:orientation val="minMax"/>
          <c:max val="1"/>
          <c:min val="-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X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162943232"/>
        <c:crosses val="autoZero"/>
        <c:crossBetween val="midCat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Slot Back2'!$AA$7:$AA$56</c:f>
              <c:numCache>
                <c:formatCode>0.000</c:formatCode>
                <c:ptCount val="50"/>
                <c:pt idx="0">
                  <c:v>-0.04</c:v>
                </c:pt>
                <c:pt idx="1">
                  <c:v>0.04</c:v>
                </c:pt>
                <c:pt idx="3">
                  <c:v>-0.04</c:v>
                </c:pt>
                <c:pt idx="4">
                  <c:v>0.04</c:v>
                </c:pt>
                <c:pt idx="6">
                  <c:v>-0.04</c:v>
                </c:pt>
                <c:pt idx="7">
                  <c:v>0.04</c:v>
                </c:pt>
                <c:pt idx="9">
                  <c:v>1.683020693688372E-2</c:v>
                </c:pt>
                <c:pt idx="10">
                  <c:v>-1.683020693688372E-2</c:v>
                </c:pt>
                <c:pt idx="12">
                  <c:v>9.1720155335639278E-2</c:v>
                </c:pt>
                <c:pt idx="13">
                  <c:v>-9.1720155335639278E-2</c:v>
                </c:pt>
                <c:pt idx="15">
                  <c:v>7.2660555726397791E-2</c:v>
                </c:pt>
                <c:pt idx="16">
                  <c:v>-7.2660555726397791E-2</c:v>
                </c:pt>
                <c:pt idx="18">
                  <c:v>-1.1671897082468961E-2</c:v>
                </c:pt>
                <c:pt idx="19">
                  <c:v>1.1671897082468961E-2</c:v>
                </c:pt>
                <c:pt idx="21">
                  <c:v>0.11625233779634017</c:v>
                </c:pt>
                <c:pt idx="22">
                  <c:v>-0.11625233779634017</c:v>
                </c:pt>
                <c:pt idx="24">
                  <c:v>0.16177587070047345</c:v>
                </c:pt>
                <c:pt idx="25">
                  <c:v>-0.16177587070047345</c:v>
                </c:pt>
                <c:pt idx="27">
                  <c:v>0.15274544925739697</c:v>
                </c:pt>
                <c:pt idx="28">
                  <c:v>-0.15274544925739697</c:v>
                </c:pt>
                <c:pt idx="30">
                  <c:v>8.4172065201227969E-2</c:v>
                </c:pt>
                <c:pt idx="31">
                  <c:v>-8.4172065201227969E-2</c:v>
                </c:pt>
                <c:pt idx="33">
                  <c:v>9.5452864896070119E-2</c:v>
                </c:pt>
                <c:pt idx="34">
                  <c:v>-9.5452864896070119E-2</c:v>
                </c:pt>
                <c:pt idx="36">
                  <c:v>4.1076928133467472E-2</c:v>
                </c:pt>
                <c:pt idx="37">
                  <c:v>-4.1076928133467472E-2</c:v>
                </c:pt>
                <c:pt idx="39">
                  <c:v>6.7731795048836807E-2</c:v>
                </c:pt>
                <c:pt idx="40">
                  <c:v>-6.7731795048836807E-2</c:v>
                </c:pt>
                <c:pt idx="42">
                  <c:v>0.14329636315511193</c:v>
                </c:pt>
                <c:pt idx="43">
                  <c:v>-0.14329636315511193</c:v>
                </c:pt>
                <c:pt idx="45">
                  <c:v>0.15881380077127324</c:v>
                </c:pt>
                <c:pt idx="46">
                  <c:v>-0.15881380077127324</c:v>
                </c:pt>
                <c:pt idx="48">
                  <c:v>9.4453865038963428E-2</c:v>
                </c:pt>
                <c:pt idx="49">
                  <c:v>-9.4453865038963428E-2</c:v>
                </c:pt>
              </c:numCache>
            </c:numRef>
          </c:xVal>
          <c:yVal>
            <c:numRef>
              <c:f>'Slot Back2'!$AB$7:$AB$56</c:f>
              <c:numCache>
                <c:formatCode>0.000</c:formatCode>
                <c:ptCount val="50"/>
                <c:pt idx="0">
                  <c:v>0.42853048489479872</c:v>
                </c:pt>
                <c:pt idx="1">
                  <c:v>-2.6176703037195631E-2</c:v>
                </c:pt>
                <c:pt idx="3">
                  <c:v>0.95459830712290472</c:v>
                </c:pt>
                <c:pt idx="4">
                  <c:v>0.57871165388874557</c:v>
                </c:pt>
                <c:pt idx="6">
                  <c:v>0.63805470181788038</c:v>
                </c:pt>
                <c:pt idx="7">
                  <c:v>0.20157173646141208</c:v>
                </c:pt>
                <c:pt idx="9">
                  <c:v>1.0054659299261333</c:v>
                </c:pt>
                <c:pt idx="10">
                  <c:v>0.63950040172496114</c:v>
                </c:pt>
                <c:pt idx="12">
                  <c:v>0.8399339920913832</c:v>
                </c:pt>
                <c:pt idx="13">
                  <c:v>0.46586999252489136</c:v>
                </c:pt>
                <c:pt idx="15">
                  <c:v>0.73181680712325958</c:v>
                </c:pt>
                <c:pt idx="16">
                  <c:v>0.32459658196525676</c:v>
                </c:pt>
                <c:pt idx="18">
                  <c:v>0.67194274688596334</c:v>
                </c:pt>
                <c:pt idx="19">
                  <c:v>0.2334668566807499</c:v>
                </c:pt>
                <c:pt idx="21">
                  <c:v>0.29450464779181024</c:v>
                </c:pt>
                <c:pt idx="22">
                  <c:v>0.67174362526631226</c:v>
                </c:pt>
                <c:pt idx="24">
                  <c:v>0.47797421275089313</c:v>
                </c:pt>
                <c:pt idx="25">
                  <c:v>0.77491739129273751</c:v>
                </c:pt>
                <c:pt idx="27">
                  <c:v>0.6265356279943326</c:v>
                </c:pt>
                <c:pt idx="28">
                  <c:v>0.91435229043719324</c:v>
                </c:pt>
                <c:pt idx="30">
                  <c:v>0.94793803849461011</c:v>
                </c:pt>
                <c:pt idx="31">
                  <c:v>0.59294987993691572</c:v>
                </c:pt>
                <c:pt idx="33">
                  <c:v>0.81437971796777509</c:v>
                </c:pt>
                <c:pt idx="34">
                  <c:v>0.43851188607585556</c:v>
                </c:pt>
                <c:pt idx="36">
                  <c:v>0.6972361986418385</c:v>
                </c:pt>
                <c:pt idx="37">
                  <c:v>0.269012074416284</c:v>
                </c:pt>
                <c:pt idx="39">
                  <c:v>0.24263424041278314</c:v>
                </c:pt>
                <c:pt idx="40">
                  <c:v>0.66277536315393015</c:v>
                </c:pt>
                <c:pt idx="42">
                  <c:v>0.35906535783516386</c:v>
                </c:pt>
                <c:pt idx="43">
                  <c:v>0.69734803125335243</c:v>
                </c:pt>
                <c:pt idx="45">
                  <c:v>0.50382975647531247</c:v>
                </c:pt>
                <c:pt idx="46">
                  <c:v>0.80197422814096209</c:v>
                </c:pt>
                <c:pt idx="48">
                  <c:v>0.65470968086632575</c:v>
                </c:pt>
                <c:pt idx="49">
                  <c:v>0.990256650784768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79096"/>
        <c:axId val="163779488"/>
      </c:scatterChart>
      <c:valAx>
        <c:axId val="163779096"/>
        <c:scaling>
          <c:orientation val="minMax"/>
          <c:max val="1"/>
          <c:min val="-1"/>
        </c:scaling>
        <c:delete val="0"/>
        <c:axPos val="b"/>
        <c:majorGridlines/>
        <c:numFmt formatCode="0.0" sourceLinked="0"/>
        <c:majorTickMark val="out"/>
        <c:minorTickMark val="none"/>
        <c:tickLblPos val="low"/>
        <c:crossAx val="163779488"/>
        <c:crosses val="autoZero"/>
        <c:crossBetween val="midCat"/>
        <c:majorUnit val="0.2"/>
      </c:valAx>
      <c:valAx>
        <c:axId val="163779488"/>
        <c:scaling>
          <c:orientation val="minMax"/>
          <c:max val="1.2"/>
          <c:min val="-1.2"/>
        </c:scaling>
        <c:delete val="0"/>
        <c:axPos val="l"/>
        <c:majorGridlines/>
        <c:numFmt formatCode="0.0" sourceLinked="0"/>
        <c:majorTickMark val="out"/>
        <c:minorTickMark val="none"/>
        <c:tickLblPos val="low"/>
        <c:crossAx val="163779096"/>
        <c:crosses val="autoZero"/>
        <c:crossBetween val="midCat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Slot Back2'!$AC$7:$AC$56</c:f>
              <c:numCache>
                <c:formatCode>0.000</c:formatCode>
                <c:ptCount val="50"/>
                <c:pt idx="0">
                  <c:v>1.2799068807986889</c:v>
                </c:pt>
                <c:pt idx="1">
                  <c:v>1.3494868581124095</c:v>
                </c:pt>
                <c:pt idx="3">
                  <c:v>0.95422328206666829</c:v>
                </c:pt>
                <c:pt idx="4">
                  <c:v>1.2193821475047735</c:v>
                </c:pt>
                <c:pt idx="6">
                  <c:v>1.1894058169893469</c:v>
                </c:pt>
                <c:pt idx="7">
                  <c:v>1.334604373985014</c:v>
                </c:pt>
                <c:pt idx="9">
                  <c:v>0.90119643135791339</c:v>
                </c:pt>
                <c:pt idx="10">
                  <c:v>1.1891829044886557</c:v>
                </c:pt>
                <c:pt idx="12">
                  <c:v>1.0533272530579652</c:v>
                </c:pt>
                <c:pt idx="13">
                  <c:v>1.2641014845217389</c:v>
                </c:pt>
                <c:pt idx="15">
                  <c:v>1.1325036884944124</c:v>
                </c:pt>
                <c:pt idx="16">
                  <c:v>1.3087236158249778</c:v>
                </c:pt>
                <c:pt idx="18">
                  <c:v>1.1712201807200229</c:v>
                </c:pt>
                <c:pt idx="19">
                  <c:v>1.3299462371276918</c:v>
                </c:pt>
                <c:pt idx="21">
                  <c:v>1.3126889983487739</c:v>
                </c:pt>
                <c:pt idx="22">
                  <c:v>1.1656096670287863</c:v>
                </c:pt>
                <c:pt idx="24">
                  <c:v>1.2525051774760325</c:v>
                </c:pt>
                <c:pt idx="25">
                  <c:v>1.0939522861309638</c:v>
                </c:pt>
                <c:pt idx="27">
                  <c:v>1.1863902960598183</c:v>
                </c:pt>
                <c:pt idx="28">
                  <c:v>0.98184964057813584</c:v>
                </c:pt>
                <c:pt idx="30">
                  <c:v>0.95798149179133485</c:v>
                </c:pt>
                <c:pt idx="31">
                  <c:v>1.2102584448466192</c:v>
                </c:pt>
                <c:pt idx="33">
                  <c:v>1.0728813660166998</c:v>
                </c:pt>
                <c:pt idx="34">
                  <c:v>1.2735760975902966</c:v>
                </c:pt>
                <c:pt idx="36">
                  <c:v>1.1556705279960189</c:v>
                </c:pt>
                <c:pt idx="37">
                  <c:v>1.3226281373815414</c:v>
                </c:pt>
                <c:pt idx="39">
                  <c:v>1.3266276905442516</c:v>
                </c:pt>
                <c:pt idx="40">
                  <c:v>1.1745387273034631</c:v>
                </c:pt>
                <c:pt idx="42">
                  <c:v>1.2938076445551032</c:v>
                </c:pt>
                <c:pt idx="43">
                  <c:v>1.1474196597642869</c:v>
                </c:pt>
                <c:pt idx="45">
                  <c:v>1.2427122567894024</c:v>
                </c:pt>
                <c:pt idx="46">
                  <c:v>1.0747164807903016</c:v>
                </c:pt>
                <c:pt idx="48">
                  <c:v>1.177214381987884</c:v>
                </c:pt>
                <c:pt idx="49">
                  <c:v>0.91316495385868524</c:v>
                </c:pt>
              </c:numCache>
            </c:numRef>
          </c:xVal>
          <c:yVal>
            <c:numRef>
              <c:f>'Slot Back2'!$AB$7:$AB$56</c:f>
              <c:numCache>
                <c:formatCode>0.000</c:formatCode>
                <c:ptCount val="50"/>
                <c:pt idx="0">
                  <c:v>0.42853048489479872</c:v>
                </c:pt>
                <c:pt idx="1">
                  <c:v>-2.6176703037195631E-2</c:v>
                </c:pt>
                <c:pt idx="3">
                  <c:v>0.95459830712290472</c:v>
                </c:pt>
                <c:pt idx="4">
                  <c:v>0.57871165388874557</c:v>
                </c:pt>
                <c:pt idx="6">
                  <c:v>0.63805470181788038</c:v>
                </c:pt>
                <c:pt idx="7">
                  <c:v>0.20157173646141208</c:v>
                </c:pt>
                <c:pt idx="9">
                  <c:v>1.0054659299261333</c:v>
                </c:pt>
                <c:pt idx="10">
                  <c:v>0.63950040172496114</c:v>
                </c:pt>
                <c:pt idx="12">
                  <c:v>0.8399339920913832</c:v>
                </c:pt>
                <c:pt idx="13">
                  <c:v>0.46586999252489136</c:v>
                </c:pt>
                <c:pt idx="15">
                  <c:v>0.73181680712325958</c:v>
                </c:pt>
                <c:pt idx="16">
                  <c:v>0.32459658196525676</c:v>
                </c:pt>
                <c:pt idx="18">
                  <c:v>0.67194274688596334</c:v>
                </c:pt>
                <c:pt idx="19">
                  <c:v>0.2334668566807499</c:v>
                </c:pt>
                <c:pt idx="21">
                  <c:v>0.29450464779181024</c:v>
                </c:pt>
                <c:pt idx="22">
                  <c:v>0.67174362526631226</c:v>
                </c:pt>
                <c:pt idx="24">
                  <c:v>0.47797421275089313</c:v>
                </c:pt>
                <c:pt idx="25">
                  <c:v>0.77491739129273751</c:v>
                </c:pt>
                <c:pt idx="27">
                  <c:v>0.6265356279943326</c:v>
                </c:pt>
                <c:pt idx="28">
                  <c:v>0.91435229043719324</c:v>
                </c:pt>
                <c:pt idx="30">
                  <c:v>0.94793803849461011</c:v>
                </c:pt>
                <c:pt idx="31">
                  <c:v>0.59294987993691572</c:v>
                </c:pt>
                <c:pt idx="33">
                  <c:v>0.81437971796777509</c:v>
                </c:pt>
                <c:pt idx="34">
                  <c:v>0.43851188607585556</c:v>
                </c:pt>
                <c:pt idx="36">
                  <c:v>0.6972361986418385</c:v>
                </c:pt>
                <c:pt idx="37">
                  <c:v>0.269012074416284</c:v>
                </c:pt>
                <c:pt idx="39">
                  <c:v>0.24263424041278314</c:v>
                </c:pt>
                <c:pt idx="40">
                  <c:v>0.66277536315393015</c:v>
                </c:pt>
                <c:pt idx="42">
                  <c:v>0.35906535783516386</c:v>
                </c:pt>
                <c:pt idx="43">
                  <c:v>0.69734803125335243</c:v>
                </c:pt>
                <c:pt idx="45">
                  <c:v>0.50382975647531247</c:v>
                </c:pt>
                <c:pt idx="46">
                  <c:v>0.80197422814096209</c:v>
                </c:pt>
                <c:pt idx="48">
                  <c:v>0.65470968086632575</c:v>
                </c:pt>
                <c:pt idx="49">
                  <c:v>0.990256650784768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80272"/>
        <c:axId val="163780664"/>
      </c:scatterChart>
      <c:valAx>
        <c:axId val="163780272"/>
        <c:scaling>
          <c:orientation val="minMax"/>
          <c:max val="2"/>
          <c:min val="0"/>
        </c:scaling>
        <c:delete val="0"/>
        <c:axPos val="b"/>
        <c:majorGridlines/>
        <c:numFmt formatCode="0.0" sourceLinked="0"/>
        <c:majorTickMark val="out"/>
        <c:minorTickMark val="none"/>
        <c:tickLblPos val="low"/>
        <c:crossAx val="163780664"/>
        <c:crosses val="autoZero"/>
        <c:crossBetween val="midCat"/>
        <c:majorUnit val="0.2"/>
      </c:valAx>
      <c:valAx>
        <c:axId val="163780664"/>
        <c:scaling>
          <c:orientation val="minMax"/>
          <c:max val="1.2"/>
          <c:min val="-1.2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crossAx val="163780272"/>
        <c:crosses val="autoZero"/>
        <c:crossBetween val="midCat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-Y Axis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Slot Back2'!$AU$29:$AU$78</c:f>
              <c:numCache>
                <c:formatCode>0.000</c:formatCode>
                <c:ptCount val="50"/>
                <c:pt idx="0">
                  <c:v>-3.9999999999999994E-2</c:v>
                </c:pt>
                <c:pt idx="1">
                  <c:v>3.9999999999997773E-2</c:v>
                </c:pt>
                <c:pt idx="3">
                  <c:v>-0.04</c:v>
                </c:pt>
                <c:pt idx="4">
                  <c:v>4.0000000000000029E-2</c:v>
                </c:pt>
                <c:pt idx="6">
                  <c:v>4.0000000000000195E-2</c:v>
                </c:pt>
                <c:pt idx="7">
                  <c:v>-3.9999999999999925E-2</c:v>
                </c:pt>
                <c:pt idx="9">
                  <c:v>0.39710171132747885</c:v>
                </c:pt>
                <c:pt idx="10">
                  <c:v>0.22709089543536115</c:v>
                </c:pt>
                <c:pt idx="12">
                  <c:v>0.59360362040931269</c:v>
                </c:pt>
                <c:pt idx="13">
                  <c:v>0.21749362611365891</c:v>
                </c:pt>
                <c:pt idx="15">
                  <c:v>0.64114561621689492</c:v>
                </c:pt>
                <c:pt idx="16">
                  <c:v>0.22421757106922544</c:v>
                </c:pt>
                <c:pt idx="18">
                  <c:v>0.65925618542806719</c:v>
                </c:pt>
                <c:pt idx="19">
                  <c:v>0.23184396981546387</c:v>
                </c:pt>
                <c:pt idx="21">
                  <c:v>0.21536289212942386</c:v>
                </c:pt>
                <c:pt idx="22">
                  <c:v>0.65603122909716127</c:v>
                </c:pt>
                <c:pt idx="24">
                  <c:v>0.19148549843332532</c:v>
                </c:pt>
                <c:pt idx="25">
                  <c:v>0.63048535074589807</c:v>
                </c:pt>
                <c:pt idx="27">
                  <c:v>0.15053383326936276</c:v>
                </c:pt>
                <c:pt idx="28">
                  <c:v>0.55380284007547398</c:v>
                </c:pt>
                <c:pt idx="30">
                  <c:v>-0.50816452533968537</c:v>
                </c:pt>
                <c:pt idx="31">
                  <c:v>-0.1961721480051507</c:v>
                </c:pt>
                <c:pt idx="33">
                  <c:v>-0.60632035859627575</c:v>
                </c:pt>
                <c:pt idx="34">
                  <c:v>-0.21565049058294766</c:v>
                </c:pt>
                <c:pt idx="36">
                  <c:v>-0.64653903777330157</c:v>
                </c:pt>
                <c:pt idx="37">
                  <c:v>-0.22485508345328331</c:v>
                </c:pt>
                <c:pt idx="39">
                  <c:v>-0.22680528641961215</c:v>
                </c:pt>
                <c:pt idx="40">
                  <c:v>-0.66429486882391997</c:v>
                </c:pt>
                <c:pt idx="42">
                  <c:v>-0.21193770458345845</c:v>
                </c:pt>
                <c:pt idx="43">
                  <c:v>-0.65342548270266188</c:v>
                </c:pt>
                <c:pt idx="45">
                  <c:v>-0.18849139827530556</c:v>
                </c:pt>
                <c:pt idx="46">
                  <c:v>-0.62260584824766574</c:v>
                </c:pt>
                <c:pt idx="48">
                  <c:v>-0.16104398723484875</c:v>
                </c:pt>
                <c:pt idx="49">
                  <c:v>-0.46314861952799125</c:v>
                </c:pt>
              </c:numCache>
            </c:numRef>
          </c:xVal>
          <c:yVal>
            <c:numRef>
              <c:f>'Slot Back2'!$AV$29:$AV$78</c:f>
              <c:numCache>
                <c:formatCode>0.000</c:formatCode>
                <c:ptCount val="50"/>
                <c:pt idx="0">
                  <c:v>0.42853048489479867</c:v>
                </c:pt>
                <c:pt idx="1">
                  <c:v>-2.6176703037194174E-2</c:v>
                </c:pt>
                <c:pt idx="3">
                  <c:v>0.95459830712290483</c:v>
                </c:pt>
                <c:pt idx="4">
                  <c:v>0.5787116538887459</c:v>
                </c:pt>
                <c:pt idx="6">
                  <c:v>-0.63805470181788027</c:v>
                </c:pt>
                <c:pt idx="7">
                  <c:v>-0.2015717364614118</c:v>
                </c:pt>
                <c:pt idx="9">
                  <c:v>0.92388052418510791</c:v>
                </c:pt>
                <c:pt idx="10">
                  <c:v>0.59805831227589434</c:v>
                </c:pt>
                <c:pt idx="12">
                  <c:v>0.60127900329407657</c:v>
                </c:pt>
                <c:pt idx="13">
                  <c:v>0.42207103599970913</c:v>
                </c:pt>
                <c:pt idx="15">
                  <c:v>0.36023283352910718</c:v>
                </c:pt>
                <c:pt idx="16">
                  <c:v>0.24570099349781513</c:v>
                </c:pt>
                <c:pt idx="18">
                  <c:v>0.1304782366871633</c:v>
                </c:pt>
                <c:pt idx="19">
                  <c:v>2.9855987843304933E-2</c:v>
                </c:pt>
                <c:pt idx="21">
                  <c:v>-0.23209140076216248</c:v>
                </c:pt>
                <c:pt idx="22">
                  <c:v>-0.18541070783077845</c:v>
                </c:pt>
                <c:pt idx="24">
                  <c:v>-0.46686623810838279</c:v>
                </c:pt>
                <c:pt idx="25">
                  <c:v>-0.47870305844402072</c:v>
                </c:pt>
                <c:pt idx="27">
                  <c:v>-0.62707067421171003</c:v>
                </c:pt>
                <c:pt idx="28">
                  <c:v>-0.74342026984803444</c:v>
                </c:pt>
                <c:pt idx="30">
                  <c:v>-0.80463673578301187</c:v>
                </c:pt>
                <c:pt idx="31">
                  <c:v>-0.56585420827673227</c:v>
                </c:pt>
                <c:pt idx="33">
                  <c:v>-0.55199746123132121</c:v>
                </c:pt>
                <c:pt idx="34">
                  <c:v>-0.39357183532108281</c:v>
                </c:pt>
                <c:pt idx="36">
                  <c:v>-0.26422131510644015</c:v>
                </c:pt>
                <c:pt idx="37">
                  <c:v>-0.15328079348650089</c:v>
                </c:pt>
                <c:pt idx="39">
                  <c:v>0.10962815666307496</c:v>
                </c:pt>
                <c:pt idx="40">
                  <c:v>5.0706067867392721E-2</c:v>
                </c:pt>
                <c:pt idx="42">
                  <c:v>0.32333293718189449</c:v>
                </c:pt>
                <c:pt idx="43">
                  <c:v>0.28260088984502812</c:v>
                </c:pt>
                <c:pt idx="45">
                  <c:v>0.4934949235824117</c:v>
                </c:pt>
                <c:pt idx="46">
                  <c:v>0.52985511571137456</c:v>
                </c:pt>
                <c:pt idx="48">
                  <c:v>0.64158486033913453</c:v>
                </c:pt>
                <c:pt idx="49">
                  <c:v>0.88035397612186761</c:v>
                </c:pt>
              </c:numCache>
            </c:numRef>
          </c:yVal>
          <c:smooth val="0"/>
        </c:ser>
        <c:ser>
          <c:idx val="1"/>
          <c:order val="1"/>
          <c:marker>
            <c:symbol val="none"/>
          </c:marker>
          <c:xVal>
            <c:numRef>
              <c:f>'Slot Back2'!$BT$29:$BT$129</c:f>
              <c:numCache>
                <c:formatCode>General</c:formatCode>
                <c:ptCount val="101"/>
              </c:numCache>
            </c:numRef>
          </c:xVal>
          <c:yVal>
            <c:numRef>
              <c:f>'Slot Back2'!$BU$29:$BU$129</c:f>
              <c:numCache>
                <c:formatCode>General</c:formatCode>
                <c:ptCount val="101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81448"/>
        <c:axId val="163781840"/>
      </c:scatterChart>
      <c:valAx>
        <c:axId val="163781448"/>
        <c:scaling>
          <c:orientation val="minMax"/>
          <c:max val="1"/>
          <c:min val="-1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X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low"/>
        <c:crossAx val="163781840"/>
        <c:crosses val="autoZero"/>
        <c:crossBetween val="midCat"/>
        <c:majorUnit val="0.2"/>
      </c:valAx>
      <c:valAx>
        <c:axId val="163781840"/>
        <c:scaling>
          <c:orientation val="minMax"/>
          <c:max val="1"/>
          <c:min val="-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Y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low"/>
        <c:crossAx val="163781448"/>
        <c:crosses val="autoZero"/>
        <c:crossBetween val="midCat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Z-Y Axis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Slot Back2'!$AW$29:$AW$78</c:f>
              <c:numCache>
                <c:formatCode>0.000</c:formatCode>
                <c:ptCount val="50"/>
                <c:pt idx="0">
                  <c:v>1.2799068807986889</c:v>
                </c:pt>
                <c:pt idx="1">
                  <c:v>1.3494868581124095</c:v>
                </c:pt>
                <c:pt idx="3">
                  <c:v>0.95422328206666818</c:v>
                </c:pt>
                <c:pt idx="4">
                  <c:v>1.2193821475047735</c:v>
                </c:pt>
                <c:pt idx="6">
                  <c:v>1.1894058169893469</c:v>
                </c:pt>
                <c:pt idx="7">
                  <c:v>1.334604373985014</c:v>
                </c:pt>
                <c:pt idx="9">
                  <c:v>0.9011964313579135</c:v>
                </c:pt>
                <c:pt idx="10">
                  <c:v>1.1891829044886557</c:v>
                </c:pt>
                <c:pt idx="12">
                  <c:v>1.0533272530579652</c:v>
                </c:pt>
                <c:pt idx="13">
                  <c:v>1.2641014845217389</c:v>
                </c:pt>
                <c:pt idx="15">
                  <c:v>1.1325036884944124</c:v>
                </c:pt>
                <c:pt idx="16">
                  <c:v>1.3087236158249778</c:v>
                </c:pt>
                <c:pt idx="18">
                  <c:v>1.1712201807200229</c:v>
                </c:pt>
                <c:pt idx="19">
                  <c:v>1.3299462371276918</c:v>
                </c:pt>
                <c:pt idx="21">
                  <c:v>1.3126889983487739</c:v>
                </c:pt>
                <c:pt idx="22">
                  <c:v>1.1656096670287863</c:v>
                </c:pt>
                <c:pt idx="24">
                  <c:v>1.2525051774760325</c:v>
                </c:pt>
                <c:pt idx="25">
                  <c:v>1.0939522861309638</c:v>
                </c:pt>
                <c:pt idx="27">
                  <c:v>1.1863902960598183</c:v>
                </c:pt>
                <c:pt idx="28">
                  <c:v>0.98184964057813584</c:v>
                </c:pt>
                <c:pt idx="30">
                  <c:v>0.95798149179133507</c:v>
                </c:pt>
                <c:pt idx="31">
                  <c:v>1.2102584448466192</c:v>
                </c:pt>
                <c:pt idx="33">
                  <c:v>1.0728813660166998</c:v>
                </c:pt>
                <c:pt idx="34">
                  <c:v>1.2735760975902966</c:v>
                </c:pt>
                <c:pt idx="36">
                  <c:v>1.1556705279960189</c:v>
                </c:pt>
                <c:pt idx="37">
                  <c:v>1.3226281373815414</c:v>
                </c:pt>
                <c:pt idx="39">
                  <c:v>1.3266276905442516</c:v>
                </c:pt>
                <c:pt idx="40">
                  <c:v>1.1745387273034631</c:v>
                </c:pt>
                <c:pt idx="42">
                  <c:v>1.2938076445551032</c:v>
                </c:pt>
                <c:pt idx="43">
                  <c:v>1.1474196597642869</c:v>
                </c:pt>
                <c:pt idx="45">
                  <c:v>1.2427122567894024</c:v>
                </c:pt>
                <c:pt idx="46">
                  <c:v>1.0747164807903018</c:v>
                </c:pt>
                <c:pt idx="48">
                  <c:v>1.177214381987884</c:v>
                </c:pt>
                <c:pt idx="49">
                  <c:v>0.91316495385868524</c:v>
                </c:pt>
              </c:numCache>
            </c:numRef>
          </c:xVal>
          <c:yVal>
            <c:numRef>
              <c:f>'Slot Back2'!$AV$29:$AV$78</c:f>
              <c:numCache>
                <c:formatCode>0.000</c:formatCode>
                <c:ptCount val="50"/>
                <c:pt idx="0">
                  <c:v>0.42853048489479867</c:v>
                </c:pt>
                <c:pt idx="1">
                  <c:v>-2.6176703037194174E-2</c:v>
                </c:pt>
                <c:pt idx="3">
                  <c:v>0.95459830712290483</c:v>
                </c:pt>
                <c:pt idx="4">
                  <c:v>0.5787116538887459</c:v>
                </c:pt>
                <c:pt idx="6">
                  <c:v>-0.63805470181788027</c:v>
                </c:pt>
                <c:pt idx="7">
                  <c:v>-0.2015717364614118</c:v>
                </c:pt>
                <c:pt idx="9">
                  <c:v>0.92388052418510791</c:v>
                </c:pt>
                <c:pt idx="10">
                  <c:v>0.59805831227589434</c:v>
                </c:pt>
                <c:pt idx="12">
                  <c:v>0.60127900329407657</c:v>
                </c:pt>
                <c:pt idx="13">
                  <c:v>0.42207103599970913</c:v>
                </c:pt>
                <c:pt idx="15">
                  <c:v>0.36023283352910718</c:v>
                </c:pt>
                <c:pt idx="16">
                  <c:v>0.24570099349781513</c:v>
                </c:pt>
                <c:pt idx="18">
                  <c:v>0.1304782366871633</c:v>
                </c:pt>
                <c:pt idx="19">
                  <c:v>2.9855987843304933E-2</c:v>
                </c:pt>
                <c:pt idx="21">
                  <c:v>-0.23209140076216248</c:v>
                </c:pt>
                <c:pt idx="22">
                  <c:v>-0.18541070783077845</c:v>
                </c:pt>
                <c:pt idx="24">
                  <c:v>-0.46686623810838279</c:v>
                </c:pt>
                <c:pt idx="25">
                  <c:v>-0.47870305844402072</c:v>
                </c:pt>
                <c:pt idx="27">
                  <c:v>-0.62707067421171003</c:v>
                </c:pt>
                <c:pt idx="28">
                  <c:v>-0.74342026984803444</c:v>
                </c:pt>
                <c:pt idx="30">
                  <c:v>-0.80463673578301187</c:v>
                </c:pt>
                <c:pt idx="31">
                  <c:v>-0.56585420827673227</c:v>
                </c:pt>
                <c:pt idx="33">
                  <c:v>-0.55199746123132121</c:v>
                </c:pt>
                <c:pt idx="34">
                  <c:v>-0.39357183532108281</c:v>
                </c:pt>
                <c:pt idx="36">
                  <c:v>-0.26422131510644015</c:v>
                </c:pt>
                <c:pt idx="37">
                  <c:v>-0.15328079348650089</c:v>
                </c:pt>
                <c:pt idx="39">
                  <c:v>0.10962815666307496</c:v>
                </c:pt>
                <c:pt idx="40">
                  <c:v>5.0706067867392721E-2</c:v>
                </c:pt>
                <c:pt idx="42">
                  <c:v>0.32333293718189449</c:v>
                </c:pt>
                <c:pt idx="43">
                  <c:v>0.28260088984502812</c:v>
                </c:pt>
                <c:pt idx="45">
                  <c:v>0.4934949235824117</c:v>
                </c:pt>
                <c:pt idx="46">
                  <c:v>0.52985511571137456</c:v>
                </c:pt>
                <c:pt idx="48">
                  <c:v>0.64158486033913453</c:v>
                </c:pt>
                <c:pt idx="49">
                  <c:v>0.88035397612186761</c:v>
                </c:pt>
              </c:numCache>
            </c:numRef>
          </c:yVal>
          <c:smooth val="0"/>
        </c:ser>
        <c:ser>
          <c:idx val="1"/>
          <c:order val="1"/>
          <c:marker>
            <c:symbol val="none"/>
          </c:marker>
          <c:xVal>
            <c:numRef>
              <c:f>'Slot Back2'!$BV$29:$BV$129</c:f>
              <c:numCache>
                <c:formatCode>General</c:formatCode>
                <c:ptCount val="101"/>
              </c:numCache>
            </c:numRef>
          </c:xVal>
          <c:yVal>
            <c:numRef>
              <c:f>'Slot Back2'!$BU$29:$BU$129</c:f>
              <c:numCache>
                <c:formatCode>General</c:formatCode>
                <c:ptCount val="101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958944"/>
        <c:axId val="163959336"/>
      </c:scatterChart>
      <c:valAx>
        <c:axId val="163958944"/>
        <c:scaling>
          <c:orientation val="minMax"/>
          <c:max val="2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low"/>
        <c:crossAx val="163959336"/>
        <c:crosses val="autoZero"/>
        <c:crossBetween val="midCat"/>
        <c:majorUnit val="0.2"/>
      </c:valAx>
      <c:valAx>
        <c:axId val="163959336"/>
        <c:scaling>
          <c:orientation val="minMax"/>
          <c:max val="1"/>
          <c:min val="-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Y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163958944"/>
        <c:crosses val="autoZero"/>
        <c:crossBetween val="midCat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Z-X Axis</a:t>
            </a:r>
            <a:endParaRPr lang="en-US">
              <a:effectLst/>
            </a:endParaRP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Slot Back2'!$AW$29:$AW$78</c:f>
              <c:numCache>
                <c:formatCode>0.000</c:formatCode>
                <c:ptCount val="50"/>
                <c:pt idx="0">
                  <c:v>1.2799068807986889</c:v>
                </c:pt>
                <c:pt idx="1">
                  <c:v>1.3494868581124095</c:v>
                </c:pt>
                <c:pt idx="3">
                  <c:v>0.95422328206666818</c:v>
                </c:pt>
                <c:pt idx="4">
                  <c:v>1.2193821475047735</c:v>
                </c:pt>
                <c:pt idx="6">
                  <c:v>1.1894058169893469</c:v>
                </c:pt>
                <c:pt idx="7">
                  <c:v>1.334604373985014</c:v>
                </c:pt>
                <c:pt idx="9">
                  <c:v>0.9011964313579135</c:v>
                </c:pt>
                <c:pt idx="10">
                  <c:v>1.1891829044886557</c:v>
                </c:pt>
                <c:pt idx="12">
                  <c:v>1.0533272530579652</c:v>
                </c:pt>
                <c:pt idx="13">
                  <c:v>1.2641014845217389</c:v>
                </c:pt>
                <c:pt idx="15">
                  <c:v>1.1325036884944124</c:v>
                </c:pt>
                <c:pt idx="16">
                  <c:v>1.3087236158249778</c:v>
                </c:pt>
                <c:pt idx="18">
                  <c:v>1.1712201807200229</c:v>
                </c:pt>
                <c:pt idx="19">
                  <c:v>1.3299462371276918</c:v>
                </c:pt>
                <c:pt idx="21">
                  <c:v>1.3126889983487739</c:v>
                </c:pt>
                <c:pt idx="22">
                  <c:v>1.1656096670287863</c:v>
                </c:pt>
                <c:pt idx="24">
                  <c:v>1.2525051774760325</c:v>
                </c:pt>
                <c:pt idx="25">
                  <c:v>1.0939522861309638</c:v>
                </c:pt>
                <c:pt idx="27">
                  <c:v>1.1863902960598183</c:v>
                </c:pt>
                <c:pt idx="28">
                  <c:v>0.98184964057813584</c:v>
                </c:pt>
                <c:pt idx="30">
                  <c:v>0.95798149179133507</c:v>
                </c:pt>
                <c:pt idx="31">
                  <c:v>1.2102584448466192</c:v>
                </c:pt>
                <c:pt idx="33">
                  <c:v>1.0728813660166998</c:v>
                </c:pt>
                <c:pt idx="34">
                  <c:v>1.2735760975902966</c:v>
                </c:pt>
                <c:pt idx="36">
                  <c:v>1.1556705279960189</c:v>
                </c:pt>
                <c:pt idx="37">
                  <c:v>1.3226281373815414</c:v>
                </c:pt>
                <c:pt idx="39">
                  <c:v>1.3266276905442516</c:v>
                </c:pt>
                <c:pt idx="40">
                  <c:v>1.1745387273034631</c:v>
                </c:pt>
                <c:pt idx="42">
                  <c:v>1.2938076445551032</c:v>
                </c:pt>
                <c:pt idx="43">
                  <c:v>1.1474196597642869</c:v>
                </c:pt>
                <c:pt idx="45">
                  <c:v>1.2427122567894024</c:v>
                </c:pt>
                <c:pt idx="46">
                  <c:v>1.0747164807903018</c:v>
                </c:pt>
                <c:pt idx="48">
                  <c:v>1.177214381987884</c:v>
                </c:pt>
                <c:pt idx="49">
                  <c:v>0.91316495385868524</c:v>
                </c:pt>
              </c:numCache>
            </c:numRef>
          </c:xVal>
          <c:yVal>
            <c:numRef>
              <c:f>'Slot Back2'!$AU$29:$AU$78</c:f>
              <c:numCache>
                <c:formatCode>0.000</c:formatCode>
                <c:ptCount val="50"/>
                <c:pt idx="0">
                  <c:v>-3.9999999999999994E-2</c:v>
                </c:pt>
                <c:pt idx="1">
                  <c:v>3.9999999999997773E-2</c:v>
                </c:pt>
                <c:pt idx="3">
                  <c:v>-0.04</c:v>
                </c:pt>
                <c:pt idx="4">
                  <c:v>4.0000000000000029E-2</c:v>
                </c:pt>
                <c:pt idx="6">
                  <c:v>4.0000000000000195E-2</c:v>
                </c:pt>
                <c:pt idx="7">
                  <c:v>-3.9999999999999925E-2</c:v>
                </c:pt>
                <c:pt idx="9">
                  <c:v>0.39710171132747885</c:v>
                </c:pt>
                <c:pt idx="10">
                  <c:v>0.22709089543536115</c:v>
                </c:pt>
                <c:pt idx="12">
                  <c:v>0.59360362040931269</c:v>
                </c:pt>
                <c:pt idx="13">
                  <c:v>0.21749362611365891</c:v>
                </c:pt>
                <c:pt idx="15">
                  <c:v>0.64114561621689492</c:v>
                </c:pt>
                <c:pt idx="16">
                  <c:v>0.22421757106922544</c:v>
                </c:pt>
                <c:pt idx="18">
                  <c:v>0.65925618542806719</c:v>
                </c:pt>
                <c:pt idx="19">
                  <c:v>0.23184396981546387</c:v>
                </c:pt>
                <c:pt idx="21">
                  <c:v>0.21536289212942386</c:v>
                </c:pt>
                <c:pt idx="22">
                  <c:v>0.65603122909716127</c:v>
                </c:pt>
                <c:pt idx="24">
                  <c:v>0.19148549843332532</c:v>
                </c:pt>
                <c:pt idx="25">
                  <c:v>0.63048535074589807</c:v>
                </c:pt>
                <c:pt idx="27">
                  <c:v>0.15053383326936276</c:v>
                </c:pt>
                <c:pt idx="28">
                  <c:v>0.55380284007547398</c:v>
                </c:pt>
                <c:pt idx="30">
                  <c:v>-0.50816452533968537</c:v>
                </c:pt>
                <c:pt idx="31">
                  <c:v>-0.1961721480051507</c:v>
                </c:pt>
                <c:pt idx="33">
                  <c:v>-0.60632035859627575</c:v>
                </c:pt>
                <c:pt idx="34">
                  <c:v>-0.21565049058294766</c:v>
                </c:pt>
                <c:pt idx="36">
                  <c:v>-0.64653903777330157</c:v>
                </c:pt>
                <c:pt idx="37">
                  <c:v>-0.22485508345328331</c:v>
                </c:pt>
                <c:pt idx="39">
                  <c:v>-0.22680528641961215</c:v>
                </c:pt>
                <c:pt idx="40">
                  <c:v>-0.66429486882391997</c:v>
                </c:pt>
                <c:pt idx="42">
                  <c:v>-0.21193770458345845</c:v>
                </c:pt>
                <c:pt idx="43">
                  <c:v>-0.65342548270266188</c:v>
                </c:pt>
                <c:pt idx="45">
                  <c:v>-0.18849139827530556</c:v>
                </c:pt>
                <c:pt idx="46">
                  <c:v>-0.62260584824766574</c:v>
                </c:pt>
                <c:pt idx="48">
                  <c:v>-0.16104398723484875</c:v>
                </c:pt>
                <c:pt idx="49">
                  <c:v>-0.46314861952799125</c:v>
                </c:pt>
              </c:numCache>
            </c:numRef>
          </c:yVal>
          <c:smooth val="0"/>
        </c:ser>
        <c:ser>
          <c:idx val="1"/>
          <c:order val="1"/>
          <c:marker>
            <c:symbol val="none"/>
          </c:marker>
          <c:xVal>
            <c:numRef>
              <c:f>'Slot Back2'!$BV$29:$BV$129</c:f>
              <c:numCache>
                <c:formatCode>General</c:formatCode>
                <c:ptCount val="101"/>
              </c:numCache>
            </c:numRef>
          </c:xVal>
          <c:yVal>
            <c:numRef>
              <c:f>'Slot Back2'!$BT$29:$BT$129</c:f>
              <c:numCache>
                <c:formatCode>General</c:formatCode>
                <c:ptCount val="101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960120"/>
        <c:axId val="163960512"/>
      </c:scatterChart>
      <c:valAx>
        <c:axId val="163960120"/>
        <c:scaling>
          <c:orientation val="minMax"/>
          <c:max val="2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 Z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low"/>
        <c:crossAx val="163960512"/>
        <c:crosses val="autoZero"/>
        <c:crossBetween val="midCat"/>
        <c:majorUnit val="0.2"/>
      </c:valAx>
      <c:valAx>
        <c:axId val="163960512"/>
        <c:scaling>
          <c:orientation val="minMax"/>
          <c:max val="1"/>
          <c:min val="-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X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163960120"/>
        <c:crosses val="autoZero"/>
        <c:crossBetween val="midCat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Z-Y Axis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Seed Ends'!$AW$29:$AW$78</c:f>
              <c:numCache>
                <c:formatCode>0.000</c:formatCode>
                <c:ptCount val="50"/>
                <c:pt idx="0">
                  <c:v>1.24111354</c:v>
                </c:pt>
                <c:pt idx="1">
                  <c:v>1.30918091</c:v>
                </c:pt>
                <c:pt idx="3">
                  <c:v>0.92441147999999995</c:v>
                </c:pt>
                <c:pt idx="4">
                  <c:v>1.18380602</c:v>
                </c:pt>
                <c:pt idx="6">
                  <c:v>1.1530195299999999</c:v>
                </c:pt>
                <c:pt idx="7">
                  <c:v>1.2950615999999999</c:v>
                </c:pt>
                <c:pt idx="9">
                  <c:v>0.87873875000000001</c:v>
                </c:pt>
                <c:pt idx="10">
                  <c:v>1.14875631</c:v>
                </c:pt>
                <c:pt idx="12">
                  <c:v>1.0312231300000001</c:v>
                </c:pt>
                <c:pt idx="13">
                  <c:v>1.21649107</c:v>
                </c:pt>
                <c:pt idx="15">
                  <c:v>1.10499562</c:v>
                </c:pt>
                <c:pt idx="16">
                  <c:v>1.2627929600000001</c:v>
                </c:pt>
                <c:pt idx="18">
                  <c:v>1.1369477400000001</c:v>
                </c:pt>
                <c:pt idx="19">
                  <c:v>1.28897682</c:v>
                </c:pt>
                <c:pt idx="21">
                  <c:v>1.2786748800000001</c:v>
                </c:pt>
                <c:pt idx="22">
                  <c:v>1.12506985</c:v>
                </c:pt>
                <c:pt idx="24">
                  <c:v>1.2257943099999999</c:v>
                </c:pt>
                <c:pt idx="25">
                  <c:v>1.0500753599999999</c:v>
                </c:pt>
                <c:pt idx="27">
                  <c:v>1.1632283999999999</c:v>
                </c:pt>
                <c:pt idx="28">
                  <c:v>0.93978501000000003</c:v>
                </c:pt>
                <c:pt idx="30">
                  <c:v>0.93978501000000003</c:v>
                </c:pt>
                <c:pt idx="31">
                  <c:v>1.1632283999999999</c:v>
                </c:pt>
                <c:pt idx="33">
                  <c:v>1.0500753599999999</c:v>
                </c:pt>
                <c:pt idx="34">
                  <c:v>1.2257943099999999</c:v>
                </c:pt>
                <c:pt idx="36">
                  <c:v>1.12506985</c:v>
                </c:pt>
                <c:pt idx="37">
                  <c:v>1.2786748800000001</c:v>
                </c:pt>
                <c:pt idx="39">
                  <c:v>1.28897682</c:v>
                </c:pt>
                <c:pt idx="40">
                  <c:v>1.1369477400000001</c:v>
                </c:pt>
                <c:pt idx="42">
                  <c:v>1.2627929600000001</c:v>
                </c:pt>
                <c:pt idx="43">
                  <c:v>1.10499562</c:v>
                </c:pt>
                <c:pt idx="45">
                  <c:v>1.21649107</c:v>
                </c:pt>
                <c:pt idx="46">
                  <c:v>1.0312231300000001</c:v>
                </c:pt>
                <c:pt idx="48">
                  <c:v>1.14875631</c:v>
                </c:pt>
                <c:pt idx="49">
                  <c:v>0.87873875000000001</c:v>
                </c:pt>
              </c:numCache>
            </c:numRef>
          </c:xVal>
          <c:yVal>
            <c:numRef>
              <c:f>'Seed Ends'!$AV$29:$AV$78</c:f>
              <c:numCache>
                <c:formatCode>0.000</c:formatCode>
                <c:ptCount val="50"/>
                <c:pt idx="0">
                  <c:v>0.41753606999999998</c:v>
                </c:pt>
                <c:pt idx="1">
                  <c:v>-2.728618E-2</c:v>
                </c:pt>
                <c:pt idx="3">
                  <c:v>0.92744952999999997</c:v>
                </c:pt>
                <c:pt idx="4">
                  <c:v>0.55973432000000001</c:v>
                </c:pt>
                <c:pt idx="6">
                  <c:v>-0.62068120000000004</c:v>
                </c:pt>
                <c:pt idx="7">
                  <c:v>-0.193687</c:v>
                </c:pt>
                <c:pt idx="9">
                  <c:v>0.87615679999999996</c:v>
                </c:pt>
                <c:pt idx="10">
                  <c:v>0.59999800000000003</c:v>
                </c:pt>
                <c:pt idx="12">
                  <c:v>0.54900291999999995</c:v>
                </c:pt>
                <c:pt idx="13">
                  <c:v>0.44356198000000002</c:v>
                </c:pt>
                <c:pt idx="15">
                  <c:v>0.31190171</c:v>
                </c:pt>
                <c:pt idx="16">
                  <c:v>0.27580399</c:v>
                </c:pt>
                <c:pt idx="18">
                  <c:v>8.7953879999999998E-2</c:v>
                </c:pt>
                <c:pt idx="19">
                  <c:v>6.7557060000000002E-2</c:v>
                </c:pt>
                <c:pt idx="21">
                  <c:v>-0.18675554</c:v>
                </c:pt>
                <c:pt idx="22">
                  <c:v>-0.21818698</c:v>
                </c:pt>
                <c:pt idx="24">
                  <c:v>-0.41692172999999999</c:v>
                </c:pt>
                <c:pt idx="25">
                  <c:v>-0.50020228</c:v>
                </c:pt>
                <c:pt idx="27">
                  <c:v>-0.57777847000000004</c:v>
                </c:pt>
                <c:pt idx="28">
                  <c:v>-0.75148440000000005</c:v>
                </c:pt>
                <c:pt idx="30">
                  <c:v>-0.75148440000000005</c:v>
                </c:pt>
                <c:pt idx="31">
                  <c:v>-0.57777847000000004</c:v>
                </c:pt>
                <c:pt idx="33">
                  <c:v>-0.50020228</c:v>
                </c:pt>
                <c:pt idx="34">
                  <c:v>-0.41692172999999999</c:v>
                </c:pt>
                <c:pt idx="36">
                  <c:v>-0.21818698</c:v>
                </c:pt>
                <c:pt idx="37">
                  <c:v>-0.18675554</c:v>
                </c:pt>
                <c:pt idx="39">
                  <c:v>6.7557060000000002E-2</c:v>
                </c:pt>
                <c:pt idx="40">
                  <c:v>8.7953879999999998E-2</c:v>
                </c:pt>
                <c:pt idx="42">
                  <c:v>0.27580399</c:v>
                </c:pt>
                <c:pt idx="43">
                  <c:v>0.31190171</c:v>
                </c:pt>
                <c:pt idx="45">
                  <c:v>0.44356198000000002</c:v>
                </c:pt>
                <c:pt idx="46">
                  <c:v>0.54900291999999995</c:v>
                </c:pt>
                <c:pt idx="48">
                  <c:v>0.59999800000000003</c:v>
                </c:pt>
                <c:pt idx="49">
                  <c:v>0.87615679999999996</c:v>
                </c:pt>
              </c:numCache>
            </c:numRef>
          </c:yVal>
          <c:smooth val="0"/>
        </c:ser>
        <c:ser>
          <c:idx val="1"/>
          <c:order val="1"/>
          <c:spPr>
            <a:ln>
              <a:noFill/>
            </a:ln>
          </c:spPr>
          <c:marker>
            <c:symbol val="circle"/>
            <c:size val="5"/>
          </c:marker>
          <c:xVal>
            <c:numRef>
              <c:f>'Seed Centers'!$L$7:$L$23</c:f>
              <c:numCache>
                <c:formatCode>0.000</c:formatCode>
                <c:ptCount val="17"/>
                <c:pt idx="0">
                  <c:v>1.27514723</c:v>
                </c:pt>
                <c:pt idx="1">
                  <c:v>1.0541087499999999</c:v>
                </c:pt>
                <c:pt idx="2">
                  <c:v>1.2240405700000001</c:v>
                </c:pt>
                <c:pt idx="3">
                  <c:v>1.0137475300000001</c:v>
                </c:pt>
                <c:pt idx="4">
                  <c:v>1.1238570999999999</c:v>
                </c:pt>
                <c:pt idx="5">
                  <c:v>1.18389429</c:v>
                </c:pt>
                <c:pt idx="6">
                  <c:v>1.2129622799999999</c:v>
                </c:pt>
                <c:pt idx="7">
                  <c:v>1.20187237</c:v>
                </c:pt>
                <c:pt idx="8">
                  <c:v>1.13793484</c:v>
                </c:pt>
                <c:pt idx="9">
                  <c:v>1.05150671</c:v>
                </c:pt>
                <c:pt idx="10">
                  <c:v>1.05150671</c:v>
                </c:pt>
                <c:pt idx="11">
                  <c:v>1.13793484</c:v>
                </c:pt>
                <c:pt idx="12">
                  <c:v>1.20187237</c:v>
                </c:pt>
                <c:pt idx="13">
                  <c:v>1.2129622799999999</c:v>
                </c:pt>
                <c:pt idx="14">
                  <c:v>1.18389429</c:v>
                </c:pt>
                <c:pt idx="15">
                  <c:v>1.1238570999999999</c:v>
                </c:pt>
                <c:pt idx="16">
                  <c:v>1.0137475300000001</c:v>
                </c:pt>
              </c:numCache>
            </c:numRef>
          </c:xVal>
          <c:yVal>
            <c:numRef>
              <c:f>'Seed Centers'!$K$7:$K$23</c:f>
              <c:numCache>
                <c:formatCode>0.000</c:formatCode>
                <c:ptCount val="17"/>
                <c:pt idx="0">
                  <c:v>0.19512494999999999</c:v>
                </c:pt>
                <c:pt idx="1">
                  <c:v>0.74359191999999996</c:v>
                </c:pt>
                <c:pt idx="2">
                  <c:v>-0.40718409999999999</c:v>
                </c:pt>
                <c:pt idx="3">
                  <c:v>0.73807739999999999</c:v>
                </c:pt>
                <c:pt idx="4">
                  <c:v>0.49628244999999999</c:v>
                </c:pt>
                <c:pt idx="5">
                  <c:v>0.29385285</c:v>
                </c:pt>
                <c:pt idx="6">
                  <c:v>7.7755469999999993E-2</c:v>
                </c:pt>
                <c:pt idx="7">
                  <c:v>-0.20247125999999999</c:v>
                </c:pt>
                <c:pt idx="8">
                  <c:v>-0.45856201000000002</c:v>
                </c:pt>
                <c:pt idx="9">
                  <c:v>-0.66463143000000002</c:v>
                </c:pt>
                <c:pt idx="10">
                  <c:v>-0.66463143000000002</c:v>
                </c:pt>
                <c:pt idx="11">
                  <c:v>-0.45856201000000002</c:v>
                </c:pt>
                <c:pt idx="12">
                  <c:v>-0.20247125999999999</c:v>
                </c:pt>
                <c:pt idx="13">
                  <c:v>7.7755469999999993E-2</c:v>
                </c:pt>
                <c:pt idx="14">
                  <c:v>0.29385285</c:v>
                </c:pt>
                <c:pt idx="15">
                  <c:v>0.49628244999999999</c:v>
                </c:pt>
                <c:pt idx="16">
                  <c:v>0.7380773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630728"/>
        <c:axId val="141632296"/>
      </c:scatterChart>
      <c:valAx>
        <c:axId val="141630728"/>
        <c:scaling>
          <c:orientation val="minMax"/>
          <c:max val="1.4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141632296"/>
        <c:crosses val="autoZero"/>
        <c:crossBetween val="midCat"/>
        <c:majorUnit val="0.2"/>
      </c:valAx>
      <c:valAx>
        <c:axId val="141632296"/>
        <c:scaling>
          <c:orientation val="minMax"/>
          <c:max val="1.2"/>
          <c:min val="-1.2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Y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141630728"/>
        <c:crosses val="autoZero"/>
        <c:crossBetween val="midCat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Slot Checks'!$Z$27:$Z$36</c:f>
              <c:numCache>
                <c:formatCode>General</c:formatCode>
                <c:ptCount val="10"/>
                <c:pt idx="0">
                  <c:v>7.0000000000000034E-2</c:v>
                </c:pt>
                <c:pt idx="1">
                  <c:v>-7.0000000000000034E-2</c:v>
                </c:pt>
                <c:pt idx="2">
                  <c:v>-7.0000000000001075E-2</c:v>
                </c:pt>
                <c:pt idx="3">
                  <c:v>7.0000000000001075E-2</c:v>
                </c:pt>
                <c:pt idx="4">
                  <c:v>7.0000000000000034E-2</c:v>
                </c:pt>
                <c:pt idx="5">
                  <c:v>3.9999999999999994E-2</c:v>
                </c:pt>
                <c:pt idx="6">
                  <c:v>-3.9999999999999994E-2</c:v>
                </c:pt>
                <c:pt idx="7">
                  <c:v>-3.9999999999997773E-2</c:v>
                </c:pt>
                <c:pt idx="8">
                  <c:v>3.9999999999997773E-2</c:v>
                </c:pt>
                <c:pt idx="9">
                  <c:v>3.9999999999999994E-2</c:v>
                </c:pt>
              </c:numCache>
            </c:numRef>
          </c:xVal>
          <c:yVal>
            <c:numRef>
              <c:f>'Slot Checks'!$AA$27:$AA$36</c:f>
              <c:numCache>
                <c:formatCode>General</c:formatCode>
                <c:ptCount val="10"/>
                <c:pt idx="0">
                  <c:v>0.43686277777691296</c:v>
                </c:pt>
                <c:pt idx="1">
                  <c:v>0.43686277777691296</c:v>
                </c:pt>
                <c:pt idx="2">
                  <c:v>-6.7269104495516763E-2</c:v>
                </c:pt>
                <c:pt idx="3">
                  <c:v>-6.7269104495516763E-2</c:v>
                </c:pt>
                <c:pt idx="4">
                  <c:v>0.43686277777691296</c:v>
                </c:pt>
                <c:pt idx="5">
                  <c:v>0.42853048489479867</c:v>
                </c:pt>
                <c:pt idx="6">
                  <c:v>0.42853048489479867</c:v>
                </c:pt>
                <c:pt idx="7">
                  <c:v>-2.6176703037194174E-2</c:v>
                </c:pt>
                <c:pt idx="8">
                  <c:v>-2.6176703037194174E-2</c:v>
                </c:pt>
                <c:pt idx="9">
                  <c:v>0.428530484894798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961296"/>
        <c:axId val="163961688"/>
      </c:scatterChart>
      <c:valAx>
        <c:axId val="163961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3961688"/>
        <c:crosses val="autoZero"/>
        <c:crossBetween val="midCat"/>
      </c:valAx>
      <c:valAx>
        <c:axId val="1639616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39612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Slot Checks'!$Z$27:$Z$42</c:f>
              <c:numCache>
                <c:formatCode>General</c:formatCode>
                <c:ptCount val="16"/>
                <c:pt idx="0">
                  <c:v>7.0000000000000034E-2</c:v>
                </c:pt>
                <c:pt idx="1">
                  <c:v>-7.0000000000000034E-2</c:v>
                </c:pt>
                <c:pt idx="2">
                  <c:v>-7.0000000000001075E-2</c:v>
                </c:pt>
                <c:pt idx="3">
                  <c:v>7.0000000000001075E-2</c:v>
                </c:pt>
                <c:pt idx="4">
                  <c:v>7.0000000000000034E-2</c:v>
                </c:pt>
                <c:pt idx="5">
                  <c:v>3.9999999999999994E-2</c:v>
                </c:pt>
                <c:pt idx="6">
                  <c:v>-3.9999999999999994E-2</c:v>
                </c:pt>
                <c:pt idx="7">
                  <c:v>-3.9999999999997773E-2</c:v>
                </c:pt>
                <c:pt idx="8">
                  <c:v>3.9999999999997773E-2</c:v>
                </c:pt>
                <c:pt idx="9">
                  <c:v>3.9999999999999994E-2</c:v>
                </c:pt>
                <c:pt idx="10">
                  <c:v>-3.9999999999999994E-2</c:v>
                </c:pt>
                <c:pt idx="11">
                  <c:v>-7.0000000000000034E-2</c:v>
                </c:pt>
                <c:pt idx="12">
                  <c:v>-7.0000000000001075E-2</c:v>
                </c:pt>
                <c:pt idx="13">
                  <c:v>-3.9999999999997773E-2</c:v>
                </c:pt>
                <c:pt idx="14">
                  <c:v>3.9999999999997773E-2</c:v>
                </c:pt>
                <c:pt idx="15">
                  <c:v>7.0000000000001075E-2</c:v>
                </c:pt>
              </c:numCache>
            </c:numRef>
          </c:xVal>
          <c:yVal>
            <c:numRef>
              <c:f>'Slot Checks'!$AA$27:$AA$42</c:f>
              <c:numCache>
                <c:formatCode>General</c:formatCode>
                <c:ptCount val="16"/>
                <c:pt idx="0">
                  <c:v>0.43686277777691296</c:v>
                </c:pt>
                <c:pt idx="1">
                  <c:v>0.43686277777691296</c:v>
                </c:pt>
                <c:pt idx="2">
                  <c:v>-6.7269104495516763E-2</c:v>
                </c:pt>
                <c:pt idx="3">
                  <c:v>-6.7269104495516763E-2</c:v>
                </c:pt>
                <c:pt idx="4">
                  <c:v>0.43686277777691296</c:v>
                </c:pt>
                <c:pt idx="5">
                  <c:v>0.42853048489479867</c:v>
                </c:pt>
                <c:pt idx="6">
                  <c:v>0.42853048489479867</c:v>
                </c:pt>
                <c:pt idx="7">
                  <c:v>-2.6176703037194174E-2</c:v>
                </c:pt>
                <c:pt idx="8">
                  <c:v>-2.6176703037194174E-2</c:v>
                </c:pt>
                <c:pt idx="9">
                  <c:v>0.42853048489479867</c:v>
                </c:pt>
                <c:pt idx="10">
                  <c:v>0.42853048489479867</c:v>
                </c:pt>
                <c:pt idx="11">
                  <c:v>0.43686277777691296</c:v>
                </c:pt>
                <c:pt idx="12">
                  <c:v>-6.7269104495516763E-2</c:v>
                </c:pt>
                <c:pt idx="13">
                  <c:v>-2.6176703037194174E-2</c:v>
                </c:pt>
                <c:pt idx="14">
                  <c:v>-2.6176703037194174E-2</c:v>
                </c:pt>
                <c:pt idx="15">
                  <c:v>-6.7269104495516763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215136"/>
        <c:axId val="164215528"/>
      </c:scatterChart>
      <c:valAx>
        <c:axId val="164215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4215528"/>
        <c:crosses val="autoZero"/>
        <c:crossBetween val="midCat"/>
      </c:valAx>
      <c:valAx>
        <c:axId val="1642155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42151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solidFill>
                <a:srgbClr val="0070C0"/>
              </a:solidFill>
            </a:ln>
          </c:spPr>
          <c:marker>
            <c:symbol val="none"/>
          </c:marker>
          <c:xVal>
            <c:numRef>
              <c:f>'Fig 2'!$B$3:$B$290</c:f>
              <c:numCache>
                <c:formatCode>General</c:formatCode>
                <c:ptCount val="288"/>
                <c:pt idx="0">
                  <c:v>7.0000000000000034E-2</c:v>
                </c:pt>
                <c:pt idx="1">
                  <c:v>-7.0000000000000034E-2</c:v>
                </c:pt>
                <c:pt idx="2">
                  <c:v>-7.0000000000001075E-2</c:v>
                </c:pt>
                <c:pt idx="3">
                  <c:v>7.0000000000001075E-2</c:v>
                </c:pt>
                <c:pt idx="4">
                  <c:v>7.0000000000000034E-2</c:v>
                </c:pt>
                <c:pt idx="5">
                  <c:v>3.9999999999999994E-2</c:v>
                </c:pt>
                <c:pt idx="6">
                  <c:v>-3.9999999999999994E-2</c:v>
                </c:pt>
                <c:pt idx="7">
                  <c:v>-3.9999999999997773E-2</c:v>
                </c:pt>
                <c:pt idx="8">
                  <c:v>3.9999999999997773E-2</c:v>
                </c:pt>
                <c:pt idx="9">
                  <c:v>3.9999999999999994E-2</c:v>
                </c:pt>
                <c:pt idx="10">
                  <c:v>-3.9999999999999994E-2</c:v>
                </c:pt>
                <c:pt idx="11">
                  <c:v>-7.0000000000000034E-2</c:v>
                </c:pt>
                <c:pt idx="12">
                  <c:v>-7.0000000000001075E-2</c:v>
                </c:pt>
                <c:pt idx="13">
                  <c:v>-3.9999999999997773E-2</c:v>
                </c:pt>
                <c:pt idx="14">
                  <c:v>3.9999999999997773E-2</c:v>
                </c:pt>
                <c:pt idx="15">
                  <c:v>7.0000000000001075E-2</c:v>
                </c:pt>
                <c:pt idx="17">
                  <c:v>7.0000000000000007E-2</c:v>
                </c:pt>
                <c:pt idx="18">
                  <c:v>-7.0000000000000007E-2</c:v>
                </c:pt>
                <c:pt idx="19">
                  <c:v>-6.9999999999999979E-2</c:v>
                </c:pt>
                <c:pt idx="20">
                  <c:v>6.9999999999999979E-2</c:v>
                </c:pt>
                <c:pt idx="21">
                  <c:v>7.0000000000000007E-2</c:v>
                </c:pt>
                <c:pt idx="22">
                  <c:v>0.04</c:v>
                </c:pt>
                <c:pt idx="23">
                  <c:v>-0.04</c:v>
                </c:pt>
                <c:pt idx="24">
                  <c:v>-4.0000000000000029E-2</c:v>
                </c:pt>
                <c:pt idx="25">
                  <c:v>4.0000000000000029E-2</c:v>
                </c:pt>
                <c:pt idx="26">
                  <c:v>0.04</c:v>
                </c:pt>
                <c:pt idx="27">
                  <c:v>-0.04</c:v>
                </c:pt>
                <c:pt idx="28">
                  <c:v>-7.0000000000000007E-2</c:v>
                </c:pt>
                <c:pt idx="29">
                  <c:v>-6.9999999999999979E-2</c:v>
                </c:pt>
                <c:pt idx="30">
                  <c:v>-4.0000000000000029E-2</c:v>
                </c:pt>
                <c:pt idx="31">
                  <c:v>4.0000000000000029E-2</c:v>
                </c:pt>
                <c:pt idx="32">
                  <c:v>6.9999999999999979E-2</c:v>
                </c:pt>
                <c:pt idx="34">
                  <c:v>-6.9999999999999937E-2</c:v>
                </c:pt>
                <c:pt idx="35">
                  <c:v>7.000000000000009E-2</c:v>
                </c:pt>
                <c:pt idx="36">
                  <c:v>6.9999999999999646E-2</c:v>
                </c:pt>
                <c:pt idx="37">
                  <c:v>-6.9999999999999604E-2</c:v>
                </c:pt>
                <c:pt idx="38">
                  <c:v>-6.9999999999999937E-2</c:v>
                </c:pt>
                <c:pt idx="39">
                  <c:v>-4.0000000000000036E-2</c:v>
                </c:pt>
                <c:pt idx="40">
                  <c:v>4.0000000000000195E-2</c:v>
                </c:pt>
                <c:pt idx="41">
                  <c:v>3.999999999999998E-2</c:v>
                </c:pt>
                <c:pt idx="42">
                  <c:v>-3.9999999999999925E-2</c:v>
                </c:pt>
                <c:pt idx="43">
                  <c:v>-4.0000000000000036E-2</c:v>
                </c:pt>
                <c:pt idx="44">
                  <c:v>4.0000000000000195E-2</c:v>
                </c:pt>
                <c:pt idx="45">
                  <c:v>7.000000000000009E-2</c:v>
                </c:pt>
                <c:pt idx="46">
                  <c:v>6.9999999999999646E-2</c:v>
                </c:pt>
                <c:pt idx="47">
                  <c:v>3.999999999999998E-2</c:v>
                </c:pt>
                <c:pt idx="48">
                  <c:v>-3.9999999999999925E-2</c:v>
                </c:pt>
                <c:pt idx="49">
                  <c:v>-6.9999999999999604E-2</c:v>
                </c:pt>
                <c:pt idx="51">
                  <c:v>0.47533419356929979</c:v>
                </c:pt>
                <c:pt idx="52">
                  <c:v>0.35975210421840276</c:v>
                </c:pt>
                <c:pt idx="53">
                  <c:v>9.8035931854834363E-2</c:v>
                </c:pt>
                <c:pt idx="54">
                  <c:v>0.21361802120573145</c:v>
                </c:pt>
                <c:pt idx="55">
                  <c:v>0.47533419356929979</c:v>
                </c:pt>
                <c:pt idx="56">
                  <c:v>0.46314861952799141</c:v>
                </c:pt>
                <c:pt idx="57">
                  <c:v>0.39710171132747885</c:v>
                </c:pt>
                <c:pt idx="58">
                  <c:v>0.1610439872348485</c:v>
                </c:pt>
                <c:pt idx="59">
                  <c:v>0.22709089543536115</c:v>
                </c:pt>
                <c:pt idx="60">
                  <c:v>0.46314861952799141</c:v>
                </c:pt>
                <c:pt idx="61">
                  <c:v>0.39710171132747885</c:v>
                </c:pt>
                <c:pt idx="62">
                  <c:v>0.35975210421840276</c:v>
                </c:pt>
                <c:pt idx="63">
                  <c:v>9.8035931854834363E-2</c:v>
                </c:pt>
                <c:pt idx="64">
                  <c:v>0.1610439872348485</c:v>
                </c:pt>
                <c:pt idx="65">
                  <c:v>0.22709089543536115</c:v>
                </c:pt>
                <c:pt idx="66">
                  <c:v>0.21361802120573145</c:v>
                </c:pt>
                <c:pt idx="68">
                  <c:v>0.62247841603636267</c:v>
                </c:pt>
                <c:pt idx="69">
                  <c:v>0.57172451731924445</c:v>
                </c:pt>
                <c:pt idx="70">
                  <c:v>0.12257835799675856</c:v>
                </c:pt>
                <c:pt idx="71">
                  <c:v>0.17333225671387689</c:v>
                </c:pt>
                <c:pt idx="72">
                  <c:v>0.62247841603636267</c:v>
                </c:pt>
                <c:pt idx="73">
                  <c:v>0.62260584824766607</c:v>
                </c:pt>
                <c:pt idx="74">
                  <c:v>0.59360362040931269</c:v>
                </c:pt>
                <c:pt idx="75">
                  <c:v>0.18849139827530573</c:v>
                </c:pt>
                <c:pt idx="76">
                  <c:v>0.21749362611365891</c:v>
                </c:pt>
                <c:pt idx="77">
                  <c:v>0.62260584824766607</c:v>
                </c:pt>
                <c:pt idx="78">
                  <c:v>0.59360362040931269</c:v>
                </c:pt>
                <c:pt idx="79">
                  <c:v>0.57172451731924445</c:v>
                </c:pt>
                <c:pt idx="80">
                  <c:v>0.12257835799675856</c:v>
                </c:pt>
                <c:pt idx="81">
                  <c:v>0.18849139827530573</c:v>
                </c:pt>
                <c:pt idx="82">
                  <c:v>0.21749362611365891</c:v>
                </c:pt>
                <c:pt idx="83">
                  <c:v>0.17333225671387689</c:v>
                </c:pt>
                <c:pt idx="85">
                  <c:v>0.64612751561101733</c:v>
                </c:pt>
                <c:pt idx="86">
                  <c:v>0.62463774926092452</c:v>
                </c:pt>
                <c:pt idx="87">
                  <c:v>0.14877680375428864</c:v>
                </c:pt>
                <c:pt idx="88">
                  <c:v>0.17026657010438137</c:v>
                </c:pt>
                <c:pt idx="89">
                  <c:v>0.64612751561101733</c:v>
                </c:pt>
                <c:pt idx="90">
                  <c:v>0.65342548270266188</c:v>
                </c:pt>
                <c:pt idx="91">
                  <c:v>0.64114561621689492</c:v>
                </c:pt>
                <c:pt idx="92">
                  <c:v>0.21193770458345851</c:v>
                </c:pt>
                <c:pt idx="93">
                  <c:v>0.22421757106922544</c:v>
                </c:pt>
                <c:pt idx="94">
                  <c:v>0.65342548270266188</c:v>
                </c:pt>
                <c:pt idx="95">
                  <c:v>0.64114561621689492</c:v>
                </c:pt>
                <c:pt idx="96">
                  <c:v>0.62463774926092452</c:v>
                </c:pt>
                <c:pt idx="97">
                  <c:v>0.14877680375428864</c:v>
                </c:pt>
                <c:pt idx="98">
                  <c:v>0.21193770458345851</c:v>
                </c:pt>
                <c:pt idx="99">
                  <c:v>0.22421757106922544</c:v>
                </c:pt>
                <c:pt idx="100">
                  <c:v>0.17026657010438137</c:v>
                </c:pt>
                <c:pt idx="102">
                  <c:v>0.65340994059271407</c:v>
                </c:pt>
                <c:pt idx="103">
                  <c:v>0.64459224464997189</c:v>
                </c:pt>
                <c:pt idx="104">
                  <c:v>0.165135813140598</c:v>
                </c:pt>
                <c:pt idx="105">
                  <c:v>0.17395350908333901</c:v>
                </c:pt>
                <c:pt idx="106">
                  <c:v>0.65340994059271407</c:v>
                </c:pt>
                <c:pt idx="107">
                  <c:v>0.66429486882391997</c:v>
                </c:pt>
                <c:pt idx="108">
                  <c:v>0.65925618542806719</c:v>
                </c:pt>
                <c:pt idx="109">
                  <c:v>0.22680528641961203</c:v>
                </c:pt>
                <c:pt idx="110">
                  <c:v>0.23184396981546387</c:v>
                </c:pt>
                <c:pt idx="111">
                  <c:v>0.66429486882391997</c:v>
                </c:pt>
                <c:pt idx="112">
                  <c:v>0.65925618542806719</c:v>
                </c:pt>
                <c:pt idx="113">
                  <c:v>0.64459224464997189</c:v>
                </c:pt>
                <c:pt idx="114">
                  <c:v>0.165135813140598</c:v>
                </c:pt>
                <c:pt idx="115">
                  <c:v>0.22680528641961203</c:v>
                </c:pt>
                <c:pt idx="116">
                  <c:v>0.23184396981546387</c:v>
                </c:pt>
                <c:pt idx="117">
                  <c:v>0.17395350908333901</c:v>
                </c:pt>
                <c:pt idx="119">
                  <c:v>0.16950621226740009</c:v>
                </c:pt>
                <c:pt idx="120">
                  <c:v>0.15289487745064462</c:v>
                </c:pt>
                <c:pt idx="121">
                  <c:v>0.63093799544711759</c:v>
                </c:pt>
                <c:pt idx="122">
                  <c:v>0.64754933026387174</c:v>
                </c:pt>
                <c:pt idx="123">
                  <c:v>0.16950621226740009</c:v>
                </c:pt>
                <c:pt idx="124">
                  <c:v>0.22485508345328334</c:v>
                </c:pt>
                <c:pt idx="125">
                  <c:v>0.21536289212942386</c:v>
                </c:pt>
                <c:pt idx="126">
                  <c:v>0.64653903777330168</c:v>
                </c:pt>
                <c:pt idx="127">
                  <c:v>0.65603122909716127</c:v>
                </c:pt>
                <c:pt idx="128">
                  <c:v>0.22485508345328334</c:v>
                </c:pt>
                <c:pt idx="129">
                  <c:v>0.21536289212942386</c:v>
                </c:pt>
                <c:pt idx="130">
                  <c:v>0.15289487745064462</c:v>
                </c:pt>
                <c:pt idx="131">
                  <c:v>0.63093799544711759</c:v>
                </c:pt>
                <c:pt idx="132">
                  <c:v>0.64653903777330168</c:v>
                </c:pt>
                <c:pt idx="133">
                  <c:v>0.65603122909716127</c:v>
                </c:pt>
                <c:pt idx="134">
                  <c:v>0.64754933026387174</c:v>
                </c:pt>
                <c:pt idx="136">
                  <c:v>0.16870408292988651</c:v>
                </c:pt>
                <c:pt idx="137">
                  <c:v>0.12641534666804738</c:v>
                </c:pt>
                <c:pt idx="138">
                  <c:v>0.58634095250088381</c:v>
                </c:pt>
                <c:pt idx="139">
                  <c:v>0.62862968876272263</c:v>
                </c:pt>
                <c:pt idx="140">
                  <c:v>0.16870408292988651</c:v>
                </c:pt>
                <c:pt idx="141">
                  <c:v>0.21565049058294775</c:v>
                </c:pt>
                <c:pt idx="142">
                  <c:v>0.19148549843332532</c:v>
                </c:pt>
                <c:pt idx="143">
                  <c:v>0.60632035859627587</c:v>
                </c:pt>
                <c:pt idx="144">
                  <c:v>0.63048535074589807</c:v>
                </c:pt>
                <c:pt idx="145">
                  <c:v>0.21565049058294775</c:v>
                </c:pt>
                <c:pt idx="146">
                  <c:v>0.19148549843332532</c:v>
                </c:pt>
                <c:pt idx="147">
                  <c:v>0.12641534666804738</c:v>
                </c:pt>
                <c:pt idx="148">
                  <c:v>0.58634095250088381</c:v>
                </c:pt>
                <c:pt idx="149">
                  <c:v>0.60632035859627587</c:v>
                </c:pt>
                <c:pt idx="150">
                  <c:v>0.63048535074589807</c:v>
                </c:pt>
                <c:pt idx="151">
                  <c:v>0.62862968876272263</c:v>
                </c:pt>
                <c:pt idx="153">
                  <c:v>0.16517611357766609</c:v>
                </c:pt>
                <c:pt idx="154">
                  <c:v>8.5309062790036735E-2</c:v>
                </c:pt>
                <c:pt idx="155">
                  <c:v>0.48181265617235164</c:v>
                </c:pt>
                <c:pt idx="156">
                  <c:v>0.56167970695998082</c:v>
                </c:pt>
                <c:pt idx="157">
                  <c:v>0.16517611357766609</c:v>
                </c:pt>
                <c:pt idx="158">
                  <c:v>0.19617214800515081</c:v>
                </c:pt>
                <c:pt idx="159">
                  <c:v>0.15053383326936276</c:v>
                </c:pt>
                <c:pt idx="160">
                  <c:v>0.50816452533968559</c:v>
                </c:pt>
                <c:pt idx="161">
                  <c:v>0.55380284007547398</c:v>
                </c:pt>
                <c:pt idx="162">
                  <c:v>0.19617214800515081</c:v>
                </c:pt>
                <c:pt idx="163">
                  <c:v>0.15053383326936276</c:v>
                </c:pt>
                <c:pt idx="164">
                  <c:v>8.5309062790036735E-2</c:v>
                </c:pt>
                <c:pt idx="165">
                  <c:v>0.48181265617235164</c:v>
                </c:pt>
                <c:pt idx="166">
                  <c:v>0.50816452533968559</c:v>
                </c:pt>
                <c:pt idx="167">
                  <c:v>0.55380284007547398</c:v>
                </c:pt>
                <c:pt idx="168">
                  <c:v>0.56167970695998082</c:v>
                </c:pt>
                <c:pt idx="170">
                  <c:v>-0.5616797069599806</c:v>
                </c:pt>
                <c:pt idx="171">
                  <c:v>-0.48181265617235114</c:v>
                </c:pt>
                <c:pt idx="172">
                  <c:v>-8.5309062790036583E-2</c:v>
                </c:pt>
                <c:pt idx="173">
                  <c:v>-0.16517611357766618</c:v>
                </c:pt>
                <c:pt idx="174">
                  <c:v>-0.5616797069599806</c:v>
                </c:pt>
                <c:pt idx="175">
                  <c:v>-0.55380284007547376</c:v>
                </c:pt>
                <c:pt idx="176">
                  <c:v>-0.50816452533968537</c:v>
                </c:pt>
                <c:pt idx="177">
                  <c:v>-0.15053383326936259</c:v>
                </c:pt>
                <c:pt idx="178">
                  <c:v>-0.1961721480051507</c:v>
                </c:pt>
                <c:pt idx="179">
                  <c:v>-0.55380284007547376</c:v>
                </c:pt>
                <c:pt idx="180">
                  <c:v>-0.50816452533968537</c:v>
                </c:pt>
                <c:pt idx="181">
                  <c:v>-0.48181265617235114</c:v>
                </c:pt>
                <c:pt idx="182">
                  <c:v>-8.5309062790036583E-2</c:v>
                </c:pt>
                <c:pt idx="183">
                  <c:v>-0.15053383326936259</c:v>
                </c:pt>
                <c:pt idx="184">
                  <c:v>-0.1961721480051507</c:v>
                </c:pt>
                <c:pt idx="185">
                  <c:v>-0.16517611357766618</c:v>
                </c:pt>
                <c:pt idx="187">
                  <c:v>-0.62862968876272263</c:v>
                </c:pt>
                <c:pt idx="188">
                  <c:v>-0.58634095250088369</c:v>
                </c:pt>
                <c:pt idx="189">
                  <c:v>-0.12641534666804746</c:v>
                </c:pt>
                <c:pt idx="190">
                  <c:v>-0.16870408292988645</c:v>
                </c:pt>
                <c:pt idx="191">
                  <c:v>-0.62862968876272263</c:v>
                </c:pt>
                <c:pt idx="192">
                  <c:v>-0.63048535074589795</c:v>
                </c:pt>
                <c:pt idx="193">
                  <c:v>-0.60632035859627575</c:v>
                </c:pt>
                <c:pt idx="194">
                  <c:v>-0.19148549843332521</c:v>
                </c:pt>
                <c:pt idx="195">
                  <c:v>-0.21565049058294766</c:v>
                </c:pt>
                <c:pt idx="196">
                  <c:v>-0.63048535074589795</c:v>
                </c:pt>
                <c:pt idx="197">
                  <c:v>-0.60632035859627575</c:v>
                </c:pt>
                <c:pt idx="198">
                  <c:v>-0.58634095250088369</c:v>
                </c:pt>
                <c:pt idx="199">
                  <c:v>-0.12641534666804746</c:v>
                </c:pt>
                <c:pt idx="200">
                  <c:v>-0.19148549843332521</c:v>
                </c:pt>
                <c:pt idx="201">
                  <c:v>-0.21565049058294766</c:v>
                </c:pt>
                <c:pt idx="202">
                  <c:v>-0.16870408292988645</c:v>
                </c:pt>
                <c:pt idx="204">
                  <c:v>-0.64754933026387163</c:v>
                </c:pt>
                <c:pt idx="205">
                  <c:v>-0.63093799544711748</c:v>
                </c:pt>
                <c:pt idx="206">
                  <c:v>-0.15289487745064467</c:v>
                </c:pt>
                <c:pt idx="207">
                  <c:v>-0.16950621226740012</c:v>
                </c:pt>
                <c:pt idx="208">
                  <c:v>-0.64754933026387163</c:v>
                </c:pt>
                <c:pt idx="209">
                  <c:v>-0.65603122909716127</c:v>
                </c:pt>
                <c:pt idx="210">
                  <c:v>-0.64653903777330157</c:v>
                </c:pt>
                <c:pt idx="211">
                  <c:v>-0.21536289212942378</c:v>
                </c:pt>
                <c:pt idx="212">
                  <c:v>-0.22485508345328331</c:v>
                </c:pt>
                <c:pt idx="213">
                  <c:v>-0.65603122909716127</c:v>
                </c:pt>
                <c:pt idx="214">
                  <c:v>-0.64653903777330157</c:v>
                </c:pt>
                <c:pt idx="215">
                  <c:v>-0.63093799544711748</c:v>
                </c:pt>
                <c:pt idx="216">
                  <c:v>-0.15289487745064467</c:v>
                </c:pt>
                <c:pt idx="217">
                  <c:v>-0.21536289212942378</c:v>
                </c:pt>
                <c:pt idx="218">
                  <c:v>-0.22485508345328331</c:v>
                </c:pt>
                <c:pt idx="219">
                  <c:v>-0.16950621226740012</c:v>
                </c:pt>
                <c:pt idx="221">
                  <c:v>-0.17395350908333898</c:v>
                </c:pt>
                <c:pt idx="222">
                  <c:v>-0.16513581314059808</c:v>
                </c:pt>
                <c:pt idx="223">
                  <c:v>-0.644592244649972</c:v>
                </c:pt>
                <c:pt idx="224">
                  <c:v>-0.65340994059271407</c:v>
                </c:pt>
                <c:pt idx="225">
                  <c:v>-0.17395350908333898</c:v>
                </c:pt>
                <c:pt idx="226">
                  <c:v>-0.23184396981546387</c:v>
                </c:pt>
                <c:pt idx="227">
                  <c:v>-0.22680528641961215</c:v>
                </c:pt>
                <c:pt idx="228">
                  <c:v>-0.6592561854280673</c:v>
                </c:pt>
                <c:pt idx="229">
                  <c:v>-0.66429486882391997</c:v>
                </c:pt>
                <c:pt idx="230">
                  <c:v>-0.23184396981546387</c:v>
                </c:pt>
                <c:pt idx="231">
                  <c:v>-0.22680528641961215</c:v>
                </c:pt>
                <c:pt idx="232">
                  <c:v>-0.16513581314059808</c:v>
                </c:pt>
                <c:pt idx="233">
                  <c:v>-0.644592244649972</c:v>
                </c:pt>
                <c:pt idx="234">
                  <c:v>-0.6592561854280673</c:v>
                </c:pt>
                <c:pt idx="235">
                  <c:v>-0.66429486882391997</c:v>
                </c:pt>
                <c:pt idx="236">
                  <c:v>-0.65340994059271407</c:v>
                </c:pt>
                <c:pt idx="238">
                  <c:v>-0.17026657010438137</c:v>
                </c:pt>
                <c:pt idx="239">
                  <c:v>-0.1487768037542887</c:v>
                </c:pt>
                <c:pt idx="240">
                  <c:v>-0.62463774926092486</c:v>
                </c:pt>
                <c:pt idx="241">
                  <c:v>-0.64612751561101722</c:v>
                </c:pt>
                <c:pt idx="242">
                  <c:v>-0.17026657010438137</c:v>
                </c:pt>
                <c:pt idx="243">
                  <c:v>-0.22421757106922549</c:v>
                </c:pt>
                <c:pt idx="244">
                  <c:v>-0.21193770458345845</c:v>
                </c:pt>
                <c:pt idx="245">
                  <c:v>-0.64114561621689492</c:v>
                </c:pt>
                <c:pt idx="246">
                  <c:v>-0.65342548270266188</c:v>
                </c:pt>
                <c:pt idx="247">
                  <c:v>-0.22421757106922549</c:v>
                </c:pt>
                <c:pt idx="248">
                  <c:v>-0.21193770458345845</c:v>
                </c:pt>
                <c:pt idx="249">
                  <c:v>-0.1487768037542887</c:v>
                </c:pt>
                <c:pt idx="250">
                  <c:v>-0.62463774926092486</c:v>
                </c:pt>
                <c:pt idx="251">
                  <c:v>-0.64114561621689492</c:v>
                </c:pt>
                <c:pt idx="252">
                  <c:v>-0.65342548270266188</c:v>
                </c:pt>
                <c:pt idx="253">
                  <c:v>-0.64612751561101722</c:v>
                </c:pt>
                <c:pt idx="255">
                  <c:v>-0.17333225671387678</c:v>
                </c:pt>
                <c:pt idx="256">
                  <c:v>-0.12257835799675831</c:v>
                </c:pt>
                <c:pt idx="257">
                  <c:v>-0.57172451731924434</c:v>
                </c:pt>
                <c:pt idx="258">
                  <c:v>-0.62247841603636245</c:v>
                </c:pt>
                <c:pt idx="259">
                  <c:v>-0.17333225671387678</c:v>
                </c:pt>
                <c:pt idx="260">
                  <c:v>-0.21749362611365855</c:v>
                </c:pt>
                <c:pt idx="261">
                  <c:v>-0.18849139827530556</c:v>
                </c:pt>
                <c:pt idx="262">
                  <c:v>-0.59360362040931269</c:v>
                </c:pt>
                <c:pt idx="263">
                  <c:v>-0.62260584824766574</c:v>
                </c:pt>
                <c:pt idx="264">
                  <c:v>-0.21749362611365855</c:v>
                </c:pt>
                <c:pt idx="265">
                  <c:v>-0.18849139827530556</c:v>
                </c:pt>
                <c:pt idx="266">
                  <c:v>-0.12257835799675831</c:v>
                </c:pt>
                <c:pt idx="267">
                  <c:v>-0.57172451731924434</c:v>
                </c:pt>
                <c:pt idx="268">
                  <c:v>-0.59360362040931269</c:v>
                </c:pt>
                <c:pt idx="269">
                  <c:v>-0.62260584824766574</c:v>
                </c:pt>
                <c:pt idx="270">
                  <c:v>-0.62247841603636245</c:v>
                </c:pt>
                <c:pt idx="272">
                  <c:v>-0.21361802120573162</c:v>
                </c:pt>
                <c:pt idx="273">
                  <c:v>-9.803593185483471E-2</c:v>
                </c:pt>
                <c:pt idx="274">
                  <c:v>-0.35975210421840259</c:v>
                </c:pt>
                <c:pt idx="275">
                  <c:v>-0.47533419356929985</c:v>
                </c:pt>
                <c:pt idx="276">
                  <c:v>-0.21361802120573162</c:v>
                </c:pt>
                <c:pt idx="277">
                  <c:v>-0.22709089543536115</c:v>
                </c:pt>
                <c:pt idx="278">
                  <c:v>-0.16104398723484875</c:v>
                </c:pt>
                <c:pt idx="279">
                  <c:v>-0.3971017113274789</c:v>
                </c:pt>
                <c:pt idx="280">
                  <c:v>-0.46314861952799125</c:v>
                </c:pt>
                <c:pt idx="281">
                  <c:v>-0.22709089543536115</c:v>
                </c:pt>
                <c:pt idx="282">
                  <c:v>-0.16104398723484875</c:v>
                </c:pt>
                <c:pt idx="283">
                  <c:v>-9.803593185483471E-2</c:v>
                </c:pt>
                <c:pt idx="284">
                  <c:v>-0.35975210421840259</c:v>
                </c:pt>
                <c:pt idx="285">
                  <c:v>-0.3971017113274789</c:v>
                </c:pt>
                <c:pt idx="286">
                  <c:v>-0.46314861952799125</c:v>
                </c:pt>
                <c:pt idx="287">
                  <c:v>-0.47533419356929985</c:v>
                </c:pt>
              </c:numCache>
            </c:numRef>
          </c:xVal>
          <c:yVal>
            <c:numRef>
              <c:f>'Fig 2'!$C$3:$C$290</c:f>
              <c:numCache>
                <c:formatCode>General</c:formatCode>
                <c:ptCount val="288"/>
                <c:pt idx="0">
                  <c:v>0.43686277777691296</c:v>
                </c:pt>
                <c:pt idx="1">
                  <c:v>0.43686277777691296</c:v>
                </c:pt>
                <c:pt idx="2">
                  <c:v>-6.7269104495516763E-2</c:v>
                </c:pt>
                <c:pt idx="3">
                  <c:v>-6.7269104495516763E-2</c:v>
                </c:pt>
                <c:pt idx="4">
                  <c:v>0.43686277777691296</c:v>
                </c:pt>
                <c:pt idx="5">
                  <c:v>0.42853048489479867</c:v>
                </c:pt>
                <c:pt idx="6">
                  <c:v>0.42853048489479867</c:v>
                </c:pt>
                <c:pt idx="7">
                  <c:v>-2.6176703037194174E-2</c:v>
                </c:pt>
                <c:pt idx="8">
                  <c:v>-2.6176703037194174E-2</c:v>
                </c:pt>
                <c:pt idx="9">
                  <c:v>0.42853048489479867</c:v>
                </c:pt>
                <c:pt idx="10">
                  <c:v>0.42853048489479867</c:v>
                </c:pt>
                <c:pt idx="11">
                  <c:v>0.43686277777691296</c:v>
                </c:pt>
                <c:pt idx="12">
                  <c:v>-6.7269104495516763E-2</c:v>
                </c:pt>
                <c:pt idx="13">
                  <c:v>-2.6176703037194174E-2</c:v>
                </c:pt>
                <c:pt idx="14">
                  <c:v>-2.6176703037194174E-2</c:v>
                </c:pt>
                <c:pt idx="15">
                  <c:v>-6.7269104495516763E-2</c:v>
                </c:pt>
                <c:pt idx="17">
                  <c:v>0.91260499760414393</c:v>
                </c:pt>
                <c:pt idx="18">
                  <c:v>0.91260499760414393</c:v>
                </c:pt>
                <c:pt idx="19">
                  <c:v>0.49586109945322815</c:v>
                </c:pt>
                <c:pt idx="20">
                  <c:v>0.49586109945322815</c:v>
                </c:pt>
                <c:pt idx="21">
                  <c:v>0.91260499760414393</c:v>
                </c:pt>
                <c:pt idx="22">
                  <c:v>0.95459830712290483</c:v>
                </c:pt>
                <c:pt idx="23">
                  <c:v>0.95459830712290483</c:v>
                </c:pt>
                <c:pt idx="24">
                  <c:v>0.5787116538887459</c:v>
                </c:pt>
                <c:pt idx="25">
                  <c:v>0.5787116538887459</c:v>
                </c:pt>
                <c:pt idx="26">
                  <c:v>0.95459830712290483</c:v>
                </c:pt>
                <c:pt idx="27">
                  <c:v>0.95459830712290483</c:v>
                </c:pt>
                <c:pt idx="28">
                  <c:v>0.91260499760414393</c:v>
                </c:pt>
                <c:pt idx="29">
                  <c:v>0.49586109945322815</c:v>
                </c:pt>
                <c:pt idx="30">
                  <c:v>0.5787116538887459</c:v>
                </c:pt>
                <c:pt idx="31">
                  <c:v>0.5787116538887459</c:v>
                </c:pt>
                <c:pt idx="32">
                  <c:v>0.49586109945322815</c:v>
                </c:pt>
                <c:pt idx="34">
                  <c:v>-0.62759492602968381</c:v>
                </c:pt>
                <c:pt idx="35">
                  <c:v>-0.62759492602968381</c:v>
                </c:pt>
                <c:pt idx="36">
                  <c:v>-0.1436681600909902</c:v>
                </c:pt>
                <c:pt idx="37">
                  <c:v>-0.14366816009099023</c:v>
                </c:pt>
                <c:pt idx="38">
                  <c:v>-0.62759492602968381</c:v>
                </c:pt>
                <c:pt idx="39">
                  <c:v>-0.63805470181788038</c:v>
                </c:pt>
                <c:pt idx="40">
                  <c:v>-0.63805470181788027</c:v>
                </c:pt>
                <c:pt idx="41">
                  <c:v>-0.2015717364614118</c:v>
                </c:pt>
                <c:pt idx="42">
                  <c:v>-0.2015717364614118</c:v>
                </c:pt>
                <c:pt idx="43">
                  <c:v>-0.63805470181788038</c:v>
                </c:pt>
                <c:pt idx="44">
                  <c:v>-0.63805470181788027</c:v>
                </c:pt>
                <c:pt idx="45">
                  <c:v>-0.62759492602968381</c:v>
                </c:pt>
                <c:pt idx="46">
                  <c:v>-0.1436681600909902</c:v>
                </c:pt>
                <c:pt idx="47">
                  <c:v>-0.2015717364614118</c:v>
                </c:pt>
                <c:pt idx="48">
                  <c:v>-0.2015717364614118</c:v>
                </c:pt>
                <c:pt idx="49">
                  <c:v>-0.14366816009099023</c:v>
                </c:pt>
                <c:pt idx="51">
                  <c:v>0.81741466929710105</c:v>
                </c:pt>
                <c:pt idx="52">
                  <c:v>0.89358612840777163</c:v>
                </c:pt>
                <c:pt idx="53">
                  <c:v>0.58060615327419285</c:v>
                </c:pt>
                <c:pt idx="54">
                  <c:v>0.50443469416352216</c:v>
                </c:pt>
                <c:pt idx="55">
                  <c:v>0.81741466929710105</c:v>
                </c:pt>
                <c:pt idx="56">
                  <c:v>0.8803539761218675</c:v>
                </c:pt>
                <c:pt idx="57">
                  <c:v>0.92388052418510791</c:v>
                </c:pt>
                <c:pt idx="58">
                  <c:v>0.64158486033913464</c:v>
                </c:pt>
                <c:pt idx="59">
                  <c:v>0.59805831227589434</c:v>
                </c:pt>
                <c:pt idx="60">
                  <c:v>0.8803539761218675</c:v>
                </c:pt>
                <c:pt idx="61">
                  <c:v>0.92388052418510791</c:v>
                </c:pt>
                <c:pt idx="62">
                  <c:v>0.89358612840777163</c:v>
                </c:pt>
                <c:pt idx="63">
                  <c:v>0.58060615327419285</c:v>
                </c:pt>
                <c:pt idx="64">
                  <c:v>0.64158486033913464</c:v>
                </c:pt>
                <c:pt idx="65">
                  <c:v>0.59805831227589434</c:v>
                </c:pt>
                <c:pt idx="66">
                  <c:v>0.50443469416352216</c:v>
                </c:pt>
                <c:pt idx="68">
                  <c:v>0.46726781855228161</c:v>
                </c:pt>
                <c:pt idx="69">
                  <c:v>0.59225962182201075</c:v>
                </c:pt>
                <c:pt idx="70">
                  <c:v>0.47275988127212148</c:v>
                </c:pt>
                <c:pt idx="71">
                  <c:v>0.34776807800239257</c:v>
                </c:pt>
                <c:pt idx="72">
                  <c:v>0.46726781855228161</c:v>
                </c:pt>
                <c:pt idx="73">
                  <c:v>0.52985511571137422</c:v>
                </c:pt>
                <c:pt idx="74">
                  <c:v>0.60127900329407657</c:v>
                </c:pt>
                <c:pt idx="75">
                  <c:v>0.49349492358241165</c:v>
                </c:pt>
                <c:pt idx="76">
                  <c:v>0.42207103599970913</c:v>
                </c:pt>
                <c:pt idx="77">
                  <c:v>0.52985511571137422</c:v>
                </c:pt>
                <c:pt idx="78">
                  <c:v>0.60127900329407657</c:v>
                </c:pt>
                <c:pt idx="79">
                  <c:v>0.59225962182201075</c:v>
                </c:pt>
                <c:pt idx="80">
                  <c:v>0.47275988127212148</c:v>
                </c:pt>
                <c:pt idx="81">
                  <c:v>0.49349492358241165</c:v>
                </c:pt>
                <c:pt idx="82">
                  <c:v>0.42207103599970913</c:v>
                </c:pt>
                <c:pt idx="83">
                  <c:v>0.34776807800239257</c:v>
                </c:pt>
                <c:pt idx="85">
                  <c:v>0.23082642488686533</c:v>
                </c:pt>
                <c:pt idx="86">
                  <c:v>0.36668232633400355</c:v>
                </c:pt>
                <c:pt idx="87">
                  <c:v>0.32577157168818033</c:v>
                </c:pt>
                <c:pt idx="88">
                  <c:v>0.18991567024104244</c:v>
                </c:pt>
                <c:pt idx="89">
                  <c:v>0.23082642488686533</c:v>
                </c:pt>
                <c:pt idx="90">
                  <c:v>0.28260088984502812</c:v>
                </c:pt>
                <c:pt idx="91">
                  <c:v>0.36023283352910718</c:v>
                </c:pt>
                <c:pt idx="92">
                  <c:v>0.32333293718189443</c:v>
                </c:pt>
                <c:pt idx="93">
                  <c:v>0.24570099349781513</c:v>
                </c:pt>
                <c:pt idx="94">
                  <c:v>0.28260088984502812</c:v>
                </c:pt>
                <c:pt idx="95">
                  <c:v>0.36023283352910718</c:v>
                </c:pt>
                <c:pt idx="96">
                  <c:v>0.36668232633400355</c:v>
                </c:pt>
                <c:pt idx="97">
                  <c:v>0.32577157168818033</c:v>
                </c:pt>
                <c:pt idx="98">
                  <c:v>0.32333293718189443</c:v>
                </c:pt>
                <c:pt idx="99">
                  <c:v>0.24570099349781513</c:v>
                </c:pt>
                <c:pt idx="100">
                  <c:v>0.18991567024104244</c:v>
                </c:pt>
                <c:pt idx="102">
                  <c:v>1.5397362420828396E-2</c:v>
                </c:pt>
                <c:pt idx="103">
                  <c:v>0.15499865785542608</c:v>
                </c:pt>
                <c:pt idx="104">
                  <c:v>0.13188226478524173</c:v>
                </c:pt>
                <c:pt idx="105">
                  <c:v>-7.71903064935631E-3</c:v>
                </c:pt>
                <c:pt idx="106">
                  <c:v>1.5397362420828396E-2</c:v>
                </c:pt>
                <c:pt idx="107">
                  <c:v>5.0706067867393324E-2</c:v>
                </c:pt>
                <c:pt idx="108">
                  <c:v>0.1304782366871633</c:v>
                </c:pt>
                <c:pt idx="109">
                  <c:v>0.10962815666307522</c:v>
                </c:pt>
                <c:pt idx="110">
                  <c:v>2.9855987843304933E-2</c:v>
                </c:pt>
                <c:pt idx="111">
                  <c:v>5.0706067867393324E-2</c:v>
                </c:pt>
                <c:pt idx="112">
                  <c:v>0.1304782366871633</c:v>
                </c:pt>
                <c:pt idx="113">
                  <c:v>0.15499865785542608</c:v>
                </c:pt>
                <c:pt idx="114">
                  <c:v>0.13188226478524173</c:v>
                </c:pt>
                <c:pt idx="115">
                  <c:v>0.10962815666307522</c:v>
                </c:pt>
                <c:pt idx="116">
                  <c:v>2.9855987843304933E-2</c:v>
                </c:pt>
                <c:pt idx="117">
                  <c:v>-7.71903064935631E-3</c:v>
                </c:pt>
                <c:pt idx="119">
                  <c:v>-0.10498387336347741</c:v>
                </c:pt>
                <c:pt idx="120">
                  <c:v>-0.24290243609588438</c:v>
                </c:pt>
                <c:pt idx="121">
                  <c:v>-0.27852473243410514</c:v>
                </c:pt>
                <c:pt idx="122">
                  <c:v>-0.14060616970169729</c:v>
                </c:pt>
                <c:pt idx="123">
                  <c:v>-0.10498387336347741</c:v>
                </c:pt>
                <c:pt idx="124">
                  <c:v>-0.15328079348650081</c:v>
                </c:pt>
                <c:pt idx="125">
                  <c:v>-0.23209140076216248</c:v>
                </c:pt>
                <c:pt idx="126">
                  <c:v>-0.26422131510643992</c:v>
                </c:pt>
                <c:pt idx="127">
                  <c:v>-0.18541070783077845</c:v>
                </c:pt>
                <c:pt idx="128">
                  <c:v>-0.15328079348650081</c:v>
                </c:pt>
                <c:pt idx="129">
                  <c:v>-0.23209140076216248</c:v>
                </c:pt>
                <c:pt idx="130">
                  <c:v>-0.24290243609588438</c:v>
                </c:pt>
                <c:pt idx="131">
                  <c:v>-0.27852473243410514</c:v>
                </c:pt>
                <c:pt idx="132">
                  <c:v>-0.26422131510643992</c:v>
                </c:pt>
                <c:pt idx="133">
                  <c:v>-0.18541070783077845</c:v>
                </c:pt>
                <c:pt idx="134">
                  <c:v>-0.14060616970169729</c:v>
                </c:pt>
                <c:pt idx="136">
                  <c:v>-0.32296506648510065</c:v>
                </c:pt>
                <c:pt idx="137">
                  <c:v>-0.45123027136287613</c:v>
                </c:pt>
                <c:pt idx="138">
                  <c:v>-0.54561488830352523</c:v>
                </c:pt>
                <c:pt idx="139">
                  <c:v>-0.41734968342574974</c:v>
                </c:pt>
                <c:pt idx="140">
                  <c:v>-0.32296506648510065</c:v>
                </c:pt>
                <c:pt idx="141">
                  <c:v>-0.39357183532108275</c:v>
                </c:pt>
                <c:pt idx="142">
                  <c:v>-0.46686623810838279</c:v>
                </c:pt>
                <c:pt idx="143">
                  <c:v>-0.5519974612313211</c:v>
                </c:pt>
                <c:pt idx="144">
                  <c:v>-0.47870305844402072</c:v>
                </c:pt>
                <c:pt idx="145">
                  <c:v>-0.39357183532108275</c:v>
                </c:pt>
                <c:pt idx="146">
                  <c:v>-0.46686623810838279</c:v>
                </c:pt>
                <c:pt idx="147">
                  <c:v>-0.45123027136287613</c:v>
                </c:pt>
                <c:pt idx="148">
                  <c:v>-0.54561488830352523</c:v>
                </c:pt>
                <c:pt idx="149">
                  <c:v>-0.5519974612313211</c:v>
                </c:pt>
                <c:pt idx="150">
                  <c:v>-0.47870305844402072</c:v>
                </c:pt>
                <c:pt idx="151">
                  <c:v>-0.41734968342574974</c:v>
                </c:pt>
                <c:pt idx="153">
                  <c:v>-0.47745422813412058</c:v>
                </c:pt>
                <c:pt idx="154">
                  <c:v>-0.58458304352033119</c:v>
                </c:pt>
                <c:pt idx="155">
                  <c:v>-0.78144976395807908</c:v>
                </c:pt>
                <c:pt idx="156">
                  <c:v>-0.67432094857186842</c:v>
                </c:pt>
                <c:pt idx="157">
                  <c:v>-0.47745422813412058</c:v>
                </c:pt>
                <c:pt idx="158">
                  <c:v>-0.56585420827673216</c:v>
                </c:pt>
                <c:pt idx="159">
                  <c:v>-0.62707067421171003</c:v>
                </c:pt>
                <c:pt idx="160">
                  <c:v>-0.80463673578301176</c:v>
                </c:pt>
                <c:pt idx="161">
                  <c:v>-0.74342026984803444</c:v>
                </c:pt>
                <c:pt idx="162">
                  <c:v>-0.56585420827673216</c:v>
                </c:pt>
                <c:pt idx="163">
                  <c:v>-0.62707067421171003</c:v>
                </c:pt>
                <c:pt idx="164">
                  <c:v>-0.58458304352033119</c:v>
                </c:pt>
                <c:pt idx="165">
                  <c:v>-0.78144976395807908</c:v>
                </c:pt>
                <c:pt idx="166">
                  <c:v>-0.80463673578301176</c:v>
                </c:pt>
                <c:pt idx="167">
                  <c:v>-0.74342026984803444</c:v>
                </c:pt>
                <c:pt idx="168">
                  <c:v>-0.67432094857186842</c:v>
                </c:pt>
                <c:pt idx="170">
                  <c:v>-0.67432094857186853</c:v>
                </c:pt>
                <c:pt idx="171">
                  <c:v>-0.7814497639580793</c:v>
                </c:pt>
                <c:pt idx="172">
                  <c:v>-0.58458304352033119</c:v>
                </c:pt>
                <c:pt idx="173">
                  <c:v>-0.47745422813412053</c:v>
                </c:pt>
                <c:pt idx="174">
                  <c:v>-0.67432094857186853</c:v>
                </c:pt>
                <c:pt idx="175">
                  <c:v>-0.74342026984803466</c:v>
                </c:pt>
                <c:pt idx="176">
                  <c:v>-0.80463673578301187</c:v>
                </c:pt>
                <c:pt idx="177">
                  <c:v>-0.62707067421171003</c:v>
                </c:pt>
                <c:pt idx="178">
                  <c:v>-0.56585420827673227</c:v>
                </c:pt>
                <c:pt idx="179">
                  <c:v>-0.74342026984803466</c:v>
                </c:pt>
                <c:pt idx="180">
                  <c:v>-0.80463673578301187</c:v>
                </c:pt>
                <c:pt idx="181">
                  <c:v>-0.7814497639580793</c:v>
                </c:pt>
                <c:pt idx="182">
                  <c:v>-0.58458304352033119</c:v>
                </c:pt>
                <c:pt idx="183">
                  <c:v>-0.62707067421171003</c:v>
                </c:pt>
                <c:pt idx="184">
                  <c:v>-0.56585420827673227</c:v>
                </c:pt>
                <c:pt idx="185">
                  <c:v>-0.47745422813412053</c:v>
                </c:pt>
                <c:pt idx="187">
                  <c:v>-0.41734968342574991</c:v>
                </c:pt>
                <c:pt idx="188">
                  <c:v>-0.54561488830352534</c:v>
                </c:pt>
                <c:pt idx="189">
                  <c:v>-0.45123027136287608</c:v>
                </c:pt>
                <c:pt idx="190">
                  <c:v>-0.3229650664851007</c:v>
                </c:pt>
                <c:pt idx="191">
                  <c:v>-0.41734968342574991</c:v>
                </c:pt>
                <c:pt idx="192">
                  <c:v>-0.47870305844402095</c:v>
                </c:pt>
                <c:pt idx="193">
                  <c:v>-0.55199746123132121</c:v>
                </c:pt>
                <c:pt idx="194">
                  <c:v>-0.46686623810838285</c:v>
                </c:pt>
                <c:pt idx="195">
                  <c:v>-0.39357183532108281</c:v>
                </c:pt>
                <c:pt idx="196">
                  <c:v>-0.47870305844402095</c:v>
                </c:pt>
                <c:pt idx="197">
                  <c:v>-0.55199746123132121</c:v>
                </c:pt>
                <c:pt idx="198">
                  <c:v>-0.54561488830352534</c:v>
                </c:pt>
                <c:pt idx="199">
                  <c:v>-0.45123027136287608</c:v>
                </c:pt>
                <c:pt idx="200">
                  <c:v>-0.46686623810838285</c:v>
                </c:pt>
                <c:pt idx="201">
                  <c:v>-0.39357183532108281</c:v>
                </c:pt>
                <c:pt idx="202">
                  <c:v>-0.3229650664851007</c:v>
                </c:pt>
                <c:pt idx="204">
                  <c:v>-0.14060616970169759</c:v>
                </c:pt>
                <c:pt idx="205">
                  <c:v>-0.27852473243410542</c:v>
                </c:pt>
                <c:pt idx="206">
                  <c:v>-0.24290243609588433</c:v>
                </c:pt>
                <c:pt idx="207">
                  <c:v>-0.10498387336347736</c:v>
                </c:pt>
                <c:pt idx="208">
                  <c:v>-0.14060616970169759</c:v>
                </c:pt>
                <c:pt idx="209">
                  <c:v>-0.18541070783077832</c:v>
                </c:pt>
                <c:pt idx="210">
                  <c:v>-0.26422131510644015</c:v>
                </c:pt>
                <c:pt idx="211">
                  <c:v>-0.23209140076216253</c:v>
                </c:pt>
                <c:pt idx="212">
                  <c:v>-0.15328079348650089</c:v>
                </c:pt>
                <c:pt idx="213">
                  <c:v>-0.18541070783077832</c:v>
                </c:pt>
                <c:pt idx="214">
                  <c:v>-0.26422131510644015</c:v>
                </c:pt>
                <c:pt idx="215">
                  <c:v>-0.27852473243410542</c:v>
                </c:pt>
                <c:pt idx="216">
                  <c:v>-0.24290243609588433</c:v>
                </c:pt>
                <c:pt idx="217">
                  <c:v>-0.23209140076216253</c:v>
                </c:pt>
                <c:pt idx="218">
                  <c:v>-0.15328079348650089</c:v>
                </c:pt>
                <c:pt idx="219">
                  <c:v>-0.10498387336347736</c:v>
                </c:pt>
                <c:pt idx="221">
                  <c:v>-7.7190306493564679E-3</c:v>
                </c:pt>
                <c:pt idx="222">
                  <c:v>0.13188226478524165</c:v>
                </c:pt>
                <c:pt idx="223">
                  <c:v>0.15499865785542549</c:v>
                </c:pt>
                <c:pt idx="224">
                  <c:v>1.5397362420827947E-2</c:v>
                </c:pt>
                <c:pt idx="225">
                  <c:v>-7.7190306493564679E-3</c:v>
                </c:pt>
                <c:pt idx="226">
                  <c:v>2.9855987843304874E-2</c:v>
                </c:pt>
                <c:pt idx="227">
                  <c:v>0.10962815666307496</c:v>
                </c:pt>
                <c:pt idx="228">
                  <c:v>0.13047823668716285</c:v>
                </c:pt>
                <c:pt idx="229">
                  <c:v>5.0706067867392721E-2</c:v>
                </c:pt>
                <c:pt idx="230">
                  <c:v>2.9855987843304874E-2</c:v>
                </c:pt>
                <c:pt idx="231">
                  <c:v>0.10962815666307496</c:v>
                </c:pt>
                <c:pt idx="232">
                  <c:v>0.13188226478524165</c:v>
                </c:pt>
                <c:pt idx="233">
                  <c:v>0.15499865785542549</c:v>
                </c:pt>
                <c:pt idx="234">
                  <c:v>0.13047823668716285</c:v>
                </c:pt>
                <c:pt idx="235">
                  <c:v>5.0706067867392721E-2</c:v>
                </c:pt>
                <c:pt idx="236">
                  <c:v>1.5397362420827947E-2</c:v>
                </c:pt>
                <c:pt idx="238">
                  <c:v>0.18991567024104244</c:v>
                </c:pt>
                <c:pt idx="239">
                  <c:v>0.32577157168818027</c:v>
                </c:pt>
                <c:pt idx="240">
                  <c:v>0.36668232633400322</c:v>
                </c:pt>
                <c:pt idx="241">
                  <c:v>0.23082642488686561</c:v>
                </c:pt>
                <c:pt idx="242">
                  <c:v>0.18991567024104244</c:v>
                </c:pt>
                <c:pt idx="243">
                  <c:v>0.2457009934978151</c:v>
                </c:pt>
                <c:pt idx="244">
                  <c:v>0.32333293718189449</c:v>
                </c:pt>
                <c:pt idx="245">
                  <c:v>0.36023283352910718</c:v>
                </c:pt>
                <c:pt idx="246">
                  <c:v>0.28260088984502812</c:v>
                </c:pt>
                <c:pt idx="247">
                  <c:v>0.2457009934978151</c:v>
                </c:pt>
                <c:pt idx="248">
                  <c:v>0.32333293718189449</c:v>
                </c:pt>
                <c:pt idx="249">
                  <c:v>0.32577157168818027</c:v>
                </c:pt>
                <c:pt idx="250">
                  <c:v>0.36668232633400322</c:v>
                </c:pt>
                <c:pt idx="251">
                  <c:v>0.36023283352910718</c:v>
                </c:pt>
                <c:pt idx="252">
                  <c:v>0.28260088984502812</c:v>
                </c:pt>
                <c:pt idx="253">
                  <c:v>0.23082642488686561</c:v>
                </c:pt>
                <c:pt idx="255">
                  <c:v>0.34776807800239262</c:v>
                </c:pt>
                <c:pt idx="256">
                  <c:v>0.47275988127212154</c:v>
                </c:pt>
                <c:pt idx="257">
                  <c:v>0.59225962182201086</c:v>
                </c:pt>
                <c:pt idx="258">
                  <c:v>0.467267818552282</c:v>
                </c:pt>
                <c:pt idx="259">
                  <c:v>0.34776807800239262</c:v>
                </c:pt>
                <c:pt idx="260">
                  <c:v>0.4220710359997093</c:v>
                </c:pt>
                <c:pt idx="261">
                  <c:v>0.4934949235824117</c:v>
                </c:pt>
                <c:pt idx="262">
                  <c:v>0.60127900329407669</c:v>
                </c:pt>
                <c:pt idx="263">
                  <c:v>0.52985511571137456</c:v>
                </c:pt>
                <c:pt idx="264">
                  <c:v>0.4220710359997093</c:v>
                </c:pt>
                <c:pt idx="265">
                  <c:v>0.4934949235824117</c:v>
                </c:pt>
                <c:pt idx="266">
                  <c:v>0.47275988127212154</c:v>
                </c:pt>
                <c:pt idx="267">
                  <c:v>0.59225962182201086</c:v>
                </c:pt>
                <c:pt idx="268">
                  <c:v>0.60127900329407669</c:v>
                </c:pt>
                <c:pt idx="269">
                  <c:v>0.52985511571137456</c:v>
                </c:pt>
                <c:pt idx="270">
                  <c:v>0.467267818552282</c:v>
                </c:pt>
                <c:pt idx="272">
                  <c:v>0.50443469416352205</c:v>
                </c:pt>
                <c:pt idx="273">
                  <c:v>0.58060615327419274</c:v>
                </c:pt>
                <c:pt idx="274">
                  <c:v>0.89358612840777174</c:v>
                </c:pt>
                <c:pt idx="275">
                  <c:v>0.81741466929710116</c:v>
                </c:pt>
                <c:pt idx="276">
                  <c:v>0.50443469416352205</c:v>
                </c:pt>
                <c:pt idx="277">
                  <c:v>0.59805831227589434</c:v>
                </c:pt>
                <c:pt idx="278">
                  <c:v>0.64158486033913453</c:v>
                </c:pt>
                <c:pt idx="279">
                  <c:v>0.92388052418510791</c:v>
                </c:pt>
                <c:pt idx="280">
                  <c:v>0.88035397612186761</c:v>
                </c:pt>
                <c:pt idx="281">
                  <c:v>0.59805831227589434</c:v>
                </c:pt>
                <c:pt idx="282">
                  <c:v>0.64158486033913453</c:v>
                </c:pt>
                <c:pt idx="283">
                  <c:v>0.58060615327419274</c:v>
                </c:pt>
                <c:pt idx="284">
                  <c:v>0.89358612840777174</c:v>
                </c:pt>
                <c:pt idx="285">
                  <c:v>0.92388052418510791</c:v>
                </c:pt>
                <c:pt idx="286">
                  <c:v>0.88035397612186761</c:v>
                </c:pt>
                <c:pt idx="287">
                  <c:v>0.81741466929710116</c:v>
                </c:pt>
              </c:numCache>
            </c:numRef>
          </c:yVal>
          <c:smooth val="0"/>
        </c:ser>
        <c:ser>
          <c:idx val="1"/>
          <c:order val="1"/>
          <c:spPr>
            <a:ln>
              <a:noFill/>
            </a:ln>
          </c:spPr>
          <c:marker>
            <c:symbol val="circle"/>
            <c:size val="5"/>
          </c:marker>
          <c:xVal>
            <c:numRef>
              <c:f>'Fig 2'!$E$5:$E$21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0270760000000002</c:v>
                </c:pt>
                <c:pt idx="4">
                  <c:v>0.39334861999999998</c:v>
                </c:pt>
                <c:pt idx="5">
                  <c:v>0.41966535999999999</c:v>
                </c:pt>
                <c:pt idx="6">
                  <c:v>0.43214672999999998</c:v>
                </c:pt>
                <c:pt idx="7">
                  <c:v>0.42259011000000002</c:v>
                </c:pt>
                <c:pt idx="8">
                  <c:v>0.39862186999999999</c:v>
                </c:pt>
                <c:pt idx="9">
                  <c:v>0.34157416000000002</c:v>
                </c:pt>
                <c:pt idx="10">
                  <c:v>-0.34157416000000002</c:v>
                </c:pt>
                <c:pt idx="11">
                  <c:v>-0.39862186999999999</c:v>
                </c:pt>
                <c:pt idx="12">
                  <c:v>-0.42259011000000002</c:v>
                </c:pt>
                <c:pt idx="13">
                  <c:v>-0.43214672999999998</c:v>
                </c:pt>
                <c:pt idx="14">
                  <c:v>-0.41966535999999999</c:v>
                </c:pt>
                <c:pt idx="15">
                  <c:v>-0.39334861999999998</c:v>
                </c:pt>
                <c:pt idx="16">
                  <c:v>-0.30270760000000002</c:v>
                </c:pt>
              </c:numCache>
            </c:numRef>
          </c:xVal>
          <c:yVal>
            <c:numRef>
              <c:f>'Fig 2'!$F$5:$F$21</c:f>
              <c:numCache>
                <c:formatCode>General</c:formatCode>
                <c:ptCount val="17"/>
                <c:pt idx="0">
                  <c:v>0.19512494999999999</c:v>
                </c:pt>
                <c:pt idx="1">
                  <c:v>0.74359191999999996</c:v>
                </c:pt>
                <c:pt idx="2">
                  <c:v>-0.40718409999999999</c:v>
                </c:pt>
                <c:pt idx="3">
                  <c:v>0.73807739999999999</c:v>
                </c:pt>
                <c:pt idx="4">
                  <c:v>0.49628244999999999</c:v>
                </c:pt>
                <c:pt idx="5">
                  <c:v>0.29385285</c:v>
                </c:pt>
                <c:pt idx="6">
                  <c:v>7.7755469999999993E-2</c:v>
                </c:pt>
                <c:pt idx="7">
                  <c:v>-0.20247125999999999</c:v>
                </c:pt>
                <c:pt idx="8">
                  <c:v>-0.45856201000000002</c:v>
                </c:pt>
                <c:pt idx="9">
                  <c:v>-0.66463143000000002</c:v>
                </c:pt>
                <c:pt idx="10">
                  <c:v>-0.66463143000000002</c:v>
                </c:pt>
                <c:pt idx="11">
                  <c:v>-0.45856201000000002</c:v>
                </c:pt>
                <c:pt idx="12">
                  <c:v>-0.20247125999999999</c:v>
                </c:pt>
                <c:pt idx="13">
                  <c:v>7.7755469999999993E-2</c:v>
                </c:pt>
                <c:pt idx="14">
                  <c:v>0.29385285</c:v>
                </c:pt>
                <c:pt idx="15">
                  <c:v>0.49628244999999999</c:v>
                </c:pt>
                <c:pt idx="16">
                  <c:v>0.73807739999999999</c:v>
                </c:pt>
              </c:numCache>
            </c:numRef>
          </c:yVal>
          <c:smooth val="0"/>
        </c:ser>
        <c:ser>
          <c:idx val="2"/>
          <c:order val="2"/>
          <c:spPr>
            <a:ln w="889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Fig 2'!$E$26:$E$75</c:f>
              <c:numCache>
                <c:formatCode>General</c:formatCode>
                <c:ptCount val="50"/>
                <c:pt idx="0">
                  <c:v>0</c:v>
                </c:pt>
                <c:pt idx="1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7.1392605863321732E-17</c:v>
                </c:pt>
                <c:pt idx="7">
                  <c:v>2.8379588619375671E-17</c:v>
                </c:pt>
                <c:pt idx="9">
                  <c:v>0.39764386040622862</c:v>
                </c:pt>
                <c:pt idx="10">
                  <c:v>0.20777134320128687</c:v>
                </c:pt>
                <c:pt idx="12">
                  <c:v>0.55627419054555571</c:v>
                </c:pt>
                <c:pt idx="13">
                  <c:v>0.2304230553508112</c:v>
                </c:pt>
                <c:pt idx="15">
                  <c:v>0.59228158546889187</c:v>
                </c:pt>
                <c:pt idx="16">
                  <c:v>0.24704913480721472</c:v>
                </c:pt>
                <c:pt idx="18">
                  <c:v>0.60606719554009369</c:v>
                </c:pt>
                <c:pt idx="19">
                  <c:v>0.25822625503329255</c:v>
                </c:pt>
                <c:pt idx="21">
                  <c:v>0.24918231599505175</c:v>
                </c:pt>
                <c:pt idx="22">
                  <c:v>0.59599791140425817</c:v>
                </c:pt>
                <c:pt idx="24">
                  <c:v>0.23178611159762749</c:v>
                </c:pt>
                <c:pt idx="25">
                  <c:v>0.5654576295547834</c:v>
                </c:pt>
                <c:pt idx="27">
                  <c:v>0.19774442501333986</c:v>
                </c:pt>
                <c:pt idx="28">
                  <c:v>0.48540389472207779</c:v>
                </c:pt>
                <c:pt idx="30">
                  <c:v>-0.48540389472207757</c:v>
                </c:pt>
                <c:pt idx="31">
                  <c:v>-0.19774442501333961</c:v>
                </c:pt>
                <c:pt idx="33">
                  <c:v>-0.56545762955478318</c:v>
                </c:pt>
                <c:pt idx="34">
                  <c:v>-0.23178611159762741</c:v>
                </c:pt>
                <c:pt idx="36">
                  <c:v>-0.59599791140425806</c:v>
                </c:pt>
                <c:pt idx="37">
                  <c:v>-0.24918231599505172</c:v>
                </c:pt>
                <c:pt idx="39">
                  <c:v>-0.25822625503329255</c:v>
                </c:pt>
                <c:pt idx="40">
                  <c:v>-0.60606719554009369</c:v>
                </c:pt>
                <c:pt idx="42">
                  <c:v>-0.24704913480721472</c:v>
                </c:pt>
                <c:pt idx="43">
                  <c:v>-0.59228158546889187</c:v>
                </c:pt>
                <c:pt idx="45">
                  <c:v>-0.23042305535081106</c:v>
                </c:pt>
                <c:pt idx="46">
                  <c:v>-0.5562741905455556</c:v>
                </c:pt>
                <c:pt idx="48">
                  <c:v>-0.20777134320128685</c:v>
                </c:pt>
                <c:pt idx="49">
                  <c:v>-0.39764386040622896</c:v>
                </c:pt>
              </c:numCache>
            </c:numRef>
          </c:xVal>
          <c:yVal>
            <c:numRef>
              <c:f>'Fig 2'!$F$26:$F$75</c:f>
              <c:numCache>
                <c:formatCode>General</c:formatCode>
                <c:ptCount val="50"/>
                <c:pt idx="0">
                  <c:v>0.37799631457031702</c:v>
                </c:pt>
                <c:pt idx="1">
                  <c:v>1.2253576451108458E-2</c:v>
                </c:pt>
                <c:pt idx="3">
                  <c:v>0.89476372972786999</c:v>
                </c:pt>
                <c:pt idx="4">
                  <c:v>0.5924201173438729</c:v>
                </c:pt>
                <c:pt idx="6">
                  <c:v>-0.58272616332562477</c:v>
                </c:pt>
                <c:pt idx="7">
                  <c:v>-0.23164203901716071</c:v>
                </c:pt>
                <c:pt idx="9">
                  <c:v>0.85160935012742245</c:v>
                </c:pt>
                <c:pt idx="10">
                  <c:v>0.62454544659913958</c:v>
                </c:pt>
                <c:pt idx="12">
                  <c:v>0.53963039517232902</c:v>
                </c:pt>
                <c:pt idx="13">
                  <c:v>0.45293450496946841</c:v>
                </c:pt>
                <c:pt idx="15">
                  <c:v>0.30869302439901503</c:v>
                </c:pt>
                <c:pt idx="16">
                  <c:v>0.2790126729893001</c:v>
                </c:pt>
                <c:pt idx="18">
                  <c:v>8.6140826805165813E-2</c:v>
                </c:pt>
                <c:pt idx="19">
                  <c:v>6.9370110264051377E-2</c:v>
                </c:pt>
                <c:pt idx="21">
                  <c:v>-0.18954944416519484</c:v>
                </c:pt>
                <c:pt idx="22">
                  <c:v>-0.21539307092037477</c:v>
                </c:pt>
                <c:pt idx="24">
                  <c:v>-0.42432444921267931</c:v>
                </c:pt>
                <c:pt idx="25">
                  <c:v>-0.49279956346373816</c:v>
                </c:pt>
                <c:pt idx="27">
                  <c:v>-0.59321899562559011</c:v>
                </c:pt>
                <c:pt idx="28">
                  <c:v>-0.7360438712372892</c:v>
                </c:pt>
                <c:pt idx="30">
                  <c:v>-0.73604387123728932</c:v>
                </c:pt>
                <c:pt idx="31">
                  <c:v>-0.59321899562558977</c:v>
                </c:pt>
                <c:pt idx="33">
                  <c:v>-0.49279956346373832</c:v>
                </c:pt>
                <c:pt idx="34">
                  <c:v>-0.42432444921267937</c:v>
                </c:pt>
                <c:pt idx="36">
                  <c:v>-0.21539307092037491</c:v>
                </c:pt>
                <c:pt idx="37">
                  <c:v>-0.18954944416519492</c:v>
                </c:pt>
                <c:pt idx="39">
                  <c:v>6.9370110264051252E-2</c:v>
                </c:pt>
                <c:pt idx="40">
                  <c:v>8.614082680516566E-2</c:v>
                </c:pt>
                <c:pt idx="42">
                  <c:v>0.2790126729893001</c:v>
                </c:pt>
                <c:pt idx="43">
                  <c:v>0.30869302439901497</c:v>
                </c:pt>
                <c:pt idx="45">
                  <c:v>0.45293450496946847</c:v>
                </c:pt>
                <c:pt idx="46">
                  <c:v>0.53963039517232925</c:v>
                </c:pt>
                <c:pt idx="48">
                  <c:v>0.62454544659913958</c:v>
                </c:pt>
                <c:pt idx="49">
                  <c:v>0.851609350127422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216312"/>
        <c:axId val="164216704"/>
      </c:scatterChart>
      <c:valAx>
        <c:axId val="164216312"/>
        <c:scaling>
          <c:orientation val="minMax"/>
          <c:max val="1"/>
          <c:min val="-1"/>
        </c:scaling>
        <c:delete val="0"/>
        <c:axPos val="b"/>
        <c:majorGridlines>
          <c:spPr>
            <a:ln>
              <a:solidFill>
                <a:schemeClr val="tx1">
                  <a:tint val="75000"/>
                  <a:shade val="95000"/>
                  <a:satMod val="10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istance from center of plaque (cm)</a:t>
                </a: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low"/>
        <c:spPr>
          <a:ln/>
        </c:spPr>
        <c:txPr>
          <a:bodyPr/>
          <a:lstStyle/>
          <a:p>
            <a:pPr>
              <a:defRPr sz="10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64216704"/>
        <c:crossesAt val="0"/>
        <c:crossBetween val="midCat"/>
        <c:majorUnit val="0.2"/>
      </c:valAx>
      <c:valAx>
        <c:axId val="164216704"/>
        <c:scaling>
          <c:orientation val="minMax"/>
          <c:max val="1"/>
          <c:min val="-1"/>
        </c:scaling>
        <c:delete val="0"/>
        <c:axPos val="l"/>
        <c:majorGridlines>
          <c:spPr>
            <a:ln>
              <a:solidFill>
                <a:srgbClr val="0070C0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istance from center</a:t>
                </a:r>
                <a:r>
                  <a:rPr lang="en-US" b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of plaque (cm)</a:t>
                </a:r>
                <a:r>
                  <a:rPr lang="en-US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low"/>
        <c:spPr>
          <a:ln/>
        </c:spPr>
        <c:txPr>
          <a:bodyPr/>
          <a:lstStyle/>
          <a:p>
            <a:pPr>
              <a:defRPr sz="10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64216312"/>
        <c:crossesAt val="0"/>
        <c:crossBetween val="midCat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Ag Cyl.'!$AA$7:$AA$56</c:f>
              <c:numCache>
                <c:formatCode>0.000</c:formatCode>
                <c:ptCount val="50"/>
                <c:pt idx="0">
                  <c:v>0</c:v>
                </c:pt>
                <c:pt idx="1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9">
                  <c:v>3.6288284339950155E-2</c:v>
                </c:pt>
                <c:pt idx="10">
                  <c:v>-3.6288284339950155E-2</c:v>
                </c:pt>
                <c:pt idx="12">
                  <c:v>8.1695855252254063E-2</c:v>
                </c:pt>
                <c:pt idx="13">
                  <c:v>-8.1695855252254063E-2</c:v>
                </c:pt>
                <c:pt idx="15">
                  <c:v>7.0420734417883615E-2</c:v>
                </c:pt>
                <c:pt idx="16">
                  <c:v>-7.0420734417883615E-2</c:v>
                </c:pt>
                <c:pt idx="18">
                  <c:v>1.8280401510772121E-2</c:v>
                </c:pt>
                <c:pt idx="19">
                  <c:v>-1.8280401510772121E-2</c:v>
                </c:pt>
                <c:pt idx="21">
                  <c:v>5.1303021498850333E-2</c:v>
                </c:pt>
                <c:pt idx="22">
                  <c:v>-5.1303021498850333E-2</c:v>
                </c:pt>
                <c:pt idx="24">
                  <c:v>8.3878935520612027E-2</c:v>
                </c:pt>
                <c:pt idx="25">
                  <c:v>-8.3878935520612027E-2</c:v>
                </c:pt>
                <c:pt idx="27">
                  <c:v>7.7255711236508151E-2</c:v>
                </c:pt>
                <c:pt idx="28">
                  <c:v>-7.7255711236508151E-2</c:v>
                </c:pt>
                <c:pt idx="30">
                  <c:v>7.7255711236508123E-2</c:v>
                </c:pt>
                <c:pt idx="31">
                  <c:v>-7.7255711236508123E-2</c:v>
                </c:pt>
                <c:pt idx="33">
                  <c:v>8.3878935520612027E-2</c:v>
                </c:pt>
                <c:pt idx="34">
                  <c:v>-8.3878935520612027E-2</c:v>
                </c:pt>
                <c:pt idx="36">
                  <c:v>5.1303021498850306E-2</c:v>
                </c:pt>
                <c:pt idx="37">
                  <c:v>-5.1303021498850306E-2</c:v>
                </c:pt>
                <c:pt idx="39">
                  <c:v>1.8280401510772131E-2</c:v>
                </c:pt>
                <c:pt idx="40">
                  <c:v>-1.8280401510772131E-2</c:v>
                </c:pt>
                <c:pt idx="42">
                  <c:v>7.0420734417883601E-2</c:v>
                </c:pt>
                <c:pt idx="43">
                  <c:v>-7.0420734417883601E-2</c:v>
                </c:pt>
                <c:pt idx="45">
                  <c:v>8.169585525225409E-2</c:v>
                </c:pt>
                <c:pt idx="46">
                  <c:v>-8.169585525225409E-2</c:v>
                </c:pt>
                <c:pt idx="48">
                  <c:v>3.6288284339950155E-2</c:v>
                </c:pt>
                <c:pt idx="49">
                  <c:v>-3.6288284339950155E-2</c:v>
                </c:pt>
              </c:numCache>
            </c:numRef>
          </c:xVal>
          <c:yVal>
            <c:numRef>
              <c:f>'Ag Cyl.'!$AB$7:$AB$56</c:f>
              <c:numCache>
                <c:formatCode>0.000</c:formatCode>
                <c:ptCount val="50"/>
                <c:pt idx="0">
                  <c:v>0.34339902853201282</c:v>
                </c:pt>
                <c:pt idx="1">
                  <c:v>4.6850862489407785E-2</c:v>
                </c:pt>
                <c:pt idx="3">
                  <c:v>0.86616365828614095</c:v>
                </c:pt>
                <c:pt idx="4">
                  <c:v>0.62102018878560239</c:v>
                </c:pt>
                <c:pt idx="6">
                  <c:v>0.54951550291806717</c:v>
                </c:pt>
                <c:pt idx="7">
                  <c:v>0.26485269942471823</c:v>
                </c:pt>
                <c:pt idx="9">
                  <c:v>0.91211768366418511</c:v>
                </c:pt>
                <c:pt idx="10">
                  <c:v>0.68336360819039754</c:v>
                </c:pt>
                <c:pt idx="12">
                  <c:v>0.74286014039210535</c:v>
                </c:pt>
                <c:pt idx="13">
                  <c:v>0.52366172585988546</c:v>
                </c:pt>
                <c:pt idx="15">
                  <c:v>0.63386619307738301</c:v>
                </c:pt>
                <c:pt idx="16">
                  <c:v>0.3907674218025381</c:v>
                </c:pt>
                <c:pt idx="18">
                  <c:v>0.57907812026406513</c:v>
                </c:pt>
                <c:pt idx="19">
                  <c:v>0.29909431169459988</c:v>
                </c:pt>
                <c:pt idx="21">
                  <c:v>0.33726494908587168</c:v>
                </c:pt>
                <c:pt idx="22">
                  <c:v>0.599915960509803</c:v>
                </c:pt>
                <c:pt idx="24">
                  <c:v>0.49790316930089562</c:v>
                </c:pt>
                <c:pt idx="25">
                  <c:v>0.7172980640075578</c:v>
                </c:pt>
                <c:pt idx="27">
                  <c:v>0.6424617856515461</c:v>
                </c:pt>
                <c:pt idx="28">
                  <c:v>0.85207205336911851</c:v>
                </c:pt>
                <c:pt idx="30">
                  <c:v>0.85207205336911851</c:v>
                </c:pt>
                <c:pt idx="31">
                  <c:v>0.6424617856515461</c:v>
                </c:pt>
                <c:pt idx="33">
                  <c:v>0.7172980640075578</c:v>
                </c:pt>
                <c:pt idx="34">
                  <c:v>0.49790316930089562</c:v>
                </c:pt>
                <c:pt idx="36">
                  <c:v>0.599915960509803</c:v>
                </c:pt>
                <c:pt idx="37">
                  <c:v>0.33726494908587168</c:v>
                </c:pt>
                <c:pt idx="39">
                  <c:v>0.29909431169459988</c:v>
                </c:pt>
                <c:pt idx="40">
                  <c:v>0.57907812026406513</c:v>
                </c:pt>
                <c:pt idx="42">
                  <c:v>0.3907674218025381</c:v>
                </c:pt>
                <c:pt idx="43">
                  <c:v>0.63386619307738301</c:v>
                </c:pt>
                <c:pt idx="45">
                  <c:v>0.52366172585988546</c:v>
                </c:pt>
                <c:pt idx="46">
                  <c:v>0.74286014039210535</c:v>
                </c:pt>
                <c:pt idx="48">
                  <c:v>0.68336360819039754</c:v>
                </c:pt>
                <c:pt idx="49">
                  <c:v>0.9121176836641851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635040"/>
        <c:axId val="141635432"/>
      </c:scatterChart>
      <c:valAx>
        <c:axId val="141635040"/>
        <c:scaling>
          <c:orientation val="minMax"/>
          <c:max val="1"/>
          <c:min val="-1"/>
        </c:scaling>
        <c:delete val="0"/>
        <c:axPos val="b"/>
        <c:numFmt formatCode="0.000" sourceLinked="1"/>
        <c:majorTickMark val="out"/>
        <c:minorTickMark val="none"/>
        <c:tickLblPos val="low"/>
        <c:crossAx val="141635432"/>
        <c:crosses val="autoZero"/>
        <c:crossBetween val="midCat"/>
      </c:valAx>
      <c:valAx>
        <c:axId val="141635432"/>
        <c:scaling>
          <c:orientation val="minMax"/>
          <c:max val="1"/>
          <c:min val="-1"/>
        </c:scaling>
        <c:delete val="0"/>
        <c:axPos val="l"/>
        <c:majorGridlines/>
        <c:numFmt formatCode="0.000" sourceLinked="1"/>
        <c:majorTickMark val="out"/>
        <c:minorTickMark val="none"/>
        <c:tickLblPos val="low"/>
        <c:crossAx val="1416350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Ag Cyl.'!$AC$7:$AC$56</c:f>
              <c:numCache>
                <c:formatCode>0.000</c:formatCode>
                <c:ptCount val="50"/>
                <c:pt idx="0">
                  <c:v>1.2524581060072508</c:v>
                </c:pt>
                <c:pt idx="1">
                  <c:v>1.2978363520814167</c:v>
                </c:pt>
                <c:pt idx="3">
                  <c:v>0.96764389997786338</c:v>
                </c:pt>
                <c:pt idx="4">
                  <c:v>1.1405735948288014</c:v>
                </c:pt>
                <c:pt idx="6">
                  <c:v>1.1766932107192187</c:v>
                </c:pt>
                <c:pt idx="7">
                  <c:v>1.2713879218033495</c:v>
                </c:pt>
                <c:pt idx="9">
                  <c:v>0.92374168016104197</c:v>
                </c:pt>
                <c:pt idx="10">
                  <c:v>1.1037533870936316</c:v>
                </c:pt>
                <c:pt idx="12">
                  <c:v>1.0621011247292906</c:v>
                </c:pt>
                <c:pt idx="13">
                  <c:v>1.1856130836845757</c:v>
                </c:pt>
                <c:pt idx="15">
                  <c:v>1.131295173479332</c:v>
                </c:pt>
                <c:pt idx="16">
                  <c:v>1.2364934056928258</c:v>
                </c:pt>
                <c:pt idx="18">
                  <c:v>1.1622859190629653</c:v>
                </c:pt>
                <c:pt idx="19">
                  <c:v>1.2636386428613753</c:v>
                </c:pt>
                <c:pt idx="21">
                  <c:v>1.253074041788111</c:v>
                </c:pt>
                <c:pt idx="22">
                  <c:v>1.1506706915580533</c:v>
                </c:pt>
                <c:pt idx="24">
                  <c:v>1.1965078178917399</c:v>
                </c:pt>
                <c:pt idx="25">
                  <c:v>1.0793618538965226</c:v>
                </c:pt>
                <c:pt idx="27">
                  <c:v>1.125987837038557</c:v>
                </c:pt>
                <c:pt idx="28">
                  <c:v>0.97702557338519824</c:v>
                </c:pt>
                <c:pt idx="30">
                  <c:v>0.97702557338519824</c:v>
                </c:pt>
                <c:pt idx="31">
                  <c:v>1.125987837038557</c:v>
                </c:pt>
                <c:pt idx="33">
                  <c:v>1.0793618538965226</c:v>
                </c:pt>
                <c:pt idx="34">
                  <c:v>1.1965078178917399</c:v>
                </c:pt>
                <c:pt idx="36">
                  <c:v>1.1506706915580533</c:v>
                </c:pt>
                <c:pt idx="37">
                  <c:v>1.253074041788111</c:v>
                </c:pt>
                <c:pt idx="39">
                  <c:v>1.2636386428613753</c:v>
                </c:pt>
                <c:pt idx="40">
                  <c:v>1.1622859190629653</c:v>
                </c:pt>
                <c:pt idx="42">
                  <c:v>1.2364934056928258</c:v>
                </c:pt>
                <c:pt idx="43">
                  <c:v>1.131295173479332</c:v>
                </c:pt>
                <c:pt idx="45">
                  <c:v>1.1856130836845757</c:v>
                </c:pt>
                <c:pt idx="46">
                  <c:v>1.0621011247292906</c:v>
                </c:pt>
                <c:pt idx="48">
                  <c:v>1.1037533870936316</c:v>
                </c:pt>
                <c:pt idx="49">
                  <c:v>0.92374168016104197</c:v>
                </c:pt>
              </c:numCache>
            </c:numRef>
          </c:xVal>
          <c:yVal>
            <c:numRef>
              <c:f>'Ag Cyl.'!$AB$7:$AB$56</c:f>
              <c:numCache>
                <c:formatCode>0.000</c:formatCode>
                <c:ptCount val="50"/>
                <c:pt idx="0">
                  <c:v>0.34339902853201282</c:v>
                </c:pt>
                <c:pt idx="1">
                  <c:v>4.6850862489407785E-2</c:v>
                </c:pt>
                <c:pt idx="3">
                  <c:v>0.86616365828614095</c:v>
                </c:pt>
                <c:pt idx="4">
                  <c:v>0.62102018878560239</c:v>
                </c:pt>
                <c:pt idx="6">
                  <c:v>0.54951550291806717</c:v>
                </c:pt>
                <c:pt idx="7">
                  <c:v>0.26485269942471823</c:v>
                </c:pt>
                <c:pt idx="9">
                  <c:v>0.91211768366418511</c:v>
                </c:pt>
                <c:pt idx="10">
                  <c:v>0.68336360819039754</c:v>
                </c:pt>
                <c:pt idx="12">
                  <c:v>0.74286014039210535</c:v>
                </c:pt>
                <c:pt idx="13">
                  <c:v>0.52366172585988546</c:v>
                </c:pt>
                <c:pt idx="15">
                  <c:v>0.63386619307738301</c:v>
                </c:pt>
                <c:pt idx="16">
                  <c:v>0.3907674218025381</c:v>
                </c:pt>
                <c:pt idx="18">
                  <c:v>0.57907812026406513</c:v>
                </c:pt>
                <c:pt idx="19">
                  <c:v>0.29909431169459988</c:v>
                </c:pt>
                <c:pt idx="21">
                  <c:v>0.33726494908587168</c:v>
                </c:pt>
                <c:pt idx="22">
                  <c:v>0.599915960509803</c:v>
                </c:pt>
                <c:pt idx="24">
                  <c:v>0.49790316930089562</c:v>
                </c:pt>
                <c:pt idx="25">
                  <c:v>0.7172980640075578</c:v>
                </c:pt>
                <c:pt idx="27">
                  <c:v>0.6424617856515461</c:v>
                </c:pt>
                <c:pt idx="28">
                  <c:v>0.85207205336911851</c:v>
                </c:pt>
                <c:pt idx="30">
                  <c:v>0.85207205336911851</c:v>
                </c:pt>
                <c:pt idx="31">
                  <c:v>0.6424617856515461</c:v>
                </c:pt>
                <c:pt idx="33">
                  <c:v>0.7172980640075578</c:v>
                </c:pt>
                <c:pt idx="34">
                  <c:v>0.49790316930089562</c:v>
                </c:pt>
                <c:pt idx="36">
                  <c:v>0.599915960509803</c:v>
                </c:pt>
                <c:pt idx="37">
                  <c:v>0.33726494908587168</c:v>
                </c:pt>
                <c:pt idx="39">
                  <c:v>0.29909431169459988</c:v>
                </c:pt>
                <c:pt idx="40">
                  <c:v>0.57907812026406513</c:v>
                </c:pt>
                <c:pt idx="42">
                  <c:v>0.3907674218025381</c:v>
                </c:pt>
                <c:pt idx="43">
                  <c:v>0.63386619307738301</c:v>
                </c:pt>
                <c:pt idx="45">
                  <c:v>0.52366172585988546</c:v>
                </c:pt>
                <c:pt idx="46">
                  <c:v>0.74286014039210535</c:v>
                </c:pt>
                <c:pt idx="48">
                  <c:v>0.68336360819039754</c:v>
                </c:pt>
                <c:pt idx="49">
                  <c:v>0.9121176836641851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885464"/>
        <c:axId val="220885856"/>
      </c:scatterChart>
      <c:valAx>
        <c:axId val="220885464"/>
        <c:scaling>
          <c:orientation val="minMax"/>
          <c:max val="1.4"/>
          <c:min val="0"/>
        </c:scaling>
        <c:delete val="0"/>
        <c:axPos val="b"/>
        <c:numFmt formatCode="0.000" sourceLinked="1"/>
        <c:majorTickMark val="out"/>
        <c:minorTickMark val="none"/>
        <c:tickLblPos val="nextTo"/>
        <c:crossAx val="220885856"/>
        <c:crosses val="autoZero"/>
        <c:crossBetween val="midCat"/>
      </c:valAx>
      <c:valAx>
        <c:axId val="220885856"/>
        <c:scaling>
          <c:orientation val="minMax"/>
          <c:max val="2"/>
          <c:min val="-2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2208854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-Y Axis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Ag Cyl.'!$AU$29:$AU$78</c:f>
              <c:numCache>
                <c:formatCode>0.000</c:formatCode>
                <c:ptCount val="50"/>
                <c:pt idx="0">
                  <c:v>0</c:v>
                </c:pt>
                <c:pt idx="1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6.7323806934840284E-17</c:v>
                </c:pt>
                <c:pt idx="7">
                  <c:v>3.2448387547857008E-17</c:v>
                </c:pt>
                <c:pt idx="9">
                  <c:v>0.37968294661657209</c:v>
                </c:pt>
                <c:pt idx="10">
                  <c:v>0.22573225699094354</c:v>
                </c:pt>
                <c:pt idx="12">
                  <c:v>0.52545043451362039</c:v>
                </c:pt>
                <c:pt idx="13">
                  <c:v>0.26124681138274652</c:v>
                </c:pt>
                <c:pt idx="15">
                  <c:v>0.55962446175765201</c:v>
                </c:pt>
                <c:pt idx="16">
                  <c:v>0.27970625851845454</c:v>
                </c:pt>
                <c:pt idx="18">
                  <c:v>0.57316332278944992</c:v>
                </c:pt>
                <c:pt idx="19">
                  <c:v>0.29113012778393565</c:v>
                </c:pt>
                <c:pt idx="21">
                  <c:v>0.281989196641869</c:v>
                </c:pt>
                <c:pt idx="22">
                  <c:v>0.56319103075744104</c:v>
                </c:pt>
                <c:pt idx="24">
                  <c:v>0.2633496335665475</c:v>
                </c:pt>
                <c:pt idx="25">
                  <c:v>0.5338941075858632</c:v>
                </c:pt>
                <c:pt idx="27">
                  <c:v>0.22495545593173383</c:v>
                </c:pt>
                <c:pt idx="28">
                  <c:v>0.45819286380368351</c:v>
                </c:pt>
                <c:pt idx="30">
                  <c:v>-0.4581928638036834</c:v>
                </c:pt>
                <c:pt idx="31">
                  <c:v>-0.22495545593173369</c:v>
                </c:pt>
                <c:pt idx="33">
                  <c:v>-0.53389410758586309</c:v>
                </c:pt>
                <c:pt idx="34">
                  <c:v>-0.26334963356654739</c:v>
                </c:pt>
                <c:pt idx="36">
                  <c:v>-0.56319103075744092</c:v>
                </c:pt>
                <c:pt idx="37">
                  <c:v>-0.281989196641869</c:v>
                </c:pt>
                <c:pt idx="39">
                  <c:v>-0.29113012778393565</c:v>
                </c:pt>
                <c:pt idx="40">
                  <c:v>-0.57316332278944992</c:v>
                </c:pt>
                <c:pt idx="42">
                  <c:v>-0.27970625851845454</c:v>
                </c:pt>
                <c:pt idx="43">
                  <c:v>-0.55962446175765201</c:v>
                </c:pt>
                <c:pt idx="45">
                  <c:v>-0.26124681138274602</c:v>
                </c:pt>
                <c:pt idx="46">
                  <c:v>-0.52545043451362017</c:v>
                </c:pt>
                <c:pt idx="48">
                  <c:v>-0.22573225699094374</c:v>
                </c:pt>
                <c:pt idx="49">
                  <c:v>-0.37968294661657187</c:v>
                </c:pt>
              </c:numCache>
            </c:numRef>
          </c:xVal>
          <c:yVal>
            <c:numRef>
              <c:f>'Ag Cyl.'!$AV$29:$AV$78</c:f>
              <c:numCache>
                <c:formatCode>0.000</c:formatCode>
                <c:ptCount val="50"/>
                <c:pt idx="0">
                  <c:v>0.3433990285320126</c:v>
                </c:pt>
                <c:pt idx="1">
                  <c:v>4.6850862489408868E-2</c:v>
                </c:pt>
                <c:pt idx="3">
                  <c:v>0.86616365828614095</c:v>
                </c:pt>
                <c:pt idx="4">
                  <c:v>0.62102018878560228</c:v>
                </c:pt>
                <c:pt idx="6">
                  <c:v>-0.54951550291806683</c:v>
                </c:pt>
                <c:pt idx="7">
                  <c:v>-0.26485269942471773</c:v>
                </c:pt>
                <c:pt idx="9">
                  <c:v>0.83013033222609867</c:v>
                </c:pt>
                <c:pt idx="10">
                  <c:v>0.64602446450046369</c:v>
                </c:pt>
                <c:pt idx="12">
                  <c:v>0.53142943258557185</c:v>
                </c:pt>
                <c:pt idx="13">
                  <c:v>0.46113546755622553</c:v>
                </c:pt>
                <c:pt idx="15">
                  <c:v>0.30588542358998788</c:v>
                </c:pt>
                <c:pt idx="16">
                  <c:v>0.28182027379832725</c:v>
                </c:pt>
                <c:pt idx="18">
                  <c:v>8.4554407672898124E-2</c:v>
                </c:pt>
                <c:pt idx="19">
                  <c:v>7.0956529396318913E-2</c:v>
                </c:pt>
                <c:pt idx="21">
                  <c:v>-0.19199411156095544</c:v>
                </c:pt>
                <c:pt idx="22">
                  <c:v>-0.21294840352461433</c:v>
                </c:pt>
                <c:pt idx="24">
                  <c:v>-0.43080182488507651</c:v>
                </c:pt>
                <c:pt idx="25">
                  <c:v>-0.4863221877913409</c:v>
                </c:pt>
                <c:pt idx="27">
                  <c:v>-0.60672945683210178</c:v>
                </c:pt>
                <c:pt idx="28">
                  <c:v>-0.72253341003077731</c:v>
                </c:pt>
                <c:pt idx="30">
                  <c:v>-0.72253341003077742</c:v>
                </c:pt>
                <c:pt idx="31">
                  <c:v>-0.60672945683210178</c:v>
                </c:pt>
                <c:pt idx="33">
                  <c:v>-0.48632218779134107</c:v>
                </c:pt>
                <c:pt idx="34">
                  <c:v>-0.43080182488507657</c:v>
                </c:pt>
                <c:pt idx="36">
                  <c:v>-0.21294840352461475</c:v>
                </c:pt>
                <c:pt idx="37">
                  <c:v>-0.19199411156095539</c:v>
                </c:pt>
                <c:pt idx="39">
                  <c:v>7.0956529396318843E-2</c:v>
                </c:pt>
                <c:pt idx="40">
                  <c:v>8.4554407672897736E-2</c:v>
                </c:pt>
                <c:pt idx="42">
                  <c:v>0.28182027379832719</c:v>
                </c:pt>
                <c:pt idx="43">
                  <c:v>0.30588542358998799</c:v>
                </c:pt>
                <c:pt idx="45">
                  <c:v>0.46113546755622575</c:v>
                </c:pt>
                <c:pt idx="46">
                  <c:v>0.53142943258557218</c:v>
                </c:pt>
                <c:pt idx="48">
                  <c:v>0.64602446450046369</c:v>
                </c:pt>
                <c:pt idx="49">
                  <c:v>0.83013033222609878</c:v>
                </c:pt>
              </c:numCache>
            </c:numRef>
          </c:yVal>
          <c:smooth val="0"/>
        </c:ser>
        <c:ser>
          <c:idx val="1"/>
          <c:order val="1"/>
          <c:spPr>
            <a:ln>
              <a:noFill/>
            </a:ln>
          </c:spPr>
          <c:marker>
            <c:symbol val="diamond"/>
            <c:size val="5"/>
          </c:marker>
          <c:xVal>
            <c:numRef>
              <c:f>'Seed Centers'!$J$7:$J$23</c:f>
              <c:numCache>
                <c:formatCode>0.00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0270760000000002</c:v>
                </c:pt>
                <c:pt idx="4">
                  <c:v>0.39334861999999998</c:v>
                </c:pt>
                <c:pt idx="5">
                  <c:v>0.41966535999999999</c:v>
                </c:pt>
                <c:pt idx="6">
                  <c:v>0.43214672999999998</c:v>
                </c:pt>
                <c:pt idx="7">
                  <c:v>0.42259011000000002</c:v>
                </c:pt>
                <c:pt idx="8">
                  <c:v>0.39862186999999999</c:v>
                </c:pt>
                <c:pt idx="9">
                  <c:v>0.34157416000000002</c:v>
                </c:pt>
                <c:pt idx="10">
                  <c:v>-0.34157416000000002</c:v>
                </c:pt>
                <c:pt idx="11">
                  <c:v>-0.39862186999999999</c:v>
                </c:pt>
                <c:pt idx="12">
                  <c:v>-0.42259011000000002</c:v>
                </c:pt>
                <c:pt idx="13">
                  <c:v>-0.43214672999999998</c:v>
                </c:pt>
                <c:pt idx="14">
                  <c:v>-0.41966535999999999</c:v>
                </c:pt>
                <c:pt idx="15">
                  <c:v>-0.39334861999999998</c:v>
                </c:pt>
                <c:pt idx="16">
                  <c:v>-0.30270760000000002</c:v>
                </c:pt>
              </c:numCache>
            </c:numRef>
          </c:xVal>
          <c:yVal>
            <c:numRef>
              <c:f>'Seed Centers'!$K$7:$K$23</c:f>
              <c:numCache>
                <c:formatCode>0.000</c:formatCode>
                <c:ptCount val="17"/>
                <c:pt idx="0">
                  <c:v>0.19512494999999999</c:v>
                </c:pt>
                <c:pt idx="1">
                  <c:v>0.74359191999999996</c:v>
                </c:pt>
                <c:pt idx="2">
                  <c:v>-0.40718409999999999</c:v>
                </c:pt>
                <c:pt idx="3">
                  <c:v>0.73807739999999999</c:v>
                </c:pt>
                <c:pt idx="4">
                  <c:v>0.49628244999999999</c:v>
                </c:pt>
                <c:pt idx="5">
                  <c:v>0.29385285</c:v>
                </c:pt>
                <c:pt idx="6">
                  <c:v>7.7755469999999993E-2</c:v>
                </c:pt>
                <c:pt idx="7">
                  <c:v>-0.20247125999999999</c:v>
                </c:pt>
                <c:pt idx="8">
                  <c:v>-0.45856201000000002</c:v>
                </c:pt>
                <c:pt idx="9">
                  <c:v>-0.66463143000000002</c:v>
                </c:pt>
                <c:pt idx="10">
                  <c:v>-0.66463143000000002</c:v>
                </c:pt>
                <c:pt idx="11">
                  <c:v>-0.45856201000000002</c:v>
                </c:pt>
                <c:pt idx="12">
                  <c:v>-0.20247125999999999</c:v>
                </c:pt>
                <c:pt idx="13">
                  <c:v>7.7755469999999993E-2</c:v>
                </c:pt>
                <c:pt idx="14">
                  <c:v>0.29385285</c:v>
                </c:pt>
                <c:pt idx="15">
                  <c:v>0.49628244999999999</c:v>
                </c:pt>
                <c:pt idx="16">
                  <c:v>0.7380773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886640"/>
        <c:axId val="220887032"/>
      </c:scatterChart>
      <c:valAx>
        <c:axId val="220886640"/>
        <c:scaling>
          <c:orientation val="minMax"/>
          <c:max val="1"/>
          <c:min val="-1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X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low"/>
        <c:crossAx val="220887032"/>
        <c:crosses val="autoZero"/>
        <c:crossBetween val="midCat"/>
        <c:majorUnit val="0.1"/>
      </c:valAx>
      <c:valAx>
        <c:axId val="220887032"/>
        <c:scaling>
          <c:orientation val="minMax"/>
          <c:max val="1"/>
          <c:min val="-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Y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low"/>
        <c:crossAx val="220886640"/>
        <c:crosses val="autoZero"/>
        <c:crossBetween val="midCat"/>
        <c:majorUnit val="0.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Z-Y Axis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'Ag Cyl.'!$AW$29:$AW$78</c:f>
              <c:numCache>
                <c:formatCode>0.000</c:formatCode>
                <c:ptCount val="50"/>
                <c:pt idx="0">
                  <c:v>1.2524581060072508</c:v>
                </c:pt>
                <c:pt idx="1">
                  <c:v>1.2978363520814167</c:v>
                </c:pt>
                <c:pt idx="3">
                  <c:v>0.96764389997786338</c:v>
                </c:pt>
                <c:pt idx="4">
                  <c:v>1.1405735948288014</c:v>
                </c:pt>
                <c:pt idx="6">
                  <c:v>1.176693210719219</c:v>
                </c:pt>
                <c:pt idx="7">
                  <c:v>1.2713879218033495</c:v>
                </c:pt>
                <c:pt idx="9">
                  <c:v>0.92374168016104208</c:v>
                </c:pt>
                <c:pt idx="10">
                  <c:v>1.1037533870936316</c:v>
                </c:pt>
                <c:pt idx="12">
                  <c:v>1.0621011247292906</c:v>
                </c:pt>
                <c:pt idx="13">
                  <c:v>1.1856130836845757</c:v>
                </c:pt>
                <c:pt idx="15">
                  <c:v>1.131295173479332</c:v>
                </c:pt>
                <c:pt idx="16">
                  <c:v>1.2364934056928258</c:v>
                </c:pt>
                <c:pt idx="18">
                  <c:v>1.1622859190629653</c:v>
                </c:pt>
                <c:pt idx="19">
                  <c:v>1.2636386428613753</c:v>
                </c:pt>
                <c:pt idx="21">
                  <c:v>1.253074041788111</c:v>
                </c:pt>
                <c:pt idx="22">
                  <c:v>1.1506706915580536</c:v>
                </c:pt>
                <c:pt idx="24">
                  <c:v>1.1965078178917399</c:v>
                </c:pt>
                <c:pt idx="25">
                  <c:v>1.0793618538965226</c:v>
                </c:pt>
                <c:pt idx="27">
                  <c:v>1.1259878370385572</c:v>
                </c:pt>
                <c:pt idx="28">
                  <c:v>0.97702557338519835</c:v>
                </c:pt>
                <c:pt idx="30">
                  <c:v>0.97702557338519835</c:v>
                </c:pt>
                <c:pt idx="31">
                  <c:v>1.1259878370385572</c:v>
                </c:pt>
                <c:pt idx="33">
                  <c:v>1.0793618538965226</c:v>
                </c:pt>
                <c:pt idx="34">
                  <c:v>1.1965078178917399</c:v>
                </c:pt>
                <c:pt idx="36">
                  <c:v>1.1506706915580536</c:v>
                </c:pt>
                <c:pt idx="37">
                  <c:v>1.253074041788111</c:v>
                </c:pt>
                <c:pt idx="39">
                  <c:v>1.2636386428613753</c:v>
                </c:pt>
                <c:pt idx="40">
                  <c:v>1.1622859190629653</c:v>
                </c:pt>
                <c:pt idx="42">
                  <c:v>1.2364934056928258</c:v>
                </c:pt>
                <c:pt idx="43">
                  <c:v>1.131295173479332</c:v>
                </c:pt>
                <c:pt idx="45">
                  <c:v>1.1856130836845757</c:v>
                </c:pt>
                <c:pt idx="46">
                  <c:v>1.0621011247292906</c:v>
                </c:pt>
                <c:pt idx="48">
                  <c:v>1.1037533870936316</c:v>
                </c:pt>
                <c:pt idx="49">
                  <c:v>0.92374168016104208</c:v>
                </c:pt>
              </c:numCache>
            </c:numRef>
          </c:xVal>
          <c:yVal>
            <c:numRef>
              <c:f>'Ag Cyl.'!$AV$29:$AV$78</c:f>
              <c:numCache>
                <c:formatCode>0.000</c:formatCode>
                <c:ptCount val="50"/>
                <c:pt idx="0">
                  <c:v>0.3433990285320126</c:v>
                </c:pt>
                <c:pt idx="1">
                  <c:v>4.6850862489408868E-2</c:v>
                </c:pt>
                <c:pt idx="3">
                  <c:v>0.86616365828614095</c:v>
                </c:pt>
                <c:pt idx="4">
                  <c:v>0.62102018878560228</c:v>
                </c:pt>
                <c:pt idx="6">
                  <c:v>-0.54951550291806683</c:v>
                </c:pt>
                <c:pt idx="7">
                  <c:v>-0.26485269942471773</c:v>
                </c:pt>
                <c:pt idx="9">
                  <c:v>0.83013033222609867</c:v>
                </c:pt>
                <c:pt idx="10">
                  <c:v>0.64602446450046369</c:v>
                </c:pt>
                <c:pt idx="12">
                  <c:v>0.53142943258557185</c:v>
                </c:pt>
                <c:pt idx="13">
                  <c:v>0.46113546755622553</c:v>
                </c:pt>
                <c:pt idx="15">
                  <c:v>0.30588542358998788</c:v>
                </c:pt>
                <c:pt idx="16">
                  <c:v>0.28182027379832725</c:v>
                </c:pt>
                <c:pt idx="18">
                  <c:v>8.4554407672898124E-2</c:v>
                </c:pt>
                <c:pt idx="19">
                  <c:v>7.0956529396318913E-2</c:v>
                </c:pt>
                <c:pt idx="21">
                  <c:v>-0.19199411156095544</c:v>
                </c:pt>
                <c:pt idx="22">
                  <c:v>-0.21294840352461433</c:v>
                </c:pt>
                <c:pt idx="24">
                  <c:v>-0.43080182488507651</c:v>
                </c:pt>
                <c:pt idx="25">
                  <c:v>-0.4863221877913409</c:v>
                </c:pt>
                <c:pt idx="27">
                  <c:v>-0.60672945683210178</c:v>
                </c:pt>
                <c:pt idx="28">
                  <c:v>-0.72253341003077731</c:v>
                </c:pt>
                <c:pt idx="30">
                  <c:v>-0.72253341003077742</c:v>
                </c:pt>
                <c:pt idx="31">
                  <c:v>-0.60672945683210178</c:v>
                </c:pt>
                <c:pt idx="33">
                  <c:v>-0.48632218779134107</c:v>
                </c:pt>
                <c:pt idx="34">
                  <c:v>-0.43080182488507657</c:v>
                </c:pt>
                <c:pt idx="36">
                  <c:v>-0.21294840352461475</c:v>
                </c:pt>
                <c:pt idx="37">
                  <c:v>-0.19199411156095539</c:v>
                </c:pt>
                <c:pt idx="39">
                  <c:v>7.0956529396318843E-2</c:v>
                </c:pt>
                <c:pt idx="40">
                  <c:v>8.4554407672897736E-2</c:v>
                </c:pt>
                <c:pt idx="42">
                  <c:v>0.28182027379832719</c:v>
                </c:pt>
                <c:pt idx="43">
                  <c:v>0.30588542358998799</c:v>
                </c:pt>
                <c:pt idx="45">
                  <c:v>0.46113546755622575</c:v>
                </c:pt>
                <c:pt idx="46">
                  <c:v>0.53142943258557218</c:v>
                </c:pt>
                <c:pt idx="48">
                  <c:v>0.64602446450046369</c:v>
                </c:pt>
                <c:pt idx="49">
                  <c:v>0.83013033222609878</c:v>
                </c:pt>
              </c:numCache>
            </c:numRef>
          </c:yVal>
          <c:smooth val="0"/>
        </c:ser>
        <c:ser>
          <c:idx val="1"/>
          <c:order val="1"/>
          <c:spPr>
            <a:ln>
              <a:noFill/>
            </a:ln>
          </c:spPr>
          <c:marker>
            <c:symbol val="circle"/>
            <c:size val="5"/>
          </c:marker>
          <c:xVal>
            <c:numRef>
              <c:f>'Seed Centers'!$L$7:$L$23</c:f>
              <c:numCache>
                <c:formatCode>0.000</c:formatCode>
                <c:ptCount val="17"/>
                <c:pt idx="0">
                  <c:v>1.27514723</c:v>
                </c:pt>
                <c:pt idx="1">
                  <c:v>1.0541087499999999</c:v>
                </c:pt>
                <c:pt idx="2">
                  <c:v>1.2240405700000001</c:v>
                </c:pt>
                <c:pt idx="3">
                  <c:v>1.0137475300000001</c:v>
                </c:pt>
                <c:pt idx="4">
                  <c:v>1.1238570999999999</c:v>
                </c:pt>
                <c:pt idx="5">
                  <c:v>1.18389429</c:v>
                </c:pt>
                <c:pt idx="6">
                  <c:v>1.2129622799999999</c:v>
                </c:pt>
                <c:pt idx="7">
                  <c:v>1.20187237</c:v>
                </c:pt>
                <c:pt idx="8">
                  <c:v>1.13793484</c:v>
                </c:pt>
                <c:pt idx="9">
                  <c:v>1.05150671</c:v>
                </c:pt>
                <c:pt idx="10">
                  <c:v>1.05150671</c:v>
                </c:pt>
                <c:pt idx="11">
                  <c:v>1.13793484</c:v>
                </c:pt>
                <c:pt idx="12">
                  <c:v>1.20187237</c:v>
                </c:pt>
                <c:pt idx="13">
                  <c:v>1.2129622799999999</c:v>
                </c:pt>
                <c:pt idx="14">
                  <c:v>1.18389429</c:v>
                </c:pt>
                <c:pt idx="15">
                  <c:v>1.1238570999999999</c:v>
                </c:pt>
                <c:pt idx="16">
                  <c:v>1.0137475300000001</c:v>
                </c:pt>
              </c:numCache>
            </c:numRef>
          </c:xVal>
          <c:yVal>
            <c:numRef>
              <c:f>'Seed Centers'!$K$7:$K$23</c:f>
              <c:numCache>
                <c:formatCode>0.000</c:formatCode>
                <c:ptCount val="17"/>
                <c:pt idx="0">
                  <c:v>0.19512494999999999</c:v>
                </c:pt>
                <c:pt idx="1">
                  <c:v>0.74359191999999996</c:v>
                </c:pt>
                <c:pt idx="2">
                  <c:v>-0.40718409999999999</c:v>
                </c:pt>
                <c:pt idx="3">
                  <c:v>0.73807739999999999</c:v>
                </c:pt>
                <c:pt idx="4">
                  <c:v>0.49628244999999999</c:v>
                </c:pt>
                <c:pt idx="5">
                  <c:v>0.29385285</c:v>
                </c:pt>
                <c:pt idx="6">
                  <c:v>7.7755469999999993E-2</c:v>
                </c:pt>
                <c:pt idx="7">
                  <c:v>-0.20247125999999999</c:v>
                </c:pt>
                <c:pt idx="8">
                  <c:v>-0.45856201000000002</c:v>
                </c:pt>
                <c:pt idx="9">
                  <c:v>-0.66463143000000002</c:v>
                </c:pt>
                <c:pt idx="10">
                  <c:v>-0.66463143000000002</c:v>
                </c:pt>
                <c:pt idx="11">
                  <c:v>-0.45856201000000002</c:v>
                </c:pt>
                <c:pt idx="12">
                  <c:v>-0.20247125999999999</c:v>
                </c:pt>
                <c:pt idx="13">
                  <c:v>7.7755469999999993E-2</c:v>
                </c:pt>
                <c:pt idx="14">
                  <c:v>0.29385285</c:v>
                </c:pt>
                <c:pt idx="15">
                  <c:v>0.49628244999999999</c:v>
                </c:pt>
                <c:pt idx="16">
                  <c:v>0.7380773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634648"/>
        <c:axId val="141634256"/>
      </c:scatterChart>
      <c:valAx>
        <c:axId val="141634648"/>
        <c:scaling>
          <c:orientation val="minMax"/>
          <c:max val="1.4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141634256"/>
        <c:crosses val="autoZero"/>
        <c:crossBetween val="midCat"/>
        <c:majorUnit val="0.2"/>
      </c:valAx>
      <c:valAx>
        <c:axId val="141634256"/>
        <c:scaling>
          <c:orientation val="minMax"/>
          <c:max val="1.2"/>
          <c:min val="-1.2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Y Axi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141634648"/>
        <c:crosses val="autoZero"/>
        <c:crossBetween val="midCat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7.xml"/><Relationship Id="rId2" Type="http://schemas.openxmlformats.org/officeDocument/2006/relationships/chart" Target="../charts/chart36.xml"/><Relationship Id="rId1" Type="http://schemas.openxmlformats.org/officeDocument/2006/relationships/chart" Target="../charts/chart35.xml"/><Relationship Id="rId5" Type="http://schemas.openxmlformats.org/officeDocument/2006/relationships/chart" Target="../charts/chart39.xml"/><Relationship Id="rId4" Type="http://schemas.openxmlformats.org/officeDocument/2006/relationships/chart" Target="../charts/chart38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2.xml"/><Relationship Id="rId2" Type="http://schemas.openxmlformats.org/officeDocument/2006/relationships/chart" Target="../charts/chart41.xml"/><Relationship Id="rId1" Type="http://schemas.openxmlformats.org/officeDocument/2006/relationships/chart" Target="../charts/chart40.xml"/><Relationship Id="rId5" Type="http://schemas.openxmlformats.org/officeDocument/2006/relationships/chart" Target="../charts/chart44.xml"/><Relationship Id="rId4" Type="http://schemas.openxmlformats.org/officeDocument/2006/relationships/chart" Target="../charts/chart43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7.xml"/><Relationship Id="rId2" Type="http://schemas.openxmlformats.org/officeDocument/2006/relationships/chart" Target="../charts/chart46.xml"/><Relationship Id="rId1" Type="http://schemas.openxmlformats.org/officeDocument/2006/relationships/chart" Target="../charts/chart45.xml"/><Relationship Id="rId5" Type="http://schemas.openxmlformats.org/officeDocument/2006/relationships/chart" Target="../charts/chart49.xml"/><Relationship Id="rId4" Type="http://schemas.openxmlformats.org/officeDocument/2006/relationships/chart" Target="../charts/chart48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1.xml"/><Relationship Id="rId1" Type="http://schemas.openxmlformats.org/officeDocument/2006/relationships/chart" Target="../charts/chart50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4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4" Type="http://schemas.openxmlformats.org/officeDocument/2006/relationships/chart" Target="../charts/chart13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Relationship Id="rId4" Type="http://schemas.openxmlformats.org/officeDocument/2006/relationships/chart" Target="../charts/chart17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0.xml"/><Relationship Id="rId2" Type="http://schemas.openxmlformats.org/officeDocument/2006/relationships/chart" Target="../charts/chart19.xml"/><Relationship Id="rId1" Type="http://schemas.openxmlformats.org/officeDocument/2006/relationships/chart" Target="../charts/chart18.xml"/><Relationship Id="rId4" Type="http://schemas.openxmlformats.org/officeDocument/2006/relationships/chart" Target="../charts/chart21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Relationship Id="rId4" Type="http://schemas.openxmlformats.org/officeDocument/2006/relationships/chart" Target="../charts/chart25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8.xml"/><Relationship Id="rId2" Type="http://schemas.openxmlformats.org/officeDocument/2006/relationships/chart" Target="../charts/chart27.xml"/><Relationship Id="rId1" Type="http://schemas.openxmlformats.org/officeDocument/2006/relationships/chart" Target="../charts/chart26.xml"/><Relationship Id="rId4" Type="http://schemas.openxmlformats.org/officeDocument/2006/relationships/chart" Target="../charts/chart29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2.xml"/><Relationship Id="rId2" Type="http://schemas.openxmlformats.org/officeDocument/2006/relationships/chart" Target="../charts/chart31.xml"/><Relationship Id="rId1" Type="http://schemas.openxmlformats.org/officeDocument/2006/relationships/chart" Target="../charts/chart30.xml"/><Relationship Id="rId5" Type="http://schemas.openxmlformats.org/officeDocument/2006/relationships/chart" Target="../charts/chart34.xml"/><Relationship Id="rId4" Type="http://schemas.openxmlformats.org/officeDocument/2006/relationships/chart" Target="../charts/chart3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23</xdr:row>
      <xdr:rowOff>171450</xdr:rowOff>
    </xdr:from>
    <xdr:to>
      <xdr:col>9</xdr:col>
      <xdr:colOff>0</xdr:colOff>
      <xdr:row>43</xdr:row>
      <xdr:rowOff>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5</xdr:row>
      <xdr:rowOff>0</xdr:rowOff>
    </xdr:from>
    <xdr:to>
      <xdr:col>17</xdr:col>
      <xdr:colOff>0</xdr:colOff>
      <xdr:row>45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25</xdr:row>
      <xdr:rowOff>0</xdr:rowOff>
    </xdr:from>
    <xdr:to>
      <xdr:col>24</xdr:col>
      <xdr:colOff>0</xdr:colOff>
      <xdr:row>45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7</xdr:col>
      <xdr:colOff>0</xdr:colOff>
      <xdr:row>48</xdr:row>
      <xdr:rowOff>0</xdr:rowOff>
    </xdr:from>
    <xdr:to>
      <xdr:col>43</xdr:col>
      <xdr:colOff>342900</xdr:colOff>
      <xdr:row>68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0</xdr:colOff>
      <xdr:row>48</xdr:row>
      <xdr:rowOff>1</xdr:rowOff>
    </xdr:from>
    <xdr:to>
      <xdr:col>37</xdr:col>
      <xdr:colOff>0</xdr:colOff>
      <xdr:row>68</xdr:row>
      <xdr:rowOff>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7</xdr:col>
      <xdr:colOff>0</xdr:colOff>
      <xdr:row>68</xdr:row>
      <xdr:rowOff>0</xdr:rowOff>
    </xdr:from>
    <xdr:to>
      <xdr:col>43</xdr:col>
      <xdr:colOff>342900</xdr:colOff>
      <xdr:row>88</xdr:row>
      <xdr:rowOff>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5</xdr:row>
      <xdr:rowOff>0</xdr:rowOff>
    </xdr:from>
    <xdr:to>
      <xdr:col>17</xdr:col>
      <xdr:colOff>0</xdr:colOff>
      <xdr:row>45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25</xdr:row>
      <xdr:rowOff>0</xdr:rowOff>
    </xdr:from>
    <xdr:to>
      <xdr:col>24</xdr:col>
      <xdr:colOff>0</xdr:colOff>
      <xdr:row>45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7</xdr:col>
      <xdr:colOff>0</xdr:colOff>
      <xdr:row>48</xdr:row>
      <xdr:rowOff>0</xdr:rowOff>
    </xdr:from>
    <xdr:to>
      <xdr:col>43</xdr:col>
      <xdr:colOff>342900</xdr:colOff>
      <xdr:row>68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0</xdr:colOff>
      <xdr:row>48</xdr:row>
      <xdr:rowOff>1</xdr:rowOff>
    </xdr:from>
    <xdr:to>
      <xdr:col>37</xdr:col>
      <xdr:colOff>0</xdr:colOff>
      <xdr:row>68</xdr:row>
      <xdr:rowOff>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7</xdr:col>
      <xdr:colOff>0</xdr:colOff>
      <xdr:row>68</xdr:row>
      <xdr:rowOff>0</xdr:rowOff>
    </xdr:from>
    <xdr:to>
      <xdr:col>43</xdr:col>
      <xdr:colOff>342900</xdr:colOff>
      <xdr:row>88</xdr:row>
      <xdr:rowOff>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5</xdr:row>
      <xdr:rowOff>0</xdr:rowOff>
    </xdr:from>
    <xdr:to>
      <xdr:col>17</xdr:col>
      <xdr:colOff>0</xdr:colOff>
      <xdr:row>45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25</xdr:row>
      <xdr:rowOff>0</xdr:rowOff>
    </xdr:from>
    <xdr:to>
      <xdr:col>24</xdr:col>
      <xdr:colOff>0</xdr:colOff>
      <xdr:row>45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7</xdr:col>
      <xdr:colOff>0</xdr:colOff>
      <xdr:row>48</xdr:row>
      <xdr:rowOff>0</xdr:rowOff>
    </xdr:from>
    <xdr:to>
      <xdr:col>43</xdr:col>
      <xdr:colOff>342900</xdr:colOff>
      <xdr:row>68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0</xdr:colOff>
      <xdr:row>48</xdr:row>
      <xdr:rowOff>1</xdr:rowOff>
    </xdr:from>
    <xdr:to>
      <xdr:col>37</xdr:col>
      <xdr:colOff>0</xdr:colOff>
      <xdr:row>68</xdr:row>
      <xdr:rowOff>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7</xdr:col>
      <xdr:colOff>0</xdr:colOff>
      <xdr:row>68</xdr:row>
      <xdr:rowOff>0</xdr:rowOff>
    </xdr:from>
    <xdr:to>
      <xdr:col>43</xdr:col>
      <xdr:colOff>342900</xdr:colOff>
      <xdr:row>88</xdr:row>
      <xdr:rowOff>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0800</xdr:colOff>
      <xdr:row>15</xdr:row>
      <xdr:rowOff>165100</xdr:rowOff>
    </xdr:from>
    <xdr:to>
      <xdr:col>18</xdr:col>
      <xdr:colOff>355600</xdr:colOff>
      <xdr:row>30</xdr:row>
      <xdr:rowOff>381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0800</xdr:colOff>
      <xdr:row>15</xdr:row>
      <xdr:rowOff>165100</xdr:rowOff>
    </xdr:from>
    <xdr:to>
      <xdr:col>18</xdr:col>
      <xdr:colOff>355600</xdr:colOff>
      <xdr:row>30</xdr:row>
      <xdr:rowOff>381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17</xdr:col>
      <xdr:colOff>304800</xdr:colOff>
      <xdr:row>23</xdr:row>
      <xdr:rowOff>1301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57083</cdr:x>
      <cdr:y>0.36102</cdr:y>
    </cdr:from>
    <cdr:to>
      <cdr:x>0.63125</cdr:x>
      <cdr:y>0.4159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609850" y="1628784"/>
          <a:ext cx="276240" cy="2476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>
              <a:latin typeface="Times New Roman" panose="02020603050405020304" pitchFamily="18" charset="0"/>
              <a:cs typeface="Times New Roman" panose="02020603050405020304" pitchFamily="18" charset="0"/>
            </a:rPr>
            <a:t>1</a:t>
          </a:r>
        </a:p>
      </cdr:txBody>
    </cdr:sp>
  </cdr:relSizeAnchor>
  <cdr:relSizeAnchor xmlns:cdr="http://schemas.openxmlformats.org/drawingml/2006/chartDrawing">
    <cdr:from>
      <cdr:x>0.57985</cdr:x>
      <cdr:y>0.07037</cdr:y>
    </cdr:from>
    <cdr:to>
      <cdr:x>0.64027</cdr:x>
      <cdr:y>0.12526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651089" y="317477"/>
          <a:ext cx="276241" cy="2476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>
              <a:latin typeface="Times New Roman" panose="02020603050405020304" pitchFamily="18" charset="0"/>
              <a:cs typeface="Times New Roman" panose="02020603050405020304" pitchFamily="18" charset="0"/>
            </a:rPr>
            <a:t>2</a:t>
          </a:r>
        </a:p>
      </cdr:txBody>
    </cdr:sp>
  </cdr:relSizeAnchor>
  <cdr:relSizeAnchor xmlns:cdr="http://schemas.openxmlformats.org/drawingml/2006/chartDrawing">
    <cdr:from>
      <cdr:x>0.57778</cdr:x>
      <cdr:y>0.54961</cdr:y>
    </cdr:from>
    <cdr:to>
      <cdr:x>0.6382</cdr:x>
      <cdr:y>0.6045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641595" y="2479682"/>
          <a:ext cx="276240" cy="2476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>
              <a:latin typeface="Times New Roman" panose="02020603050405020304" pitchFamily="18" charset="0"/>
              <a:cs typeface="Times New Roman" panose="02020603050405020304" pitchFamily="18" charset="0"/>
            </a:rPr>
            <a:t>3</a:t>
          </a:r>
        </a:p>
      </cdr:txBody>
    </cdr:sp>
  </cdr:relSizeAnchor>
  <cdr:relSizeAnchor xmlns:cdr="http://schemas.openxmlformats.org/drawingml/2006/chartDrawing">
    <cdr:from>
      <cdr:x>0.22361</cdr:x>
      <cdr:y>0.52639</cdr:y>
    </cdr:from>
    <cdr:to>
      <cdr:x>0.28403</cdr:x>
      <cdr:y>0.58128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1022330" y="2374897"/>
          <a:ext cx="276240" cy="2476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>
              <a:latin typeface="Times New Roman" panose="02020603050405020304" pitchFamily="18" charset="0"/>
              <a:cs typeface="Times New Roman" panose="02020603050405020304" pitchFamily="18" charset="0"/>
            </a:rPr>
            <a:t>8</a:t>
          </a:r>
        </a:p>
      </cdr:txBody>
    </cdr:sp>
  </cdr:relSizeAnchor>
  <cdr:relSizeAnchor xmlns:cdr="http://schemas.openxmlformats.org/drawingml/2006/chartDrawing">
    <cdr:from>
      <cdr:x>0.21528</cdr:x>
      <cdr:y>0.38917</cdr:y>
    </cdr:from>
    <cdr:to>
      <cdr:x>0.27569</cdr:x>
      <cdr:y>0.44406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984275" y="1755789"/>
          <a:ext cx="276195" cy="2476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0">
              <a:latin typeface="Times New Roman" panose="02020603050405020304" pitchFamily="18" charset="0"/>
              <a:cs typeface="Times New Roman" panose="02020603050405020304" pitchFamily="18" charset="0"/>
            </a:rPr>
            <a:t>7</a:t>
          </a:r>
        </a:p>
      </cdr:txBody>
    </cdr:sp>
  </cdr:relSizeAnchor>
  <cdr:relSizeAnchor xmlns:cdr="http://schemas.openxmlformats.org/drawingml/2006/chartDrawing">
    <cdr:from>
      <cdr:x>0.22361</cdr:x>
      <cdr:y>0.28994</cdr:y>
    </cdr:from>
    <cdr:to>
      <cdr:x>0.28403</cdr:x>
      <cdr:y>0.34483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1022330" y="1308112"/>
          <a:ext cx="276240" cy="2476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>
              <a:latin typeface="Times New Roman" panose="02020603050405020304" pitchFamily="18" charset="0"/>
              <a:cs typeface="Times New Roman" panose="02020603050405020304" pitchFamily="18" charset="0"/>
            </a:rPr>
            <a:t>6</a:t>
          </a:r>
        </a:p>
      </cdr:txBody>
    </cdr:sp>
  </cdr:relSizeAnchor>
  <cdr:relSizeAnchor xmlns:cdr="http://schemas.openxmlformats.org/drawingml/2006/chartDrawing">
    <cdr:from>
      <cdr:x>0.23611</cdr:x>
      <cdr:y>0.1886</cdr:y>
    </cdr:from>
    <cdr:to>
      <cdr:x>0.29653</cdr:x>
      <cdr:y>0.24349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1079495" y="850909"/>
          <a:ext cx="276240" cy="2476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>
              <a:latin typeface="Times New Roman" panose="02020603050405020304" pitchFamily="18" charset="0"/>
              <a:cs typeface="Times New Roman" panose="02020603050405020304" pitchFamily="18" charset="0"/>
            </a:rPr>
            <a:t>5</a:t>
          </a:r>
        </a:p>
      </cdr:txBody>
    </cdr:sp>
  </cdr:relSizeAnchor>
  <cdr:relSizeAnchor xmlns:cdr="http://schemas.openxmlformats.org/drawingml/2006/chartDrawing">
    <cdr:from>
      <cdr:x>0.31736</cdr:x>
      <cdr:y>0.03448</cdr:y>
    </cdr:from>
    <cdr:to>
      <cdr:x>0.37777</cdr:x>
      <cdr:y>0.08937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1450985" y="155557"/>
          <a:ext cx="276195" cy="2476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>
              <a:latin typeface="Times New Roman" panose="02020603050405020304" pitchFamily="18" charset="0"/>
              <a:cs typeface="Times New Roman" panose="02020603050405020304" pitchFamily="18" charset="0"/>
            </a:rPr>
            <a:t>4</a:t>
          </a:r>
        </a:p>
      </cdr:txBody>
    </cdr:sp>
  </cdr:relSizeAnchor>
  <cdr:relSizeAnchor xmlns:cdr="http://schemas.openxmlformats.org/drawingml/2006/chartDrawing">
    <cdr:from>
      <cdr:x>0.25903</cdr:x>
      <cdr:y>0.75228</cdr:y>
    </cdr:from>
    <cdr:to>
      <cdr:x>0.33334</cdr:x>
      <cdr:y>0.80718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1184270" y="3394053"/>
          <a:ext cx="339745" cy="24769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>
              <a:latin typeface="Times New Roman" panose="02020603050405020304" pitchFamily="18" charset="0"/>
              <a:cs typeface="Times New Roman" panose="02020603050405020304" pitchFamily="18" charset="0"/>
            </a:rPr>
            <a:t>10</a:t>
          </a:r>
        </a:p>
      </cdr:txBody>
    </cdr:sp>
  </cdr:relSizeAnchor>
  <cdr:relSizeAnchor xmlns:cdr="http://schemas.openxmlformats.org/drawingml/2006/chartDrawing">
    <cdr:from>
      <cdr:x>0.23194</cdr:x>
      <cdr:y>0.64461</cdr:y>
    </cdr:from>
    <cdr:to>
      <cdr:x>0.29236</cdr:x>
      <cdr:y>0.69951</cdr:y>
    </cdr:to>
    <cdr:sp macro="" textlink="">
      <cdr:nvSpPr>
        <cdr:cNvPr id="12" name="TextBox 1"/>
        <cdr:cNvSpPr txBox="1"/>
      </cdr:nvSpPr>
      <cdr:spPr>
        <a:xfrm xmlns:a="http://schemas.openxmlformats.org/drawingml/2006/main">
          <a:off x="1060430" y="2908281"/>
          <a:ext cx="276240" cy="24769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>
              <a:latin typeface="Times New Roman" panose="02020603050405020304" pitchFamily="18" charset="0"/>
              <a:cs typeface="Times New Roman" panose="02020603050405020304" pitchFamily="18" charset="0"/>
            </a:rPr>
            <a:t>9</a:t>
          </a:r>
        </a:p>
      </cdr:txBody>
    </cdr:sp>
  </cdr:relSizeAnchor>
  <cdr:relSizeAnchor xmlns:cdr="http://schemas.openxmlformats.org/drawingml/2006/chartDrawing">
    <cdr:from>
      <cdr:x>0.79027</cdr:x>
      <cdr:y>0.75229</cdr:y>
    </cdr:from>
    <cdr:to>
      <cdr:x>0.86458</cdr:x>
      <cdr:y>0.80718</cdr:y>
    </cdr:to>
    <cdr:sp macro="" textlink="">
      <cdr:nvSpPr>
        <cdr:cNvPr id="14" name="TextBox 1"/>
        <cdr:cNvSpPr txBox="1"/>
      </cdr:nvSpPr>
      <cdr:spPr>
        <a:xfrm xmlns:a="http://schemas.openxmlformats.org/drawingml/2006/main">
          <a:off x="3613130" y="3394069"/>
          <a:ext cx="339745" cy="2476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>
              <a:latin typeface="Times New Roman" panose="02020603050405020304" pitchFamily="18" charset="0"/>
              <a:cs typeface="Times New Roman" panose="02020603050405020304" pitchFamily="18" charset="0"/>
            </a:rPr>
            <a:t>11</a:t>
          </a:r>
        </a:p>
      </cdr:txBody>
    </cdr:sp>
  </cdr:relSizeAnchor>
  <cdr:relSizeAnchor xmlns:cdr="http://schemas.openxmlformats.org/drawingml/2006/chartDrawing">
    <cdr:from>
      <cdr:x>0.81528</cdr:x>
      <cdr:y>0.29627</cdr:y>
    </cdr:from>
    <cdr:to>
      <cdr:x>0.88959</cdr:x>
      <cdr:y>0.35116</cdr:y>
    </cdr:to>
    <cdr:sp macro="" textlink="">
      <cdr:nvSpPr>
        <cdr:cNvPr id="15" name="TextBox 1"/>
        <cdr:cNvSpPr txBox="1"/>
      </cdr:nvSpPr>
      <cdr:spPr>
        <a:xfrm xmlns:a="http://schemas.openxmlformats.org/drawingml/2006/main">
          <a:off x="3727445" y="1336671"/>
          <a:ext cx="339745" cy="2476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>
              <a:latin typeface="Times New Roman" panose="02020603050405020304" pitchFamily="18" charset="0"/>
              <a:cs typeface="Times New Roman" panose="02020603050405020304" pitchFamily="18" charset="0"/>
            </a:rPr>
            <a:t>15</a:t>
          </a:r>
        </a:p>
      </cdr:txBody>
    </cdr:sp>
  </cdr:relSizeAnchor>
  <cdr:relSizeAnchor xmlns:cdr="http://schemas.openxmlformats.org/drawingml/2006/chartDrawing">
    <cdr:from>
      <cdr:x>0.73403</cdr:x>
      <cdr:y>0.03448</cdr:y>
    </cdr:from>
    <cdr:to>
      <cdr:x>0.80833</cdr:x>
      <cdr:y>0.08937</cdr:y>
    </cdr:to>
    <cdr:sp macro="" textlink="">
      <cdr:nvSpPr>
        <cdr:cNvPr id="16" name="TextBox 1"/>
        <cdr:cNvSpPr txBox="1"/>
      </cdr:nvSpPr>
      <cdr:spPr>
        <a:xfrm xmlns:a="http://schemas.openxmlformats.org/drawingml/2006/main">
          <a:off x="3355985" y="155563"/>
          <a:ext cx="339700" cy="24764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>
              <a:latin typeface="Times New Roman" panose="02020603050405020304" pitchFamily="18" charset="0"/>
              <a:cs typeface="Times New Roman" panose="02020603050405020304" pitchFamily="18" charset="0"/>
            </a:rPr>
            <a:t>17</a:t>
          </a:r>
        </a:p>
      </cdr:txBody>
    </cdr:sp>
  </cdr:relSizeAnchor>
  <cdr:relSizeAnchor xmlns:cdr="http://schemas.openxmlformats.org/drawingml/2006/chartDrawing">
    <cdr:from>
      <cdr:x>0.80069</cdr:x>
      <cdr:y>0.1886</cdr:y>
    </cdr:from>
    <cdr:to>
      <cdr:x>0.875</cdr:x>
      <cdr:y>0.24349</cdr:y>
    </cdr:to>
    <cdr:sp macro="" textlink="">
      <cdr:nvSpPr>
        <cdr:cNvPr id="17" name="TextBox 1"/>
        <cdr:cNvSpPr txBox="1"/>
      </cdr:nvSpPr>
      <cdr:spPr>
        <a:xfrm xmlns:a="http://schemas.openxmlformats.org/drawingml/2006/main">
          <a:off x="3660755" y="850893"/>
          <a:ext cx="339745" cy="2476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>
              <a:latin typeface="Times New Roman" panose="02020603050405020304" pitchFamily="18" charset="0"/>
              <a:cs typeface="Times New Roman" panose="02020603050405020304" pitchFamily="18" charset="0"/>
            </a:rPr>
            <a:t>16</a:t>
          </a:r>
        </a:p>
      </cdr:txBody>
    </cdr:sp>
  </cdr:relSizeAnchor>
  <cdr:relSizeAnchor xmlns:cdr="http://schemas.openxmlformats.org/drawingml/2006/chartDrawing">
    <cdr:from>
      <cdr:x>0.82152</cdr:x>
      <cdr:y>0.38705</cdr:y>
    </cdr:from>
    <cdr:to>
      <cdr:x>0.89583</cdr:x>
      <cdr:y>0.44194</cdr:y>
    </cdr:to>
    <cdr:sp macro="" textlink="">
      <cdr:nvSpPr>
        <cdr:cNvPr id="18" name="TextBox 1"/>
        <cdr:cNvSpPr txBox="1"/>
      </cdr:nvSpPr>
      <cdr:spPr>
        <a:xfrm xmlns:a="http://schemas.openxmlformats.org/drawingml/2006/main">
          <a:off x="3756005" y="1746264"/>
          <a:ext cx="339745" cy="2476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>
              <a:latin typeface="Times New Roman" panose="02020603050405020304" pitchFamily="18" charset="0"/>
              <a:cs typeface="Times New Roman" panose="02020603050405020304" pitchFamily="18" charset="0"/>
            </a:rPr>
            <a:t>14</a:t>
          </a:r>
        </a:p>
      </cdr:txBody>
    </cdr:sp>
  </cdr:relSizeAnchor>
  <cdr:relSizeAnchor xmlns:cdr="http://schemas.openxmlformats.org/drawingml/2006/chartDrawing">
    <cdr:from>
      <cdr:x>0.82153</cdr:x>
      <cdr:y>0.52639</cdr:y>
    </cdr:from>
    <cdr:to>
      <cdr:x>0.89584</cdr:x>
      <cdr:y>0.58128</cdr:y>
    </cdr:to>
    <cdr:sp macro="" textlink="">
      <cdr:nvSpPr>
        <cdr:cNvPr id="19" name="TextBox 1"/>
        <cdr:cNvSpPr txBox="1"/>
      </cdr:nvSpPr>
      <cdr:spPr>
        <a:xfrm xmlns:a="http://schemas.openxmlformats.org/drawingml/2006/main">
          <a:off x="3756020" y="2374887"/>
          <a:ext cx="339745" cy="2476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>
              <a:latin typeface="Times New Roman" panose="02020603050405020304" pitchFamily="18" charset="0"/>
              <a:cs typeface="Times New Roman" panose="02020603050405020304" pitchFamily="18" charset="0"/>
            </a:rPr>
            <a:t>13</a:t>
          </a:r>
        </a:p>
      </cdr:txBody>
    </cdr:sp>
  </cdr:relSizeAnchor>
  <cdr:relSizeAnchor xmlns:cdr="http://schemas.openxmlformats.org/drawingml/2006/chartDrawing">
    <cdr:from>
      <cdr:x>0.81944</cdr:x>
      <cdr:y>0.65306</cdr:y>
    </cdr:from>
    <cdr:to>
      <cdr:x>0.89375</cdr:x>
      <cdr:y>0.70795</cdr:y>
    </cdr:to>
    <cdr:sp macro="" textlink="">
      <cdr:nvSpPr>
        <cdr:cNvPr id="20" name="TextBox 1"/>
        <cdr:cNvSpPr txBox="1"/>
      </cdr:nvSpPr>
      <cdr:spPr>
        <a:xfrm xmlns:a="http://schemas.openxmlformats.org/drawingml/2006/main">
          <a:off x="3746495" y="2946402"/>
          <a:ext cx="339745" cy="2476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>
              <a:latin typeface="Times New Roman" panose="02020603050405020304" pitchFamily="18" charset="0"/>
              <a:cs typeface="Times New Roman" panose="02020603050405020304" pitchFamily="18" charset="0"/>
            </a:rPr>
            <a:t>12</a:t>
          </a:r>
        </a:p>
      </cdr:txBody>
    </cdr:sp>
  </cdr:relSizeAnchor>
</c:userShapes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25</xdr:row>
      <xdr:rowOff>0</xdr:rowOff>
    </xdr:from>
    <xdr:to>
      <xdr:col>17</xdr:col>
      <xdr:colOff>0</xdr:colOff>
      <xdr:row>45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25</xdr:row>
      <xdr:rowOff>0</xdr:rowOff>
    </xdr:from>
    <xdr:to>
      <xdr:col>25</xdr:col>
      <xdr:colOff>0</xdr:colOff>
      <xdr:row>45</xdr:row>
      <xdr:rowOff>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7</xdr:col>
      <xdr:colOff>0</xdr:colOff>
      <xdr:row>48</xdr:row>
      <xdr:rowOff>0</xdr:rowOff>
    </xdr:from>
    <xdr:to>
      <xdr:col>44</xdr:col>
      <xdr:colOff>177800</xdr:colOff>
      <xdr:row>68</xdr:row>
      <xdr:rowOff>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0</xdr:colOff>
      <xdr:row>48</xdr:row>
      <xdr:rowOff>0</xdr:rowOff>
    </xdr:from>
    <xdr:to>
      <xdr:col>37</xdr:col>
      <xdr:colOff>0</xdr:colOff>
      <xdr:row>68</xdr:row>
      <xdr:rowOff>6351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25</xdr:row>
      <xdr:rowOff>0</xdr:rowOff>
    </xdr:from>
    <xdr:to>
      <xdr:col>17</xdr:col>
      <xdr:colOff>0</xdr:colOff>
      <xdr:row>45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25</xdr:row>
      <xdr:rowOff>0</xdr:rowOff>
    </xdr:from>
    <xdr:to>
      <xdr:col>25</xdr:col>
      <xdr:colOff>0</xdr:colOff>
      <xdr:row>45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7</xdr:col>
      <xdr:colOff>0</xdr:colOff>
      <xdr:row>48</xdr:row>
      <xdr:rowOff>0</xdr:rowOff>
    </xdr:from>
    <xdr:to>
      <xdr:col>44</xdr:col>
      <xdr:colOff>177800</xdr:colOff>
      <xdr:row>68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0</xdr:colOff>
      <xdr:row>48</xdr:row>
      <xdr:rowOff>0</xdr:rowOff>
    </xdr:from>
    <xdr:to>
      <xdr:col>37</xdr:col>
      <xdr:colOff>0</xdr:colOff>
      <xdr:row>68</xdr:row>
      <xdr:rowOff>635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25</xdr:row>
      <xdr:rowOff>0</xdr:rowOff>
    </xdr:from>
    <xdr:to>
      <xdr:col>17</xdr:col>
      <xdr:colOff>0</xdr:colOff>
      <xdr:row>45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25</xdr:row>
      <xdr:rowOff>0</xdr:rowOff>
    </xdr:from>
    <xdr:to>
      <xdr:col>25</xdr:col>
      <xdr:colOff>0</xdr:colOff>
      <xdr:row>45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7</xdr:col>
      <xdr:colOff>0</xdr:colOff>
      <xdr:row>48</xdr:row>
      <xdr:rowOff>0</xdr:rowOff>
    </xdr:from>
    <xdr:to>
      <xdr:col>44</xdr:col>
      <xdr:colOff>177800</xdr:colOff>
      <xdr:row>68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0</xdr:colOff>
      <xdr:row>48</xdr:row>
      <xdr:rowOff>0</xdr:rowOff>
    </xdr:from>
    <xdr:to>
      <xdr:col>37</xdr:col>
      <xdr:colOff>0</xdr:colOff>
      <xdr:row>68</xdr:row>
      <xdr:rowOff>635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25</xdr:row>
      <xdr:rowOff>0</xdr:rowOff>
    </xdr:from>
    <xdr:to>
      <xdr:col>17</xdr:col>
      <xdr:colOff>0</xdr:colOff>
      <xdr:row>45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25</xdr:row>
      <xdr:rowOff>0</xdr:rowOff>
    </xdr:from>
    <xdr:to>
      <xdr:col>25</xdr:col>
      <xdr:colOff>0</xdr:colOff>
      <xdr:row>45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7</xdr:col>
      <xdr:colOff>0</xdr:colOff>
      <xdr:row>48</xdr:row>
      <xdr:rowOff>0</xdr:rowOff>
    </xdr:from>
    <xdr:to>
      <xdr:col>44</xdr:col>
      <xdr:colOff>177800</xdr:colOff>
      <xdr:row>68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0</xdr:colOff>
      <xdr:row>48</xdr:row>
      <xdr:rowOff>0</xdr:rowOff>
    </xdr:from>
    <xdr:to>
      <xdr:col>37</xdr:col>
      <xdr:colOff>0</xdr:colOff>
      <xdr:row>68</xdr:row>
      <xdr:rowOff>635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25</xdr:row>
      <xdr:rowOff>0</xdr:rowOff>
    </xdr:from>
    <xdr:to>
      <xdr:col>17</xdr:col>
      <xdr:colOff>0</xdr:colOff>
      <xdr:row>45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25</xdr:row>
      <xdr:rowOff>0</xdr:rowOff>
    </xdr:from>
    <xdr:to>
      <xdr:col>25</xdr:col>
      <xdr:colOff>0</xdr:colOff>
      <xdr:row>45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7</xdr:col>
      <xdr:colOff>0</xdr:colOff>
      <xdr:row>48</xdr:row>
      <xdr:rowOff>0</xdr:rowOff>
    </xdr:from>
    <xdr:to>
      <xdr:col>44</xdr:col>
      <xdr:colOff>177800</xdr:colOff>
      <xdr:row>68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0</xdr:colOff>
      <xdr:row>48</xdr:row>
      <xdr:rowOff>0</xdr:rowOff>
    </xdr:from>
    <xdr:to>
      <xdr:col>37</xdr:col>
      <xdr:colOff>0</xdr:colOff>
      <xdr:row>68</xdr:row>
      <xdr:rowOff>635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25</xdr:row>
      <xdr:rowOff>0</xdr:rowOff>
    </xdr:from>
    <xdr:to>
      <xdr:col>17</xdr:col>
      <xdr:colOff>0</xdr:colOff>
      <xdr:row>45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25</xdr:row>
      <xdr:rowOff>0</xdr:rowOff>
    </xdr:from>
    <xdr:to>
      <xdr:col>25</xdr:col>
      <xdr:colOff>0</xdr:colOff>
      <xdr:row>45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7</xdr:col>
      <xdr:colOff>0</xdr:colOff>
      <xdr:row>48</xdr:row>
      <xdr:rowOff>0</xdr:rowOff>
    </xdr:from>
    <xdr:to>
      <xdr:col>44</xdr:col>
      <xdr:colOff>177800</xdr:colOff>
      <xdr:row>68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0</xdr:colOff>
      <xdr:row>48</xdr:row>
      <xdr:rowOff>0</xdr:rowOff>
    </xdr:from>
    <xdr:to>
      <xdr:col>37</xdr:col>
      <xdr:colOff>0</xdr:colOff>
      <xdr:row>68</xdr:row>
      <xdr:rowOff>635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25</xdr:row>
      <xdr:rowOff>0</xdr:rowOff>
    </xdr:from>
    <xdr:to>
      <xdr:col>17</xdr:col>
      <xdr:colOff>0</xdr:colOff>
      <xdr:row>45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25</xdr:row>
      <xdr:rowOff>0</xdr:rowOff>
    </xdr:from>
    <xdr:to>
      <xdr:col>25</xdr:col>
      <xdr:colOff>0</xdr:colOff>
      <xdr:row>45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7</xdr:col>
      <xdr:colOff>0</xdr:colOff>
      <xdr:row>48</xdr:row>
      <xdr:rowOff>0</xdr:rowOff>
    </xdr:from>
    <xdr:to>
      <xdr:col>44</xdr:col>
      <xdr:colOff>177800</xdr:colOff>
      <xdr:row>68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0</xdr:colOff>
      <xdr:row>48</xdr:row>
      <xdr:rowOff>0</xdr:rowOff>
    </xdr:from>
    <xdr:to>
      <xdr:col>37</xdr:col>
      <xdr:colOff>0</xdr:colOff>
      <xdr:row>68</xdr:row>
      <xdr:rowOff>635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5</xdr:row>
      <xdr:rowOff>0</xdr:rowOff>
    </xdr:from>
    <xdr:to>
      <xdr:col>17</xdr:col>
      <xdr:colOff>0</xdr:colOff>
      <xdr:row>45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25</xdr:row>
      <xdr:rowOff>0</xdr:rowOff>
    </xdr:from>
    <xdr:to>
      <xdr:col>24</xdr:col>
      <xdr:colOff>0</xdr:colOff>
      <xdr:row>45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7</xdr:col>
      <xdr:colOff>0</xdr:colOff>
      <xdr:row>48</xdr:row>
      <xdr:rowOff>0</xdr:rowOff>
    </xdr:from>
    <xdr:to>
      <xdr:col>43</xdr:col>
      <xdr:colOff>342900</xdr:colOff>
      <xdr:row>68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0</xdr:colOff>
      <xdr:row>48</xdr:row>
      <xdr:rowOff>1</xdr:rowOff>
    </xdr:from>
    <xdr:to>
      <xdr:col>37</xdr:col>
      <xdr:colOff>0</xdr:colOff>
      <xdr:row>68</xdr:row>
      <xdr:rowOff>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7</xdr:col>
      <xdr:colOff>0</xdr:colOff>
      <xdr:row>68</xdr:row>
      <xdr:rowOff>0</xdr:rowOff>
    </xdr:from>
    <xdr:to>
      <xdr:col>43</xdr:col>
      <xdr:colOff>342900</xdr:colOff>
      <xdr:row>88</xdr:row>
      <xdr:rowOff>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8.vml"/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10.bin"/><Relationship Id="rId4" Type="http://schemas.openxmlformats.org/officeDocument/2006/relationships/comments" Target="../comments8.xm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9.vml"/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1.bin"/><Relationship Id="rId4" Type="http://schemas.openxmlformats.org/officeDocument/2006/relationships/comments" Target="../comments9.xm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0.vml"/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2.bin"/><Relationship Id="rId4" Type="http://schemas.openxmlformats.org/officeDocument/2006/relationships/comments" Target="../comments10.xml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1.vml"/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3.bin"/><Relationship Id="rId4" Type="http://schemas.openxmlformats.org/officeDocument/2006/relationships/comments" Target="../comments11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4" Type="http://schemas.openxmlformats.org/officeDocument/2006/relationships/comments" Target="../comments2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Relationship Id="rId4" Type="http://schemas.openxmlformats.org/officeDocument/2006/relationships/comments" Target="../comments3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Relationship Id="rId4" Type="http://schemas.openxmlformats.org/officeDocument/2006/relationships/comments" Target="../comments4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5.vml"/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Relationship Id="rId4" Type="http://schemas.openxmlformats.org/officeDocument/2006/relationships/comments" Target="../comments5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6.vml"/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Relationship Id="rId4" Type="http://schemas.openxmlformats.org/officeDocument/2006/relationships/comments" Target="../comments6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7.vml"/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Relationship Id="rId4" Type="http://schemas.openxmlformats.org/officeDocument/2006/relationships/comments" Target="../comments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C56"/>
  <sheetViews>
    <sheetView zoomScale="75" zoomScaleNormal="75" workbookViewId="0">
      <selection activeCell="N5" sqref="N5:U23"/>
    </sheetView>
  </sheetViews>
  <sheetFormatPr defaultRowHeight="15" x14ac:dyDescent="0.25"/>
  <cols>
    <col min="9" max="9" width="11" bestFit="1" customWidth="1"/>
    <col min="18" max="18" width="11.5703125" bestFit="1" customWidth="1"/>
  </cols>
  <sheetData>
    <row r="1" spans="1:28" x14ac:dyDescent="0.25">
      <c r="B1" s="36" t="s">
        <v>14</v>
      </c>
      <c r="C1">
        <v>0.3</v>
      </c>
      <c r="E1" s="36" t="s">
        <v>65</v>
      </c>
      <c r="F1">
        <v>1.0000000000000001E-5</v>
      </c>
      <c r="H1" s="36"/>
    </row>
    <row r="2" spans="1:28" x14ac:dyDescent="0.25">
      <c r="B2" s="36" t="s">
        <v>25</v>
      </c>
      <c r="C2">
        <f>ATAN((C1/2)/(E7+F7))</f>
        <v>0.11576010709082903</v>
      </c>
      <c r="E2" s="36" t="s">
        <v>3</v>
      </c>
      <c r="F2">
        <v>0.04</v>
      </c>
      <c r="H2" s="36"/>
    </row>
    <row r="3" spans="1:28" x14ac:dyDescent="0.25">
      <c r="B3" s="36" t="s">
        <v>15</v>
      </c>
      <c r="C3">
        <f>SQRT((E7+F7)^2+(C1/2)^2)</f>
        <v>1.2986817162415123</v>
      </c>
      <c r="H3" s="36"/>
      <c r="I3" s="34"/>
    </row>
    <row r="4" spans="1:28" ht="15.75" thickBot="1" x14ac:dyDescent="0.3">
      <c r="B4" s="36" t="s">
        <v>57</v>
      </c>
      <c r="C4">
        <f>E7+F7</f>
        <v>1.28999</v>
      </c>
      <c r="W4" s="37"/>
    </row>
    <row r="5" spans="1:28" x14ac:dyDescent="0.25">
      <c r="A5" s="1"/>
      <c r="B5" s="2" t="s">
        <v>0</v>
      </c>
      <c r="C5" s="2" t="s">
        <v>1</v>
      </c>
      <c r="D5" s="3"/>
      <c r="E5" s="3" t="s">
        <v>2</v>
      </c>
      <c r="F5" s="28" t="s">
        <v>3</v>
      </c>
      <c r="G5" s="168" t="s">
        <v>12</v>
      </c>
      <c r="H5" s="169"/>
      <c r="I5" s="169"/>
      <c r="J5" s="168" t="s">
        <v>13</v>
      </c>
      <c r="K5" s="169"/>
      <c r="L5" s="170"/>
      <c r="M5" s="163"/>
      <c r="N5" s="164"/>
      <c r="O5" s="171" t="s">
        <v>98</v>
      </c>
      <c r="P5" s="171"/>
      <c r="Q5" s="171"/>
      <c r="R5" s="171"/>
      <c r="S5" s="171" t="s">
        <v>99</v>
      </c>
      <c r="T5" s="171"/>
      <c r="U5" s="171"/>
      <c r="V5" s="163"/>
      <c r="W5" s="37"/>
    </row>
    <row r="6" spans="1:28" ht="15.75" thickBot="1" x14ac:dyDescent="0.3">
      <c r="A6" s="4" t="s">
        <v>4</v>
      </c>
      <c r="B6" s="5" t="s">
        <v>5</v>
      </c>
      <c r="C6" s="5" t="s">
        <v>92</v>
      </c>
      <c r="D6" s="5" t="s">
        <v>93</v>
      </c>
      <c r="E6" s="5" t="s">
        <v>8</v>
      </c>
      <c r="F6" s="29" t="s">
        <v>8</v>
      </c>
      <c r="G6" s="33" t="s">
        <v>5</v>
      </c>
      <c r="H6" s="5" t="s">
        <v>6</v>
      </c>
      <c r="I6" s="29" t="s">
        <v>7</v>
      </c>
      <c r="J6" s="46" t="s">
        <v>9</v>
      </c>
      <c r="K6" s="47" t="s">
        <v>10</v>
      </c>
      <c r="L6" s="48" t="s">
        <v>11</v>
      </c>
      <c r="M6" s="124"/>
      <c r="N6" s="165" t="s">
        <v>94</v>
      </c>
      <c r="O6" s="165" t="s">
        <v>100</v>
      </c>
      <c r="P6" s="165" t="s">
        <v>96</v>
      </c>
      <c r="Q6" s="165" t="s">
        <v>97</v>
      </c>
      <c r="R6" s="165" t="s">
        <v>95</v>
      </c>
      <c r="S6" s="165" t="str">
        <f>J6</f>
        <v>x</v>
      </c>
      <c r="T6" s="165" t="str">
        <f t="shared" ref="T6:U6" si="0">K6</f>
        <v>y</v>
      </c>
      <c r="U6" s="165" t="str">
        <f t="shared" si="0"/>
        <v>z</v>
      </c>
      <c r="V6" s="39"/>
      <c r="W6" s="39"/>
      <c r="X6" s="38"/>
      <c r="Y6" s="38"/>
    </row>
    <row r="7" spans="1:28" x14ac:dyDescent="0.25">
      <c r="A7" s="6">
        <v>1</v>
      </c>
      <c r="B7" s="7">
        <v>8.6999999999999993</v>
      </c>
      <c r="C7" s="7">
        <v>0</v>
      </c>
      <c r="D7" s="7">
        <v>0</v>
      </c>
      <c r="E7" s="8">
        <v>1.25</v>
      </c>
      <c r="F7" s="9">
        <f>$F$2-$F$1</f>
        <v>3.9989999999999998E-2</v>
      </c>
      <c r="G7" s="32">
        <f>RADIANS(B7)</f>
        <v>0.15184364492350666</v>
      </c>
      <c r="H7" s="8">
        <f t="shared" ref="H7:I22" si="1">RADIANS(C7)</f>
        <v>0</v>
      </c>
      <c r="I7" s="61">
        <f t="shared" si="1"/>
        <v>0</v>
      </c>
      <c r="J7" s="49">
        <f>ROUND((E7+F7)*SIN(H7)*SIN(G7),8)</f>
        <v>0</v>
      </c>
      <c r="K7" s="50">
        <f>ROUND((E7+F7)*COS(H7)*SIN(G7),8)</f>
        <v>0.19512494999999999</v>
      </c>
      <c r="L7" s="51">
        <f>ROUND((E7+F7)*COS(G7),8)</f>
        <v>1.27514723</v>
      </c>
      <c r="M7" s="66"/>
      <c r="N7" s="165">
        <f>A7</f>
        <v>1</v>
      </c>
      <c r="O7" s="165">
        <f t="shared" ref="O7:R7" si="2">B7</f>
        <v>8.6999999999999993</v>
      </c>
      <c r="P7" s="165">
        <f t="shared" si="2"/>
        <v>0</v>
      </c>
      <c r="Q7" s="165">
        <f t="shared" si="2"/>
        <v>0</v>
      </c>
      <c r="R7" s="165">
        <f t="shared" si="2"/>
        <v>1.25</v>
      </c>
      <c r="S7" s="166">
        <f>J7</f>
        <v>0</v>
      </c>
      <c r="T7" s="166">
        <f t="shared" ref="T7" si="3">K7</f>
        <v>0.19512494999999999</v>
      </c>
      <c r="U7" s="166">
        <f t="shared" ref="U7" si="4">L7</f>
        <v>1.27514723</v>
      </c>
      <c r="V7" s="66"/>
      <c r="W7" s="34"/>
      <c r="X7" s="34"/>
      <c r="Y7" s="34"/>
      <c r="Z7" s="34"/>
      <c r="AA7" s="34"/>
      <c r="AB7" s="34"/>
    </row>
    <row r="8" spans="1:28" x14ac:dyDescent="0.25">
      <c r="A8" s="10">
        <v>2</v>
      </c>
      <c r="B8" s="11">
        <v>35.200000000000003</v>
      </c>
      <c r="C8" s="11">
        <v>0</v>
      </c>
      <c r="D8" s="11">
        <v>0</v>
      </c>
      <c r="E8" s="12">
        <v>1.25</v>
      </c>
      <c r="F8" s="13">
        <f t="shared" ref="F8:F23" si="5">$F$2-$F$1</f>
        <v>3.9989999999999998E-2</v>
      </c>
      <c r="G8" s="30">
        <f t="shared" ref="G8:I23" si="6">RADIANS(B8)</f>
        <v>0.61435589670200408</v>
      </c>
      <c r="H8" s="12">
        <f t="shared" si="1"/>
        <v>0</v>
      </c>
      <c r="I8" s="62">
        <f t="shared" si="1"/>
        <v>0</v>
      </c>
      <c r="J8" s="52">
        <f t="shared" ref="J8:J23" si="7">ROUND((E8+F8)*SIN(H8)*SIN(G8),8)</f>
        <v>0</v>
      </c>
      <c r="K8" s="44">
        <f t="shared" ref="K8:K23" si="8">ROUND((E8+F8)*COS(H8)*SIN(G8),8)</f>
        <v>0.74359191999999996</v>
      </c>
      <c r="L8" s="53">
        <f t="shared" ref="L8:L23" si="9">ROUND((E8+F8)*COS(G8),8)</f>
        <v>1.0541087499999999</v>
      </c>
      <c r="M8" s="66"/>
      <c r="N8" s="165">
        <f t="shared" ref="N8:N23" si="10">A8</f>
        <v>2</v>
      </c>
      <c r="O8" s="165">
        <f t="shared" ref="O8:O23" si="11">B8</f>
        <v>35.200000000000003</v>
      </c>
      <c r="P8" s="165">
        <f t="shared" ref="P8:P23" si="12">C8</f>
        <v>0</v>
      </c>
      <c r="Q8" s="165">
        <f t="shared" ref="Q8:Q23" si="13">D8</f>
        <v>0</v>
      </c>
      <c r="R8" s="165">
        <f t="shared" ref="R8:R23" si="14">E8</f>
        <v>1.25</v>
      </c>
      <c r="S8" s="166">
        <f t="shared" ref="S8:S23" si="15">J8</f>
        <v>0</v>
      </c>
      <c r="T8" s="166">
        <f t="shared" ref="T8:T23" si="16">K8</f>
        <v>0.74359191999999996</v>
      </c>
      <c r="U8" s="166">
        <f t="shared" ref="U8:U23" si="17">L8</f>
        <v>1.0541087499999999</v>
      </c>
      <c r="V8" s="66"/>
      <c r="W8" s="34"/>
      <c r="X8" s="34"/>
      <c r="Y8" s="34"/>
      <c r="Z8" s="34"/>
      <c r="AA8" s="34"/>
      <c r="AB8" s="34"/>
    </row>
    <row r="9" spans="1:28" x14ac:dyDescent="0.25">
      <c r="A9" s="14">
        <v>3</v>
      </c>
      <c r="B9" s="11">
        <v>18.399999999999999</v>
      </c>
      <c r="C9" s="11">
        <v>180</v>
      </c>
      <c r="D9" s="11">
        <v>0</v>
      </c>
      <c r="E9" s="12">
        <v>1.25</v>
      </c>
      <c r="F9" s="13">
        <f t="shared" si="5"/>
        <v>3.9989999999999998E-2</v>
      </c>
      <c r="G9" s="30">
        <f t="shared" si="6"/>
        <v>0.32114058236695664</v>
      </c>
      <c r="H9" s="12">
        <f t="shared" si="1"/>
        <v>3.1415926535897931</v>
      </c>
      <c r="I9" s="62">
        <f t="shared" si="1"/>
        <v>0</v>
      </c>
      <c r="J9" s="52">
        <f t="shared" si="7"/>
        <v>0</v>
      </c>
      <c r="K9" s="44">
        <f t="shared" si="8"/>
        <v>-0.40718409999999999</v>
      </c>
      <c r="L9" s="53">
        <f t="shared" si="9"/>
        <v>1.2240405700000001</v>
      </c>
      <c r="M9" s="66"/>
      <c r="N9" s="165">
        <f t="shared" si="10"/>
        <v>3</v>
      </c>
      <c r="O9" s="165">
        <f t="shared" si="11"/>
        <v>18.399999999999999</v>
      </c>
      <c r="P9" s="165">
        <f t="shared" si="12"/>
        <v>180</v>
      </c>
      <c r="Q9" s="165">
        <f t="shared" si="13"/>
        <v>0</v>
      </c>
      <c r="R9" s="165">
        <f t="shared" si="14"/>
        <v>1.25</v>
      </c>
      <c r="S9" s="166">
        <f t="shared" si="15"/>
        <v>0</v>
      </c>
      <c r="T9" s="166">
        <f t="shared" si="16"/>
        <v>-0.40718409999999999</v>
      </c>
      <c r="U9" s="166">
        <f t="shared" si="17"/>
        <v>1.2240405700000001</v>
      </c>
      <c r="V9" s="66"/>
      <c r="W9" s="34"/>
      <c r="X9" s="34"/>
      <c r="Y9" s="34"/>
    </row>
    <row r="10" spans="1:28" x14ac:dyDescent="0.25">
      <c r="A10" s="20">
        <v>4</v>
      </c>
      <c r="B10" s="11">
        <v>38.200000000000003</v>
      </c>
      <c r="C10" s="11">
        <v>22.3</v>
      </c>
      <c r="D10" s="15">
        <v>14</v>
      </c>
      <c r="E10" s="12">
        <v>1.25</v>
      </c>
      <c r="F10" s="13">
        <f t="shared" si="5"/>
        <v>3.9989999999999998E-2</v>
      </c>
      <c r="G10" s="30">
        <f t="shared" si="6"/>
        <v>0.66671577426183393</v>
      </c>
      <c r="H10" s="12">
        <f t="shared" si="1"/>
        <v>0.38920842319473548</v>
      </c>
      <c r="I10" s="62">
        <f t="shared" si="1"/>
        <v>0.24434609527920614</v>
      </c>
      <c r="J10" s="52">
        <f t="shared" si="7"/>
        <v>0.30270760000000002</v>
      </c>
      <c r="K10" s="44">
        <f t="shared" si="8"/>
        <v>0.73807739999999999</v>
      </c>
      <c r="L10" s="53">
        <f t="shared" si="9"/>
        <v>1.0137475300000001</v>
      </c>
      <c r="M10" s="66"/>
      <c r="N10" s="165">
        <f t="shared" si="10"/>
        <v>4</v>
      </c>
      <c r="O10" s="165">
        <f t="shared" si="11"/>
        <v>38.200000000000003</v>
      </c>
      <c r="P10" s="165">
        <f t="shared" si="12"/>
        <v>22.3</v>
      </c>
      <c r="Q10" s="165">
        <f t="shared" si="13"/>
        <v>14</v>
      </c>
      <c r="R10" s="165">
        <f t="shared" si="14"/>
        <v>1.25</v>
      </c>
      <c r="S10" s="166">
        <f t="shared" si="15"/>
        <v>0.30270760000000002</v>
      </c>
      <c r="T10" s="166">
        <f t="shared" si="16"/>
        <v>0.73807739999999999</v>
      </c>
      <c r="U10" s="166">
        <f t="shared" si="17"/>
        <v>1.0137475300000001</v>
      </c>
      <c r="V10" s="66"/>
      <c r="W10" s="34"/>
      <c r="X10" s="34"/>
      <c r="Y10" s="34"/>
      <c r="Z10" s="34"/>
      <c r="AA10" s="34"/>
      <c r="AB10" s="34"/>
    </row>
    <row r="11" spans="1:28" x14ac:dyDescent="0.25">
      <c r="A11" s="21">
        <v>5</v>
      </c>
      <c r="B11" s="11">
        <v>29.4</v>
      </c>
      <c r="C11" s="11">
        <v>38.4</v>
      </c>
      <c r="D11" s="15">
        <v>33</v>
      </c>
      <c r="E11" s="12">
        <v>1.25</v>
      </c>
      <c r="F11" s="13">
        <f t="shared" si="5"/>
        <v>3.9989999999999998E-2</v>
      </c>
      <c r="G11" s="30">
        <f t="shared" si="6"/>
        <v>0.51312680008633282</v>
      </c>
      <c r="H11" s="12">
        <f t="shared" si="1"/>
        <v>0.67020643276582248</v>
      </c>
      <c r="I11" s="62">
        <f t="shared" si="1"/>
        <v>0.57595865315812877</v>
      </c>
      <c r="J11" s="52">
        <f t="shared" si="7"/>
        <v>0.39334861999999998</v>
      </c>
      <c r="K11" s="44">
        <f t="shared" si="8"/>
        <v>0.49628244999999999</v>
      </c>
      <c r="L11" s="53">
        <f t="shared" si="9"/>
        <v>1.1238570999999999</v>
      </c>
      <c r="M11" s="66"/>
      <c r="N11" s="165">
        <f t="shared" si="10"/>
        <v>5</v>
      </c>
      <c r="O11" s="165">
        <f t="shared" si="11"/>
        <v>29.4</v>
      </c>
      <c r="P11" s="165">
        <f t="shared" si="12"/>
        <v>38.4</v>
      </c>
      <c r="Q11" s="165">
        <f t="shared" si="13"/>
        <v>33</v>
      </c>
      <c r="R11" s="165">
        <f t="shared" si="14"/>
        <v>1.25</v>
      </c>
      <c r="S11" s="166">
        <f t="shared" si="15"/>
        <v>0.39334861999999998</v>
      </c>
      <c r="T11" s="166">
        <f t="shared" si="16"/>
        <v>0.49628244999999999</v>
      </c>
      <c r="U11" s="166">
        <f t="shared" si="17"/>
        <v>1.1238570999999999</v>
      </c>
      <c r="V11" s="66"/>
      <c r="W11" s="34"/>
      <c r="X11" s="34"/>
      <c r="Y11" s="34"/>
      <c r="Z11" s="34"/>
      <c r="AA11" s="34"/>
      <c r="AB11" s="34"/>
    </row>
    <row r="12" spans="1:28" x14ac:dyDescent="0.25">
      <c r="A12" s="22">
        <v>6</v>
      </c>
      <c r="B12" s="11">
        <v>23.4</v>
      </c>
      <c r="C12" s="11">
        <v>55</v>
      </c>
      <c r="D12" s="15">
        <v>28</v>
      </c>
      <c r="E12" s="12">
        <v>1.25</v>
      </c>
      <c r="F12" s="13">
        <f t="shared" si="5"/>
        <v>3.9989999999999998E-2</v>
      </c>
      <c r="G12" s="30">
        <f t="shared" si="6"/>
        <v>0.40840704496667307</v>
      </c>
      <c r="H12" s="12">
        <f t="shared" si="1"/>
        <v>0.95993108859688125</v>
      </c>
      <c r="I12" s="62">
        <f t="shared" si="1"/>
        <v>0.48869219055841229</v>
      </c>
      <c r="J12" s="52">
        <f t="shared" si="7"/>
        <v>0.41966535999999999</v>
      </c>
      <c r="K12" s="44">
        <f t="shared" si="8"/>
        <v>0.29385285</v>
      </c>
      <c r="L12" s="53">
        <f t="shared" si="9"/>
        <v>1.18389429</v>
      </c>
      <c r="M12" s="66"/>
      <c r="N12" s="165">
        <f t="shared" si="10"/>
        <v>6</v>
      </c>
      <c r="O12" s="165">
        <f t="shared" si="11"/>
        <v>23.4</v>
      </c>
      <c r="P12" s="165">
        <f t="shared" si="12"/>
        <v>55</v>
      </c>
      <c r="Q12" s="165">
        <f t="shared" si="13"/>
        <v>28</v>
      </c>
      <c r="R12" s="165">
        <f t="shared" si="14"/>
        <v>1.25</v>
      </c>
      <c r="S12" s="166">
        <f t="shared" si="15"/>
        <v>0.41966535999999999</v>
      </c>
      <c r="T12" s="166">
        <f t="shared" si="16"/>
        <v>0.29385285</v>
      </c>
      <c r="U12" s="166">
        <f t="shared" si="17"/>
        <v>1.18389429</v>
      </c>
      <c r="V12" s="66"/>
      <c r="W12" s="34"/>
      <c r="X12" s="34"/>
      <c r="Y12" s="34"/>
    </row>
    <row r="13" spans="1:28" x14ac:dyDescent="0.25">
      <c r="A13" s="23">
        <v>7</v>
      </c>
      <c r="B13" s="15">
        <v>19.899999999999999</v>
      </c>
      <c r="C13" s="15">
        <v>79.8</v>
      </c>
      <c r="D13" s="15">
        <v>7</v>
      </c>
      <c r="E13" s="40">
        <v>1.25</v>
      </c>
      <c r="F13" s="41">
        <f t="shared" si="5"/>
        <v>3.9989999999999998E-2</v>
      </c>
      <c r="G13" s="42">
        <f t="shared" si="6"/>
        <v>0.34732052114687156</v>
      </c>
      <c r="H13" s="40">
        <f t="shared" si="1"/>
        <v>1.3927727430914749</v>
      </c>
      <c r="I13" s="63">
        <f t="shared" si="1"/>
        <v>0.12217304763960307</v>
      </c>
      <c r="J13" s="54">
        <f t="shared" si="7"/>
        <v>0.43214672999999998</v>
      </c>
      <c r="K13" s="45">
        <f t="shared" si="8"/>
        <v>7.7755469999999993E-2</v>
      </c>
      <c r="L13" s="55">
        <f t="shared" si="9"/>
        <v>1.2129622799999999</v>
      </c>
      <c r="M13" s="59"/>
      <c r="N13" s="165">
        <f t="shared" si="10"/>
        <v>7</v>
      </c>
      <c r="O13" s="165">
        <f t="shared" si="11"/>
        <v>19.899999999999999</v>
      </c>
      <c r="P13" s="165">
        <f t="shared" si="12"/>
        <v>79.8</v>
      </c>
      <c r="Q13" s="165">
        <f t="shared" si="13"/>
        <v>7</v>
      </c>
      <c r="R13" s="165">
        <f t="shared" si="14"/>
        <v>1.25</v>
      </c>
      <c r="S13" s="166">
        <f t="shared" si="15"/>
        <v>0.43214672999999998</v>
      </c>
      <c r="T13" s="166">
        <f t="shared" si="16"/>
        <v>7.7755469999999993E-2</v>
      </c>
      <c r="U13" s="166">
        <f t="shared" si="17"/>
        <v>1.2129622799999999</v>
      </c>
      <c r="V13" s="59"/>
      <c r="W13" s="43"/>
      <c r="X13" s="34"/>
      <c r="Y13" s="34"/>
      <c r="Z13" s="34"/>
      <c r="AA13" s="34"/>
      <c r="AB13" s="34"/>
    </row>
    <row r="14" spans="1:28" x14ac:dyDescent="0.25">
      <c r="A14" s="24">
        <v>8</v>
      </c>
      <c r="B14" s="11">
        <v>21.3</v>
      </c>
      <c r="C14" s="11">
        <v>115.6</v>
      </c>
      <c r="D14" s="15">
        <v>160</v>
      </c>
      <c r="E14" s="12">
        <v>1.25</v>
      </c>
      <c r="F14" s="13">
        <f t="shared" si="5"/>
        <v>3.9989999999999998E-2</v>
      </c>
      <c r="G14" s="30">
        <f t="shared" si="6"/>
        <v>0.37175513067479221</v>
      </c>
      <c r="H14" s="12">
        <f t="shared" si="1"/>
        <v>2.0176006153054447</v>
      </c>
      <c r="I14" s="62">
        <f t="shared" si="1"/>
        <v>2.7925268031909272</v>
      </c>
      <c r="J14" s="52">
        <f t="shared" si="7"/>
        <v>0.42259011000000002</v>
      </c>
      <c r="K14" s="44">
        <f t="shared" si="8"/>
        <v>-0.20247125999999999</v>
      </c>
      <c r="L14" s="53">
        <f t="shared" si="9"/>
        <v>1.20187237</v>
      </c>
      <c r="M14" s="66"/>
      <c r="N14" s="165">
        <f t="shared" si="10"/>
        <v>8</v>
      </c>
      <c r="O14" s="165">
        <f t="shared" si="11"/>
        <v>21.3</v>
      </c>
      <c r="P14" s="165">
        <f t="shared" si="12"/>
        <v>115.6</v>
      </c>
      <c r="Q14" s="165">
        <f t="shared" si="13"/>
        <v>160</v>
      </c>
      <c r="R14" s="165">
        <f t="shared" si="14"/>
        <v>1.25</v>
      </c>
      <c r="S14" s="166">
        <f t="shared" si="15"/>
        <v>0.42259011000000002</v>
      </c>
      <c r="T14" s="166">
        <f t="shared" si="16"/>
        <v>-0.20247125999999999</v>
      </c>
      <c r="U14" s="166">
        <f t="shared" si="17"/>
        <v>1.20187237</v>
      </c>
      <c r="V14" s="66"/>
      <c r="W14" s="34"/>
      <c r="X14" s="34"/>
      <c r="Y14" s="34"/>
      <c r="Z14" s="34"/>
      <c r="AA14" s="34"/>
      <c r="AB14" s="34"/>
    </row>
    <row r="15" spans="1:28" x14ac:dyDescent="0.25">
      <c r="A15" s="25">
        <v>9</v>
      </c>
      <c r="B15" s="11">
        <v>28.1</v>
      </c>
      <c r="C15" s="11">
        <v>139</v>
      </c>
      <c r="D15" s="15">
        <v>146</v>
      </c>
      <c r="E15" s="12">
        <v>1.25</v>
      </c>
      <c r="F15" s="13">
        <f t="shared" si="5"/>
        <v>3.9989999999999998E-2</v>
      </c>
      <c r="G15" s="30">
        <f t="shared" si="6"/>
        <v>0.49043751981040662</v>
      </c>
      <c r="H15" s="12">
        <f t="shared" si="1"/>
        <v>2.4260076602721181</v>
      </c>
      <c r="I15" s="62">
        <f t="shared" si="1"/>
        <v>2.5481807079117211</v>
      </c>
      <c r="J15" s="52">
        <f t="shared" si="7"/>
        <v>0.39862186999999999</v>
      </c>
      <c r="K15" s="44">
        <f t="shared" si="8"/>
        <v>-0.45856201000000002</v>
      </c>
      <c r="L15" s="53">
        <f t="shared" si="9"/>
        <v>1.13793484</v>
      </c>
      <c r="M15" s="66"/>
      <c r="N15" s="165">
        <f t="shared" si="10"/>
        <v>9</v>
      </c>
      <c r="O15" s="165">
        <f t="shared" si="11"/>
        <v>28.1</v>
      </c>
      <c r="P15" s="165">
        <f t="shared" si="12"/>
        <v>139</v>
      </c>
      <c r="Q15" s="165">
        <f t="shared" si="13"/>
        <v>146</v>
      </c>
      <c r="R15" s="165">
        <f t="shared" si="14"/>
        <v>1.25</v>
      </c>
      <c r="S15" s="166">
        <f t="shared" si="15"/>
        <v>0.39862186999999999</v>
      </c>
      <c r="T15" s="166">
        <f t="shared" si="16"/>
        <v>-0.45856201000000002</v>
      </c>
      <c r="U15" s="166">
        <f t="shared" si="17"/>
        <v>1.13793484</v>
      </c>
      <c r="V15" s="66"/>
      <c r="W15" s="34"/>
      <c r="X15" s="34"/>
      <c r="Y15" s="34"/>
    </row>
    <row r="16" spans="1:28" x14ac:dyDescent="0.25">
      <c r="A16" s="26">
        <v>10</v>
      </c>
      <c r="B16" s="11">
        <v>35.4</v>
      </c>
      <c r="C16" s="11">
        <v>152.80000000000001</v>
      </c>
      <c r="D16" s="15">
        <v>149</v>
      </c>
      <c r="E16" s="12">
        <v>1.25</v>
      </c>
      <c r="F16" s="13">
        <f t="shared" si="5"/>
        <v>3.9989999999999998E-2</v>
      </c>
      <c r="G16" s="30">
        <f t="shared" si="6"/>
        <v>0.61784655520599263</v>
      </c>
      <c r="H16" s="12">
        <f t="shared" si="1"/>
        <v>2.6668630970473357</v>
      </c>
      <c r="I16" s="62">
        <f t="shared" si="1"/>
        <v>2.6005405854715509</v>
      </c>
      <c r="J16" s="52">
        <f t="shared" si="7"/>
        <v>0.34157416000000002</v>
      </c>
      <c r="K16" s="44">
        <f t="shared" si="8"/>
        <v>-0.66463143000000002</v>
      </c>
      <c r="L16" s="53">
        <f t="shared" si="9"/>
        <v>1.05150671</v>
      </c>
      <c r="M16" s="66"/>
      <c r="N16" s="165">
        <f t="shared" si="10"/>
        <v>10</v>
      </c>
      <c r="O16" s="165">
        <f t="shared" si="11"/>
        <v>35.4</v>
      </c>
      <c r="P16" s="165">
        <f t="shared" si="12"/>
        <v>152.80000000000001</v>
      </c>
      <c r="Q16" s="165">
        <f t="shared" si="13"/>
        <v>149</v>
      </c>
      <c r="R16" s="165">
        <f t="shared" si="14"/>
        <v>1.25</v>
      </c>
      <c r="S16" s="166">
        <f t="shared" si="15"/>
        <v>0.34157416000000002</v>
      </c>
      <c r="T16" s="166">
        <f t="shared" si="16"/>
        <v>-0.66463143000000002</v>
      </c>
      <c r="U16" s="166">
        <f t="shared" si="17"/>
        <v>1.05150671</v>
      </c>
      <c r="V16" s="66"/>
      <c r="W16" s="34"/>
      <c r="X16" s="34"/>
      <c r="Y16" s="34"/>
      <c r="Z16" s="34"/>
      <c r="AA16" s="34"/>
      <c r="AB16" s="34"/>
    </row>
    <row r="17" spans="1:29" x14ac:dyDescent="0.25">
      <c r="A17" s="26">
        <v>11</v>
      </c>
      <c r="B17" s="11">
        <v>35.4</v>
      </c>
      <c r="C17" s="11">
        <v>207.2</v>
      </c>
      <c r="D17" s="15">
        <v>31</v>
      </c>
      <c r="E17" s="12">
        <v>1.25</v>
      </c>
      <c r="F17" s="13">
        <f t="shared" si="5"/>
        <v>3.9989999999999998E-2</v>
      </c>
      <c r="G17" s="30">
        <f t="shared" si="6"/>
        <v>0.61784655520599263</v>
      </c>
      <c r="H17" s="12">
        <f t="shared" si="1"/>
        <v>3.6163222101322505</v>
      </c>
      <c r="I17" s="62">
        <f t="shared" si="1"/>
        <v>0.54105206811824214</v>
      </c>
      <c r="J17" s="52">
        <f t="shared" si="7"/>
        <v>-0.34157416000000002</v>
      </c>
      <c r="K17" s="44">
        <f t="shared" si="8"/>
        <v>-0.66463143000000002</v>
      </c>
      <c r="L17" s="53">
        <f t="shared" si="9"/>
        <v>1.05150671</v>
      </c>
      <c r="M17" s="66"/>
      <c r="N17" s="165">
        <f t="shared" si="10"/>
        <v>11</v>
      </c>
      <c r="O17" s="165">
        <f t="shared" si="11"/>
        <v>35.4</v>
      </c>
      <c r="P17" s="165">
        <f t="shared" si="12"/>
        <v>207.2</v>
      </c>
      <c r="Q17" s="165">
        <f t="shared" si="13"/>
        <v>31</v>
      </c>
      <c r="R17" s="165">
        <f t="shared" si="14"/>
        <v>1.25</v>
      </c>
      <c r="S17" s="166">
        <f t="shared" si="15"/>
        <v>-0.34157416000000002</v>
      </c>
      <c r="T17" s="166">
        <f t="shared" si="16"/>
        <v>-0.66463143000000002</v>
      </c>
      <c r="U17" s="166">
        <f t="shared" si="17"/>
        <v>1.05150671</v>
      </c>
      <c r="V17" s="66"/>
      <c r="W17" s="34"/>
      <c r="X17" s="34"/>
      <c r="Y17" s="34"/>
      <c r="Z17" s="34"/>
      <c r="AA17" s="34"/>
      <c r="AB17" s="34"/>
    </row>
    <row r="18" spans="1:29" x14ac:dyDescent="0.25">
      <c r="A18" s="25">
        <v>12</v>
      </c>
      <c r="B18" s="11">
        <v>28.1</v>
      </c>
      <c r="C18" s="11">
        <v>221</v>
      </c>
      <c r="D18" s="15">
        <v>34</v>
      </c>
      <c r="E18" s="12">
        <v>1.25</v>
      </c>
      <c r="F18" s="13">
        <f t="shared" si="5"/>
        <v>3.9989999999999998E-2</v>
      </c>
      <c r="G18" s="30">
        <f t="shared" si="6"/>
        <v>0.49043751981040662</v>
      </c>
      <c r="H18" s="12">
        <f t="shared" si="1"/>
        <v>3.8571776469074681</v>
      </c>
      <c r="I18" s="62">
        <f t="shared" si="1"/>
        <v>0.59341194567807209</v>
      </c>
      <c r="J18" s="52">
        <f t="shared" si="7"/>
        <v>-0.39862186999999999</v>
      </c>
      <c r="K18" s="44">
        <f t="shared" si="8"/>
        <v>-0.45856201000000002</v>
      </c>
      <c r="L18" s="53">
        <f t="shared" si="9"/>
        <v>1.13793484</v>
      </c>
      <c r="M18" s="66"/>
      <c r="N18" s="165">
        <f t="shared" si="10"/>
        <v>12</v>
      </c>
      <c r="O18" s="165">
        <f t="shared" si="11"/>
        <v>28.1</v>
      </c>
      <c r="P18" s="165">
        <f t="shared" si="12"/>
        <v>221</v>
      </c>
      <c r="Q18" s="165">
        <f t="shared" si="13"/>
        <v>34</v>
      </c>
      <c r="R18" s="165">
        <f t="shared" si="14"/>
        <v>1.25</v>
      </c>
      <c r="S18" s="166">
        <f t="shared" si="15"/>
        <v>-0.39862186999999999</v>
      </c>
      <c r="T18" s="166">
        <f t="shared" si="16"/>
        <v>-0.45856201000000002</v>
      </c>
      <c r="U18" s="166">
        <f t="shared" si="17"/>
        <v>1.13793484</v>
      </c>
      <c r="V18" s="66"/>
      <c r="W18" s="34"/>
      <c r="X18" s="34"/>
      <c r="Y18" s="34"/>
    </row>
    <row r="19" spans="1:29" x14ac:dyDescent="0.25">
      <c r="A19" s="24">
        <v>13</v>
      </c>
      <c r="B19" s="11">
        <v>21.3</v>
      </c>
      <c r="C19" s="11">
        <v>244.4</v>
      </c>
      <c r="D19" s="15">
        <v>20</v>
      </c>
      <c r="E19" s="12">
        <v>1.25</v>
      </c>
      <c r="F19" s="13">
        <f t="shared" si="5"/>
        <v>3.9989999999999998E-2</v>
      </c>
      <c r="G19" s="30">
        <f t="shared" si="6"/>
        <v>0.37175513067479221</v>
      </c>
      <c r="H19" s="12">
        <f t="shared" si="1"/>
        <v>4.2655846918741416</v>
      </c>
      <c r="I19" s="62">
        <f t="shared" si="1"/>
        <v>0.3490658503988659</v>
      </c>
      <c r="J19" s="52">
        <f t="shared" si="7"/>
        <v>-0.42259011000000002</v>
      </c>
      <c r="K19" s="44">
        <f t="shared" si="8"/>
        <v>-0.20247125999999999</v>
      </c>
      <c r="L19" s="53">
        <f t="shared" si="9"/>
        <v>1.20187237</v>
      </c>
      <c r="M19" s="66"/>
      <c r="N19" s="165">
        <f t="shared" si="10"/>
        <v>13</v>
      </c>
      <c r="O19" s="165">
        <f t="shared" si="11"/>
        <v>21.3</v>
      </c>
      <c r="P19" s="165">
        <f t="shared" si="12"/>
        <v>244.4</v>
      </c>
      <c r="Q19" s="165">
        <f t="shared" si="13"/>
        <v>20</v>
      </c>
      <c r="R19" s="165">
        <f t="shared" si="14"/>
        <v>1.25</v>
      </c>
      <c r="S19" s="166">
        <f t="shared" si="15"/>
        <v>-0.42259011000000002</v>
      </c>
      <c r="T19" s="166">
        <f t="shared" si="16"/>
        <v>-0.20247125999999999</v>
      </c>
      <c r="U19" s="166">
        <f t="shared" si="17"/>
        <v>1.20187237</v>
      </c>
      <c r="V19" s="66"/>
      <c r="W19" s="34"/>
      <c r="X19" s="34"/>
      <c r="Y19" s="34"/>
      <c r="Z19" s="34"/>
      <c r="AA19" s="34"/>
      <c r="AB19" s="34"/>
    </row>
    <row r="20" spans="1:29" x14ac:dyDescent="0.25">
      <c r="A20" s="23">
        <v>14</v>
      </c>
      <c r="B20" s="11">
        <v>19.899999999999999</v>
      </c>
      <c r="C20" s="11">
        <v>280.2</v>
      </c>
      <c r="D20" s="15">
        <v>173</v>
      </c>
      <c r="E20" s="12">
        <v>1.25</v>
      </c>
      <c r="F20" s="13">
        <f t="shared" si="5"/>
        <v>3.9989999999999998E-2</v>
      </c>
      <c r="G20" s="30">
        <f t="shared" si="6"/>
        <v>0.34732052114687156</v>
      </c>
      <c r="H20" s="12">
        <f t="shared" si="1"/>
        <v>4.8904125640881109</v>
      </c>
      <c r="I20" s="62">
        <f t="shared" si="1"/>
        <v>3.0194196059501901</v>
      </c>
      <c r="J20" s="52">
        <f t="shared" si="7"/>
        <v>-0.43214672999999998</v>
      </c>
      <c r="K20" s="44">
        <f t="shared" si="8"/>
        <v>7.7755469999999993E-2</v>
      </c>
      <c r="L20" s="53">
        <f t="shared" si="9"/>
        <v>1.2129622799999999</v>
      </c>
      <c r="M20" s="66"/>
      <c r="N20" s="165">
        <f t="shared" si="10"/>
        <v>14</v>
      </c>
      <c r="O20" s="165">
        <f t="shared" si="11"/>
        <v>19.899999999999999</v>
      </c>
      <c r="P20" s="165">
        <f t="shared" si="12"/>
        <v>280.2</v>
      </c>
      <c r="Q20" s="165">
        <f t="shared" si="13"/>
        <v>173</v>
      </c>
      <c r="R20" s="165">
        <f t="shared" si="14"/>
        <v>1.25</v>
      </c>
      <c r="S20" s="166">
        <f t="shared" si="15"/>
        <v>-0.43214672999999998</v>
      </c>
      <c r="T20" s="166">
        <f t="shared" si="16"/>
        <v>7.7755469999999993E-2</v>
      </c>
      <c r="U20" s="166">
        <f t="shared" si="17"/>
        <v>1.2129622799999999</v>
      </c>
      <c r="V20" s="66"/>
      <c r="W20" s="34"/>
      <c r="X20" s="34"/>
      <c r="Y20" s="34"/>
      <c r="Z20" s="34"/>
      <c r="AA20" s="34"/>
      <c r="AB20" s="34"/>
    </row>
    <row r="21" spans="1:29" x14ac:dyDescent="0.25">
      <c r="A21" s="22">
        <v>15</v>
      </c>
      <c r="B21" s="11">
        <v>23.4</v>
      </c>
      <c r="C21" s="11">
        <v>305</v>
      </c>
      <c r="D21" s="15">
        <v>152</v>
      </c>
      <c r="E21" s="12">
        <v>1.25</v>
      </c>
      <c r="F21" s="13">
        <f t="shared" si="5"/>
        <v>3.9989999999999998E-2</v>
      </c>
      <c r="G21" s="30">
        <f t="shared" si="6"/>
        <v>0.40840704496667307</v>
      </c>
      <c r="H21" s="12">
        <f t="shared" si="1"/>
        <v>5.3232542185827052</v>
      </c>
      <c r="I21" s="62">
        <f t="shared" si="1"/>
        <v>2.6529004630313811</v>
      </c>
      <c r="J21" s="52">
        <f t="shared" si="7"/>
        <v>-0.41966535999999999</v>
      </c>
      <c r="K21" s="44">
        <f t="shared" si="8"/>
        <v>0.29385285</v>
      </c>
      <c r="L21" s="53">
        <f t="shared" si="9"/>
        <v>1.18389429</v>
      </c>
      <c r="M21" s="66"/>
      <c r="N21" s="165">
        <f t="shared" si="10"/>
        <v>15</v>
      </c>
      <c r="O21" s="165">
        <f t="shared" si="11"/>
        <v>23.4</v>
      </c>
      <c r="P21" s="165">
        <f t="shared" si="12"/>
        <v>305</v>
      </c>
      <c r="Q21" s="165">
        <f t="shared" si="13"/>
        <v>152</v>
      </c>
      <c r="R21" s="165">
        <f t="shared" si="14"/>
        <v>1.25</v>
      </c>
      <c r="S21" s="166">
        <f t="shared" si="15"/>
        <v>-0.41966535999999999</v>
      </c>
      <c r="T21" s="166">
        <f t="shared" si="16"/>
        <v>0.29385285</v>
      </c>
      <c r="U21" s="166">
        <f t="shared" si="17"/>
        <v>1.18389429</v>
      </c>
      <c r="V21" s="66"/>
      <c r="W21" s="34"/>
      <c r="X21" s="34"/>
      <c r="Y21" s="34"/>
    </row>
    <row r="22" spans="1:29" x14ac:dyDescent="0.25">
      <c r="A22" s="21">
        <v>16</v>
      </c>
      <c r="B22" s="11">
        <v>29.4</v>
      </c>
      <c r="C22" s="11">
        <v>321.60000000000002</v>
      </c>
      <c r="D22" s="15">
        <v>147</v>
      </c>
      <c r="E22" s="12">
        <v>1.25</v>
      </c>
      <c r="F22" s="13">
        <f t="shared" si="5"/>
        <v>3.9989999999999998E-2</v>
      </c>
      <c r="G22" s="30">
        <f t="shared" si="6"/>
        <v>0.51312680008633282</v>
      </c>
      <c r="H22" s="12">
        <f t="shared" si="1"/>
        <v>5.6129788744137645</v>
      </c>
      <c r="I22" s="62">
        <f t="shared" si="1"/>
        <v>2.5656340004316642</v>
      </c>
      <c r="J22" s="52">
        <f t="shared" si="7"/>
        <v>-0.39334861999999998</v>
      </c>
      <c r="K22" s="44">
        <f t="shared" si="8"/>
        <v>0.49628244999999999</v>
      </c>
      <c r="L22" s="53">
        <f t="shared" si="9"/>
        <v>1.1238570999999999</v>
      </c>
      <c r="M22" s="66"/>
      <c r="N22" s="165">
        <f t="shared" si="10"/>
        <v>16</v>
      </c>
      <c r="O22" s="165">
        <f t="shared" si="11"/>
        <v>29.4</v>
      </c>
      <c r="P22" s="165">
        <f t="shared" si="12"/>
        <v>321.60000000000002</v>
      </c>
      <c r="Q22" s="165">
        <f t="shared" si="13"/>
        <v>147</v>
      </c>
      <c r="R22" s="165">
        <f t="shared" si="14"/>
        <v>1.25</v>
      </c>
      <c r="S22" s="166">
        <f t="shared" si="15"/>
        <v>-0.39334861999999998</v>
      </c>
      <c r="T22" s="166">
        <f t="shared" si="16"/>
        <v>0.49628244999999999</v>
      </c>
      <c r="U22" s="166">
        <f t="shared" si="17"/>
        <v>1.1238570999999999</v>
      </c>
      <c r="V22" s="66"/>
      <c r="W22" s="34"/>
      <c r="X22" s="34"/>
      <c r="Y22" s="34"/>
      <c r="Z22" s="34"/>
      <c r="AA22" s="34"/>
      <c r="AB22" s="34"/>
    </row>
    <row r="23" spans="1:29" ht="15.75" thickBot="1" x14ac:dyDescent="0.3">
      <c r="A23" s="27">
        <v>17</v>
      </c>
      <c r="B23" s="16">
        <v>38.200000000000003</v>
      </c>
      <c r="C23" s="16">
        <v>337.7</v>
      </c>
      <c r="D23" s="17">
        <v>166</v>
      </c>
      <c r="E23" s="18">
        <v>1.25</v>
      </c>
      <c r="F23" s="19">
        <f t="shared" si="5"/>
        <v>3.9989999999999998E-2</v>
      </c>
      <c r="G23" s="31">
        <f t="shared" si="6"/>
        <v>0.66671577426183393</v>
      </c>
      <c r="H23" s="18">
        <f t="shared" si="6"/>
        <v>5.893976883984851</v>
      </c>
      <c r="I23" s="64">
        <f t="shared" si="6"/>
        <v>2.8972465583105871</v>
      </c>
      <c r="J23" s="56">
        <f t="shared" si="7"/>
        <v>-0.30270760000000002</v>
      </c>
      <c r="K23" s="57">
        <f t="shared" si="8"/>
        <v>0.73807739999999999</v>
      </c>
      <c r="L23" s="58">
        <f t="shared" si="9"/>
        <v>1.0137475300000001</v>
      </c>
      <c r="M23" s="66"/>
      <c r="N23" s="165">
        <f t="shared" si="10"/>
        <v>17</v>
      </c>
      <c r="O23" s="165">
        <f t="shared" si="11"/>
        <v>38.200000000000003</v>
      </c>
      <c r="P23" s="165">
        <f t="shared" si="12"/>
        <v>337.7</v>
      </c>
      <c r="Q23" s="165">
        <f t="shared" si="13"/>
        <v>166</v>
      </c>
      <c r="R23" s="165">
        <f t="shared" si="14"/>
        <v>1.25</v>
      </c>
      <c r="S23" s="166">
        <f t="shared" si="15"/>
        <v>-0.30270760000000002</v>
      </c>
      <c r="T23" s="166">
        <f t="shared" si="16"/>
        <v>0.73807739999999999</v>
      </c>
      <c r="U23" s="166">
        <f t="shared" si="17"/>
        <v>1.0137475300000001</v>
      </c>
      <c r="V23" s="66"/>
      <c r="W23" s="34"/>
      <c r="X23" s="34"/>
      <c r="Y23" s="34"/>
      <c r="Z23" s="34"/>
      <c r="AA23" s="34"/>
      <c r="AB23" s="34"/>
    </row>
    <row r="24" spans="1:29" x14ac:dyDescent="0.25">
      <c r="M24" s="34"/>
      <c r="N24" s="34"/>
    </row>
    <row r="25" spans="1:29" x14ac:dyDescent="0.25">
      <c r="B25" s="35"/>
      <c r="C25" s="35"/>
      <c r="D25" s="35"/>
      <c r="T25" s="59"/>
      <c r="U25" s="59"/>
      <c r="Z25" s="34"/>
      <c r="AA25" s="34"/>
      <c r="AB25" s="34"/>
      <c r="AC25" s="34"/>
    </row>
    <row r="26" spans="1:29" x14ac:dyDescent="0.25">
      <c r="B26" s="35"/>
      <c r="C26" s="35"/>
      <c r="D26" s="35"/>
      <c r="T26" s="59"/>
      <c r="U26" s="59"/>
      <c r="Z26" s="34"/>
      <c r="AA26" s="34"/>
      <c r="AB26" s="34"/>
      <c r="AC26" s="34"/>
    </row>
    <row r="27" spans="1:29" x14ac:dyDescent="0.25">
      <c r="B27" s="35"/>
      <c r="C27" s="35"/>
      <c r="D27" s="35"/>
      <c r="T27" s="59"/>
      <c r="U27" s="59"/>
      <c r="AA27" s="34"/>
      <c r="AB27" s="34"/>
      <c r="AC27" s="34"/>
    </row>
    <row r="28" spans="1:29" x14ac:dyDescent="0.25">
      <c r="B28" s="35"/>
      <c r="C28" s="35"/>
      <c r="D28" s="35"/>
      <c r="T28" s="59"/>
      <c r="U28" s="59"/>
      <c r="Z28" s="34"/>
      <c r="AA28" s="34"/>
      <c r="AB28" s="34"/>
      <c r="AC28" s="34"/>
    </row>
    <row r="29" spans="1:29" x14ac:dyDescent="0.25">
      <c r="B29" s="35"/>
      <c r="C29" s="35"/>
      <c r="D29" s="35"/>
      <c r="T29" s="59"/>
      <c r="U29" s="59"/>
      <c r="Z29" s="34"/>
      <c r="AA29" s="34"/>
      <c r="AB29" s="34"/>
      <c r="AC29" s="34"/>
    </row>
    <row r="30" spans="1:29" x14ac:dyDescent="0.25">
      <c r="B30" s="35"/>
      <c r="C30" s="35"/>
      <c r="D30" s="35"/>
      <c r="T30" s="59"/>
      <c r="U30" s="59"/>
      <c r="AA30" s="34"/>
      <c r="AB30" s="34"/>
      <c r="AC30" s="34"/>
    </row>
    <row r="31" spans="1:29" x14ac:dyDescent="0.25">
      <c r="B31" s="35"/>
      <c r="C31" s="35"/>
      <c r="D31" s="35"/>
      <c r="T31" s="59"/>
      <c r="U31" s="59"/>
      <c r="Z31" s="34"/>
      <c r="AA31" s="34"/>
      <c r="AB31" s="34"/>
      <c r="AC31" s="34"/>
    </row>
    <row r="32" spans="1:29" x14ac:dyDescent="0.25">
      <c r="B32" s="35"/>
      <c r="C32" s="35"/>
      <c r="D32" s="35"/>
      <c r="T32" s="59"/>
      <c r="U32" s="59"/>
      <c r="Z32" s="34"/>
      <c r="AA32" s="34"/>
      <c r="AB32" s="34"/>
      <c r="AC32" s="34"/>
    </row>
    <row r="33" spans="2:29" x14ac:dyDescent="0.25">
      <c r="B33" s="35"/>
      <c r="C33" s="35"/>
      <c r="D33" s="35"/>
      <c r="T33" s="59"/>
      <c r="U33" s="59"/>
      <c r="W33" s="34"/>
      <c r="AA33" s="34"/>
      <c r="AB33" s="34"/>
      <c r="AC33" s="34"/>
    </row>
    <row r="34" spans="2:29" x14ac:dyDescent="0.25">
      <c r="B34" s="35"/>
      <c r="C34" s="35"/>
      <c r="D34" s="35"/>
      <c r="T34" s="59"/>
      <c r="U34" s="59"/>
      <c r="Z34" s="34"/>
      <c r="AA34" s="34"/>
      <c r="AB34" s="34"/>
      <c r="AC34" s="34"/>
    </row>
    <row r="35" spans="2:29" x14ac:dyDescent="0.25">
      <c r="B35" s="35"/>
      <c r="C35" s="35"/>
      <c r="D35" s="35"/>
      <c r="T35" s="59"/>
      <c r="U35" s="59"/>
      <c r="Z35" s="34"/>
      <c r="AA35" s="34"/>
      <c r="AB35" s="34"/>
      <c r="AC35" s="34"/>
    </row>
    <row r="36" spans="2:29" x14ac:dyDescent="0.25">
      <c r="B36" s="35"/>
      <c r="C36" s="35"/>
      <c r="D36" s="35"/>
      <c r="T36" s="59"/>
      <c r="U36" s="59"/>
      <c r="AA36" s="34"/>
      <c r="AB36" s="34"/>
      <c r="AC36" s="34"/>
    </row>
    <row r="37" spans="2:29" x14ac:dyDescent="0.25">
      <c r="B37" s="35"/>
      <c r="C37" s="35"/>
      <c r="D37" s="35"/>
      <c r="T37" s="59"/>
      <c r="U37" s="59"/>
      <c r="Z37" s="34"/>
      <c r="AA37" s="34"/>
      <c r="AB37" s="34"/>
    </row>
    <row r="38" spans="2:29" x14ac:dyDescent="0.25">
      <c r="B38" s="35"/>
      <c r="C38" s="35"/>
      <c r="D38" s="35"/>
      <c r="T38" s="59"/>
      <c r="U38" s="59"/>
      <c r="Z38" s="34"/>
      <c r="AA38" s="34"/>
      <c r="AB38" s="34"/>
    </row>
    <row r="39" spans="2:29" x14ac:dyDescent="0.25">
      <c r="T39" s="59"/>
      <c r="U39" s="59"/>
    </row>
    <row r="40" spans="2:29" x14ac:dyDescent="0.25">
      <c r="T40" s="59"/>
      <c r="U40" s="59"/>
      <c r="Z40" s="34"/>
      <c r="AA40" s="34"/>
      <c r="AB40" s="34"/>
    </row>
    <row r="41" spans="2:29" x14ac:dyDescent="0.25">
      <c r="T41" s="59"/>
      <c r="U41" s="59"/>
      <c r="Z41" s="34"/>
      <c r="AA41" s="34"/>
      <c r="AB41" s="34"/>
    </row>
    <row r="43" spans="2:29" x14ac:dyDescent="0.25">
      <c r="Z43" s="34"/>
      <c r="AA43" s="34"/>
      <c r="AB43" s="34"/>
    </row>
    <row r="44" spans="2:29" x14ac:dyDescent="0.25">
      <c r="Z44" s="34"/>
      <c r="AA44" s="34"/>
      <c r="AB44" s="34"/>
    </row>
    <row r="46" spans="2:29" x14ac:dyDescent="0.25">
      <c r="Z46" s="34"/>
      <c r="AA46" s="34"/>
      <c r="AB46" s="34"/>
    </row>
    <row r="47" spans="2:29" x14ac:dyDescent="0.25">
      <c r="Z47" s="34"/>
      <c r="AA47" s="34"/>
      <c r="AB47" s="34"/>
    </row>
    <row r="49" spans="26:28" x14ac:dyDescent="0.25">
      <c r="Z49" s="34"/>
      <c r="AA49" s="34"/>
      <c r="AB49" s="34"/>
    </row>
    <row r="50" spans="26:28" x14ac:dyDescent="0.25">
      <c r="Z50" s="34"/>
      <c r="AA50" s="34"/>
      <c r="AB50" s="34"/>
    </row>
    <row r="52" spans="26:28" x14ac:dyDescent="0.25">
      <c r="Z52" s="34"/>
      <c r="AA52" s="34"/>
      <c r="AB52" s="34"/>
    </row>
    <row r="53" spans="26:28" x14ac:dyDescent="0.25">
      <c r="Z53" s="34"/>
      <c r="AA53" s="34"/>
      <c r="AB53" s="34"/>
    </row>
    <row r="55" spans="26:28" x14ac:dyDescent="0.25">
      <c r="Z55" s="34"/>
      <c r="AA55" s="34"/>
      <c r="AB55" s="34"/>
    </row>
    <row r="56" spans="26:28" x14ac:dyDescent="0.25">
      <c r="Z56" s="34"/>
      <c r="AA56" s="34"/>
      <c r="AB56" s="34"/>
    </row>
  </sheetData>
  <mergeCells count="4">
    <mergeCell ref="G5:I5"/>
    <mergeCell ref="J5:L5"/>
    <mergeCell ref="O5:R5"/>
    <mergeCell ref="S5:U5"/>
  </mergeCells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A1:Y37"/>
  <sheetViews>
    <sheetView zoomScale="75" zoomScaleNormal="75" workbookViewId="0">
      <selection activeCell="T29" sqref="T29"/>
    </sheetView>
  </sheetViews>
  <sheetFormatPr defaultRowHeight="15" x14ac:dyDescent="0.25"/>
  <sheetData>
    <row r="1" spans="1:25" x14ac:dyDescent="0.25">
      <c r="A1" s="100" t="s">
        <v>48</v>
      </c>
      <c r="N1" s="100" t="s">
        <v>50</v>
      </c>
    </row>
    <row r="2" spans="1:25" x14ac:dyDescent="0.25">
      <c r="A2">
        <f>ROUND('Slot Checks'!T6,8)</f>
        <v>0.04</v>
      </c>
      <c r="B2">
        <f>ROUND('Slot Checks'!U6,8)</f>
        <v>0.42853047999999999</v>
      </c>
      <c r="C2">
        <f>ROUND('Slot Checks'!V6,8)</f>
        <v>-1.27990688</v>
      </c>
      <c r="D2">
        <f>ROUND('Slot Checks'!W6,8)</f>
        <v>-0.04</v>
      </c>
      <c r="E2">
        <f>ROUND('Slot Checks'!X6,8)</f>
        <v>0.42853047999999999</v>
      </c>
      <c r="F2">
        <f>ROUND('Slot Checks'!Y6,8)</f>
        <v>-1.27990688</v>
      </c>
      <c r="G2">
        <f>ROUND('Slot Checks'!Z6,8)</f>
        <v>-0.04</v>
      </c>
      <c r="H2">
        <f>ROUND('Slot Checks'!AA6,8)</f>
        <v>-2.6176700000000001E-2</v>
      </c>
      <c r="I2">
        <f>ROUND('Slot Checks'!AB6,8)</f>
        <v>-1.3494868600000001</v>
      </c>
      <c r="J2">
        <f>ROUND('Slot Checks'!AC6,8)</f>
        <v>0.04</v>
      </c>
      <c r="K2">
        <f>ROUND('Slot Checks'!AD6,8)</f>
        <v>-2.6176700000000001E-2</v>
      </c>
      <c r="L2">
        <f>ROUND('Slot Checks'!AE6,8)</f>
        <v>-1.3494868600000001</v>
      </c>
      <c r="M2">
        <v>1</v>
      </c>
      <c r="N2" s="161" t="str">
        <f>CONCATENATE("arb"," ",A2," ",B2," ",C2," ",D2," ",E2," ",F2," ",G2," ",H2," ",I2," ",J2," ",K2," ",L2," ",A21," ",B21," ",C21," ",D21," ",E21," ",F21," ",G21," ",H21," ",I21," ",J21," ",K21," ",L21," 1234"," 5678"," 1265"," 4378"," 1485"," 2376")</f>
        <v>arb 0.04 0.42853048 -1.27990688 -0.04 0.42853048 -1.27990688 -0.04 -0.0261767 -1.34948686 0.04 -0.0261767 -1.34948686 0.07 0.43686278 -1.16908123 -0.07 0.43686278 -1.16908123 -0.07 -0.0672691 -1.24622424 0.07 -0.0672691 -1.24622424 1234 5678 1265 4378 1485 2376</v>
      </c>
      <c r="O2" s="118"/>
      <c r="P2" s="118"/>
      <c r="Q2" s="118"/>
      <c r="R2" s="118"/>
      <c r="S2" s="118"/>
      <c r="T2" s="118"/>
      <c r="U2" s="118"/>
      <c r="V2" s="118"/>
      <c r="W2" s="118"/>
      <c r="X2" s="118"/>
      <c r="Y2" s="118"/>
    </row>
    <row r="3" spans="1:25" x14ac:dyDescent="0.25">
      <c r="A3">
        <f>ROUND('Slot Checks'!T7,8)</f>
        <v>0.04</v>
      </c>
      <c r="B3">
        <f>ROUND('Slot Checks'!U7,8)</f>
        <v>0.95459830999999995</v>
      </c>
      <c r="C3">
        <f>ROUND('Slot Checks'!V7,8)</f>
        <v>-0.95422328000000001</v>
      </c>
      <c r="D3">
        <f>ROUND('Slot Checks'!W7,8)</f>
        <v>-0.04</v>
      </c>
      <c r="E3">
        <f>ROUND('Slot Checks'!X7,8)</f>
        <v>0.95459830999999995</v>
      </c>
      <c r="F3">
        <f>ROUND('Slot Checks'!Y7,8)</f>
        <v>-0.95422328000000001</v>
      </c>
      <c r="G3">
        <f>ROUND('Slot Checks'!Z7,8)</f>
        <v>-0.04</v>
      </c>
      <c r="H3">
        <f>ROUND('Slot Checks'!AA7,8)</f>
        <v>0.57871165000000002</v>
      </c>
      <c r="I3">
        <f>ROUND('Slot Checks'!AB7,8)</f>
        <v>-1.2193821499999999</v>
      </c>
      <c r="J3">
        <f>ROUND('Slot Checks'!AC7,8)</f>
        <v>0.04</v>
      </c>
      <c r="K3">
        <f>ROUND('Slot Checks'!AD7,8)</f>
        <v>0.57871165000000002</v>
      </c>
      <c r="L3">
        <f>ROUND('Slot Checks'!AE7,8)</f>
        <v>-1.2193821499999999</v>
      </c>
      <c r="M3">
        <f>M2+1</f>
        <v>2</v>
      </c>
      <c r="N3" s="161" t="str">
        <f t="shared" ref="N3:N18" si="0">CONCATENATE("arb"," ",A3," ",B3," ",C3," ",D3," ",E3," ",F3," ",G3," ",H3," ",I3," ",J3," ",K3," ",L3," ",A22," ",B22," ",C22," ",D22," ",E22," ",F22," ",G22," ",H22," ",I22," ",J22," ",K22," ",L22," 1234"," 5678"," 1265"," 4378"," 1485"," 2376")</f>
        <v>arb 0.04 0.95459831 -0.95422328 -0.04 0.95459831 -0.95422328 -0.04 0.57871165 -1.21938215 0.04 0.57871165 -1.21938215 0.07 0.912605 -0.85132374 -0.07 0.912605 -0.85132374 -0.07 0.4958611 -1.14530423 0.07 0.4958611 -1.14530423 1234 5678 1265 4378 1485 2376</v>
      </c>
      <c r="O3" s="118"/>
      <c r="P3" s="118"/>
      <c r="Q3" s="118"/>
      <c r="R3" s="118"/>
      <c r="S3" s="118"/>
      <c r="T3" s="118"/>
      <c r="U3" s="118"/>
      <c r="V3" s="118"/>
      <c r="W3" s="118"/>
      <c r="X3" s="118"/>
      <c r="Y3" s="118"/>
    </row>
    <row r="4" spans="1:25" x14ac:dyDescent="0.25">
      <c r="A4">
        <f>ROUND('Slot Checks'!T8,8)</f>
        <v>-0.04</v>
      </c>
      <c r="B4">
        <f>ROUND('Slot Checks'!U8,8)</f>
        <v>-0.63805469999999997</v>
      </c>
      <c r="C4">
        <f>ROUND('Slot Checks'!V8,8)</f>
        <v>-1.1894058199999999</v>
      </c>
      <c r="D4">
        <f>ROUND('Slot Checks'!W8,8)</f>
        <v>0.04</v>
      </c>
      <c r="E4">
        <f>ROUND('Slot Checks'!X8,8)</f>
        <v>-0.63805469999999997</v>
      </c>
      <c r="F4">
        <f>ROUND('Slot Checks'!Y8,8)</f>
        <v>-1.1894058199999999</v>
      </c>
      <c r="G4">
        <f>ROUND('Slot Checks'!Z8,8)</f>
        <v>0.04</v>
      </c>
      <c r="H4">
        <f>ROUND('Slot Checks'!AA8,8)</f>
        <v>-0.20157174</v>
      </c>
      <c r="I4">
        <f>ROUND('Slot Checks'!AB8,8)</f>
        <v>-1.3346043700000001</v>
      </c>
      <c r="J4">
        <f>ROUND('Slot Checks'!AC8,8)</f>
        <v>-0.04</v>
      </c>
      <c r="K4">
        <f>ROUND('Slot Checks'!AD8,8)</f>
        <v>-0.20157174</v>
      </c>
      <c r="L4">
        <f>ROUND('Slot Checks'!AE8,8)</f>
        <v>-1.3346043700000001</v>
      </c>
      <c r="M4">
        <f t="shared" ref="M4:M18" si="1">M3+1</f>
        <v>3</v>
      </c>
      <c r="N4" s="161" t="str">
        <f t="shared" si="0"/>
        <v>arb -0.04 -0.6380547 -1.18940582 0.04 -0.6380547 -1.18940582 0.04 -0.20157174 -1.33460437 -0.04 -0.20157174 -1.33460437 -0.07 -0.62759493 -1.07876068 0.07 -0.62759493 -1.07876068 0.07 -0.14366816 -1.23974169 -0.07 -0.14366816 -1.23974169 1234 5678 1265 4378 1485 2376</v>
      </c>
      <c r="O4" s="118"/>
      <c r="P4" s="118"/>
      <c r="Q4" s="118"/>
      <c r="R4" s="118"/>
      <c r="S4" s="118"/>
      <c r="T4" s="118"/>
      <c r="U4" s="118"/>
      <c r="V4" s="118"/>
      <c r="W4" s="118"/>
      <c r="X4" s="118"/>
      <c r="Y4" s="118"/>
    </row>
    <row r="5" spans="1:25" x14ac:dyDescent="0.25">
      <c r="A5">
        <f>ROUND('Slot Checks'!T9,8)</f>
        <v>0.46314862000000001</v>
      </c>
      <c r="B5">
        <f>ROUND('Slot Checks'!U9,8)</f>
        <v>0.88035397999999998</v>
      </c>
      <c r="C5">
        <f>ROUND('Slot Checks'!V9,8)</f>
        <v>-0.91316494999999998</v>
      </c>
      <c r="D5">
        <f>ROUND('Slot Checks'!W9,8)</f>
        <v>0.39710171</v>
      </c>
      <c r="E5">
        <f>ROUND('Slot Checks'!X9,8)</f>
        <v>0.92388051999999998</v>
      </c>
      <c r="F5">
        <f>ROUND('Slot Checks'!Y9,8)</f>
        <v>-0.90119643000000005</v>
      </c>
      <c r="G5">
        <f>ROUND('Slot Checks'!Z9,8)</f>
        <v>0.16104399</v>
      </c>
      <c r="H5">
        <f>ROUND('Slot Checks'!AA9,8)</f>
        <v>0.64158486000000003</v>
      </c>
      <c r="I5">
        <f>ROUND('Slot Checks'!AB9,8)</f>
        <v>-1.1772143799999999</v>
      </c>
      <c r="J5">
        <f>ROUND('Slot Checks'!AC9,8)</f>
        <v>0.22709090000000001</v>
      </c>
      <c r="K5">
        <f>ROUND('Slot Checks'!AD9,8)</f>
        <v>0.59805830999999998</v>
      </c>
      <c r="L5">
        <f>ROUND('Slot Checks'!AE9,8)</f>
        <v>-1.1891829</v>
      </c>
      <c r="M5">
        <f t="shared" si="1"/>
        <v>4</v>
      </c>
      <c r="N5" s="161" t="str">
        <f t="shared" si="0"/>
        <v>arb 0.46314862 0.88035398 -0.91316495 0.39710171 0.92388052 -0.90119643 0.16104399 0.64158486 -1.17721438 0.2270909 0.59805831 -1.1891829 0.47533419 0.81741467 -0.81755163 0.3597521 0.89358613 -0.79660671 0.09803593 0.58060615 -1.10262661 0.21361802 0.50443469 -1.12357153 1234 5678 1265 4378 1485 2376</v>
      </c>
      <c r="O5" s="118"/>
      <c r="P5" s="118"/>
      <c r="Q5" s="118"/>
      <c r="R5" s="118"/>
      <c r="S5" s="118"/>
      <c r="T5" s="118"/>
      <c r="U5" s="118"/>
      <c r="V5" s="118"/>
      <c r="W5" s="118"/>
      <c r="X5" s="118"/>
      <c r="Y5" s="118"/>
    </row>
    <row r="6" spans="1:25" x14ac:dyDescent="0.25">
      <c r="A6">
        <f>ROUND('Slot Checks'!T10,8)</f>
        <v>0.62260585000000002</v>
      </c>
      <c r="B6">
        <f>ROUND('Slot Checks'!U10,8)</f>
        <v>0.52985512000000001</v>
      </c>
      <c r="C6">
        <f>ROUND('Slot Checks'!V10,8)</f>
        <v>-1.07471648</v>
      </c>
      <c r="D6">
        <f>ROUND('Slot Checks'!W10,8)</f>
        <v>0.59360362</v>
      </c>
      <c r="E6">
        <f>ROUND('Slot Checks'!X10,8)</f>
        <v>0.60127900000000001</v>
      </c>
      <c r="F6">
        <f>ROUND('Slot Checks'!Y10,8)</f>
        <v>-1.0533272499999999</v>
      </c>
      <c r="G6">
        <f>ROUND('Slot Checks'!Z10,8)</f>
        <v>0.1884914</v>
      </c>
      <c r="H6">
        <f>ROUND('Slot Checks'!AA10,8)</f>
        <v>0.49349492</v>
      </c>
      <c r="I6">
        <f>ROUND('Slot Checks'!AB10,8)</f>
        <v>-1.24271226</v>
      </c>
      <c r="J6">
        <f>ROUND('Slot Checks'!AC10,8)</f>
        <v>0.21749362999999999</v>
      </c>
      <c r="K6">
        <f>ROUND('Slot Checks'!AD10,8)</f>
        <v>0.42207104000000001</v>
      </c>
      <c r="L6">
        <f>ROUND('Slot Checks'!AE10,8)</f>
        <v>-1.2641014800000001</v>
      </c>
      <c r="M6">
        <f t="shared" si="1"/>
        <v>5</v>
      </c>
      <c r="N6" s="161" t="str">
        <f t="shared" si="0"/>
        <v>arb 0.62260585 0.52985512 -1.07471648 0.59360362 0.601279 -1.05332725 0.1884914 0.49349492 -1.24271226 0.21749363 0.42207104 -1.26410148 0.62247842 0.46726782 -0.97810092 0.57172452 0.59225962 -0.94066977 0.12257836 0.47275988 -1.1506401 0.17333226 0.34776808 -1.18807125 1234 5678 1265 4378 1485 2376</v>
      </c>
      <c r="O6" s="118"/>
      <c r="P6" s="118"/>
      <c r="Q6" s="118"/>
      <c r="R6" s="118"/>
      <c r="S6" s="118"/>
      <c r="T6" s="118"/>
      <c r="U6" s="118"/>
      <c r="V6" s="118"/>
      <c r="W6" s="118"/>
      <c r="X6" s="118"/>
      <c r="Y6" s="118"/>
    </row>
    <row r="7" spans="1:25" x14ac:dyDescent="0.25">
      <c r="A7">
        <f>ROUND('Slot Checks'!T11,8)</f>
        <v>0.65342548</v>
      </c>
      <c r="B7">
        <f>ROUND('Slot Checks'!U11,8)</f>
        <v>0.28260088999999999</v>
      </c>
      <c r="C7">
        <f>ROUND('Slot Checks'!V11,8)</f>
        <v>-1.14741966</v>
      </c>
      <c r="D7">
        <f>ROUND('Slot Checks'!W11,8)</f>
        <v>0.64114561999999997</v>
      </c>
      <c r="E7">
        <f>ROUND('Slot Checks'!X11,8)</f>
        <v>0.36023283</v>
      </c>
      <c r="F7">
        <f>ROUND('Slot Checks'!Y11,8)</f>
        <v>-1.1325036900000001</v>
      </c>
      <c r="G7">
        <f>ROUND('Slot Checks'!Z11,8)</f>
        <v>0.21193770000000001</v>
      </c>
      <c r="H7">
        <f>ROUND('Slot Checks'!AA11,8)</f>
        <v>0.32333294000000001</v>
      </c>
      <c r="I7">
        <f>ROUND('Slot Checks'!AB11,8)</f>
        <v>-1.29380764</v>
      </c>
      <c r="J7">
        <f>ROUND('Slot Checks'!AC11,8)</f>
        <v>0.22421757</v>
      </c>
      <c r="K7">
        <f>ROUND('Slot Checks'!AD11,8)</f>
        <v>0.24570099000000001</v>
      </c>
      <c r="L7">
        <f>ROUND('Slot Checks'!AE11,8)</f>
        <v>-1.3087236200000001</v>
      </c>
      <c r="M7">
        <f t="shared" si="1"/>
        <v>6</v>
      </c>
      <c r="N7" s="161" t="str">
        <f t="shared" si="0"/>
        <v>arb 0.65342548 0.28260089 -1.14741966 0.64114562 0.36023283 -1.13250369 0.2119377 0.32333294 -1.29380764 0.22421757 0.24570099 -1.30872362 0.64612752 0.23082642 -1.04486286 0.62463775 0.36668233 -1.01875991 0.1487768 0.32577157 -1.1975969 0.17026657 0.18991567 -1.22369985 1234 5678 1265 4378 1485 2376</v>
      </c>
    </row>
    <row r="8" spans="1:25" x14ac:dyDescent="0.25">
      <c r="A8">
        <f>ROUND('Slot Checks'!T12,8)</f>
        <v>0.66429486999999998</v>
      </c>
      <c r="B8">
        <f>ROUND('Slot Checks'!U12,8)</f>
        <v>5.0706069999999999E-2</v>
      </c>
      <c r="C8">
        <f>ROUND('Slot Checks'!V12,8)</f>
        <v>-1.1745387300000001</v>
      </c>
      <c r="D8">
        <f>ROUND('Slot Checks'!W12,8)</f>
        <v>0.65925619000000002</v>
      </c>
      <c r="E8">
        <f>ROUND('Slot Checks'!X12,8)</f>
        <v>0.13047824</v>
      </c>
      <c r="F8">
        <f>ROUND('Slot Checks'!Y12,8)</f>
        <v>-1.1712201799999999</v>
      </c>
      <c r="G8">
        <f>ROUND('Slot Checks'!Z12,8)</f>
        <v>0.22680528999999999</v>
      </c>
      <c r="H8">
        <f>ROUND('Slot Checks'!AA12,8)</f>
        <v>0.10962816</v>
      </c>
      <c r="I8">
        <f>ROUND('Slot Checks'!AB12,8)</f>
        <v>-1.32662769</v>
      </c>
      <c r="J8">
        <f>ROUND('Slot Checks'!AC12,8)</f>
        <v>0.23184397000000001</v>
      </c>
      <c r="K8">
        <f>ROUND('Slot Checks'!AD12,8)</f>
        <v>2.9855989999999999E-2</v>
      </c>
      <c r="L8">
        <f>ROUND('Slot Checks'!AE12,8)</f>
        <v>-1.3299462399999999</v>
      </c>
      <c r="M8">
        <f t="shared" si="1"/>
        <v>7</v>
      </c>
      <c r="N8" s="161" t="str">
        <f t="shared" si="0"/>
        <v>arb 0.66429487 0.05070607 -1.17453873 0.65925619 0.13047824 -1.17122018 0.22680529 0.10962816 -1.32662769 0.23184397 0.02985599 -1.32994624 0.65340994 0.01539736 -1.0655132 0.64459224 0.15499866 -1.05970574 0.16513581 0.13188226 -1.23200537 0.17395351 -0.00771903 -1.23781283 1234 5678 1265 4378 1485 2376</v>
      </c>
    </row>
    <row r="9" spans="1:25" x14ac:dyDescent="0.25">
      <c r="A9">
        <f>ROUND('Slot Checks'!T13,8)</f>
        <v>0.22485508000000001</v>
      </c>
      <c r="B9">
        <f>ROUND('Slot Checks'!U13,8)</f>
        <v>-0.15328079</v>
      </c>
      <c r="C9">
        <f>ROUND('Slot Checks'!V13,8)</f>
        <v>-1.32262814</v>
      </c>
      <c r="D9">
        <f>ROUND('Slot Checks'!W13,8)</f>
        <v>0.21536289</v>
      </c>
      <c r="E9">
        <f>ROUND('Slot Checks'!X13,8)</f>
        <v>-0.2320914</v>
      </c>
      <c r="F9">
        <f>ROUND('Slot Checks'!Y13,8)</f>
        <v>-1.312689</v>
      </c>
      <c r="G9">
        <f>ROUND('Slot Checks'!Z13,8)</f>
        <v>0.64653903999999995</v>
      </c>
      <c r="H9">
        <f>ROUND('Slot Checks'!AA13,8)</f>
        <v>-0.26422131999999998</v>
      </c>
      <c r="I9">
        <f>ROUND('Slot Checks'!AB13,8)</f>
        <v>-1.1556705300000001</v>
      </c>
      <c r="J9">
        <f>ROUND('Slot Checks'!AC13,8)</f>
        <v>0.65603122999999997</v>
      </c>
      <c r="K9">
        <f>ROUND('Slot Checks'!AD13,8)</f>
        <v>-0.18541071000000001</v>
      </c>
      <c r="L9">
        <f>ROUND('Slot Checks'!AE13,8)</f>
        <v>-1.16560967</v>
      </c>
      <c r="M9">
        <f t="shared" si="1"/>
        <v>8</v>
      </c>
      <c r="N9" s="161" t="str">
        <f t="shared" si="0"/>
        <v>arb 0.22485508 -0.15328079 -1.32262814 0.21536289 -0.2320914 -1.312689 0.64653904 -0.26422132 -1.15567053 0.65603123 -0.18541071 -1.16560967 0.16950621 -0.10498387 -1.23399596 0.15289488 -0.24290244 -1.21660247 0.630938 -0.27852473 -1.04251677 0.64754933 -0.14060617 -1.05991027 1234 5678 1265 4378 1485 2376</v>
      </c>
    </row>
    <row r="10" spans="1:25" x14ac:dyDescent="0.25">
      <c r="A10">
        <f>ROUND('Slot Checks'!T14,8)</f>
        <v>0.21565049</v>
      </c>
      <c r="B10">
        <f>ROUND('Slot Checks'!U14,8)</f>
        <v>-0.39357184000000001</v>
      </c>
      <c r="C10">
        <f>ROUND('Slot Checks'!V14,8)</f>
        <v>-1.2735761000000001</v>
      </c>
      <c r="D10">
        <f>ROUND('Slot Checks'!W14,8)</f>
        <v>0.1914855</v>
      </c>
      <c r="E10">
        <f>ROUND('Slot Checks'!X14,8)</f>
        <v>-0.46686623999999999</v>
      </c>
      <c r="F10">
        <f>ROUND('Slot Checks'!Y14,8)</f>
        <v>-1.25250518</v>
      </c>
      <c r="G10">
        <f>ROUND('Slot Checks'!Z14,8)</f>
        <v>0.60632036</v>
      </c>
      <c r="H10">
        <f>ROUND('Slot Checks'!AA14,8)</f>
        <v>-0.55199746000000005</v>
      </c>
      <c r="I10">
        <f>ROUND('Slot Checks'!AB14,8)</f>
        <v>-1.0728813699999999</v>
      </c>
      <c r="J10">
        <f>ROUND('Slot Checks'!AC14,8)</f>
        <v>0.63048535000000006</v>
      </c>
      <c r="K10">
        <f>ROUND('Slot Checks'!AD14,8)</f>
        <v>-0.47870306000000001</v>
      </c>
      <c r="L10">
        <f>ROUND('Slot Checks'!AE14,8)</f>
        <v>-1.09395229</v>
      </c>
      <c r="M10">
        <f t="shared" si="1"/>
        <v>9</v>
      </c>
      <c r="N10" s="161" t="str">
        <f t="shared" si="0"/>
        <v>arb 0.21565049 -0.39357184 -1.2735761 0.1914855 -0.46686624 -1.25250518 0.60632036 -0.55199746 -1.07288137 0.63048535 -0.47870306 -1.09395229 0.16870408 -0.32296507 -1.19571422 0.12641535 -0.45123027 -1.15884011 0.58634095 -0.54561489 -0.95969197 0.62862969 -0.41734968 -0.99656608 1234 5678 1265 4378 1485 2376</v>
      </c>
    </row>
    <row r="11" spans="1:25" x14ac:dyDescent="0.25">
      <c r="A11">
        <f>ROUND('Slot Checks'!T15,8)</f>
        <v>0.19617214999999999</v>
      </c>
      <c r="B11">
        <f>ROUND('Slot Checks'!U15,8)</f>
        <v>-0.56585421000000002</v>
      </c>
      <c r="C11">
        <f>ROUND('Slot Checks'!V15,8)</f>
        <v>-1.21025844</v>
      </c>
      <c r="D11">
        <f>ROUND('Slot Checks'!W15,8)</f>
        <v>0.15053383000000001</v>
      </c>
      <c r="E11">
        <f>ROUND('Slot Checks'!X15,8)</f>
        <v>-0.62707067000000005</v>
      </c>
      <c r="F11">
        <f>ROUND('Slot Checks'!Y15,8)</f>
        <v>-1.1863903</v>
      </c>
      <c r="G11">
        <f>ROUND('Slot Checks'!Z15,8)</f>
        <v>0.50816452999999995</v>
      </c>
      <c r="H11">
        <f>ROUND('Slot Checks'!AA15,8)</f>
        <v>-0.80463673999999996</v>
      </c>
      <c r="I11">
        <f>ROUND('Slot Checks'!AB15,8)</f>
        <v>-0.95798148999999999</v>
      </c>
      <c r="J11">
        <f>ROUND('Slot Checks'!AC15,8)</f>
        <v>0.55380284000000002</v>
      </c>
      <c r="K11">
        <f>ROUND('Slot Checks'!AD15,8)</f>
        <v>-0.74342026999999999</v>
      </c>
      <c r="L11">
        <f>ROUND('Slot Checks'!AE15,8)</f>
        <v>-0.98184963999999997</v>
      </c>
      <c r="M11">
        <f t="shared" si="1"/>
        <v>10</v>
      </c>
      <c r="N11" s="161" t="str">
        <f t="shared" si="0"/>
        <v>arb 0.19617215 -0.56585421 -1.21025844 0.15053383 -0.62707067 -1.1863903 0.50816453 -0.80463674 -0.95798149 0.55380284 -0.74342027 -0.98184964 0.16517611 -0.47745423 -1.14335223 0.08530906 -0.58458304 -1.10158297 0.48181266 -0.78144976 -0.84834712 0.56167971 -0.67432095 -0.89011638 1234 5678 1265 4378 1485 2376</v>
      </c>
    </row>
    <row r="12" spans="1:25" x14ac:dyDescent="0.25">
      <c r="A12">
        <f>ROUND('Slot Checks'!T16,8)</f>
        <v>-0.55380284000000002</v>
      </c>
      <c r="B12">
        <f>ROUND('Slot Checks'!U16,8)</f>
        <v>-0.74342026999999999</v>
      </c>
      <c r="C12">
        <f>ROUND('Slot Checks'!V16,8)</f>
        <v>-0.98184963999999997</v>
      </c>
      <c r="D12">
        <f>ROUND('Slot Checks'!W16,8)</f>
        <v>-0.50816452999999995</v>
      </c>
      <c r="E12">
        <f>ROUND('Slot Checks'!X16,8)</f>
        <v>-0.80463673999999996</v>
      </c>
      <c r="F12">
        <f>ROUND('Slot Checks'!Y16,8)</f>
        <v>-0.95798148999999999</v>
      </c>
      <c r="G12">
        <f>ROUND('Slot Checks'!Z16,8)</f>
        <v>-0.15053383000000001</v>
      </c>
      <c r="H12">
        <f>ROUND('Slot Checks'!AA16,8)</f>
        <v>-0.62707067000000005</v>
      </c>
      <c r="I12">
        <f>ROUND('Slot Checks'!AB16,8)</f>
        <v>-1.1863903</v>
      </c>
      <c r="J12">
        <f>ROUND('Slot Checks'!AC16,8)</f>
        <v>-0.19617214999999999</v>
      </c>
      <c r="K12">
        <f>ROUND('Slot Checks'!AD16,8)</f>
        <v>-0.56585421000000002</v>
      </c>
      <c r="L12">
        <f>ROUND('Slot Checks'!AE16,8)</f>
        <v>-1.21025844</v>
      </c>
      <c r="M12">
        <f t="shared" si="1"/>
        <v>11</v>
      </c>
      <c r="N12" s="161" t="str">
        <f t="shared" si="0"/>
        <v>arb -0.55380284 -0.74342027 -0.98184964 -0.50816453 -0.80463674 -0.95798149 -0.15053383 -0.62707067 -1.1863903 -0.19617215 -0.56585421 -1.21025844 -0.56167971 -0.67432095 -0.89011638 -0.48181266 -0.78144976 -0.84834712 -0.08530906 -0.58458304 -1.10158297 -0.16517611 -0.47745423 -1.14335223 1234 5678 1265 4378 1485 2376</v>
      </c>
    </row>
    <row r="13" spans="1:25" x14ac:dyDescent="0.25">
      <c r="A13">
        <f>ROUND('Slot Checks'!T17,8)</f>
        <v>-0.63048535000000006</v>
      </c>
      <c r="B13">
        <f>ROUND('Slot Checks'!U17,8)</f>
        <v>-0.47870306000000001</v>
      </c>
      <c r="C13">
        <f>ROUND('Slot Checks'!V17,8)</f>
        <v>-1.09395229</v>
      </c>
      <c r="D13">
        <f>ROUND('Slot Checks'!W17,8)</f>
        <v>-0.60632036</v>
      </c>
      <c r="E13">
        <f>ROUND('Slot Checks'!X17,8)</f>
        <v>-0.55199746000000005</v>
      </c>
      <c r="F13">
        <f>ROUND('Slot Checks'!Y17,8)</f>
        <v>-1.0728813699999999</v>
      </c>
      <c r="G13">
        <f>ROUND('Slot Checks'!Z17,8)</f>
        <v>-0.1914855</v>
      </c>
      <c r="H13">
        <f>ROUND('Slot Checks'!AA17,8)</f>
        <v>-0.46686623999999999</v>
      </c>
      <c r="I13">
        <f>ROUND('Slot Checks'!AB17,8)</f>
        <v>-1.25250518</v>
      </c>
      <c r="J13">
        <f>ROUND('Slot Checks'!AC17,8)</f>
        <v>-0.21565049</v>
      </c>
      <c r="K13">
        <f>ROUND('Slot Checks'!AD17,8)</f>
        <v>-0.39357184000000001</v>
      </c>
      <c r="L13">
        <f>ROUND('Slot Checks'!AE17,8)</f>
        <v>-1.2735761000000001</v>
      </c>
      <c r="M13">
        <f t="shared" si="1"/>
        <v>12</v>
      </c>
      <c r="N13" s="161" t="str">
        <f t="shared" si="0"/>
        <v>arb -0.63048535 -0.47870306 -1.09395229 -0.60632036 -0.55199746 -1.07288137 -0.1914855 -0.46686624 -1.25250518 -0.21565049 -0.39357184 -1.2735761 -0.62862969 -0.41734968 -0.99656608 -0.58634095 -0.54561489 -0.95969197 -0.12641535 -0.45123027 -1.15884011 -0.16870408 -0.32296507 -1.19571422 1234 5678 1265 4378 1485 2376</v>
      </c>
    </row>
    <row r="14" spans="1:25" x14ac:dyDescent="0.25">
      <c r="A14">
        <f>ROUND('Slot Checks'!T18,8)</f>
        <v>-0.65603122999999997</v>
      </c>
      <c r="B14">
        <f>ROUND('Slot Checks'!U18,8)</f>
        <v>-0.18541071000000001</v>
      </c>
      <c r="C14">
        <f>ROUND('Slot Checks'!V18,8)</f>
        <v>-1.16560967</v>
      </c>
      <c r="D14">
        <f>ROUND('Slot Checks'!W18,8)</f>
        <v>-0.64653903999999995</v>
      </c>
      <c r="E14">
        <f>ROUND('Slot Checks'!X18,8)</f>
        <v>-0.26422131999999998</v>
      </c>
      <c r="F14">
        <f>ROUND('Slot Checks'!Y18,8)</f>
        <v>-1.1556705300000001</v>
      </c>
      <c r="G14">
        <f>ROUND('Slot Checks'!Z18,8)</f>
        <v>-0.21536289</v>
      </c>
      <c r="H14">
        <f>ROUND('Slot Checks'!AA18,8)</f>
        <v>-0.2320914</v>
      </c>
      <c r="I14">
        <f>ROUND('Slot Checks'!AB18,8)</f>
        <v>-1.312689</v>
      </c>
      <c r="J14">
        <f>ROUND('Slot Checks'!AC18,8)</f>
        <v>-0.22485508000000001</v>
      </c>
      <c r="K14">
        <f>ROUND('Slot Checks'!AD18,8)</f>
        <v>-0.15328079</v>
      </c>
      <c r="L14">
        <f>ROUND('Slot Checks'!AE18,8)</f>
        <v>-1.32262814</v>
      </c>
      <c r="M14">
        <f t="shared" si="1"/>
        <v>13</v>
      </c>
      <c r="N14" s="161" t="str">
        <f t="shared" si="0"/>
        <v>arb -0.65603123 -0.18541071 -1.16560967 -0.64653904 -0.26422132 -1.15567053 -0.21536289 -0.2320914 -1.312689 -0.22485508 -0.15328079 -1.32262814 -0.64754933 -0.14060617 -1.05991027 -0.630938 -0.27852473 -1.04251677 -0.15289488 -0.24290244 -1.21660247 -0.16950621 -0.10498387 -1.23399596 1234 5678 1265 4378 1485 2376</v>
      </c>
    </row>
    <row r="15" spans="1:25" x14ac:dyDescent="0.25">
      <c r="A15">
        <f>ROUND('Slot Checks'!T19,8)</f>
        <v>-0.23184397000000001</v>
      </c>
      <c r="B15">
        <f>ROUND('Slot Checks'!U19,8)</f>
        <v>2.9855989999999999E-2</v>
      </c>
      <c r="C15">
        <f>ROUND('Slot Checks'!V19,8)</f>
        <v>-1.3299462399999999</v>
      </c>
      <c r="D15">
        <f>ROUND('Slot Checks'!W19,8)</f>
        <v>-0.22680528999999999</v>
      </c>
      <c r="E15">
        <f>ROUND('Slot Checks'!X19,8)</f>
        <v>0.10962816</v>
      </c>
      <c r="F15">
        <f>ROUND('Slot Checks'!Y19,8)</f>
        <v>-1.32662769</v>
      </c>
      <c r="G15">
        <f>ROUND('Slot Checks'!Z19,8)</f>
        <v>-0.65925619000000002</v>
      </c>
      <c r="H15">
        <f>ROUND('Slot Checks'!AA19,8)</f>
        <v>0.13047824</v>
      </c>
      <c r="I15">
        <f>ROUND('Slot Checks'!AB19,8)</f>
        <v>-1.1712201799999999</v>
      </c>
      <c r="J15">
        <f>ROUND('Slot Checks'!AC19,8)</f>
        <v>-0.66429486999999998</v>
      </c>
      <c r="K15">
        <f>ROUND('Slot Checks'!AD19,8)</f>
        <v>5.0706069999999999E-2</v>
      </c>
      <c r="L15">
        <f>ROUND('Slot Checks'!AE19,8)</f>
        <v>-1.1745387300000001</v>
      </c>
      <c r="M15">
        <f t="shared" si="1"/>
        <v>14</v>
      </c>
      <c r="N15" s="161" t="str">
        <f t="shared" si="0"/>
        <v>arb -0.23184397 0.02985599 -1.32994624 -0.22680529 0.10962816 -1.32662769 -0.65925619 0.13047824 -1.17122018 -0.66429487 0.05070607 -1.17453873 -0.17395351 -0.00771903 -1.23781283 -0.16513581 0.13188226 -1.23200537 -0.64459224 0.15499866 -1.05970574 -0.65340994 0.01539736 -1.0655132 1234 5678 1265 4378 1485 2376</v>
      </c>
    </row>
    <row r="16" spans="1:25" x14ac:dyDescent="0.25">
      <c r="A16">
        <f>ROUND('Slot Checks'!T20,8)</f>
        <v>-0.22421757</v>
      </c>
      <c r="B16">
        <f>ROUND('Slot Checks'!U20,8)</f>
        <v>0.24570099000000001</v>
      </c>
      <c r="C16">
        <f>ROUND('Slot Checks'!V20,8)</f>
        <v>-1.3087236200000001</v>
      </c>
      <c r="D16">
        <f>ROUND('Slot Checks'!W20,8)</f>
        <v>-0.21193770000000001</v>
      </c>
      <c r="E16">
        <f>ROUND('Slot Checks'!X20,8)</f>
        <v>0.32333294000000001</v>
      </c>
      <c r="F16">
        <f>ROUND('Slot Checks'!Y20,8)</f>
        <v>-1.29380764</v>
      </c>
      <c r="G16">
        <f>ROUND('Slot Checks'!Z20,8)</f>
        <v>-0.64114561999999997</v>
      </c>
      <c r="H16">
        <f>ROUND('Slot Checks'!AA20,8)</f>
        <v>0.36023283</v>
      </c>
      <c r="I16">
        <f>ROUND('Slot Checks'!AB20,8)</f>
        <v>-1.1325036900000001</v>
      </c>
      <c r="J16">
        <f>ROUND('Slot Checks'!AC20,8)</f>
        <v>-0.65342548</v>
      </c>
      <c r="K16">
        <f>ROUND('Slot Checks'!AD20,8)</f>
        <v>0.28260088999999999</v>
      </c>
      <c r="L16">
        <f>ROUND('Slot Checks'!AE20,8)</f>
        <v>-1.14741966</v>
      </c>
      <c r="M16">
        <f t="shared" si="1"/>
        <v>15</v>
      </c>
      <c r="N16" s="161" t="str">
        <f t="shared" si="0"/>
        <v>arb -0.22421757 0.24570099 -1.30872362 -0.2119377 0.32333294 -1.29380764 -0.64114562 0.36023283 -1.13250369 -0.65342548 0.28260089 -1.14741966 -0.17026657 0.18991567 -1.22369985 -0.1487768 0.32577157 -1.1975969 -0.62463775 0.36668233 -1.01875991 -0.64612752 0.23082642 -1.04486286 1234 5678 1265 4378 1485 2376</v>
      </c>
    </row>
    <row r="17" spans="1:14" x14ac:dyDescent="0.25">
      <c r="A17">
        <f>ROUND('Slot Checks'!T21,8)</f>
        <v>-0.21749362999999999</v>
      </c>
      <c r="B17">
        <f>ROUND('Slot Checks'!U21,8)</f>
        <v>0.42207104000000001</v>
      </c>
      <c r="C17">
        <f>ROUND('Slot Checks'!V21,8)</f>
        <v>-1.2641014800000001</v>
      </c>
      <c r="D17">
        <f>ROUND('Slot Checks'!W21,8)</f>
        <v>-0.1884914</v>
      </c>
      <c r="E17">
        <f>ROUND('Slot Checks'!X21,8)</f>
        <v>0.49349492</v>
      </c>
      <c r="F17">
        <f>ROUND('Slot Checks'!Y21,8)</f>
        <v>-1.24271226</v>
      </c>
      <c r="G17">
        <f>ROUND('Slot Checks'!Z21,8)</f>
        <v>-0.59360362</v>
      </c>
      <c r="H17">
        <f>ROUND('Slot Checks'!AA21,8)</f>
        <v>0.60127900000000001</v>
      </c>
      <c r="I17">
        <f>ROUND('Slot Checks'!AB21,8)</f>
        <v>-1.0533272499999999</v>
      </c>
      <c r="J17">
        <f>ROUND('Slot Checks'!AC21,8)</f>
        <v>-0.62260585000000002</v>
      </c>
      <c r="K17">
        <f>ROUND('Slot Checks'!AD21,8)</f>
        <v>0.52985512000000001</v>
      </c>
      <c r="L17">
        <f>ROUND('Slot Checks'!AE21,8)</f>
        <v>-1.07471648</v>
      </c>
      <c r="M17">
        <f t="shared" si="1"/>
        <v>16</v>
      </c>
      <c r="N17" s="161" t="str">
        <f t="shared" si="0"/>
        <v>arb -0.21749363 0.42207104 -1.26410148 -0.1884914 0.49349492 -1.24271226 -0.59360362 0.601279 -1.05332725 -0.62260585 0.52985512 -1.07471648 -0.17333226 0.34776808 -1.18807125 -0.12257836 0.47275988 -1.1506401 -0.57172452 0.59225962 -0.94066977 -0.62247842 0.46726782 -0.97810092 1234 5678 1265 4378 1485 2376</v>
      </c>
    </row>
    <row r="18" spans="1:14" x14ac:dyDescent="0.25">
      <c r="A18">
        <f>ROUND('Slot Checks'!T22,8)</f>
        <v>-0.22709090000000001</v>
      </c>
      <c r="B18">
        <f>ROUND('Slot Checks'!U22,8)</f>
        <v>0.59805830999999998</v>
      </c>
      <c r="C18">
        <f>ROUND('Slot Checks'!V22,8)</f>
        <v>-1.1891829</v>
      </c>
      <c r="D18">
        <f>ROUND('Slot Checks'!W22,8)</f>
        <v>-0.16104399</v>
      </c>
      <c r="E18">
        <f>ROUND('Slot Checks'!X22,8)</f>
        <v>0.64158486000000003</v>
      </c>
      <c r="F18">
        <f>ROUND('Slot Checks'!Y22,8)</f>
        <v>-1.1772143799999999</v>
      </c>
      <c r="G18">
        <f>ROUND('Slot Checks'!Z22,8)</f>
        <v>-0.39710171</v>
      </c>
      <c r="H18">
        <f>ROUND('Slot Checks'!AA22,8)</f>
        <v>0.92388051999999998</v>
      </c>
      <c r="I18">
        <f>ROUND('Slot Checks'!AB22,8)</f>
        <v>-0.90119643000000005</v>
      </c>
      <c r="J18">
        <f>ROUND('Slot Checks'!AC22,8)</f>
        <v>-0.46314862000000001</v>
      </c>
      <c r="K18">
        <f>ROUND('Slot Checks'!AD22,8)</f>
        <v>0.88035397999999998</v>
      </c>
      <c r="L18">
        <f>ROUND('Slot Checks'!AE22,8)</f>
        <v>-0.91316494999999998</v>
      </c>
      <c r="M18">
        <f t="shared" si="1"/>
        <v>17</v>
      </c>
      <c r="N18" s="161" t="str">
        <f t="shared" si="0"/>
        <v>arb -0.2270909 0.59805831 -1.1891829 -0.16104399 0.64158486 -1.17721438 -0.39710171 0.92388052 -0.90119643 -0.46314862 0.88035398 -0.91316495 -0.21361802 0.50443469 -1.12357153 -0.09803593 0.58060615 -1.10262661 -0.3597521 0.89358613 -0.79660671 -0.47533419 0.81741467 -0.81755163 1234 5678 1265 4378 1485 2376</v>
      </c>
    </row>
    <row r="20" spans="1:14" x14ac:dyDescent="0.25">
      <c r="A20" s="100" t="s">
        <v>49</v>
      </c>
    </row>
    <row r="21" spans="1:14" x14ac:dyDescent="0.25">
      <c r="A21">
        <f>ROUND('Slot Checks'!A6,8)</f>
        <v>7.0000000000000007E-2</v>
      </c>
      <c r="B21">
        <f>ROUND('Slot Checks'!B6,8)</f>
        <v>0.43686278000000001</v>
      </c>
      <c r="C21">
        <f>ROUND('Slot Checks'!C6,8)</f>
        <v>-1.16908123</v>
      </c>
      <c r="D21">
        <f>ROUND('Slot Checks'!D6,8)</f>
        <v>-7.0000000000000007E-2</v>
      </c>
      <c r="E21">
        <f>ROUND('Slot Checks'!E6,8)</f>
        <v>0.43686278000000001</v>
      </c>
      <c r="F21">
        <f>ROUND('Slot Checks'!F6,8)</f>
        <v>-1.16908123</v>
      </c>
      <c r="G21">
        <f>ROUND('Slot Checks'!G6,8)</f>
        <v>-7.0000000000000007E-2</v>
      </c>
      <c r="H21">
        <f>ROUND('Slot Checks'!H6,8)</f>
        <v>-6.7269099999999998E-2</v>
      </c>
      <c r="I21">
        <f>ROUND('Slot Checks'!I6,8)</f>
        <v>-1.2462242400000001</v>
      </c>
      <c r="J21">
        <f>ROUND('Slot Checks'!J6,8)</f>
        <v>7.0000000000000007E-2</v>
      </c>
      <c r="K21">
        <f>ROUND('Slot Checks'!K6,8)</f>
        <v>-6.7269099999999998E-2</v>
      </c>
      <c r="L21">
        <f>ROUND('Slot Checks'!L6,8)</f>
        <v>-1.2462242400000001</v>
      </c>
    </row>
    <row r="22" spans="1:14" x14ac:dyDescent="0.25">
      <c r="A22">
        <f>ROUND('Slot Checks'!A7,8)</f>
        <v>7.0000000000000007E-2</v>
      </c>
      <c r="B22">
        <f>ROUND('Slot Checks'!B7,8)</f>
        <v>0.912605</v>
      </c>
      <c r="C22">
        <f>ROUND('Slot Checks'!C7,8)</f>
        <v>-0.85132374</v>
      </c>
      <c r="D22">
        <f>ROUND('Slot Checks'!D7,8)</f>
        <v>-7.0000000000000007E-2</v>
      </c>
      <c r="E22">
        <f>ROUND('Slot Checks'!E7,8)</f>
        <v>0.912605</v>
      </c>
      <c r="F22">
        <f>ROUND('Slot Checks'!F7,8)</f>
        <v>-0.85132374</v>
      </c>
      <c r="G22">
        <f>ROUND('Slot Checks'!G7,8)</f>
        <v>-7.0000000000000007E-2</v>
      </c>
      <c r="H22">
        <f>ROUND('Slot Checks'!H7,8)</f>
        <v>0.4958611</v>
      </c>
      <c r="I22">
        <f>ROUND('Slot Checks'!I7,8)</f>
        <v>-1.14530423</v>
      </c>
      <c r="J22">
        <f>ROUND('Slot Checks'!J7,8)</f>
        <v>7.0000000000000007E-2</v>
      </c>
      <c r="K22">
        <f>ROUND('Slot Checks'!K7,8)</f>
        <v>0.4958611</v>
      </c>
      <c r="L22">
        <f>ROUND('Slot Checks'!L7,8)</f>
        <v>-1.14530423</v>
      </c>
    </row>
    <row r="23" spans="1:14" x14ac:dyDescent="0.25">
      <c r="A23">
        <f>ROUND('Slot Checks'!A8,8)</f>
        <v>-7.0000000000000007E-2</v>
      </c>
      <c r="B23">
        <f>ROUND('Slot Checks'!B8,8)</f>
        <v>-0.62759493</v>
      </c>
      <c r="C23">
        <f>ROUND('Slot Checks'!C8,8)</f>
        <v>-1.07876068</v>
      </c>
      <c r="D23">
        <f>ROUND('Slot Checks'!D8,8)</f>
        <v>7.0000000000000007E-2</v>
      </c>
      <c r="E23">
        <f>ROUND('Slot Checks'!E8,8)</f>
        <v>-0.62759493</v>
      </c>
      <c r="F23">
        <f>ROUND('Slot Checks'!F8,8)</f>
        <v>-1.07876068</v>
      </c>
      <c r="G23">
        <f>ROUND('Slot Checks'!G8,8)</f>
        <v>7.0000000000000007E-2</v>
      </c>
      <c r="H23">
        <f>ROUND('Slot Checks'!H8,8)</f>
        <v>-0.14366815999999999</v>
      </c>
      <c r="I23">
        <f>ROUND('Slot Checks'!I8,8)</f>
        <v>-1.23974169</v>
      </c>
      <c r="J23">
        <f>ROUND('Slot Checks'!J8,8)</f>
        <v>-7.0000000000000007E-2</v>
      </c>
      <c r="K23">
        <f>ROUND('Slot Checks'!K8,8)</f>
        <v>-0.14366815999999999</v>
      </c>
      <c r="L23">
        <f>ROUND('Slot Checks'!L8,8)</f>
        <v>-1.23974169</v>
      </c>
    </row>
    <row r="24" spans="1:14" x14ac:dyDescent="0.25">
      <c r="A24">
        <f>ROUND('Slot Checks'!A9,8)</f>
        <v>0.47533418999999999</v>
      </c>
      <c r="B24">
        <f>ROUND('Slot Checks'!B9,8)</f>
        <v>0.81741467000000001</v>
      </c>
      <c r="C24">
        <f>ROUND('Slot Checks'!C9,8)</f>
        <v>-0.81755162999999997</v>
      </c>
      <c r="D24">
        <f>ROUND('Slot Checks'!D9,8)</f>
        <v>0.35975210000000002</v>
      </c>
      <c r="E24">
        <f>ROUND('Slot Checks'!E9,8)</f>
        <v>0.89358612999999998</v>
      </c>
      <c r="F24">
        <f>ROUND('Slot Checks'!F9,8)</f>
        <v>-0.79660671000000005</v>
      </c>
      <c r="G24">
        <f>ROUND('Slot Checks'!G9,8)</f>
        <v>9.8035929999999993E-2</v>
      </c>
      <c r="H24">
        <f>ROUND('Slot Checks'!H9,8)</f>
        <v>0.58060615000000004</v>
      </c>
      <c r="I24">
        <f>ROUND('Slot Checks'!I9,8)</f>
        <v>-1.10262661</v>
      </c>
      <c r="J24">
        <f>ROUND('Slot Checks'!J9,8)</f>
        <v>0.21361801999999999</v>
      </c>
      <c r="K24">
        <f>ROUND('Slot Checks'!K9,8)</f>
        <v>0.50443468999999996</v>
      </c>
      <c r="L24">
        <f>ROUND('Slot Checks'!L9,8)</f>
        <v>-1.12357153</v>
      </c>
    </row>
    <row r="25" spans="1:14" x14ac:dyDescent="0.25">
      <c r="A25">
        <f>ROUND('Slot Checks'!A10,8)</f>
        <v>0.62247841999999998</v>
      </c>
      <c r="B25">
        <f>ROUND('Slot Checks'!B10,8)</f>
        <v>0.46726782</v>
      </c>
      <c r="C25">
        <f>ROUND('Slot Checks'!C10,8)</f>
        <v>-0.97810092000000004</v>
      </c>
      <c r="D25">
        <f>ROUND('Slot Checks'!D10,8)</f>
        <v>0.57172451999999996</v>
      </c>
      <c r="E25">
        <f>ROUND('Slot Checks'!E10,8)</f>
        <v>0.59225961999999999</v>
      </c>
      <c r="F25">
        <f>ROUND('Slot Checks'!F10,8)</f>
        <v>-0.94066976999999996</v>
      </c>
      <c r="G25">
        <f>ROUND('Slot Checks'!G10,8)</f>
        <v>0.12257836</v>
      </c>
      <c r="H25">
        <f>ROUND('Slot Checks'!H10,8)</f>
        <v>0.47275988000000002</v>
      </c>
      <c r="I25">
        <f>ROUND('Slot Checks'!I10,8)</f>
        <v>-1.1506400999999999</v>
      </c>
      <c r="J25">
        <f>ROUND('Slot Checks'!J10,8)</f>
        <v>0.17333225999999999</v>
      </c>
      <c r="K25">
        <f>ROUND('Slot Checks'!K10,8)</f>
        <v>0.34776807999999998</v>
      </c>
      <c r="L25">
        <f>ROUND('Slot Checks'!L10,8)</f>
        <v>-1.1880712499999999</v>
      </c>
    </row>
    <row r="26" spans="1:14" x14ac:dyDescent="0.25">
      <c r="A26">
        <f>ROUND('Slot Checks'!A11,8)</f>
        <v>0.64612751999999996</v>
      </c>
      <c r="B26">
        <f>ROUND('Slot Checks'!B11,8)</f>
        <v>0.23082642</v>
      </c>
      <c r="C26">
        <f>ROUND('Slot Checks'!C11,8)</f>
        <v>-1.0448628600000001</v>
      </c>
      <c r="D26">
        <f>ROUND('Slot Checks'!D11,8)</f>
        <v>0.62463774999999999</v>
      </c>
      <c r="E26">
        <f>ROUND('Slot Checks'!E11,8)</f>
        <v>0.36668233</v>
      </c>
      <c r="F26">
        <f>ROUND('Slot Checks'!F11,8)</f>
        <v>-1.01875991</v>
      </c>
      <c r="G26">
        <f>ROUND('Slot Checks'!G11,8)</f>
        <v>0.14877679999999999</v>
      </c>
      <c r="H26">
        <f>ROUND('Slot Checks'!H11,8)</f>
        <v>0.32577157000000001</v>
      </c>
      <c r="I26">
        <f>ROUND('Slot Checks'!I11,8)</f>
        <v>-1.1975969</v>
      </c>
      <c r="J26">
        <f>ROUND('Slot Checks'!J11,8)</f>
        <v>0.17026657000000001</v>
      </c>
      <c r="K26">
        <f>ROUND('Slot Checks'!K11,8)</f>
        <v>0.18991567000000001</v>
      </c>
      <c r="L26">
        <f>ROUND('Slot Checks'!L11,8)</f>
        <v>-1.22369985</v>
      </c>
    </row>
    <row r="27" spans="1:14" x14ac:dyDescent="0.25">
      <c r="A27">
        <f>ROUND('Slot Checks'!A12,8)</f>
        <v>0.65340993999999997</v>
      </c>
      <c r="B27">
        <f>ROUND('Slot Checks'!B12,8)</f>
        <v>1.5397360000000001E-2</v>
      </c>
      <c r="C27">
        <f>ROUND('Slot Checks'!C12,8)</f>
        <v>-1.0655132</v>
      </c>
      <c r="D27">
        <f>ROUND('Slot Checks'!D12,8)</f>
        <v>0.64459224000000004</v>
      </c>
      <c r="E27">
        <f>ROUND('Slot Checks'!E12,8)</f>
        <v>0.15499866000000001</v>
      </c>
      <c r="F27">
        <f>ROUND('Slot Checks'!F12,8)</f>
        <v>-1.0597057400000001</v>
      </c>
      <c r="G27">
        <f>ROUND('Slot Checks'!G12,8)</f>
        <v>0.16513580999999999</v>
      </c>
      <c r="H27">
        <f>ROUND('Slot Checks'!H12,8)</f>
        <v>0.13188226</v>
      </c>
      <c r="I27">
        <f>ROUND('Slot Checks'!I12,8)</f>
        <v>-1.23200537</v>
      </c>
      <c r="J27">
        <f>ROUND('Slot Checks'!J12,8)</f>
        <v>0.17395351000000001</v>
      </c>
      <c r="K27">
        <f>ROUND('Slot Checks'!K12,8)</f>
        <v>-7.71903E-3</v>
      </c>
      <c r="L27">
        <f>ROUND('Slot Checks'!L12,8)</f>
        <v>-1.23781283</v>
      </c>
    </row>
    <row r="28" spans="1:14" x14ac:dyDescent="0.25">
      <c r="A28">
        <f>ROUND('Slot Checks'!A13,8)</f>
        <v>0.16950620999999999</v>
      </c>
      <c r="B28">
        <f>ROUND('Slot Checks'!B13,8)</f>
        <v>-0.10498387000000001</v>
      </c>
      <c r="C28">
        <f>ROUND('Slot Checks'!C13,8)</f>
        <v>-1.2339959599999999</v>
      </c>
      <c r="D28">
        <f>ROUND('Slot Checks'!D13,8)</f>
        <v>0.15289488000000001</v>
      </c>
      <c r="E28">
        <f>ROUND('Slot Checks'!E13,8)</f>
        <v>-0.24290244</v>
      </c>
      <c r="F28">
        <f>ROUND('Slot Checks'!F13,8)</f>
        <v>-1.21660247</v>
      </c>
      <c r="G28">
        <f>ROUND('Slot Checks'!G13,8)</f>
        <v>0.630938</v>
      </c>
      <c r="H28">
        <f>ROUND('Slot Checks'!H13,8)</f>
        <v>-0.27852473</v>
      </c>
      <c r="I28">
        <f>ROUND('Slot Checks'!I13,8)</f>
        <v>-1.04251677</v>
      </c>
      <c r="J28">
        <f>ROUND('Slot Checks'!J13,8)</f>
        <v>0.64754933000000003</v>
      </c>
      <c r="K28">
        <f>ROUND('Slot Checks'!K13,8)</f>
        <v>-0.14060617</v>
      </c>
      <c r="L28">
        <f>ROUND('Slot Checks'!L13,8)</f>
        <v>-1.05991027</v>
      </c>
    </row>
    <row r="29" spans="1:14" x14ac:dyDescent="0.25">
      <c r="A29">
        <f>ROUND('Slot Checks'!A14,8)</f>
        <v>0.16870408000000001</v>
      </c>
      <c r="B29">
        <f>ROUND('Slot Checks'!B14,8)</f>
        <v>-0.32296507000000002</v>
      </c>
      <c r="C29">
        <f>ROUND('Slot Checks'!C14,8)</f>
        <v>-1.1957142199999999</v>
      </c>
      <c r="D29">
        <f>ROUND('Slot Checks'!D14,8)</f>
        <v>0.12641535000000001</v>
      </c>
      <c r="E29">
        <f>ROUND('Slot Checks'!E14,8)</f>
        <v>-0.45123026999999999</v>
      </c>
      <c r="F29">
        <f>ROUND('Slot Checks'!F14,8)</f>
        <v>-1.1588401100000001</v>
      </c>
      <c r="G29">
        <f>ROUND('Slot Checks'!G14,8)</f>
        <v>0.58634094999999997</v>
      </c>
      <c r="H29">
        <f>ROUND('Slot Checks'!H14,8)</f>
        <v>-0.54561488999999996</v>
      </c>
      <c r="I29">
        <f>ROUND('Slot Checks'!I14,8)</f>
        <v>-0.95969196999999995</v>
      </c>
      <c r="J29">
        <f>ROUND('Slot Checks'!J14,8)</f>
        <v>0.62862969000000002</v>
      </c>
      <c r="K29">
        <f>ROUND('Slot Checks'!K14,8)</f>
        <v>-0.41734968</v>
      </c>
      <c r="L29">
        <f>ROUND('Slot Checks'!L14,8)</f>
        <v>-0.99656608000000002</v>
      </c>
    </row>
    <row r="30" spans="1:14" x14ac:dyDescent="0.25">
      <c r="A30">
        <f>ROUND('Slot Checks'!A15,8)</f>
        <v>0.16517610999999999</v>
      </c>
      <c r="B30">
        <f>ROUND('Slot Checks'!B15,8)</f>
        <v>-0.47745422999999998</v>
      </c>
      <c r="C30">
        <f>ROUND('Slot Checks'!C15,8)</f>
        <v>-1.1433522300000001</v>
      </c>
      <c r="D30">
        <f>ROUND('Slot Checks'!D15,8)</f>
        <v>8.5309060000000006E-2</v>
      </c>
      <c r="E30">
        <f>ROUND('Slot Checks'!E15,8)</f>
        <v>-0.58458304000000005</v>
      </c>
      <c r="F30">
        <f>ROUND('Slot Checks'!F15,8)</f>
        <v>-1.1015829699999999</v>
      </c>
      <c r="G30">
        <f>ROUND('Slot Checks'!G15,8)</f>
        <v>0.48181266</v>
      </c>
      <c r="H30">
        <f>ROUND('Slot Checks'!H15,8)</f>
        <v>-0.78144975999999999</v>
      </c>
      <c r="I30">
        <f>ROUND('Slot Checks'!I15,8)</f>
        <v>-0.84834712000000001</v>
      </c>
      <c r="J30">
        <f>ROUND('Slot Checks'!J15,8)</f>
        <v>0.56167971000000005</v>
      </c>
      <c r="K30">
        <f>ROUND('Slot Checks'!K15,8)</f>
        <v>-0.67432095000000003</v>
      </c>
      <c r="L30">
        <f>ROUND('Slot Checks'!L15,8)</f>
        <v>-0.89011638000000004</v>
      </c>
    </row>
    <row r="31" spans="1:14" x14ac:dyDescent="0.25">
      <c r="A31">
        <f>ROUND('Slot Checks'!A16,8)</f>
        <v>-0.56167971000000005</v>
      </c>
      <c r="B31">
        <f>ROUND('Slot Checks'!B16,8)</f>
        <v>-0.67432095000000003</v>
      </c>
      <c r="C31">
        <f>ROUND('Slot Checks'!C16,8)</f>
        <v>-0.89011638000000004</v>
      </c>
      <c r="D31">
        <f>ROUND('Slot Checks'!D16,8)</f>
        <v>-0.48181266</v>
      </c>
      <c r="E31">
        <f>ROUND('Slot Checks'!E16,8)</f>
        <v>-0.78144975999999999</v>
      </c>
      <c r="F31">
        <f>ROUND('Slot Checks'!F16,8)</f>
        <v>-0.84834712000000001</v>
      </c>
      <c r="G31">
        <f>ROUND('Slot Checks'!G16,8)</f>
        <v>-8.5309060000000006E-2</v>
      </c>
      <c r="H31">
        <f>ROUND('Slot Checks'!H16,8)</f>
        <v>-0.58458304000000005</v>
      </c>
      <c r="I31">
        <f>ROUND('Slot Checks'!I16,8)</f>
        <v>-1.1015829699999999</v>
      </c>
      <c r="J31">
        <f>ROUND('Slot Checks'!J16,8)</f>
        <v>-0.16517610999999999</v>
      </c>
      <c r="K31">
        <f>ROUND('Slot Checks'!K16,8)</f>
        <v>-0.47745422999999998</v>
      </c>
      <c r="L31">
        <f>ROUND('Slot Checks'!L16,8)</f>
        <v>-1.1433522300000001</v>
      </c>
    </row>
    <row r="32" spans="1:14" x14ac:dyDescent="0.25">
      <c r="A32">
        <f>ROUND('Slot Checks'!A17,8)</f>
        <v>-0.62862969000000002</v>
      </c>
      <c r="B32">
        <f>ROUND('Slot Checks'!B17,8)</f>
        <v>-0.41734968</v>
      </c>
      <c r="C32">
        <f>ROUND('Slot Checks'!C17,8)</f>
        <v>-0.99656608000000002</v>
      </c>
      <c r="D32">
        <f>ROUND('Slot Checks'!D17,8)</f>
        <v>-0.58634094999999997</v>
      </c>
      <c r="E32">
        <f>ROUND('Slot Checks'!E17,8)</f>
        <v>-0.54561488999999996</v>
      </c>
      <c r="F32">
        <f>ROUND('Slot Checks'!F17,8)</f>
        <v>-0.95969196999999995</v>
      </c>
      <c r="G32">
        <f>ROUND('Slot Checks'!G17,8)</f>
        <v>-0.12641535000000001</v>
      </c>
      <c r="H32">
        <f>ROUND('Slot Checks'!H17,8)</f>
        <v>-0.45123026999999999</v>
      </c>
      <c r="I32">
        <f>ROUND('Slot Checks'!I17,8)</f>
        <v>-1.1588401100000001</v>
      </c>
      <c r="J32">
        <f>ROUND('Slot Checks'!J17,8)</f>
        <v>-0.16870408000000001</v>
      </c>
      <c r="K32">
        <f>ROUND('Slot Checks'!K17,8)</f>
        <v>-0.32296507000000002</v>
      </c>
      <c r="L32">
        <f>ROUND('Slot Checks'!L17,8)</f>
        <v>-1.1957142199999999</v>
      </c>
    </row>
    <row r="33" spans="1:12" x14ac:dyDescent="0.25">
      <c r="A33">
        <f>ROUND('Slot Checks'!A18,8)</f>
        <v>-0.64754933000000003</v>
      </c>
      <c r="B33">
        <f>ROUND('Slot Checks'!B18,8)</f>
        <v>-0.14060617</v>
      </c>
      <c r="C33">
        <f>ROUND('Slot Checks'!C18,8)</f>
        <v>-1.05991027</v>
      </c>
      <c r="D33">
        <f>ROUND('Slot Checks'!D18,8)</f>
        <v>-0.630938</v>
      </c>
      <c r="E33">
        <f>ROUND('Slot Checks'!E18,8)</f>
        <v>-0.27852473</v>
      </c>
      <c r="F33">
        <f>ROUND('Slot Checks'!F18,8)</f>
        <v>-1.04251677</v>
      </c>
      <c r="G33">
        <f>ROUND('Slot Checks'!G18,8)</f>
        <v>-0.15289488000000001</v>
      </c>
      <c r="H33">
        <f>ROUND('Slot Checks'!H18,8)</f>
        <v>-0.24290244</v>
      </c>
      <c r="I33">
        <f>ROUND('Slot Checks'!I18,8)</f>
        <v>-1.21660247</v>
      </c>
      <c r="J33">
        <f>ROUND('Slot Checks'!J18,8)</f>
        <v>-0.16950620999999999</v>
      </c>
      <c r="K33">
        <f>ROUND('Slot Checks'!K18,8)</f>
        <v>-0.10498387000000001</v>
      </c>
      <c r="L33">
        <f>ROUND('Slot Checks'!L18,8)</f>
        <v>-1.2339959599999999</v>
      </c>
    </row>
    <row r="34" spans="1:12" x14ac:dyDescent="0.25">
      <c r="A34">
        <f>ROUND('Slot Checks'!A19,8)</f>
        <v>-0.17395351000000001</v>
      </c>
      <c r="B34">
        <f>ROUND('Slot Checks'!B19,8)</f>
        <v>-7.71903E-3</v>
      </c>
      <c r="C34">
        <f>ROUND('Slot Checks'!C19,8)</f>
        <v>-1.23781283</v>
      </c>
      <c r="D34">
        <f>ROUND('Slot Checks'!D19,8)</f>
        <v>-0.16513580999999999</v>
      </c>
      <c r="E34">
        <f>ROUND('Slot Checks'!E19,8)</f>
        <v>0.13188226</v>
      </c>
      <c r="F34">
        <f>ROUND('Slot Checks'!F19,8)</f>
        <v>-1.23200537</v>
      </c>
      <c r="G34">
        <f>ROUND('Slot Checks'!G19,8)</f>
        <v>-0.64459224000000004</v>
      </c>
      <c r="H34">
        <f>ROUND('Slot Checks'!H19,8)</f>
        <v>0.15499866000000001</v>
      </c>
      <c r="I34">
        <f>ROUND('Slot Checks'!I19,8)</f>
        <v>-1.0597057400000001</v>
      </c>
      <c r="J34">
        <f>ROUND('Slot Checks'!J19,8)</f>
        <v>-0.65340993999999997</v>
      </c>
      <c r="K34">
        <f>ROUND('Slot Checks'!K19,8)</f>
        <v>1.5397360000000001E-2</v>
      </c>
      <c r="L34">
        <f>ROUND('Slot Checks'!L19,8)</f>
        <v>-1.0655132</v>
      </c>
    </row>
    <row r="35" spans="1:12" x14ac:dyDescent="0.25">
      <c r="A35">
        <f>ROUND('Slot Checks'!A20,8)</f>
        <v>-0.17026657000000001</v>
      </c>
      <c r="B35">
        <f>ROUND('Slot Checks'!B20,8)</f>
        <v>0.18991567000000001</v>
      </c>
      <c r="C35">
        <f>ROUND('Slot Checks'!C20,8)</f>
        <v>-1.22369985</v>
      </c>
      <c r="D35">
        <f>ROUND('Slot Checks'!D20,8)</f>
        <v>-0.14877679999999999</v>
      </c>
      <c r="E35">
        <f>ROUND('Slot Checks'!E20,8)</f>
        <v>0.32577157000000001</v>
      </c>
      <c r="F35">
        <f>ROUND('Slot Checks'!F20,8)</f>
        <v>-1.1975969</v>
      </c>
      <c r="G35">
        <f>ROUND('Slot Checks'!G20,8)</f>
        <v>-0.62463774999999999</v>
      </c>
      <c r="H35">
        <f>ROUND('Slot Checks'!H20,8)</f>
        <v>0.36668233</v>
      </c>
      <c r="I35">
        <f>ROUND('Slot Checks'!I20,8)</f>
        <v>-1.01875991</v>
      </c>
      <c r="J35">
        <f>ROUND('Slot Checks'!J20,8)</f>
        <v>-0.64612751999999996</v>
      </c>
      <c r="K35">
        <f>ROUND('Slot Checks'!K20,8)</f>
        <v>0.23082642</v>
      </c>
      <c r="L35">
        <f>ROUND('Slot Checks'!L20,8)</f>
        <v>-1.0448628600000001</v>
      </c>
    </row>
    <row r="36" spans="1:12" x14ac:dyDescent="0.25">
      <c r="A36">
        <f>ROUND('Slot Checks'!A21,8)</f>
        <v>-0.17333225999999999</v>
      </c>
      <c r="B36">
        <f>ROUND('Slot Checks'!B21,8)</f>
        <v>0.34776807999999998</v>
      </c>
      <c r="C36">
        <f>ROUND('Slot Checks'!C21,8)</f>
        <v>-1.1880712499999999</v>
      </c>
      <c r="D36">
        <f>ROUND('Slot Checks'!D21,8)</f>
        <v>-0.12257836</v>
      </c>
      <c r="E36">
        <f>ROUND('Slot Checks'!E21,8)</f>
        <v>0.47275988000000002</v>
      </c>
      <c r="F36">
        <f>ROUND('Slot Checks'!F21,8)</f>
        <v>-1.1506400999999999</v>
      </c>
      <c r="G36">
        <f>ROUND('Slot Checks'!G21,8)</f>
        <v>-0.57172451999999996</v>
      </c>
      <c r="H36">
        <f>ROUND('Slot Checks'!H21,8)</f>
        <v>0.59225961999999999</v>
      </c>
      <c r="I36">
        <f>ROUND('Slot Checks'!I21,8)</f>
        <v>-0.94066976999999996</v>
      </c>
      <c r="J36">
        <f>ROUND('Slot Checks'!J21,8)</f>
        <v>-0.62247841999999998</v>
      </c>
      <c r="K36">
        <f>ROUND('Slot Checks'!K21,8)</f>
        <v>0.46726782</v>
      </c>
      <c r="L36">
        <f>ROUND('Slot Checks'!L21,8)</f>
        <v>-0.97810092000000004</v>
      </c>
    </row>
    <row r="37" spans="1:12" x14ac:dyDescent="0.25">
      <c r="A37">
        <f>ROUND('Slot Checks'!A22,8)</f>
        <v>-0.21361801999999999</v>
      </c>
      <c r="B37">
        <f>ROUND('Slot Checks'!B22,8)</f>
        <v>0.50443468999999996</v>
      </c>
      <c r="C37">
        <f>ROUND('Slot Checks'!C22,8)</f>
        <v>-1.12357153</v>
      </c>
      <c r="D37">
        <f>ROUND('Slot Checks'!D22,8)</f>
        <v>-9.8035929999999993E-2</v>
      </c>
      <c r="E37">
        <f>ROUND('Slot Checks'!E22,8)</f>
        <v>0.58060615000000004</v>
      </c>
      <c r="F37">
        <f>ROUND('Slot Checks'!F22,8)</f>
        <v>-1.10262661</v>
      </c>
      <c r="G37">
        <f>ROUND('Slot Checks'!G22,8)</f>
        <v>-0.35975210000000002</v>
      </c>
      <c r="H37">
        <f>ROUND('Slot Checks'!H22,8)</f>
        <v>0.89358612999999998</v>
      </c>
      <c r="I37">
        <f>ROUND('Slot Checks'!I22,8)</f>
        <v>-0.79660671000000005</v>
      </c>
      <c r="J37">
        <f>ROUND('Slot Checks'!J22,8)</f>
        <v>-0.47533418999999999</v>
      </c>
      <c r="K37">
        <f>ROUND('Slot Checks'!K22,8)</f>
        <v>0.81741467000000001</v>
      </c>
      <c r="L37">
        <f>ROUND('Slot Checks'!L22,8)</f>
        <v>-0.817551629999999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0"/>
  <dimension ref="A1:BA78"/>
  <sheetViews>
    <sheetView zoomScale="75" zoomScaleNormal="75" workbookViewId="0">
      <selection activeCell="E7" sqref="E7"/>
    </sheetView>
  </sheetViews>
  <sheetFormatPr defaultRowHeight="15" x14ac:dyDescent="0.25"/>
  <cols>
    <col min="5" max="29" width="9.140625" customWidth="1"/>
    <col min="45" max="55" width="9.140625" customWidth="1"/>
    <col min="56" max="58" width="13.42578125" customWidth="1"/>
    <col min="59" max="71" width="9.140625" customWidth="1"/>
  </cols>
  <sheetData>
    <row r="1" spans="1:52" x14ac:dyDescent="0.25">
      <c r="B1" s="36" t="s">
        <v>60</v>
      </c>
      <c r="C1">
        <f>SQRT(F1^2+F2^2)</f>
        <v>0.52886671288709408</v>
      </c>
      <c r="E1" s="36" t="s">
        <v>61</v>
      </c>
      <c r="F1">
        <v>0.51</v>
      </c>
      <c r="H1" s="36" t="s">
        <v>66</v>
      </c>
      <c r="I1">
        <f>F1*F2</f>
        <v>7.1400000000000005E-2</v>
      </c>
    </row>
    <row r="2" spans="1:52" x14ac:dyDescent="0.25">
      <c r="B2" s="36" t="s">
        <v>25</v>
      </c>
      <c r="C2">
        <f>ATAN((C1/2)/(E7+F7))</f>
        <v>0.21315718996155086</v>
      </c>
      <c r="E2" s="36" t="s">
        <v>62</v>
      </c>
      <c r="F2">
        <v>0.14000000000000001</v>
      </c>
    </row>
    <row r="3" spans="1:52" x14ac:dyDescent="0.25">
      <c r="B3" s="36" t="s">
        <v>63</v>
      </c>
      <c r="C3">
        <v>1.25</v>
      </c>
      <c r="E3" s="36" t="s">
        <v>25</v>
      </c>
      <c r="F3">
        <f>ATAN(F2/F1)</f>
        <v>0.26791042242333973</v>
      </c>
    </row>
    <row r="4" spans="1:52" ht="15.75" thickBot="1" x14ac:dyDescent="0.3">
      <c r="B4" s="36" t="s">
        <v>57</v>
      </c>
      <c r="C4">
        <f>E7+F7</f>
        <v>1.2217098673580402</v>
      </c>
      <c r="E4" t="s">
        <v>41</v>
      </c>
      <c r="AE4" s="173" t="s">
        <v>37</v>
      </c>
      <c r="AF4" s="173"/>
      <c r="AG4" s="173"/>
      <c r="AH4" s="173"/>
      <c r="AI4" s="173"/>
      <c r="AJ4" s="173"/>
      <c r="AL4" s="173" t="s">
        <v>37</v>
      </c>
      <c r="AM4" s="173"/>
      <c r="AN4" s="173"/>
      <c r="AO4" s="173"/>
      <c r="AP4" s="173"/>
      <c r="AQ4" s="173"/>
    </row>
    <row r="5" spans="1:52" x14ac:dyDescent="0.25">
      <c r="A5" s="1"/>
      <c r="B5" s="2" t="s">
        <v>0</v>
      </c>
      <c r="C5" s="2" t="s">
        <v>1</v>
      </c>
      <c r="D5" s="3"/>
      <c r="E5" s="3" t="s">
        <v>2</v>
      </c>
      <c r="F5" s="28" t="s">
        <v>3</v>
      </c>
      <c r="G5" s="168" t="s">
        <v>12</v>
      </c>
      <c r="H5" s="169"/>
      <c r="I5" s="170"/>
      <c r="K5" s="174" t="s">
        <v>26</v>
      </c>
      <c r="L5" s="175"/>
      <c r="M5" s="176"/>
      <c r="N5" s="174" t="s">
        <v>27</v>
      </c>
      <c r="O5" s="175"/>
      <c r="P5" s="176"/>
      <c r="Q5" s="65"/>
      <c r="R5" s="174" t="s">
        <v>26</v>
      </c>
      <c r="S5" s="175"/>
      <c r="T5" s="176"/>
      <c r="U5" s="174" t="s">
        <v>27</v>
      </c>
      <c r="V5" s="175"/>
      <c r="W5" s="176"/>
      <c r="X5" s="121" t="s">
        <v>21</v>
      </c>
      <c r="Y5" s="39" t="s">
        <v>2</v>
      </c>
      <c r="Z5" s="39" t="s">
        <v>2</v>
      </c>
      <c r="AA5" t="s">
        <v>23</v>
      </c>
      <c r="AE5" s="177" t="s">
        <v>26</v>
      </c>
      <c r="AF5" s="178"/>
      <c r="AG5" s="179"/>
      <c r="AH5" s="177" t="s">
        <v>27</v>
      </c>
      <c r="AI5" s="178"/>
      <c r="AJ5" s="179"/>
      <c r="AL5" s="174" t="s">
        <v>26</v>
      </c>
      <c r="AM5" s="175"/>
      <c r="AN5" s="176"/>
      <c r="AO5" s="174" t="s">
        <v>27</v>
      </c>
      <c r="AP5" s="175"/>
      <c r="AQ5" s="176"/>
      <c r="AR5" s="121" t="s">
        <v>21</v>
      </c>
      <c r="AS5" s="172" t="s">
        <v>36</v>
      </c>
      <c r="AT5" s="172"/>
      <c r="AU5" s="172"/>
      <c r="AV5" s="172"/>
      <c r="AW5" s="172"/>
      <c r="AX5" s="172"/>
      <c r="AZ5" t="s">
        <v>47</v>
      </c>
    </row>
    <row r="6" spans="1:52" ht="15.75" thickBot="1" x14ac:dyDescent="0.3">
      <c r="A6" s="4" t="s">
        <v>4</v>
      </c>
      <c r="B6" s="5" t="s">
        <v>5</v>
      </c>
      <c r="C6" s="5" t="s">
        <v>6</v>
      </c>
      <c r="D6" s="5" t="s">
        <v>7</v>
      </c>
      <c r="E6" s="5" t="s">
        <v>8</v>
      </c>
      <c r="F6" s="29" t="s">
        <v>8</v>
      </c>
      <c r="G6" s="33" t="s">
        <v>5</v>
      </c>
      <c r="H6" s="5" t="s">
        <v>6</v>
      </c>
      <c r="I6" s="60" t="s">
        <v>7</v>
      </c>
      <c r="J6" s="39"/>
      <c r="K6" s="67" t="s">
        <v>52</v>
      </c>
      <c r="L6" s="68" t="s">
        <v>53</v>
      </c>
      <c r="M6" s="69" t="s">
        <v>54</v>
      </c>
      <c r="N6" s="67" t="s">
        <v>55</v>
      </c>
      <c r="O6" s="68" t="s">
        <v>56</v>
      </c>
      <c r="P6" s="69" t="s">
        <v>54</v>
      </c>
      <c r="Q6" s="39"/>
      <c r="R6" s="67" t="s">
        <v>16</v>
      </c>
      <c r="S6" s="71" t="s">
        <v>17</v>
      </c>
      <c r="T6" s="72" t="s">
        <v>24</v>
      </c>
      <c r="U6" s="67" t="s">
        <v>19</v>
      </c>
      <c r="V6" s="71" t="s">
        <v>18</v>
      </c>
      <c r="W6" s="72" t="s">
        <v>20</v>
      </c>
      <c r="X6" s="120" t="s">
        <v>22</v>
      </c>
      <c r="Y6" s="39" t="s">
        <v>22</v>
      </c>
      <c r="Z6" s="39" t="s">
        <v>22</v>
      </c>
      <c r="AA6" t="s">
        <v>9</v>
      </c>
      <c r="AB6" t="s">
        <v>10</v>
      </c>
      <c r="AC6" t="s">
        <v>11</v>
      </c>
      <c r="AE6" s="76" t="s">
        <v>2</v>
      </c>
      <c r="AF6" s="77" t="s">
        <v>5</v>
      </c>
      <c r="AG6" s="78" t="s">
        <v>6</v>
      </c>
      <c r="AH6" s="76" t="s">
        <v>2</v>
      </c>
      <c r="AI6" s="77" t="s">
        <v>5</v>
      </c>
      <c r="AJ6" s="78" t="s">
        <v>6</v>
      </c>
      <c r="AL6" s="67" t="s">
        <v>16</v>
      </c>
      <c r="AM6" s="71" t="s">
        <v>17</v>
      </c>
      <c r="AN6" s="72" t="s">
        <v>24</v>
      </c>
      <c r="AO6" s="67" t="s">
        <v>19</v>
      </c>
      <c r="AP6" s="71" t="s">
        <v>18</v>
      </c>
      <c r="AQ6" s="72" t="s">
        <v>20</v>
      </c>
      <c r="AR6" s="120" t="s">
        <v>22</v>
      </c>
      <c r="AS6" s="123" t="s">
        <v>16</v>
      </c>
      <c r="AT6" s="123" t="s">
        <v>17</v>
      </c>
      <c r="AU6" s="123" t="s">
        <v>24</v>
      </c>
      <c r="AV6" s="123" t="s">
        <v>19</v>
      </c>
      <c r="AW6" s="123" t="s">
        <v>18</v>
      </c>
      <c r="AX6" s="123" t="s">
        <v>20</v>
      </c>
      <c r="AZ6" s="123" t="s">
        <v>41</v>
      </c>
    </row>
    <row r="7" spans="1:52" x14ac:dyDescent="0.25">
      <c r="A7" s="6">
        <v>1</v>
      </c>
      <c r="B7" s="7">
        <v>8.6999999999999993</v>
      </c>
      <c r="C7" s="7">
        <v>0</v>
      </c>
      <c r="D7" s="7">
        <v>0</v>
      </c>
      <c r="E7" s="8">
        <f>SQRT((C3)^2-(C1/2)^2)</f>
        <v>1.2217098673580402</v>
      </c>
      <c r="F7" s="9">
        <v>0</v>
      </c>
      <c r="G7" s="32">
        <f>RADIANS(B7)</f>
        <v>0.15184364492350666</v>
      </c>
      <c r="H7" s="8">
        <f t="shared" ref="H7:H22" si="0">RADIANS(C7)</f>
        <v>0</v>
      </c>
      <c r="I7" s="61">
        <f>RADIANS(D7)+$F$3</f>
        <v>0.26791042242333973</v>
      </c>
      <c r="K7" s="70">
        <f>SIN(G7+$C$2)*$C$3</f>
        <v>0.44618759295344634</v>
      </c>
      <c r="L7" s="50">
        <f>SIN(G7-$C$2)*$C$3</f>
        <v>-7.6593919672049302E-2</v>
      </c>
      <c r="M7" s="51">
        <f t="shared" ref="M7:M23" si="1">SIN(G7)*$C$4</f>
        <v>0.18479683664069854</v>
      </c>
      <c r="N7" s="70">
        <f t="shared" ref="N7:N23" si="2">COS(G7+$C$2)*$C$3</f>
        <v>1.167654328940894</v>
      </c>
      <c r="O7" s="50">
        <f t="shared" ref="O7:O23" si="3">COS(G7-$C$2)*$C$3</f>
        <v>1.2476511417336464</v>
      </c>
      <c r="P7" s="51">
        <f>COS(G7)*$C$4</f>
        <v>1.2076527353372704</v>
      </c>
      <c r="Q7" s="39"/>
      <c r="R7" s="128">
        <f>$C$1/2*SIN(I7)</f>
        <v>7.0000000000000007E-2</v>
      </c>
      <c r="S7" s="50">
        <f t="shared" ref="S7:S23" si="4">M7+G27</f>
        <v>0.43686277777691285</v>
      </c>
      <c r="T7" s="51">
        <f t="shared" ref="T7:T23" si="5">P7+H27</f>
        <v>1.1690812261742294</v>
      </c>
      <c r="U7" s="131">
        <f>-$C$1/2*SIN(I7)</f>
        <v>-7.0000000000000007E-2</v>
      </c>
      <c r="V7" s="50">
        <f t="shared" ref="V7:V23" si="6">M7-G27</f>
        <v>-6.7269104495515736E-2</v>
      </c>
      <c r="W7" s="51">
        <f t="shared" ref="W7:W23" si="7">P7-H27</f>
        <v>1.2462242445003113</v>
      </c>
      <c r="X7" s="147">
        <f t="shared" ref="X7:X23" si="8">SQRT((R7-U7)^2+(S7-V7)^2+(T7-W7)^2)</f>
        <v>0.52886671288709408</v>
      </c>
      <c r="Y7" s="100">
        <f>SQRT(R7^2+S7^2+T7^2)</f>
        <v>1.25</v>
      </c>
      <c r="Z7" s="147">
        <f>SQRT(U7^2+V7^2+W7^2)</f>
        <v>1.2500000000000002</v>
      </c>
      <c r="AA7" s="34">
        <f>R7</f>
        <v>7.0000000000000007E-2</v>
      </c>
      <c r="AB7" s="34">
        <f>S7</f>
        <v>0.43686277777691285</v>
      </c>
      <c r="AC7" s="34">
        <f>T7</f>
        <v>1.1690812261742294</v>
      </c>
      <c r="AE7" s="79">
        <f>Y7</f>
        <v>1.25</v>
      </c>
      <c r="AF7" s="80">
        <f>ACOS(T7/AE7)</f>
        <v>0.36178935822498848</v>
      </c>
      <c r="AG7" s="81">
        <f>ATAN(R7/S7)</f>
        <v>0.15888280966186932</v>
      </c>
      <c r="AH7" s="148">
        <f>Z7</f>
        <v>1.2500000000000002</v>
      </c>
      <c r="AI7" s="127">
        <f>-ACOS(W7/AH7)</f>
        <v>-7.7744791478192354E-2</v>
      </c>
      <c r="AJ7" s="81">
        <f>ATAN(U7/V7)</f>
        <v>0.80529000514304683</v>
      </c>
      <c r="AL7" s="75">
        <f>AE7*SIN(AF7)*SIN(AG7)</f>
        <v>7.0000000000000034E-2</v>
      </c>
      <c r="AM7" s="73">
        <f>AE7*SIN(AF7)*COS(AG7)</f>
        <v>0.43686277777691296</v>
      </c>
      <c r="AN7" s="74">
        <f>COS(AF7)*AE7</f>
        <v>1.1690812261742294</v>
      </c>
      <c r="AO7" s="75">
        <f>AH7*SIN(AI7)*SIN(AJ7)</f>
        <v>-7.0000000000001075E-2</v>
      </c>
      <c r="AP7" s="73">
        <f>AH7*SIN(AI7)*COS(AJ7)</f>
        <v>-6.7269104495516763E-2</v>
      </c>
      <c r="AQ7" s="74">
        <f>COS(AI7)*AH7</f>
        <v>1.2462242445003113</v>
      </c>
      <c r="AR7" s="147">
        <f>SQRT((AL7-AO7)^2+(AM7-AP7)^2+(AN7-AQ7)^2)</f>
        <v>0.52886671288709541</v>
      </c>
      <c r="AS7" s="34">
        <f>R7-AL7</f>
        <v>0</v>
      </c>
      <c r="AT7" s="34">
        <f t="shared" ref="AT7:AX22" si="9">S7-AM7</f>
        <v>0</v>
      </c>
      <c r="AU7" s="34">
        <f t="shared" si="9"/>
        <v>0</v>
      </c>
      <c r="AV7" s="34">
        <f t="shared" si="9"/>
        <v>1.0685896612017132E-15</v>
      </c>
      <c r="AW7" s="34">
        <f t="shared" si="9"/>
        <v>1.0269562977782698E-15</v>
      </c>
      <c r="AX7" s="34">
        <f t="shared" si="9"/>
        <v>0</v>
      </c>
      <c r="AZ7" s="34">
        <f>SQRT(((AL7+AO7)/2)^2+((AM7+AP7)/2)^2+((AN7+AQ7)/2)^2)</f>
        <v>1.2217098673580402</v>
      </c>
    </row>
    <row r="8" spans="1:52" x14ac:dyDescent="0.25">
      <c r="A8" s="10">
        <v>2</v>
      </c>
      <c r="B8" s="11">
        <v>35.200000000000003</v>
      </c>
      <c r="C8" s="11">
        <v>0</v>
      </c>
      <c r="D8" s="11">
        <v>0</v>
      </c>
      <c r="E8" s="12">
        <f>E$7</f>
        <v>1.2217098673580402</v>
      </c>
      <c r="F8" s="13">
        <v>0</v>
      </c>
      <c r="G8" s="30">
        <f t="shared" ref="G8:H23" si="10">RADIANS(B8)</f>
        <v>0.61435589670200408</v>
      </c>
      <c r="H8" s="12">
        <f t="shared" si="0"/>
        <v>0</v>
      </c>
      <c r="I8" s="62">
        <f t="shared" ref="I8:I23" si="11">RADIANS(D8)+$F$3</f>
        <v>0.26791042242333973</v>
      </c>
      <c r="K8" s="30">
        <f t="shared" ref="K8:K23" si="12">SIN(G8+$C$2)*$C$3</f>
        <v>0.92031341669616507</v>
      </c>
      <c r="L8" s="44">
        <f t="shared" ref="L8:L23" si="13">SIN(G8-$C$2)*$C$3</f>
        <v>0.48815268036120707</v>
      </c>
      <c r="M8" s="53">
        <f t="shared" si="1"/>
        <v>0.70423304852868607</v>
      </c>
      <c r="N8" s="30">
        <f t="shared" si="2"/>
        <v>0.84588605323000265</v>
      </c>
      <c r="O8" s="44">
        <f t="shared" si="3"/>
        <v>1.1507419174846154</v>
      </c>
      <c r="P8" s="53">
        <f t="shared" ref="P8:P23" si="14">COS(G8)*$C$4</f>
        <v>0.99831398535730909</v>
      </c>
      <c r="Q8" s="66"/>
      <c r="R8" s="132">
        <f t="shared" ref="R8:R23" si="15">$C$1/2*SIN(I8)</f>
        <v>7.0000000000000007E-2</v>
      </c>
      <c r="S8" s="133">
        <f t="shared" si="4"/>
        <v>0.91260499760414382</v>
      </c>
      <c r="T8" s="134">
        <f t="shared" si="5"/>
        <v>0.85132374473401184</v>
      </c>
      <c r="U8" s="132">
        <f t="shared" ref="U8:U23" si="16">-$C$1/2*SIN(I8)</f>
        <v>-7.0000000000000007E-2</v>
      </c>
      <c r="V8" s="133">
        <f t="shared" si="6"/>
        <v>0.49586109945322832</v>
      </c>
      <c r="W8" s="134">
        <f t="shared" si="7"/>
        <v>1.1453042259806063</v>
      </c>
      <c r="X8" s="147">
        <f t="shared" si="8"/>
        <v>0.52886671288709408</v>
      </c>
      <c r="Y8" s="100">
        <f t="shared" ref="Y8:Y23" si="17">SQRT(R8^2+S8^2+T8^2)</f>
        <v>1.2500000000000002</v>
      </c>
      <c r="Z8" s="147">
        <f t="shared" ref="Z8:Z23" si="18">SQRT(U8^2+V8^2+W8^2)</f>
        <v>1.25</v>
      </c>
      <c r="AA8" s="34">
        <f>U7</f>
        <v>-7.0000000000000007E-2</v>
      </c>
      <c r="AB8" s="34">
        <f>V7</f>
        <v>-6.7269104495515736E-2</v>
      </c>
      <c r="AC8" s="34">
        <f>W7</f>
        <v>1.2462242445003113</v>
      </c>
      <c r="AE8" s="82">
        <f t="shared" ref="AE8:AE23" si="19">Y8</f>
        <v>1.2500000000000002</v>
      </c>
      <c r="AF8" s="83">
        <f t="shared" ref="AF8:AF23" si="20">ACOS(T8/AE8)</f>
        <v>0.8215883990794931</v>
      </c>
      <c r="AG8" s="84">
        <f t="shared" ref="AG8:AG23" si="21">ATAN(R8/S8)</f>
        <v>7.6553605109379252E-2</v>
      </c>
      <c r="AH8" s="82">
        <f t="shared" ref="AH8:AH23" si="22">Z8</f>
        <v>1.25</v>
      </c>
      <c r="AI8" s="83">
        <f t="shared" ref="AI8:AI23" si="23">ACOS(W8/AH8)</f>
        <v>0.41219571365352681</v>
      </c>
      <c r="AJ8" s="84">
        <f t="shared" ref="AJ8:AJ23" si="24">ATAN(U8/V8)</f>
        <v>-0.14024185882383619</v>
      </c>
      <c r="AL8" s="52">
        <f t="shared" ref="AL8:AL23" si="25">AE8*SIN(AF8)*SIN(AG8)</f>
        <v>7.0000000000000007E-2</v>
      </c>
      <c r="AM8" s="12">
        <f t="shared" ref="AM8:AM23" si="26">AE8*SIN(AF8)*COS(AG8)</f>
        <v>0.91260499760414393</v>
      </c>
      <c r="AN8" s="62">
        <f t="shared" ref="AN8:AN23" si="27">COS(AF8)*AE8</f>
        <v>0.85132374473401196</v>
      </c>
      <c r="AO8" s="52">
        <f t="shared" ref="AO8:AO23" si="28">AH8*SIN(AI8)*SIN(AJ8)</f>
        <v>-6.9999999999999979E-2</v>
      </c>
      <c r="AP8" s="12">
        <f t="shared" ref="AP8:AP23" si="29">AH8*SIN(AI8)*COS(AJ8)</f>
        <v>0.49586109945322815</v>
      </c>
      <c r="AQ8" s="62">
        <f t="shared" ref="AQ8:AQ23" si="30">COS(AI8)*AH8</f>
        <v>1.1453042259806063</v>
      </c>
      <c r="AR8" s="147">
        <f t="shared" ref="AR8:AR23" si="31">SQRT((AL8-AO8)^2+(AM8-AP8)^2+(AN8-AQ8)^2)</f>
        <v>0.52886671288709419</v>
      </c>
      <c r="AS8" s="34">
        <f t="shared" ref="AS8:AX23" si="32">R8-AL8</f>
        <v>0</v>
      </c>
      <c r="AT8" s="34">
        <f t="shared" si="9"/>
        <v>0</v>
      </c>
      <c r="AU8" s="34">
        <f t="shared" si="9"/>
        <v>0</v>
      </c>
      <c r="AV8" s="34">
        <f t="shared" si="9"/>
        <v>0</v>
      </c>
      <c r="AW8" s="34">
        <f t="shared" si="9"/>
        <v>0</v>
      </c>
      <c r="AX8" s="34">
        <f t="shared" si="9"/>
        <v>0</v>
      </c>
      <c r="AZ8" s="34">
        <f t="shared" ref="AZ8:AZ23" si="33">SQRT(((AL8+AO8)/2)^2+((AM8+AP8)/2)^2+((AN8+AQ8)/2)^2)</f>
        <v>1.2217098673580402</v>
      </c>
    </row>
    <row r="9" spans="1:52" x14ac:dyDescent="0.25">
      <c r="A9" s="14">
        <v>3</v>
      </c>
      <c r="B9" s="11">
        <v>18.399999999999999</v>
      </c>
      <c r="C9" s="11">
        <v>180</v>
      </c>
      <c r="D9" s="11">
        <v>0</v>
      </c>
      <c r="E9" s="12">
        <f t="shared" ref="E9:E23" si="34">E$7</f>
        <v>1.2217098673580402</v>
      </c>
      <c r="F9" s="13">
        <v>0</v>
      </c>
      <c r="G9" s="30">
        <f t="shared" si="10"/>
        <v>0.32114058236695664</v>
      </c>
      <c r="H9" s="12">
        <f t="shared" si="0"/>
        <v>3.1415926535897931</v>
      </c>
      <c r="I9" s="62">
        <f t="shared" si="11"/>
        <v>0.26791042242333973</v>
      </c>
      <c r="K9" s="30">
        <f t="shared" si="12"/>
        <v>0.63654601166825808</v>
      </c>
      <c r="L9" s="44">
        <f t="shared" si="13"/>
        <v>0.13471707445241726</v>
      </c>
      <c r="M9" s="53">
        <f t="shared" si="1"/>
        <v>0.38563154306033764</v>
      </c>
      <c r="N9" s="30">
        <f t="shared" si="2"/>
        <v>1.0757830520273286</v>
      </c>
      <c r="O9" s="44">
        <f t="shared" si="3"/>
        <v>1.2427193206235194</v>
      </c>
      <c r="P9" s="53">
        <f t="shared" si="14"/>
        <v>1.159251186325424</v>
      </c>
      <c r="Q9" s="66"/>
      <c r="R9" s="132">
        <f t="shared" si="15"/>
        <v>7.0000000000000007E-2</v>
      </c>
      <c r="S9" s="133">
        <f t="shared" si="4"/>
        <v>0.62759492602968425</v>
      </c>
      <c r="T9" s="134">
        <f t="shared" si="5"/>
        <v>1.0787606819039131</v>
      </c>
      <c r="U9" s="132">
        <f t="shared" si="16"/>
        <v>-7.0000000000000007E-2</v>
      </c>
      <c r="V9" s="133">
        <f t="shared" si="6"/>
        <v>0.14366816009099104</v>
      </c>
      <c r="W9" s="134">
        <f t="shared" si="7"/>
        <v>1.239741690746935</v>
      </c>
      <c r="X9" s="147">
        <f t="shared" si="8"/>
        <v>0.52886671288709397</v>
      </c>
      <c r="Y9" s="100">
        <f t="shared" si="17"/>
        <v>1.25</v>
      </c>
      <c r="Z9" s="147">
        <f t="shared" si="18"/>
        <v>1.2499999999999998</v>
      </c>
      <c r="AE9" s="82">
        <f t="shared" si="19"/>
        <v>1.25</v>
      </c>
      <c r="AF9" s="83">
        <f t="shared" si="20"/>
        <v>0.52960132484770472</v>
      </c>
      <c r="AG9" s="84">
        <f t="shared" si="21"/>
        <v>0.11107780963132798</v>
      </c>
      <c r="AH9" s="82">
        <f t="shared" si="22"/>
        <v>1.2499999999999998</v>
      </c>
      <c r="AI9" s="83">
        <f t="shared" si="23"/>
        <v>0.12820215970042748</v>
      </c>
      <c r="AJ9" s="84">
        <f t="shared" si="24"/>
        <v>-0.45338268196577969</v>
      </c>
      <c r="AL9" s="52">
        <f t="shared" si="25"/>
        <v>6.9999999999999965E-2</v>
      </c>
      <c r="AM9" s="12">
        <f t="shared" si="26"/>
        <v>0.62759492602968381</v>
      </c>
      <c r="AN9" s="62">
        <f t="shared" si="27"/>
        <v>1.0787606819039131</v>
      </c>
      <c r="AO9" s="52">
        <f t="shared" si="28"/>
        <v>-6.9999999999999604E-2</v>
      </c>
      <c r="AP9" s="12">
        <f t="shared" si="29"/>
        <v>0.14366816009099023</v>
      </c>
      <c r="AQ9" s="62">
        <f t="shared" si="30"/>
        <v>1.239741690746935</v>
      </c>
      <c r="AR9" s="147">
        <f t="shared" si="31"/>
        <v>0.52886671288709408</v>
      </c>
      <c r="AS9" s="34">
        <f t="shared" si="32"/>
        <v>0</v>
      </c>
      <c r="AT9" s="34">
        <f t="shared" si="9"/>
        <v>0</v>
      </c>
      <c r="AU9" s="34">
        <f t="shared" si="9"/>
        <v>0</v>
      </c>
      <c r="AV9" s="34">
        <f t="shared" si="9"/>
        <v>-4.0245584642661925E-16</v>
      </c>
      <c r="AW9" s="34">
        <f t="shared" si="9"/>
        <v>8.0491169285323849E-16</v>
      </c>
      <c r="AX9" s="34">
        <f t="shared" si="9"/>
        <v>0</v>
      </c>
      <c r="AZ9" s="34">
        <f t="shared" si="33"/>
        <v>1.22170986735804</v>
      </c>
    </row>
    <row r="10" spans="1:52" x14ac:dyDescent="0.25">
      <c r="A10" s="20">
        <v>4</v>
      </c>
      <c r="B10" s="11">
        <v>38.200000000000003</v>
      </c>
      <c r="C10" s="11">
        <v>22.3</v>
      </c>
      <c r="D10" s="15">
        <v>14</v>
      </c>
      <c r="E10" s="12">
        <f t="shared" si="34"/>
        <v>1.2217098673580402</v>
      </c>
      <c r="F10" s="13">
        <v>0</v>
      </c>
      <c r="G10" s="30">
        <f t="shared" si="10"/>
        <v>0.66671577426183393</v>
      </c>
      <c r="H10" s="12">
        <f t="shared" si="0"/>
        <v>0.38920842319473548</v>
      </c>
      <c r="I10" s="62">
        <f t="shared" si="11"/>
        <v>0.51225651770254588</v>
      </c>
      <c r="K10" s="30">
        <f t="shared" si="12"/>
        <v>0.96332241461204549</v>
      </c>
      <c r="L10" s="44">
        <f t="shared" si="13"/>
        <v>0.54770886271870645</v>
      </c>
      <c r="M10" s="53">
        <f t="shared" si="1"/>
        <v>0.75551563866537608</v>
      </c>
      <c r="N10" s="30">
        <f t="shared" si="2"/>
        <v>0.79656131308645572</v>
      </c>
      <c r="O10" s="44">
        <f t="shared" si="3"/>
        <v>1.1236169283609878</v>
      </c>
      <c r="P10" s="53">
        <f t="shared" si="14"/>
        <v>0.96008912072372177</v>
      </c>
      <c r="Q10" s="66"/>
      <c r="R10" s="132">
        <f t="shared" si="15"/>
        <v>0.12961078421723504</v>
      </c>
      <c r="S10" s="133">
        <f t="shared" si="4"/>
        <v>0.93664848356940134</v>
      </c>
      <c r="T10" s="134">
        <f t="shared" si="5"/>
        <v>0.81755162701919615</v>
      </c>
      <c r="U10" s="132">
        <f t="shared" si="16"/>
        <v>-0.12961078421723504</v>
      </c>
      <c r="V10" s="133">
        <f t="shared" si="6"/>
        <v>0.57438279376135082</v>
      </c>
      <c r="W10" s="134">
        <f t="shared" si="7"/>
        <v>1.1026266144282475</v>
      </c>
      <c r="X10" s="147">
        <f t="shared" si="8"/>
        <v>0.52886671288709419</v>
      </c>
      <c r="Y10" s="100">
        <f t="shared" si="17"/>
        <v>1.2500000000000002</v>
      </c>
      <c r="Z10" s="147">
        <f t="shared" si="18"/>
        <v>1.2500000000000002</v>
      </c>
      <c r="AA10" s="34">
        <f>R8</f>
        <v>7.0000000000000007E-2</v>
      </c>
      <c r="AB10" s="34">
        <f>S8</f>
        <v>0.91260499760414382</v>
      </c>
      <c r="AC10" s="34">
        <f>T8</f>
        <v>0.85132374473401184</v>
      </c>
      <c r="AE10" s="82">
        <f t="shared" si="19"/>
        <v>1.2500000000000002</v>
      </c>
      <c r="AF10" s="83">
        <f t="shared" si="20"/>
        <v>0.85788175214111939</v>
      </c>
      <c r="AG10" s="84">
        <f t="shared" si="21"/>
        <v>0.13750397273386916</v>
      </c>
      <c r="AH10" s="82">
        <f t="shared" si="22"/>
        <v>1.2500000000000002</v>
      </c>
      <c r="AI10" s="83">
        <f t="shared" si="23"/>
        <v>0.49049181392890495</v>
      </c>
      <c r="AJ10" s="84">
        <f t="shared" si="24"/>
        <v>-0.22193520042897907</v>
      </c>
      <c r="AL10" s="52">
        <f t="shared" si="25"/>
        <v>0.12961078421723507</v>
      </c>
      <c r="AM10" s="12">
        <f t="shared" si="26"/>
        <v>0.93664848356940134</v>
      </c>
      <c r="AN10" s="62">
        <f t="shared" si="27"/>
        <v>0.81755162701919615</v>
      </c>
      <c r="AO10" s="52">
        <f t="shared" si="28"/>
        <v>-0.12961078421723507</v>
      </c>
      <c r="AP10" s="12">
        <f t="shared" si="29"/>
        <v>0.57438279376135093</v>
      </c>
      <c r="AQ10" s="62">
        <f t="shared" si="30"/>
        <v>1.1026266144282475</v>
      </c>
      <c r="AR10" s="147">
        <f t="shared" si="31"/>
        <v>0.52886671288709408</v>
      </c>
      <c r="AS10" s="34">
        <f t="shared" si="32"/>
        <v>0</v>
      </c>
      <c r="AT10" s="34">
        <f t="shared" si="9"/>
        <v>0</v>
      </c>
      <c r="AU10" s="34">
        <f t="shared" si="9"/>
        <v>0</v>
      </c>
      <c r="AV10" s="34">
        <f t="shared" si="9"/>
        <v>0</v>
      </c>
      <c r="AW10" s="34">
        <f t="shared" si="9"/>
        <v>0</v>
      </c>
      <c r="AX10" s="34">
        <f t="shared" si="9"/>
        <v>0</v>
      </c>
      <c r="AZ10" s="34">
        <f t="shared" si="33"/>
        <v>1.2217098673580402</v>
      </c>
    </row>
    <row r="11" spans="1:52" x14ac:dyDescent="0.25">
      <c r="A11" s="21">
        <v>5</v>
      </c>
      <c r="B11" s="11">
        <v>29.4</v>
      </c>
      <c r="C11" s="11">
        <v>38.4</v>
      </c>
      <c r="D11" s="15">
        <v>33</v>
      </c>
      <c r="E11" s="12">
        <f t="shared" si="34"/>
        <v>1.2217098673580402</v>
      </c>
      <c r="F11" s="13">
        <v>0</v>
      </c>
      <c r="G11" s="30">
        <f t="shared" si="10"/>
        <v>0.51312680008633282</v>
      </c>
      <c r="H11" s="12">
        <f t="shared" si="0"/>
        <v>0.67020643276582248</v>
      </c>
      <c r="I11" s="62">
        <f t="shared" si="11"/>
        <v>0.84386907558146851</v>
      </c>
      <c r="K11" s="30">
        <f t="shared" si="12"/>
        <v>0.83011995196920374</v>
      </c>
      <c r="L11" s="44">
        <f t="shared" si="13"/>
        <v>0.36936396746023159</v>
      </c>
      <c r="M11" s="53">
        <f t="shared" si="1"/>
        <v>0.59974195971471767</v>
      </c>
      <c r="N11" s="30">
        <f t="shared" si="2"/>
        <v>0.9345591823649515</v>
      </c>
      <c r="O11" s="44">
        <f t="shared" si="3"/>
        <v>1.194181836883327</v>
      </c>
      <c r="P11" s="53">
        <f t="shared" si="14"/>
        <v>1.0643705096241394</v>
      </c>
      <c r="Q11" s="66"/>
      <c r="R11" s="132">
        <f t="shared" si="15"/>
        <v>0.19758989368501159</v>
      </c>
      <c r="S11" s="133">
        <f t="shared" si="4"/>
        <v>0.75284581861048616</v>
      </c>
      <c r="T11" s="134">
        <f t="shared" si="5"/>
        <v>0.97810091877794125</v>
      </c>
      <c r="U11" s="132">
        <f t="shared" si="16"/>
        <v>-0.19758989368501159</v>
      </c>
      <c r="V11" s="133">
        <f t="shared" si="6"/>
        <v>0.44663810081894917</v>
      </c>
      <c r="W11" s="134">
        <f t="shared" si="7"/>
        <v>1.1506401004703375</v>
      </c>
      <c r="X11" s="147">
        <f t="shared" si="8"/>
        <v>0.52886671288709408</v>
      </c>
      <c r="Y11" s="100">
        <f t="shared" si="17"/>
        <v>1.25</v>
      </c>
      <c r="Z11" s="147">
        <f t="shared" si="18"/>
        <v>1.2500000000000002</v>
      </c>
      <c r="AA11" s="34">
        <f>U8</f>
        <v>-7.0000000000000007E-2</v>
      </c>
      <c r="AB11" s="34">
        <f>V8</f>
        <v>0.49586109945322832</v>
      </c>
      <c r="AC11" s="34">
        <f>W8</f>
        <v>1.1453042259806063</v>
      </c>
      <c r="AE11" s="82">
        <f t="shared" si="19"/>
        <v>1.25</v>
      </c>
      <c r="AF11" s="83">
        <f t="shared" si="20"/>
        <v>0.6721564245799323</v>
      </c>
      <c r="AG11" s="84">
        <f t="shared" si="21"/>
        <v>0.25666839856499646</v>
      </c>
      <c r="AH11" s="82">
        <f t="shared" si="22"/>
        <v>1.2500000000000002</v>
      </c>
      <c r="AI11" s="83">
        <f t="shared" si="23"/>
        <v>0.40140723165583814</v>
      </c>
      <c r="AJ11" s="84">
        <f t="shared" si="24"/>
        <v>-0.41651057148962695</v>
      </c>
      <c r="AL11" s="52">
        <f t="shared" si="25"/>
        <v>0.19758989368501156</v>
      </c>
      <c r="AM11" s="12">
        <f t="shared" si="26"/>
        <v>0.75284581861048605</v>
      </c>
      <c r="AN11" s="62">
        <f t="shared" si="27"/>
        <v>0.97810091877794125</v>
      </c>
      <c r="AO11" s="52">
        <f t="shared" si="28"/>
        <v>-0.19758989368501156</v>
      </c>
      <c r="AP11" s="12">
        <f t="shared" si="29"/>
        <v>0.44663810081894906</v>
      </c>
      <c r="AQ11" s="62">
        <f t="shared" si="30"/>
        <v>1.1506401004703377</v>
      </c>
      <c r="AR11" s="147">
        <f t="shared" si="31"/>
        <v>0.52886671288709408</v>
      </c>
      <c r="AS11" s="34">
        <f t="shared" si="32"/>
        <v>0</v>
      </c>
      <c r="AT11" s="34">
        <f t="shared" si="9"/>
        <v>0</v>
      </c>
      <c r="AU11" s="34">
        <f t="shared" si="9"/>
        <v>0</v>
      </c>
      <c r="AV11" s="34">
        <f t="shared" si="9"/>
        <v>0</v>
      </c>
      <c r="AW11" s="34">
        <f t="shared" si="9"/>
        <v>0</v>
      </c>
      <c r="AX11" s="34">
        <f t="shared" si="9"/>
        <v>0</v>
      </c>
      <c r="AZ11" s="34">
        <f t="shared" si="33"/>
        <v>1.2217098673580402</v>
      </c>
    </row>
    <row r="12" spans="1:52" x14ac:dyDescent="0.25">
      <c r="A12" s="22">
        <v>6</v>
      </c>
      <c r="B12" s="11">
        <v>23.4</v>
      </c>
      <c r="C12" s="11">
        <v>55</v>
      </c>
      <c r="D12" s="15">
        <v>28</v>
      </c>
      <c r="E12" s="12">
        <f t="shared" si="34"/>
        <v>1.2217098673580402</v>
      </c>
      <c r="F12" s="13">
        <v>0</v>
      </c>
      <c r="G12" s="30">
        <f t="shared" si="10"/>
        <v>0.40840704496667307</v>
      </c>
      <c r="H12" s="12">
        <f t="shared" si="0"/>
        <v>0.95993108859688125</v>
      </c>
      <c r="I12" s="62">
        <f t="shared" si="11"/>
        <v>0.75660261298175202</v>
      </c>
      <c r="K12" s="30">
        <f t="shared" si="12"/>
        <v>0.72788443285014948</v>
      </c>
      <c r="L12" s="44">
        <f t="shared" si="13"/>
        <v>0.24251456072773694</v>
      </c>
      <c r="M12" s="53">
        <f t="shared" si="1"/>
        <v>0.48519949678894325</v>
      </c>
      <c r="N12" s="30">
        <f t="shared" si="2"/>
        <v>1.0162107322865745</v>
      </c>
      <c r="O12" s="44">
        <f t="shared" si="3"/>
        <v>1.2262490317366341</v>
      </c>
      <c r="P12" s="53">
        <f t="shared" si="14"/>
        <v>1.1212298820116045</v>
      </c>
      <c r="Q12" s="66"/>
      <c r="R12" s="132">
        <f t="shared" si="15"/>
        <v>0.18152158001052704</v>
      </c>
      <c r="S12" s="133">
        <f t="shared" si="4"/>
        <v>0.66167327348639282</v>
      </c>
      <c r="T12" s="134">
        <f t="shared" si="5"/>
        <v>1.0448628594912748</v>
      </c>
      <c r="U12" s="132">
        <f t="shared" si="16"/>
        <v>-0.18152158001052704</v>
      </c>
      <c r="V12" s="133">
        <f t="shared" si="6"/>
        <v>0.30872572009149368</v>
      </c>
      <c r="W12" s="134">
        <f t="shared" si="7"/>
        <v>1.1975969045319341</v>
      </c>
      <c r="X12" s="147">
        <f t="shared" si="8"/>
        <v>0.52886671288709408</v>
      </c>
      <c r="Y12" s="100">
        <f t="shared" si="17"/>
        <v>1.2500000000000002</v>
      </c>
      <c r="Z12" s="147">
        <f t="shared" si="18"/>
        <v>1.25</v>
      </c>
      <c r="AE12" s="82">
        <f t="shared" si="19"/>
        <v>1.2500000000000002</v>
      </c>
      <c r="AF12" s="83">
        <f t="shared" si="20"/>
        <v>0.58104358023206382</v>
      </c>
      <c r="AG12" s="84">
        <f t="shared" si="21"/>
        <v>0.2677498881778928</v>
      </c>
      <c r="AH12" s="82">
        <f t="shared" si="22"/>
        <v>1.25</v>
      </c>
      <c r="AI12" s="83">
        <f t="shared" si="23"/>
        <v>0.29058118121886012</v>
      </c>
      <c r="AJ12" s="84">
        <f t="shared" si="24"/>
        <v>-0.53152723420470072</v>
      </c>
      <c r="AL12" s="52">
        <f t="shared" si="25"/>
        <v>0.18152158001052707</v>
      </c>
      <c r="AM12" s="12">
        <f t="shared" si="26"/>
        <v>0.66167327348639293</v>
      </c>
      <c r="AN12" s="62">
        <f t="shared" si="27"/>
        <v>1.0448628594912748</v>
      </c>
      <c r="AO12" s="52">
        <f t="shared" si="28"/>
        <v>-0.18152158001052696</v>
      </c>
      <c r="AP12" s="12">
        <f t="shared" si="29"/>
        <v>0.30872572009149352</v>
      </c>
      <c r="AQ12" s="62">
        <f t="shared" si="30"/>
        <v>1.1975969045319341</v>
      </c>
      <c r="AR12" s="147">
        <f t="shared" si="31"/>
        <v>0.52886671288709419</v>
      </c>
      <c r="AS12" s="34">
        <f t="shared" si="32"/>
        <v>0</v>
      </c>
      <c r="AT12" s="34">
        <f t="shared" si="9"/>
        <v>0</v>
      </c>
      <c r="AU12" s="34">
        <f t="shared" si="9"/>
        <v>0</v>
      </c>
      <c r="AV12" s="34">
        <f t="shared" si="9"/>
        <v>0</v>
      </c>
      <c r="AW12" s="34">
        <f t="shared" si="9"/>
        <v>0</v>
      </c>
      <c r="AX12" s="34">
        <f t="shared" si="9"/>
        <v>0</v>
      </c>
      <c r="AZ12" s="34">
        <f t="shared" si="33"/>
        <v>1.2217098673580402</v>
      </c>
    </row>
    <row r="13" spans="1:52" x14ac:dyDescent="0.25">
      <c r="A13" s="23">
        <v>7</v>
      </c>
      <c r="B13" s="15">
        <v>19.899999999999999</v>
      </c>
      <c r="C13" s="15">
        <v>79.8</v>
      </c>
      <c r="D13" s="15">
        <v>7</v>
      </c>
      <c r="E13" s="40">
        <f t="shared" si="34"/>
        <v>1.2217098673580402</v>
      </c>
      <c r="F13" s="41">
        <v>0</v>
      </c>
      <c r="G13" s="42">
        <f t="shared" si="10"/>
        <v>0.34732052114687156</v>
      </c>
      <c r="H13" s="40">
        <f t="shared" si="0"/>
        <v>1.3927727430914749</v>
      </c>
      <c r="I13" s="63">
        <f t="shared" si="11"/>
        <v>0.39008347006294281</v>
      </c>
      <c r="K13" s="30">
        <f t="shared" si="12"/>
        <v>0.66448860059155612</v>
      </c>
      <c r="L13" s="44">
        <f t="shared" si="13"/>
        <v>0.16720150969279352</v>
      </c>
      <c r="M13" s="53">
        <f t="shared" si="1"/>
        <v>0.41584505514217485</v>
      </c>
      <c r="N13" s="30">
        <f t="shared" si="2"/>
        <v>1.0587515760006572</v>
      </c>
      <c r="O13" s="44">
        <f t="shared" si="3"/>
        <v>1.2387669898558205</v>
      </c>
      <c r="P13" s="53">
        <f t="shared" si="14"/>
        <v>1.1487592829282389</v>
      </c>
      <c r="Q13" s="66"/>
      <c r="R13" s="132">
        <f t="shared" si="15"/>
        <v>0.10055491318320516</v>
      </c>
      <c r="S13" s="133">
        <f t="shared" si="4"/>
        <v>0.64580983166069128</v>
      </c>
      <c r="T13" s="134">
        <f t="shared" si="5"/>
        <v>1.0655131959601007</v>
      </c>
      <c r="U13" s="132">
        <f t="shared" si="16"/>
        <v>-0.10055491318320516</v>
      </c>
      <c r="V13" s="133">
        <f t="shared" si="6"/>
        <v>0.18588027862365841</v>
      </c>
      <c r="W13" s="134">
        <f t="shared" si="7"/>
        <v>1.2320053698963771</v>
      </c>
      <c r="X13" s="147">
        <f t="shared" si="8"/>
        <v>0.52886671288709397</v>
      </c>
      <c r="Y13" s="100">
        <f t="shared" si="17"/>
        <v>1.2500000000000002</v>
      </c>
      <c r="Z13" s="147">
        <f t="shared" si="18"/>
        <v>1.25</v>
      </c>
      <c r="AA13" s="34">
        <f>R9</f>
        <v>7.0000000000000007E-2</v>
      </c>
      <c r="AB13" s="34">
        <f>S9</f>
        <v>0.62759492602968425</v>
      </c>
      <c r="AC13" s="34">
        <f>T9</f>
        <v>1.0787606819039131</v>
      </c>
      <c r="AE13" s="82">
        <f t="shared" si="19"/>
        <v>1.2500000000000002</v>
      </c>
      <c r="AF13" s="83">
        <f t="shared" si="20"/>
        <v>0.55021799850581954</v>
      </c>
      <c r="AG13" s="84">
        <f t="shared" si="21"/>
        <v>0.15446331563219656</v>
      </c>
      <c r="AH13" s="82">
        <f t="shared" si="22"/>
        <v>1.25</v>
      </c>
      <c r="AI13" s="83">
        <f t="shared" si="23"/>
        <v>0.16988452945408783</v>
      </c>
      <c r="AJ13" s="84">
        <f t="shared" si="24"/>
        <v>-0.49588088085538723</v>
      </c>
      <c r="AL13" s="52">
        <f t="shared" si="25"/>
        <v>0.10055491318320518</v>
      </c>
      <c r="AM13" s="12">
        <f t="shared" si="26"/>
        <v>0.64580983166069139</v>
      </c>
      <c r="AN13" s="62">
        <f t="shared" si="27"/>
        <v>1.0655131959601007</v>
      </c>
      <c r="AO13" s="52">
        <f t="shared" si="28"/>
        <v>-0.10055491318320549</v>
      </c>
      <c r="AP13" s="12">
        <f t="shared" si="29"/>
        <v>0.18588027862365902</v>
      </c>
      <c r="AQ13" s="62">
        <f t="shared" si="30"/>
        <v>1.2320053698963771</v>
      </c>
      <c r="AR13" s="147">
        <f t="shared" si="31"/>
        <v>0.52886671288709364</v>
      </c>
      <c r="AS13" s="34">
        <f t="shared" si="32"/>
        <v>0</v>
      </c>
      <c r="AT13" s="34">
        <f t="shared" si="9"/>
        <v>0</v>
      </c>
      <c r="AU13" s="34">
        <f t="shared" si="9"/>
        <v>0</v>
      </c>
      <c r="AV13" s="34">
        <f t="shared" si="9"/>
        <v>3.3306690738754696E-16</v>
      </c>
      <c r="AW13" s="34">
        <f t="shared" si="9"/>
        <v>-6.106226635438361E-16</v>
      </c>
      <c r="AX13" s="34">
        <f t="shared" si="9"/>
        <v>0</v>
      </c>
      <c r="AZ13" s="34">
        <f t="shared" si="33"/>
        <v>1.2217098673580402</v>
      </c>
    </row>
    <row r="14" spans="1:52" x14ac:dyDescent="0.25">
      <c r="A14" s="24">
        <v>8</v>
      </c>
      <c r="B14" s="11">
        <v>21.3</v>
      </c>
      <c r="C14" s="11">
        <v>115.6</v>
      </c>
      <c r="D14" s="15">
        <v>160</v>
      </c>
      <c r="E14" s="12">
        <f t="shared" si="34"/>
        <v>1.2217098673580402</v>
      </c>
      <c r="F14" s="13">
        <v>0</v>
      </c>
      <c r="G14" s="30">
        <f t="shared" si="10"/>
        <v>0.37175513067479221</v>
      </c>
      <c r="H14" s="12">
        <f t="shared" si="0"/>
        <v>2.0176006153054447</v>
      </c>
      <c r="I14" s="62">
        <f t="shared" si="11"/>
        <v>3.0604372256142671</v>
      </c>
      <c r="K14" s="30">
        <f t="shared" si="12"/>
        <v>0.69015785107824257</v>
      </c>
      <c r="L14" s="44">
        <f t="shared" si="13"/>
        <v>0.19741737411933194</v>
      </c>
      <c r="M14" s="53">
        <f t="shared" si="1"/>
        <v>0.4437876125987873</v>
      </c>
      <c r="N14" s="30">
        <f t="shared" si="2"/>
        <v>1.0422006239659725</v>
      </c>
      <c r="O14" s="44">
        <f t="shared" si="3"/>
        <v>1.2343121081784088</v>
      </c>
      <c r="P14" s="53">
        <f t="shared" si="14"/>
        <v>1.1382563660721905</v>
      </c>
      <c r="Q14" s="66"/>
      <c r="R14" s="132">
        <f t="shared" si="15"/>
        <v>2.1436653093031919E-2</v>
      </c>
      <c r="S14" s="133">
        <f t="shared" si="4"/>
        <v>0.1982282511848602</v>
      </c>
      <c r="T14" s="134">
        <f t="shared" si="5"/>
        <v>1.233995960421411</v>
      </c>
      <c r="U14" s="132">
        <f t="shared" si="16"/>
        <v>-2.1436653093031919E-2</v>
      </c>
      <c r="V14" s="133">
        <f t="shared" si="6"/>
        <v>0.68934697401271439</v>
      </c>
      <c r="W14" s="134">
        <f t="shared" si="7"/>
        <v>1.04251677172297</v>
      </c>
      <c r="X14" s="147">
        <f t="shared" si="8"/>
        <v>0.52886671288709397</v>
      </c>
      <c r="Y14" s="100">
        <f t="shared" si="17"/>
        <v>1.25</v>
      </c>
      <c r="Z14" s="147">
        <f t="shared" si="18"/>
        <v>1.25</v>
      </c>
      <c r="AA14" s="34">
        <f>U9</f>
        <v>-7.0000000000000007E-2</v>
      </c>
      <c r="AB14" s="34">
        <f>V9</f>
        <v>0.14366816009099104</v>
      </c>
      <c r="AC14" s="34">
        <f>W9</f>
        <v>1.239741690746935</v>
      </c>
      <c r="AE14" s="82">
        <f t="shared" si="19"/>
        <v>1.25</v>
      </c>
      <c r="AF14" s="83">
        <f t="shared" si="20"/>
        <v>0.16019142163486477</v>
      </c>
      <c r="AG14" s="84">
        <f t="shared" si="21"/>
        <v>0.10772264083469214</v>
      </c>
      <c r="AH14" s="82">
        <f t="shared" si="22"/>
        <v>1.25</v>
      </c>
      <c r="AI14" s="83">
        <f t="shared" si="23"/>
        <v>0.5844540817135665</v>
      </c>
      <c r="AJ14" s="84">
        <f t="shared" si="24"/>
        <v>-3.1087025797995358E-2</v>
      </c>
      <c r="AL14" s="52">
        <f t="shared" si="25"/>
        <v>2.1436653093032065E-2</v>
      </c>
      <c r="AM14" s="12">
        <f t="shared" si="26"/>
        <v>0.19822825118486154</v>
      </c>
      <c r="AN14" s="62">
        <f t="shared" si="27"/>
        <v>1.233995960421411</v>
      </c>
      <c r="AO14" s="52">
        <f t="shared" si="28"/>
        <v>-2.1436653093031915E-2</v>
      </c>
      <c r="AP14" s="12">
        <f t="shared" si="29"/>
        <v>0.68934697401271439</v>
      </c>
      <c r="AQ14" s="62">
        <f t="shared" si="30"/>
        <v>1.0425167717229702</v>
      </c>
      <c r="AR14" s="147">
        <f t="shared" si="31"/>
        <v>0.52886671288709264</v>
      </c>
      <c r="AS14" s="34">
        <f t="shared" si="32"/>
        <v>-1.457167719820518E-16</v>
      </c>
      <c r="AT14" s="34">
        <f t="shared" si="9"/>
        <v>-1.3322676295501878E-15</v>
      </c>
      <c r="AU14" s="34">
        <f t="shared" si="9"/>
        <v>0</v>
      </c>
      <c r="AV14" s="34">
        <f t="shared" si="9"/>
        <v>0</v>
      </c>
      <c r="AW14" s="34">
        <f t="shared" si="9"/>
        <v>0</v>
      </c>
      <c r="AX14" s="34">
        <f t="shared" si="9"/>
        <v>0</v>
      </c>
      <c r="AZ14" s="34">
        <f t="shared" si="33"/>
        <v>1.2217098673580402</v>
      </c>
    </row>
    <row r="15" spans="1:52" x14ac:dyDescent="0.25">
      <c r="A15" s="25">
        <v>9</v>
      </c>
      <c r="B15" s="11">
        <v>28.1</v>
      </c>
      <c r="C15" s="11">
        <v>139</v>
      </c>
      <c r="D15" s="15">
        <v>146</v>
      </c>
      <c r="E15" s="12">
        <f t="shared" si="34"/>
        <v>1.2217098673580402</v>
      </c>
      <c r="F15" s="13">
        <v>0</v>
      </c>
      <c r="G15" s="30">
        <f t="shared" si="10"/>
        <v>0.49043751981040662</v>
      </c>
      <c r="H15" s="12">
        <f t="shared" si="0"/>
        <v>2.4260076602721181</v>
      </c>
      <c r="I15" s="62">
        <f t="shared" si="11"/>
        <v>2.8160911303350611</v>
      </c>
      <c r="K15" s="30">
        <f t="shared" si="12"/>
        <v>0.80870363091870545</v>
      </c>
      <c r="L15" s="44">
        <f t="shared" si="13"/>
        <v>0.34217609493854739</v>
      </c>
      <c r="M15" s="53">
        <f t="shared" si="1"/>
        <v>0.57543986292862637</v>
      </c>
      <c r="N15" s="30">
        <f t="shared" si="2"/>
        <v>0.95315184379977058</v>
      </c>
      <c r="O15" s="44">
        <f t="shared" si="3"/>
        <v>1.2022543491510465</v>
      </c>
      <c r="P15" s="53">
        <f t="shared" si="14"/>
        <v>1.0777030964754086</v>
      </c>
      <c r="Q15" s="66"/>
      <c r="R15" s="132">
        <f t="shared" si="15"/>
        <v>8.4561560306187472E-2</v>
      </c>
      <c r="S15" s="133">
        <f t="shared" si="4"/>
        <v>0.35442466658730559</v>
      </c>
      <c r="T15" s="134">
        <f t="shared" si="5"/>
        <v>1.1957142209713241</v>
      </c>
      <c r="U15" s="132">
        <f t="shared" si="16"/>
        <v>-8.4561560306187472E-2</v>
      </c>
      <c r="V15" s="133">
        <f t="shared" si="6"/>
        <v>0.79645505926994709</v>
      </c>
      <c r="W15" s="134">
        <f t="shared" si="7"/>
        <v>0.95969197197949307</v>
      </c>
      <c r="X15" s="147">
        <f t="shared" si="8"/>
        <v>0.52886671288709408</v>
      </c>
      <c r="Y15" s="100">
        <f t="shared" si="17"/>
        <v>1.25</v>
      </c>
      <c r="Z15" s="147">
        <f t="shared" si="18"/>
        <v>1.25</v>
      </c>
      <c r="AE15" s="82">
        <f t="shared" si="19"/>
        <v>1.25</v>
      </c>
      <c r="AF15" s="83">
        <f t="shared" si="20"/>
        <v>0.29579268447489304</v>
      </c>
      <c r="AG15" s="84">
        <f t="shared" si="21"/>
        <v>0.23420969004053799</v>
      </c>
      <c r="AH15" s="82">
        <f t="shared" si="22"/>
        <v>1.25</v>
      </c>
      <c r="AI15" s="83">
        <f t="shared" si="23"/>
        <v>0.69546853019938759</v>
      </c>
      <c r="AJ15" s="84">
        <f t="shared" si="24"/>
        <v>-0.10577615001405546</v>
      </c>
      <c r="AL15" s="52">
        <f t="shared" si="25"/>
        <v>8.4561560306187403E-2</v>
      </c>
      <c r="AM15" s="12">
        <f t="shared" si="26"/>
        <v>0.35442466658730531</v>
      </c>
      <c r="AN15" s="62">
        <f t="shared" si="27"/>
        <v>1.1957142209713241</v>
      </c>
      <c r="AO15" s="52">
        <f t="shared" si="28"/>
        <v>-8.4561560306187472E-2</v>
      </c>
      <c r="AP15" s="12">
        <f t="shared" si="29"/>
        <v>0.79645505926994709</v>
      </c>
      <c r="AQ15" s="62">
        <f t="shared" si="30"/>
        <v>0.95969197197949296</v>
      </c>
      <c r="AR15" s="147">
        <f t="shared" si="31"/>
        <v>0.5288667128870943</v>
      </c>
      <c r="AS15" s="34">
        <f t="shared" si="32"/>
        <v>0</v>
      </c>
      <c r="AT15" s="34">
        <f t="shared" si="9"/>
        <v>0</v>
      </c>
      <c r="AU15" s="34">
        <f t="shared" si="9"/>
        <v>0</v>
      </c>
      <c r="AV15" s="34">
        <f t="shared" si="9"/>
        <v>0</v>
      </c>
      <c r="AW15" s="34">
        <f t="shared" si="9"/>
        <v>0</v>
      </c>
      <c r="AX15" s="34">
        <f t="shared" si="9"/>
        <v>0</v>
      </c>
      <c r="AZ15" s="34">
        <f t="shared" si="33"/>
        <v>1.2217098673580402</v>
      </c>
    </row>
    <row r="16" spans="1:52" x14ac:dyDescent="0.25">
      <c r="A16" s="26">
        <v>10</v>
      </c>
      <c r="B16" s="11">
        <v>35.4</v>
      </c>
      <c r="C16" s="11">
        <v>152.80000000000001</v>
      </c>
      <c r="D16" s="15">
        <v>149</v>
      </c>
      <c r="E16" s="12">
        <f t="shared" si="34"/>
        <v>1.2217098673580402</v>
      </c>
      <c r="F16" s="13">
        <v>0</v>
      </c>
      <c r="G16" s="30">
        <f t="shared" si="10"/>
        <v>0.61784655520599263</v>
      </c>
      <c r="H16" s="12">
        <f t="shared" si="0"/>
        <v>2.6668630970473357</v>
      </c>
      <c r="I16" s="62">
        <f t="shared" si="11"/>
        <v>2.8684510078948904</v>
      </c>
      <c r="K16" s="30">
        <f t="shared" si="12"/>
        <v>0.92326050318071562</v>
      </c>
      <c r="L16" s="44">
        <f t="shared" si="13"/>
        <v>0.49216654527085257</v>
      </c>
      <c r="M16" s="53">
        <f t="shared" si="1"/>
        <v>0.70771352422578415</v>
      </c>
      <c r="N16" s="30">
        <f t="shared" si="2"/>
        <v>0.84266840647225627</v>
      </c>
      <c r="O16" s="44">
        <f t="shared" si="3"/>
        <v>1.1490309359265112</v>
      </c>
      <c r="P16" s="53">
        <f t="shared" si="14"/>
        <v>0.99584967119938361</v>
      </c>
      <c r="Q16" s="66"/>
      <c r="R16" s="132">
        <f t="shared" si="15"/>
        <v>7.1332998052916069E-2</v>
      </c>
      <c r="S16" s="133">
        <f t="shared" si="4"/>
        <v>0.50015726711560804</v>
      </c>
      <c r="T16" s="134">
        <f t="shared" si="5"/>
        <v>1.1433522254931894</v>
      </c>
      <c r="U16" s="132">
        <f t="shared" si="16"/>
        <v>-7.1332998052916069E-2</v>
      </c>
      <c r="V16" s="133">
        <f t="shared" si="6"/>
        <v>0.91526978133596026</v>
      </c>
      <c r="W16" s="134">
        <f t="shared" si="7"/>
        <v>0.84834711690557774</v>
      </c>
      <c r="X16" s="147">
        <f t="shared" si="8"/>
        <v>0.52886671288709408</v>
      </c>
      <c r="Y16" s="100">
        <f t="shared" si="17"/>
        <v>1.25</v>
      </c>
      <c r="Z16" s="147">
        <f t="shared" si="18"/>
        <v>1.25</v>
      </c>
      <c r="AA16" s="34">
        <f>R10</f>
        <v>0.12961078421723504</v>
      </c>
      <c r="AB16" s="34">
        <f>S10</f>
        <v>0.93664848356940134</v>
      </c>
      <c r="AC16" s="34">
        <f>T10</f>
        <v>0.81755162701919615</v>
      </c>
      <c r="AE16" s="82">
        <f t="shared" si="19"/>
        <v>1.25</v>
      </c>
      <c r="AF16" s="83">
        <f t="shared" si="20"/>
        <v>0.41607644057422055</v>
      </c>
      <c r="AG16" s="84">
        <f t="shared" si="21"/>
        <v>0.14166576110482321</v>
      </c>
      <c r="AH16" s="82">
        <f t="shared" si="22"/>
        <v>1.25</v>
      </c>
      <c r="AI16" s="83">
        <f t="shared" si="23"/>
        <v>0.8248356307507072</v>
      </c>
      <c r="AJ16" s="84">
        <f t="shared" si="24"/>
        <v>-7.7779355790222923E-2</v>
      </c>
      <c r="AL16" s="52">
        <f t="shared" si="25"/>
        <v>7.1332998052916055E-2</v>
      </c>
      <c r="AM16" s="12">
        <f t="shared" si="26"/>
        <v>0.50015726711560793</v>
      </c>
      <c r="AN16" s="62">
        <f t="shared" si="27"/>
        <v>1.1433522254931896</v>
      </c>
      <c r="AO16" s="52">
        <f t="shared" si="28"/>
        <v>-7.1332998052916083E-2</v>
      </c>
      <c r="AP16" s="12">
        <f t="shared" si="29"/>
        <v>0.91526978133596038</v>
      </c>
      <c r="AQ16" s="62">
        <f t="shared" si="30"/>
        <v>0.84834711690557774</v>
      </c>
      <c r="AR16" s="147">
        <f t="shared" si="31"/>
        <v>0.5288667128870943</v>
      </c>
      <c r="AS16" s="34">
        <f t="shared" si="32"/>
        <v>0</v>
      </c>
      <c r="AT16" s="34">
        <f t="shared" si="9"/>
        <v>0</v>
      </c>
      <c r="AU16" s="34">
        <f t="shared" si="9"/>
        <v>0</v>
      </c>
      <c r="AV16" s="34">
        <f t="shared" si="9"/>
        <v>0</v>
      </c>
      <c r="AW16" s="34">
        <f t="shared" si="9"/>
        <v>0</v>
      </c>
      <c r="AX16" s="34">
        <f t="shared" si="9"/>
        <v>0</v>
      </c>
      <c r="AZ16" s="34">
        <f t="shared" si="33"/>
        <v>1.2217098673580402</v>
      </c>
    </row>
    <row r="17" spans="1:53" x14ac:dyDescent="0.25">
      <c r="A17" s="26">
        <v>11</v>
      </c>
      <c r="B17" s="11">
        <v>35.4</v>
      </c>
      <c r="C17" s="11">
        <v>207.2</v>
      </c>
      <c r="D17" s="15">
        <v>31</v>
      </c>
      <c r="E17" s="12">
        <f t="shared" si="34"/>
        <v>1.2217098673580402</v>
      </c>
      <c r="F17" s="13">
        <v>0</v>
      </c>
      <c r="G17" s="30">
        <f t="shared" si="10"/>
        <v>0.61784655520599263</v>
      </c>
      <c r="H17" s="12">
        <f t="shared" si="0"/>
        <v>3.6163222101322505</v>
      </c>
      <c r="I17" s="62">
        <f t="shared" si="11"/>
        <v>0.80896249054158187</v>
      </c>
      <c r="K17" s="30">
        <f t="shared" si="12"/>
        <v>0.92326050318071562</v>
      </c>
      <c r="L17" s="44">
        <f t="shared" si="13"/>
        <v>0.49216654527085257</v>
      </c>
      <c r="M17" s="53">
        <f t="shared" si="1"/>
        <v>0.70771352422578415</v>
      </c>
      <c r="N17" s="30">
        <f t="shared" si="2"/>
        <v>0.84266840647225627</v>
      </c>
      <c r="O17" s="44">
        <f t="shared" si="3"/>
        <v>1.1490309359265112</v>
      </c>
      <c r="P17" s="53">
        <f t="shared" si="14"/>
        <v>0.99584967119938361</v>
      </c>
      <c r="Q17" s="66"/>
      <c r="R17" s="132">
        <f t="shared" si="15"/>
        <v>0.19133642015121169</v>
      </c>
      <c r="S17" s="133">
        <f t="shared" si="4"/>
        <v>0.85649472223548084</v>
      </c>
      <c r="T17" s="134">
        <f t="shared" si="5"/>
        <v>0.8901163772824795</v>
      </c>
      <c r="U17" s="132">
        <f t="shared" si="16"/>
        <v>-0.19133642015121169</v>
      </c>
      <c r="V17" s="133">
        <f t="shared" si="6"/>
        <v>0.55893232621608746</v>
      </c>
      <c r="W17" s="134">
        <f t="shared" si="7"/>
        <v>1.1015829651162876</v>
      </c>
      <c r="X17" s="147">
        <f t="shared" si="8"/>
        <v>0.52886671288709408</v>
      </c>
      <c r="Y17" s="100">
        <f t="shared" si="17"/>
        <v>1.25</v>
      </c>
      <c r="Z17" s="147">
        <f t="shared" si="18"/>
        <v>1.25</v>
      </c>
      <c r="AA17" s="34">
        <f>U10</f>
        <v>-0.12961078421723504</v>
      </c>
      <c r="AB17" s="34">
        <f>V10</f>
        <v>0.57438279376135082</v>
      </c>
      <c r="AC17" s="34">
        <f>W10</f>
        <v>1.1026266144282475</v>
      </c>
      <c r="AE17" s="82">
        <f t="shared" si="19"/>
        <v>1.25</v>
      </c>
      <c r="AF17" s="83">
        <f t="shared" si="20"/>
        <v>0.77832134145352216</v>
      </c>
      <c r="AG17" s="84">
        <f t="shared" si="21"/>
        <v>0.21978601337076148</v>
      </c>
      <c r="AH17" s="82">
        <f t="shared" si="22"/>
        <v>1.25</v>
      </c>
      <c r="AI17" s="83">
        <f t="shared" si="23"/>
        <v>0.49226131102243054</v>
      </c>
      <c r="AJ17" s="84">
        <f t="shared" si="24"/>
        <v>-0.32982096677605416</v>
      </c>
      <c r="AL17" s="52">
        <f t="shared" si="25"/>
        <v>0.19133642015121169</v>
      </c>
      <c r="AM17" s="12">
        <f t="shared" si="26"/>
        <v>0.85649472223548073</v>
      </c>
      <c r="AN17" s="62">
        <f t="shared" si="27"/>
        <v>0.89011637728247961</v>
      </c>
      <c r="AO17" s="52">
        <f t="shared" si="28"/>
        <v>-0.19133642015121169</v>
      </c>
      <c r="AP17" s="12">
        <f t="shared" si="29"/>
        <v>0.55893232621608757</v>
      </c>
      <c r="AQ17" s="62">
        <f t="shared" si="30"/>
        <v>1.1015829651162876</v>
      </c>
      <c r="AR17" s="147">
        <f t="shared" si="31"/>
        <v>0.52886671288709386</v>
      </c>
      <c r="AS17" s="34">
        <f t="shared" si="32"/>
        <v>0</v>
      </c>
      <c r="AT17" s="34">
        <f t="shared" si="9"/>
        <v>0</v>
      </c>
      <c r="AU17" s="34">
        <f t="shared" si="9"/>
        <v>0</v>
      </c>
      <c r="AV17" s="34">
        <f t="shared" si="9"/>
        <v>0</v>
      </c>
      <c r="AW17" s="34">
        <f t="shared" si="9"/>
        <v>0</v>
      </c>
      <c r="AX17" s="34">
        <f t="shared" si="9"/>
        <v>0</v>
      </c>
      <c r="AZ17" s="34">
        <f t="shared" si="33"/>
        <v>1.2217098673580402</v>
      </c>
    </row>
    <row r="18" spans="1:53" x14ac:dyDescent="0.25">
      <c r="A18" s="25">
        <v>12</v>
      </c>
      <c r="B18" s="11">
        <v>28.1</v>
      </c>
      <c r="C18" s="11">
        <v>221</v>
      </c>
      <c r="D18" s="15">
        <v>34</v>
      </c>
      <c r="E18" s="12">
        <f t="shared" si="34"/>
        <v>1.2217098673580402</v>
      </c>
      <c r="F18" s="13">
        <v>0</v>
      </c>
      <c r="G18" s="30">
        <f t="shared" si="10"/>
        <v>0.49043751981040662</v>
      </c>
      <c r="H18" s="12">
        <f t="shared" si="0"/>
        <v>3.8571776469074681</v>
      </c>
      <c r="I18" s="62">
        <f t="shared" si="11"/>
        <v>0.86132236810141183</v>
      </c>
      <c r="K18" s="30">
        <f t="shared" si="12"/>
        <v>0.80870363091870545</v>
      </c>
      <c r="L18" s="44">
        <f t="shared" si="13"/>
        <v>0.34217609493854739</v>
      </c>
      <c r="M18" s="53">
        <f t="shared" si="1"/>
        <v>0.57543986292862637</v>
      </c>
      <c r="N18" s="30">
        <f t="shared" si="2"/>
        <v>0.95315184379977058</v>
      </c>
      <c r="O18" s="44">
        <f t="shared" si="3"/>
        <v>1.2022543491510465</v>
      </c>
      <c r="P18" s="53">
        <f t="shared" si="14"/>
        <v>1.0777030964754086</v>
      </c>
      <c r="Q18" s="66"/>
      <c r="R18" s="132">
        <f t="shared" si="15"/>
        <v>0.20062682046389335</v>
      </c>
      <c r="S18" s="133">
        <f t="shared" si="4"/>
        <v>0.72739598758863133</v>
      </c>
      <c r="T18" s="134">
        <f t="shared" si="5"/>
        <v>0.99656608217945519</v>
      </c>
      <c r="U18" s="132">
        <f t="shared" si="16"/>
        <v>-0.20062682046389335</v>
      </c>
      <c r="V18" s="133">
        <f t="shared" si="6"/>
        <v>0.42348373826862146</v>
      </c>
      <c r="W18" s="134">
        <f t="shared" si="7"/>
        <v>1.158840110771362</v>
      </c>
      <c r="X18" s="147">
        <f t="shared" si="8"/>
        <v>0.52886671288709408</v>
      </c>
      <c r="Y18" s="100">
        <f t="shared" si="17"/>
        <v>1.25</v>
      </c>
      <c r="Z18" s="147">
        <f t="shared" si="18"/>
        <v>1.25</v>
      </c>
      <c r="AE18" s="82">
        <f t="shared" si="19"/>
        <v>1.25</v>
      </c>
      <c r="AF18" s="83">
        <f t="shared" si="20"/>
        <v>0.64806579088160021</v>
      </c>
      <c r="AG18" s="84">
        <f t="shared" si="21"/>
        <v>0.26912387476178529</v>
      </c>
      <c r="AH18" s="82">
        <f t="shared" si="22"/>
        <v>1.25</v>
      </c>
      <c r="AI18" s="83">
        <f t="shared" si="23"/>
        <v>0.38427068089586047</v>
      </c>
      <c r="AJ18" s="84">
        <f t="shared" si="24"/>
        <v>-0.44243065353428812</v>
      </c>
      <c r="AL18" s="52">
        <f t="shared" si="25"/>
        <v>0.2006268204638933</v>
      </c>
      <c r="AM18" s="12">
        <f t="shared" si="26"/>
        <v>0.727395987588631</v>
      </c>
      <c r="AN18" s="62">
        <f t="shared" si="27"/>
        <v>0.9965660821794553</v>
      </c>
      <c r="AO18" s="52">
        <f t="shared" si="28"/>
        <v>-0.20062682046389327</v>
      </c>
      <c r="AP18" s="12">
        <f t="shared" si="29"/>
        <v>0.42348373826862129</v>
      </c>
      <c r="AQ18" s="62">
        <f t="shared" si="30"/>
        <v>1.158840110771362</v>
      </c>
      <c r="AR18" s="147">
        <f t="shared" si="31"/>
        <v>0.52886671288709386</v>
      </c>
      <c r="AS18" s="34">
        <f t="shared" si="32"/>
        <v>0</v>
      </c>
      <c r="AT18" s="34">
        <f t="shared" si="9"/>
        <v>0</v>
      </c>
      <c r="AU18" s="34">
        <f t="shared" si="9"/>
        <v>0</v>
      </c>
      <c r="AV18" s="34">
        <f t="shared" si="9"/>
        <v>0</v>
      </c>
      <c r="AW18" s="34">
        <f t="shared" si="9"/>
        <v>0</v>
      </c>
      <c r="AX18" s="34">
        <f t="shared" si="9"/>
        <v>0</v>
      </c>
      <c r="AZ18" s="34">
        <f t="shared" si="33"/>
        <v>1.2217098673580402</v>
      </c>
    </row>
    <row r="19" spans="1:53" x14ac:dyDescent="0.25">
      <c r="A19" s="24">
        <v>13</v>
      </c>
      <c r="B19" s="11">
        <v>21.3</v>
      </c>
      <c r="C19" s="11">
        <v>244.4</v>
      </c>
      <c r="D19" s="15">
        <v>20</v>
      </c>
      <c r="E19" s="12">
        <f t="shared" si="34"/>
        <v>1.2217098673580402</v>
      </c>
      <c r="F19" s="13">
        <v>0</v>
      </c>
      <c r="G19" s="30">
        <f t="shared" si="10"/>
        <v>0.37175513067479221</v>
      </c>
      <c r="H19" s="12">
        <f t="shared" si="0"/>
        <v>4.2655846918741416</v>
      </c>
      <c r="I19" s="62">
        <f t="shared" si="11"/>
        <v>0.61697627282220568</v>
      </c>
      <c r="K19" s="30">
        <f t="shared" si="12"/>
        <v>0.69015785107824257</v>
      </c>
      <c r="L19" s="44">
        <f t="shared" si="13"/>
        <v>0.19741737411933194</v>
      </c>
      <c r="M19" s="53">
        <f t="shared" si="1"/>
        <v>0.4437876125987873</v>
      </c>
      <c r="N19" s="30">
        <f t="shared" si="2"/>
        <v>1.0422006239659725</v>
      </c>
      <c r="O19" s="44">
        <f t="shared" si="3"/>
        <v>1.2343121081784088</v>
      </c>
      <c r="P19" s="53">
        <f t="shared" si="14"/>
        <v>1.1382563660721905</v>
      </c>
      <c r="Q19" s="66"/>
      <c r="R19" s="132">
        <f t="shared" si="15"/>
        <v>0.15299362000305911</v>
      </c>
      <c r="S19" s="133">
        <f t="shared" si="4"/>
        <v>0.64473497060554352</v>
      </c>
      <c r="T19" s="134">
        <f t="shared" si="5"/>
        <v>1.0599102650303129</v>
      </c>
      <c r="U19" s="132">
        <f t="shared" si="16"/>
        <v>-0.15299362000305911</v>
      </c>
      <c r="V19" s="133">
        <f t="shared" si="6"/>
        <v>0.24284025459203107</v>
      </c>
      <c r="W19" s="134">
        <f t="shared" si="7"/>
        <v>1.2166024671140681</v>
      </c>
      <c r="X19" s="147">
        <f t="shared" si="8"/>
        <v>0.52886671288709408</v>
      </c>
      <c r="Y19" s="100">
        <f t="shared" si="17"/>
        <v>1.2499999999999998</v>
      </c>
      <c r="Z19" s="147">
        <f t="shared" si="18"/>
        <v>1.25</v>
      </c>
      <c r="AA19" s="34">
        <f>R11</f>
        <v>0.19758989368501159</v>
      </c>
      <c r="AB19" s="34">
        <f>S11</f>
        <v>0.75284581861048616</v>
      </c>
      <c r="AC19" s="34">
        <f>T11</f>
        <v>0.97810091877794125</v>
      </c>
      <c r="AE19" s="82">
        <f t="shared" si="19"/>
        <v>1.2499999999999998</v>
      </c>
      <c r="AF19" s="83">
        <f t="shared" si="20"/>
        <v>0.55873155063995483</v>
      </c>
      <c r="AG19" s="84">
        <f t="shared" si="21"/>
        <v>0.23298755120038997</v>
      </c>
      <c r="AH19" s="82">
        <f t="shared" si="22"/>
        <v>1.25</v>
      </c>
      <c r="AI19" s="83">
        <f t="shared" si="23"/>
        <v>0.23168019692718134</v>
      </c>
      <c r="AJ19" s="84">
        <f t="shared" si="24"/>
        <v>-0.56219930074156255</v>
      </c>
      <c r="AL19" s="52">
        <f t="shared" si="25"/>
        <v>0.15299362000305908</v>
      </c>
      <c r="AM19" s="12">
        <f t="shared" si="26"/>
        <v>0.64473497060554341</v>
      </c>
      <c r="AN19" s="62">
        <f t="shared" si="27"/>
        <v>1.0599102650303129</v>
      </c>
      <c r="AO19" s="52">
        <f t="shared" si="28"/>
        <v>-0.15299362000305902</v>
      </c>
      <c r="AP19" s="12">
        <f t="shared" si="29"/>
        <v>0.24284025459203096</v>
      </c>
      <c r="AQ19" s="62">
        <f t="shared" si="30"/>
        <v>1.2166024671140681</v>
      </c>
      <c r="AR19" s="147">
        <f t="shared" si="31"/>
        <v>0.52886671288709397</v>
      </c>
      <c r="AS19" s="34">
        <f t="shared" si="32"/>
        <v>0</v>
      </c>
      <c r="AT19" s="34">
        <f t="shared" si="9"/>
        <v>0</v>
      </c>
      <c r="AU19" s="34">
        <f t="shared" si="9"/>
        <v>0</v>
      </c>
      <c r="AV19" s="34">
        <f t="shared" si="9"/>
        <v>0</v>
      </c>
      <c r="AW19" s="34">
        <f t="shared" si="9"/>
        <v>0</v>
      </c>
      <c r="AX19" s="34">
        <f t="shared" si="9"/>
        <v>0</v>
      </c>
      <c r="AZ19" s="34">
        <f t="shared" si="33"/>
        <v>1.22170986735804</v>
      </c>
    </row>
    <row r="20" spans="1:53" x14ac:dyDescent="0.25">
      <c r="A20" s="23">
        <v>14</v>
      </c>
      <c r="B20" s="11">
        <v>19.899999999999999</v>
      </c>
      <c r="C20" s="11">
        <v>280.2</v>
      </c>
      <c r="D20" s="15">
        <v>173</v>
      </c>
      <c r="E20" s="12">
        <f t="shared" si="34"/>
        <v>1.2217098673580402</v>
      </c>
      <c r="F20" s="13">
        <v>0</v>
      </c>
      <c r="G20" s="30">
        <f t="shared" si="10"/>
        <v>0.34732052114687156</v>
      </c>
      <c r="H20" s="12">
        <f t="shared" si="0"/>
        <v>4.8904125640881109</v>
      </c>
      <c r="I20" s="62">
        <f t="shared" si="11"/>
        <v>3.2873300283735301</v>
      </c>
      <c r="K20" s="30">
        <f t="shared" si="12"/>
        <v>0.66448860059155612</v>
      </c>
      <c r="L20" s="44">
        <f t="shared" si="13"/>
        <v>0.16720150969279352</v>
      </c>
      <c r="M20" s="53">
        <f t="shared" si="1"/>
        <v>0.41584505514217485</v>
      </c>
      <c r="N20" s="30">
        <f t="shared" si="2"/>
        <v>1.0587515760006572</v>
      </c>
      <c r="O20" s="44">
        <f t="shared" si="3"/>
        <v>1.2387669898558205</v>
      </c>
      <c r="P20" s="53">
        <f t="shared" si="14"/>
        <v>1.1487592829282389</v>
      </c>
      <c r="Q20" s="66"/>
      <c r="R20" s="132">
        <f t="shared" si="15"/>
        <v>-3.8401548046579977E-2</v>
      </c>
      <c r="S20" s="133">
        <f t="shared" si="4"/>
        <v>0.1698373570926002</v>
      </c>
      <c r="T20" s="134">
        <f t="shared" si="5"/>
        <v>1.2378128264173978</v>
      </c>
      <c r="U20" s="132">
        <f t="shared" si="16"/>
        <v>3.8401548046579977E-2</v>
      </c>
      <c r="V20" s="133">
        <f t="shared" si="6"/>
        <v>0.66185275319174952</v>
      </c>
      <c r="W20" s="134">
        <f t="shared" si="7"/>
        <v>1.0597057394390801</v>
      </c>
      <c r="X20" s="147">
        <f t="shared" si="8"/>
        <v>0.52886671288709408</v>
      </c>
      <c r="Y20" s="100">
        <f t="shared" si="17"/>
        <v>1.25</v>
      </c>
      <c r="Z20" s="147">
        <f t="shared" si="18"/>
        <v>1.25</v>
      </c>
      <c r="AA20" s="34">
        <f>U11</f>
        <v>-0.19758989368501159</v>
      </c>
      <c r="AB20" s="34">
        <f>V11</f>
        <v>0.44663810081894917</v>
      </c>
      <c r="AC20" s="34">
        <f>W11</f>
        <v>1.1506401004703375</v>
      </c>
      <c r="AE20" s="82">
        <f t="shared" si="19"/>
        <v>1.25</v>
      </c>
      <c r="AF20" s="83">
        <f t="shared" si="20"/>
        <v>0.13975423490815353</v>
      </c>
      <c r="AG20" s="84">
        <f t="shared" si="21"/>
        <v>-0.22236859435310577</v>
      </c>
      <c r="AH20" s="82">
        <f t="shared" si="22"/>
        <v>1.25</v>
      </c>
      <c r="AI20" s="83">
        <f t="shared" si="23"/>
        <v>0.55904012768136768</v>
      </c>
      <c r="AJ20" s="84">
        <f t="shared" si="24"/>
        <v>5.7956308477869173E-2</v>
      </c>
      <c r="AL20" s="52">
        <f t="shared" si="25"/>
        <v>-3.8401548046579859E-2</v>
      </c>
      <c r="AM20" s="12">
        <f t="shared" si="26"/>
        <v>0.1698373570925997</v>
      </c>
      <c r="AN20" s="62">
        <f t="shared" si="27"/>
        <v>1.2378128264173978</v>
      </c>
      <c r="AO20" s="52">
        <f t="shared" si="28"/>
        <v>3.840154804657997E-2</v>
      </c>
      <c r="AP20" s="12">
        <f t="shared" si="29"/>
        <v>0.66185275319174952</v>
      </c>
      <c r="AQ20" s="62">
        <f t="shared" si="30"/>
        <v>1.0597057394390801</v>
      </c>
      <c r="AR20" s="147">
        <f t="shared" si="31"/>
        <v>0.52886671288709453</v>
      </c>
      <c r="AS20" s="34">
        <f t="shared" si="32"/>
        <v>-1.1796119636642288E-16</v>
      </c>
      <c r="AT20" s="34">
        <f t="shared" si="9"/>
        <v>4.9960036108132044E-16</v>
      </c>
      <c r="AU20" s="34">
        <f t="shared" si="9"/>
        <v>0</v>
      </c>
      <c r="AV20" s="34">
        <f t="shared" si="9"/>
        <v>0</v>
      </c>
      <c r="AW20" s="34">
        <f t="shared" si="9"/>
        <v>0</v>
      </c>
      <c r="AX20" s="34">
        <f t="shared" si="9"/>
        <v>0</v>
      </c>
      <c r="AZ20" s="34">
        <f t="shared" si="33"/>
        <v>1.2217098673580402</v>
      </c>
    </row>
    <row r="21" spans="1:53" x14ac:dyDescent="0.25">
      <c r="A21" s="22">
        <v>15</v>
      </c>
      <c r="B21" s="11">
        <v>23.4</v>
      </c>
      <c r="C21" s="11">
        <v>305</v>
      </c>
      <c r="D21" s="15">
        <v>152</v>
      </c>
      <c r="E21" s="12">
        <f t="shared" si="34"/>
        <v>1.2217098673580402</v>
      </c>
      <c r="F21" s="13">
        <v>0</v>
      </c>
      <c r="G21" s="30">
        <f t="shared" si="10"/>
        <v>0.40840704496667307</v>
      </c>
      <c r="H21" s="12">
        <f t="shared" si="0"/>
        <v>5.3232542185827052</v>
      </c>
      <c r="I21" s="62">
        <f t="shared" si="11"/>
        <v>2.9208108854547206</v>
      </c>
      <c r="K21" s="30">
        <f t="shared" si="12"/>
        <v>0.72788443285014948</v>
      </c>
      <c r="L21" s="44">
        <f t="shared" si="13"/>
        <v>0.24251456072773694</v>
      </c>
      <c r="M21" s="53">
        <f t="shared" si="1"/>
        <v>0.48519949678894325</v>
      </c>
      <c r="N21" s="30">
        <f t="shared" si="2"/>
        <v>1.0162107322865745</v>
      </c>
      <c r="O21" s="44">
        <f t="shared" si="3"/>
        <v>1.2262490317366341</v>
      </c>
      <c r="P21" s="53">
        <f t="shared" si="14"/>
        <v>1.1212298820116045</v>
      </c>
      <c r="Q21" s="66"/>
      <c r="R21" s="132">
        <f t="shared" si="15"/>
        <v>5.790891701027729E-2</v>
      </c>
      <c r="S21" s="133">
        <f t="shared" si="4"/>
        <v>0.2484053623191563</v>
      </c>
      <c r="T21" s="134">
        <f t="shared" si="5"/>
        <v>1.2236998542542146</v>
      </c>
      <c r="U21" s="132">
        <f t="shared" si="16"/>
        <v>-5.790891701027729E-2</v>
      </c>
      <c r="V21" s="133">
        <f t="shared" si="6"/>
        <v>0.72199363125873017</v>
      </c>
      <c r="W21" s="134">
        <f t="shared" si="7"/>
        <v>1.0187599097689943</v>
      </c>
      <c r="X21" s="147">
        <f t="shared" si="8"/>
        <v>0.52886671288709408</v>
      </c>
      <c r="Y21" s="100">
        <f t="shared" si="17"/>
        <v>1.2500000000000002</v>
      </c>
      <c r="Z21" s="147">
        <f t="shared" si="18"/>
        <v>1.25</v>
      </c>
      <c r="AE21" s="82">
        <f t="shared" si="19"/>
        <v>1.2500000000000002</v>
      </c>
      <c r="AF21" s="83">
        <f t="shared" si="20"/>
        <v>0.20549605575336893</v>
      </c>
      <c r="AG21" s="84">
        <f t="shared" si="21"/>
        <v>0.22903212147279112</v>
      </c>
      <c r="AH21" s="82">
        <f t="shared" si="22"/>
        <v>1.25</v>
      </c>
      <c r="AI21" s="83">
        <f t="shared" si="23"/>
        <v>0.61805345036143122</v>
      </c>
      <c r="AJ21" s="84">
        <f t="shared" si="24"/>
        <v>-8.0035629931689223E-2</v>
      </c>
      <c r="AL21" s="52">
        <f t="shared" si="25"/>
        <v>5.7908917010277332E-2</v>
      </c>
      <c r="AM21" s="12">
        <f t="shared" si="26"/>
        <v>0.24840536231915647</v>
      </c>
      <c r="AN21" s="62">
        <f t="shared" si="27"/>
        <v>1.2236998542542146</v>
      </c>
      <c r="AO21" s="52">
        <f t="shared" si="28"/>
        <v>-5.7908917010277283E-2</v>
      </c>
      <c r="AP21" s="12">
        <f t="shared" si="29"/>
        <v>0.72199363125873017</v>
      </c>
      <c r="AQ21" s="62">
        <f t="shared" si="30"/>
        <v>1.0187599097689943</v>
      </c>
      <c r="AR21" s="147">
        <f t="shared" si="31"/>
        <v>0.52886671288709408</v>
      </c>
      <c r="AS21" s="34">
        <f t="shared" si="32"/>
        <v>0</v>
      </c>
      <c r="AT21" s="34">
        <f t="shared" si="9"/>
        <v>0</v>
      </c>
      <c r="AU21" s="34">
        <f t="shared" si="9"/>
        <v>0</v>
      </c>
      <c r="AV21" s="34">
        <f t="shared" si="9"/>
        <v>0</v>
      </c>
      <c r="AW21" s="34">
        <f t="shared" si="9"/>
        <v>0</v>
      </c>
      <c r="AX21" s="34">
        <f t="shared" si="9"/>
        <v>0</v>
      </c>
      <c r="AZ21" s="34">
        <f t="shared" si="33"/>
        <v>1.2217098673580402</v>
      </c>
    </row>
    <row r="22" spans="1:53" x14ac:dyDescent="0.25">
      <c r="A22" s="21">
        <v>16</v>
      </c>
      <c r="B22" s="11">
        <v>29.4</v>
      </c>
      <c r="C22" s="11">
        <v>321.60000000000002</v>
      </c>
      <c r="D22" s="15">
        <v>147</v>
      </c>
      <c r="E22" s="12">
        <f t="shared" si="34"/>
        <v>1.2217098673580402</v>
      </c>
      <c r="F22" s="13">
        <v>0</v>
      </c>
      <c r="G22" s="30">
        <f t="shared" si="10"/>
        <v>0.51312680008633282</v>
      </c>
      <c r="H22" s="12">
        <f t="shared" si="0"/>
        <v>5.6129788744137645</v>
      </c>
      <c r="I22" s="62">
        <f t="shared" si="11"/>
        <v>2.8335444228550042</v>
      </c>
      <c r="K22" s="30">
        <f t="shared" si="12"/>
        <v>0.83011995196920374</v>
      </c>
      <c r="L22" s="44">
        <f t="shared" si="13"/>
        <v>0.36936396746023159</v>
      </c>
      <c r="M22" s="53">
        <f t="shared" si="1"/>
        <v>0.59974195971471767</v>
      </c>
      <c r="N22" s="30">
        <f t="shared" si="2"/>
        <v>0.9345591823649515</v>
      </c>
      <c r="O22" s="44">
        <f t="shared" si="3"/>
        <v>1.194181836883327</v>
      </c>
      <c r="P22" s="53">
        <f t="shared" si="14"/>
        <v>1.0643705096241394</v>
      </c>
      <c r="Q22" s="66"/>
      <c r="R22" s="132">
        <f t="shared" si="15"/>
        <v>8.017601417265223E-2</v>
      </c>
      <c r="S22" s="133">
        <f t="shared" si="4"/>
        <v>0.38020851390571225</v>
      </c>
      <c r="T22" s="134">
        <f t="shared" si="5"/>
        <v>1.1880712490019261</v>
      </c>
      <c r="U22" s="132">
        <f t="shared" si="16"/>
        <v>-8.017601417265223E-2</v>
      </c>
      <c r="V22" s="133">
        <f t="shared" si="6"/>
        <v>0.81927540552372302</v>
      </c>
      <c r="W22" s="134">
        <f t="shared" si="7"/>
        <v>0.94066977024635257</v>
      </c>
      <c r="X22" s="147">
        <f t="shared" si="8"/>
        <v>0.52886671288709397</v>
      </c>
      <c r="Y22" s="100">
        <f t="shared" si="17"/>
        <v>1.25</v>
      </c>
      <c r="Z22" s="147">
        <f t="shared" si="18"/>
        <v>1.25</v>
      </c>
      <c r="AA22" s="34">
        <f>R12</f>
        <v>0.18152158001052704</v>
      </c>
      <c r="AB22" s="34">
        <f>S12</f>
        <v>0.66167327348639282</v>
      </c>
      <c r="AC22" s="34">
        <f>T12</f>
        <v>1.0448628594912748</v>
      </c>
      <c r="AE22" s="82">
        <f t="shared" si="19"/>
        <v>1.25</v>
      </c>
      <c r="AF22" s="83">
        <f t="shared" si="20"/>
        <v>0.31609358690549794</v>
      </c>
      <c r="AG22" s="84">
        <f t="shared" si="21"/>
        <v>0.20782894011987832</v>
      </c>
      <c r="AH22" s="82">
        <f t="shared" si="22"/>
        <v>1.25</v>
      </c>
      <c r="AI22" s="83">
        <f t="shared" si="23"/>
        <v>0.71889207520826759</v>
      </c>
      <c r="AJ22" s="84">
        <f t="shared" si="24"/>
        <v>-9.7551477865009659E-2</v>
      </c>
      <c r="AL22" s="52">
        <f t="shared" si="25"/>
        <v>8.017601417265223E-2</v>
      </c>
      <c r="AM22" s="12">
        <f t="shared" si="26"/>
        <v>0.38020851390571225</v>
      </c>
      <c r="AN22" s="62">
        <f t="shared" si="27"/>
        <v>1.1880712490019261</v>
      </c>
      <c r="AO22" s="52">
        <f t="shared" si="28"/>
        <v>-8.0176014172652244E-2</v>
      </c>
      <c r="AP22" s="12">
        <f t="shared" si="29"/>
        <v>0.81927540552372302</v>
      </c>
      <c r="AQ22" s="62">
        <f t="shared" si="30"/>
        <v>0.94066977024635268</v>
      </c>
      <c r="AR22" s="147">
        <f t="shared" si="31"/>
        <v>0.52886671288709386</v>
      </c>
      <c r="AS22" s="34">
        <f t="shared" si="32"/>
        <v>0</v>
      </c>
      <c r="AT22" s="34">
        <f t="shared" si="9"/>
        <v>0</v>
      </c>
      <c r="AU22" s="34">
        <f t="shared" si="9"/>
        <v>0</v>
      </c>
      <c r="AV22" s="34">
        <f t="shared" si="9"/>
        <v>0</v>
      </c>
      <c r="AW22" s="34">
        <f t="shared" si="9"/>
        <v>0</v>
      </c>
      <c r="AX22" s="34">
        <f t="shared" si="9"/>
        <v>0</v>
      </c>
      <c r="AZ22" s="34">
        <f t="shared" si="33"/>
        <v>1.2217098673580402</v>
      </c>
    </row>
    <row r="23" spans="1:53" ht="15.75" thickBot="1" x14ac:dyDescent="0.3">
      <c r="A23" s="27">
        <v>17</v>
      </c>
      <c r="B23" s="16">
        <v>38.200000000000003</v>
      </c>
      <c r="C23" s="16">
        <v>337.7</v>
      </c>
      <c r="D23" s="17">
        <v>166</v>
      </c>
      <c r="E23" s="18">
        <f t="shared" si="34"/>
        <v>1.2217098673580402</v>
      </c>
      <c r="F23" s="19">
        <v>0</v>
      </c>
      <c r="G23" s="31">
        <f t="shared" si="10"/>
        <v>0.66671577426183393</v>
      </c>
      <c r="H23" s="18">
        <f t="shared" si="10"/>
        <v>5.893976883984851</v>
      </c>
      <c r="I23" s="64">
        <f t="shared" si="11"/>
        <v>3.1651569807339266</v>
      </c>
      <c r="K23" s="31">
        <f t="shared" si="12"/>
        <v>0.96332241461204549</v>
      </c>
      <c r="L23" s="57">
        <f t="shared" si="13"/>
        <v>0.54770886271870645</v>
      </c>
      <c r="M23" s="58">
        <f t="shared" si="1"/>
        <v>0.75551563866537608</v>
      </c>
      <c r="N23" s="31">
        <f t="shared" si="2"/>
        <v>0.79656131308645572</v>
      </c>
      <c r="O23" s="57">
        <f t="shared" si="3"/>
        <v>1.1236169283609878</v>
      </c>
      <c r="P23" s="58">
        <f t="shared" si="14"/>
        <v>0.96008912072372177</v>
      </c>
      <c r="Q23" s="66"/>
      <c r="R23" s="135">
        <f t="shared" si="15"/>
        <v>-6.2306174614044241E-3</v>
      </c>
      <c r="S23" s="136">
        <f t="shared" si="4"/>
        <v>0.54776655526396267</v>
      </c>
      <c r="T23" s="137">
        <f t="shared" si="5"/>
        <v>1.1235715288045982</v>
      </c>
      <c r="U23" s="135">
        <f t="shared" si="16"/>
        <v>6.2306174614044241E-3</v>
      </c>
      <c r="V23" s="136">
        <f t="shared" si="6"/>
        <v>0.96326472206678948</v>
      </c>
      <c r="W23" s="137">
        <f t="shared" si="7"/>
        <v>0.79660671264284533</v>
      </c>
      <c r="X23" s="147">
        <f t="shared" si="8"/>
        <v>0.52886671288709408</v>
      </c>
      <c r="Y23" s="100">
        <f t="shared" si="17"/>
        <v>1.2500000000000002</v>
      </c>
      <c r="Z23" s="147">
        <f t="shared" si="18"/>
        <v>1.25</v>
      </c>
      <c r="AA23" s="34">
        <f>U12</f>
        <v>-0.18152158001052704</v>
      </c>
      <c r="AB23" s="34">
        <f>V12</f>
        <v>0.30872572009149368</v>
      </c>
      <c r="AC23" s="34">
        <f>W12</f>
        <v>1.1975969045319341</v>
      </c>
      <c r="AE23" s="85">
        <f t="shared" si="19"/>
        <v>1.2500000000000002</v>
      </c>
      <c r="AF23" s="86">
        <f t="shared" si="20"/>
        <v>0.45364146719692133</v>
      </c>
      <c r="AG23" s="87">
        <f t="shared" si="21"/>
        <v>-1.1374094884306248E-2</v>
      </c>
      <c r="AH23" s="85">
        <f t="shared" si="22"/>
        <v>1.25</v>
      </c>
      <c r="AI23" s="86">
        <f t="shared" si="23"/>
        <v>0.87982583520369551</v>
      </c>
      <c r="AJ23" s="87">
        <f t="shared" si="24"/>
        <v>6.4681394726428662E-3</v>
      </c>
      <c r="AL23" s="56">
        <f t="shared" si="25"/>
        <v>-6.2306174614044259E-3</v>
      </c>
      <c r="AM23" s="18">
        <f t="shared" si="26"/>
        <v>0.5477665552639629</v>
      </c>
      <c r="AN23" s="64">
        <f t="shared" si="27"/>
        <v>1.1235715288045982</v>
      </c>
      <c r="AO23" s="56">
        <f t="shared" si="28"/>
        <v>6.2306174614044224E-3</v>
      </c>
      <c r="AP23" s="18">
        <f t="shared" si="29"/>
        <v>0.96326472206678926</v>
      </c>
      <c r="AQ23" s="64">
        <f t="shared" si="30"/>
        <v>0.79660671264284544</v>
      </c>
      <c r="AR23" s="147">
        <f t="shared" si="31"/>
        <v>0.52886671288709364</v>
      </c>
      <c r="AS23" s="34">
        <f t="shared" si="32"/>
        <v>0</v>
      </c>
      <c r="AT23" s="34">
        <f t="shared" si="32"/>
        <v>0</v>
      </c>
      <c r="AU23" s="34">
        <f t="shared" si="32"/>
        <v>0</v>
      </c>
      <c r="AV23" s="34">
        <f t="shared" si="32"/>
        <v>0</v>
      </c>
      <c r="AW23" s="34">
        <f t="shared" si="32"/>
        <v>0</v>
      </c>
      <c r="AX23" s="34">
        <f t="shared" si="32"/>
        <v>0</v>
      </c>
      <c r="AZ23" s="34">
        <f t="shared" si="33"/>
        <v>1.2217098673580402</v>
      </c>
    </row>
    <row r="24" spans="1:53" x14ac:dyDescent="0.25">
      <c r="K24" s="65"/>
      <c r="L24" s="65"/>
      <c r="M24" s="65"/>
      <c r="N24" s="65"/>
      <c r="O24" s="65"/>
      <c r="P24" s="65"/>
      <c r="Q24" s="65"/>
      <c r="R24" s="65"/>
      <c r="S24" s="65"/>
      <c r="T24" s="65"/>
    </row>
    <row r="25" spans="1:53" ht="15.75" thickBot="1" x14ac:dyDescent="0.3">
      <c r="K25" s="65"/>
      <c r="L25" s="65"/>
      <c r="M25" s="65"/>
      <c r="N25" s="65"/>
      <c r="O25" s="65"/>
      <c r="P25" s="65"/>
      <c r="Q25" s="65"/>
      <c r="R25" s="65"/>
      <c r="S25" s="65"/>
      <c r="T25" s="65"/>
      <c r="AA25" s="34">
        <f>R13</f>
        <v>0.10055491318320516</v>
      </c>
      <c r="AB25" s="34">
        <f>S13</f>
        <v>0.64580983166069128</v>
      </c>
      <c r="AC25" s="34">
        <f>T13</f>
        <v>1.0655131959601007</v>
      </c>
    </row>
    <row r="26" spans="1:53" ht="15.75" thickBot="1" x14ac:dyDescent="0.3">
      <c r="G26" s="149" t="s">
        <v>58</v>
      </c>
      <c r="H26" s="150" t="s">
        <v>59</v>
      </c>
      <c r="K26" s="65"/>
      <c r="L26" s="65"/>
      <c r="M26" s="65"/>
      <c r="N26" s="65"/>
      <c r="O26" s="65"/>
      <c r="P26" s="65"/>
      <c r="Q26" s="65"/>
      <c r="R26" s="65"/>
      <c r="S26" s="65"/>
      <c r="T26" s="65"/>
      <c r="AA26" s="34">
        <f>U13</f>
        <v>-0.10055491318320516</v>
      </c>
      <c r="AB26" s="34">
        <f>V13</f>
        <v>0.18588027862365841</v>
      </c>
      <c r="AC26" s="34">
        <f>W13</f>
        <v>1.2320053698963771</v>
      </c>
      <c r="AE26" s="173" t="s">
        <v>38</v>
      </c>
      <c r="AF26" s="173"/>
      <c r="AG26" s="173"/>
      <c r="AH26" s="173"/>
      <c r="AI26" s="173"/>
      <c r="AJ26" s="173"/>
      <c r="AL26" s="173" t="s">
        <v>38</v>
      </c>
      <c r="AM26" s="173"/>
      <c r="AN26" s="173"/>
      <c r="AO26" s="173"/>
      <c r="AP26" s="173"/>
      <c r="AQ26" s="173"/>
    </row>
    <row r="27" spans="1:53" x14ac:dyDescent="0.25">
      <c r="G27" s="70">
        <f t="shared" ref="G27:G43" si="35">(K7-L7)/2*COS(I7)</f>
        <v>0.25206594113621428</v>
      </c>
      <c r="H27" s="74">
        <f t="shared" ref="H27:H43" si="36">(N7-O7)/2*COS(I7)</f>
        <v>-3.8571509163040883E-2</v>
      </c>
      <c r="K27" s="65"/>
      <c r="L27" s="65"/>
      <c r="M27" s="65"/>
      <c r="N27" s="65"/>
      <c r="O27" s="65"/>
      <c r="P27" s="65"/>
      <c r="Q27" s="65"/>
      <c r="R27" s="65"/>
      <c r="S27" s="65"/>
      <c r="T27" s="65"/>
      <c r="AB27" s="34"/>
      <c r="AC27" s="34"/>
      <c r="AE27" s="180" t="s">
        <v>26</v>
      </c>
      <c r="AF27" s="181"/>
      <c r="AG27" s="182"/>
      <c r="AH27" s="180" t="s">
        <v>27</v>
      </c>
      <c r="AI27" s="181"/>
      <c r="AJ27" s="182"/>
      <c r="AL27" s="174" t="s">
        <v>26</v>
      </c>
      <c r="AM27" s="175"/>
      <c r="AN27" s="176"/>
      <c r="AO27" s="174" t="s">
        <v>27</v>
      </c>
      <c r="AP27" s="175"/>
      <c r="AQ27" s="176"/>
      <c r="AR27" s="121" t="s">
        <v>21</v>
      </c>
      <c r="AS27" s="39" t="s">
        <v>2</v>
      </c>
      <c r="AT27" s="39" t="s">
        <v>2</v>
      </c>
      <c r="AU27" t="s">
        <v>23</v>
      </c>
    </row>
    <row r="28" spans="1:53" ht="15.75" thickBot="1" x14ac:dyDescent="0.3">
      <c r="G28" s="30">
        <f t="shared" si="35"/>
        <v>0.20837194907545772</v>
      </c>
      <c r="H28" s="62">
        <f t="shared" si="36"/>
        <v>-0.1469902406232973</v>
      </c>
      <c r="K28" s="65"/>
      <c r="L28" s="65"/>
      <c r="M28" s="65"/>
      <c r="N28" s="65"/>
      <c r="O28" s="65"/>
      <c r="P28" s="65"/>
      <c r="Q28" s="65"/>
      <c r="R28" s="65"/>
      <c r="S28" s="65"/>
      <c r="T28" s="65"/>
      <c r="AA28" s="34">
        <f>R14</f>
        <v>2.1436653093031919E-2</v>
      </c>
      <c r="AB28" s="34">
        <f>S14</f>
        <v>0.1982282511848602</v>
      </c>
      <c r="AC28" s="34">
        <f>T14</f>
        <v>1.233995960421411</v>
      </c>
      <c r="AE28" s="88" t="s">
        <v>2</v>
      </c>
      <c r="AF28" s="89" t="s">
        <v>5</v>
      </c>
      <c r="AG28" s="90" t="s">
        <v>6</v>
      </c>
      <c r="AH28" s="88" t="s">
        <v>2</v>
      </c>
      <c r="AI28" s="89" t="s">
        <v>5</v>
      </c>
      <c r="AJ28" s="90" t="s">
        <v>6</v>
      </c>
      <c r="AL28" s="67" t="s">
        <v>16</v>
      </c>
      <c r="AM28" s="71" t="s">
        <v>17</v>
      </c>
      <c r="AN28" s="72" t="s">
        <v>24</v>
      </c>
      <c r="AO28" s="67" t="s">
        <v>19</v>
      </c>
      <c r="AP28" s="71" t="s">
        <v>18</v>
      </c>
      <c r="AQ28" s="72" t="s">
        <v>20</v>
      </c>
      <c r="AR28" s="120" t="s">
        <v>22</v>
      </c>
      <c r="AS28" s="39" t="s">
        <v>22</v>
      </c>
      <c r="AT28" s="39" t="s">
        <v>22</v>
      </c>
      <c r="AU28" t="s">
        <v>9</v>
      </c>
      <c r="AV28" t="s">
        <v>10</v>
      </c>
      <c r="AW28" t="s">
        <v>11</v>
      </c>
      <c r="AY28" s="138"/>
      <c r="AZ28" s="138"/>
      <c r="BA28" s="138"/>
    </row>
    <row r="29" spans="1:53" x14ac:dyDescent="0.25">
      <c r="G29" s="30">
        <f t="shared" si="35"/>
        <v>0.24196338296934661</v>
      </c>
      <c r="H29" s="62">
        <f t="shared" si="36"/>
        <v>-8.0490504421511039E-2</v>
      </c>
      <c r="AA29" s="34">
        <f>U14</f>
        <v>-2.1436653093031919E-2</v>
      </c>
      <c r="AB29" s="34">
        <f>V14</f>
        <v>0.68934697401271439</v>
      </c>
      <c r="AC29" s="34">
        <f>W14</f>
        <v>1.04251677172297</v>
      </c>
      <c r="AE29" s="91">
        <f>AE7</f>
        <v>1.25</v>
      </c>
      <c r="AF29" s="92">
        <f t="shared" ref="AF29:AH29" si="37">AF7</f>
        <v>0.36178935822498848</v>
      </c>
      <c r="AG29" s="93">
        <f>AG7+H7</f>
        <v>0.15888280966186932</v>
      </c>
      <c r="AH29" s="91">
        <f t="shared" si="37"/>
        <v>1.2500000000000002</v>
      </c>
      <c r="AI29" s="92">
        <f>AI7</f>
        <v>-7.7744791478192354E-2</v>
      </c>
      <c r="AJ29" s="93">
        <f>AJ7+H7</f>
        <v>0.80529000514304683</v>
      </c>
      <c r="AL29" s="75">
        <f>AE29*SIN(AF29)*SIN(AG29)</f>
        <v>7.0000000000000034E-2</v>
      </c>
      <c r="AM29" s="73">
        <f>AE29*SIN(AF29)*COS(AG29)</f>
        <v>0.43686277777691296</v>
      </c>
      <c r="AN29" s="74">
        <f>-COS(AF29)*AE29</f>
        <v>-1.1690812261742294</v>
      </c>
      <c r="AO29" s="75">
        <f>AH29*SIN(AI29)*SIN(AJ29)</f>
        <v>-7.0000000000001075E-2</v>
      </c>
      <c r="AP29" s="73">
        <f>AH29*SIN(AI29)*COS(AJ29)</f>
        <v>-6.7269104495516763E-2</v>
      </c>
      <c r="AQ29" s="74">
        <f>-COS(AI29)*AH29</f>
        <v>-1.2462242445003113</v>
      </c>
      <c r="AR29" s="147">
        <f t="shared" ref="AR29:AR45" si="38">SQRT((AL29-AO29)^2+(AM29-AP29)^2+(AN29-AQ29)^2)</f>
        <v>0.52886671288709541</v>
      </c>
      <c r="AS29" s="100">
        <f>SQRT(AL29^2+AM29^2+AN29^2)</f>
        <v>1.25</v>
      </c>
      <c r="AT29" s="147">
        <f>SQRT(AO29^2+AP29^2+AQ29^2)</f>
        <v>1.2500000000000002</v>
      </c>
      <c r="AU29" s="34">
        <f>AL29</f>
        <v>7.0000000000000034E-2</v>
      </c>
      <c r="AV29" s="34">
        <f>AM29</f>
        <v>0.43686277777691296</v>
      </c>
      <c r="AW29" s="34">
        <f>-AN29</f>
        <v>1.1690812261742294</v>
      </c>
    </row>
    <row r="30" spans="1:53" x14ac:dyDescent="0.25">
      <c r="G30" s="30">
        <f t="shared" si="35"/>
        <v>0.1811328449040252</v>
      </c>
      <c r="H30" s="62">
        <f t="shared" si="36"/>
        <v>-0.14253749370452565</v>
      </c>
      <c r="AB30" s="34"/>
      <c r="AC30" s="34"/>
      <c r="AE30" s="94">
        <f t="shared" ref="AE30:AI45" si="39">AE8</f>
        <v>1.2500000000000002</v>
      </c>
      <c r="AF30" s="95">
        <f t="shared" si="39"/>
        <v>0.8215883990794931</v>
      </c>
      <c r="AG30" s="96">
        <f t="shared" ref="AG30:AG45" si="40">AG8+H8</f>
        <v>7.6553605109379252E-2</v>
      </c>
      <c r="AH30" s="94">
        <f t="shared" si="39"/>
        <v>1.25</v>
      </c>
      <c r="AI30" s="95">
        <f t="shared" si="39"/>
        <v>0.41219571365352681</v>
      </c>
      <c r="AJ30" s="96">
        <f t="shared" ref="AJ30:AJ45" si="41">AJ8+H8</f>
        <v>-0.14024185882383619</v>
      </c>
      <c r="AL30" s="52">
        <f t="shared" ref="AL30:AL45" si="42">AE30*SIN(AF30)*SIN(AG30)</f>
        <v>7.0000000000000007E-2</v>
      </c>
      <c r="AM30" s="12">
        <f t="shared" ref="AM30:AM45" si="43">AE30*SIN(AF30)*COS(AG30)</f>
        <v>0.91260499760414393</v>
      </c>
      <c r="AN30" s="62">
        <f t="shared" ref="AN30:AN45" si="44">-COS(AF30)*AE30</f>
        <v>-0.85132374473401196</v>
      </c>
      <c r="AO30" s="52">
        <f t="shared" ref="AO30:AO45" si="45">AH30*SIN(AI30)*SIN(AJ30)</f>
        <v>-6.9999999999999979E-2</v>
      </c>
      <c r="AP30" s="12">
        <f t="shared" ref="AP30:AP45" si="46">AH30*SIN(AI30)*COS(AJ30)</f>
        <v>0.49586109945322815</v>
      </c>
      <c r="AQ30" s="62">
        <f t="shared" ref="AQ30:AQ45" si="47">-COS(AI30)*AH30</f>
        <v>-1.1453042259806063</v>
      </c>
      <c r="AR30" s="147">
        <f t="shared" si="38"/>
        <v>0.52886671288709419</v>
      </c>
      <c r="AS30" s="100">
        <f t="shared" ref="AS30:AS45" si="48">SQRT(AL30^2+AM30^2+AN30^2)</f>
        <v>1.2500000000000004</v>
      </c>
      <c r="AT30" s="147">
        <f t="shared" ref="AT30:AT45" si="49">SQRT(AO30^2+AP30^2+AQ30^2)</f>
        <v>1.25</v>
      </c>
      <c r="AU30" s="34">
        <f>AO29</f>
        <v>-7.0000000000001075E-2</v>
      </c>
      <c r="AV30" s="34">
        <f>AP29</f>
        <v>-6.7269104495516763E-2</v>
      </c>
      <c r="AW30" s="34">
        <f>-AQ29</f>
        <v>1.2462242445003113</v>
      </c>
    </row>
    <row r="31" spans="1:53" x14ac:dyDescent="0.25">
      <c r="G31" s="30">
        <f t="shared" si="35"/>
        <v>0.15310385889576847</v>
      </c>
      <c r="H31" s="62">
        <f t="shared" si="36"/>
        <v>-8.6269590846198091E-2</v>
      </c>
      <c r="AA31" s="34">
        <f>R15</f>
        <v>8.4561560306187472E-2</v>
      </c>
      <c r="AB31" s="34">
        <f>S15</f>
        <v>0.35442466658730559</v>
      </c>
      <c r="AC31" s="34">
        <f>T15</f>
        <v>1.1957142209713241</v>
      </c>
      <c r="AE31" s="94">
        <f t="shared" si="39"/>
        <v>1.25</v>
      </c>
      <c r="AF31" s="95">
        <f t="shared" si="39"/>
        <v>0.52960132484770472</v>
      </c>
      <c r="AG31" s="96">
        <f t="shared" si="40"/>
        <v>3.2526704632211212</v>
      </c>
      <c r="AH31" s="94">
        <f t="shared" si="39"/>
        <v>1.2499999999999998</v>
      </c>
      <c r="AI31" s="95">
        <f t="shared" si="39"/>
        <v>0.12820215970042748</v>
      </c>
      <c r="AJ31" s="96">
        <f t="shared" si="41"/>
        <v>2.6882099716240133</v>
      </c>
      <c r="AL31" s="52">
        <f t="shared" si="42"/>
        <v>-6.9999999999999937E-2</v>
      </c>
      <c r="AM31" s="12">
        <f t="shared" si="43"/>
        <v>-0.62759492602968381</v>
      </c>
      <c r="AN31" s="62">
        <f t="shared" si="44"/>
        <v>-1.0787606819039131</v>
      </c>
      <c r="AO31" s="52">
        <f t="shared" si="45"/>
        <v>6.9999999999999646E-2</v>
      </c>
      <c r="AP31" s="12">
        <f t="shared" si="46"/>
        <v>-0.1436681600909902</v>
      </c>
      <c r="AQ31" s="62">
        <f t="shared" si="47"/>
        <v>-1.239741690746935</v>
      </c>
      <c r="AR31" s="147">
        <f t="shared" si="38"/>
        <v>0.52886671288709419</v>
      </c>
      <c r="AS31" s="100">
        <f t="shared" si="48"/>
        <v>1.25</v>
      </c>
      <c r="AT31" s="147">
        <f t="shared" si="49"/>
        <v>1.2499999999999998</v>
      </c>
    </row>
    <row r="32" spans="1:53" x14ac:dyDescent="0.25">
      <c r="G32" s="30">
        <f t="shared" si="35"/>
        <v>0.17647377669744954</v>
      </c>
      <c r="H32" s="62">
        <f t="shared" si="36"/>
        <v>-7.6367022520329758E-2</v>
      </c>
      <c r="AA32" s="34">
        <f>U15</f>
        <v>-8.4561560306187472E-2</v>
      </c>
      <c r="AB32" s="34">
        <f>V15</f>
        <v>0.79645505926994709</v>
      </c>
      <c r="AC32" s="34">
        <f>W15</f>
        <v>0.95969197197949307</v>
      </c>
      <c r="AE32" s="94">
        <f t="shared" si="39"/>
        <v>1.2500000000000002</v>
      </c>
      <c r="AF32" s="95">
        <f t="shared" si="39"/>
        <v>0.85788175214111939</v>
      </c>
      <c r="AG32" s="96">
        <f t="shared" si="40"/>
        <v>0.52671239592860464</v>
      </c>
      <c r="AH32" s="94">
        <f t="shared" si="39"/>
        <v>1.2500000000000002</v>
      </c>
      <c r="AI32" s="95">
        <f t="shared" si="39"/>
        <v>0.49049181392890495</v>
      </c>
      <c r="AJ32" s="96">
        <f t="shared" si="41"/>
        <v>0.1672732227657564</v>
      </c>
      <c r="AL32" s="52">
        <f t="shared" si="42"/>
        <v>0.47533419356929979</v>
      </c>
      <c r="AM32" s="12">
        <f t="shared" si="43"/>
        <v>0.81741466929710105</v>
      </c>
      <c r="AN32" s="62">
        <f t="shared" si="44"/>
        <v>-0.81755162701919615</v>
      </c>
      <c r="AO32" s="52">
        <f t="shared" si="45"/>
        <v>9.8035931854834363E-2</v>
      </c>
      <c r="AP32" s="12">
        <f t="shared" si="46"/>
        <v>0.58060615327419285</v>
      </c>
      <c r="AQ32" s="62">
        <f t="shared" si="47"/>
        <v>-1.1026266144282475</v>
      </c>
      <c r="AR32" s="147">
        <f t="shared" si="38"/>
        <v>0.52886671288709408</v>
      </c>
      <c r="AS32" s="100">
        <f t="shared" si="48"/>
        <v>1.2500000000000002</v>
      </c>
      <c r="AT32" s="147">
        <f t="shared" si="49"/>
        <v>1.2500000000000002</v>
      </c>
      <c r="AU32" s="34">
        <f>AL30</f>
        <v>7.0000000000000007E-2</v>
      </c>
      <c r="AV32" s="34">
        <f>AM30</f>
        <v>0.91260499760414393</v>
      </c>
      <c r="AW32" s="34">
        <f>-AN30</f>
        <v>0.85132374473401196</v>
      </c>
    </row>
    <row r="33" spans="7:49" x14ac:dyDescent="0.25">
      <c r="G33" s="30">
        <f t="shared" si="35"/>
        <v>0.22996477651851643</v>
      </c>
      <c r="H33" s="62">
        <f t="shared" si="36"/>
        <v>-8.3246086968138275E-2</v>
      </c>
      <c r="AB33" s="34"/>
      <c r="AC33" s="34"/>
      <c r="AE33" s="94">
        <f t="shared" si="39"/>
        <v>1.25</v>
      </c>
      <c r="AF33" s="95">
        <f t="shared" si="39"/>
        <v>0.6721564245799323</v>
      </c>
      <c r="AG33" s="96">
        <f t="shared" si="40"/>
        <v>0.92687483133081894</v>
      </c>
      <c r="AH33" s="94">
        <f t="shared" si="39"/>
        <v>1.2500000000000002</v>
      </c>
      <c r="AI33" s="95">
        <f t="shared" si="39"/>
        <v>0.40140723165583814</v>
      </c>
      <c r="AJ33" s="96">
        <f t="shared" si="41"/>
        <v>0.25369586127619553</v>
      </c>
      <c r="AL33" s="52">
        <f t="shared" si="42"/>
        <v>0.62247841603636267</v>
      </c>
      <c r="AM33" s="12">
        <f t="shared" si="43"/>
        <v>0.46726781855228161</v>
      </c>
      <c r="AN33" s="62">
        <f t="shared" si="44"/>
        <v>-0.97810091877794125</v>
      </c>
      <c r="AO33" s="52">
        <f t="shared" si="45"/>
        <v>0.12257835799675856</v>
      </c>
      <c r="AP33" s="12">
        <f t="shared" si="46"/>
        <v>0.47275988127212148</v>
      </c>
      <c r="AQ33" s="62">
        <f t="shared" si="47"/>
        <v>-1.1506401004703377</v>
      </c>
      <c r="AR33" s="147">
        <f t="shared" si="38"/>
        <v>0.52886671288709408</v>
      </c>
      <c r="AS33" s="100">
        <f t="shared" si="48"/>
        <v>1.25</v>
      </c>
      <c r="AT33" s="147">
        <f t="shared" si="49"/>
        <v>1.2500000000000004</v>
      </c>
      <c r="AU33" s="34">
        <f>AO30</f>
        <v>-6.9999999999999979E-2</v>
      </c>
      <c r="AV33" s="34">
        <f>AP30</f>
        <v>0.49586109945322815</v>
      </c>
      <c r="AW33" s="34">
        <f>-AQ30</f>
        <v>1.1453042259806063</v>
      </c>
    </row>
    <row r="34" spans="7:49" x14ac:dyDescent="0.25">
      <c r="G34" s="30">
        <f t="shared" si="35"/>
        <v>-0.24555936141392709</v>
      </c>
      <c r="H34" s="62">
        <f t="shared" si="36"/>
        <v>9.5739594349220608E-2</v>
      </c>
      <c r="AA34" s="34">
        <f>R16</f>
        <v>7.1332998052916069E-2</v>
      </c>
      <c r="AB34" s="34">
        <f>S16</f>
        <v>0.50015726711560804</v>
      </c>
      <c r="AC34" s="34">
        <f>T16</f>
        <v>1.1433522254931894</v>
      </c>
      <c r="AE34" s="94">
        <f t="shared" si="39"/>
        <v>1.2500000000000002</v>
      </c>
      <c r="AF34" s="95">
        <f t="shared" si="39"/>
        <v>0.58104358023206382</v>
      </c>
      <c r="AG34" s="96">
        <f t="shared" si="40"/>
        <v>1.2276809767747741</v>
      </c>
      <c r="AH34" s="94">
        <f t="shared" si="39"/>
        <v>1.25</v>
      </c>
      <c r="AI34" s="95">
        <f t="shared" si="39"/>
        <v>0.29058118121886012</v>
      </c>
      <c r="AJ34" s="96">
        <f t="shared" si="41"/>
        <v>0.42840385439218054</v>
      </c>
      <c r="AL34" s="52">
        <f t="shared" si="42"/>
        <v>0.64612751561101733</v>
      </c>
      <c r="AM34" s="12">
        <f t="shared" si="43"/>
        <v>0.23082642488686533</v>
      </c>
      <c r="AN34" s="62">
        <f t="shared" si="44"/>
        <v>-1.0448628594912748</v>
      </c>
      <c r="AO34" s="52">
        <f t="shared" si="45"/>
        <v>0.14877680375428864</v>
      </c>
      <c r="AP34" s="12">
        <f t="shared" si="46"/>
        <v>0.32577157168818033</v>
      </c>
      <c r="AQ34" s="62">
        <f t="shared" si="47"/>
        <v>-1.1975969045319341</v>
      </c>
      <c r="AR34" s="147">
        <f t="shared" si="38"/>
        <v>0.52886671288709419</v>
      </c>
      <c r="AS34" s="100">
        <f t="shared" si="48"/>
        <v>1.2500000000000002</v>
      </c>
      <c r="AT34" s="147">
        <f t="shared" si="49"/>
        <v>1.25</v>
      </c>
    </row>
    <row r="35" spans="7:49" x14ac:dyDescent="0.25">
      <c r="G35" s="30">
        <f t="shared" si="35"/>
        <v>-0.22101519634132077</v>
      </c>
      <c r="H35" s="62">
        <f t="shared" si="36"/>
        <v>0.11801112449591553</v>
      </c>
      <c r="AA35" s="34">
        <f>U16</f>
        <v>-7.1332998052916069E-2</v>
      </c>
      <c r="AB35" s="34">
        <f>V16</f>
        <v>0.91526978133596026</v>
      </c>
      <c r="AC35" s="34">
        <f>W16</f>
        <v>0.84834711690557774</v>
      </c>
      <c r="AE35" s="94">
        <f t="shared" si="39"/>
        <v>1.2500000000000002</v>
      </c>
      <c r="AF35" s="95">
        <f t="shared" si="39"/>
        <v>0.55021799850581954</v>
      </c>
      <c r="AG35" s="96">
        <f t="shared" si="40"/>
        <v>1.5472360587236715</v>
      </c>
      <c r="AH35" s="94">
        <f t="shared" si="39"/>
        <v>1.25</v>
      </c>
      <c r="AI35" s="95">
        <f t="shared" si="39"/>
        <v>0.16988452945408783</v>
      </c>
      <c r="AJ35" s="96">
        <f t="shared" si="41"/>
        <v>0.89689186223608774</v>
      </c>
      <c r="AL35" s="52">
        <f t="shared" si="42"/>
        <v>0.65340994059271407</v>
      </c>
      <c r="AM35" s="12">
        <f t="shared" si="43"/>
        <v>1.5397362420828396E-2</v>
      </c>
      <c r="AN35" s="62">
        <f t="shared" si="44"/>
        <v>-1.0655131959601007</v>
      </c>
      <c r="AO35" s="52">
        <f t="shared" si="45"/>
        <v>0.165135813140598</v>
      </c>
      <c r="AP35" s="12">
        <f t="shared" si="46"/>
        <v>0.13188226478524173</v>
      </c>
      <c r="AQ35" s="62">
        <f t="shared" si="47"/>
        <v>-1.2320053698963771</v>
      </c>
      <c r="AR35" s="147">
        <f t="shared" si="38"/>
        <v>0.52886671288709364</v>
      </c>
      <c r="AS35" s="100">
        <f t="shared" si="48"/>
        <v>1.2500000000000002</v>
      </c>
      <c r="AT35" s="147">
        <f t="shared" si="49"/>
        <v>1.25</v>
      </c>
      <c r="AU35" s="34">
        <f>AL31</f>
        <v>-6.9999999999999937E-2</v>
      </c>
      <c r="AV35" s="34">
        <f>AM31</f>
        <v>-0.62759492602968381</v>
      </c>
      <c r="AW35" s="34">
        <f>-AN31</f>
        <v>1.0787606819039131</v>
      </c>
    </row>
    <row r="36" spans="7:49" x14ac:dyDescent="0.25">
      <c r="G36" s="30">
        <f t="shared" si="35"/>
        <v>-0.20755625711017608</v>
      </c>
      <c r="H36" s="62">
        <f t="shared" si="36"/>
        <v>0.14750255429380585</v>
      </c>
      <c r="AB36" s="34"/>
      <c r="AC36" s="34"/>
      <c r="AE36" s="94">
        <f t="shared" si="39"/>
        <v>1.25</v>
      </c>
      <c r="AF36" s="95">
        <f t="shared" si="39"/>
        <v>0.16019142163486477</v>
      </c>
      <c r="AG36" s="96">
        <f t="shared" si="40"/>
        <v>2.125323256140137</v>
      </c>
      <c r="AH36" s="94">
        <f t="shared" si="39"/>
        <v>1.25</v>
      </c>
      <c r="AI36" s="95">
        <f t="shared" si="39"/>
        <v>0.5844540817135665</v>
      </c>
      <c r="AJ36" s="96">
        <f t="shared" si="41"/>
        <v>1.9865135895074493</v>
      </c>
      <c r="AL36" s="52">
        <f t="shared" si="42"/>
        <v>0.16950621226740009</v>
      </c>
      <c r="AM36" s="12">
        <f t="shared" si="43"/>
        <v>-0.10498387336347741</v>
      </c>
      <c r="AN36" s="62">
        <f t="shared" si="44"/>
        <v>-1.233995960421411</v>
      </c>
      <c r="AO36" s="52">
        <f t="shared" si="45"/>
        <v>0.63093799544711759</v>
      </c>
      <c r="AP36" s="12">
        <f t="shared" si="46"/>
        <v>-0.27852473243410514</v>
      </c>
      <c r="AQ36" s="62">
        <f t="shared" si="47"/>
        <v>-1.0425167717229702</v>
      </c>
      <c r="AR36" s="147">
        <f t="shared" si="38"/>
        <v>0.52886671288709253</v>
      </c>
      <c r="AS36" s="100">
        <f t="shared" si="48"/>
        <v>1.25</v>
      </c>
      <c r="AT36" s="147">
        <f t="shared" si="49"/>
        <v>1.2500000000000002</v>
      </c>
      <c r="AU36" s="34">
        <f>AO31</f>
        <v>6.9999999999999646E-2</v>
      </c>
      <c r="AV36" s="34">
        <f>AP31</f>
        <v>-0.1436681600909902</v>
      </c>
      <c r="AW36" s="34">
        <f>-AQ31</f>
        <v>1.239741690746935</v>
      </c>
    </row>
    <row r="37" spans="7:49" x14ac:dyDescent="0.25">
      <c r="G37" s="30">
        <f t="shared" si="35"/>
        <v>0.14878119800969666</v>
      </c>
      <c r="H37" s="62">
        <f t="shared" si="36"/>
        <v>-0.10573329391690407</v>
      </c>
      <c r="AA37" s="34">
        <f>R17</f>
        <v>0.19133642015121169</v>
      </c>
      <c r="AB37" s="34">
        <f>S17</f>
        <v>0.85649472223548084</v>
      </c>
      <c r="AC37" s="34">
        <f>T17</f>
        <v>0.8901163772824795</v>
      </c>
      <c r="AE37" s="94">
        <f t="shared" si="39"/>
        <v>1.25</v>
      </c>
      <c r="AF37" s="95">
        <f t="shared" si="39"/>
        <v>0.29579268447489304</v>
      </c>
      <c r="AG37" s="96">
        <f t="shared" si="40"/>
        <v>2.660217350312656</v>
      </c>
      <c r="AH37" s="94">
        <f t="shared" si="39"/>
        <v>1.25</v>
      </c>
      <c r="AI37" s="95">
        <f t="shared" si="39"/>
        <v>0.69546853019938759</v>
      </c>
      <c r="AJ37" s="96">
        <f t="shared" si="41"/>
        <v>2.3202315102580626</v>
      </c>
      <c r="AL37" s="52">
        <f t="shared" si="42"/>
        <v>0.16870408292988651</v>
      </c>
      <c r="AM37" s="12">
        <f t="shared" si="43"/>
        <v>-0.32296506648510065</v>
      </c>
      <c r="AN37" s="62">
        <f t="shared" si="44"/>
        <v>-1.1957142209713241</v>
      </c>
      <c r="AO37" s="52">
        <f t="shared" si="45"/>
        <v>0.58634095250088381</v>
      </c>
      <c r="AP37" s="12">
        <f t="shared" si="46"/>
        <v>-0.54561488830352523</v>
      </c>
      <c r="AQ37" s="62">
        <f t="shared" si="47"/>
        <v>-0.95969197197949296</v>
      </c>
      <c r="AR37" s="147">
        <f t="shared" si="38"/>
        <v>0.52886671288709441</v>
      </c>
      <c r="AS37" s="100">
        <f t="shared" si="48"/>
        <v>1.25</v>
      </c>
      <c r="AT37" s="147">
        <f t="shared" si="49"/>
        <v>1.25</v>
      </c>
    </row>
    <row r="38" spans="7:49" x14ac:dyDescent="0.25">
      <c r="G38" s="30">
        <f t="shared" si="35"/>
        <v>0.15195612466000491</v>
      </c>
      <c r="H38" s="62">
        <f t="shared" si="36"/>
        <v>-8.1137014295953436E-2</v>
      </c>
      <c r="AA38" s="34">
        <f>U17</f>
        <v>-0.19133642015121169</v>
      </c>
      <c r="AB38" s="34">
        <f>V17</f>
        <v>0.55893232621608746</v>
      </c>
      <c r="AC38" s="34">
        <f>W17</f>
        <v>1.1015829651162876</v>
      </c>
      <c r="AE38" s="94">
        <f t="shared" si="39"/>
        <v>1.25</v>
      </c>
      <c r="AF38" s="95">
        <f t="shared" si="39"/>
        <v>0.41607644057422055</v>
      </c>
      <c r="AG38" s="96">
        <f t="shared" si="40"/>
        <v>2.808528858152159</v>
      </c>
      <c r="AH38" s="94">
        <f t="shared" si="39"/>
        <v>1.25</v>
      </c>
      <c r="AI38" s="95">
        <f t="shared" si="39"/>
        <v>0.8248356307507072</v>
      </c>
      <c r="AJ38" s="96">
        <f t="shared" si="41"/>
        <v>2.5890837412571126</v>
      </c>
      <c r="AL38" s="52">
        <f t="shared" si="42"/>
        <v>0.16517611357766609</v>
      </c>
      <c r="AM38" s="12">
        <f t="shared" si="43"/>
        <v>-0.47745422813412058</v>
      </c>
      <c r="AN38" s="62">
        <f t="shared" si="44"/>
        <v>-1.1433522254931896</v>
      </c>
      <c r="AO38" s="52">
        <f t="shared" si="45"/>
        <v>0.48181265617235164</v>
      </c>
      <c r="AP38" s="12">
        <f t="shared" si="46"/>
        <v>-0.78144976395807908</v>
      </c>
      <c r="AQ38" s="62">
        <f t="shared" si="47"/>
        <v>-0.84834711690557774</v>
      </c>
      <c r="AR38" s="147">
        <f t="shared" si="38"/>
        <v>0.52886671288709441</v>
      </c>
      <c r="AS38" s="100">
        <f t="shared" si="48"/>
        <v>1.2500000000000002</v>
      </c>
      <c r="AT38" s="147">
        <f t="shared" si="49"/>
        <v>1.25</v>
      </c>
      <c r="AU38" s="34">
        <f>AL32</f>
        <v>0.47533419356929979</v>
      </c>
      <c r="AV38" s="34">
        <f>AM32</f>
        <v>0.81741466929710105</v>
      </c>
      <c r="AW38" s="34">
        <f>-AN32</f>
        <v>0.81755162701919615</v>
      </c>
    </row>
    <row r="39" spans="7:49" x14ac:dyDescent="0.25">
      <c r="G39" s="30">
        <f t="shared" si="35"/>
        <v>0.20094735800675623</v>
      </c>
      <c r="H39" s="62">
        <f t="shared" si="36"/>
        <v>-7.8346101041877503E-2</v>
      </c>
      <c r="AE39" s="94">
        <f t="shared" si="39"/>
        <v>1.25</v>
      </c>
      <c r="AF39" s="95">
        <f t="shared" si="39"/>
        <v>0.77832134145352216</v>
      </c>
      <c r="AG39" s="96">
        <f t="shared" si="40"/>
        <v>3.8361082235030119</v>
      </c>
      <c r="AH39" s="94">
        <f t="shared" si="39"/>
        <v>1.25</v>
      </c>
      <c r="AI39" s="95">
        <f t="shared" si="39"/>
        <v>0.49226131102243054</v>
      </c>
      <c r="AJ39" s="96">
        <f t="shared" si="41"/>
        <v>3.2865012433561964</v>
      </c>
      <c r="AL39" s="52">
        <f t="shared" si="42"/>
        <v>-0.5616797069599806</v>
      </c>
      <c r="AM39" s="12">
        <f t="shared" si="43"/>
        <v>-0.67432094857186853</v>
      </c>
      <c r="AN39" s="62">
        <f t="shared" si="44"/>
        <v>-0.89011637728247961</v>
      </c>
      <c r="AO39" s="52">
        <f t="shared" si="45"/>
        <v>-8.5309062790036583E-2</v>
      </c>
      <c r="AP39" s="12">
        <f t="shared" si="46"/>
        <v>-0.58458304352033119</v>
      </c>
      <c r="AQ39" s="62">
        <f t="shared" si="47"/>
        <v>-1.1015829651162876</v>
      </c>
      <c r="AR39" s="147">
        <f t="shared" si="38"/>
        <v>0.52886671288709386</v>
      </c>
      <c r="AS39" s="100">
        <f t="shared" si="48"/>
        <v>1.25</v>
      </c>
      <c r="AT39" s="147">
        <f t="shared" si="49"/>
        <v>1.25</v>
      </c>
      <c r="AU39" s="34">
        <f>AO32</f>
        <v>9.8035931854834363E-2</v>
      </c>
      <c r="AV39" s="34">
        <f>AP32</f>
        <v>0.58060615327419285</v>
      </c>
      <c r="AW39" s="34">
        <f>-AQ32</f>
        <v>1.1026266144282475</v>
      </c>
    </row>
    <row r="40" spans="7:49" x14ac:dyDescent="0.25">
      <c r="G40" s="30">
        <f t="shared" si="35"/>
        <v>-0.24600769804957465</v>
      </c>
      <c r="H40" s="62">
        <f t="shared" si="36"/>
        <v>8.905354348915881E-2</v>
      </c>
      <c r="AA40" s="34">
        <f>R18</f>
        <v>0.20062682046389335</v>
      </c>
      <c r="AB40" s="34">
        <f>S18</f>
        <v>0.72739598758863133</v>
      </c>
      <c r="AC40" s="34">
        <f>T18</f>
        <v>0.99656608217945519</v>
      </c>
      <c r="AE40" s="94">
        <f t="shared" si="39"/>
        <v>1.25</v>
      </c>
      <c r="AF40" s="95">
        <f t="shared" si="39"/>
        <v>0.64806579088160021</v>
      </c>
      <c r="AG40" s="96">
        <f t="shared" si="40"/>
        <v>4.1263015216692533</v>
      </c>
      <c r="AH40" s="94">
        <f t="shared" si="39"/>
        <v>1.25</v>
      </c>
      <c r="AI40" s="95">
        <f t="shared" si="39"/>
        <v>0.38427068089586047</v>
      </c>
      <c r="AJ40" s="96">
        <f t="shared" si="41"/>
        <v>3.4147469933731802</v>
      </c>
      <c r="AL40" s="52">
        <f t="shared" si="42"/>
        <v>-0.62862968876272263</v>
      </c>
      <c r="AM40" s="12">
        <f t="shared" si="43"/>
        <v>-0.41734968342574991</v>
      </c>
      <c r="AN40" s="62">
        <f t="shared" si="44"/>
        <v>-0.9965660821794553</v>
      </c>
      <c r="AO40" s="52">
        <f t="shared" si="45"/>
        <v>-0.12641534666804746</v>
      </c>
      <c r="AP40" s="12">
        <f t="shared" si="46"/>
        <v>-0.45123027136287608</v>
      </c>
      <c r="AQ40" s="62">
        <f t="shared" si="47"/>
        <v>-1.158840110771362</v>
      </c>
      <c r="AR40" s="147">
        <f t="shared" si="38"/>
        <v>0.52886671288709386</v>
      </c>
      <c r="AS40" s="100">
        <f t="shared" si="48"/>
        <v>1.25</v>
      </c>
      <c r="AT40" s="147">
        <f t="shared" si="49"/>
        <v>1.25</v>
      </c>
    </row>
    <row r="41" spans="7:49" x14ac:dyDescent="0.25">
      <c r="G41" s="30">
        <f t="shared" si="35"/>
        <v>-0.23679413446978695</v>
      </c>
      <c r="H41" s="62">
        <f t="shared" si="36"/>
        <v>0.10246997224261002</v>
      </c>
      <c r="AA41" s="34">
        <f>U18</f>
        <v>-0.20062682046389335</v>
      </c>
      <c r="AB41" s="34">
        <f>V18</f>
        <v>0.42348373826862146</v>
      </c>
      <c r="AC41" s="34">
        <f>W18</f>
        <v>1.158840110771362</v>
      </c>
      <c r="AE41" s="94">
        <f t="shared" si="39"/>
        <v>1.2499999999999998</v>
      </c>
      <c r="AF41" s="95">
        <f t="shared" si="39"/>
        <v>0.55873155063995483</v>
      </c>
      <c r="AG41" s="96">
        <f t="shared" si="40"/>
        <v>4.4985722430745314</v>
      </c>
      <c r="AH41" s="94">
        <f t="shared" si="39"/>
        <v>1.25</v>
      </c>
      <c r="AI41" s="95">
        <f t="shared" si="39"/>
        <v>0.23168019692718134</v>
      </c>
      <c r="AJ41" s="96">
        <f t="shared" si="41"/>
        <v>3.7033853911325791</v>
      </c>
      <c r="AL41" s="52">
        <f t="shared" si="42"/>
        <v>-0.64754933026387163</v>
      </c>
      <c r="AM41" s="12">
        <f t="shared" si="43"/>
        <v>-0.14060616970169759</v>
      </c>
      <c r="AN41" s="62">
        <f t="shared" si="44"/>
        <v>-1.0599102650303129</v>
      </c>
      <c r="AO41" s="52">
        <f t="shared" si="45"/>
        <v>-0.15289487745064467</v>
      </c>
      <c r="AP41" s="12">
        <f t="shared" si="46"/>
        <v>-0.24290243609588433</v>
      </c>
      <c r="AQ41" s="62">
        <f t="shared" si="47"/>
        <v>-1.2166024671140681</v>
      </c>
      <c r="AR41" s="147">
        <f t="shared" si="38"/>
        <v>0.52886671288709386</v>
      </c>
      <c r="AS41" s="100">
        <f t="shared" si="48"/>
        <v>1.2499999999999998</v>
      </c>
      <c r="AT41" s="147">
        <f t="shared" si="49"/>
        <v>1.25</v>
      </c>
      <c r="AU41" s="34">
        <f>AL33</f>
        <v>0.62247841603636267</v>
      </c>
      <c r="AV41" s="34">
        <f>AM33</f>
        <v>0.46726781855228161</v>
      </c>
      <c r="AW41" s="34">
        <f>-AN33</f>
        <v>0.97810091877794125</v>
      </c>
    </row>
    <row r="42" spans="7:49" x14ac:dyDescent="0.25">
      <c r="G42" s="30">
        <f t="shared" si="35"/>
        <v>-0.21953344580900541</v>
      </c>
      <c r="H42" s="62">
        <f t="shared" si="36"/>
        <v>0.12370073937778679</v>
      </c>
      <c r="AE42" s="94">
        <f t="shared" si="39"/>
        <v>1.25</v>
      </c>
      <c r="AF42" s="95">
        <f t="shared" si="39"/>
        <v>0.13975423490815353</v>
      </c>
      <c r="AG42" s="96">
        <f t="shared" si="40"/>
        <v>4.6680439697350051</v>
      </c>
      <c r="AH42" s="94">
        <f t="shared" si="39"/>
        <v>1.25</v>
      </c>
      <c r="AI42" s="95">
        <f t="shared" si="39"/>
        <v>0.55904012768136768</v>
      </c>
      <c r="AJ42" s="96">
        <f t="shared" si="41"/>
        <v>4.9483688725659798</v>
      </c>
      <c r="AL42" s="52">
        <f t="shared" si="42"/>
        <v>-0.17395350908333898</v>
      </c>
      <c r="AM42" s="12">
        <f t="shared" si="43"/>
        <v>-7.7190306493564679E-3</v>
      </c>
      <c r="AN42" s="62">
        <f t="shared" si="44"/>
        <v>-1.2378128264173978</v>
      </c>
      <c r="AO42" s="52">
        <f t="shared" si="45"/>
        <v>-0.644592244649972</v>
      </c>
      <c r="AP42" s="12">
        <f t="shared" si="46"/>
        <v>0.15499865785542549</v>
      </c>
      <c r="AQ42" s="62">
        <f t="shared" si="47"/>
        <v>-1.0597057394390801</v>
      </c>
      <c r="AR42" s="147">
        <f t="shared" si="38"/>
        <v>0.52886671288709441</v>
      </c>
      <c r="AS42" s="100">
        <f t="shared" si="48"/>
        <v>1.25</v>
      </c>
      <c r="AT42" s="147">
        <f t="shared" si="49"/>
        <v>1.25</v>
      </c>
      <c r="AU42" s="34">
        <f>AO33</f>
        <v>0.12257835799675856</v>
      </c>
      <c r="AV42" s="34">
        <f>AP33</f>
        <v>0.47275988127212148</v>
      </c>
      <c r="AW42" s="34">
        <f>-AQ33</f>
        <v>1.1506401004703377</v>
      </c>
    </row>
    <row r="43" spans="7:49" ht="15.75" thickBot="1" x14ac:dyDescent="0.3">
      <c r="G43" s="31">
        <f t="shared" si="35"/>
        <v>-0.20774908340141343</v>
      </c>
      <c r="H43" s="64">
        <f t="shared" si="36"/>
        <v>0.16348240808087638</v>
      </c>
      <c r="AA43" s="34">
        <f>R19</f>
        <v>0.15299362000305911</v>
      </c>
      <c r="AB43" s="34">
        <f>S19</f>
        <v>0.64473497060554352</v>
      </c>
      <c r="AC43" s="34">
        <f>T19</f>
        <v>1.0599102650303129</v>
      </c>
      <c r="AE43" s="94">
        <f t="shared" si="39"/>
        <v>1.2500000000000002</v>
      </c>
      <c r="AF43" s="95">
        <f t="shared" si="39"/>
        <v>0.20549605575336893</v>
      </c>
      <c r="AG43" s="96">
        <f t="shared" si="40"/>
        <v>5.5522863400554963</v>
      </c>
      <c r="AH43" s="94">
        <f t="shared" si="39"/>
        <v>1.25</v>
      </c>
      <c r="AI43" s="95">
        <f t="shared" si="39"/>
        <v>0.61805345036143122</v>
      </c>
      <c r="AJ43" s="96">
        <f t="shared" si="41"/>
        <v>5.2432185886510156</v>
      </c>
      <c r="AL43" s="52">
        <f t="shared" si="42"/>
        <v>-0.17026657010438137</v>
      </c>
      <c r="AM43" s="12">
        <f t="shared" si="43"/>
        <v>0.18991567024104244</v>
      </c>
      <c r="AN43" s="62">
        <f t="shared" si="44"/>
        <v>-1.2236998542542146</v>
      </c>
      <c r="AO43" s="52">
        <f t="shared" si="45"/>
        <v>-0.62463774926092486</v>
      </c>
      <c r="AP43" s="12">
        <f t="shared" si="46"/>
        <v>0.36668232633400322</v>
      </c>
      <c r="AQ43" s="62">
        <f t="shared" si="47"/>
        <v>-1.0187599097689943</v>
      </c>
      <c r="AR43" s="147">
        <f t="shared" si="38"/>
        <v>0.52886671288709408</v>
      </c>
      <c r="AS43" s="100">
        <f t="shared" si="48"/>
        <v>1.2500000000000002</v>
      </c>
      <c r="AT43" s="147">
        <f t="shared" si="49"/>
        <v>1.25</v>
      </c>
    </row>
    <row r="44" spans="7:49" x14ac:dyDescent="0.25">
      <c r="AA44" s="34">
        <f>U19</f>
        <v>-0.15299362000305911</v>
      </c>
      <c r="AB44" s="34">
        <f>V19</f>
        <v>0.24284025459203107</v>
      </c>
      <c r="AC44" s="34">
        <f>W19</f>
        <v>1.2166024671140681</v>
      </c>
      <c r="AE44" s="94">
        <f t="shared" si="39"/>
        <v>1.25</v>
      </c>
      <c r="AF44" s="95">
        <f t="shared" si="39"/>
        <v>0.31609358690549794</v>
      </c>
      <c r="AG44" s="96">
        <f t="shared" si="40"/>
        <v>5.8208078145336426</v>
      </c>
      <c r="AH44" s="94">
        <f t="shared" si="39"/>
        <v>1.25</v>
      </c>
      <c r="AI44" s="95">
        <f t="shared" si="39"/>
        <v>0.71889207520826759</v>
      </c>
      <c r="AJ44" s="96">
        <f t="shared" si="41"/>
        <v>5.5154273965487546</v>
      </c>
      <c r="AL44" s="52">
        <f t="shared" si="42"/>
        <v>-0.17333225671387678</v>
      </c>
      <c r="AM44" s="12">
        <f t="shared" si="43"/>
        <v>0.34776807800239262</v>
      </c>
      <c r="AN44" s="62">
        <f t="shared" si="44"/>
        <v>-1.1880712490019261</v>
      </c>
      <c r="AO44" s="52">
        <f t="shared" si="45"/>
        <v>-0.57172451731924434</v>
      </c>
      <c r="AP44" s="12">
        <f t="shared" si="46"/>
        <v>0.59225962182201086</v>
      </c>
      <c r="AQ44" s="62">
        <f t="shared" si="47"/>
        <v>-0.94066977024635268</v>
      </c>
      <c r="AR44" s="147">
        <f t="shared" si="38"/>
        <v>0.52886671288709397</v>
      </c>
      <c r="AS44" s="100">
        <f t="shared" si="48"/>
        <v>1.25</v>
      </c>
      <c r="AT44" s="147">
        <f t="shared" si="49"/>
        <v>1.25</v>
      </c>
      <c r="AU44" s="34">
        <f>AL34</f>
        <v>0.64612751561101733</v>
      </c>
      <c r="AV44" s="34">
        <f>AM34</f>
        <v>0.23082642488686533</v>
      </c>
      <c r="AW44" s="34">
        <f>-AN34</f>
        <v>1.0448628594912748</v>
      </c>
    </row>
    <row r="45" spans="7:49" ht="15.75" thickBot="1" x14ac:dyDescent="0.3">
      <c r="AE45" s="97">
        <f t="shared" si="39"/>
        <v>1.2500000000000002</v>
      </c>
      <c r="AF45" s="98">
        <f t="shared" si="39"/>
        <v>0.45364146719692133</v>
      </c>
      <c r="AG45" s="99">
        <f t="shared" si="40"/>
        <v>5.8826027891005443</v>
      </c>
      <c r="AH45" s="97">
        <f t="shared" si="39"/>
        <v>1.25</v>
      </c>
      <c r="AI45" s="98">
        <f t="shared" si="39"/>
        <v>0.87982583520369551</v>
      </c>
      <c r="AJ45" s="99">
        <f t="shared" si="41"/>
        <v>5.9004450234574941</v>
      </c>
      <c r="AL45" s="56">
        <f t="shared" si="42"/>
        <v>-0.21361802120573162</v>
      </c>
      <c r="AM45" s="18">
        <f t="shared" si="43"/>
        <v>0.50443469416352205</v>
      </c>
      <c r="AN45" s="64">
        <f t="shared" si="44"/>
        <v>-1.1235715288045982</v>
      </c>
      <c r="AO45" s="56">
        <f t="shared" si="45"/>
        <v>-0.35975210421840259</v>
      </c>
      <c r="AP45" s="18">
        <f t="shared" si="46"/>
        <v>0.89358612840777174</v>
      </c>
      <c r="AQ45" s="64">
        <f t="shared" si="47"/>
        <v>-0.79660671264284544</v>
      </c>
      <c r="AR45" s="147">
        <f t="shared" si="38"/>
        <v>0.52886671288709375</v>
      </c>
      <c r="AS45" s="100">
        <f t="shared" si="48"/>
        <v>1.2500000000000002</v>
      </c>
      <c r="AT45" s="147">
        <f t="shared" si="49"/>
        <v>1.25</v>
      </c>
      <c r="AU45" s="34">
        <f>AO34</f>
        <v>0.14877680375428864</v>
      </c>
      <c r="AV45" s="34">
        <f>AP34</f>
        <v>0.32577157168818033</v>
      </c>
      <c r="AW45" s="34">
        <f>-AQ34</f>
        <v>1.1975969045319341</v>
      </c>
    </row>
    <row r="46" spans="7:49" x14ac:dyDescent="0.25">
      <c r="AA46" s="34">
        <f>R20</f>
        <v>-3.8401548046579977E-2</v>
      </c>
      <c r="AB46" s="34">
        <f>S20</f>
        <v>0.1698373570926002</v>
      </c>
      <c r="AC46" s="34">
        <f>T20</f>
        <v>1.2378128264173978</v>
      </c>
    </row>
    <row r="47" spans="7:49" x14ac:dyDescent="0.25">
      <c r="AA47" s="34">
        <f>U20</f>
        <v>3.8401548046579977E-2</v>
      </c>
      <c r="AB47" s="34">
        <f>V20</f>
        <v>0.66185275319174952</v>
      </c>
      <c r="AC47" s="34">
        <f>W20</f>
        <v>1.0597057394390801</v>
      </c>
      <c r="AN47" s="34"/>
      <c r="AO47" s="34"/>
      <c r="AP47" s="34"/>
      <c r="AU47" s="34">
        <f>AL35</f>
        <v>0.65340994059271407</v>
      </c>
      <c r="AV47" s="34">
        <f>AM35</f>
        <v>1.5397362420828396E-2</v>
      </c>
      <c r="AW47" s="34">
        <f>-AN35</f>
        <v>1.0655131959601007</v>
      </c>
    </row>
    <row r="48" spans="7:49" x14ac:dyDescent="0.25">
      <c r="AN48" s="34"/>
      <c r="AO48" s="34"/>
      <c r="AP48" s="34"/>
      <c r="AU48" s="34">
        <f>AO35</f>
        <v>0.165135813140598</v>
      </c>
      <c r="AV48" s="34">
        <f>AP35</f>
        <v>0.13188226478524173</v>
      </c>
      <c r="AW48" s="34">
        <f>-AQ35</f>
        <v>1.2320053698963771</v>
      </c>
    </row>
    <row r="49" spans="27:49" x14ac:dyDescent="0.25">
      <c r="AA49" s="34">
        <f>R21</f>
        <v>5.790891701027729E-2</v>
      </c>
      <c r="AB49" s="34">
        <f>S21</f>
        <v>0.2484053623191563</v>
      </c>
      <c r="AC49" s="34">
        <f>T21</f>
        <v>1.2236998542542146</v>
      </c>
      <c r="AO49" s="34"/>
      <c r="AP49" s="34"/>
      <c r="AV49" s="34"/>
      <c r="AW49" s="34"/>
    </row>
    <row r="50" spans="27:49" x14ac:dyDescent="0.25">
      <c r="AA50" s="34">
        <f>U21</f>
        <v>-5.790891701027729E-2</v>
      </c>
      <c r="AB50" s="34">
        <f>V21</f>
        <v>0.72199363125873017</v>
      </c>
      <c r="AC50" s="34">
        <f>W21</f>
        <v>1.0187599097689943</v>
      </c>
      <c r="AN50" s="34"/>
      <c r="AO50" s="34"/>
      <c r="AP50" s="34"/>
      <c r="AU50" s="34">
        <f>AL36</f>
        <v>0.16950621226740009</v>
      </c>
      <c r="AV50" s="34">
        <f>AM36</f>
        <v>-0.10498387336347741</v>
      </c>
      <c r="AW50" s="34">
        <f>-AN36</f>
        <v>1.233995960421411</v>
      </c>
    </row>
    <row r="51" spans="27:49" x14ac:dyDescent="0.25">
      <c r="AN51" s="34"/>
      <c r="AO51" s="34"/>
      <c r="AP51" s="34"/>
      <c r="AU51" s="34">
        <f>AO36</f>
        <v>0.63093799544711759</v>
      </c>
      <c r="AV51" s="34">
        <f>AP36</f>
        <v>-0.27852473243410514</v>
      </c>
      <c r="AW51" s="34">
        <f>-AQ36</f>
        <v>1.0425167717229702</v>
      </c>
    </row>
    <row r="52" spans="27:49" x14ac:dyDescent="0.25">
      <c r="AA52" s="34">
        <f>R22</f>
        <v>8.017601417265223E-2</v>
      </c>
      <c r="AB52" s="34">
        <f>S22</f>
        <v>0.38020851390571225</v>
      </c>
      <c r="AC52" s="34">
        <f>T22</f>
        <v>1.1880712490019261</v>
      </c>
      <c r="AO52" s="34"/>
      <c r="AP52" s="34"/>
      <c r="AV52" s="34"/>
      <c r="AW52" s="34"/>
    </row>
    <row r="53" spans="27:49" x14ac:dyDescent="0.25">
      <c r="AA53" s="34">
        <f>U22</f>
        <v>-8.017601417265223E-2</v>
      </c>
      <c r="AB53" s="34">
        <f>V22</f>
        <v>0.81927540552372302</v>
      </c>
      <c r="AC53" s="34">
        <f>W22</f>
        <v>0.94066977024635257</v>
      </c>
      <c r="AN53" s="34"/>
      <c r="AO53" s="34"/>
      <c r="AP53" s="34"/>
      <c r="AU53" s="34">
        <f>AL37</f>
        <v>0.16870408292988651</v>
      </c>
      <c r="AV53" s="34">
        <f>AM37</f>
        <v>-0.32296506648510065</v>
      </c>
      <c r="AW53" s="34">
        <f>-AN37</f>
        <v>1.1957142209713241</v>
      </c>
    </row>
    <row r="54" spans="27:49" x14ac:dyDescent="0.25">
      <c r="AN54" s="34"/>
      <c r="AO54" s="34"/>
      <c r="AP54" s="34"/>
      <c r="AU54" s="34">
        <f>AO37</f>
        <v>0.58634095250088381</v>
      </c>
      <c r="AV54" s="34">
        <f>AP37</f>
        <v>-0.54561488830352523</v>
      </c>
      <c r="AW54" s="34">
        <f>-AQ37</f>
        <v>0.95969197197949296</v>
      </c>
    </row>
    <row r="55" spans="27:49" x14ac:dyDescent="0.25">
      <c r="AA55" s="34">
        <f>R23</f>
        <v>-6.2306174614044241E-3</v>
      </c>
      <c r="AB55" s="34">
        <f>S23</f>
        <v>0.54776655526396267</v>
      </c>
      <c r="AC55" s="34">
        <f>T23</f>
        <v>1.1235715288045982</v>
      </c>
      <c r="AO55" s="34"/>
      <c r="AP55" s="34"/>
      <c r="AV55" s="34"/>
      <c r="AW55" s="34"/>
    </row>
    <row r="56" spans="27:49" x14ac:dyDescent="0.25">
      <c r="AA56" s="34">
        <f>U23</f>
        <v>6.2306174614044241E-3</v>
      </c>
      <c r="AB56" s="34">
        <f>V23</f>
        <v>0.96326472206678948</v>
      </c>
      <c r="AC56" s="34">
        <f>W23</f>
        <v>0.79660671264284533</v>
      </c>
      <c r="AN56" s="34"/>
      <c r="AO56" s="34"/>
      <c r="AP56" s="34"/>
      <c r="AU56" s="34">
        <f>AL38</f>
        <v>0.16517611357766609</v>
      </c>
      <c r="AV56" s="34">
        <f>AM38</f>
        <v>-0.47745422813412058</v>
      </c>
      <c r="AW56" s="34">
        <f>-AN38</f>
        <v>1.1433522254931896</v>
      </c>
    </row>
    <row r="57" spans="27:49" x14ac:dyDescent="0.25">
      <c r="AN57" s="34"/>
      <c r="AO57" s="34"/>
      <c r="AP57" s="34"/>
      <c r="AU57" s="34">
        <f>AO38</f>
        <v>0.48181265617235164</v>
      </c>
      <c r="AV57" s="34">
        <f>AP38</f>
        <v>-0.78144976395807908</v>
      </c>
      <c r="AW57" s="34">
        <f>-AQ38</f>
        <v>0.84834711690557774</v>
      </c>
    </row>
    <row r="58" spans="27:49" x14ac:dyDescent="0.25">
      <c r="AO58" s="34"/>
      <c r="AP58" s="34"/>
      <c r="AV58" s="34"/>
      <c r="AW58" s="34"/>
    </row>
    <row r="59" spans="27:49" x14ac:dyDescent="0.25">
      <c r="AN59" s="34"/>
      <c r="AO59" s="34"/>
      <c r="AP59" s="34"/>
      <c r="AU59" s="34">
        <f>AL39</f>
        <v>-0.5616797069599806</v>
      </c>
      <c r="AV59" s="34">
        <f>AM39</f>
        <v>-0.67432094857186853</v>
      </c>
      <c r="AW59" s="34">
        <f>-AN39</f>
        <v>0.89011637728247961</v>
      </c>
    </row>
    <row r="60" spans="27:49" x14ac:dyDescent="0.25">
      <c r="AN60" s="34"/>
      <c r="AO60" s="34"/>
      <c r="AP60" s="34"/>
      <c r="AU60" s="34">
        <f>AO39</f>
        <v>-8.5309062790036583E-2</v>
      </c>
      <c r="AV60" s="34">
        <f>AP39</f>
        <v>-0.58458304352033119</v>
      </c>
      <c r="AW60" s="34">
        <f>-AQ39</f>
        <v>1.1015829651162876</v>
      </c>
    </row>
    <row r="62" spans="27:49" x14ac:dyDescent="0.25">
      <c r="AN62" s="34"/>
      <c r="AO62" s="34"/>
      <c r="AP62" s="34"/>
      <c r="AU62" s="34">
        <f>AL40</f>
        <v>-0.62862968876272263</v>
      </c>
      <c r="AV62" s="34">
        <f>AM40</f>
        <v>-0.41734968342574991</v>
      </c>
      <c r="AW62" s="34">
        <f>-AN40</f>
        <v>0.9965660821794553</v>
      </c>
    </row>
    <row r="63" spans="27:49" x14ac:dyDescent="0.25">
      <c r="AN63" s="34"/>
      <c r="AO63" s="34"/>
      <c r="AP63" s="34"/>
      <c r="AU63" s="34">
        <f>AO40</f>
        <v>-0.12641534666804746</v>
      </c>
      <c r="AV63" s="34">
        <f>AP40</f>
        <v>-0.45123027136287608</v>
      </c>
      <c r="AW63" s="34">
        <f>-AQ40</f>
        <v>1.158840110771362</v>
      </c>
    </row>
    <row r="65" spans="40:49" x14ac:dyDescent="0.25">
      <c r="AN65" s="34"/>
      <c r="AO65" s="34"/>
      <c r="AP65" s="34"/>
      <c r="AU65" s="34">
        <f>AL41</f>
        <v>-0.64754933026387163</v>
      </c>
      <c r="AV65" s="34">
        <f>AM41</f>
        <v>-0.14060616970169759</v>
      </c>
      <c r="AW65" s="34">
        <f>-AN41</f>
        <v>1.0599102650303129</v>
      </c>
    </row>
    <row r="66" spans="40:49" x14ac:dyDescent="0.25">
      <c r="AN66" s="34"/>
      <c r="AO66" s="34"/>
      <c r="AP66" s="34"/>
      <c r="AU66" s="34">
        <f>AO41</f>
        <v>-0.15289487745064467</v>
      </c>
      <c r="AV66" s="34">
        <f>AP41</f>
        <v>-0.24290243609588433</v>
      </c>
      <c r="AW66" s="34">
        <f>-AQ41</f>
        <v>1.2166024671140681</v>
      </c>
    </row>
    <row r="68" spans="40:49" x14ac:dyDescent="0.25">
      <c r="AN68" s="34"/>
      <c r="AO68" s="34"/>
      <c r="AP68" s="34"/>
      <c r="AU68" s="34">
        <f>AL42</f>
        <v>-0.17395350908333898</v>
      </c>
      <c r="AV68" s="34">
        <f>AM42</f>
        <v>-7.7190306493564679E-3</v>
      </c>
      <c r="AW68" s="34">
        <f>-AN42</f>
        <v>1.2378128264173978</v>
      </c>
    </row>
    <row r="69" spans="40:49" x14ac:dyDescent="0.25">
      <c r="AN69" s="34"/>
      <c r="AO69" s="34"/>
      <c r="AP69" s="34"/>
      <c r="AU69" s="34">
        <f>AO42</f>
        <v>-0.644592244649972</v>
      </c>
      <c r="AV69" s="34">
        <f>AP42</f>
        <v>0.15499865785542549</v>
      </c>
      <c r="AW69" s="34">
        <f>-AQ42</f>
        <v>1.0597057394390801</v>
      </c>
    </row>
    <row r="71" spans="40:49" x14ac:dyDescent="0.25">
      <c r="AN71" s="34"/>
      <c r="AO71" s="34"/>
      <c r="AP71" s="34"/>
      <c r="AU71" s="34">
        <f>AL43</f>
        <v>-0.17026657010438137</v>
      </c>
      <c r="AV71" s="34">
        <f>AM43</f>
        <v>0.18991567024104244</v>
      </c>
      <c r="AW71" s="34">
        <f>-AN43</f>
        <v>1.2236998542542146</v>
      </c>
    </row>
    <row r="72" spans="40:49" x14ac:dyDescent="0.25">
      <c r="AN72" s="34"/>
      <c r="AO72" s="34"/>
      <c r="AP72" s="34"/>
      <c r="AU72" s="34">
        <f>AO43</f>
        <v>-0.62463774926092486</v>
      </c>
      <c r="AV72" s="34">
        <f>AP43</f>
        <v>0.36668232633400322</v>
      </c>
      <c r="AW72" s="34">
        <f>-AQ43</f>
        <v>1.0187599097689943</v>
      </c>
    </row>
    <row r="74" spans="40:49" x14ac:dyDescent="0.25">
      <c r="AN74" s="34"/>
      <c r="AO74" s="34"/>
      <c r="AP74" s="34"/>
      <c r="AU74" s="34">
        <f>AL44</f>
        <v>-0.17333225671387678</v>
      </c>
      <c r="AV74" s="34">
        <f>AM44</f>
        <v>0.34776807800239262</v>
      </c>
      <c r="AW74" s="34">
        <f>-AN44</f>
        <v>1.1880712490019261</v>
      </c>
    </row>
    <row r="75" spans="40:49" x14ac:dyDescent="0.25">
      <c r="AN75" s="34"/>
      <c r="AO75" s="34"/>
      <c r="AP75" s="34"/>
      <c r="AU75" s="34">
        <f>AO44</f>
        <v>-0.57172451731924434</v>
      </c>
      <c r="AV75" s="34">
        <f>AP44</f>
        <v>0.59225962182201086</v>
      </c>
      <c r="AW75" s="34">
        <f>-AQ44</f>
        <v>0.94066977024635268</v>
      </c>
    </row>
    <row r="77" spans="40:49" x14ac:dyDescent="0.25">
      <c r="AN77" s="34"/>
      <c r="AO77" s="34"/>
      <c r="AP77" s="34"/>
      <c r="AU77" s="34">
        <f>AL45</f>
        <v>-0.21361802120573162</v>
      </c>
      <c r="AV77" s="34">
        <f>AM45</f>
        <v>0.50443469416352205</v>
      </c>
      <c r="AW77" s="34">
        <f>-AN45</f>
        <v>1.1235715288045982</v>
      </c>
    </row>
    <row r="78" spans="40:49" x14ac:dyDescent="0.25">
      <c r="AN78" s="34"/>
      <c r="AO78" s="34"/>
      <c r="AP78" s="34"/>
      <c r="AU78" s="34">
        <f>AO45</f>
        <v>-0.35975210421840259</v>
      </c>
      <c r="AV78" s="34">
        <f>AP45</f>
        <v>0.89358612840777174</v>
      </c>
      <c r="AW78" s="34">
        <f>-AQ45</f>
        <v>0.79660671264284544</v>
      </c>
    </row>
  </sheetData>
  <mergeCells count="18">
    <mergeCell ref="AE4:AJ4"/>
    <mergeCell ref="AL4:AQ4"/>
    <mergeCell ref="G5:I5"/>
    <mergeCell ref="K5:M5"/>
    <mergeCell ref="N5:P5"/>
    <mergeCell ref="R5:T5"/>
    <mergeCell ref="U5:W5"/>
    <mergeCell ref="AE5:AG5"/>
    <mergeCell ref="AH5:AJ5"/>
    <mergeCell ref="AL5:AN5"/>
    <mergeCell ref="AO5:AQ5"/>
    <mergeCell ref="AS5:AX5"/>
    <mergeCell ref="AE26:AJ26"/>
    <mergeCell ref="AL26:AQ26"/>
    <mergeCell ref="AE27:AG27"/>
    <mergeCell ref="AH27:AJ27"/>
    <mergeCell ref="AL27:AN27"/>
    <mergeCell ref="AO27:AQ27"/>
  </mergeCells>
  <pageMargins left="0.7" right="0.7" top="0.75" bottom="0.75" header="0.3" footer="0.3"/>
  <pageSetup orientation="portrait" horizontalDpi="4294967295" verticalDpi="4294967295" r:id="rId1"/>
  <drawing r:id="rId2"/>
  <legacyDrawing r:id="rId3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4"/>
  <dimension ref="A1:BA78"/>
  <sheetViews>
    <sheetView zoomScale="75" zoomScaleNormal="75" workbookViewId="0">
      <selection activeCell="C4" sqref="C4"/>
    </sheetView>
  </sheetViews>
  <sheetFormatPr defaultRowHeight="15" x14ac:dyDescent="0.25"/>
  <cols>
    <col min="5" max="29" width="9.140625" customWidth="1"/>
    <col min="45" max="55" width="9.140625" customWidth="1"/>
    <col min="56" max="58" width="13.42578125" customWidth="1"/>
    <col min="59" max="71" width="9.140625" customWidth="1"/>
  </cols>
  <sheetData>
    <row r="1" spans="1:52" x14ac:dyDescent="0.25">
      <c r="B1" s="36" t="s">
        <v>60</v>
      </c>
      <c r="C1">
        <f>SQRT(F1^2+F2^2)</f>
        <v>0.52886671288709408</v>
      </c>
      <c r="E1" s="36" t="s">
        <v>61</v>
      </c>
      <c r="F1">
        <v>0.51</v>
      </c>
      <c r="H1" s="36" t="s">
        <v>66</v>
      </c>
      <c r="I1">
        <f>F1*F2</f>
        <v>7.1400000000000005E-2</v>
      </c>
    </row>
    <row r="2" spans="1:52" x14ac:dyDescent="0.25">
      <c r="B2" s="36" t="s">
        <v>25</v>
      </c>
      <c r="C2">
        <f>ATAN((C1/2)/(E7+F7))</f>
        <v>0.21315718996155086</v>
      </c>
      <c r="E2" s="36" t="s">
        <v>62</v>
      </c>
      <c r="F2">
        <v>0.14000000000000001</v>
      </c>
    </row>
    <row r="3" spans="1:52" x14ac:dyDescent="0.25">
      <c r="B3" s="36" t="s">
        <v>63</v>
      </c>
      <c r="C3">
        <v>1.25</v>
      </c>
      <c r="E3" s="36" t="s">
        <v>25</v>
      </c>
      <c r="F3">
        <f>ATAN(F2/F1)</f>
        <v>0.26791042242333973</v>
      </c>
    </row>
    <row r="4" spans="1:52" ht="15.75" thickBot="1" x14ac:dyDescent="0.3">
      <c r="B4" s="36" t="s">
        <v>57</v>
      </c>
      <c r="C4">
        <f>E7+F7</f>
        <v>1.2217098673580402</v>
      </c>
      <c r="E4" t="s">
        <v>41</v>
      </c>
      <c r="AE4" s="173" t="s">
        <v>37</v>
      </c>
      <c r="AF4" s="173"/>
      <c r="AG4" s="173"/>
      <c r="AH4" s="173"/>
      <c r="AI4" s="173"/>
      <c r="AJ4" s="173"/>
      <c r="AL4" s="173" t="s">
        <v>37</v>
      </c>
      <c r="AM4" s="173"/>
      <c r="AN4" s="173"/>
      <c r="AO4" s="173"/>
      <c r="AP4" s="173"/>
      <c r="AQ4" s="173"/>
    </row>
    <row r="5" spans="1:52" x14ac:dyDescent="0.25">
      <c r="A5" s="1"/>
      <c r="B5" s="2" t="s">
        <v>0</v>
      </c>
      <c r="C5" s="2" t="s">
        <v>1</v>
      </c>
      <c r="D5" s="3"/>
      <c r="E5" s="3" t="s">
        <v>2</v>
      </c>
      <c r="F5" s="28" t="s">
        <v>3</v>
      </c>
      <c r="G5" s="168" t="s">
        <v>12</v>
      </c>
      <c r="H5" s="169"/>
      <c r="I5" s="170"/>
      <c r="K5" s="174" t="s">
        <v>26</v>
      </c>
      <c r="L5" s="175"/>
      <c r="M5" s="176"/>
      <c r="N5" s="174" t="s">
        <v>27</v>
      </c>
      <c r="O5" s="175"/>
      <c r="P5" s="176"/>
      <c r="Q5" s="65"/>
      <c r="R5" s="174" t="s">
        <v>26</v>
      </c>
      <c r="S5" s="175"/>
      <c r="T5" s="176"/>
      <c r="U5" s="174" t="s">
        <v>27</v>
      </c>
      <c r="V5" s="175"/>
      <c r="W5" s="176"/>
      <c r="X5" s="121" t="s">
        <v>21</v>
      </c>
      <c r="Y5" s="39" t="s">
        <v>2</v>
      </c>
      <c r="Z5" s="39" t="s">
        <v>2</v>
      </c>
      <c r="AA5" t="s">
        <v>23</v>
      </c>
      <c r="AE5" s="177" t="s">
        <v>26</v>
      </c>
      <c r="AF5" s="178"/>
      <c r="AG5" s="179"/>
      <c r="AH5" s="177" t="s">
        <v>27</v>
      </c>
      <c r="AI5" s="178"/>
      <c r="AJ5" s="179"/>
      <c r="AL5" s="174" t="s">
        <v>26</v>
      </c>
      <c r="AM5" s="175"/>
      <c r="AN5" s="176"/>
      <c r="AO5" s="174" t="s">
        <v>27</v>
      </c>
      <c r="AP5" s="175"/>
      <c r="AQ5" s="176"/>
      <c r="AR5" s="121" t="s">
        <v>21</v>
      </c>
      <c r="AS5" s="172" t="s">
        <v>36</v>
      </c>
      <c r="AT5" s="172"/>
      <c r="AU5" s="172"/>
      <c r="AV5" s="172"/>
      <c r="AW5" s="172"/>
      <c r="AX5" s="172"/>
      <c r="AZ5" t="s">
        <v>47</v>
      </c>
    </row>
    <row r="6" spans="1:52" ht="15.75" thickBot="1" x14ac:dyDescent="0.3">
      <c r="A6" s="4" t="s">
        <v>4</v>
      </c>
      <c r="B6" s="5" t="s">
        <v>5</v>
      </c>
      <c r="C6" s="5" t="s">
        <v>6</v>
      </c>
      <c r="D6" s="5" t="s">
        <v>7</v>
      </c>
      <c r="E6" s="5" t="s">
        <v>8</v>
      </c>
      <c r="F6" s="29" t="s">
        <v>8</v>
      </c>
      <c r="G6" s="33" t="s">
        <v>5</v>
      </c>
      <c r="H6" s="5" t="s">
        <v>6</v>
      </c>
      <c r="I6" s="60" t="s">
        <v>7</v>
      </c>
      <c r="J6" s="39"/>
      <c r="K6" s="67" t="s">
        <v>52</v>
      </c>
      <c r="L6" s="68" t="s">
        <v>53</v>
      </c>
      <c r="M6" s="69" t="s">
        <v>54</v>
      </c>
      <c r="N6" s="67" t="s">
        <v>55</v>
      </c>
      <c r="O6" s="68" t="s">
        <v>56</v>
      </c>
      <c r="P6" s="69" t="s">
        <v>54</v>
      </c>
      <c r="Q6" s="39"/>
      <c r="R6" s="67" t="s">
        <v>16</v>
      </c>
      <c r="S6" s="71" t="s">
        <v>17</v>
      </c>
      <c r="T6" s="72" t="s">
        <v>24</v>
      </c>
      <c r="U6" s="67" t="s">
        <v>19</v>
      </c>
      <c r="V6" s="71" t="s">
        <v>18</v>
      </c>
      <c r="W6" s="72" t="s">
        <v>20</v>
      </c>
      <c r="X6" s="120" t="s">
        <v>22</v>
      </c>
      <c r="Y6" s="39" t="s">
        <v>22</v>
      </c>
      <c r="Z6" s="39" t="s">
        <v>22</v>
      </c>
      <c r="AA6" t="s">
        <v>9</v>
      </c>
      <c r="AB6" t="s">
        <v>10</v>
      </c>
      <c r="AC6" t="s">
        <v>11</v>
      </c>
      <c r="AE6" s="76" t="s">
        <v>2</v>
      </c>
      <c r="AF6" s="77" t="s">
        <v>5</v>
      </c>
      <c r="AG6" s="78" t="s">
        <v>6</v>
      </c>
      <c r="AH6" s="76" t="s">
        <v>2</v>
      </c>
      <c r="AI6" s="77" t="s">
        <v>5</v>
      </c>
      <c r="AJ6" s="78" t="s">
        <v>6</v>
      </c>
      <c r="AL6" s="67" t="s">
        <v>16</v>
      </c>
      <c r="AM6" s="71" t="s">
        <v>17</v>
      </c>
      <c r="AN6" s="72" t="s">
        <v>24</v>
      </c>
      <c r="AO6" s="67" t="s">
        <v>19</v>
      </c>
      <c r="AP6" s="71" t="s">
        <v>18</v>
      </c>
      <c r="AQ6" s="72" t="s">
        <v>20</v>
      </c>
      <c r="AR6" s="120" t="s">
        <v>22</v>
      </c>
      <c r="AS6" s="123" t="s">
        <v>16</v>
      </c>
      <c r="AT6" s="123" t="s">
        <v>17</v>
      </c>
      <c r="AU6" s="123" t="s">
        <v>24</v>
      </c>
      <c r="AV6" s="123" t="s">
        <v>19</v>
      </c>
      <c r="AW6" s="123" t="s">
        <v>18</v>
      </c>
      <c r="AX6" s="123" t="s">
        <v>20</v>
      </c>
      <c r="AZ6" s="123" t="s">
        <v>41</v>
      </c>
    </row>
    <row r="7" spans="1:52" x14ac:dyDescent="0.25">
      <c r="A7" s="6">
        <v>1</v>
      </c>
      <c r="B7" s="7">
        <v>8.6999999999999993</v>
      </c>
      <c r="C7" s="7">
        <v>0</v>
      </c>
      <c r="D7" s="7">
        <v>0</v>
      </c>
      <c r="E7" s="8">
        <f>SQRT((C3)^2-(C1/2)^2)</f>
        <v>1.2217098673580402</v>
      </c>
      <c r="F7" s="9">
        <v>0</v>
      </c>
      <c r="G7" s="32">
        <f>RADIANS(B7)</f>
        <v>0.15184364492350666</v>
      </c>
      <c r="H7" s="8">
        <f t="shared" ref="H7:H22" si="0">RADIANS(C7)</f>
        <v>0</v>
      </c>
      <c r="I7" s="61">
        <f>RADIANS(D7)-$F$3</f>
        <v>-0.26791042242333973</v>
      </c>
      <c r="K7" s="70">
        <f>SIN(G7+$C$2)*$C$3</f>
        <v>0.44618759295344634</v>
      </c>
      <c r="L7" s="50">
        <f>SIN(G7-$C$2)*$C$3</f>
        <v>-7.6593919672049302E-2</v>
      </c>
      <c r="M7" s="51">
        <f t="shared" ref="M7:M23" si="1">SIN(G7)*$C$4</f>
        <v>0.18479683664069854</v>
      </c>
      <c r="N7" s="70">
        <f t="shared" ref="N7:N23" si="2">COS(G7+$C$2)*$C$3</f>
        <v>1.167654328940894</v>
      </c>
      <c r="O7" s="50">
        <f t="shared" ref="O7:O23" si="3">COS(G7-$C$2)*$C$3</f>
        <v>1.2476511417336464</v>
      </c>
      <c r="P7" s="51">
        <f>COS(G7)*$C$4</f>
        <v>1.2076527353372704</v>
      </c>
      <c r="Q7" s="39"/>
      <c r="R7" s="128">
        <f>$C$1/2*SIN(I7)</f>
        <v>-7.0000000000000007E-2</v>
      </c>
      <c r="S7" s="50">
        <f t="shared" ref="S7:S23" si="4">M7+G27</f>
        <v>0.43686277777691285</v>
      </c>
      <c r="T7" s="51">
        <f t="shared" ref="T7:T23" si="5">P7+H27</f>
        <v>1.1690812261742294</v>
      </c>
      <c r="U7" s="131">
        <f>-$C$1/2*SIN(I7)</f>
        <v>7.0000000000000007E-2</v>
      </c>
      <c r="V7" s="50">
        <f t="shared" ref="V7:V23" si="6">M7-G27</f>
        <v>-6.7269104495515736E-2</v>
      </c>
      <c r="W7" s="51">
        <f t="shared" ref="W7:W23" si="7">P7-H27</f>
        <v>1.2462242445003113</v>
      </c>
      <c r="X7" s="147">
        <f t="shared" ref="X7:X23" si="8">SQRT((R7-U7)^2+(S7-V7)^2+(T7-W7)^2)</f>
        <v>0.52886671288709408</v>
      </c>
      <c r="Y7" s="100">
        <f>SQRT(R7^2+S7^2+T7^2)</f>
        <v>1.25</v>
      </c>
      <c r="Z7" s="147">
        <f>SQRT(U7^2+V7^2+W7^2)</f>
        <v>1.2500000000000002</v>
      </c>
      <c r="AA7" s="34">
        <f>R7</f>
        <v>-7.0000000000000007E-2</v>
      </c>
      <c r="AB7" s="34">
        <f>S7</f>
        <v>0.43686277777691285</v>
      </c>
      <c r="AC7" s="34">
        <f>T7</f>
        <v>1.1690812261742294</v>
      </c>
      <c r="AE7" s="79">
        <f>Y7</f>
        <v>1.25</v>
      </c>
      <c r="AF7" s="80">
        <f>ACOS(T7/AE7)</f>
        <v>0.36178935822498848</v>
      </c>
      <c r="AG7" s="81">
        <f>ATAN(R7/S7)</f>
        <v>-0.15888280966186932</v>
      </c>
      <c r="AH7" s="148">
        <f>Z7</f>
        <v>1.2500000000000002</v>
      </c>
      <c r="AI7" s="127">
        <f>-ACOS(W7/AH7)</f>
        <v>-7.7744791478192354E-2</v>
      </c>
      <c r="AJ7" s="81">
        <f>ATAN(U7/V7)</f>
        <v>-0.80529000514304683</v>
      </c>
      <c r="AL7" s="75">
        <f>AE7*SIN(AF7)*SIN(AG7)</f>
        <v>-7.0000000000000034E-2</v>
      </c>
      <c r="AM7" s="73">
        <f>AE7*SIN(AF7)*COS(AG7)</f>
        <v>0.43686277777691296</v>
      </c>
      <c r="AN7" s="74">
        <f>COS(AF7)*AE7</f>
        <v>1.1690812261742294</v>
      </c>
      <c r="AO7" s="75">
        <f>AH7*SIN(AI7)*SIN(AJ7)</f>
        <v>7.0000000000001075E-2</v>
      </c>
      <c r="AP7" s="73">
        <f>AH7*SIN(AI7)*COS(AJ7)</f>
        <v>-6.7269104495516763E-2</v>
      </c>
      <c r="AQ7" s="74">
        <f>COS(AI7)*AH7</f>
        <v>1.2462242445003113</v>
      </c>
      <c r="AR7" s="147">
        <f>SQRT((AL7-AO7)^2+(AM7-AP7)^2+(AN7-AQ7)^2)</f>
        <v>0.52886671288709541</v>
      </c>
      <c r="AS7" s="34">
        <f>R7-AL7</f>
        <v>0</v>
      </c>
      <c r="AT7" s="34">
        <f t="shared" ref="AT7:AX22" si="9">S7-AM7</f>
        <v>0</v>
      </c>
      <c r="AU7" s="34">
        <f t="shared" si="9"/>
        <v>0</v>
      </c>
      <c r="AV7" s="34">
        <f t="shared" si="9"/>
        <v>-1.0685896612017132E-15</v>
      </c>
      <c r="AW7" s="34">
        <f t="shared" si="9"/>
        <v>1.0269562977782698E-15</v>
      </c>
      <c r="AX7" s="34">
        <f t="shared" si="9"/>
        <v>0</v>
      </c>
      <c r="AZ7" s="34">
        <f>SQRT(((AL7+AO7)/2)^2+((AM7+AP7)/2)^2+((AN7+AQ7)/2)^2)</f>
        <v>1.2217098673580402</v>
      </c>
    </row>
    <row r="8" spans="1:52" x14ac:dyDescent="0.25">
      <c r="A8" s="10">
        <v>2</v>
      </c>
      <c r="B8" s="11">
        <v>35.200000000000003</v>
      </c>
      <c r="C8" s="11">
        <v>0</v>
      </c>
      <c r="D8" s="11">
        <v>0</v>
      </c>
      <c r="E8" s="12">
        <f>E$7</f>
        <v>1.2217098673580402</v>
      </c>
      <c r="F8" s="13">
        <v>0</v>
      </c>
      <c r="G8" s="30">
        <f t="shared" ref="G8:H23" si="10">RADIANS(B8)</f>
        <v>0.61435589670200408</v>
      </c>
      <c r="H8" s="12">
        <f t="shared" si="0"/>
        <v>0</v>
      </c>
      <c r="I8" s="62">
        <f t="shared" ref="I8:I23" si="11">RADIANS(D8)-$F$3</f>
        <v>-0.26791042242333973</v>
      </c>
      <c r="K8" s="30">
        <f t="shared" ref="K8:K23" si="12">SIN(G8+$C$2)*$C$3</f>
        <v>0.92031341669616507</v>
      </c>
      <c r="L8" s="44">
        <f t="shared" ref="L8:L23" si="13">SIN(G8-$C$2)*$C$3</f>
        <v>0.48815268036120707</v>
      </c>
      <c r="M8" s="53">
        <f t="shared" si="1"/>
        <v>0.70423304852868607</v>
      </c>
      <c r="N8" s="30">
        <f t="shared" si="2"/>
        <v>0.84588605323000265</v>
      </c>
      <c r="O8" s="44">
        <f t="shared" si="3"/>
        <v>1.1507419174846154</v>
      </c>
      <c r="P8" s="53">
        <f t="shared" ref="P8:P23" si="14">COS(G8)*$C$4</f>
        <v>0.99831398535730909</v>
      </c>
      <c r="Q8" s="66"/>
      <c r="R8" s="132">
        <f t="shared" ref="R8:R23" si="15">$C$1/2*SIN(I8)</f>
        <v>-7.0000000000000007E-2</v>
      </c>
      <c r="S8" s="133">
        <f t="shared" si="4"/>
        <v>0.91260499760414382</v>
      </c>
      <c r="T8" s="134">
        <f t="shared" si="5"/>
        <v>0.85132374473401184</v>
      </c>
      <c r="U8" s="132">
        <f t="shared" ref="U8:U23" si="16">-$C$1/2*SIN(I8)</f>
        <v>7.0000000000000007E-2</v>
      </c>
      <c r="V8" s="133">
        <f t="shared" si="6"/>
        <v>0.49586109945322832</v>
      </c>
      <c r="W8" s="134">
        <f t="shared" si="7"/>
        <v>1.1453042259806063</v>
      </c>
      <c r="X8" s="147">
        <f t="shared" si="8"/>
        <v>0.52886671288709408</v>
      </c>
      <c r="Y8" s="100">
        <f t="shared" ref="Y8:Y23" si="17">SQRT(R8^2+S8^2+T8^2)</f>
        <v>1.2500000000000002</v>
      </c>
      <c r="Z8" s="147">
        <f t="shared" ref="Z8:Z23" si="18">SQRT(U8^2+V8^2+W8^2)</f>
        <v>1.25</v>
      </c>
      <c r="AA8" s="34">
        <f>U7</f>
        <v>7.0000000000000007E-2</v>
      </c>
      <c r="AB8" s="34">
        <f>V7</f>
        <v>-6.7269104495515736E-2</v>
      </c>
      <c r="AC8" s="34">
        <f>W7</f>
        <v>1.2462242445003113</v>
      </c>
      <c r="AE8" s="82">
        <f t="shared" ref="AE8:AE23" si="19">Y8</f>
        <v>1.2500000000000002</v>
      </c>
      <c r="AF8" s="83">
        <f t="shared" ref="AF8:AF23" si="20">ACOS(T8/AE8)</f>
        <v>0.8215883990794931</v>
      </c>
      <c r="AG8" s="84">
        <f t="shared" ref="AG8:AG23" si="21">ATAN(R8/S8)</f>
        <v>-7.6553605109379252E-2</v>
      </c>
      <c r="AH8" s="82">
        <f t="shared" ref="AH8:AH23" si="22">Z8</f>
        <v>1.25</v>
      </c>
      <c r="AI8" s="83">
        <f t="shared" ref="AI8:AI23" si="23">ACOS(W8/AH8)</f>
        <v>0.41219571365352681</v>
      </c>
      <c r="AJ8" s="84">
        <f t="shared" ref="AJ8:AJ23" si="24">ATAN(U8/V8)</f>
        <v>0.14024185882383619</v>
      </c>
      <c r="AL8" s="52">
        <f t="shared" ref="AL8:AL23" si="25">AE8*SIN(AF8)*SIN(AG8)</f>
        <v>-7.0000000000000007E-2</v>
      </c>
      <c r="AM8" s="12">
        <f t="shared" ref="AM8:AM23" si="26">AE8*SIN(AF8)*COS(AG8)</f>
        <v>0.91260499760414393</v>
      </c>
      <c r="AN8" s="62">
        <f t="shared" ref="AN8:AN23" si="27">COS(AF8)*AE8</f>
        <v>0.85132374473401196</v>
      </c>
      <c r="AO8" s="52">
        <f t="shared" ref="AO8:AO23" si="28">AH8*SIN(AI8)*SIN(AJ8)</f>
        <v>6.9999999999999979E-2</v>
      </c>
      <c r="AP8" s="12">
        <f t="shared" ref="AP8:AP23" si="29">AH8*SIN(AI8)*COS(AJ8)</f>
        <v>0.49586109945322815</v>
      </c>
      <c r="AQ8" s="62">
        <f t="shared" ref="AQ8:AQ23" si="30">COS(AI8)*AH8</f>
        <v>1.1453042259806063</v>
      </c>
      <c r="AR8" s="147">
        <f t="shared" ref="AR8:AR23" si="31">SQRT((AL8-AO8)^2+(AM8-AP8)^2+(AN8-AQ8)^2)</f>
        <v>0.52886671288709419</v>
      </c>
      <c r="AS8" s="34">
        <f t="shared" ref="AS8:AX23" si="32">R8-AL8</f>
        <v>0</v>
      </c>
      <c r="AT8" s="34">
        <f t="shared" si="9"/>
        <v>0</v>
      </c>
      <c r="AU8" s="34">
        <f t="shared" si="9"/>
        <v>0</v>
      </c>
      <c r="AV8" s="34">
        <f t="shared" si="9"/>
        <v>0</v>
      </c>
      <c r="AW8" s="34">
        <f t="shared" si="9"/>
        <v>0</v>
      </c>
      <c r="AX8" s="34">
        <f t="shared" si="9"/>
        <v>0</v>
      </c>
      <c r="AZ8" s="34">
        <f t="shared" ref="AZ8:AZ23" si="33">SQRT(((AL8+AO8)/2)^2+((AM8+AP8)/2)^2+((AN8+AQ8)/2)^2)</f>
        <v>1.2217098673580402</v>
      </c>
    </row>
    <row r="9" spans="1:52" x14ac:dyDescent="0.25">
      <c r="A9" s="14">
        <v>3</v>
      </c>
      <c r="B9" s="11">
        <v>18.399999999999999</v>
      </c>
      <c r="C9" s="11">
        <v>180</v>
      </c>
      <c r="D9" s="11">
        <v>0</v>
      </c>
      <c r="E9" s="12">
        <f t="shared" ref="E9:E23" si="34">E$7</f>
        <v>1.2217098673580402</v>
      </c>
      <c r="F9" s="13">
        <v>0</v>
      </c>
      <c r="G9" s="30">
        <f t="shared" si="10"/>
        <v>0.32114058236695664</v>
      </c>
      <c r="H9" s="12">
        <f t="shared" si="0"/>
        <v>3.1415926535897931</v>
      </c>
      <c r="I9" s="62">
        <f t="shared" si="11"/>
        <v>-0.26791042242333973</v>
      </c>
      <c r="K9" s="30">
        <f t="shared" si="12"/>
        <v>0.63654601166825808</v>
      </c>
      <c r="L9" s="44">
        <f t="shared" si="13"/>
        <v>0.13471707445241726</v>
      </c>
      <c r="M9" s="53">
        <f t="shared" si="1"/>
        <v>0.38563154306033764</v>
      </c>
      <c r="N9" s="30">
        <f t="shared" si="2"/>
        <v>1.0757830520273286</v>
      </c>
      <c r="O9" s="44">
        <f t="shared" si="3"/>
        <v>1.2427193206235194</v>
      </c>
      <c r="P9" s="53">
        <f t="shared" si="14"/>
        <v>1.159251186325424</v>
      </c>
      <c r="Q9" s="66"/>
      <c r="R9" s="132">
        <f t="shared" si="15"/>
        <v>-7.0000000000000007E-2</v>
      </c>
      <c r="S9" s="133">
        <f t="shared" si="4"/>
        <v>0.62759492602968425</v>
      </c>
      <c r="T9" s="134">
        <f t="shared" si="5"/>
        <v>1.0787606819039131</v>
      </c>
      <c r="U9" s="132">
        <f t="shared" si="16"/>
        <v>7.0000000000000007E-2</v>
      </c>
      <c r="V9" s="133">
        <f t="shared" si="6"/>
        <v>0.14366816009099104</v>
      </c>
      <c r="W9" s="134">
        <f t="shared" si="7"/>
        <v>1.239741690746935</v>
      </c>
      <c r="X9" s="147">
        <f t="shared" si="8"/>
        <v>0.52886671288709397</v>
      </c>
      <c r="Y9" s="100">
        <f t="shared" si="17"/>
        <v>1.25</v>
      </c>
      <c r="Z9" s="147">
        <f t="shared" si="18"/>
        <v>1.2499999999999998</v>
      </c>
      <c r="AE9" s="82">
        <f t="shared" si="19"/>
        <v>1.25</v>
      </c>
      <c r="AF9" s="83">
        <f t="shared" si="20"/>
        <v>0.52960132484770472</v>
      </c>
      <c r="AG9" s="84">
        <f t="shared" si="21"/>
        <v>-0.11107780963132798</v>
      </c>
      <c r="AH9" s="82">
        <f t="shared" si="22"/>
        <v>1.2499999999999998</v>
      </c>
      <c r="AI9" s="83">
        <f t="shared" si="23"/>
        <v>0.12820215970042748</v>
      </c>
      <c r="AJ9" s="84">
        <f t="shared" si="24"/>
        <v>0.45338268196577969</v>
      </c>
      <c r="AL9" s="52">
        <f t="shared" si="25"/>
        <v>-6.9999999999999965E-2</v>
      </c>
      <c r="AM9" s="12">
        <f t="shared" si="26"/>
        <v>0.62759492602968381</v>
      </c>
      <c r="AN9" s="62">
        <f t="shared" si="27"/>
        <v>1.0787606819039131</v>
      </c>
      <c r="AO9" s="52">
        <f t="shared" si="28"/>
        <v>6.9999999999999604E-2</v>
      </c>
      <c r="AP9" s="12">
        <f t="shared" si="29"/>
        <v>0.14366816009099023</v>
      </c>
      <c r="AQ9" s="62">
        <f t="shared" si="30"/>
        <v>1.239741690746935</v>
      </c>
      <c r="AR9" s="147">
        <f t="shared" si="31"/>
        <v>0.52886671288709408</v>
      </c>
      <c r="AS9" s="34">
        <f t="shared" si="32"/>
        <v>0</v>
      </c>
      <c r="AT9" s="34">
        <f t="shared" si="9"/>
        <v>0</v>
      </c>
      <c r="AU9" s="34">
        <f t="shared" si="9"/>
        <v>0</v>
      </c>
      <c r="AV9" s="34">
        <f t="shared" si="9"/>
        <v>4.0245584642661925E-16</v>
      </c>
      <c r="AW9" s="34">
        <f t="shared" si="9"/>
        <v>8.0491169285323849E-16</v>
      </c>
      <c r="AX9" s="34">
        <f t="shared" si="9"/>
        <v>0</v>
      </c>
      <c r="AZ9" s="34">
        <f t="shared" si="33"/>
        <v>1.22170986735804</v>
      </c>
    </row>
    <row r="10" spans="1:52" x14ac:dyDescent="0.25">
      <c r="A10" s="20">
        <v>4</v>
      </c>
      <c r="B10" s="11">
        <v>38.200000000000003</v>
      </c>
      <c r="C10" s="11">
        <v>22.3</v>
      </c>
      <c r="D10" s="15">
        <v>14</v>
      </c>
      <c r="E10" s="12">
        <f t="shared" si="34"/>
        <v>1.2217098673580402</v>
      </c>
      <c r="F10" s="13">
        <v>0</v>
      </c>
      <c r="G10" s="30">
        <f t="shared" si="10"/>
        <v>0.66671577426183393</v>
      </c>
      <c r="H10" s="12">
        <f t="shared" si="0"/>
        <v>0.38920842319473548</v>
      </c>
      <c r="I10" s="62">
        <f t="shared" si="11"/>
        <v>-2.356432714413359E-2</v>
      </c>
      <c r="K10" s="30">
        <f t="shared" si="12"/>
        <v>0.96332241461204549</v>
      </c>
      <c r="L10" s="44">
        <f t="shared" si="13"/>
        <v>0.54770886271870645</v>
      </c>
      <c r="M10" s="53">
        <f t="shared" si="1"/>
        <v>0.75551563866537608</v>
      </c>
      <c r="N10" s="30">
        <f t="shared" si="2"/>
        <v>0.79656131308645572</v>
      </c>
      <c r="O10" s="44">
        <f t="shared" si="3"/>
        <v>1.1236169283609878</v>
      </c>
      <c r="P10" s="53">
        <f t="shared" si="14"/>
        <v>0.96008912072372177</v>
      </c>
      <c r="Q10" s="66"/>
      <c r="R10" s="132">
        <f t="shared" si="15"/>
        <v>-6.2306174614044866E-3</v>
      </c>
      <c r="S10" s="133">
        <f t="shared" si="4"/>
        <v>0.96326472206678948</v>
      </c>
      <c r="T10" s="134">
        <f t="shared" si="5"/>
        <v>0.79660671264284533</v>
      </c>
      <c r="U10" s="132">
        <f t="shared" si="16"/>
        <v>6.2306174614044866E-3</v>
      </c>
      <c r="V10" s="133">
        <f t="shared" si="6"/>
        <v>0.54776655526396267</v>
      </c>
      <c r="W10" s="134">
        <f t="shared" si="7"/>
        <v>1.1235715288045982</v>
      </c>
      <c r="X10" s="147">
        <f t="shared" si="8"/>
        <v>0.52886671288709408</v>
      </c>
      <c r="Y10" s="100">
        <f t="shared" si="17"/>
        <v>1.25</v>
      </c>
      <c r="Z10" s="147">
        <f t="shared" si="18"/>
        <v>1.2500000000000002</v>
      </c>
      <c r="AA10" s="34">
        <f>R8</f>
        <v>-7.0000000000000007E-2</v>
      </c>
      <c r="AB10" s="34">
        <f>S8</f>
        <v>0.91260499760414382</v>
      </c>
      <c r="AC10" s="34">
        <f>T8</f>
        <v>0.85132374473401184</v>
      </c>
      <c r="AE10" s="82">
        <f t="shared" si="19"/>
        <v>1.25</v>
      </c>
      <c r="AF10" s="83">
        <f t="shared" si="20"/>
        <v>0.87982583520369551</v>
      </c>
      <c r="AG10" s="84">
        <f t="shared" si="21"/>
        <v>-6.4681394726429312E-3</v>
      </c>
      <c r="AH10" s="82">
        <f t="shared" si="22"/>
        <v>1.2500000000000002</v>
      </c>
      <c r="AI10" s="83">
        <f t="shared" si="23"/>
        <v>0.45364146719692133</v>
      </c>
      <c r="AJ10" s="84">
        <f t="shared" si="24"/>
        <v>1.1374094884306362E-2</v>
      </c>
      <c r="AL10" s="52">
        <f t="shared" si="25"/>
        <v>-6.2306174614044849E-3</v>
      </c>
      <c r="AM10" s="12">
        <f t="shared" si="26"/>
        <v>0.96326472206678926</v>
      </c>
      <c r="AN10" s="62">
        <f t="shared" si="27"/>
        <v>0.79660671264284544</v>
      </c>
      <c r="AO10" s="52">
        <f t="shared" si="28"/>
        <v>6.2306174614044883E-3</v>
      </c>
      <c r="AP10" s="12">
        <f t="shared" si="29"/>
        <v>0.5477665552639629</v>
      </c>
      <c r="AQ10" s="62">
        <f t="shared" si="30"/>
        <v>1.1235715288045982</v>
      </c>
      <c r="AR10" s="147">
        <f t="shared" si="31"/>
        <v>0.52886671288709364</v>
      </c>
      <c r="AS10" s="34">
        <f t="shared" si="32"/>
        <v>0</v>
      </c>
      <c r="AT10" s="34">
        <f t="shared" si="9"/>
        <v>0</v>
      </c>
      <c r="AU10" s="34">
        <f t="shared" si="9"/>
        <v>0</v>
      </c>
      <c r="AV10" s="34">
        <f t="shared" si="9"/>
        <v>0</v>
      </c>
      <c r="AW10" s="34">
        <f t="shared" si="9"/>
        <v>0</v>
      </c>
      <c r="AX10" s="34">
        <f t="shared" si="9"/>
        <v>0</v>
      </c>
      <c r="AZ10" s="34">
        <f t="shared" si="33"/>
        <v>1.2217098673580402</v>
      </c>
    </row>
    <row r="11" spans="1:52" x14ac:dyDescent="0.25">
      <c r="A11" s="21">
        <v>5</v>
      </c>
      <c r="B11" s="11">
        <v>29.4</v>
      </c>
      <c r="C11" s="11">
        <v>38.4</v>
      </c>
      <c r="D11" s="15">
        <v>33</v>
      </c>
      <c r="E11" s="12">
        <f t="shared" si="34"/>
        <v>1.2217098673580402</v>
      </c>
      <c r="F11" s="13">
        <v>0</v>
      </c>
      <c r="G11" s="30">
        <f t="shared" si="10"/>
        <v>0.51312680008633282</v>
      </c>
      <c r="H11" s="12">
        <f t="shared" si="0"/>
        <v>0.67020643276582248</v>
      </c>
      <c r="I11" s="62">
        <f t="shared" si="11"/>
        <v>0.30804823073478904</v>
      </c>
      <c r="K11" s="30">
        <f t="shared" si="12"/>
        <v>0.83011995196920374</v>
      </c>
      <c r="L11" s="44">
        <f t="shared" si="13"/>
        <v>0.36936396746023159</v>
      </c>
      <c r="M11" s="53">
        <f t="shared" si="1"/>
        <v>0.59974195971471767</v>
      </c>
      <c r="N11" s="30">
        <f t="shared" si="2"/>
        <v>0.9345591823649515</v>
      </c>
      <c r="O11" s="44">
        <f t="shared" si="3"/>
        <v>1.194181836883327</v>
      </c>
      <c r="P11" s="53">
        <f t="shared" si="14"/>
        <v>1.0643705096241394</v>
      </c>
      <c r="Q11" s="66"/>
      <c r="R11" s="132">
        <f t="shared" si="15"/>
        <v>8.0176014172652216E-2</v>
      </c>
      <c r="S11" s="133">
        <f t="shared" si="4"/>
        <v>0.81927540552372302</v>
      </c>
      <c r="T11" s="134">
        <f t="shared" si="5"/>
        <v>0.94066977024635257</v>
      </c>
      <c r="U11" s="132">
        <f t="shared" si="16"/>
        <v>-8.0176014172652216E-2</v>
      </c>
      <c r="V11" s="133">
        <f t="shared" si="6"/>
        <v>0.38020851390571225</v>
      </c>
      <c r="W11" s="134">
        <f t="shared" si="7"/>
        <v>1.1880712490019261</v>
      </c>
      <c r="X11" s="147">
        <f t="shared" si="8"/>
        <v>0.52886671288709397</v>
      </c>
      <c r="Y11" s="100">
        <f t="shared" si="17"/>
        <v>1.25</v>
      </c>
      <c r="Z11" s="147">
        <f t="shared" si="18"/>
        <v>1.25</v>
      </c>
      <c r="AA11" s="34">
        <f>U8</f>
        <v>7.0000000000000007E-2</v>
      </c>
      <c r="AB11" s="34">
        <f>V8</f>
        <v>0.49586109945322832</v>
      </c>
      <c r="AC11" s="34">
        <f>W8</f>
        <v>1.1453042259806063</v>
      </c>
      <c r="AE11" s="82">
        <f t="shared" si="19"/>
        <v>1.25</v>
      </c>
      <c r="AF11" s="83">
        <f t="shared" si="20"/>
        <v>0.71889207520826759</v>
      </c>
      <c r="AG11" s="84">
        <f t="shared" si="21"/>
        <v>9.7551477865009645E-2</v>
      </c>
      <c r="AH11" s="82">
        <f t="shared" si="22"/>
        <v>1.25</v>
      </c>
      <c r="AI11" s="83">
        <f t="shared" si="23"/>
        <v>0.31609358690549794</v>
      </c>
      <c r="AJ11" s="84">
        <f t="shared" si="24"/>
        <v>-0.20782894011987829</v>
      </c>
      <c r="AL11" s="52">
        <f t="shared" si="25"/>
        <v>8.017601417265223E-2</v>
      </c>
      <c r="AM11" s="12">
        <f t="shared" si="26"/>
        <v>0.81927540552372302</v>
      </c>
      <c r="AN11" s="62">
        <f t="shared" si="27"/>
        <v>0.94066977024635268</v>
      </c>
      <c r="AO11" s="52">
        <f t="shared" si="28"/>
        <v>-8.0176014172652216E-2</v>
      </c>
      <c r="AP11" s="12">
        <f t="shared" si="29"/>
        <v>0.38020851390571225</v>
      </c>
      <c r="AQ11" s="62">
        <f t="shared" si="30"/>
        <v>1.1880712490019261</v>
      </c>
      <c r="AR11" s="147">
        <f t="shared" si="31"/>
        <v>0.52886671288709386</v>
      </c>
      <c r="AS11" s="34">
        <f t="shared" si="32"/>
        <v>0</v>
      </c>
      <c r="AT11" s="34">
        <f t="shared" si="9"/>
        <v>0</v>
      </c>
      <c r="AU11" s="34">
        <f t="shared" si="9"/>
        <v>0</v>
      </c>
      <c r="AV11" s="34">
        <f t="shared" si="9"/>
        <v>0</v>
      </c>
      <c r="AW11" s="34">
        <f t="shared" si="9"/>
        <v>0</v>
      </c>
      <c r="AX11" s="34">
        <f t="shared" si="9"/>
        <v>0</v>
      </c>
      <c r="AZ11" s="34">
        <f t="shared" si="33"/>
        <v>1.2217098673580402</v>
      </c>
    </row>
    <row r="12" spans="1:52" x14ac:dyDescent="0.25">
      <c r="A12" s="22">
        <v>6</v>
      </c>
      <c r="B12" s="11">
        <v>23.4</v>
      </c>
      <c r="C12" s="11">
        <v>55</v>
      </c>
      <c r="D12" s="15">
        <v>28</v>
      </c>
      <c r="E12" s="12">
        <f t="shared" si="34"/>
        <v>1.2217098673580402</v>
      </c>
      <c r="F12" s="13">
        <v>0</v>
      </c>
      <c r="G12" s="30">
        <f t="shared" si="10"/>
        <v>0.40840704496667307</v>
      </c>
      <c r="H12" s="12">
        <f t="shared" si="0"/>
        <v>0.95993108859688125</v>
      </c>
      <c r="I12" s="62">
        <f t="shared" si="11"/>
        <v>0.22078176813507255</v>
      </c>
      <c r="K12" s="30">
        <f t="shared" si="12"/>
        <v>0.72788443285014948</v>
      </c>
      <c r="L12" s="44">
        <f t="shared" si="13"/>
        <v>0.24251456072773694</v>
      </c>
      <c r="M12" s="53">
        <f t="shared" si="1"/>
        <v>0.48519949678894325</v>
      </c>
      <c r="N12" s="30">
        <f t="shared" si="2"/>
        <v>1.0162107322865745</v>
      </c>
      <c r="O12" s="44">
        <f t="shared" si="3"/>
        <v>1.2262490317366341</v>
      </c>
      <c r="P12" s="53">
        <f t="shared" si="14"/>
        <v>1.1212298820116045</v>
      </c>
      <c r="Q12" s="66"/>
      <c r="R12" s="132">
        <f t="shared" si="15"/>
        <v>5.7908917010277262E-2</v>
      </c>
      <c r="S12" s="133">
        <f t="shared" si="4"/>
        <v>0.72199363125873028</v>
      </c>
      <c r="T12" s="134">
        <f t="shared" si="5"/>
        <v>1.0187599097689943</v>
      </c>
      <c r="U12" s="132">
        <f t="shared" si="16"/>
        <v>-5.7908917010277262E-2</v>
      </c>
      <c r="V12" s="133">
        <f t="shared" si="6"/>
        <v>0.24840536231915628</v>
      </c>
      <c r="W12" s="134">
        <f t="shared" si="7"/>
        <v>1.2236998542542146</v>
      </c>
      <c r="X12" s="147">
        <f t="shared" si="8"/>
        <v>0.52886671288709419</v>
      </c>
      <c r="Y12" s="100">
        <f t="shared" si="17"/>
        <v>1.25</v>
      </c>
      <c r="Z12" s="147">
        <f t="shared" si="18"/>
        <v>1.2500000000000002</v>
      </c>
      <c r="AE12" s="82">
        <f t="shared" si="19"/>
        <v>1.25</v>
      </c>
      <c r="AF12" s="83">
        <f t="shared" si="20"/>
        <v>0.61805345036143122</v>
      </c>
      <c r="AG12" s="84">
        <f t="shared" si="21"/>
        <v>8.0035629931689181E-2</v>
      </c>
      <c r="AH12" s="82">
        <f t="shared" si="22"/>
        <v>1.2500000000000002</v>
      </c>
      <c r="AI12" s="83">
        <f t="shared" si="23"/>
        <v>0.20549605575336893</v>
      </c>
      <c r="AJ12" s="84">
        <f t="shared" si="24"/>
        <v>-0.22903212147279103</v>
      </c>
      <c r="AL12" s="52">
        <f t="shared" si="25"/>
        <v>5.7908917010277255E-2</v>
      </c>
      <c r="AM12" s="12">
        <f t="shared" si="26"/>
        <v>0.72199363125873017</v>
      </c>
      <c r="AN12" s="62">
        <f t="shared" si="27"/>
        <v>1.0187599097689943</v>
      </c>
      <c r="AO12" s="52">
        <f t="shared" si="28"/>
        <v>-5.7908917010277311E-2</v>
      </c>
      <c r="AP12" s="12">
        <f t="shared" si="29"/>
        <v>0.24840536231915647</v>
      </c>
      <c r="AQ12" s="62">
        <f t="shared" si="30"/>
        <v>1.2236998542542146</v>
      </c>
      <c r="AR12" s="147">
        <f t="shared" si="31"/>
        <v>0.52886671288709397</v>
      </c>
      <c r="AS12" s="34">
        <f t="shared" si="32"/>
        <v>0</v>
      </c>
      <c r="AT12" s="34">
        <f t="shared" si="9"/>
        <v>0</v>
      </c>
      <c r="AU12" s="34">
        <f t="shared" si="9"/>
        <v>0</v>
      </c>
      <c r="AV12" s="34">
        <f t="shared" si="9"/>
        <v>0</v>
      </c>
      <c r="AW12" s="34">
        <f t="shared" si="9"/>
        <v>0</v>
      </c>
      <c r="AX12" s="34">
        <f t="shared" si="9"/>
        <v>0</v>
      </c>
      <c r="AZ12" s="34">
        <f t="shared" si="33"/>
        <v>1.2217098673580402</v>
      </c>
    </row>
    <row r="13" spans="1:52" x14ac:dyDescent="0.25">
      <c r="A13" s="23">
        <v>7</v>
      </c>
      <c r="B13" s="15">
        <v>19.899999999999999</v>
      </c>
      <c r="C13" s="15">
        <v>79.8</v>
      </c>
      <c r="D13" s="15">
        <v>7</v>
      </c>
      <c r="E13" s="40">
        <f t="shared" si="34"/>
        <v>1.2217098673580402</v>
      </c>
      <c r="F13" s="41">
        <v>0</v>
      </c>
      <c r="G13" s="42">
        <f t="shared" si="10"/>
        <v>0.34732052114687156</v>
      </c>
      <c r="H13" s="40">
        <f t="shared" si="0"/>
        <v>1.3927727430914749</v>
      </c>
      <c r="I13" s="63">
        <f t="shared" si="11"/>
        <v>-0.14573737478373666</v>
      </c>
      <c r="K13" s="30">
        <f t="shared" si="12"/>
        <v>0.66448860059155612</v>
      </c>
      <c r="L13" s="44">
        <f t="shared" si="13"/>
        <v>0.16720150969279352</v>
      </c>
      <c r="M13" s="53">
        <f t="shared" si="1"/>
        <v>0.41584505514217485</v>
      </c>
      <c r="N13" s="30">
        <f t="shared" si="2"/>
        <v>1.0587515760006572</v>
      </c>
      <c r="O13" s="44">
        <f t="shared" si="3"/>
        <v>1.2387669898558205</v>
      </c>
      <c r="P13" s="53">
        <f t="shared" si="14"/>
        <v>1.1487592829282389</v>
      </c>
      <c r="Q13" s="66"/>
      <c r="R13" s="132">
        <f t="shared" si="15"/>
        <v>-3.8401548046579942E-2</v>
      </c>
      <c r="S13" s="133">
        <f t="shared" si="4"/>
        <v>0.66185275319174952</v>
      </c>
      <c r="T13" s="134">
        <f t="shared" si="5"/>
        <v>1.0597057394390801</v>
      </c>
      <c r="U13" s="132">
        <f t="shared" si="16"/>
        <v>3.8401548046579942E-2</v>
      </c>
      <c r="V13" s="133">
        <f t="shared" si="6"/>
        <v>0.1698373570926002</v>
      </c>
      <c r="W13" s="134">
        <f t="shared" si="7"/>
        <v>1.2378128264173978</v>
      </c>
      <c r="X13" s="147">
        <f t="shared" si="8"/>
        <v>0.52886671288709408</v>
      </c>
      <c r="Y13" s="100">
        <f t="shared" si="17"/>
        <v>1.25</v>
      </c>
      <c r="Z13" s="147">
        <f t="shared" si="18"/>
        <v>1.25</v>
      </c>
      <c r="AA13" s="34">
        <f>R9</f>
        <v>-7.0000000000000007E-2</v>
      </c>
      <c r="AB13" s="34">
        <f>S9</f>
        <v>0.62759492602968425</v>
      </c>
      <c r="AC13" s="34">
        <f>T9</f>
        <v>1.0787606819039131</v>
      </c>
      <c r="AE13" s="82">
        <f t="shared" si="19"/>
        <v>1.25</v>
      </c>
      <c r="AF13" s="83">
        <f t="shared" si="20"/>
        <v>0.55904012768136768</v>
      </c>
      <c r="AG13" s="84">
        <f t="shared" si="21"/>
        <v>-5.7956308477869117E-2</v>
      </c>
      <c r="AH13" s="82">
        <f t="shared" si="22"/>
        <v>1.25</v>
      </c>
      <c r="AI13" s="83">
        <f t="shared" si="23"/>
        <v>0.13975423490815353</v>
      </c>
      <c r="AJ13" s="84">
        <f t="shared" si="24"/>
        <v>0.22236859435310558</v>
      </c>
      <c r="AL13" s="52">
        <f t="shared" si="25"/>
        <v>-3.8401548046579935E-2</v>
      </c>
      <c r="AM13" s="12">
        <f t="shared" si="26"/>
        <v>0.66185275319174952</v>
      </c>
      <c r="AN13" s="62">
        <f t="shared" si="27"/>
        <v>1.0597057394390801</v>
      </c>
      <c r="AO13" s="52">
        <f t="shared" si="28"/>
        <v>3.8401548046579824E-2</v>
      </c>
      <c r="AP13" s="12">
        <f t="shared" si="29"/>
        <v>0.1698373570925997</v>
      </c>
      <c r="AQ13" s="62">
        <f t="shared" si="30"/>
        <v>1.2378128264173978</v>
      </c>
      <c r="AR13" s="147">
        <f t="shared" si="31"/>
        <v>0.52886671288709453</v>
      </c>
      <c r="AS13" s="34">
        <f t="shared" si="32"/>
        <v>0</v>
      </c>
      <c r="AT13" s="34">
        <f t="shared" si="9"/>
        <v>0</v>
      </c>
      <c r="AU13" s="34">
        <f t="shared" si="9"/>
        <v>0</v>
      </c>
      <c r="AV13" s="34">
        <f t="shared" si="9"/>
        <v>1.1796119636642288E-16</v>
      </c>
      <c r="AW13" s="34">
        <f t="shared" si="9"/>
        <v>4.9960036108132044E-16</v>
      </c>
      <c r="AX13" s="34">
        <f t="shared" si="9"/>
        <v>0</v>
      </c>
      <c r="AZ13" s="34">
        <f t="shared" si="33"/>
        <v>1.2217098673580402</v>
      </c>
    </row>
    <row r="14" spans="1:52" x14ac:dyDescent="0.25">
      <c r="A14" s="24">
        <v>8</v>
      </c>
      <c r="B14" s="11">
        <v>21.3</v>
      </c>
      <c r="C14" s="11">
        <v>115.6</v>
      </c>
      <c r="D14" s="15">
        <v>160</v>
      </c>
      <c r="E14" s="12">
        <f t="shared" si="34"/>
        <v>1.2217098673580402</v>
      </c>
      <c r="F14" s="13">
        <v>0</v>
      </c>
      <c r="G14" s="30">
        <f t="shared" si="10"/>
        <v>0.37175513067479221</v>
      </c>
      <c r="H14" s="12">
        <f t="shared" si="0"/>
        <v>2.0176006153054447</v>
      </c>
      <c r="I14" s="62">
        <f t="shared" si="11"/>
        <v>2.5246163807675872</v>
      </c>
      <c r="K14" s="30">
        <f t="shared" si="12"/>
        <v>0.69015785107824257</v>
      </c>
      <c r="L14" s="44">
        <f t="shared" si="13"/>
        <v>0.19741737411933194</v>
      </c>
      <c r="M14" s="53">
        <f t="shared" si="1"/>
        <v>0.4437876125987873</v>
      </c>
      <c r="N14" s="30">
        <f t="shared" si="2"/>
        <v>1.0422006239659725</v>
      </c>
      <c r="O14" s="44">
        <f t="shared" si="3"/>
        <v>1.2343121081784088</v>
      </c>
      <c r="P14" s="53">
        <f t="shared" si="14"/>
        <v>1.1382563660721905</v>
      </c>
      <c r="Q14" s="66"/>
      <c r="R14" s="132">
        <f t="shared" si="15"/>
        <v>0.15299362000305919</v>
      </c>
      <c r="S14" s="133">
        <f t="shared" si="4"/>
        <v>0.24284025459203112</v>
      </c>
      <c r="T14" s="134">
        <f t="shared" si="5"/>
        <v>1.2166024671140681</v>
      </c>
      <c r="U14" s="132">
        <f t="shared" si="16"/>
        <v>-0.15299362000305919</v>
      </c>
      <c r="V14" s="133">
        <f t="shared" si="6"/>
        <v>0.64473497060554341</v>
      </c>
      <c r="W14" s="134">
        <f t="shared" si="7"/>
        <v>1.0599102650303129</v>
      </c>
      <c r="X14" s="147">
        <f t="shared" si="8"/>
        <v>0.52886671288709408</v>
      </c>
      <c r="Y14" s="100">
        <f t="shared" si="17"/>
        <v>1.25</v>
      </c>
      <c r="Z14" s="147">
        <f t="shared" si="18"/>
        <v>1.2499999999999998</v>
      </c>
      <c r="AA14" s="34">
        <f>U9</f>
        <v>7.0000000000000007E-2</v>
      </c>
      <c r="AB14" s="34">
        <f>V9</f>
        <v>0.14366816009099104</v>
      </c>
      <c r="AC14" s="34">
        <f>W9</f>
        <v>1.239741690746935</v>
      </c>
      <c r="AE14" s="82">
        <f t="shared" si="19"/>
        <v>1.25</v>
      </c>
      <c r="AF14" s="83">
        <f t="shared" si="20"/>
        <v>0.23168019692718134</v>
      </c>
      <c r="AG14" s="84">
        <f t="shared" si="21"/>
        <v>0.56219930074156277</v>
      </c>
      <c r="AH14" s="82">
        <f t="shared" si="22"/>
        <v>1.2499999999999998</v>
      </c>
      <c r="AI14" s="83">
        <f t="shared" si="23"/>
        <v>0.55873155063995483</v>
      </c>
      <c r="AJ14" s="84">
        <f t="shared" si="24"/>
        <v>-0.23298755120039014</v>
      </c>
      <c r="AL14" s="52">
        <f t="shared" si="25"/>
        <v>0.15299362000305908</v>
      </c>
      <c r="AM14" s="12">
        <f t="shared" si="26"/>
        <v>0.24284025459203093</v>
      </c>
      <c r="AN14" s="62">
        <f t="shared" si="27"/>
        <v>1.2166024671140681</v>
      </c>
      <c r="AO14" s="52">
        <f t="shared" si="28"/>
        <v>-0.15299362000305919</v>
      </c>
      <c r="AP14" s="12">
        <f t="shared" si="29"/>
        <v>0.64473497060554341</v>
      </c>
      <c r="AQ14" s="62">
        <f t="shared" si="30"/>
        <v>1.0599102650303129</v>
      </c>
      <c r="AR14" s="147">
        <f t="shared" si="31"/>
        <v>0.52886671288709408</v>
      </c>
      <c r="AS14" s="34">
        <f t="shared" si="32"/>
        <v>0</v>
      </c>
      <c r="AT14" s="34">
        <f t="shared" si="9"/>
        <v>0</v>
      </c>
      <c r="AU14" s="34">
        <f t="shared" si="9"/>
        <v>0</v>
      </c>
      <c r="AV14" s="34">
        <f t="shared" si="9"/>
        <v>0</v>
      </c>
      <c r="AW14" s="34">
        <f t="shared" si="9"/>
        <v>0</v>
      </c>
      <c r="AX14" s="34">
        <f t="shared" si="9"/>
        <v>0</v>
      </c>
      <c r="AZ14" s="34">
        <f t="shared" si="33"/>
        <v>1.22170986735804</v>
      </c>
    </row>
    <row r="15" spans="1:52" x14ac:dyDescent="0.25">
      <c r="A15" s="25">
        <v>9</v>
      </c>
      <c r="B15" s="11">
        <v>28.1</v>
      </c>
      <c r="C15" s="11">
        <v>139</v>
      </c>
      <c r="D15" s="15">
        <v>146</v>
      </c>
      <c r="E15" s="12">
        <f t="shared" si="34"/>
        <v>1.2217098673580402</v>
      </c>
      <c r="F15" s="13">
        <v>0</v>
      </c>
      <c r="G15" s="30">
        <f t="shared" si="10"/>
        <v>0.49043751981040662</v>
      </c>
      <c r="H15" s="12">
        <f t="shared" si="0"/>
        <v>2.4260076602721181</v>
      </c>
      <c r="I15" s="62">
        <f t="shared" si="11"/>
        <v>2.2802702854883812</v>
      </c>
      <c r="K15" s="30">
        <f t="shared" si="12"/>
        <v>0.80870363091870545</v>
      </c>
      <c r="L15" s="44">
        <f t="shared" si="13"/>
        <v>0.34217609493854739</v>
      </c>
      <c r="M15" s="53">
        <f t="shared" si="1"/>
        <v>0.57543986292862637</v>
      </c>
      <c r="N15" s="30">
        <f t="shared" si="2"/>
        <v>0.95315184379977058</v>
      </c>
      <c r="O15" s="44">
        <f t="shared" si="3"/>
        <v>1.2022543491510465</v>
      </c>
      <c r="P15" s="53">
        <f t="shared" si="14"/>
        <v>1.0777030964754086</v>
      </c>
      <c r="Q15" s="66"/>
      <c r="R15" s="132">
        <f t="shared" si="15"/>
        <v>0.20062682046389341</v>
      </c>
      <c r="S15" s="133">
        <f t="shared" si="4"/>
        <v>0.42348373826862151</v>
      </c>
      <c r="T15" s="134">
        <f t="shared" si="5"/>
        <v>1.158840110771362</v>
      </c>
      <c r="U15" s="132">
        <f t="shared" si="16"/>
        <v>-0.20062682046389341</v>
      </c>
      <c r="V15" s="133">
        <f t="shared" si="6"/>
        <v>0.72739598758863122</v>
      </c>
      <c r="W15" s="134">
        <f t="shared" si="7"/>
        <v>0.99656608217945519</v>
      </c>
      <c r="X15" s="147">
        <f t="shared" si="8"/>
        <v>0.52886671288709408</v>
      </c>
      <c r="Y15" s="100">
        <f t="shared" si="17"/>
        <v>1.25</v>
      </c>
      <c r="Z15" s="147">
        <f t="shared" si="18"/>
        <v>1.25</v>
      </c>
      <c r="AE15" s="82">
        <f t="shared" si="19"/>
        <v>1.25</v>
      </c>
      <c r="AF15" s="83">
        <f t="shared" si="20"/>
        <v>0.38427068089586047</v>
      </c>
      <c r="AG15" s="84">
        <f t="shared" si="21"/>
        <v>0.44243065353428818</v>
      </c>
      <c r="AH15" s="82">
        <f t="shared" si="22"/>
        <v>1.25</v>
      </c>
      <c r="AI15" s="83">
        <f t="shared" si="23"/>
        <v>0.64806579088160021</v>
      </c>
      <c r="AJ15" s="84">
        <f t="shared" si="24"/>
        <v>-0.2691238747617854</v>
      </c>
      <c r="AL15" s="52">
        <f t="shared" si="25"/>
        <v>0.2006268204638933</v>
      </c>
      <c r="AM15" s="12">
        <f t="shared" si="26"/>
        <v>0.42348373826862129</v>
      </c>
      <c r="AN15" s="62">
        <f t="shared" si="27"/>
        <v>1.158840110771362</v>
      </c>
      <c r="AO15" s="52">
        <f t="shared" si="28"/>
        <v>-0.20062682046389338</v>
      </c>
      <c r="AP15" s="12">
        <f t="shared" si="29"/>
        <v>0.727395987588631</v>
      </c>
      <c r="AQ15" s="62">
        <f t="shared" si="30"/>
        <v>0.9965660821794553</v>
      </c>
      <c r="AR15" s="147">
        <f t="shared" si="31"/>
        <v>0.52886671288709397</v>
      </c>
      <c r="AS15" s="34">
        <f t="shared" si="32"/>
        <v>0</v>
      </c>
      <c r="AT15" s="34">
        <f t="shared" si="9"/>
        <v>0</v>
      </c>
      <c r="AU15" s="34">
        <f t="shared" si="9"/>
        <v>0</v>
      </c>
      <c r="AV15" s="34">
        <f t="shared" si="9"/>
        <v>0</v>
      </c>
      <c r="AW15" s="34">
        <f t="shared" si="9"/>
        <v>0</v>
      </c>
      <c r="AX15" s="34">
        <f t="shared" si="9"/>
        <v>0</v>
      </c>
      <c r="AZ15" s="34">
        <f t="shared" si="33"/>
        <v>1.2217098673580402</v>
      </c>
    </row>
    <row r="16" spans="1:52" x14ac:dyDescent="0.25">
      <c r="A16" s="26">
        <v>10</v>
      </c>
      <c r="B16" s="11">
        <v>35.4</v>
      </c>
      <c r="C16" s="11">
        <v>152.80000000000001</v>
      </c>
      <c r="D16" s="15">
        <v>149</v>
      </c>
      <c r="E16" s="12">
        <f t="shared" si="34"/>
        <v>1.2217098673580402</v>
      </c>
      <c r="F16" s="13">
        <v>0</v>
      </c>
      <c r="G16" s="30">
        <f t="shared" si="10"/>
        <v>0.61784655520599263</v>
      </c>
      <c r="H16" s="12">
        <f t="shared" si="0"/>
        <v>2.6668630970473357</v>
      </c>
      <c r="I16" s="62">
        <f t="shared" si="11"/>
        <v>2.3326301630482114</v>
      </c>
      <c r="K16" s="30">
        <f t="shared" si="12"/>
        <v>0.92326050318071562</v>
      </c>
      <c r="L16" s="44">
        <f t="shared" si="13"/>
        <v>0.49216654527085257</v>
      </c>
      <c r="M16" s="53">
        <f t="shared" si="1"/>
        <v>0.70771352422578415</v>
      </c>
      <c r="N16" s="30">
        <f t="shared" si="2"/>
        <v>0.84266840647225627</v>
      </c>
      <c r="O16" s="44">
        <f t="shared" si="3"/>
        <v>1.1490309359265112</v>
      </c>
      <c r="P16" s="53">
        <f t="shared" si="14"/>
        <v>0.99584967119938361</v>
      </c>
      <c r="Q16" s="66"/>
      <c r="R16" s="132">
        <f t="shared" si="15"/>
        <v>0.19133642015121169</v>
      </c>
      <c r="S16" s="133">
        <f t="shared" si="4"/>
        <v>0.55893232621608746</v>
      </c>
      <c r="T16" s="134">
        <f t="shared" si="5"/>
        <v>1.1015829651162876</v>
      </c>
      <c r="U16" s="132">
        <f t="shared" si="16"/>
        <v>-0.19133642015121169</v>
      </c>
      <c r="V16" s="133">
        <f t="shared" si="6"/>
        <v>0.85649472223548084</v>
      </c>
      <c r="W16" s="134">
        <f t="shared" si="7"/>
        <v>0.8901163772824795</v>
      </c>
      <c r="X16" s="147">
        <f t="shared" si="8"/>
        <v>0.52886671288709408</v>
      </c>
      <c r="Y16" s="100">
        <f t="shared" si="17"/>
        <v>1.25</v>
      </c>
      <c r="Z16" s="147">
        <f t="shared" si="18"/>
        <v>1.25</v>
      </c>
      <c r="AA16" s="34">
        <f>R10</f>
        <v>-6.2306174614044866E-3</v>
      </c>
      <c r="AB16" s="34">
        <f>S10</f>
        <v>0.96326472206678948</v>
      </c>
      <c r="AC16" s="34">
        <f>T10</f>
        <v>0.79660671264284533</v>
      </c>
      <c r="AE16" s="82">
        <f t="shared" si="19"/>
        <v>1.25</v>
      </c>
      <c r="AF16" s="83">
        <f t="shared" si="20"/>
        <v>0.49226131102243054</v>
      </c>
      <c r="AG16" s="84">
        <f t="shared" si="21"/>
        <v>0.32982096677605416</v>
      </c>
      <c r="AH16" s="82">
        <f t="shared" si="22"/>
        <v>1.25</v>
      </c>
      <c r="AI16" s="83">
        <f t="shared" si="23"/>
        <v>0.77832134145352216</v>
      </c>
      <c r="AJ16" s="84">
        <f t="shared" si="24"/>
        <v>-0.21978601337076148</v>
      </c>
      <c r="AL16" s="52">
        <f t="shared" si="25"/>
        <v>0.19133642015121169</v>
      </c>
      <c r="AM16" s="12">
        <f t="shared" si="26"/>
        <v>0.55893232621608757</v>
      </c>
      <c r="AN16" s="62">
        <f t="shared" si="27"/>
        <v>1.1015829651162876</v>
      </c>
      <c r="AO16" s="52">
        <f t="shared" si="28"/>
        <v>-0.19133642015121169</v>
      </c>
      <c r="AP16" s="12">
        <f t="shared" si="29"/>
        <v>0.85649472223548073</v>
      </c>
      <c r="AQ16" s="62">
        <f t="shared" si="30"/>
        <v>0.89011637728247961</v>
      </c>
      <c r="AR16" s="147">
        <f t="shared" si="31"/>
        <v>0.52886671288709386</v>
      </c>
      <c r="AS16" s="34">
        <f t="shared" si="32"/>
        <v>0</v>
      </c>
      <c r="AT16" s="34">
        <f t="shared" si="9"/>
        <v>0</v>
      </c>
      <c r="AU16" s="34">
        <f t="shared" si="9"/>
        <v>0</v>
      </c>
      <c r="AV16" s="34">
        <f t="shared" si="9"/>
        <v>0</v>
      </c>
      <c r="AW16" s="34">
        <f t="shared" si="9"/>
        <v>0</v>
      </c>
      <c r="AX16" s="34">
        <f t="shared" si="9"/>
        <v>0</v>
      </c>
      <c r="AZ16" s="34">
        <f t="shared" si="33"/>
        <v>1.2217098673580402</v>
      </c>
    </row>
    <row r="17" spans="1:53" x14ac:dyDescent="0.25">
      <c r="A17" s="26">
        <v>11</v>
      </c>
      <c r="B17" s="11">
        <v>35.4</v>
      </c>
      <c r="C17" s="11">
        <v>207.2</v>
      </c>
      <c r="D17" s="15">
        <v>31</v>
      </c>
      <c r="E17" s="12">
        <f t="shared" si="34"/>
        <v>1.2217098673580402</v>
      </c>
      <c r="F17" s="13">
        <v>0</v>
      </c>
      <c r="G17" s="30">
        <f t="shared" si="10"/>
        <v>0.61784655520599263</v>
      </c>
      <c r="H17" s="12">
        <f t="shared" si="0"/>
        <v>3.6163222101322505</v>
      </c>
      <c r="I17" s="62">
        <f t="shared" si="11"/>
        <v>0.2731416456949024</v>
      </c>
      <c r="K17" s="30">
        <f t="shared" si="12"/>
        <v>0.92326050318071562</v>
      </c>
      <c r="L17" s="44">
        <f t="shared" si="13"/>
        <v>0.49216654527085257</v>
      </c>
      <c r="M17" s="53">
        <f t="shared" si="1"/>
        <v>0.70771352422578415</v>
      </c>
      <c r="N17" s="30">
        <f t="shared" si="2"/>
        <v>0.84266840647225627</v>
      </c>
      <c r="O17" s="44">
        <f t="shared" si="3"/>
        <v>1.1490309359265112</v>
      </c>
      <c r="P17" s="53">
        <f t="shared" si="14"/>
        <v>0.99584967119938361</v>
      </c>
      <c r="Q17" s="66"/>
      <c r="R17" s="132">
        <f t="shared" si="15"/>
        <v>7.1332998052915958E-2</v>
      </c>
      <c r="S17" s="133">
        <f t="shared" si="4"/>
        <v>0.91526978133596026</v>
      </c>
      <c r="T17" s="134">
        <f t="shared" si="5"/>
        <v>0.84834711690557774</v>
      </c>
      <c r="U17" s="132">
        <f t="shared" si="16"/>
        <v>-7.1332998052915958E-2</v>
      </c>
      <c r="V17" s="133">
        <f t="shared" si="6"/>
        <v>0.50015726711560804</v>
      </c>
      <c r="W17" s="134">
        <f t="shared" si="7"/>
        <v>1.1433522254931894</v>
      </c>
      <c r="X17" s="147">
        <f t="shared" si="8"/>
        <v>0.52886671288709408</v>
      </c>
      <c r="Y17" s="100">
        <f t="shared" si="17"/>
        <v>1.25</v>
      </c>
      <c r="Z17" s="147">
        <f t="shared" si="18"/>
        <v>1.25</v>
      </c>
      <c r="AA17" s="34">
        <f>U10</f>
        <v>6.2306174614044866E-3</v>
      </c>
      <c r="AB17" s="34">
        <f>V10</f>
        <v>0.54776655526396267</v>
      </c>
      <c r="AC17" s="34">
        <f>W10</f>
        <v>1.1235715288045982</v>
      </c>
      <c r="AE17" s="82">
        <f t="shared" si="19"/>
        <v>1.25</v>
      </c>
      <c r="AF17" s="83">
        <f t="shared" si="20"/>
        <v>0.8248356307507072</v>
      </c>
      <c r="AG17" s="84">
        <f t="shared" si="21"/>
        <v>7.7779355790222798E-2</v>
      </c>
      <c r="AH17" s="82">
        <f t="shared" si="22"/>
        <v>1.25</v>
      </c>
      <c r="AI17" s="83">
        <f t="shared" si="23"/>
        <v>0.41607644057422055</v>
      </c>
      <c r="AJ17" s="84">
        <f t="shared" si="24"/>
        <v>-0.14166576110482298</v>
      </c>
      <c r="AL17" s="52">
        <f t="shared" si="25"/>
        <v>7.1332998052915972E-2</v>
      </c>
      <c r="AM17" s="12">
        <f t="shared" si="26"/>
        <v>0.91526978133596038</v>
      </c>
      <c r="AN17" s="62">
        <f t="shared" si="27"/>
        <v>0.84834711690557774</v>
      </c>
      <c r="AO17" s="52">
        <f t="shared" si="28"/>
        <v>-7.1332998052915944E-2</v>
      </c>
      <c r="AP17" s="12">
        <f t="shared" si="29"/>
        <v>0.50015726711560793</v>
      </c>
      <c r="AQ17" s="62">
        <f t="shared" si="30"/>
        <v>1.1433522254931896</v>
      </c>
      <c r="AR17" s="147">
        <f t="shared" si="31"/>
        <v>0.5288667128870943</v>
      </c>
      <c r="AS17" s="34">
        <f t="shared" si="32"/>
        <v>0</v>
      </c>
      <c r="AT17" s="34">
        <f t="shared" si="9"/>
        <v>0</v>
      </c>
      <c r="AU17" s="34">
        <f t="shared" si="9"/>
        <v>0</v>
      </c>
      <c r="AV17" s="34">
        <f t="shared" si="9"/>
        <v>0</v>
      </c>
      <c r="AW17" s="34">
        <f t="shared" si="9"/>
        <v>0</v>
      </c>
      <c r="AX17" s="34">
        <f t="shared" si="9"/>
        <v>0</v>
      </c>
      <c r="AZ17" s="34">
        <f t="shared" si="33"/>
        <v>1.2217098673580402</v>
      </c>
    </row>
    <row r="18" spans="1:53" x14ac:dyDescent="0.25">
      <c r="A18" s="25">
        <v>12</v>
      </c>
      <c r="B18" s="11">
        <v>28.1</v>
      </c>
      <c r="C18" s="11">
        <v>221</v>
      </c>
      <c r="D18" s="15">
        <v>34</v>
      </c>
      <c r="E18" s="12">
        <f t="shared" si="34"/>
        <v>1.2217098673580402</v>
      </c>
      <c r="F18" s="13">
        <v>0</v>
      </c>
      <c r="G18" s="30">
        <f t="shared" si="10"/>
        <v>0.49043751981040662</v>
      </c>
      <c r="H18" s="12">
        <f t="shared" si="0"/>
        <v>3.8571776469074681</v>
      </c>
      <c r="I18" s="62">
        <f t="shared" si="11"/>
        <v>0.32550152325473236</v>
      </c>
      <c r="K18" s="30">
        <f t="shared" si="12"/>
        <v>0.80870363091870545</v>
      </c>
      <c r="L18" s="44">
        <f t="shared" si="13"/>
        <v>0.34217609493854739</v>
      </c>
      <c r="M18" s="53">
        <f t="shared" si="1"/>
        <v>0.57543986292862637</v>
      </c>
      <c r="N18" s="30">
        <f t="shared" si="2"/>
        <v>0.95315184379977058</v>
      </c>
      <c r="O18" s="44">
        <f t="shared" si="3"/>
        <v>1.2022543491510465</v>
      </c>
      <c r="P18" s="53">
        <f t="shared" si="14"/>
        <v>1.0777030964754086</v>
      </c>
      <c r="Q18" s="66"/>
      <c r="R18" s="132">
        <f t="shared" si="15"/>
        <v>8.4561560306187528E-2</v>
      </c>
      <c r="S18" s="133">
        <f t="shared" si="4"/>
        <v>0.79645505926994709</v>
      </c>
      <c r="T18" s="134">
        <f t="shared" si="5"/>
        <v>0.95969197197949307</v>
      </c>
      <c r="U18" s="132">
        <f t="shared" si="16"/>
        <v>-8.4561560306187528E-2</v>
      </c>
      <c r="V18" s="133">
        <f t="shared" si="6"/>
        <v>0.35442466658730565</v>
      </c>
      <c r="W18" s="134">
        <f t="shared" si="7"/>
        <v>1.1957142209713241</v>
      </c>
      <c r="X18" s="147">
        <f t="shared" si="8"/>
        <v>0.52886671288709408</v>
      </c>
      <c r="Y18" s="100">
        <f t="shared" si="17"/>
        <v>1.25</v>
      </c>
      <c r="Z18" s="147">
        <f t="shared" si="18"/>
        <v>1.25</v>
      </c>
      <c r="AE18" s="82">
        <f t="shared" si="19"/>
        <v>1.25</v>
      </c>
      <c r="AF18" s="83">
        <f t="shared" si="20"/>
        <v>0.69546853019938759</v>
      </c>
      <c r="AG18" s="84">
        <f t="shared" si="21"/>
        <v>0.10577615001405553</v>
      </c>
      <c r="AH18" s="82">
        <f t="shared" si="22"/>
        <v>1.25</v>
      </c>
      <c r="AI18" s="83">
        <f t="shared" si="23"/>
        <v>0.29579268447489304</v>
      </c>
      <c r="AJ18" s="84">
        <f t="shared" si="24"/>
        <v>-0.2342096900405381</v>
      </c>
      <c r="AL18" s="52">
        <f t="shared" si="25"/>
        <v>8.4561560306187528E-2</v>
      </c>
      <c r="AM18" s="12">
        <f t="shared" si="26"/>
        <v>0.79645505926994709</v>
      </c>
      <c r="AN18" s="62">
        <f t="shared" si="27"/>
        <v>0.95969197197949296</v>
      </c>
      <c r="AO18" s="52">
        <f t="shared" si="28"/>
        <v>-8.4561560306187444E-2</v>
      </c>
      <c r="AP18" s="12">
        <f t="shared" si="29"/>
        <v>0.35442466658730531</v>
      </c>
      <c r="AQ18" s="62">
        <f t="shared" si="30"/>
        <v>1.1957142209713241</v>
      </c>
      <c r="AR18" s="147">
        <f t="shared" si="31"/>
        <v>0.52886671288709441</v>
      </c>
      <c r="AS18" s="34">
        <f t="shared" si="32"/>
        <v>0</v>
      </c>
      <c r="AT18" s="34">
        <f t="shared" si="9"/>
        <v>0</v>
      </c>
      <c r="AU18" s="34">
        <f t="shared" si="9"/>
        <v>0</v>
      </c>
      <c r="AV18" s="34">
        <f t="shared" si="9"/>
        <v>0</v>
      </c>
      <c r="AW18" s="34">
        <f t="shared" si="9"/>
        <v>0</v>
      </c>
      <c r="AX18" s="34">
        <f t="shared" si="9"/>
        <v>0</v>
      </c>
      <c r="AZ18" s="34">
        <f t="shared" si="33"/>
        <v>1.2217098673580402</v>
      </c>
    </row>
    <row r="19" spans="1:53" x14ac:dyDescent="0.25">
      <c r="A19" s="24">
        <v>13</v>
      </c>
      <c r="B19" s="11">
        <v>21.3</v>
      </c>
      <c r="C19" s="11">
        <v>244.4</v>
      </c>
      <c r="D19" s="15">
        <v>20</v>
      </c>
      <c r="E19" s="12">
        <f t="shared" si="34"/>
        <v>1.2217098673580402</v>
      </c>
      <c r="F19" s="13">
        <v>0</v>
      </c>
      <c r="G19" s="30">
        <f t="shared" si="10"/>
        <v>0.37175513067479221</v>
      </c>
      <c r="H19" s="12">
        <f t="shared" si="0"/>
        <v>4.2655846918741416</v>
      </c>
      <c r="I19" s="62">
        <f t="shared" si="11"/>
        <v>8.1155427975526162E-2</v>
      </c>
      <c r="K19" s="30">
        <f t="shared" si="12"/>
        <v>0.69015785107824257</v>
      </c>
      <c r="L19" s="44">
        <f t="shared" si="13"/>
        <v>0.19741737411933194</v>
      </c>
      <c r="M19" s="53">
        <f t="shared" si="1"/>
        <v>0.4437876125987873</v>
      </c>
      <c r="N19" s="30">
        <f t="shared" si="2"/>
        <v>1.0422006239659725</v>
      </c>
      <c r="O19" s="44">
        <f t="shared" si="3"/>
        <v>1.2343121081784088</v>
      </c>
      <c r="P19" s="53">
        <f t="shared" si="14"/>
        <v>1.1382563660721905</v>
      </c>
      <c r="Q19" s="66"/>
      <c r="R19" s="132">
        <f t="shared" si="15"/>
        <v>2.1436653093031929E-2</v>
      </c>
      <c r="S19" s="133">
        <f t="shared" si="4"/>
        <v>0.68934697401271439</v>
      </c>
      <c r="T19" s="134">
        <f t="shared" si="5"/>
        <v>1.04251677172297</v>
      </c>
      <c r="U19" s="132">
        <f t="shared" si="16"/>
        <v>-2.1436653093031929E-2</v>
      </c>
      <c r="V19" s="133">
        <f t="shared" si="6"/>
        <v>0.1982282511848602</v>
      </c>
      <c r="W19" s="134">
        <f t="shared" si="7"/>
        <v>1.233995960421411</v>
      </c>
      <c r="X19" s="147">
        <f t="shared" si="8"/>
        <v>0.52886671288709397</v>
      </c>
      <c r="Y19" s="100">
        <f t="shared" si="17"/>
        <v>1.25</v>
      </c>
      <c r="Z19" s="147">
        <f t="shared" si="18"/>
        <v>1.25</v>
      </c>
      <c r="AA19" s="34">
        <f>R11</f>
        <v>8.0176014172652216E-2</v>
      </c>
      <c r="AB19" s="34">
        <f>S11</f>
        <v>0.81927540552372302</v>
      </c>
      <c r="AC19" s="34">
        <f>T11</f>
        <v>0.94066977024635257</v>
      </c>
      <c r="AE19" s="82">
        <f t="shared" si="19"/>
        <v>1.25</v>
      </c>
      <c r="AF19" s="83">
        <f t="shared" si="20"/>
        <v>0.5844540817135665</v>
      </c>
      <c r="AG19" s="84">
        <f t="shared" si="21"/>
        <v>3.1087025797995375E-2</v>
      </c>
      <c r="AH19" s="82">
        <f t="shared" si="22"/>
        <v>1.25</v>
      </c>
      <c r="AI19" s="83">
        <f t="shared" si="23"/>
        <v>0.16019142163486477</v>
      </c>
      <c r="AJ19" s="84">
        <f t="shared" si="24"/>
        <v>-0.10772264083469218</v>
      </c>
      <c r="AL19" s="52">
        <f t="shared" si="25"/>
        <v>2.1436653093031926E-2</v>
      </c>
      <c r="AM19" s="12">
        <f t="shared" si="26"/>
        <v>0.68934697401271439</v>
      </c>
      <c r="AN19" s="62">
        <f t="shared" si="27"/>
        <v>1.0425167717229702</v>
      </c>
      <c r="AO19" s="52">
        <f t="shared" si="28"/>
        <v>-2.1436653093032072E-2</v>
      </c>
      <c r="AP19" s="12">
        <f t="shared" si="29"/>
        <v>0.19822825118486154</v>
      </c>
      <c r="AQ19" s="62">
        <f t="shared" si="30"/>
        <v>1.233995960421411</v>
      </c>
      <c r="AR19" s="147">
        <f t="shared" si="31"/>
        <v>0.52886671288709264</v>
      </c>
      <c r="AS19" s="34">
        <f t="shared" si="32"/>
        <v>0</v>
      </c>
      <c r="AT19" s="34">
        <f t="shared" si="9"/>
        <v>0</v>
      </c>
      <c r="AU19" s="34">
        <f t="shared" si="9"/>
        <v>0</v>
      </c>
      <c r="AV19" s="34">
        <f t="shared" si="9"/>
        <v>1.4224732503009818E-16</v>
      </c>
      <c r="AW19" s="34">
        <f t="shared" si="9"/>
        <v>-1.3322676295501878E-15</v>
      </c>
      <c r="AX19" s="34">
        <f t="shared" si="9"/>
        <v>0</v>
      </c>
      <c r="AZ19" s="34">
        <f t="shared" si="33"/>
        <v>1.2217098673580402</v>
      </c>
    </row>
    <row r="20" spans="1:53" x14ac:dyDescent="0.25">
      <c r="A20" s="23">
        <v>14</v>
      </c>
      <c r="B20" s="11">
        <v>19.899999999999999</v>
      </c>
      <c r="C20" s="11">
        <v>280.2</v>
      </c>
      <c r="D20" s="15">
        <v>173</v>
      </c>
      <c r="E20" s="12">
        <f t="shared" si="34"/>
        <v>1.2217098673580402</v>
      </c>
      <c r="F20" s="13">
        <v>0</v>
      </c>
      <c r="G20" s="30">
        <f t="shared" si="10"/>
        <v>0.34732052114687156</v>
      </c>
      <c r="H20" s="12">
        <f t="shared" si="0"/>
        <v>4.8904125640881109</v>
      </c>
      <c r="I20" s="62">
        <f t="shared" si="11"/>
        <v>2.7515091835268501</v>
      </c>
      <c r="K20" s="30">
        <f t="shared" si="12"/>
        <v>0.66448860059155612</v>
      </c>
      <c r="L20" s="44">
        <f t="shared" si="13"/>
        <v>0.16720150969279352</v>
      </c>
      <c r="M20" s="53">
        <f t="shared" si="1"/>
        <v>0.41584505514217485</v>
      </c>
      <c r="N20" s="30">
        <f t="shared" si="2"/>
        <v>1.0587515760006572</v>
      </c>
      <c r="O20" s="44">
        <f t="shared" si="3"/>
        <v>1.2387669898558205</v>
      </c>
      <c r="P20" s="53">
        <f t="shared" si="14"/>
        <v>1.1487592829282389</v>
      </c>
      <c r="Q20" s="66"/>
      <c r="R20" s="132">
        <f t="shared" si="15"/>
        <v>0.10055491318320522</v>
      </c>
      <c r="S20" s="133">
        <f t="shared" si="4"/>
        <v>0.18588027862365844</v>
      </c>
      <c r="T20" s="134">
        <f t="shared" si="5"/>
        <v>1.2320053698963771</v>
      </c>
      <c r="U20" s="132">
        <f t="shared" si="16"/>
        <v>-0.10055491318320522</v>
      </c>
      <c r="V20" s="133">
        <f t="shared" si="6"/>
        <v>0.64580983166069128</v>
      </c>
      <c r="W20" s="134">
        <f t="shared" si="7"/>
        <v>1.0655131959601007</v>
      </c>
      <c r="X20" s="147">
        <f t="shared" si="8"/>
        <v>0.52886671288709397</v>
      </c>
      <c r="Y20" s="100">
        <f t="shared" si="17"/>
        <v>1.25</v>
      </c>
      <c r="Z20" s="147">
        <f t="shared" si="18"/>
        <v>1.2500000000000002</v>
      </c>
      <c r="AA20" s="34">
        <f>U11</f>
        <v>-8.0176014172652216E-2</v>
      </c>
      <c r="AB20" s="34">
        <f>V11</f>
        <v>0.38020851390571225</v>
      </c>
      <c r="AC20" s="34">
        <f>W11</f>
        <v>1.1880712490019261</v>
      </c>
      <c r="AE20" s="82">
        <f t="shared" si="19"/>
        <v>1.25</v>
      </c>
      <c r="AF20" s="83">
        <f t="shared" si="20"/>
        <v>0.16988452945408783</v>
      </c>
      <c r="AG20" s="84">
        <f t="shared" si="21"/>
        <v>0.49588088085538745</v>
      </c>
      <c r="AH20" s="82">
        <f t="shared" si="22"/>
        <v>1.2500000000000002</v>
      </c>
      <c r="AI20" s="83">
        <f t="shared" si="23"/>
        <v>0.55021799850581954</v>
      </c>
      <c r="AJ20" s="84">
        <f t="shared" si="24"/>
        <v>-0.15446331563219667</v>
      </c>
      <c r="AL20" s="52">
        <f t="shared" si="25"/>
        <v>0.10055491318320554</v>
      </c>
      <c r="AM20" s="12">
        <f t="shared" si="26"/>
        <v>0.18588027862365902</v>
      </c>
      <c r="AN20" s="62">
        <f t="shared" si="27"/>
        <v>1.2320053698963771</v>
      </c>
      <c r="AO20" s="52">
        <f t="shared" si="28"/>
        <v>-0.10055491318320525</v>
      </c>
      <c r="AP20" s="12">
        <f t="shared" si="29"/>
        <v>0.64580983166069139</v>
      </c>
      <c r="AQ20" s="62">
        <f t="shared" si="30"/>
        <v>1.0655131959601007</v>
      </c>
      <c r="AR20" s="147">
        <f t="shared" si="31"/>
        <v>0.52886671288709364</v>
      </c>
      <c r="AS20" s="34">
        <f t="shared" si="32"/>
        <v>-3.1918911957973251E-16</v>
      </c>
      <c r="AT20" s="34">
        <f t="shared" si="9"/>
        <v>-5.8286708792820718E-16</v>
      </c>
      <c r="AU20" s="34">
        <f t="shared" si="9"/>
        <v>0</v>
      </c>
      <c r="AV20" s="34">
        <f t="shared" si="9"/>
        <v>0</v>
      </c>
      <c r="AW20" s="34">
        <f t="shared" si="9"/>
        <v>0</v>
      </c>
      <c r="AX20" s="34">
        <f t="shared" si="9"/>
        <v>0</v>
      </c>
      <c r="AZ20" s="34">
        <f t="shared" si="33"/>
        <v>1.2217098673580402</v>
      </c>
    </row>
    <row r="21" spans="1:53" x14ac:dyDescent="0.25">
      <c r="A21" s="22">
        <v>15</v>
      </c>
      <c r="B21" s="11">
        <v>23.4</v>
      </c>
      <c r="C21" s="11">
        <v>305</v>
      </c>
      <c r="D21" s="15">
        <v>152</v>
      </c>
      <c r="E21" s="12">
        <f t="shared" si="34"/>
        <v>1.2217098673580402</v>
      </c>
      <c r="F21" s="13">
        <v>0</v>
      </c>
      <c r="G21" s="30">
        <f t="shared" si="10"/>
        <v>0.40840704496667307</v>
      </c>
      <c r="H21" s="12">
        <f t="shared" si="0"/>
        <v>5.3232542185827052</v>
      </c>
      <c r="I21" s="62">
        <f t="shared" si="11"/>
        <v>2.3849900406080415</v>
      </c>
      <c r="K21" s="30">
        <f t="shared" si="12"/>
        <v>0.72788443285014948</v>
      </c>
      <c r="L21" s="44">
        <f t="shared" si="13"/>
        <v>0.24251456072773694</v>
      </c>
      <c r="M21" s="53">
        <f t="shared" si="1"/>
        <v>0.48519949678894325</v>
      </c>
      <c r="N21" s="30">
        <f t="shared" si="2"/>
        <v>1.0162107322865745</v>
      </c>
      <c r="O21" s="44">
        <f t="shared" si="3"/>
        <v>1.2262490317366341</v>
      </c>
      <c r="P21" s="53">
        <f t="shared" si="14"/>
        <v>1.1212298820116045</v>
      </c>
      <c r="Q21" s="66"/>
      <c r="R21" s="132">
        <f t="shared" si="15"/>
        <v>0.18152158001052698</v>
      </c>
      <c r="S21" s="133">
        <f t="shared" si="4"/>
        <v>0.30872572009149368</v>
      </c>
      <c r="T21" s="134">
        <f t="shared" si="5"/>
        <v>1.1975969045319341</v>
      </c>
      <c r="U21" s="132">
        <f t="shared" si="16"/>
        <v>-0.18152158001052698</v>
      </c>
      <c r="V21" s="133">
        <f t="shared" si="6"/>
        <v>0.66167327348639282</v>
      </c>
      <c r="W21" s="134">
        <f t="shared" si="7"/>
        <v>1.0448628594912748</v>
      </c>
      <c r="X21" s="147">
        <f t="shared" si="8"/>
        <v>0.52886671288709397</v>
      </c>
      <c r="Y21" s="100">
        <f t="shared" si="17"/>
        <v>1.25</v>
      </c>
      <c r="Z21" s="147">
        <f t="shared" si="18"/>
        <v>1.2500000000000002</v>
      </c>
      <c r="AE21" s="82">
        <f t="shared" si="19"/>
        <v>1.25</v>
      </c>
      <c r="AF21" s="83">
        <f t="shared" si="20"/>
        <v>0.29058118121886012</v>
      </c>
      <c r="AG21" s="84">
        <f t="shared" si="21"/>
        <v>0.5315272342047006</v>
      </c>
      <c r="AH21" s="82">
        <f t="shared" si="22"/>
        <v>1.2500000000000002</v>
      </c>
      <c r="AI21" s="83">
        <f t="shared" si="23"/>
        <v>0.58104358023206382</v>
      </c>
      <c r="AJ21" s="84">
        <f t="shared" si="24"/>
        <v>-0.26774988817789269</v>
      </c>
      <c r="AL21" s="52">
        <f t="shared" si="25"/>
        <v>0.1815215800105269</v>
      </c>
      <c r="AM21" s="12">
        <f t="shared" si="26"/>
        <v>0.30872572009149352</v>
      </c>
      <c r="AN21" s="62">
        <f t="shared" si="27"/>
        <v>1.1975969045319341</v>
      </c>
      <c r="AO21" s="52">
        <f t="shared" si="28"/>
        <v>-0.18152158001052701</v>
      </c>
      <c r="AP21" s="12">
        <f t="shared" si="29"/>
        <v>0.66167327348639293</v>
      </c>
      <c r="AQ21" s="62">
        <f t="shared" si="30"/>
        <v>1.0448628594912748</v>
      </c>
      <c r="AR21" s="147">
        <f t="shared" si="31"/>
        <v>0.52886671288709408</v>
      </c>
      <c r="AS21" s="34">
        <f t="shared" si="32"/>
        <v>0</v>
      </c>
      <c r="AT21" s="34">
        <f t="shared" si="9"/>
        <v>0</v>
      </c>
      <c r="AU21" s="34">
        <f t="shared" si="9"/>
        <v>0</v>
      </c>
      <c r="AV21" s="34">
        <f t="shared" si="9"/>
        <v>0</v>
      </c>
      <c r="AW21" s="34">
        <f t="shared" si="9"/>
        <v>0</v>
      </c>
      <c r="AX21" s="34">
        <f t="shared" si="9"/>
        <v>0</v>
      </c>
      <c r="AZ21" s="34">
        <f t="shared" si="33"/>
        <v>1.2217098673580402</v>
      </c>
    </row>
    <row r="22" spans="1:53" x14ac:dyDescent="0.25">
      <c r="A22" s="21">
        <v>16</v>
      </c>
      <c r="B22" s="11">
        <v>29.4</v>
      </c>
      <c r="C22" s="11">
        <v>321.60000000000002</v>
      </c>
      <c r="D22" s="15">
        <v>147</v>
      </c>
      <c r="E22" s="12">
        <f t="shared" si="34"/>
        <v>1.2217098673580402</v>
      </c>
      <c r="F22" s="13">
        <v>0</v>
      </c>
      <c r="G22" s="30">
        <f t="shared" si="10"/>
        <v>0.51312680008633282</v>
      </c>
      <c r="H22" s="12">
        <f t="shared" si="0"/>
        <v>5.6129788744137645</v>
      </c>
      <c r="I22" s="62">
        <f t="shared" si="11"/>
        <v>2.2977235780083243</v>
      </c>
      <c r="K22" s="30">
        <f t="shared" si="12"/>
        <v>0.83011995196920374</v>
      </c>
      <c r="L22" s="44">
        <f t="shared" si="13"/>
        <v>0.36936396746023159</v>
      </c>
      <c r="M22" s="53">
        <f t="shared" si="1"/>
        <v>0.59974195971471767</v>
      </c>
      <c r="N22" s="30">
        <f t="shared" si="2"/>
        <v>0.9345591823649515</v>
      </c>
      <c r="O22" s="44">
        <f t="shared" si="3"/>
        <v>1.194181836883327</v>
      </c>
      <c r="P22" s="53">
        <f t="shared" si="14"/>
        <v>1.0643705096241394</v>
      </c>
      <c r="Q22" s="66"/>
      <c r="R22" s="132">
        <f t="shared" si="15"/>
        <v>0.19758989368501167</v>
      </c>
      <c r="S22" s="133">
        <f t="shared" si="4"/>
        <v>0.44663810081894928</v>
      </c>
      <c r="T22" s="134">
        <f t="shared" si="5"/>
        <v>1.1506401004703375</v>
      </c>
      <c r="U22" s="132">
        <f t="shared" si="16"/>
        <v>-0.19758989368501167</v>
      </c>
      <c r="V22" s="133">
        <f t="shared" si="6"/>
        <v>0.75284581861048605</v>
      </c>
      <c r="W22" s="134">
        <f t="shared" si="7"/>
        <v>0.97810091877794136</v>
      </c>
      <c r="X22" s="147">
        <f t="shared" si="8"/>
        <v>0.52886671288709408</v>
      </c>
      <c r="Y22" s="100">
        <f t="shared" si="17"/>
        <v>1.2500000000000002</v>
      </c>
      <c r="Z22" s="147">
        <f t="shared" si="18"/>
        <v>1.25</v>
      </c>
      <c r="AA22" s="34">
        <f>R12</f>
        <v>5.7908917010277262E-2</v>
      </c>
      <c r="AB22" s="34">
        <f>S12</f>
        <v>0.72199363125873028</v>
      </c>
      <c r="AC22" s="34">
        <f>T12</f>
        <v>1.0187599097689943</v>
      </c>
      <c r="AE22" s="82">
        <f t="shared" si="19"/>
        <v>1.2500000000000002</v>
      </c>
      <c r="AF22" s="83">
        <f t="shared" si="20"/>
        <v>0.40140723165583814</v>
      </c>
      <c r="AG22" s="84">
        <f t="shared" si="21"/>
        <v>0.416510571489627</v>
      </c>
      <c r="AH22" s="82">
        <f t="shared" si="22"/>
        <v>1.25</v>
      </c>
      <c r="AI22" s="83">
        <f t="shared" si="23"/>
        <v>0.6721564245799323</v>
      </c>
      <c r="AJ22" s="84">
        <f t="shared" si="24"/>
        <v>-0.25666839856499657</v>
      </c>
      <c r="AL22" s="52">
        <f t="shared" si="25"/>
        <v>0.19758989368501156</v>
      </c>
      <c r="AM22" s="12">
        <f t="shared" si="26"/>
        <v>0.44663810081894906</v>
      </c>
      <c r="AN22" s="62">
        <f t="shared" si="27"/>
        <v>1.1506401004703377</v>
      </c>
      <c r="AO22" s="52">
        <f t="shared" si="28"/>
        <v>-0.19758989368501165</v>
      </c>
      <c r="AP22" s="12">
        <f t="shared" si="29"/>
        <v>0.75284581861048594</v>
      </c>
      <c r="AQ22" s="62">
        <f t="shared" si="30"/>
        <v>0.97810091877794125</v>
      </c>
      <c r="AR22" s="147">
        <f t="shared" si="31"/>
        <v>0.52886671288709408</v>
      </c>
      <c r="AS22" s="34">
        <f t="shared" si="32"/>
        <v>0</v>
      </c>
      <c r="AT22" s="34">
        <f t="shared" si="9"/>
        <v>0</v>
      </c>
      <c r="AU22" s="34">
        <f t="shared" si="9"/>
        <v>0</v>
      </c>
      <c r="AV22" s="34">
        <f t="shared" si="9"/>
        <v>0</v>
      </c>
      <c r="AW22" s="34">
        <f t="shared" si="9"/>
        <v>0</v>
      </c>
      <c r="AX22" s="34">
        <f t="shared" si="9"/>
        <v>0</v>
      </c>
      <c r="AZ22" s="34">
        <f t="shared" si="33"/>
        <v>1.2217098673580402</v>
      </c>
    </row>
    <row r="23" spans="1:53" ht="15.75" thickBot="1" x14ac:dyDescent="0.3">
      <c r="A23" s="27">
        <v>17</v>
      </c>
      <c r="B23" s="16">
        <v>38.200000000000003</v>
      </c>
      <c r="C23" s="16">
        <v>337.7</v>
      </c>
      <c r="D23" s="17">
        <v>166</v>
      </c>
      <c r="E23" s="18">
        <f t="shared" si="34"/>
        <v>1.2217098673580402</v>
      </c>
      <c r="F23" s="19">
        <v>0</v>
      </c>
      <c r="G23" s="31">
        <f t="shared" si="10"/>
        <v>0.66671577426183393</v>
      </c>
      <c r="H23" s="18">
        <f t="shared" si="10"/>
        <v>5.893976883984851</v>
      </c>
      <c r="I23" s="64">
        <f t="shared" si="11"/>
        <v>2.6293361358872476</v>
      </c>
      <c r="K23" s="31">
        <f t="shared" si="12"/>
        <v>0.96332241461204549</v>
      </c>
      <c r="L23" s="57">
        <f t="shared" si="13"/>
        <v>0.54770886271870645</v>
      </c>
      <c r="M23" s="58">
        <f t="shared" si="1"/>
        <v>0.75551563866537608</v>
      </c>
      <c r="N23" s="31">
        <f t="shared" si="2"/>
        <v>0.79656131308645572</v>
      </c>
      <c r="O23" s="57">
        <f t="shared" si="3"/>
        <v>1.1236169283609878</v>
      </c>
      <c r="P23" s="58">
        <f t="shared" si="14"/>
        <v>0.96008912072372177</v>
      </c>
      <c r="Q23" s="66"/>
      <c r="R23" s="135">
        <f t="shared" si="15"/>
        <v>0.12961078421723496</v>
      </c>
      <c r="S23" s="136">
        <f t="shared" si="4"/>
        <v>0.57438279376135082</v>
      </c>
      <c r="T23" s="137">
        <f t="shared" si="5"/>
        <v>1.1026266144282475</v>
      </c>
      <c r="U23" s="135">
        <f t="shared" si="16"/>
        <v>-0.12961078421723496</v>
      </c>
      <c r="V23" s="136">
        <f t="shared" si="6"/>
        <v>0.93664848356940134</v>
      </c>
      <c r="W23" s="137">
        <f t="shared" si="7"/>
        <v>0.81755162701919604</v>
      </c>
      <c r="X23" s="147">
        <f t="shared" si="8"/>
        <v>0.52886671288709408</v>
      </c>
      <c r="Y23" s="100">
        <f t="shared" si="17"/>
        <v>1.2500000000000002</v>
      </c>
      <c r="Z23" s="147">
        <f t="shared" si="18"/>
        <v>1.2500000000000002</v>
      </c>
      <c r="AA23" s="34">
        <f>U12</f>
        <v>-5.7908917010277262E-2</v>
      </c>
      <c r="AB23" s="34">
        <f>V12</f>
        <v>0.24840536231915628</v>
      </c>
      <c r="AC23" s="34">
        <f>W12</f>
        <v>1.2236998542542146</v>
      </c>
      <c r="AE23" s="85">
        <f t="shared" si="19"/>
        <v>1.2500000000000002</v>
      </c>
      <c r="AF23" s="86">
        <f t="shared" si="20"/>
        <v>0.49049181392890495</v>
      </c>
      <c r="AG23" s="87">
        <f t="shared" si="21"/>
        <v>0.22193520042897893</v>
      </c>
      <c r="AH23" s="85">
        <f t="shared" si="22"/>
        <v>1.2500000000000002</v>
      </c>
      <c r="AI23" s="86">
        <f t="shared" si="23"/>
        <v>0.8578817521411195</v>
      </c>
      <c r="AJ23" s="87">
        <f t="shared" si="24"/>
        <v>-0.13750397273386908</v>
      </c>
      <c r="AL23" s="56">
        <f t="shared" si="25"/>
        <v>0.12961078421723499</v>
      </c>
      <c r="AM23" s="18">
        <f t="shared" si="26"/>
        <v>0.57438279376135093</v>
      </c>
      <c r="AN23" s="64">
        <f t="shared" si="27"/>
        <v>1.1026266144282475</v>
      </c>
      <c r="AO23" s="56">
        <f t="shared" si="28"/>
        <v>-0.12961078421723499</v>
      </c>
      <c r="AP23" s="18">
        <f t="shared" si="29"/>
        <v>0.93664848356940145</v>
      </c>
      <c r="AQ23" s="64">
        <f t="shared" si="30"/>
        <v>0.81755162701919615</v>
      </c>
      <c r="AR23" s="147">
        <f t="shared" si="31"/>
        <v>0.52886671288709408</v>
      </c>
      <c r="AS23" s="34">
        <f t="shared" si="32"/>
        <v>0</v>
      </c>
      <c r="AT23" s="34">
        <f t="shared" si="32"/>
        <v>0</v>
      </c>
      <c r="AU23" s="34">
        <f t="shared" si="32"/>
        <v>0</v>
      </c>
      <c r="AV23" s="34">
        <f t="shared" si="32"/>
        <v>0</v>
      </c>
      <c r="AW23" s="34">
        <f t="shared" si="32"/>
        <v>0</v>
      </c>
      <c r="AX23" s="34">
        <f t="shared" si="32"/>
        <v>0</v>
      </c>
      <c r="AZ23" s="34">
        <f t="shared" si="33"/>
        <v>1.2217098673580404</v>
      </c>
    </row>
    <row r="24" spans="1:53" x14ac:dyDescent="0.25">
      <c r="K24" s="65"/>
      <c r="L24" s="65"/>
      <c r="M24" s="65"/>
      <c r="N24" s="65"/>
      <c r="O24" s="65"/>
      <c r="P24" s="65"/>
      <c r="Q24" s="65"/>
      <c r="R24" s="65"/>
      <c r="S24" s="65"/>
      <c r="T24" s="65"/>
    </row>
    <row r="25" spans="1:53" ht="15.75" thickBot="1" x14ac:dyDescent="0.3">
      <c r="K25" s="65"/>
      <c r="L25" s="65"/>
      <c r="M25" s="65"/>
      <c r="N25" s="65"/>
      <c r="O25" s="65"/>
      <c r="P25" s="65"/>
      <c r="Q25" s="65"/>
      <c r="R25" s="65"/>
      <c r="S25" s="65"/>
      <c r="T25" s="65"/>
      <c r="AA25" s="34">
        <f>R13</f>
        <v>-3.8401548046579942E-2</v>
      </c>
      <c r="AB25" s="34">
        <f>S13</f>
        <v>0.66185275319174952</v>
      </c>
      <c r="AC25" s="34">
        <f>T13</f>
        <v>1.0597057394390801</v>
      </c>
    </row>
    <row r="26" spans="1:53" ht="15.75" thickBot="1" x14ac:dyDescent="0.3">
      <c r="G26" s="149" t="s">
        <v>58</v>
      </c>
      <c r="H26" s="150" t="s">
        <v>59</v>
      </c>
      <c r="K26" s="65"/>
      <c r="L26" s="65"/>
      <c r="M26" s="65"/>
      <c r="N26" s="65"/>
      <c r="O26" s="65"/>
      <c r="P26" s="65"/>
      <c r="Q26" s="65"/>
      <c r="R26" s="65"/>
      <c r="S26" s="65"/>
      <c r="T26" s="65"/>
      <c r="AA26" s="34">
        <f>U13</f>
        <v>3.8401548046579942E-2</v>
      </c>
      <c r="AB26" s="34">
        <f>V13</f>
        <v>0.1698373570926002</v>
      </c>
      <c r="AC26" s="34">
        <f>W13</f>
        <v>1.2378128264173978</v>
      </c>
      <c r="AE26" s="173" t="s">
        <v>38</v>
      </c>
      <c r="AF26" s="173"/>
      <c r="AG26" s="173"/>
      <c r="AH26" s="173"/>
      <c r="AI26" s="173"/>
      <c r="AJ26" s="173"/>
      <c r="AL26" s="173" t="s">
        <v>38</v>
      </c>
      <c r="AM26" s="173"/>
      <c r="AN26" s="173"/>
      <c r="AO26" s="173"/>
      <c r="AP26" s="173"/>
      <c r="AQ26" s="173"/>
    </row>
    <row r="27" spans="1:53" x14ac:dyDescent="0.25">
      <c r="G27" s="70">
        <f t="shared" ref="G27:G43" si="35">(K7-L7)/2*COS(I7)</f>
        <v>0.25206594113621428</v>
      </c>
      <c r="H27" s="74">
        <f t="shared" ref="H27:H43" si="36">(N7-O7)/2*COS(I7)</f>
        <v>-3.8571509163040883E-2</v>
      </c>
      <c r="K27" s="65"/>
      <c r="L27" s="65"/>
      <c r="M27" s="65"/>
      <c r="N27" s="65"/>
      <c r="O27" s="65"/>
      <c r="P27" s="65"/>
      <c r="Q27" s="65"/>
      <c r="R27" s="65"/>
      <c r="S27" s="65"/>
      <c r="T27" s="65"/>
      <c r="AB27" s="34"/>
      <c r="AC27" s="34"/>
      <c r="AE27" s="180" t="s">
        <v>26</v>
      </c>
      <c r="AF27" s="181"/>
      <c r="AG27" s="182"/>
      <c r="AH27" s="180" t="s">
        <v>27</v>
      </c>
      <c r="AI27" s="181"/>
      <c r="AJ27" s="182"/>
      <c r="AL27" s="174" t="s">
        <v>26</v>
      </c>
      <c r="AM27" s="175"/>
      <c r="AN27" s="176"/>
      <c r="AO27" s="174" t="s">
        <v>27</v>
      </c>
      <c r="AP27" s="175"/>
      <c r="AQ27" s="176"/>
      <c r="AR27" s="121" t="s">
        <v>21</v>
      </c>
      <c r="AS27" s="39" t="s">
        <v>2</v>
      </c>
      <c r="AT27" s="39" t="s">
        <v>2</v>
      </c>
      <c r="AU27" t="s">
        <v>23</v>
      </c>
    </row>
    <row r="28" spans="1:53" ht="15.75" thickBot="1" x14ac:dyDescent="0.3">
      <c r="G28" s="30">
        <f t="shared" si="35"/>
        <v>0.20837194907545772</v>
      </c>
      <c r="H28" s="62">
        <f t="shared" si="36"/>
        <v>-0.1469902406232973</v>
      </c>
      <c r="K28" s="65"/>
      <c r="L28" s="65"/>
      <c r="M28" s="65"/>
      <c r="N28" s="65"/>
      <c r="O28" s="65"/>
      <c r="P28" s="65"/>
      <c r="Q28" s="65"/>
      <c r="R28" s="65"/>
      <c r="S28" s="65"/>
      <c r="T28" s="65"/>
      <c r="AA28" s="34">
        <f>R14</f>
        <v>0.15299362000305919</v>
      </c>
      <c r="AB28" s="34">
        <f>S14</f>
        <v>0.24284025459203112</v>
      </c>
      <c r="AC28" s="34">
        <f>T14</f>
        <v>1.2166024671140681</v>
      </c>
      <c r="AE28" s="88" t="s">
        <v>2</v>
      </c>
      <c r="AF28" s="89" t="s">
        <v>5</v>
      </c>
      <c r="AG28" s="90" t="s">
        <v>6</v>
      </c>
      <c r="AH28" s="88" t="s">
        <v>2</v>
      </c>
      <c r="AI28" s="89" t="s">
        <v>5</v>
      </c>
      <c r="AJ28" s="90" t="s">
        <v>6</v>
      </c>
      <c r="AL28" s="67" t="s">
        <v>16</v>
      </c>
      <c r="AM28" s="71" t="s">
        <v>17</v>
      </c>
      <c r="AN28" s="72" t="s">
        <v>24</v>
      </c>
      <c r="AO28" s="67" t="s">
        <v>19</v>
      </c>
      <c r="AP28" s="71" t="s">
        <v>18</v>
      </c>
      <c r="AQ28" s="72" t="s">
        <v>20</v>
      </c>
      <c r="AR28" s="120" t="s">
        <v>22</v>
      </c>
      <c r="AS28" s="39" t="s">
        <v>22</v>
      </c>
      <c r="AT28" s="39" t="s">
        <v>22</v>
      </c>
      <c r="AU28" t="s">
        <v>9</v>
      </c>
      <c r="AV28" t="s">
        <v>10</v>
      </c>
      <c r="AW28" t="s">
        <v>11</v>
      </c>
      <c r="AY28" s="138"/>
      <c r="AZ28" s="138"/>
      <c r="BA28" s="138"/>
    </row>
    <row r="29" spans="1:53" x14ac:dyDescent="0.25">
      <c r="G29" s="30">
        <f t="shared" si="35"/>
        <v>0.24196338296934661</v>
      </c>
      <c r="H29" s="62">
        <f t="shared" si="36"/>
        <v>-8.0490504421511039E-2</v>
      </c>
      <c r="AA29" s="34">
        <f>U14</f>
        <v>-0.15299362000305919</v>
      </c>
      <c r="AB29" s="34">
        <f>V14</f>
        <v>0.64473497060554341</v>
      </c>
      <c r="AC29" s="34">
        <f>W14</f>
        <v>1.0599102650303129</v>
      </c>
      <c r="AE29" s="91">
        <f>AE7</f>
        <v>1.25</v>
      </c>
      <c r="AF29" s="92">
        <f t="shared" ref="AF29:AH29" si="37">AF7</f>
        <v>0.36178935822498848</v>
      </c>
      <c r="AG29" s="93">
        <f>AG7+H7</f>
        <v>-0.15888280966186932</v>
      </c>
      <c r="AH29" s="91">
        <f t="shared" si="37"/>
        <v>1.2500000000000002</v>
      </c>
      <c r="AI29" s="92">
        <f>AI7</f>
        <v>-7.7744791478192354E-2</v>
      </c>
      <c r="AJ29" s="93">
        <f>AJ7+H7</f>
        <v>-0.80529000514304683</v>
      </c>
      <c r="AL29" s="75">
        <f>AE29*SIN(AF29)*SIN(AG29)</f>
        <v>-7.0000000000000034E-2</v>
      </c>
      <c r="AM29" s="73">
        <f>AE29*SIN(AF29)*COS(AG29)</f>
        <v>0.43686277777691296</v>
      </c>
      <c r="AN29" s="74">
        <f>-COS(AF29)*AE29</f>
        <v>-1.1690812261742294</v>
      </c>
      <c r="AO29" s="75">
        <f>AH29*SIN(AI29)*SIN(AJ29)</f>
        <v>7.0000000000001075E-2</v>
      </c>
      <c r="AP29" s="73">
        <f>AH29*SIN(AI29)*COS(AJ29)</f>
        <v>-6.7269104495516763E-2</v>
      </c>
      <c r="AQ29" s="74">
        <f>-COS(AI29)*AH29</f>
        <v>-1.2462242445003113</v>
      </c>
      <c r="AR29" s="147">
        <f t="shared" ref="AR29:AR45" si="38">SQRT((AL29-AO29)^2+(AM29-AP29)^2+(AN29-AQ29)^2)</f>
        <v>0.52886671288709541</v>
      </c>
      <c r="AS29" s="100">
        <f>SQRT(AL29^2+AM29^2+AN29^2)</f>
        <v>1.25</v>
      </c>
      <c r="AT29" s="147">
        <f>SQRT(AO29^2+AP29^2+AQ29^2)</f>
        <v>1.2500000000000002</v>
      </c>
      <c r="AU29" s="34">
        <f>AL29</f>
        <v>-7.0000000000000034E-2</v>
      </c>
      <c r="AV29" s="34">
        <f>AM29</f>
        <v>0.43686277777691296</v>
      </c>
      <c r="AW29" s="34">
        <f>-AN29</f>
        <v>1.1690812261742294</v>
      </c>
    </row>
    <row r="30" spans="1:53" x14ac:dyDescent="0.25">
      <c r="G30" s="30">
        <f t="shared" si="35"/>
        <v>0.20774908340141343</v>
      </c>
      <c r="H30" s="62">
        <f t="shared" si="36"/>
        <v>-0.16348240808087638</v>
      </c>
      <c r="AB30" s="34"/>
      <c r="AC30" s="34"/>
      <c r="AE30" s="94">
        <f t="shared" ref="AE30:AI45" si="39">AE8</f>
        <v>1.2500000000000002</v>
      </c>
      <c r="AF30" s="95">
        <f t="shared" si="39"/>
        <v>0.8215883990794931</v>
      </c>
      <c r="AG30" s="96">
        <f t="shared" ref="AG30:AG45" si="40">AG8+H8</f>
        <v>-7.6553605109379252E-2</v>
      </c>
      <c r="AH30" s="94">
        <f t="shared" si="39"/>
        <v>1.25</v>
      </c>
      <c r="AI30" s="95">
        <f t="shared" si="39"/>
        <v>0.41219571365352681</v>
      </c>
      <c r="AJ30" s="96">
        <f t="shared" ref="AJ30:AJ45" si="41">AJ8+H8</f>
        <v>0.14024185882383619</v>
      </c>
      <c r="AL30" s="52">
        <f t="shared" ref="AL30:AL45" si="42">AE30*SIN(AF30)*SIN(AG30)</f>
        <v>-7.0000000000000007E-2</v>
      </c>
      <c r="AM30" s="12">
        <f t="shared" ref="AM30:AM45" si="43">AE30*SIN(AF30)*COS(AG30)</f>
        <v>0.91260499760414393</v>
      </c>
      <c r="AN30" s="62">
        <f t="shared" ref="AN30:AN45" si="44">-COS(AF30)*AE30</f>
        <v>-0.85132374473401196</v>
      </c>
      <c r="AO30" s="52">
        <f t="shared" ref="AO30:AO45" si="45">AH30*SIN(AI30)*SIN(AJ30)</f>
        <v>6.9999999999999979E-2</v>
      </c>
      <c r="AP30" s="12">
        <f t="shared" ref="AP30:AP45" si="46">AH30*SIN(AI30)*COS(AJ30)</f>
        <v>0.49586109945322815</v>
      </c>
      <c r="AQ30" s="62">
        <f t="shared" ref="AQ30:AQ45" si="47">-COS(AI30)*AH30</f>
        <v>-1.1453042259806063</v>
      </c>
      <c r="AR30" s="147">
        <f t="shared" si="38"/>
        <v>0.52886671288709419</v>
      </c>
      <c r="AS30" s="100">
        <f t="shared" ref="AS30:AS45" si="48">SQRT(AL30^2+AM30^2+AN30^2)</f>
        <v>1.2500000000000004</v>
      </c>
      <c r="AT30" s="147">
        <f t="shared" ref="AT30:AT45" si="49">SQRT(AO30^2+AP30^2+AQ30^2)</f>
        <v>1.25</v>
      </c>
      <c r="AU30" s="34">
        <f>AO29</f>
        <v>7.0000000000001075E-2</v>
      </c>
      <c r="AV30" s="34">
        <f>AP29</f>
        <v>-6.7269104495516763E-2</v>
      </c>
      <c r="AW30" s="34">
        <f>-AQ29</f>
        <v>1.2462242445003113</v>
      </c>
    </row>
    <row r="31" spans="1:53" x14ac:dyDescent="0.25">
      <c r="G31" s="30">
        <f t="shared" si="35"/>
        <v>0.21953344580900541</v>
      </c>
      <c r="H31" s="62">
        <f t="shared" si="36"/>
        <v>-0.12370073937778679</v>
      </c>
      <c r="AA31" s="34">
        <f>R15</f>
        <v>0.20062682046389341</v>
      </c>
      <c r="AB31" s="34">
        <f>S15</f>
        <v>0.42348373826862151</v>
      </c>
      <c r="AC31" s="34">
        <f>T15</f>
        <v>1.158840110771362</v>
      </c>
      <c r="AE31" s="94">
        <f t="shared" si="39"/>
        <v>1.25</v>
      </c>
      <c r="AF31" s="95">
        <f t="shared" si="39"/>
        <v>0.52960132484770472</v>
      </c>
      <c r="AG31" s="96">
        <f t="shared" si="40"/>
        <v>3.030514843958465</v>
      </c>
      <c r="AH31" s="94">
        <f t="shared" si="39"/>
        <v>1.2499999999999998</v>
      </c>
      <c r="AI31" s="95">
        <f t="shared" si="39"/>
        <v>0.12820215970042748</v>
      </c>
      <c r="AJ31" s="96">
        <f t="shared" si="41"/>
        <v>3.5949753355555729</v>
      </c>
      <c r="AL31" s="52">
        <f t="shared" si="42"/>
        <v>7.000000000000009E-2</v>
      </c>
      <c r="AM31" s="12">
        <f t="shared" si="43"/>
        <v>-0.62759492602968381</v>
      </c>
      <c r="AN31" s="62">
        <f t="shared" si="44"/>
        <v>-1.0787606819039131</v>
      </c>
      <c r="AO31" s="52">
        <f t="shared" si="45"/>
        <v>-6.9999999999999604E-2</v>
      </c>
      <c r="AP31" s="12">
        <f t="shared" si="46"/>
        <v>-0.14366816009099023</v>
      </c>
      <c r="AQ31" s="62">
        <f t="shared" si="47"/>
        <v>-1.239741690746935</v>
      </c>
      <c r="AR31" s="147">
        <f t="shared" si="38"/>
        <v>0.52886671288709408</v>
      </c>
      <c r="AS31" s="100">
        <f t="shared" si="48"/>
        <v>1.25</v>
      </c>
      <c r="AT31" s="147">
        <f t="shared" si="49"/>
        <v>1.2499999999999998</v>
      </c>
    </row>
    <row r="32" spans="1:53" x14ac:dyDescent="0.25">
      <c r="G32" s="30">
        <f t="shared" si="35"/>
        <v>0.23679413446978698</v>
      </c>
      <c r="H32" s="62">
        <f t="shared" si="36"/>
        <v>-0.10246997224261004</v>
      </c>
      <c r="AA32" s="34">
        <f>U15</f>
        <v>-0.20062682046389341</v>
      </c>
      <c r="AB32" s="34">
        <f>V15</f>
        <v>0.72739598758863122</v>
      </c>
      <c r="AC32" s="34">
        <f>W15</f>
        <v>0.99656608217945519</v>
      </c>
      <c r="AE32" s="94">
        <f t="shared" si="39"/>
        <v>1.25</v>
      </c>
      <c r="AF32" s="95">
        <f t="shared" si="39"/>
        <v>0.87982583520369551</v>
      </c>
      <c r="AG32" s="96">
        <f t="shared" si="40"/>
        <v>0.38274028372209257</v>
      </c>
      <c r="AH32" s="94">
        <f t="shared" si="39"/>
        <v>1.2500000000000002</v>
      </c>
      <c r="AI32" s="95">
        <f t="shared" si="39"/>
        <v>0.45364146719692133</v>
      </c>
      <c r="AJ32" s="96">
        <f t="shared" si="41"/>
        <v>0.40058251807904183</v>
      </c>
      <c r="AL32" s="52">
        <f t="shared" si="42"/>
        <v>0.35975210421840276</v>
      </c>
      <c r="AM32" s="12">
        <f t="shared" si="43"/>
        <v>0.89358612840777163</v>
      </c>
      <c r="AN32" s="62">
        <f t="shared" si="44"/>
        <v>-0.79660671264284544</v>
      </c>
      <c r="AO32" s="52">
        <f t="shared" si="45"/>
        <v>0.21361802120573145</v>
      </c>
      <c r="AP32" s="12">
        <f t="shared" si="46"/>
        <v>0.50443469416352216</v>
      </c>
      <c r="AQ32" s="62">
        <f t="shared" si="47"/>
        <v>-1.1235715288045982</v>
      </c>
      <c r="AR32" s="147">
        <f t="shared" si="38"/>
        <v>0.52886671288709364</v>
      </c>
      <c r="AS32" s="100">
        <f t="shared" si="48"/>
        <v>1.25</v>
      </c>
      <c r="AT32" s="147">
        <f t="shared" si="49"/>
        <v>1.2500000000000002</v>
      </c>
      <c r="AU32" s="34">
        <f>AL30</f>
        <v>-7.0000000000000007E-2</v>
      </c>
      <c r="AV32" s="34">
        <f>AM30</f>
        <v>0.91260499760414393</v>
      </c>
      <c r="AW32" s="34">
        <f>-AN30</f>
        <v>0.85132374473401196</v>
      </c>
    </row>
    <row r="33" spans="7:49" x14ac:dyDescent="0.25">
      <c r="G33" s="30">
        <f t="shared" si="35"/>
        <v>0.24600769804957465</v>
      </c>
      <c r="H33" s="62">
        <f t="shared" si="36"/>
        <v>-8.905354348915881E-2</v>
      </c>
      <c r="AB33" s="34"/>
      <c r="AC33" s="34"/>
      <c r="AE33" s="94">
        <f t="shared" si="39"/>
        <v>1.25</v>
      </c>
      <c r="AF33" s="95">
        <f t="shared" si="39"/>
        <v>0.71889207520826759</v>
      </c>
      <c r="AG33" s="96">
        <f t="shared" si="40"/>
        <v>0.7677579106308321</v>
      </c>
      <c r="AH33" s="94">
        <f t="shared" si="39"/>
        <v>1.25</v>
      </c>
      <c r="AI33" s="95">
        <f t="shared" si="39"/>
        <v>0.31609358690549794</v>
      </c>
      <c r="AJ33" s="96">
        <f t="shared" si="41"/>
        <v>0.46237749264594419</v>
      </c>
      <c r="AL33" s="52">
        <f t="shared" si="42"/>
        <v>0.57172451731924445</v>
      </c>
      <c r="AM33" s="12">
        <f t="shared" si="43"/>
        <v>0.59225962182201075</v>
      </c>
      <c r="AN33" s="62">
        <f t="shared" si="44"/>
        <v>-0.94066977024635268</v>
      </c>
      <c r="AO33" s="52">
        <f t="shared" si="45"/>
        <v>0.17333225671387689</v>
      </c>
      <c r="AP33" s="12">
        <f t="shared" si="46"/>
        <v>0.34776807800239257</v>
      </c>
      <c r="AQ33" s="62">
        <f t="shared" si="47"/>
        <v>-1.1880712490019261</v>
      </c>
      <c r="AR33" s="147">
        <f t="shared" si="38"/>
        <v>0.52886671288709397</v>
      </c>
      <c r="AS33" s="100">
        <f t="shared" si="48"/>
        <v>1.25</v>
      </c>
      <c r="AT33" s="147">
        <f t="shared" si="49"/>
        <v>1.25</v>
      </c>
      <c r="AU33" s="34">
        <f>AO30</f>
        <v>6.9999999999999979E-2</v>
      </c>
      <c r="AV33" s="34">
        <f>AP30</f>
        <v>0.49586109945322815</v>
      </c>
      <c r="AW33" s="34">
        <f>-AQ30</f>
        <v>1.1453042259806063</v>
      </c>
    </row>
    <row r="34" spans="7:49" x14ac:dyDescent="0.25">
      <c r="G34" s="30">
        <f t="shared" si="35"/>
        <v>-0.20094735800675617</v>
      </c>
      <c r="H34" s="62">
        <f t="shared" si="36"/>
        <v>7.8346101041877489E-2</v>
      </c>
      <c r="AA34" s="34">
        <f>R16</f>
        <v>0.19133642015121169</v>
      </c>
      <c r="AB34" s="34">
        <f>S16</f>
        <v>0.55893232621608746</v>
      </c>
      <c r="AC34" s="34">
        <f>T16</f>
        <v>1.1015829651162876</v>
      </c>
      <c r="AE34" s="94">
        <f t="shared" si="39"/>
        <v>1.25</v>
      </c>
      <c r="AF34" s="95">
        <f t="shared" si="39"/>
        <v>0.61805345036143122</v>
      </c>
      <c r="AG34" s="96">
        <f t="shared" si="40"/>
        <v>1.0399667185285704</v>
      </c>
      <c r="AH34" s="94">
        <f t="shared" si="39"/>
        <v>1.2500000000000002</v>
      </c>
      <c r="AI34" s="95">
        <f t="shared" si="39"/>
        <v>0.20549605575336893</v>
      </c>
      <c r="AJ34" s="96">
        <f t="shared" si="41"/>
        <v>0.73089896712409019</v>
      </c>
      <c r="AL34" s="52">
        <f t="shared" si="42"/>
        <v>0.62463774926092452</v>
      </c>
      <c r="AM34" s="12">
        <f t="shared" si="43"/>
        <v>0.36668232633400355</v>
      </c>
      <c r="AN34" s="62">
        <f t="shared" si="44"/>
        <v>-1.0187599097689943</v>
      </c>
      <c r="AO34" s="52">
        <f t="shared" si="45"/>
        <v>0.17026657010438137</v>
      </c>
      <c r="AP34" s="12">
        <f t="shared" si="46"/>
        <v>0.18991567024104244</v>
      </c>
      <c r="AQ34" s="62">
        <f t="shared" si="47"/>
        <v>-1.2236998542542146</v>
      </c>
      <c r="AR34" s="147">
        <f t="shared" si="38"/>
        <v>0.52886671288709386</v>
      </c>
      <c r="AS34" s="100">
        <f t="shared" si="48"/>
        <v>1.25</v>
      </c>
      <c r="AT34" s="147">
        <f t="shared" si="49"/>
        <v>1.2500000000000002</v>
      </c>
    </row>
    <row r="35" spans="7:49" x14ac:dyDescent="0.25">
      <c r="G35" s="30">
        <f t="shared" si="35"/>
        <v>-0.15195612466000485</v>
      </c>
      <c r="H35" s="62">
        <f t="shared" si="36"/>
        <v>8.1137014295953408E-2</v>
      </c>
      <c r="AA35" s="34">
        <f>U16</f>
        <v>-0.19133642015121169</v>
      </c>
      <c r="AB35" s="34">
        <f>V16</f>
        <v>0.85649472223548084</v>
      </c>
      <c r="AC35" s="34">
        <f>W16</f>
        <v>0.8901163772824795</v>
      </c>
      <c r="AE35" s="94">
        <f t="shared" si="39"/>
        <v>1.25</v>
      </c>
      <c r="AF35" s="95">
        <f t="shared" si="39"/>
        <v>0.55904012768136768</v>
      </c>
      <c r="AG35" s="96">
        <f t="shared" si="40"/>
        <v>1.3348164346136058</v>
      </c>
      <c r="AH35" s="94">
        <f t="shared" si="39"/>
        <v>1.25</v>
      </c>
      <c r="AI35" s="95">
        <f t="shared" si="39"/>
        <v>0.13975423490815353</v>
      </c>
      <c r="AJ35" s="96">
        <f t="shared" si="41"/>
        <v>1.6151413374445804</v>
      </c>
      <c r="AL35" s="52">
        <f t="shared" si="42"/>
        <v>0.64459224464997189</v>
      </c>
      <c r="AM35" s="12">
        <f t="shared" si="43"/>
        <v>0.15499865785542608</v>
      </c>
      <c r="AN35" s="62">
        <f t="shared" si="44"/>
        <v>-1.0597057394390801</v>
      </c>
      <c r="AO35" s="52">
        <f t="shared" si="45"/>
        <v>0.17395350908333901</v>
      </c>
      <c r="AP35" s="12">
        <f t="shared" si="46"/>
        <v>-7.71903064935631E-3</v>
      </c>
      <c r="AQ35" s="62">
        <f t="shared" si="47"/>
        <v>-1.2378128264173978</v>
      </c>
      <c r="AR35" s="147">
        <f t="shared" si="38"/>
        <v>0.52886671288709441</v>
      </c>
      <c r="AS35" s="100">
        <f t="shared" si="48"/>
        <v>1.25</v>
      </c>
      <c r="AT35" s="147">
        <f t="shared" si="49"/>
        <v>1.25</v>
      </c>
      <c r="AU35" s="34">
        <f>AL31</f>
        <v>7.000000000000009E-2</v>
      </c>
      <c r="AV35" s="34">
        <f>AM31</f>
        <v>-0.62759492602968381</v>
      </c>
      <c r="AW35" s="34">
        <f>-AN31</f>
        <v>1.0787606819039131</v>
      </c>
    </row>
    <row r="36" spans="7:49" x14ac:dyDescent="0.25">
      <c r="G36" s="30">
        <f t="shared" si="35"/>
        <v>-0.14878119800969666</v>
      </c>
      <c r="H36" s="62">
        <f t="shared" si="36"/>
        <v>0.10573329391690407</v>
      </c>
      <c r="AB36" s="34"/>
      <c r="AC36" s="34"/>
      <c r="AE36" s="94">
        <f t="shared" si="39"/>
        <v>1.25</v>
      </c>
      <c r="AF36" s="95">
        <f t="shared" si="39"/>
        <v>0.23168019692718134</v>
      </c>
      <c r="AG36" s="96">
        <f t="shared" si="40"/>
        <v>2.5797999160470075</v>
      </c>
      <c r="AH36" s="94">
        <f t="shared" si="39"/>
        <v>1.2499999999999998</v>
      </c>
      <c r="AI36" s="95">
        <f t="shared" si="39"/>
        <v>0.55873155063995483</v>
      </c>
      <c r="AJ36" s="96">
        <f t="shared" si="41"/>
        <v>1.7846130641050546</v>
      </c>
      <c r="AL36" s="52">
        <f t="shared" si="42"/>
        <v>0.15289487745064462</v>
      </c>
      <c r="AM36" s="12">
        <f t="shared" si="43"/>
        <v>-0.24290243609588438</v>
      </c>
      <c r="AN36" s="62">
        <f t="shared" si="44"/>
        <v>-1.2166024671140681</v>
      </c>
      <c r="AO36" s="52">
        <f t="shared" si="45"/>
        <v>0.64754933026387174</v>
      </c>
      <c r="AP36" s="12">
        <f t="shared" si="46"/>
        <v>-0.14060616970169729</v>
      </c>
      <c r="AQ36" s="62">
        <f t="shared" si="47"/>
        <v>-1.0599102650303129</v>
      </c>
      <c r="AR36" s="147">
        <f t="shared" si="38"/>
        <v>0.52886671288709408</v>
      </c>
      <c r="AS36" s="100">
        <f t="shared" si="48"/>
        <v>1.25</v>
      </c>
      <c r="AT36" s="147">
        <f t="shared" si="49"/>
        <v>1.2499999999999998</v>
      </c>
      <c r="AU36" s="34">
        <f>AO31</f>
        <v>-6.9999999999999604E-2</v>
      </c>
      <c r="AV36" s="34">
        <f>AP31</f>
        <v>-0.14366816009099023</v>
      </c>
      <c r="AW36" s="34">
        <f>-AQ31</f>
        <v>1.239741690746935</v>
      </c>
    </row>
    <row r="37" spans="7:49" x14ac:dyDescent="0.25">
      <c r="G37" s="30">
        <f t="shared" si="35"/>
        <v>0.20755625711017611</v>
      </c>
      <c r="H37" s="62">
        <f t="shared" si="36"/>
        <v>-0.14750255429380585</v>
      </c>
      <c r="AA37" s="34">
        <f>R17</f>
        <v>7.1332998052915958E-2</v>
      </c>
      <c r="AB37" s="34">
        <f>S17</f>
        <v>0.91526978133596026</v>
      </c>
      <c r="AC37" s="34">
        <f>T17</f>
        <v>0.84834711690557774</v>
      </c>
      <c r="AE37" s="94">
        <f t="shared" si="39"/>
        <v>1.25</v>
      </c>
      <c r="AF37" s="95">
        <f t="shared" si="39"/>
        <v>0.38427068089586047</v>
      </c>
      <c r="AG37" s="96">
        <f t="shared" si="40"/>
        <v>2.8684383138064065</v>
      </c>
      <c r="AH37" s="94">
        <f t="shared" si="39"/>
        <v>1.25</v>
      </c>
      <c r="AI37" s="95">
        <f t="shared" si="39"/>
        <v>0.64806579088160021</v>
      </c>
      <c r="AJ37" s="96">
        <f t="shared" si="41"/>
        <v>2.1568837855103329</v>
      </c>
      <c r="AL37" s="52">
        <f t="shared" si="42"/>
        <v>0.12641534666804738</v>
      </c>
      <c r="AM37" s="12">
        <f t="shared" si="43"/>
        <v>-0.45123027136287613</v>
      </c>
      <c r="AN37" s="62">
        <f t="shared" si="44"/>
        <v>-1.158840110771362</v>
      </c>
      <c r="AO37" s="52">
        <f t="shared" si="45"/>
        <v>0.62862968876272263</v>
      </c>
      <c r="AP37" s="12">
        <f t="shared" si="46"/>
        <v>-0.41734968342574974</v>
      </c>
      <c r="AQ37" s="62">
        <f t="shared" si="47"/>
        <v>-0.9965660821794553</v>
      </c>
      <c r="AR37" s="147">
        <f t="shared" si="38"/>
        <v>0.52886671288709386</v>
      </c>
      <c r="AS37" s="100">
        <f t="shared" si="48"/>
        <v>1.25</v>
      </c>
      <c r="AT37" s="147">
        <f t="shared" si="49"/>
        <v>1.25</v>
      </c>
    </row>
    <row r="38" spans="7:49" x14ac:dyDescent="0.25">
      <c r="G38" s="30">
        <f t="shared" si="35"/>
        <v>0.22101519634132075</v>
      </c>
      <c r="H38" s="62">
        <f t="shared" si="36"/>
        <v>-0.11801112449591551</v>
      </c>
      <c r="AA38" s="34">
        <f>U17</f>
        <v>-7.1332998052915958E-2</v>
      </c>
      <c r="AB38" s="34">
        <f>V17</f>
        <v>0.50015726711560804</v>
      </c>
      <c r="AC38" s="34">
        <f>W17</f>
        <v>1.1433522254931894</v>
      </c>
      <c r="AE38" s="94">
        <f t="shared" si="39"/>
        <v>1.25</v>
      </c>
      <c r="AF38" s="95">
        <f t="shared" si="39"/>
        <v>0.49226131102243054</v>
      </c>
      <c r="AG38" s="96">
        <f t="shared" si="40"/>
        <v>2.9966840638233898</v>
      </c>
      <c r="AH38" s="94">
        <f t="shared" si="39"/>
        <v>1.25</v>
      </c>
      <c r="AI38" s="95">
        <f t="shared" si="39"/>
        <v>0.77832134145352216</v>
      </c>
      <c r="AJ38" s="96">
        <f t="shared" si="41"/>
        <v>2.4470770836765743</v>
      </c>
      <c r="AL38" s="52">
        <f t="shared" si="42"/>
        <v>8.5309062790036735E-2</v>
      </c>
      <c r="AM38" s="12">
        <f t="shared" si="43"/>
        <v>-0.58458304352033119</v>
      </c>
      <c r="AN38" s="62">
        <f t="shared" si="44"/>
        <v>-1.1015829651162876</v>
      </c>
      <c r="AO38" s="52">
        <f t="shared" si="45"/>
        <v>0.56167970695998082</v>
      </c>
      <c r="AP38" s="12">
        <f t="shared" si="46"/>
        <v>-0.67432094857186842</v>
      </c>
      <c r="AQ38" s="62">
        <f t="shared" si="47"/>
        <v>-0.89011637728247961</v>
      </c>
      <c r="AR38" s="147">
        <f t="shared" si="38"/>
        <v>0.52886671288709386</v>
      </c>
      <c r="AS38" s="100">
        <f t="shared" si="48"/>
        <v>1.25</v>
      </c>
      <c r="AT38" s="147">
        <f t="shared" si="49"/>
        <v>1.25</v>
      </c>
      <c r="AU38" s="34">
        <f>AL32</f>
        <v>0.35975210421840276</v>
      </c>
      <c r="AV38" s="34">
        <f>AM32</f>
        <v>0.89358612840777163</v>
      </c>
      <c r="AW38" s="34">
        <f>-AN32</f>
        <v>0.79660671264284544</v>
      </c>
    </row>
    <row r="39" spans="7:49" x14ac:dyDescent="0.25">
      <c r="G39" s="30">
        <f t="shared" si="35"/>
        <v>0.24555936141392709</v>
      </c>
      <c r="H39" s="62">
        <f t="shared" si="36"/>
        <v>-9.5739594349220608E-2</v>
      </c>
      <c r="AE39" s="94">
        <f t="shared" si="39"/>
        <v>1.25</v>
      </c>
      <c r="AF39" s="95">
        <f t="shared" si="39"/>
        <v>0.8248356307507072</v>
      </c>
      <c r="AG39" s="96">
        <f t="shared" si="40"/>
        <v>3.6941015659224732</v>
      </c>
      <c r="AH39" s="94">
        <f t="shared" si="39"/>
        <v>1.25</v>
      </c>
      <c r="AI39" s="95">
        <f t="shared" si="39"/>
        <v>0.41607644057422055</v>
      </c>
      <c r="AJ39" s="96">
        <f t="shared" si="41"/>
        <v>3.4746564490274277</v>
      </c>
      <c r="AL39" s="52">
        <f t="shared" si="42"/>
        <v>-0.48181265617235114</v>
      </c>
      <c r="AM39" s="12">
        <f t="shared" si="43"/>
        <v>-0.7814497639580793</v>
      </c>
      <c r="AN39" s="62">
        <f t="shared" si="44"/>
        <v>-0.84834711690557774</v>
      </c>
      <c r="AO39" s="52">
        <f t="shared" si="45"/>
        <v>-0.16517611357766618</v>
      </c>
      <c r="AP39" s="12">
        <f t="shared" si="46"/>
        <v>-0.47745422813412053</v>
      </c>
      <c r="AQ39" s="62">
        <f t="shared" si="47"/>
        <v>-1.1433522254931896</v>
      </c>
      <c r="AR39" s="147">
        <f t="shared" si="38"/>
        <v>0.5288667128870943</v>
      </c>
      <c r="AS39" s="100">
        <f t="shared" si="48"/>
        <v>1.25</v>
      </c>
      <c r="AT39" s="147">
        <f t="shared" si="49"/>
        <v>1.2500000000000002</v>
      </c>
      <c r="AU39" s="34">
        <f>AO32</f>
        <v>0.21361802120573145</v>
      </c>
      <c r="AV39" s="34">
        <f>AP32</f>
        <v>0.50443469416352216</v>
      </c>
      <c r="AW39" s="34">
        <f>-AQ32</f>
        <v>1.1235715288045982</v>
      </c>
    </row>
    <row r="40" spans="7:49" x14ac:dyDescent="0.25">
      <c r="G40" s="30">
        <f t="shared" si="35"/>
        <v>-0.22996477651851641</v>
      </c>
      <c r="H40" s="62">
        <f t="shared" si="36"/>
        <v>8.3246086968138261E-2</v>
      </c>
      <c r="AA40" s="34">
        <f>R18</f>
        <v>8.4561560306187528E-2</v>
      </c>
      <c r="AB40" s="34">
        <f>S18</f>
        <v>0.79645505926994709</v>
      </c>
      <c r="AC40" s="34">
        <f>T18</f>
        <v>0.95969197197949307</v>
      </c>
      <c r="AE40" s="94">
        <f t="shared" si="39"/>
        <v>1.25</v>
      </c>
      <c r="AF40" s="95">
        <f t="shared" si="39"/>
        <v>0.69546853019938759</v>
      </c>
      <c r="AG40" s="96">
        <f t="shared" si="40"/>
        <v>3.9629537969215236</v>
      </c>
      <c r="AH40" s="94">
        <f t="shared" si="39"/>
        <v>1.25</v>
      </c>
      <c r="AI40" s="95">
        <f t="shared" si="39"/>
        <v>0.29579268447489304</v>
      </c>
      <c r="AJ40" s="96">
        <f t="shared" si="41"/>
        <v>3.6229679568669302</v>
      </c>
      <c r="AL40" s="52">
        <f t="shared" si="42"/>
        <v>-0.58634095250088369</v>
      </c>
      <c r="AM40" s="12">
        <f t="shared" si="43"/>
        <v>-0.54561488830352534</v>
      </c>
      <c r="AN40" s="62">
        <f t="shared" si="44"/>
        <v>-0.95969197197949296</v>
      </c>
      <c r="AO40" s="52">
        <f t="shared" si="45"/>
        <v>-0.16870408292988645</v>
      </c>
      <c r="AP40" s="12">
        <f t="shared" si="46"/>
        <v>-0.3229650664851007</v>
      </c>
      <c r="AQ40" s="62">
        <f t="shared" si="47"/>
        <v>-1.1957142209713241</v>
      </c>
      <c r="AR40" s="147">
        <f t="shared" si="38"/>
        <v>0.5288667128870943</v>
      </c>
      <c r="AS40" s="100">
        <f t="shared" si="48"/>
        <v>1.25</v>
      </c>
      <c r="AT40" s="147">
        <f t="shared" si="49"/>
        <v>1.25</v>
      </c>
    </row>
    <row r="41" spans="7:49" x14ac:dyDescent="0.25">
      <c r="G41" s="30">
        <f t="shared" si="35"/>
        <v>-0.1764737766974496</v>
      </c>
      <c r="H41" s="62">
        <f t="shared" si="36"/>
        <v>7.6367022520329772E-2</v>
      </c>
      <c r="AA41" s="34">
        <f>U18</f>
        <v>-8.4561560306187528E-2</v>
      </c>
      <c r="AB41" s="34">
        <f>V18</f>
        <v>0.35442466658730565</v>
      </c>
      <c r="AC41" s="34">
        <f>W18</f>
        <v>1.1957142209713241</v>
      </c>
      <c r="AE41" s="94">
        <f t="shared" si="39"/>
        <v>1.25</v>
      </c>
      <c r="AF41" s="95">
        <f t="shared" si="39"/>
        <v>0.5844540817135665</v>
      </c>
      <c r="AG41" s="96">
        <f t="shared" si="40"/>
        <v>4.2966717176721367</v>
      </c>
      <c r="AH41" s="94">
        <f t="shared" si="39"/>
        <v>1.25</v>
      </c>
      <c r="AI41" s="95">
        <f t="shared" si="39"/>
        <v>0.16019142163486477</v>
      </c>
      <c r="AJ41" s="96">
        <f t="shared" si="41"/>
        <v>4.1578620510394497</v>
      </c>
      <c r="AL41" s="52">
        <f t="shared" si="42"/>
        <v>-0.63093799544711748</v>
      </c>
      <c r="AM41" s="12">
        <f t="shared" si="43"/>
        <v>-0.27852473243410542</v>
      </c>
      <c r="AN41" s="62">
        <f t="shared" si="44"/>
        <v>-1.0425167717229702</v>
      </c>
      <c r="AO41" s="52">
        <f t="shared" si="45"/>
        <v>-0.16950621226740012</v>
      </c>
      <c r="AP41" s="12">
        <f t="shared" si="46"/>
        <v>-0.10498387336347736</v>
      </c>
      <c r="AQ41" s="62">
        <f t="shared" si="47"/>
        <v>-1.233995960421411</v>
      </c>
      <c r="AR41" s="147">
        <f t="shared" si="38"/>
        <v>0.52886671288709253</v>
      </c>
      <c r="AS41" s="100">
        <f t="shared" si="48"/>
        <v>1.2500000000000002</v>
      </c>
      <c r="AT41" s="147">
        <f t="shared" si="49"/>
        <v>1.25</v>
      </c>
      <c r="AU41" s="34">
        <f>AL33</f>
        <v>0.57172451731924445</v>
      </c>
      <c r="AV41" s="34">
        <f>AM33</f>
        <v>0.59225962182201075</v>
      </c>
      <c r="AW41" s="34">
        <f>-AN33</f>
        <v>0.94066977024635268</v>
      </c>
    </row>
    <row r="42" spans="7:49" x14ac:dyDescent="0.25">
      <c r="G42" s="30">
        <f t="shared" si="35"/>
        <v>-0.15310385889576839</v>
      </c>
      <c r="H42" s="62">
        <f t="shared" si="36"/>
        <v>8.6269590846198049E-2</v>
      </c>
      <c r="AE42" s="94">
        <f t="shared" si="39"/>
        <v>1.25</v>
      </c>
      <c r="AF42" s="95">
        <f t="shared" si="39"/>
        <v>0.16988452945408783</v>
      </c>
      <c r="AG42" s="96">
        <f t="shared" si="40"/>
        <v>5.3862934449434983</v>
      </c>
      <c r="AH42" s="94">
        <f t="shared" si="39"/>
        <v>1.2500000000000002</v>
      </c>
      <c r="AI42" s="95">
        <f t="shared" si="39"/>
        <v>0.55021799850581954</v>
      </c>
      <c r="AJ42" s="96">
        <f t="shared" si="41"/>
        <v>4.7359492484559143</v>
      </c>
      <c r="AL42" s="52">
        <f t="shared" si="42"/>
        <v>-0.16513581314059808</v>
      </c>
      <c r="AM42" s="12">
        <f t="shared" si="43"/>
        <v>0.13188226478524165</v>
      </c>
      <c r="AN42" s="62">
        <f t="shared" si="44"/>
        <v>-1.2320053698963771</v>
      </c>
      <c r="AO42" s="52">
        <f t="shared" si="45"/>
        <v>-0.65340994059271407</v>
      </c>
      <c r="AP42" s="12">
        <f t="shared" si="46"/>
        <v>1.5397362420827947E-2</v>
      </c>
      <c r="AQ42" s="62">
        <f t="shared" si="47"/>
        <v>-1.0655131959601007</v>
      </c>
      <c r="AR42" s="147">
        <f t="shared" si="38"/>
        <v>0.52886671288709364</v>
      </c>
      <c r="AS42" s="100">
        <f t="shared" si="48"/>
        <v>1.25</v>
      </c>
      <c r="AT42" s="147">
        <f t="shared" si="49"/>
        <v>1.2500000000000002</v>
      </c>
      <c r="AU42" s="34">
        <f>AO33</f>
        <v>0.17333225671387689</v>
      </c>
      <c r="AV42" s="34">
        <f>AP33</f>
        <v>0.34776807800239257</v>
      </c>
      <c r="AW42" s="34">
        <f>-AQ33</f>
        <v>1.1880712490019261</v>
      </c>
    </row>
    <row r="43" spans="7:49" ht="15.75" thickBot="1" x14ac:dyDescent="0.3">
      <c r="G43" s="31">
        <f t="shared" si="35"/>
        <v>-0.18113284490402523</v>
      </c>
      <c r="H43" s="64">
        <f t="shared" si="36"/>
        <v>0.14253749370452568</v>
      </c>
      <c r="AA43" s="34">
        <f>R19</f>
        <v>2.1436653093031929E-2</v>
      </c>
      <c r="AB43" s="34">
        <f>S19</f>
        <v>0.68934697401271439</v>
      </c>
      <c r="AC43" s="34">
        <f>T19</f>
        <v>1.04251677172297</v>
      </c>
      <c r="AE43" s="94">
        <f t="shared" si="39"/>
        <v>1.25</v>
      </c>
      <c r="AF43" s="95">
        <f t="shared" si="39"/>
        <v>0.29058118121886012</v>
      </c>
      <c r="AG43" s="96">
        <f t="shared" si="40"/>
        <v>5.8547814527874058</v>
      </c>
      <c r="AH43" s="94">
        <f t="shared" si="39"/>
        <v>1.2500000000000002</v>
      </c>
      <c r="AI43" s="95">
        <f t="shared" si="39"/>
        <v>0.58104358023206382</v>
      </c>
      <c r="AJ43" s="96">
        <f t="shared" si="41"/>
        <v>5.0555043304048128</v>
      </c>
      <c r="AL43" s="52">
        <f t="shared" si="42"/>
        <v>-0.1487768037542887</v>
      </c>
      <c r="AM43" s="12">
        <f t="shared" si="43"/>
        <v>0.32577157168818027</v>
      </c>
      <c r="AN43" s="62">
        <f t="shared" si="44"/>
        <v>-1.1975969045319341</v>
      </c>
      <c r="AO43" s="52">
        <f t="shared" si="45"/>
        <v>-0.64612751561101722</v>
      </c>
      <c r="AP43" s="12">
        <f t="shared" si="46"/>
        <v>0.23082642488686561</v>
      </c>
      <c r="AQ43" s="62">
        <f t="shared" si="47"/>
        <v>-1.0448628594912748</v>
      </c>
      <c r="AR43" s="147">
        <f t="shared" si="38"/>
        <v>0.52886671288709408</v>
      </c>
      <c r="AS43" s="100">
        <f t="shared" si="48"/>
        <v>1.25</v>
      </c>
      <c r="AT43" s="147">
        <f t="shared" si="49"/>
        <v>1.2500000000000002</v>
      </c>
    </row>
    <row r="44" spans="7:49" x14ac:dyDescent="0.25">
      <c r="AA44" s="34">
        <f>U19</f>
        <v>-2.1436653093031929E-2</v>
      </c>
      <c r="AB44" s="34">
        <f>V19</f>
        <v>0.1982282511848602</v>
      </c>
      <c r="AC44" s="34">
        <f>W19</f>
        <v>1.233995960421411</v>
      </c>
      <c r="AE44" s="94">
        <f t="shared" si="39"/>
        <v>1.2500000000000002</v>
      </c>
      <c r="AF44" s="95">
        <f t="shared" si="39"/>
        <v>0.40140723165583814</v>
      </c>
      <c r="AG44" s="96">
        <f t="shared" si="40"/>
        <v>6.0294894459033914</v>
      </c>
      <c r="AH44" s="94">
        <f t="shared" si="39"/>
        <v>1.25</v>
      </c>
      <c r="AI44" s="95">
        <f t="shared" si="39"/>
        <v>0.6721564245799323</v>
      </c>
      <c r="AJ44" s="96">
        <f t="shared" si="41"/>
        <v>5.3563104758487681</v>
      </c>
      <c r="AL44" s="52">
        <f t="shared" si="42"/>
        <v>-0.12257835799675831</v>
      </c>
      <c r="AM44" s="12">
        <f t="shared" si="43"/>
        <v>0.47275988127212154</v>
      </c>
      <c r="AN44" s="62">
        <f t="shared" si="44"/>
        <v>-1.1506401004703377</v>
      </c>
      <c r="AO44" s="52">
        <f t="shared" si="45"/>
        <v>-0.62247841603636245</v>
      </c>
      <c r="AP44" s="12">
        <f t="shared" si="46"/>
        <v>0.467267818552282</v>
      </c>
      <c r="AQ44" s="62">
        <f t="shared" si="47"/>
        <v>-0.97810091877794125</v>
      </c>
      <c r="AR44" s="147">
        <f t="shared" si="38"/>
        <v>0.52886671288709408</v>
      </c>
      <c r="AS44" s="100">
        <f t="shared" si="48"/>
        <v>1.2500000000000004</v>
      </c>
      <c r="AT44" s="147">
        <f t="shared" si="49"/>
        <v>1.25</v>
      </c>
      <c r="AU44" s="34">
        <f>AL34</f>
        <v>0.62463774926092452</v>
      </c>
      <c r="AV44" s="34">
        <f>AM34</f>
        <v>0.36668232633400355</v>
      </c>
      <c r="AW44" s="34">
        <f>-AN34</f>
        <v>1.0187599097689943</v>
      </c>
    </row>
    <row r="45" spans="7:49" ht="15.75" thickBot="1" x14ac:dyDescent="0.3">
      <c r="AE45" s="97">
        <f t="shared" si="39"/>
        <v>1.2500000000000002</v>
      </c>
      <c r="AF45" s="98">
        <f t="shared" si="39"/>
        <v>0.49049181392890495</v>
      </c>
      <c r="AG45" s="99">
        <f t="shared" si="40"/>
        <v>6.1159120844138295</v>
      </c>
      <c r="AH45" s="97">
        <f t="shared" si="39"/>
        <v>1.2500000000000002</v>
      </c>
      <c r="AI45" s="98">
        <f t="shared" si="39"/>
        <v>0.8578817521411195</v>
      </c>
      <c r="AJ45" s="99">
        <f t="shared" si="41"/>
        <v>5.7564729112509818</v>
      </c>
      <c r="AL45" s="56">
        <f t="shared" si="42"/>
        <v>-9.803593185483471E-2</v>
      </c>
      <c r="AM45" s="18">
        <f t="shared" si="43"/>
        <v>0.58060615327419274</v>
      </c>
      <c r="AN45" s="64">
        <f t="shared" si="44"/>
        <v>-1.1026266144282475</v>
      </c>
      <c r="AO45" s="56">
        <f t="shared" si="45"/>
        <v>-0.47533419356929985</v>
      </c>
      <c r="AP45" s="18">
        <f t="shared" si="46"/>
        <v>0.81741466929710116</v>
      </c>
      <c r="AQ45" s="64">
        <f t="shared" si="47"/>
        <v>-0.81755162701919615</v>
      </c>
      <c r="AR45" s="147">
        <f t="shared" si="38"/>
        <v>0.52886671288709397</v>
      </c>
      <c r="AS45" s="100">
        <f t="shared" si="48"/>
        <v>1.2500000000000002</v>
      </c>
      <c r="AT45" s="147">
        <f t="shared" si="49"/>
        <v>1.2500000000000002</v>
      </c>
      <c r="AU45" s="34">
        <f>AO34</f>
        <v>0.17026657010438137</v>
      </c>
      <c r="AV45" s="34">
        <f>AP34</f>
        <v>0.18991567024104244</v>
      </c>
      <c r="AW45" s="34">
        <f>-AQ34</f>
        <v>1.2236998542542146</v>
      </c>
    </row>
    <row r="46" spans="7:49" x14ac:dyDescent="0.25">
      <c r="AA46" s="34">
        <f>R20</f>
        <v>0.10055491318320522</v>
      </c>
      <c r="AB46" s="34">
        <f>S20</f>
        <v>0.18588027862365844</v>
      </c>
      <c r="AC46" s="34">
        <f>T20</f>
        <v>1.2320053698963771</v>
      </c>
    </row>
    <row r="47" spans="7:49" x14ac:dyDescent="0.25">
      <c r="AA47" s="34">
        <f>U20</f>
        <v>-0.10055491318320522</v>
      </c>
      <c r="AB47" s="34">
        <f>V20</f>
        <v>0.64580983166069128</v>
      </c>
      <c r="AC47" s="34">
        <f>W20</f>
        <v>1.0655131959601007</v>
      </c>
      <c r="AN47" s="34"/>
      <c r="AO47" s="34"/>
      <c r="AP47" s="34"/>
      <c r="AU47" s="34">
        <f>AL35</f>
        <v>0.64459224464997189</v>
      </c>
      <c r="AV47" s="34">
        <f>AM35</f>
        <v>0.15499865785542608</v>
      </c>
      <c r="AW47" s="34">
        <f>-AN35</f>
        <v>1.0597057394390801</v>
      </c>
    </row>
    <row r="48" spans="7:49" x14ac:dyDescent="0.25">
      <c r="AN48" s="34"/>
      <c r="AO48" s="34"/>
      <c r="AP48" s="34"/>
      <c r="AU48" s="34">
        <f>AO35</f>
        <v>0.17395350908333901</v>
      </c>
      <c r="AV48" s="34">
        <f>AP35</f>
        <v>-7.71903064935631E-3</v>
      </c>
      <c r="AW48" s="34">
        <f>-AQ35</f>
        <v>1.2378128264173978</v>
      </c>
    </row>
    <row r="49" spans="27:49" x14ac:dyDescent="0.25">
      <c r="AA49" s="34">
        <f>R21</f>
        <v>0.18152158001052698</v>
      </c>
      <c r="AB49" s="34">
        <f>S21</f>
        <v>0.30872572009149368</v>
      </c>
      <c r="AC49" s="34">
        <f>T21</f>
        <v>1.1975969045319341</v>
      </c>
      <c r="AO49" s="34"/>
      <c r="AP49" s="34"/>
      <c r="AV49" s="34"/>
      <c r="AW49" s="34"/>
    </row>
    <row r="50" spans="27:49" x14ac:dyDescent="0.25">
      <c r="AA50" s="34">
        <f>U21</f>
        <v>-0.18152158001052698</v>
      </c>
      <c r="AB50" s="34">
        <f>V21</f>
        <v>0.66167327348639282</v>
      </c>
      <c r="AC50" s="34">
        <f>W21</f>
        <v>1.0448628594912748</v>
      </c>
      <c r="AN50" s="34"/>
      <c r="AO50" s="34"/>
      <c r="AP50" s="34"/>
      <c r="AU50" s="34">
        <f>AL36</f>
        <v>0.15289487745064462</v>
      </c>
      <c r="AV50" s="34">
        <f>AM36</f>
        <v>-0.24290243609588438</v>
      </c>
      <c r="AW50" s="34">
        <f>-AN36</f>
        <v>1.2166024671140681</v>
      </c>
    </row>
    <row r="51" spans="27:49" x14ac:dyDescent="0.25">
      <c r="AN51" s="34"/>
      <c r="AO51" s="34"/>
      <c r="AP51" s="34"/>
      <c r="AU51" s="34">
        <f>AO36</f>
        <v>0.64754933026387174</v>
      </c>
      <c r="AV51" s="34">
        <f>AP36</f>
        <v>-0.14060616970169729</v>
      </c>
      <c r="AW51" s="34">
        <f>-AQ36</f>
        <v>1.0599102650303129</v>
      </c>
    </row>
    <row r="52" spans="27:49" x14ac:dyDescent="0.25">
      <c r="AA52" s="34">
        <f>R22</f>
        <v>0.19758989368501167</v>
      </c>
      <c r="AB52" s="34">
        <f>S22</f>
        <v>0.44663810081894928</v>
      </c>
      <c r="AC52" s="34">
        <f>T22</f>
        <v>1.1506401004703375</v>
      </c>
      <c r="AO52" s="34"/>
      <c r="AP52" s="34"/>
      <c r="AV52" s="34"/>
      <c r="AW52" s="34"/>
    </row>
    <row r="53" spans="27:49" x14ac:dyDescent="0.25">
      <c r="AA53" s="34">
        <f>U22</f>
        <v>-0.19758989368501167</v>
      </c>
      <c r="AB53" s="34">
        <f>V22</f>
        <v>0.75284581861048605</v>
      </c>
      <c r="AC53" s="34">
        <f>W22</f>
        <v>0.97810091877794136</v>
      </c>
      <c r="AN53" s="34"/>
      <c r="AO53" s="34"/>
      <c r="AP53" s="34"/>
      <c r="AU53" s="34">
        <f>AL37</f>
        <v>0.12641534666804738</v>
      </c>
      <c r="AV53" s="34">
        <f>AM37</f>
        <v>-0.45123027136287613</v>
      </c>
      <c r="AW53" s="34">
        <f>-AN37</f>
        <v>1.158840110771362</v>
      </c>
    </row>
    <row r="54" spans="27:49" x14ac:dyDescent="0.25">
      <c r="AN54" s="34"/>
      <c r="AO54" s="34"/>
      <c r="AP54" s="34"/>
      <c r="AU54" s="34">
        <f>AO37</f>
        <v>0.62862968876272263</v>
      </c>
      <c r="AV54" s="34">
        <f>AP37</f>
        <v>-0.41734968342574974</v>
      </c>
      <c r="AW54" s="34">
        <f>-AQ37</f>
        <v>0.9965660821794553</v>
      </c>
    </row>
    <row r="55" spans="27:49" x14ac:dyDescent="0.25">
      <c r="AA55" s="34">
        <f>R23</f>
        <v>0.12961078421723496</v>
      </c>
      <c r="AB55" s="34">
        <f>S23</f>
        <v>0.57438279376135082</v>
      </c>
      <c r="AC55" s="34">
        <f>T23</f>
        <v>1.1026266144282475</v>
      </c>
      <c r="AO55" s="34"/>
      <c r="AP55" s="34"/>
      <c r="AV55" s="34"/>
      <c r="AW55" s="34"/>
    </row>
    <row r="56" spans="27:49" x14ac:dyDescent="0.25">
      <c r="AA56" s="34">
        <f>U23</f>
        <v>-0.12961078421723496</v>
      </c>
      <c r="AB56" s="34">
        <f>V23</f>
        <v>0.93664848356940134</v>
      </c>
      <c r="AC56" s="34">
        <f>W23</f>
        <v>0.81755162701919604</v>
      </c>
      <c r="AN56" s="34"/>
      <c r="AO56" s="34"/>
      <c r="AP56" s="34"/>
      <c r="AU56" s="34">
        <f>AL38</f>
        <v>8.5309062790036735E-2</v>
      </c>
      <c r="AV56" s="34">
        <f>AM38</f>
        <v>-0.58458304352033119</v>
      </c>
      <c r="AW56" s="34">
        <f>-AN38</f>
        <v>1.1015829651162876</v>
      </c>
    </row>
    <row r="57" spans="27:49" x14ac:dyDescent="0.25">
      <c r="AN57" s="34"/>
      <c r="AO57" s="34"/>
      <c r="AP57" s="34"/>
      <c r="AU57" s="34">
        <f>AO38</f>
        <v>0.56167970695998082</v>
      </c>
      <c r="AV57" s="34">
        <f>AP38</f>
        <v>-0.67432094857186842</v>
      </c>
      <c r="AW57" s="34">
        <f>-AQ38</f>
        <v>0.89011637728247961</v>
      </c>
    </row>
    <row r="58" spans="27:49" x14ac:dyDescent="0.25">
      <c r="AO58" s="34"/>
      <c r="AP58" s="34"/>
      <c r="AV58" s="34"/>
      <c r="AW58" s="34"/>
    </row>
    <row r="59" spans="27:49" x14ac:dyDescent="0.25">
      <c r="AN59" s="34"/>
      <c r="AO59" s="34"/>
      <c r="AP59" s="34"/>
      <c r="AU59" s="34">
        <f>AL39</f>
        <v>-0.48181265617235114</v>
      </c>
      <c r="AV59" s="34">
        <f>AM39</f>
        <v>-0.7814497639580793</v>
      </c>
      <c r="AW59" s="34">
        <f>-AN39</f>
        <v>0.84834711690557774</v>
      </c>
    </row>
    <row r="60" spans="27:49" x14ac:dyDescent="0.25">
      <c r="AN60" s="34"/>
      <c r="AO60" s="34"/>
      <c r="AP60" s="34"/>
      <c r="AU60" s="34">
        <f>AO39</f>
        <v>-0.16517611357766618</v>
      </c>
      <c r="AV60" s="34">
        <f>AP39</f>
        <v>-0.47745422813412053</v>
      </c>
      <c r="AW60" s="34">
        <f>-AQ39</f>
        <v>1.1433522254931896</v>
      </c>
    </row>
    <row r="62" spans="27:49" x14ac:dyDescent="0.25">
      <c r="AN62" s="34"/>
      <c r="AO62" s="34"/>
      <c r="AP62" s="34"/>
      <c r="AU62" s="34">
        <f>AL40</f>
        <v>-0.58634095250088369</v>
      </c>
      <c r="AV62" s="34">
        <f>AM40</f>
        <v>-0.54561488830352534</v>
      </c>
      <c r="AW62" s="34">
        <f>-AN40</f>
        <v>0.95969197197949296</v>
      </c>
    </row>
    <row r="63" spans="27:49" x14ac:dyDescent="0.25">
      <c r="AN63" s="34"/>
      <c r="AO63" s="34"/>
      <c r="AP63" s="34"/>
      <c r="AU63" s="34">
        <f>AO40</f>
        <v>-0.16870408292988645</v>
      </c>
      <c r="AV63" s="34">
        <f>AP40</f>
        <v>-0.3229650664851007</v>
      </c>
      <c r="AW63" s="34">
        <f>-AQ40</f>
        <v>1.1957142209713241</v>
      </c>
    </row>
    <row r="65" spans="40:49" x14ac:dyDescent="0.25">
      <c r="AN65" s="34"/>
      <c r="AO65" s="34"/>
      <c r="AP65" s="34"/>
      <c r="AU65" s="34">
        <f>AL41</f>
        <v>-0.63093799544711748</v>
      </c>
      <c r="AV65" s="34">
        <f>AM41</f>
        <v>-0.27852473243410542</v>
      </c>
      <c r="AW65" s="34">
        <f>-AN41</f>
        <v>1.0425167717229702</v>
      </c>
    </row>
    <row r="66" spans="40:49" x14ac:dyDescent="0.25">
      <c r="AN66" s="34"/>
      <c r="AO66" s="34"/>
      <c r="AP66" s="34"/>
      <c r="AU66" s="34">
        <f>AO41</f>
        <v>-0.16950621226740012</v>
      </c>
      <c r="AV66" s="34">
        <f>AP41</f>
        <v>-0.10498387336347736</v>
      </c>
      <c r="AW66" s="34">
        <f>-AQ41</f>
        <v>1.233995960421411</v>
      </c>
    </row>
    <row r="68" spans="40:49" x14ac:dyDescent="0.25">
      <c r="AN68" s="34"/>
      <c r="AO68" s="34"/>
      <c r="AP68" s="34"/>
      <c r="AU68" s="34">
        <f>AL42</f>
        <v>-0.16513581314059808</v>
      </c>
      <c r="AV68" s="34">
        <f>AM42</f>
        <v>0.13188226478524165</v>
      </c>
      <c r="AW68" s="34">
        <f>-AN42</f>
        <v>1.2320053698963771</v>
      </c>
    </row>
    <row r="69" spans="40:49" x14ac:dyDescent="0.25">
      <c r="AN69" s="34"/>
      <c r="AO69" s="34"/>
      <c r="AP69" s="34"/>
      <c r="AU69" s="34">
        <f>AO42</f>
        <v>-0.65340994059271407</v>
      </c>
      <c r="AV69" s="34">
        <f>AP42</f>
        <v>1.5397362420827947E-2</v>
      </c>
      <c r="AW69" s="34">
        <f>-AQ42</f>
        <v>1.0655131959601007</v>
      </c>
    </row>
    <row r="71" spans="40:49" x14ac:dyDescent="0.25">
      <c r="AN71" s="34"/>
      <c r="AO71" s="34"/>
      <c r="AP71" s="34"/>
      <c r="AU71" s="34">
        <f>AL43</f>
        <v>-0.1487768037542887</v>
      </c>
      <c r="AV71" s="34">
        <f>AM43</f>
        <v>0.32577157168818027</v>
      </c>
      <c r="AW71" s="34">
        <f>-AN43</f>
        <v>1.1975969045319341</v>
      </c>
    </row>
    <row r="72" spans="40:49" x14ac:dyDescent="0.25">
      <c r="AN72" s="34"/>
      <c r="AO72" s="34"/>
      <c r="AP72" s="34"/>
      <c r="AU72" s="34">
        <f>AO43</f>
        <v>-0.64612751561101722</v>
      </c>
      <c r="AV72" s="34">
        <f>AP43</f>
        <v>0.23082642488686561</v>
      </c>
      <c r="AW72" s="34">
        <f>-AQ43</f>
        <v>1.0448628594912748</v>
      </c>
    </row>
    <row r="74" spans="40:49" x14ac:dyDescent="0.25">
      <c r="AN74" s="34"/>
      <c r="AO74" s="34"/>
      <c r="AP74" s="34"/>
      <c r="AU74" s="34">
        <f>AL44</f>
        <v>-0.12257835799675831</v>
      </c>
      <c r="AV74" s="34">
        <f>AM44</f>
        <v>0.47275988127212154</v>
      </c>
      <c r="AW74" s="34">
        <f>-AN44</f>
        <v>1.1506401004703377</v>
      </c>
    </row>
    <row r="75" spans="40:49" x14ac:dyDescent="0.25">
      <c r="AN75" s="34"/>
      <c r="AO75" s="34"/>
      <c r="AP75" s="34"/>
      <c r="AU75" s="34">
        <f>AO44</f>
        <v>-0.62247841603636245</v>
      </c>
      <c r="AV75" s="34">
        <f>AP44</f>
        <v>0.467267818552282</v>
      </c>
      <c r="AW75" s="34">
        <f>-AQ44</f>
        <v>0.97810091877794125</v>
      </c>
    </row>
    <row r="77" spans="40:49" x14ac:dyDescent="0.25">
      <c r="AN77" s="34"/>
      <c r="AO77" s="34"/>
      <c r="AP77" s="34"/>
      <c r="AU77" s="34">
        <f>AL45</f>
        <v>-9.803593185483471E-2</v>
      </c>
      <c r="AV77" s="34">
        <f>AM45</f>
        <v>0.58060615327419274</v>
      </c>
      <c r="AW77" s="34">
        <f>-AN45</f>
        <v>1.1026266144282475</v>
      </c>
    </row>
    <row r="78" spans="40:49" x14ac:dyDescent="0.25">
      <c r="AN78" s="34"/>
      <c r="AO78" s="34"/>
      <c r="AP78" s="34"/>
      <c r="AU78" s="34">
        <f>AO45</f>
        <v>-0.47533419356929985</v>
      </c>
      <c r="AV78" s="34">
        <f>AP45</f>
        <v>0.81741466929710116</v>
      </c>
      <c r="AW78" s="34">
        <f>-AQ45</f>
        <v>0.81755162701919615</v>
      </c>
    </row>
  </sheetData>
  <mergeCells count="18">
    <mergeCell ref="AS5:AX5"/>
    <mergeCell ref="AE26:AJ26"/>
    <mergeCell ref="AL26:AQ26"/>
    <mergeCell ref="AE27:AG27"/>
    <mergeCell ref="AH27:AJ27"/>
    <mergeCell ref="AL27:AN27"/>
    <mergeCell ref="AO27:AQ27"/>
    <mergeCell ref="AE4:AJ4"/>
    <mergeCell ref="AL4:AQ4"/>
    <mergeCell ref="G5:I5"/>
    <mergeCell ref="K5:M5"/>
    <mergeCell ref="N5:P5"/>
    <mergeCell ref="R5:T5"/>
    <mergeCell ref="U5:W5"/>
    <mergeCell ref="AE5:AG5"/>
    <mergeCell ref="AH5:AJ5"/>
    <mergeCell ref="AL5:AN5"/>
    <mergeCell ref="AO5:AQ5"/>
  </mergeCells>
  <pageMargins left="0.7" right="0.7" top="0.75" bottom="0.75" header="0.3" footer="0.3"/>
  <pageSetup orientation="portrait" horizontalDpi="4294967295" verticalDpi="4294967295" r:id="rId1"/>
  <drawing r:id="rId2"/>
  <legacyDrawing r:id="rId3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1"/>
  <dimension ref="A1:BX125"/>
  <sheetViews>
    <sheetView zoomScale="75" zoomScaleNormal="75" workbookViewId="0">
      <selection activeCell="E7" sqref="E7"/>
    </sheetView>
  </sheetViews>
  <sheetFormatPr defaultRowHeight="15" x14ac:dyDescent="0.25"/>
  <cols>
    <col min="5" max="29" width="9.140625" customWidth="1"/>
    <col min="45" max="55" width="9.140625" customWidth="1"/>
    <col min="56" max="58" width="13.42578125" customWidth="1"/>
    <col min="59" max="71" width="9.140625" customWidth="1"/>
  </cols>
  <sheetData>
    <row r="1" spans="1:52" x14ac:dyDescent="0.25">
      <c r="B1" s="36" t="s">
        <v>60</v>
      </c>
      <c r="C1">
        <f>SQRT(F1^2+F2^2)</f>
        <v>0.46690470119715011</v>
      </c>
      <c r="E1" s="36" t="s">
        <v>61</v>
      </c>
      <c r="F1">
        <v>0.46</v>
      </c>
      <c r="H1" s="36" t="s">
        <v>66</v>
      </c>
      <c r="I1">
        <f>F1*F2</f>
        <v>3.6799999999999999E-2</v>
      </c>
    </row>
    <row r="2" spans="1:52" x14ac:dyDescent="0.25">
      <c r="B2" s="36" t="s">
        <v>25</v>
      </c>
      <c r="C2">
        <f>ATAN((C1/2)/(E7+F7))</f>
        <v>0.1737580116433558</v>
      </c>
      <c r="E2" s="36" t="s">
        <v>62</v>
      </c>
      <c r="F2">
        <v>0.08</v>
      </c>
    </row>
    <row r="3" spans="1:52" x14ac:dyDescent="0.25">
      <c r="B3" s="36" t="s">
        <v>46</v>
      </c>
      <c r="C3">
        <f>SQRT((E7+F7)^2+(C1/2)^2)</f>
        <v>1.3503332921912279</v>
      </c>
      <c r="E3" s="36" t="s">
        <v>25</v>
      </c>
      <c r="F3">
        <f>ATAN(F2/F1)</f>
        <v>0.17219081452293902</v>
      </c>
    </row>
    <row r="4" spans="1:52" ht="15.75" thickBot="1" x14ac:dyDescent="0.3">
      <c r="B4" s="36" t="s">
        <v>57</v>
      </c>
      <c r="C4">
        <f>E7+F7</f>
        <v>1.33</v>
      </c>
      <c r="E4" t="s">
        <v>41</v>
      </c>
      <c r="AE4" s="173" t="s">
        <v>37</v>
      </c>
      <c r="AF4" s="173"/>
      <c r="AG4" s="173"/>
      <c r="AH4" s="173"/>
      <c r="AI4" s="173"/>
      <c r="AJ4" s="173"/>
      <c r="AL4" s="173" t="s">
        <v>37</v>
      </c>
      <c r="AM4" s="173"/>
      <c r="AN4" s="173"/>
      <c r="AO4" s="173"/>
      <c r="AP4" s="173"/>
      <c r="AQ4" s="173"/>
    </row>
    <row r="5" spans="1:52" x14ac:dyDescent="0.25">
      <c r="A5" s="1"/>
      <c r="B5" s="2" t="s">
        <v>0</v>
      </c>
      <c r="C5" s="2" t="s">
        <v>1</v>
      </c>
      <c r="D5" s="3"/>
      <c r="E5" s="3" t="s">
        <v>2</v>
      </c>
      <c r="F5" s="28" t="s">
        <v>3</v>
      </c>
      <c r="G5" s="168" t="s">
        <v>12</v>
      </c>
      <c r="H5" s="169"/>
      <c r="I5" s="170"/>
      <c r="K5" s="174" t="s">
        <v>26</v>
      </c>
      <c r="L5" s="175"/>
      <c r="M5" s="176"/>
      <c r="N5" s="174" t="s">
        <v>27</v>
      </c>
      <c r="O5" s="175"/>
      <c r="P5" s="176"/>
      <c r="Q5" s="65"/>
      <c r="R5" s="174" t="s">
        <v>26</v>
      </c>
      <c r="S5" s="175"/>
      <c r="T5" s="176"/>
      <c r="U5" s="174" t="s">
        <v>27</v>
      </c>
      <c r="V5" s="175"/>
      <c r="W5" s="176"/>
      <c r="X5" s="121" t="s">
        <v>21</v>
      </c>
      <c r="Y5" s="39" t="s">
        <v>2</v>
      </c>
      <c r="Z5" s="39" t="s">
        <v>2</v>
      </c>
      <c r="AA5" t="s">
        <v>23</v>
      </c>
      <c r="AE5" s="177" t="s">
        <v>26</v>
      </c>
      <c r="AF5" s="178"/>
      <c r="AG5" s="179"/>
      <c r="AH5" s="177" t="s">
        <v>27</v>
      </c>
      <c r="AI5" s="178"/>
      <c r="AJ5" s="179"/>
      <c r="AL5" s="174" t="s">
        <v>26</v>
      </c>
      <c r="AM5" s="175"/>
      <c r="AN5" s="176"/>
      <c r="AO5" s="174" t="s">
        <v>27</v>
      </c>
      <c r="AP5" s="175"/>
      <c r="AQ5" s="176"/>
      <c r="AR5" s="121" t="s">
        <v>21</v>
      </c>
      <c r="AS5" s="172" t="s">
        <v>36</v>
      </c>
      <c r="AT5" s="172"/>
      <c r="AU5" s="172"/>
      <c r="AV5" s="172"/>
      <c r="AW5" s="172"/>
      <c r="AX5" s="172"/>
      <c r="AZ5" t="s">
        <v>47</v>
      </c>
    </row>
    <row r="6" spans="1:52" ht="15.75" thickBot="1" x14ac:dyDescent="0.3">
      <c r="A6" s="4" t="s">
        <v>4</v>
      </c>
      <c r="B6" s="5" t="s">
        <v>5</v>
      </c>
      <c r="C6" s="5" t="s">
        <v>6</v>
      </c>
      <c r="D6" s="5" t="s">
        <v>7</v>
      </c>
      <c r="E6" s="5" t="s">
        <v>8</v>
      </c>
      <c r="F6" s="29" t="s">
        <v>8</v>
      </c>
      <c r="G6" s="33" t="s">
        <v>5</v>
      </c>
      <c r="H6" s="5" t="s">
        <v>6</v>
      </c>
      <c r="I6" s="60" t="s">
        <v>7</v>
      </c>
      <c r="J6" s="39"/>
      <c r="K6" s="67" t="s">
        <v>52</v>
      </c>
      <c r="L6" s="68" t="s">
        <v>53</v>
      </c>
      <c r="M6" s="69" t="s">
        <v>54</v>
      </c>
      <c r="N6" s="67" t="s">
        <v>55</v>
      </c>
      <c r="O6" s="68" t="s">
        <v>56</v>
      </c>
      <c r="P6" s="69" t="s">
        <v>54</v>
      </c>
      <c r="Q6" s="39"/>
      <c r="R6" s="67" t="s">
        <v>16</v>
      </c>
      <c r="S6" s="71" t="s">
        <v>17</v>
      </c>
      <c r="T6" s="72" t="s">
        <v>24</v>
      </c>
      <c r="U6" s="67" t="s">
        <v>19</v>
      </c>
      <c r="V6" s="71" t="s">
        <v>18</v>
      </c>
      <c r="W6" s="72" t="s">
        <v>20</v>
      </c>
      <c r="X6" s="120" t="s">
        <v>22</v>
      </c>
      <c r="Y6" s="39" t="s">
        <v>22</v>
      </c>
      <c r="Z6" s="39" t="s">
        <v>22</v>
      </c>
      <c r="AA6" t="s">
        <v>9</v>
      </c>
      <c r="AB6" t="s">
        <v>10</v>
      </c>
      <c r="AC6" t="s">
        <v>11</v>
      </c>
      <c r="AE6" s="76" t="s">
        <v>2</v>
      </c>
      <c r="AF6" s="77" t="s">
        <v>5</v>
      </c>
      <c r="AG6" s="78" t="s">
        <v>6</v>
      </c>
      <c r="AH6" s="76" t="s">
        <v>2</v>
      </c>
      <c r="AI6" s="77" t="s">
        <v>5</v>
      </c>
      <c r="AJ6" s="78" t="s">
        <v>6</v>
      </c>
      <c r="AL6" s="67" t="s">
        <v>16</v>
      </c>
      <c r="AM6" s="71" t="s">
        <v>17</v>
      </c>
      <c r="AN6" s="72" t="s">
        <v>24</v>
      </c>
      <c r="AO6" s="67" t="s">
        <v>19</v>
      </c>
      <c r="AP6" s="71" t="s">
        <v>18</v>
      </c>
      <c r="AQ6" s="72" t="s">
        <v>20</v>
      </c>
      <c r="AR6" s="120" t="s">
        <v>22</v>
      </c>
      <c r="AS6" s="123" t="s">
        <v>16</v>
      </c>
      <c r="AT6" s="123" t="s">
        <v>17</v>
      </c>
      <c r="AU6" s="123" t="s">
        <v>24</v>
      </c>
      <c r="AV6" s="123" t="s">
        <v>19</v>
      </c>
      <c r="AW6" s="123" t="s">
        <v>18</v>
      </c>
      <c r="AX6" s="123" t="s">
        <v>20</v>
      </c>
      <c r="AZ6" s="123" t="s">
        <v>41</v>
      </c>
    </row>
    <row r="7" spans="1:52" x14ac:dyDescent="0.25">
      <c r="A7" s="6">
        <v>1</v>
      </c>
      <c r="B7" s="7">
        <v>8.6999999999999993</v>
      </c>
      <c r="C7" s="7">
        <v>0</v>
      </c>
      <c r="D7" s="7">
        <v>0</v>
      </c>
      <c r="E7" s="8">
        <v>1.25</v>
      </c>
      <c r="F7" s="9">
        <f>F$2</f>
        <v>0.08</v>
      </c>
      <c r="G7" s="32">
        <f>RADIANS(B7)</f>
        <v>0.15184364492350666</v>
      </c>
      <c r="H7" s="8">
        <f t="shared" ref="H7:H22" si="0">RADIANS(C7)</f>
        <v>0</v>
      </c>
      <c r="I7" s="61">
        <f>RADIANS(D7)+$F$3</f>
        <v>0.17219081452293902</v>
      </c>
      <c r="K7" s="70">
        <f>SIN(G7+$C$2)*$C$3</f>
        <v>0.43194311235661043</v>
      </c>
      <c r="L7" s="50">
        <f>SIN(G7-$C$2)*$C$3</f>
        <v>-2.9589330499007391E-2</v>
      </c>
      <c r="M7" s="51">
        <f t="shared" ref="M7:M23" si="1">SIN(G7)*$C$4</f>
        <v>0.20117689092880156</v>
      </c>
      <c r="N7" s="70">
        <f t="shared" ref="N7:N23" si="2">COS(G7+$C$2)*$C$3</f>
        <v>1.2793846754153673</v>
      </c>
      <c r="O7" s="50">
        <f t="shared" ref="O7:O23" si="3">COS(G7-$C$2)*$C$3</f>
        <v>1.3500090634957309</v>
      </c>
      <c r="P7" s="51">
        <f>COS(G7)*$C$4</f>
        <v>1.3146968694555492</v>
      </c>
      <c r="Q7" s="39"/>
      <c r="R7" s="128">
        <f>$C$1/2*SIN(I7)</f>
        <v>0.04</v>
      </c>
      <c r="S7" s="50">
        <f t="shared" ref="S7:S23" si="4">M7+G27</f>
        <v>0.42853048489479872</v>
      </c>
      <c r="T7" s="51">
        <f t="shared" ref="T7:T23" si="5">P7+H27</f>
        <v>1.2799068807986889</v>
      </c>
      <c r="U7" s="131">
        <f>-$C$1/2*SIN(I7)</f>
        <v>-0.04</v>
      </c>
      <c r="V7" s="50">
        <f t="shared" ref="V7:V23" si="6">M7-G27</f>
        <v>-2.6176703037195631E-2</v>
      </c>
      <c r="W7" s="51">
        <f t="shared" ref="W7:W23" si="7">P7-H27</f>
        <v>1.3494868581124095</v>
      </c>
      <c r="X7" s="147">
        <f t="shared" ref="X7:X23" si="8">SQRT((R7-U7)^2+(S7-V7)^2+(T7-W7)^2)</f>
        <v>0.46690470119715</v>
      </c>
      <c r="Y7" s="100">
        <f>SQRT(R7^2+S7^2+T7^2)</f>
        <v>1.3503332921912281</v>
      </c>
      <c r="Z7" s="147">
        <f>SQRT(U7^2+V7^2+W7^2)</f>
        <v>1.3503332921912279</v>
      </c>
      <c r="AA7" s="34">
        <f>R7</f>
        <v>0.04</v>
      </c>
      <c r="AB7" s="34">
        <f>S7</f>
        <v>0.42853048489479872</v>
      </c>
      <c r="AC7" s="34">
        <f>T7</f>
        <v>1.2799068807986889</v>
      </c>
      <c r="AE7" s="79">
        <f>Y7</f>
        <v>1.3503332921912281</v>
      </c>
      <c r="AF7" s="80">
        <f>ACOS(T7/AE7)</f>
        <v>0.32439051594145818</v>
      </c>
      <c r="AG7" s="81">
        <f>ATAN(R7/S7)</f>
        <v>9.3072569181697845E-2</v>
      </c>
      <c r="AH7" s="148">
        <f>Z7</f>
        <v>1.3503332921912279</v>
      </c>
      <c r="AI7" s="127">
        <f>-ACOS(W7/AH7)</f>
        <v>-3.540900872908237E-2</v>
      </c>
      <c r="AJ7" s="81">
        <f>ATAN(U7/V7)</f>
        <v>0.99132187065681499</v>
      </c>
      <c r="AL7" s="75">
        <f>AE7*SIN(AF7)*SIN(AG7)</f>
        <v>3.9999999999999994E-2</v>
      </c>
      <c r="AM7" s="73">
        <f>AE7*SIN(AF7)*COS(AG7)</f>
        <v>0.42853048489479867</v>
      </c>
      <c r="AN7" s="74">
        <f>COS(AF7)*AE7</f>
        <v>1.2799068807986889</v>
      </c>
      <c r="AO7" s="75">
        <f>AH7*SIN(AI7)*SIN(AJ7)</f>
        <v>-3.9999999999997773E-2</v>
      </c>
      <c r="AP7" s="73">
        <f>AH7*SIN(AI7)*COS(AJ7)</f>
        <v>-2.6176703037194174E-2</v>
      </c>
      <c r="AQ7" s="74">
        <f>COS(AI7)*AH7</f>
        <v>1.3494868581124095</v>
      </c>
      <c r="AR7" s="139">
        <f>SQRT((AL7-AO7)^2+(AM7-AP7)^2+(AN7-AQ7)^2)</f>
        <v>0.46690470119714816</v>
      </c>
      <c r="AS7" s="34">
        <f>R7-AL7</f>
        <v>0</v>
      </c>
      <c r="AT7" s="34">
        <f t="shared" ref="AT7:AX22" si="9">S7-AM7</f>
        <v>0</v>
      </c>
      <c r="AU7" s="34">
        <f t="shared" si="9"/>
        <v>0</v>
      </c>
      <c r="AV7" s="34">
        <f t="shared" si="9"/>
        <v>-2.2273849431542203E-15</v>
      </c>
      <c r="AW7" s="34">
        <f t="shared" si="9"/>
        <v>-1.457167719820518E-15</v>
      </c>
      <c r="AX7" s="34">
        <f t="shared" si="9"/>
        <v>0</v>
      </c>
      <c r="AZ7" s="34">
        <f>SQRT(((AL7+AO7)/2)^2+((AM7+AP7)/2)^2+((AN7+AQ7)/2)^2)</f>
        <v>1.3300000000000003</v>
      </c>
    </row>
    <row r="8" spans="1:52" x14ac:dyDescent="0.25">
      <c r="A8" s="10">
        <v>2</v>
      </c>
      <c r="B8" s="11">
        <v>35.200000000000003</v>
      </c>
      <c r="C8" s="11">
        <v>0</v>
      </c>
      <c r="D8" s="11">
        <v>0</v>
      </c>
      <c r="E8" s="12">
        <f>E$7</f>
        <v>1.25</v>
      </c>
      <c r="F8" s="13">
        <f t="shared" ref="F8:F23" si="10">F$2</f>
        <v>0.08</v>
      </c>
      <c r="G8" s="30">
        <f t="shared" ref="G8:H23" si="11">RADIANS(B8)</f>
        <v>0.61435589670200408</v>
      </c>
      <c r="H8" s="12">
        <f t="shared" si="0"/>
        <v>0</v>
      </c>
      <c r="I8" s="62">
        <f t="shared" ref="I8:I23" si="12">RADIANS(D8)+$F$3</f>
        <v>0.17219081452293902</v>
      </c>
      <c r="K8" s="30">
        <f t="shared" ref="K8:K23" si="13">SIN(G8+$C$2)*$C$3</f>
        <v>0.95741937780179454</v>
      </c>
      <c r="L8" s="44">
        <f t="shared" ref="L8:L23" si="14">SIN(G8-$C$2)*$C$3</f>
        <v>0.57589058320985576</v>
      </c>
      <c r="M8" s="53">
        <f t="shared" si="1"/>
        <v>0.76665498050582515</v>
      </c>
      <c r="N8" s="30">
        <f t="shared" si="2"/>
        <v>0.95223323561490159</v>
      </c>
      <c r="O8" s="44">
        <f t="shared" si="3"/>
        <v>1.2213721939565403</v>
      </c>
      <c r="P8" s="53">
        <f t="shared" ref="P8:P23" si="15">COS(G8)*$C$4</f>
        <v>1.0868027147857209</v>
      </c>
      <c r="Q8" s="66"/>
      <c r="R8" s="132">
        <f t="shared" ref="R8:R23" si="16">$C$1/2*SIN(I8)</f>
        <v>0.04</v>
      </c>
      <c r="S8" s="133">
        <f t="shared" si="4"/>
        <v>0.95459830712290472</v>
      </c>
      <c r="T8" s="134">
        <f t="shared" si="5"/>
        <v>0.95422328206666829</v>
      </c>
      <c r="U8" s="132">
        <f t="shared" ref="U8:U23" si="17">-$C$1/2*SIN(I8)</f>
        <v>-0.04</v>
      </c>
      <c r="V8" s="133">
        <f t="shared" si="6"/>
        <v>0.57871165388874557</v>
      </c>
      <c r="W8" s="134">
        <f t="shared" si="7"/>
        <v>1.2193821475047735</v>
      </c>
      <c r="X8" s="147">
        <f t="shared" si="8"/>
        <v>0.46690470119715027</v>
      </c>
      <c r="Y8" s="100">
        <f t="shared" ref="Y8:Y23" si="18">SQRT(R8^2+S8^2+T8^2)</f>
        <v>1.3503332921912279</v>
      </c>
      <c r="Z8" s="147">
        <f t="shared" ref="Z8:Z23" si="19">SQRT(U8^2+V8^2+W8^2)</f>
        <v>1.3503332921912281</v>
      </c>
      <c r="AA8" s="34">
        <f>U7</f>
        <v>-0.04</v>
      </c>
      <c r="AB8" s="34">
        <f>V7</f>
        <v>-2.6176703037195631E-2</v>
      </c>
      <c r="AC8" s="34">
        <f>W7</f>
        <v>1.3494868581124095</v>
      </c>
      <c r="AE8" s="82">
        <f t="shared" ref="AE8:AE23" si="20">Y8</f>
        <v>1.3503332921912279</v>
      </c>
      <c r="AF8" s="83">
        <f t="shared" ref="AF8:AF23" si="21">ACOS(T8/AE8)</f>
        <v>0.78603320138868626</v>
      </c>
      <c r="AG8" s="84">
        <f t="shared" ref="AG8:AG23" si="22">ATAN(R8/S8)</f>
        <v>4.1877943290061087E-2</v>
      </c>
      <c r="AH8" s="82">
        <f t="shared" ref="AH8:AH23" si="23">Z8</f>
        <v>1.3503332921912281</v>
      </c>
      <c r="AI8" s="83">
        <f t="shared" ref="AI8:AI23" si="24">ACOS(W8/AH8)</f>
        <v>0.44404091931748013</v>
      </c>
      <c r="AJ8" s="84">
        <f t="shared" ref="AJ8:AJ23" si="25">ATAN(U8/V8)</f>
        <v>-6.9009294111783137E-2</v>
      </c>
      <c r="AL8" s="52">
        <f t="shared" ref="AL8:AL23" si="26">AE8*SIN(AF8)*SIN(AG8)</f>
        <v>0.04</v>
      </c>
      <c r="AM8" s="12">
        <f t="shared" ref="AM8:AM23" si="27">AE8*SIN(AF8)*COS(AG8)</f>
        <v>0.95459830712290483</v>
      </c>
      <c r="AN8" s="62">
        <f t="shared" ref="AN8:AN23" si="28">COS(AF8)*AE8</f>
        <v>0.95422328206666818</v>
      </c>
      <c r="AO8" s="52">
        <f t="shared" ref="AO8:AO23" si="29">AH8*SIN(AI8)*SIN(AJ8)</f>
        <v>-4.0000000000000029E-2</v>
      </c>
      <c r="AP8" s="12">
        <f t="shared" ref="AP8:AP23" si="30">AH8*SIN(AI8)*COS(AJ8)</f>
        <v>0.5787116538887459</v>
      </c>
      <c r="AQ8" s="62">
        <f t="shared" ref="AQ8:AQ23" si="31">COS(AI8)*AH8</f>
        <v>1.2193821475047735</v>
      </c>
      <c r="AR8" s="139">
        <f t="shared" ref="AR8:AR23" si="32">SQRT((AL8-AO8)^2+(AM8-AP8)^2+(AN8-AQ8)^2)</f>
        <v>0.46690470119715016</v>
      </c>
      <c r="AS8" s="34">
        <f t="shared" ref="AS8:AX23" si="33">R8-AL8</f>
        <v>0</v>
      </c>
      <c r="AT8" s="34">
        <f t="shared" si="9"/>
        <v>0</v>
      </c>
      <c r="AU8" s="34">
        <f t="shared" si="9"/>
        <v>0</v>
      </c>
      <c r="AV8" s="34">
        <f t="shared" si="9"/>
        <v>0</v>
      </c>
      <c r="AW8" s="34">
        <f t="shared" si="9"/>
        <v>0</v>
      </c>
      <c r="AX8" s="34">
        <f t="shared" si="9"/>
        <v>0</v>
      </c>
      <c r="AZ8" s="34">
        <f t="shared" ref="AZ8:AZ23" si="34">SQRT(((AL8+AO8)/2)^2+((AM8+AP8)/2)^2+((AN8+AQ8)/2)^2)</f>
        <v>1.33</v>
      </c>
    </row>
    <row r="9" spans="1:52" x14ac:dyDescent="0.25">
      <c r="A9" s="14">
        <v>3</v>
      </c>
      <c r="B9" s="11">
        <v>18.399999999999999</v>
      </c>
      <c r="C9" s="11">
        <v>180</v>
      </c>
      <c r="D9" s="11">
        <v>0</v>
      </c>
      <c r="E9" s="12">
        <f t="shared" ref="E9:E23" si="35">E$7</f>
        <v>1.25</v>
      </c>
      <c r="F9" s="13">
        <f t="shared" si="10"/>
        <v>0.08</v>
      </c>
      <c r="G9" s="30">
        <f t="shared" si="11"/>
        <v>0.32114058236695664</v>
      </c>
      <c r="H9" s="12">
        <f t="shared" si="0"/>
        <v>3.1415926535897931</v>
      </c>
      <c r="I9" s="62">
        <f t="shared" si="12"/>
        <v>0.17219081452293902</v>
      </c>
      <c r="K9" s="30">
        <f t="shared" si="13"/>
        <v>0.64133055448465481</v>
      </c>
      <c r="L9" s="44">
        <f t="shared" si="14"/>
        <v>0.19829588379463772</v>
      </c>
      <c r="M9" s="53">
        <f t="shared" si="1"/>
        <v>0.41981321913964625</v>
      </c>
      <c r="N9" s="30">
        <f t="shared" si="2"/>
        <v>1.1883160858477029</v>
      </c>
      <c r="O9" s="44">
        <f t="shared" si="3"/>
        <v>1.335694105126658</v>
      </c>
      <c r="P9" s="53">
        <f t="shared" si="15"/>
        <v>1.2620050954871804</v>
      </c>
      <c r="Q9" s="66"/>
      <c r="R9" s="132">
        <f t="shared" si="16"/>
        <v>0.04</v>
      </c>
      <c r="S9" s="133">
        <f t="shared" si="4"/>
        <v>0.63805470181788038</v>
      </c>
      <c r="T9" s="134">
        <f t="shared" si="5"/>
        <v>1.1894058169893469</v>
      </c>
      <c r="U9" s="132">
        <f t="shared" si="17"/>
        <v>-0.04</v>
      </c>
      <c r="V9" s="133">
        <f t="shared" si="6"/>
        <v>0.20157173646141208</v>
      </c>
      <c r="W9" s="134">
        <f t="shared" si="7"/>
        <v>1.334604373985014</v>
      </c>
      <c r="X9" s="147">
        <f t="shared" si="8"/>
        <v>0.46690470119714994</v>
      </c>
      <c r="Y9" s="100">
        <f t="shared" si="18"/>
        <v>1.3503332921912279</v>
      </c>
      <c r="Z9" s="147">
        <f t="shared" si="19"/>
        <v>1.3503332921912279</v>
      </c>
      <c r="AE9" s="82">
        <f t="shared" si="20"/>
        <v>1.3503332921912279</v>
      </c>
      <c r="AF9" s="83">
        <f t="shared" si="21"/>
        <v>0.49319673756588456</v>
      </c>
      <c r="AG9" s="84">
        <f t="shared" si="22"/>
        <v>6.2608616010303028E-2</v>
      </c>
      <c r="AH9" s="82">
        <f t="shared" si="23"/>
        <v>1.3503332921912279</v>
      </c>
      <c r="AI9" s="83">
        <f t="shared" si="24"/>
        <v>0.15277996347704459</v>
      </c>
      <c r="AJ9" s="84">
        <f t="shared" si="25"/>
        <v>-0.19589561018183183</v>
      </c>
      <c r="AL9" s="52">
        <f t="shared" si="26"/>
        <v>0.04</v>
      </c>
      <c r="AM9" s="12">
        <f t="shared" si="27"/>
        <v>0.63805470181788038</v>
      </c>
      <c r="AN9" s="62">
        <f t="shared" si="28"/>
        <v>1.1894058169893469</v>
      </c>
      <c r="AO9" s="52">
        <f t="shared" si="29"/>
        <v>-3.9999999999999945E-2</v>
      </c>
      <c r="AP9" s="12">
        <f t="shared" si="30"/>
        <v>0.2015717364614118</v>
      </c>
      <c r="AQ9" s="62">
        <f t="shared" si="31"/>
        <v>1.334604373985014</v>
      </c>
      <c r="AR9" s="139">
        <f t="shared" si="32"/>
        <v>0.46690470119715022</v>
      </c>
      <c r="AS9" s="34">
        <f t="shared" si="33"/>
        <v>0</v>
      </c>
      <c r="AT9" s="34">
        <f t="shared" si="9"/>
        <v>0</v>
      </c>
      <c r="AU9" s="34">
        <f t="shared" si="9"/>
        <v>0</v>
      </c>
      <c r="AV9" s="34">
        <f t="shared" si="9"/>
        <v>-5.5511151231257827E-17</v>
      </c>
      <c r="AW9" s="34">
        <f t="shared" si="9"/>
        <v>2.7755575615628914E-16</v>
      </c>
      <c r="AX9" s="34">
        <f t="shared" si="9"/>
        <v>0</v>
      </c>
      <c r="AZ9" s="34">
        <f t="shared" si="34"/>
        <v>1.33</v>
      </c>
    </row>
    <row r="10" spans="1:52" x14ac:dyDescent="0.25">
      <c r="A10" s="20">
        <v>4</v>
      </c>
      <c r="B10" s="11">
        <v>38.200000000000003</v>
      </c>
      <c r="C10" s="11">
        <v>22.3</v>
      </c>
      <c r="D10" s="15">
        <v>14</v>
      </c>
      <c r="E10" s="12">
        <f t="shared" si="35"/>
        <v>1.25</v>
      </c>
      <c r="F10" s="13">
        <f t="shared" si="10"/>
        <v>0.08</v>
      </c>
      <c r="G10" s="30">
        <f t="shared" si="11"/>
        <v>0.66671577426183393</v>
      </c>
      <c r="H10" s="12">
        <f t="shared" si="0"/>
        <v>0.38920842319473548</v>
      </c>
      <c r="I10" s="62">
        <f t="shared" si="12"/>
        <v>0.41653690980214519</v>
      </c>
      <c r="K10" s="30">
        <f t="shared" si="13"/>
        <v>1.0059433047714379</v>
      </c>
      <c r="L10" s="44">
        <f t="shared" si="14"/>
        <v>0.63902302687965618</v>
      </c>
      <c r="M10" s="53">
        <f t="shared" si="1"/>
        <v>0.82248316582554715</v>
      </c>
      <c r="N10" s="30">
        <f t="shared" si="2"/>
        <v>0.90082077439717056</v>
      </c>
      <c r="O10" s="44">
        <f t="shared" si="3"/>
        <v>1.1895585614493984</v>
      </c>
      <c r="P10" s="53">
        <f t="shared" si="15"/>
        <v>1.0451896679232846</v>
      </c>
      <c r="Q10" s="66"/>
      <c r="R10" s="132">
        <f t="shared" si="16"/>
        <v>9.4453865038963442E-2</v>
      </c>
      <c r="S10" s="133">
        <f t="shared" si="4"/>
        <v>0.99025665078476854</v>
      </c>
      <c r="T10" s="134">
        <f t="shared" si="5"/>
        <v>0.91316495385868524</v>
      </c>
      <c r="U10" s="132">
        <f t="shared" si="17"/>
        <v>-9.4453865038963442E-2</v>
      </c>
      <c r="V10" s="133">
        <f t="shared" si="6"/>
        <v>0.65470968086632575</v>
      </c>
      <c r="W10" s="134">
        <f t="shared" si="7"/>
        <v>1.177214381987884</v>
      </c>
      <c r="X10" s="147">
        <f t="shared" si="8"/>
        <v>0.46690470119715022</v>
      </c>
      <c r="Y10" s="100">
        <f t="shared" si="18"/>
        <v>1.3503332921912281</v>
      </c>
      <c r="Z10" s="147">
        <f t="shared" si="19"/>
        <v>1.3503332921912281</v>
      </c>
      <c r="AA10" s="34">
        <f>R8</f>
        <v>0.04</v>
      </c>
      <c r="AB10" s="34">
        <f>S8</f>
        <v>0.95459830712290472</v>
      </c>
      <c r="AC10" s="34">
        <f>T8</f>
        <v>0.95422328206666829</v>
      </c>
      <c r="AE10" s="82">
        <f t="shared" si="20"/>
        <v>1.3503332921912281</v>
      </c>
      <c r="AF10" s="83">
        <f t="shared" si="21"/>
        <v>0.82813404751705766</v>
      </c>
      <c r="AG10" s="84">
        <f t="shared" si="22"/>
        <v>9.5095521700061747E-2</v>
      </c>
      <c r="AH10" s="82">
        <f t="shared" si="23"/>
        <v>1.3503332921912281</v>
      </c>
      <c r="AI10" s="83">
        <f t="shared" si="24"/>
        <v>0.51194077630162682</v>
      </c>
      <c r="AJ10" s="84">
        <f t="shared" si="25"/>
        <v>-0.14327973309565809</v>
      </c>
      <c r="AL10" s="52">
        <f t="shared" si="26"/>
        <v>9.4453865038963455E-2</v>
      </c>
      <c r="AM10" s="12">
        <f t="shared" si="27"/>
        <v>0.99025665078476854</v>
      </c>
      <c r="AN10" s="62">
        <f t="shared" si="28"/>
        <v>0.91316495385868524</v>
      </c>
      <c r="AO10" s="52">
        <f t="shared" si="29"/>
        <v>-9.4453865038963442E-2</v>
      </c>
      <c r="AP10" s="12">
        <f t="shared" si="30"/>
        <v>0.65470968086632575</v>
      </c>
      <c r="AQ10" s="62">
        <f t="shared" si="31"/>
        <v>1.177214381987884</v>
      </c>
      <c r="AR10" s="139">
        <f t="shared" si="32"/>
        <v>0.46690470119715022</v>
      </c>
      <c r="AS10" s="34">
        <f t="shared" si="33"/>
        <v>0</v>
      </c>
      <c r="AT10" s="34">
        <f t="shared" si="9"/>
        <v>0</v>
      </c>
      <c r="AU10" s="34">
        <f t="shared" si="9"/>
        <v>0</v>
      </c>
      <c r="AV10" s="34">
        <f t="shared" si="9"/>
        <v>0</v>
      </c>
      <c r="AW10" s="34">
        <f t="shared" si="9"/>
        <v>0</v>
      </c>
      <c r="AX10" s="34">
        <f t="shared" si="9"/>
        <v>0</v>
      </c>
      <c r="AZ10" s="34">
        <f t="shared" si="34"/>
        <v>1.33</v>
      </c>
    </row>
    <row r="11" spans="1:52" x14ac:dyDescent="0.25">
      <c r="A11" s="21">
        <v>5</v>
      </c>
      <c r="B11" s="11">
        <v>29.4</v>
      </c>
      <c r="C11" s="11">
        <v>38.4</v>
      </c>
      <c r="D11" s="15">
        <v>33</v>
      </c>
      <c r="E11" s="12">
        <f t="shared" si="35"/>
        <v>1.25</v>
      </c>
      <c r="F11" s="13">
        <f t="shared" si="10"/>
        <v>0.08</v>
      </c>
      <c r="G11" s="30">
        <f t="shared" si="11"/>
        <v>0.51312680008633282</v>
      </c>
      <c r="H11" s="12">
        <f t="shared" si="0"/>
        <v>0.67020643276582248</v>
      </c>
      <c r="I11" s="62">
        <f t="shared" si="12"/>
        <v>0.74814946768106783</v>
      </c>
      <c r="K11" s="30">
        <f t="shared" si="13"/>
        <v>0.85628890438808847</v>
      </c>
      <c r="L11" s="44">
        <f t="shared" si="14"/>
        <v>0.44951508022818604</v>
      </c>
      <c r="M11" s="53">
        <f t="shared" si="1"/>
        <v>0.65290199230813728</v>
      </c>
      <c r="N11" s="30">
        <f t="shared" si="2"/>
        <v>1.0441117335907337</v>
      </c>
      <c r="O11" s="44">
        <f t="shared" si="3"/>
        <v>1.2733170039889703</v>
      </c>
      <c r="P11" s="53">
        <f t="shared" si="15"/>
        <v>1.158714368789852</v>
      </c>
      <c r="Q11" s="66"/>
      <c r="R11" s="132">
        <f t="shared" si="16"/>
        <v>0.15881380077127322</v>
      </c>
      <c r="S11" s="133">
        <f t="shared" si="4"/>
        <v>0.80197422814096209</v>
      </c>
      <c r="T11" s="134">
        <f t="shared" si="5"/>
        <v>1.0747164807903016</v>
      </c>
      <c r="U11" s="132">
        <f t="shared" si="17"/>
        <v>-0.15881380077127322</v>
      </c>
      <c r="V11" s="133">
        <f t="shared" si="6"/>
        <v>0.50382975647531247</v>
      </c>
      <c r="W11" s="134">
        <f t="shared" si="7"/>
        <v>1.2427122567894024</v>
      </c>
      <c r="X11" s="147">
        <f t="shared" si="8"/>
        <v>0.46690470119715016</v>
      </c>
      <c r="Y11" s="100">
        <f t="shared" si="18"/>
        <v>1.3503332921912281</v>
      </c>
      <c r="Z11" s="147">
        <f t="shared" si="19"/>
        <v>1.3503332921912279</v>
      </c>
      <c r="AA11" s="34">
        <f>U8</f>
        <v>-0.04</v>
      </c>
      <c r="AB11" s="34">
        <f>V8</f>
        <v>0.57871165388874557</v>
      </c>
      <c r="AC11" s="34">
        <f>W8</f>
        <v>1.2193821475047735</v>
      </c>
      <c r="AE11" s="82">
        <f t="shared" si="20"/>
        <v>1.3503332921912281</v>
      </c>
      <c r="AF11" s="83">
        <f t="shared" si="21"/>
        <v>0.65032050842005396</v>
      </c>
      <c r="AG11" s="84">
        <f t="shared" si="22"/>
        <v>0.19549922685287138</v>
      </c>
      <c r="AH11" s="82">
        <f t="shared" si="23"/>
        <v>1.3503332921912279</v>
      </c>
      <c r="AI11" s="83">
        <f t="shared" si="24"/>
        <v>0.40194868753335355</v>
      </c>
      <c r="AJ11" s="84">
        <f t="shared" si="25"/>
        <v>-0.30535478741500843</v>
      </c>
      <c r="AL11" s="52">
        <f t="shared" si="26"/>
        <v>0.15881380077127319</v>
      </c>
      <c r="AM11" s="12">
        <f t="shared" si="27"/>
        <v>0.80197422814096198</v>
      </c>
      <c r="AN11" s="62">
        <f t="shared" si="28"/>
        <v>1.0747164807903018</v>
      </c>
      <c r="AO11" s="52">
        <f t="shared" si="29"/>
        <v>-0.15881380077127322</v>
      </c>
      <c r="AP11" s="12">
        <f t="shared" si="30"/>
        <v>0.50382975647531247</v>
      </c>
      <c r="AQ11" s="62">
        <f t="shared" si="31"/>
        <v>1.2427122567894024</v>
      </c>
      <c r="AR11" s="139">
        <f t="shared" si="32"/>
        <v>0.46690470119715</v>
      </c>
      <c r="AS11" s="34">
        <f t="shared" si="33"/>
        <v>0</v>
      </c>
      <c r="AT11" s="34">
        <f t="shared" si="9"/>
        <v>0</v>
      </c>
      <c r="AU11" s="34">
        <f t="shared" si="9"/>
        <v>0</v>
      </c>
      <c r="AV11" s="34">
        <f t="shared" si="9"/>
        <v>0</v>
      </c>
      <c r="AW11" s="34">
        <f t="shared" si="9"/>
        <v>0</v>
      </c>
      <c r="AX11" s="34">
        <f t="shared" si="9"/>
        <v>0</v>
      </c>
      <c r="AZ11" s="34">
        <f t="shared" si="34"/>
        <v>1.33</v>
      </c>
    </row>
    <row r="12" spans="1:52" x14ac:dyDescent="0.25">
      <c r="A12" s="22">
        <v>6</v>
      </c>
      <c r="B12" s="11">
        <v>23.4</v>
      </c>
      <c r="C12" s="11">
        <v>55</v>
      </c>
      <c r="D12" s="15">
        <v>28</v>
      </c>
      <c r="E12" s="12">
        <f t="shared" si="35"/>
        <v>1.25</v>
      </c>
      <c r="F12" s="13">
        <f t="shared" si="10"/>
        <v>0.08</v>
      </c>
      <c r="G12" s="30">
        <f t="shared" si="11"/>
        <v>0.40840704496667307</v>
      </c>
      <c r="H12" s="12">
        <f t="shared" si="0"/>
        <v>0.95993108859688125</v>
      </c>
      <c r="I12" s="62">
        <f t="shared" si="12"/>
        <v>0.66088300508135134</v>
      </c>
      <c r="K12" s="30">
        <f t="shared" si="13"/>
        <v>0.74245866918289893</v>
      </c>
      <c r="L12" s="44">
        <f t="shared" si="14"/>
        <v>0.31395471990561741</v>
      </c>
      <c r="M12" s="53">
        <f t="shared" si="1"/>
        <v>0.52820669454425817</v>
      </c>
      <c r="N12" s="30">
        <f t="shared" si="2"/>
        <v>1.1278985435557396</v>
      </c>
      <c r="O12" s="44">
        <f t="shared" si="3"/>
        <v>1.3133287607636503</v>
      </c>
      <c r="P12" s="53">
        <f t="shared" si="15"/>
        <v>1.2206136521596951</v>
      </c>
      <c r="Q12" s="66"/>
      <c r="R12" s="132">
        <f t="shared" si="16"/>
        <v>0.14329636315511199</v>
      </c>
      <c r="S12" s="133">
        <f t="shared" si="4"/>
        <v>0.69734803125335243</v>
      </c>
      <c r="T12" s="134">
        <f t="shared" si="5"/>
        <v>1.1474196597642869</v>
      </c>
      <c r="U12" s="132">
        <f t="shared" si="17"/>
        <v>-0.14329636315511199</v>
      </c>
      <c r="V12" s="133">
        <f t="shared" si="6"/>
        <v>0.35906535783516391</v>
      </c>
      <c r="W12" s="134">
        <f t="shared" si="7"/>
        <v>1.2938076445551032</v>
      </c>
      <c r="X12" s="147">
        <f t="shared" si="8"/>
        <v>0.46690470119715005</v>
      </c>
      <c r="Y12" s="100">
        <f t="shared" si="18"/>
        <v>1.3503332921912281</v>
      </c>
      <c r="Z12" s="147">
        <f t="shared" si="19"/>
        <v>1.3503332921912281</v>
      </c>
      <c r="AE12" s="82">
        <f t="shared" si="20"/>
        <v>1.3503332921912281</v>
      </c>
      <c r="AF12" s="83">
        <f t="shared" si="21"/>
        <v>0.55532203017676163</v>
      </c>
      <c r="AG12" s="84">
        <f t="shared" si="22"/>
        <v>0.2026664730279038</v>
      </c>
      <c r="AH12" s="82">
        <f t="shared" si="23"/>
        <v>1.3503332921912281</v>
      </c>
      <c r="AI12" s="83">
        <f t="shared" si="24"/>
        <v>0.29036484131662843</v>
      </c>
      <c r="AJ12" s="84">
        <f t="shared" si="25"/>
        <v>-0.37971436784508555</v>
      </c>
      <c r="AL12" s="52">
        <f t="shared" si="26"/>
        <v>0.14329636315511199</v>
      </c>
      <c r="AM12" s="12">
        <f t="shared" si="27"/>
        <v>0.69734803125335243</v>
      </c>
      <c r="AN12" s="62">
        <f t="shared" si="28"/>
        <v>1.1474196597642869</v>
      </c>
      <c r="AO12" s="52">
        <f t="shared" si="29"/>
        <v>-0.14329636315511207</v>
      </c>
      <c r="AP12" s="12">
        <f t="shared" si="30"/>
        <v>0.35906535783516413</v>
      </c>
      <c r="AQ12" s="62">
        <f t="shared" si="31"/>
        <v>1.2938076445551032</v>
      </c>
      <c r="AR12" s="139">
        <f t="shared" si="32"/>
        <v>0.46690470119714994</v>
      </c>
      <c r="AS12" s="34">
        <f t="shared" si="33"/>
        <v>0</v>
      </c>
      <c r="AT12" s="34">
        <f t="shared" si="9"/>
        <v>0</v>
      </c>
      <c r="AU12" s="34">
        <f t="shared" si="9"/>
        <v>0</v>
      </c>
      <c r="AV12" s="34">
        <f t="shared" si="9"/>
        <v>0</v>
      </c>
      <c r="AW12" s="34">
        <f t="shared" si="9"/>
        <v>0</v>
      </c>
      <c r="AX12" s="34">
        <f t="shared" si="9"/>
        <v>0</v>
      </c>
      <c r="AZ12" s="34">
        <f t="shared" si="34"/>
        <v>1.3300000000000003</v>
      </c>
    </row>
    <row r="13" spans="1:52" x14ac:dyDescent="0.25">
      <c r="A13" s="23">
        <v>7</v>
      </c>
      <c r="B13" s="15">
        <v>19.899999999999999</v>
      </c>
      <c r="C13" s="15">
        <v>79.8</v>
      </c>
      <c r="D13" s="15">
        <v>7</v>
      </c>
      <c r="E13" s="40">
        <f t="shared" si="35"/>
        <v>1.25</v>
      </c>
      <c r="F13" s="41">
        <f t="shared" si="10"/>
        <v>0.08</v>
      </c>
      <c r="G13" s="42">
        <f t="shared" si="11"/>
        <v>0.34732052114687156</v>
      </c>
      <c r="H13" s="40">
        <f t="shared" si="0"/>
        <v>1.3927727430914749</v>
      </c>
      <c r="I13" s="63">
        <f t="shared" si="12"/>
        <v>0.29436386216254207</v>
      </c>
      <c r="K13" s="30">
        <f t="shared" si="13"/>
        <v>0.67221727527387043</v>
      </c>
      <c r="L13" s="44">
        <f t="shared" si="14"/>
        <v>0.23319232829284287</v>
      </c>
      <c r="M13" s="53">
        <f t="shared" si="1"/>
        <v>0.45270480178335665</v>
      </c>
      <c r="N13" s="30">
        <f t="shared" si="2"/>
        <v>1.171120802830935</v>
      </c>
      <c r="O13" s="44">
        <f t="shared" si="3"/>
        <v>1.3300456150167794</v>
      </c>
      <c r="P13" s="53">
        <f t="shared" si="15"/>
        <v>1.2505832089238573</v>
      </c>
      <c r="Q13" s="66"/>
      <c r="R13" s="132">
        <f t="shared" si="16"/>
        <v>6.7731795048836807E-2</v>
      </c>
      <c r="S13" s="133">
        <f t="shared" si="4"/>
        <v>0.66277536315393015</v>
      </c>
      <c r="T13" s="134">
        <f t="shared" si="5"/>
        <v>1.1745387273034631</v>
      </c>
      <c r="U13" s="132">
        <f t="shared" si="17"/>
        <v>-6.7731795048836807E-2</v>
      </c>
      <c r="V13" s="133">
        <f t="shared" si="6"/>
        <v>0.24263424041278314</v>
      </c>
      <c r="W13" s="134">
        <f t="shared" si="7"/>
        <v>1.3266276905442516</v>
      </c>
      <c r="X13" s="147">
        <f t="shared" si="8"/>
        <v>0.46690470119715011</v>
      </c>
      <c r="Y13" s="100">
        <f t="shared" si="18"/>
        <v>1.3503332921912281</v>
      </c>
      <c r="Z13" s="147">
        <f t="shared" si="19"/>
        <v>1.3503332921912281</v>
      </c>
      <c r="AA13" s="34">
        <f>R9</f>
        <v>0.04</v>
      </c>
      <c r="AB13" s="34">
        <f>S9</f>
        <v>0.63805470181788038</v>
      </c>
      <c r="AC13" s="34">
        <f>T9</f>
        <v>1.1894058169893469</v>
      </c>
      <c r="AE13" s="82">
        <f t="shared" si="20"/>
        <v>1.3503332921912281</v>
      </c>
      <c r="AF13" s="83">
        <f t="shared" si="21"/>
        <v>0.51597123559257629</v>
      </c>
      <c r="AG13" s="84">
        <f t="shared" si="22"/>
        <v>0.10184064802835632</v>
      </c>
      <c r="AH13" s="82">
        <f t="shared" si="23"/>
        <v>1.3503332921912281</v>
      </c>
      <c r="AI13" s="83">
        <f t="shared" si="24"/>
        <v>0.18765381851277074</v>
      </c>
      <c r="AJ13" s="84">
        <f t="shared" si="25"/>
        <v>-0.27222203298561565</v>
      </c>
      <c r="AL13" s="52">
        <f t="shared" si="26"/>
        <v>6.7731795048836821E-2</v>
      </c>
      <c r="AM13" s="12">
        <f t="shared" si="27"/>
        <v>0.66277536315393026</v>
      </c>
      <c r="AN13" s="62">
        <f t="shared" si="28"/>
        <v>1.1745387273034631</v>
      </c>
      <c r="AO13" s="52">
        <f t="shared" si="29"/>
        <v>-6.7731795048836876E-2</v>
      </c>
      <c r="AP13" s="12">
        <f t="shared" si="30"/>
        <v>0.24263424041278339</v>
      </c>
      <c r="AQ13" s="62">
        <f t="shared" si="31"/>
        <v>1.3266276905442516</v>
      </c>
      <c r="AR13" s="139">
        <f t="shared" si="32"/>
        <v>0.46690470119715</v>
      </c>
      <c r="AS13" s="34">
        <f t="shared" si="33"/>
        <v>0</v>
      </c>
      <c r="AT13" s="34">
        <f t="shared" si="9"/>
        <v>0</v>
      </c>
      <c r="AU13" s="34">
        <f t="shared" si="9"/>
        <v>0</v>
      </c>
      <c r="AV13" s="34">
        <f t="shared" si="9"/>
        <v>0</v>
      </c>
      <c r="AW13" s="34">
        <f t="shared" si="9"/>
        <v>-2.4980018054066022E-16</v>
      </c>
      <c r="AX13" s="34">
        <f t="shared" si="9"/>
        <v>0</v>
      </c>
      <c r="AZ13" s="34">
        <f t="shared" si="34"/>
        <v>1.3300000000000003</v>
      </c>
    </row>
    <row r="14" spans="1:52" x14ac:dyDescent="0.25">
      <c r="A14" s="24">
        <v>8</v>
      </c>
      <c r="B14" s="11">
        <v>21.3</v>
      </c>
      <c r="C14" s="11">
        <v>115.6</v>
      </c>
      <c r="D14" s="15">
        <v>160</v>
      </c>
      <c r="E14" s="12">
        <f t="shared" si="35"/>
        <v>1.25</v>
      </c>
      <c r="F14" s="13">
        <f t="shared" si="10"/>
        <v>0.08</v>
      </c>
      <c r="G14" s="30">
        <f t="shared" si="11"/>
        <v>0.37175513067479221</v>
      </c>
      <c r="H14" s="12">
        <f t="shared" si="0"/>
        <v>2.0176006153054447</v>
      </c>
      <c r="I14" s="62">
        <f t="shared" si="12"/>
        <v>2.9647176177138661</v>
      </c>
      <c r="K14" s="30">
        <f t="shared" si="13"/>
        <v>0.70062964364097968</v>
      </c>
      <c r="L14" s="44">
        <f t="shared" si="14"/>
        <v>0.26561862941714293</v>
      </c>
      <c r="M14" s="53">
        <f t="shared" si="1"/>
        <v>0.48312413652906122</v>
      </c>
      <c r="N14" s="30">
        <f t="shared" si="2"/>
        <v>1.1543474790770385</v>
      </c>
      <c r="O14" s="44">
        <f t="shared" si="3"/>
        <v>1.3239511863005216</v>
      </c>
      <c r="P14" s="53">
        <f t="shared" si="15"/>
        <v>1.2391493326887801</v>
      </c>
      <c r="Q14" s="66"/>
      <c r="R14" s="132">
        <f t="shared" si="16"/>
        <v>4.1076928133467534E-2</v>
      </c>
      <c r="S14" s="133">
        <f t="shared" si="4"/>
        <v>0.269012074416284</v>
      </c>
      <c r="T14" s="134">
        <f t="shared" si="5"/>
        <v>1.3226281373815414</v>
      </c>
      <c r="U14" s="132">
        <f t="shared" si="17"/>
        <v>-4.1076928133467534E-2</v>
      </c>
      <c r="V14" s="133">
        <f t="shared" si="6"/>
        <v>0.6972361986418385</v>
      </c>
      <c r="W14" s="134">
        <f t="shared" si="7"/>
        <v>1.1556705279960189</v>
      </c>
      <c r="X14" s="147">
        <f t="shared" si="8"/>
        <v>0.46690470119715016</v>
      </c>
      <c r="Y14" s="100">
        <f t="shared" si="18"/>
        <v>1.3503332921912279</v>
      </c>
      <c r="Z14" s="147">
        <f t="shared" si="19"/>
        <v>1.3503332921912281</v>
      </c>
      <c r="AA14" s="34">
        <f>U9</f>
        <v>-0.04</v>
      </c>
      <c r="AB14" s="34">
        <f>V9</f>
        <v>0.20157173646141208</v>
      </c>
      <c r="AC14" s="34">
        <f>W9</f>
        <v>1.334604373985014</v>
      </c>
      <c r="AE14" s="82">
        <f t="shared" si="20"/>
        <v>1.3503332921912279</v>
      </c>
      <c r="AF14" s="83">
        <f t="shared" si="21"/>
        <v>0.20291780444324514</v>
      </c>
      <c r="AG14" s="84">
        <f t="shared" si="22"/>
        <v>0.15152506688228423</v>
      </c>
      <c r="AH14" s="82">
        <f t="shared" si="23"/>
        <v>1.3503332921912281</v>
      </c>
      <c r="AI14" s="83">
        <f t="shared" si="24"/>
        <v>0.54362182309995633</v>
      </c>
      <c r="AJ14" s="84">
        <f t="shared" si="25"/>
        <v>-5.8845916150070419E-2</v>
      </c>
      <c r="AL14" s="52">
        <f t="shared" si="26"/>
        <v>4.107692813346752E-2</v>
      </c>
      <c r="AM14" s="12">
        <f t="shared" si="27"/>
        <v>0.26901207441628389</v>
      </c>
      <c r="AN14" s="62">
        <f t="shared" si="28"/>
        <v>1.3226281373815414</v>
      </c>
      <c r="AO14" s="52">
        <f t="shared" si="29"/>
        <v>-4.1076928133467541E-2</v>
      </c>
      <c r="AP14" s="12">
        <f t="shared" si="30"/>
        <v>0.69723619864183861</v>
      </c>
      <c r="AQ14" s="62">
        <f t="shared" si="31"/>
        <v>1.1556705279960189</v>
      </c>
      <c r="AR14" s="139">
        <f t="shared" si="32"/>
        <v>0.46690470119715038</v>
      </c>
      <c r="AS14" s="34">
        <f t="shared" si="33"/>
        <v>0</v>
      </c>
      <c r="AT14" s="34">
        <f t="shared" si="9"/>
        <v>0</v>
      </c>
      <c r="AU14" s="34">
        <f t="shared" si="9"/>
        <v>0</v>
      </c>
      <c r="AV14" s="34">
        <f t="shared" si="9"/>
        <v>0</v>
      </c>
      <c r="AW14" s="34">
        <f t="shared" si="9"/>
        <v>0</v>
      </c>
      <c r="AX14" s="34">
        <f t="shared" si="9"/>
        <v>0</v>
      </c>
      <c r="AZ14" s="34">
        <f t="shared" si="34"/>
        <v>1.33</v>
      </c>
    </row>
    <row r="15" spans="1:52" x14ac:dyDescent="0.25">
      <c r="A15" s="25">
        <v>9</v>
      </c>
      <c r="B15" s="11">
        <v>28.1</v>
      </c>
      <c r="C15" s="11">
        <v>139</v>
      </c>
      <c r="D15" s="15">
        <v>146</v>
      </c>
      <c r="E15" s="12">
        <f t="shared" si="35"/>
        <v>1.25</v>
      </c>
      <c r="F15" s="13">
        <f t="shared" si="10"/>
        <v>0.08</v>
      </c>
      <c r="G15" s="30">
        <f t="shared" si="11"/>
        <v>0.49043751981040662</v>
      </c>
      <c r="H15" s="12">
        <f t="shared" si="0"/>
        <v>2.4260076602721181</v>
      </c>
      <c r="I15" s="62">
        <f t="shared" si="12"/>
        <v>2.7203715224346601</v>
      </c>
      <c r="K15" s="30">
        <f t="shared" si="13"/>
        <v>0.83238039241979411</v>
      </c>
      <c r="L15" s="44">
        <f t="shared" si="14"/>
        <v>0.42051121162383653</v>
      </c>
      <c r="M15" s="53">
        <f t="shared" si="1"/>
        <v>0.62644580202181532</v>
      </c>
      <c r="N15" s="30">
        <f t="shared" si="2"/>
        <v>1.06326990097297</v>
      </c>
      <c r="O15" s="44">
        <f t="shared" si="3"/>
        <v>1.2831875626340261</v>
      </c>
      <c r="P15" s="53">
        <f t="shared" si="15"/>
        <v>1.1732287318034982</v>
      </c>
      <c r="Q15" s="66"/>
      <c r="R15" s="132">
        <f t="shared" si="16"/>
        <v>9.5452864896070147E-2</v>
      </c>
      <c r="S15" s="133">
        <f t="shared" si="4"/>
        <v>0.43851188607585556</v>
      </c>
      <c r="T15" s="134">
        <f t="shared" si="5"/>
        <v>1.2735760975902966</v>
      </c>
      <c r="U15" s="132">
        <f t="shared" si="17"/>
        <v>-9.5452864896070147E-2</v>
      </c>
      <c r="V15" s="133">
        <f t="shared" si="6"/>
        <v>0.81437971796777509</v>
      </c>
      <c r="W15" s="134">
        <f t="shared" si="7"/>
        <v>1.0728813660166998</v>
      </c>
      <c r="X15" s="147">
        <f t="shared" si="8"/>
        <v>0.46690470119715011</v>
      </c>
      <c r="Y15" s="100">
        <f t="shared" si="18"/>
        <v>1.3503332921912279</v>
      </c>
      <c r="Z15" s="147">
        <f t="shared" si="19"/>
        <v>1.3503332921912279</v>
      </c>
      <c r="AE15" s="82">
        <f t="shared" si="20"/>
        <v>1.3503332921912279</v>
      </c>
      <c r="AF15" s="83">
        <f t="shared" si="21"/>
        <v>0.33879193244102579</v>
      </c>
      <c r="AG15" s="84">
        <f t="shared" si="22"/>
        <v>0.2143311040849529</v>
      </c>
      <c r="AH15" s="82">
        <f t="shared" si="23"/>
        <v>1.3503332921912279</v>
      </c>
      <c r="AI15" s="83">
        <f t="shared" si="24"/>
        <v>0.65256186566103358</v>
      </c>
      <c r="AJ15" s="84">
        <f t="shared" si="25"/>
        <v>-0.1166769257947208</v>
      </c>
      <c r="AL15" s="52">
        <f t="shared" si="26"/>
        <v>9.5452864896070133E-2</v>
      </c>
      <c r="AM15" s="12">
        <f t="shared" si="27"/>
        <v>0.43851188607585556</v>
      </c>
      <c r="AN15" s="62">
        <f t="shared" si="28"/>
        <v>1.2735760975902966</v>
      </c>
      <c r="AO15" s="52">
        <f t="shared" si="29"/>
        <v>-9.5452864896070161E-2</v>
      </c>
      <c r="AP15" s="12">
        <f t="shared" si="30"/>
        <v>0.81437971796777509</v>
      </c>
      <c r="AQ15" s="62">
        <f t="shared" si="31"/>
        <v>1.0728813660166998</v>
      </c>
      <c r="AR15" s="139">
        <f t="shared" si="32"/>
        <v>0.46690470119715011</v>
      </c>
      <c r="AS15" s="34">
        <f t="shared" si="33"/>
        <v>0</v>
      </c>
      <c r="AT15" s="34">
        <f t="shared" si="9"/>
        <v>0</v>
      </c>
      <c r="AU15" s="34">
        <f t="shared" si="9"/>
        <v>0</v>
      </c>
      <c r="AV15" s="34">
        <f t="shared" si="9"/>
        <v>0</v>
      </c>
      <c r="AW15" s="34">
        <f t="shared" si="9"/>
        <v>0</v>
      </c>
      <c r="AX15" s="34">
        <f t="shared" si="9"/>
        <v>0</v>
      </c>
      <c r="AZ15" s="34">
        <f t="shared" si="34"/>
        <v>1.33</v>
      </c>
    </row>
    <row r="16" spans="1:52" x14ac:dyDescent="0.25">
      <c r="A16" s="26">
        <v>10</v>
      </c>
      <c r="B16" s="11">
        <v>35.4</v>
      </c>
      <c r="C16" s="11">
        <v>152.80000000000001</v>
      </c>
      <c r="D16" s="15">
        <v>149</v>
      </c>
      <c r="E16" s="12">
        <f t="shared" si="35"/>
        <v>1.25</v>
      </c>
      <c r="F16" s="13">
        <f t="shared" si="10"/>
        <v>0.08</v>
      </c>
      <c r="G16" s="30">
        <f t="shared" si="11"/>
        <v>0.61784655520599263</v>
      </c>
      <c r="H16" s="12">
        <f t="shared" si="0"/>
        <v>2.6668630970473357</v>
      </c>
      <c r="I16" s="62">
        <f t="shared" si="12"/>
        <v>2.7727313999944898</v>
      </c>
      <c r="K16" s="30">
        <f t="shared" si="13"/>
        <v>0.96073745916682884</v>
      </c>
      <c r="L16" s="44">
        <f t="shared" si="14"/>
        <v>0.58015045926469666</v>
      </c>
      <c r="M16" s="53">
        <f t="shared" si="1"/>
        <v>0.77044395921576292</v>
      </c>
      <c r="N16" s="30">
        <f t="shared" si="2"/>
        <v>0.9488854169780806</v>
      </c>
      <c r="O16" s="44">
        <f t="shared" si="3"/>
        <v>1.2193545196598738</v>
      </c>
      <c r="P16" s="53">
        <f t="shared" si="15"/>
        <v>1.0841199683189771</v>
      </c>
      <c r="Q16" s="66"/>
      <c r="R16" s="132">
        <f t="shared" si="16"/>
        <v>8.4172065201228038E-2</v>
      </c>
      <c r="S16" s="133">
        <f t="shared" si="4"/>
        <v>0.59294987993691572</v>
      </c>
      <c r="T16" s="134">
        <f t="shared" si="5"/>
        <v>1.2102584448466192</v>
      </c>
      <c r="U16" s="132">
        <f t="shared" si="17"/>
        <v>-8.4172065201228038E-2</v>
      </c>
      <c r="V16" s="133">
        <f t="shared" si="6"/>
        <v>0.94793803849461011</v>
      </c>
      <c r="W16" s="134">
        <f t="shared" si="7"/>
        <v>0.95798149179133485</v>
      </c>
      <c r="X16" s="147">
        <f t="shared" si="8"/>
        <v>0.46690470119715011</v>
      </c>
      <c r="Y16" s="100">
        <f t="shared" si="18"/>
        <v>1.3503332921912277</v>
      </c>
      <c r="Z16" s="147">
        <f t="shared" si="19"/>
        <v>1.3503332921912279</v>
      </c>
      <c r="AA16" s="34">
        <f>R10</f>
        <v>9.4453865038963442E-2</v>
      </c>
      <c r="AB16" s="34">
        <f>S10</f>
        <v>0.99025665078476854</v>
      </c>
      <c r="AC16" s="34">
        <f>T10</f>
        <v>0.91316495385868524</v>
      </c>
      <c r="AE16" s="82">
        <f t="shared" si="20"/>
        <v>1.3503332921912277</v>
      </c>
      <c r="AF16" s="83">
        <f t="shared" si="21"/>
        <v>0.4595178028059943</v>
      </c>
      <c r="AG16" s="84">
        <f t="shared" si="22"/>
        <v>0.14101261997211059</v>
      </c>
      <c r="AH16" s="82">
        <f t="shared" si="23"/>
        <v>1.3503332921912279</v>
      </c>
      <c r="AI16" s="83">
        <f t="shared" si="24"/>
        <v>0.78209193188071213</v>
      </c>
      <c r="AJ16" s="84">
        <f t="shared" si="25"/>
        <v>-8.8562630966444428E-2</v>
      </c>
      <c r="AL16" s="52">
        <f t="shared" si="26"/>
        <v>8.4172065201227997E-2</v>
      </c>
      <c r="AM16" s="12">
        <f t="shared" si="27"/>
        <v>0.5929498799369155</v>
      </c>
      <c r="AN16" s="62">
        <f t="shared" si="28"/>
        <v>1.2102584448466192</v>
      </c>
      <c r="AO16" s="52">
        <f t="shared" si="29"/>
        <v>-8.4172065201228025E-2</v>
      </c>
      <c r="AP16" s="12">
        <f t="shared" si="30"/>
        <v>0.94793803849460989</v>
      </c>
      <c r="AQ16" s="62">
        <f t="shared" si="31"/>
        <v>0.95798149179133507</v>
      </c>
      <c r="AR16" s="139">
        <f t="shared" si="32"/>
        <v>0.46690470119714994</v>
      </c>
      <c r="AS16" s="34">
        <f t="shared" si="33"/>
        <v>0</v>
      </c>
      <c r="AT16" s="34">
        <f t="shared" si="9"/>
        <v>0</v>
      </c>
      <c r="AU16" s="34">
        <f t="shared" si="9"/>
        <v>0</v>
      </c>
      <c r="AV16" s="34">
        <f t="shared" si="9"/>
        <v>0</v>
      </c>
      <c r="AW16" s="34">
        <f t="shared" si="9"/>
        <v>0</v>
      </c>
      <c r="AX16" s="34">
        <f t="shared" si="9"/>
        <v>0</v>
      </c>
      <c r="AZ16" s="34">
        <f t="shared" si="34"/>
        <v>1.3299999999999998</v>
      </c>
    </row>
    <row r="17" spans="1:76" x14ac:dyDescent="0.25">
      <c r="A17" s="26">
        <v>11</v>
      </c>
      <c r="B17" s="11">
        <v>35.4</v>
      </c>
      <c r="C17" s="11">
        <v>207.2</v>
      </c>
      <c r="D17" s="15">
        <v>31</v>
      </c>
      <c r="E17" s="12">
        <f t="shared" si="35"/>
        <v>1.25</v>
      </c>
      <c r="F17" s="13">
        <f t="shared" si="10"/>
        <v>0.08</v>
      </c>
      <c r="G17" s="30">
        <f t="shared" si="11"/>
        <v>0.61784655520599263</v>
      </c>
      <c r="H17" s="12">
        <f t="shared" si="0"/>
        <v>3.6163222101322505</v>
      </c>
      <c r="I17" s="62">
        <f t="shared" si="12"/>
        <v>0.71324288264118119</v>
      </c>
      <c r="K17" s="30">
        <f t="shared" si="13"/>
        <v>0.96073745916682884</v>
      </c>
      <c r="L17" s="44">
        <f t="shared" si="14"/>
        <v>0.58015045926469666</v>
      </c>
      <c r="M17" s="53">
        <f t="shared" si="1"/>
        <v>0.77044395921576292</v>
      </c>
      <c r="N17" s="30">
        <f t="shared" si="2"/>
        <v>0.9488854169780806</v>
      </c>
      <c r="O17" s="44">
        <f t="shared" si="3"/>
        <v>1.2193545196598738</v>
      </c>
      <c r="P17" s="53">
        <f t="shared" si="15"/>
        <v>1.0841199683189771</v>
      </c>
      <c r="Q17" s="66"/>
      <c r="R17" s="132">
        <f t="shared" si="16"/>
        <v>0.15274544925739697</v>
      </c>
      <c r="S17" s="133">
        <f t="shared" si="4"/>
        <v>0.91435229043719324</v>
      </c>
      <c r="T17" s="134">
        <f t="shared" si="5"/>
        <v>0.98184964057813584</v>
      </c>
      <c r="U17" s="132">
        <f t="shared" si="17"/>
        <v>-0.15274544925739697</v>
      </c>
      <c r="V17" s="133">
        <f t="shared" si="6"/>
        <v>0.6265356279943326</v>
      </c>
      <c r="W17" s="134">
        <f t="shared" si="7"/>
        <v>1.1863902960598183</v>
      </c>
      <c r="X17" s="147">
        <f t="shared" si="8"/>
        <v>0.46690470119715011</v>
      </c>
      <c r="Y17" s="100">
        <f t="shared" si="18"/>
        <v>1.3503332921912279</v>
      </c>
      <c r="Z17" s="147">
        <f t="shared" si="19"/>
        <v>1.3503332921912279</v>
      </c>
      <c r="AA17" s="34">
        <f>U10</f>
        <v>-9.4453865038963442E-2</v>
      </c>
      <c r="AB17" s="34">
        <f>V10</f>
        <v>0.65470968086632575</v>
      </c>
      <c r="AC17" s="34">
        <f>W10</f>
        <v>1.177214381987884</v>
      </c>
      <c r="AE17" s="82">
        <f t="shared" si="20"/>
        <v>1.3503332921912279</v>
      </c>
      <c r="AF17" s="83">
        <f t="shared" si="21"/>
        <v>0.75668395294934643</v>
      </c>
      <c r="AG17" s="84">
        <f t="shared" si="22"/>
        <v>0.16552471181007666</v>
      </c>
      <c r="AH17" s="82">
        <f t="shared" si="23"/>
        <v>1.3503332921912279</v>
      </c>
      <c r="AI17" s="83">
        <f t="shared" si="24"/>
        <v>0.49789309475999488</v>
      </c>
      <c r="AJ17" s="84">
        <f t="shared" si="25"/>
        <v>-0.2391289794320397</v>
      </c>
      <c r="AL17" s="52">
        <f t="shared" si="26"/>
        <v>0.15274544925739697</v>
      </c>
      <c r="AM17" s="12">
        <f t="shared" si="27"/>
        <v>0.91435229043719324</v>
      </c>
      <c r="AN17" s="62">
        <f t="shared" si="28"/>
        <v>0.98184964057813584</v>
      </c>
      <c r="AO17" s="52">
        <f t="shared" si="29"/>
        <v>-0.152745449257397</v>
      </c>
      <c r="AP17" s="12">
        <f t="shared" si="30"/>
        <v>0.62653562799433271</v>
      </c>
      <c r="AQ17" s="62">
        <f t="shared" si="31"/>
        <v>1.1863902960598183</v>
      </c>
      <c r="AR17" s="139">
        <f t="shared" si="32"/>
        <v>0.46690470119715005</v>
      </c>
      <c r="AS17" s="34">
        <f t="shared" si="33"/>
        <v>0</v>
      </c>
      <c r="AT17" s="34">
        <f t="shared" si="9"/>
        <v>0</v>
      </c>
      <c r="AU17" s="34">
        <f t="shared" si="9"/>
        <v>0</v>
      </c>
      <c r="AV17" s="34">
        <f t="shared" si="9"/>
        <v>0</v>
      </c>
      <c r="AW17" s="34">
        <f t="shared" si="9"/>
        <v>0</v>
      </c>
      <c r="AX17" s="34">
        <f t="shared" si="9"/>
        <v>0</v>
      </c>
      <c r="AZ17" s="34">
        <f t="shared" si="34"/>
        <v>1.33</v>
      </c>
    </row>
    <row r="18" spans="1:76" x14ac:dyDescent="0.25">
      <c r="A18" s="25">
        <v>12</v>
      </c>
      <c r="B18" s="11">
        <v>28.1</v>
      </c>
      <c r="C18" s="11">
        <v>221</v>
      </c>
      <c r="D18" s="15">
        <v>34</v>
      </c>
      <c r="E18" s="12">
        <f t="shared" si="35"/>
        <v>1.25</v>
      </c>
      <c r="F18" s="13">
        <f t="shared" si="10"/>
        <v>0.08</v>
      </c>
      <c r="G18" s="30">
        <f t="shared" si="11"/>
        <v>0.49043751981040662</v>
      </c>
      <c r="H18" s="12">
        <f t="shared" si="0"/>
        <v>3.8571776469074681</v>
      </c>
      <c r="I18" s="62">
        <f t="shared" si="12"/>
        <v>0.76560276020101115</v>
      </c>
      <c r="K18" s="30">
        <f t="shared" si="13"/>
        <v>0.83238039241979411</v>
      </c>
      <c r="L18" s="44">
        <f t="shared" si="14"/>
        <v>0.42051121162383653</v>
      </c>
      <c r="M18" s="53">
        <f t="shared" si="1"/>
        <v>0.62644580202181532</v>
      </c>
      <c r="N18" s="30">
        <f t="shared" si="2"/>
        <v>1.06326990097297</v>
      </c>
      <c r="O18" s="44">
        <f t="shared" si="3"/>
        <v>1.2831875626340261</v>
      </c>
      <c r="P18" s="53">
        <f t="shared" si="15"/>
        <v>1.1732287318034982</v>
      </c>
      <c r="Q18" s="66"/>
      <c r="R18" s="132">
        <f t="shared" si="16"/>
        <v>0.16177587070047347</v>
      </c>
      <c r="S18" s="133">
        <f t="shared" si="4"/>
        <v>0.7749173912927374</v>
      </c>
      <c r="T18" s="134">
        <f t="shared" si="5"/>
        <v>1.0939522861309638</v>
      </c>
      <c r="U18" s="132">
        <f t="shared" si="17"/>
        <v>-0.16177587070047347</v>
      </c>
      <c r="V18" s="133">
        <f t="shared" si="6"/>
        <v>0.47797421275089319</v>
      </c>
      <c r="W18" s="134">
        <f t="shared" si="7"/>
        <v>1.2525051774760325</v>
      </c>
      <c r="X18" s="147">
        <f t="shared" si="8"/>
        <v>0.46690470119715005</v>
      </c>
      <c r="Y18" s="100">
        <f t="shared" si="18"/>
        <v>1.3503332921912279</v>
      </c>
      <c r="Z18" s="147">
        <f t="shared" si="19"/>
        <v>1.3503332921912279</v>
      </c>
      <c r="AE18" s="82">
        <f t="shared" si="20"/>
        <v>1.3503332921912279</v>
      </c>
      <c r="AF18" s="83">
        <f t="shared" si="21"/>
        <v>0.62641393757481634</v>
      </c>
      <c r="AG18" s="84">
        <f t="shared" si="22"/>
        <v>0.20580936263407942</v>
      </c>
      <c r="AH18" s="82">
        <f t="shared" si="23"/>
        <v>1.3503332921912279</v>
      </c>
      <c r="AI18" s="83">
        <f t="shared" si="24"/>
        <v>0.38298683691911029</v>
      </c>
      <c r="AJ18" s="84">
        <f t="shared" si="25"/>
        <v>-0.32635878537350937</v>
      </c>
      <c r="AL18" s="52">
        <f t="shared" si="26"/>
        <v>0.16177587070047345</v>
      </c>
      <c r="AM18" s="12">
        <f t="shared" si="27"/>
        <v>0.77491739129273729</v>
      </c>
      <c r="AN18" s="62">
        <f t="shared" si="28"/>
        <v>1.0939522861309638</v>
      </c>
      <c r="AO18" s="52">
        <f t="shared" si="29"/>
        <v>-0.16177587070047342</v>
      </c>
      <c r="AP18" s="12">
        <f t="shared" si="30"/>
        <v>0.47797421275089297</v>
      </c>
      <c r="AQ18" s="62">
        <f t="shared" si="31"/>
        <v>1.2525051774760325</v>
      </c>
      <c r="AR18" s="139">
        <f t="shared" si="32"/>
        <v>0.46690470119715011</v>
      </c>
      <c r="AS18" s="34">
        <f t="shared" si="33"/>
        <v>0</v>
      </c>
      <c r="AT18" s="34">
        <f t="shared" si="9"/>
        <v>0</v>
      </c>
      <c r="AU18" s="34">
        <f t="shared" si="9"/>
        <v>0</v>
      </c>
      <c r="AV18" s="34">
        <f t="shared" si="9"/>
        <v>0</v>
      </c>
      <c r="AW18" s="34">
        <f t="shared" si="9"/>
        <v>0</v>
      </c>
      <c r="AX18" s="34">
        <f t="shared" si="9"/>
        <v>0</v>
      </c>
      <c r="AZ18" s="34">
        <f t="shared" si="34"/>
        <v>1.33</v>
      </c>
    </row>
    <row r="19" spans="1:76" x14ac:dyDescent="0.25">
      <c r="A19" s="24">
        <v>13</v>
      </c>
      <c r="B19" s="11">
        <v>21.3</v>
      </c>
      <c r="C19" s="11">
        <v>244.4</v>
      </c>
      <c r="D19" s="15">
        <v>20</v>
      </c>
      <c r="E19" s="12">
        <f t="shared" si="35"/>
        <v>1.25</v>
      </c>
      <c r="F19" s="13">
        <f t="shared" si="10"/>
        <v>0.08</v>
      </c>
      <c r="G19" s="30">
        <f t="shared" si="11"/>
        <v>0.37175513067479221</v>
      </c>
      <c r="H19" s="12">
        <f t="shared" si="0"/>
        <v>4.2655846918741416</v>
      </c>
      <c r="I19" s="62">
        <f t="shared" si="12"/>
        <v>0.52125666492180489</v>
      </c>
      <c r="K19" s="30">
        <f t="shared" si="13"/>
        <v>0.70062964364097968</v>
      </c>
      <c r="L19" s="44">
        <f t="shared" si="14"/>
        <v>0.26561862941714293</v>
      </c>
      <c r="M19" s="53">
        <f t="shared" si="1"/>
        <v>0.48312413652906122</v>
      </c>
      <c r="N19" s="30">
        <f t="shared" si="2"/>
        <v>1.1543474790770385</v>
      </c>
      <c r="O19" s="44">
        <f t="shared" si="3"/>
        <v>1.3239511863005216</v>
      </c>
      <c r="P19" s="53">
        <f t="shared" si="15"/>
        <v>1.2391493326887801</v>
      </c>
      <c r="Q19" s="66"/>
      <c r="R19" s="132">
        <f t="shared" si="16"/>
        <v>0.11625233779634014</v>
      </c>
      <c r="S19" s="133">
        <f t="shared" si="4"/>
        <v>0.67174362526631226</v>
      </c>
      <c r="T19" s="134">
        <f t="shared" si="5"/>
        <v>1.1656096670287863</v>
      </c>
      <c r="U19" s="132">
        <f t="shared" si="17"/>
        <v>-0.11625233779634014</v>
      </c>
      <c r="V19" s="133">
        <f t="shared" si="6"/>
        <v>0.29450464779181018</v>
      </c>
      <c r="W19" s="134">
        <f t="shared" si="7"/>
        <v>1.3126889983487739</v>
      </c>
      <c r="X19" s="147">
        <f t="shared" si="8"/>
        <v>0.46690470119715022</v>
      </c>
      <c r="Y19" s="100">
        <f t="shared" si="18"/>
        <v>1.3503332921912281</v>
      </c>
      <c r="Z19" s="147">
        <f t="shared" si="19"/>
        <v>1.3503332921912279</v>
      </c>
      <c r="AA19" s="34">
        <f>R11</f>
        <v>0.15881380077127322</v>
      </c>
      <c r="AB19" s="34">
        <f>S11</f>
        <v>0.80197422814096209</v>
      </c>
      <c r="AC19" s="34">
        <f>T11</f>
        <v>1.0747164807903016</v>
      </c>
      <c r="AE19" s="82">
        <f t="shared" si="20"/>
        <v>1.3503332921912281</v>
      </c>
      <c r="AF19" s="83">
        <f t="shared" si="21"/>
        <v>0.52921933783905506</v>
      </c>
      <c r="AG19" s="84">
        <f t="shared" si="22"/>
        <v>0.17136325338879793</v>
      </c>
      <c r="AH19" s="82">
        <f t="shared" si="23"/>
        <v>1.3503332921912279</v>
      </c>
      <c r="AI19" s="83">
        <f t="shared" si="24"/>
        <v>0.236678176534447</v>
      </c>
      <c r="AJ19" s="84">
        <f t="shared" si="25"/>
        <v>-0.37596243198807483</v>
      </c>
      <c r="AL19" s="52">
        <f t="shared" si="26"/>
        <v>0.11625233779634017</v>
      </c>
      <c r="AM19" s="12">
        <f t="shared" si="27"/>
        <v>0.67174362526631248</v>
      </c>
      <c r="AN19" s="62">
        <f t="shared" si="28"/>
        <v>1.1656096670287863</v>
      </c>
      <c r="AO19" s="52">
        <f t="shared" si="29"/>
        <v>-0.11625233779634014</v>
      </c>
      <c r="AP19" s="12">
        <f t="shared" si="30"/>
        <v>0.29450464779181024</v>
      </c>
      <c r="AQ19" s="62">
        <f t="shared" si="31"/>
        <v>1.3126889983487739</v>
      </c>
      <c r="AR19" s="139">
        <f t="shared" si="32"/>
        <v>0.46690470119715033</v>
      </c>
      <c r="AS19" s="34">
        <f t="shared" si="33"/>
        <v>0</v>
      </c>
      <c r="AT19" s="34">
        <f t="shared" si="9"/>
        <v>0</v>
      </c>
      <c r="AU19" s="34">
        <f t="shared" si="9"/>
        <v>0</v>
      </c>
      <c r="AV19" s="34">
        <f t="shared" si="9"/>
        <v>0</v>
      </c>
      <c r="AW19" s="34">
        <f t="shared" si="9"/>
        <v>0</v>
      </c>
      <c r="AX19" s="34">
        <f t="shared" si="9"/>
        <v>0</v>
      </c>
      <c r="AZ19" s="34">
        <f t="shared" si="34"/>
        <v>1.33</v>
      </c>
    </row>
    <row r="20" spans="1:76" x14ac:dyDescent="0.25">
      <c r="A20" s="23">
        <v>14</v>
      </c>
      <c r="B20" s="11">
        <v>19.899999999999999</v>
      </c>
      <c r="C20" s="11">
        <v>280.2</v>
      </c>
      <c r="D20" s="15">
        <v>173</v>
      </c>
      <c r="E20" s="12">
        <f t="shared" si="35"/>
        <v>1.25</v>
      </c>
      <c r="F20" s="13">
        <f t="shared" si="10"/>
        <v>0.08</v>
      </c>
      <c r="G20" s="30">
        <f t="shared" si="11"/>
        <v>0.34732052114687156</v>
      </c>
      <c r="H20" s="12">
        <f t="shared" si="0"/>
        <v>4.8904125640881109</v>
      </c>
      <c r="I20" s="62">
        <f t="shared" si="12"/>
        <v>3.191610420473129</v>
      </c>
      <c r="K20" s="30">
        <f t="shared" si="13"/>
        <v>0.67221727527387043</v>
      </c>
      <c r="L20" s="44">
        <f t="shared" si="14"/>
        <v>0.23319232829284287</v>
      </c>
      <c r="M20" s="53">
        <f t="shared" si="1"/>
        <v>0.45270480178335665</v>
      </c>
      <c r="N20" s="30">
        <f t="shared" si="2"/>
        <v>1.171120802830935</v>
      </c>
      <c r="O20" s="44">
        <f t="shared" si="3"/>
        <v>1.3300456150167794</v>
      </c>
      <c r="P20" s="53">
        <f t="shared" si="15"/>
        <v>1.2505832089238573</v>
      </c>
      <c r="Q20" s="66"/>
      <c r="R20" s="132">
        <f t="shared" si="16"/>
        <v>-1.1671897082468926E-2</v>
      </c>
      <c r="S20" s="133">
        <f t="shared" si="4"/>
        <v>0.2334668566807499</v>
      </c>
      <c r="T20" s="134">
        <f t="shared" si="5"/>
        <v>1.3299462371276918</v>
      </c>
      <c r="U20" s="132">
        <f t="shared" si="17"/>
        <v>1.1671897082468926E-2</v>
      </c>
      <c r="V20" s="133">
        <f t="shared" si="6"/>
        <v>0.67194274688596334</v>
      </c>
      <c r="W20" s="134">
        <f t="shared" si="7"/>
        <v>1.1712201807200229</v>
      </c>
      <c r="X20" s="147">
        <f t="shared" si="8"/>
        <v>0.46690470119714994</v>
      </c>
      <c r="Y20" s="100">
        <f t="shared" si="18"/>
        <v>1.3503332921912279</v>
      </c>
      <c r="Z20" s="147">
        <f t="shared" si="19"/>
        <v>1.3503332921912281</v>
      </c>
      <c r="AA20" s="34">
        <f>U11</f>
        <v>-0.15881380077127322</v>
      </c>
      <c r="AB20" s="34">
        <f>V11</f>
        <v>0.50382975647531247</v>
      </c>
      <c r="AC20" s="34">
        <f>W11</f>
        <v>1.2427122567894024</v>
      </c>
      <c r="AE20" s="82">
        <f t="shared" si="20"/>
        <v>1.3503332921912279</v>
      </c>
      <c r="AF20" s="83">
        <f t="shared" si="21"/>
        <v>0.17398815561102787</v>
      </c>
      <c r="AG20" s="84">
        <f t="shared" si="22"/>
        <v>-4.9952218628247495E-2</v>
      </c>
      <c r="AH20" s="82">
        <f t="shared" si="23"/>
        <v>1.3503332921912281</v>
      </c>
      <c r="AI20" s="83">
        <f t="shared" si="24"/>
        <v>0.52093067778247582</v>
      </c>
      <c r="AJ20" s="84">
        <f t="shared" si="25"/>
        <v>1.7368627653018689E-2</v>
      </c>
      <c r="AL20" s="52">
        <f t="shared" si="26"/>
        <v>-1.1671897082468899E-2</v>
      </c>
      <c r="AM20" s="12">
        <f t="shared" si="27"/>
        <v>0.23346685668074932</v>
      </c>
      <c r="AN20" s="62">
        <f t="shared" si="28"/>
        <v>1.3299462371276918</v>
      </c>
      <c r="AO20" s="52">
        <f t="shared" si="29"/>
        <v>1.1671897082468926E-2</v>
      </c>
      <c r="AP20" s="12">
        <f t="shared" si="30"/>
        <v>0.67194274688596334</v>
      </c>
      <c r="AQ20" s="62">
        <f t="shared" si="31"/>
        <v>1.1712201807200229</v>
      </c>
      <c r="AR20" s="139">
        <f t="shared" si="32"/>
        <v>0.46690470119715055</v>
      </c>
      <c r="AS20" s="34">
        <f t="shared" si="33"/>
        <v>-2.7755575615628914E-17</v>
      </c>
      <c r="AT20" s="34">
        <f t="shared" si="9"/>
        <v>5.8286708792820718E-16</v>
      </c>
      <c r="AU20" s="34">
        <f t="shared" si="9"/>
        <v>0</v>
      </c>
      <c r="AV20" s="34">
        <f t="shared" si="9"/>
        <v>0</v>
      </c>
      <c r="AW20" s="34">
        <f t="shared" si="9"/>
        <v>0</v>
      </c>
      <c r="AX20" s="34">
        <f t="shared" si="9"/>
        <v>0</v>
      </c>
      <c r="AZ20" s="34">
        <f t="shared" si="34"/>
        <v>1.33</v>
      </c>
    </row>
    <row r="21" spans="1:76" x14ac:dyDescent="0.25">
      <c r="A21" s="22">
        <v>15</v>
      </c>
      <c r="B21" s="11">
        <v>23.4</v>
      </c>
      <c r="C21" s="11">
        <v>305</v>
      </c>
      <c r="D21" s="15">
        <v>152</v>
      </c>
      <c r="E21" s="12">
        <f t="shared" si="35"/>
        <v>1.25</v>
      </c>
      <c r="F21" s="13">
        <f t="shared" si="10"/>
        <v>0.08</v>
      </c>
      <c r="G21" s="30">
        <f t="shared" si="11"/>
        <v>0.40840704496667307</v>
      </c>
      <c r="H21" s="12">
        <f t="shared" si="0"/>
        <v>5.3232542185827052</v>
      </c>
      <c r="I21" s="62">
        <f t="shared" si="12"/>
        <v>2.82509127755432</v>
      </c>
      <c r="K21" s="30">
        <f t="shared" si="13"/>
        <v>0.74245866918289893</v>
      </c>
      <c r="L21" s="44">
        <f t="shared" si="14"/>
        <v>0.31395471990561741</v>
      </c>
      <c r="M21" s="53">
        <f t="shared" si="1"/>
        <v>0.52820669454425817</v>
      </c>
      <c r="N21" s="30">
        <f t="shared" si="2"/>
        <v>1.1278985435557396</v>
      </c>
      <c r="O21" s="44">
        <f t="shared" si="3"/>
        <v>1.3133287607636503</v>
      </c>
      <c r="P21" s="53">
        <f t="shared" si="15"/>
        <v>1.2206136521596951</v>
      </c>
      <c r="Q21" s="66"/>
      <c r="R21" s="132">
        <f t="shared" si="16"/>
        <v>7.2660555726397805E-2</v>
      </c>
      <c r="S21" s="133">
        <f t="shared" si="4"/>
        <v>0.32459658196525676</v>
      </c>
      <c r="T21" s="134">
        <f t="shared" si="5"/>
        <v>1.3087236158249778</v>
      </c>
      <c r="U21" s="132">
        <f t="shared" si="17"/>
        <v>-7.2660555726397805E-2</v>
      </c>
      <c r="V21" s="133">
        <f t="shared" si="6"/>
        <v>0.73181680712325958</v>
      </c>
      <c r="W21" s="134">
        <f t="shared" si="7"/>
        <v>1.1325036884944124</v>
      </c>
      <c r="X21" s="147">
        <f t="shared" si="8"/>
        <v>0.46690470119715016</v>
      </c>
      <c r="Y21" s="100">
        <f t="shared" si="18"/>
        <v>1.3503332921912281</v>
      </c>
      <c r="Z21" s="147">
        <f t="shared" si="19"/>
        <v>1.3503332921912281</v>
      </c>
      <c r="AE21" s="82">
        <f t="shared" si="20"/>
        <v>1.3503332921912281</v>
      </c>
      <c r="AF21" s="83">
        <f t="shared" si="21"/>
        <v>0.2488933211375286</v>
      </c>
      <c r="AG21" s="84">
        <f t="shared" si="22"/>
        <v>0.22021844493093931</v>
      </c>
      <c r="AH21" s="82">
        <f t="shared" si="23"/>
        <v>1.3503332921912281</v>
      </c>
      <c r="AI21" s="83">
        <f t="shared" si="24"/>
        <v>0.5759329546888351</v>
      </c>
      <c r="AJ21" s="84">
        <f t="shared" si="25"/>
        <v>-9.8963555774853107E-2</v>
      </c>
      <c r="AL21" s="52">
        <f t="shared" si="26"/>
        <v>7.2660555726397777E-2</v>
      </c>
      <c r="AM21" s="12">
        <f t="shared" si="27"/>
        <v>0.32459658196525665</v>
      </c>
      <c r="AN21" s="62">
        <f t="shared" si="28"/>
        <v>1.3087236158249778</v>
      </c>
      <c r="AO21" s="52">
        <f t="shared" si="29"/>
        <v>-7.2660555726397819E-2</v>
      </c>
      <c r="AP21" s="12">
        <f t="shared" si="30"/>
        <v>0.7318168071232598</v>
      </c>
      <c r="AQ21" s="62">
        <f t="shared" si="31"/>
        <v>1.1325036884944124</v>
      </c>
      <c r="AR21" s="139">
        <f t="shared" si="32"/>
        <v>0.46690470119715044</v>
      </c>
      <c r="AS21" s="34">
        <f t="shared" si="33"/>
        <v>0</v>
      </c>
      <c r="AT21" s="34">
        <f t="shared" si="9"/>
        <v>0</v>
      </c>
      <c r="AU21" s="34">
        <f t="shared" si="9"/>
        <v>0</v>
      </c>
      <c r="AV21" s="34">
        <f t="shared" si="9"/>
        <v>0</v>
      </c>
      <c r="AW21" s="34">
        <f t="shared" si="9"/>
        <v>0</v>
      </c>
      <c r="AX21" s="34">
        <f t="shared" si="9"/>
        <v>0</v>
      </c>
      <c r="AZ21" s="34">
        <f t="shared" si="34"/>
        <v>1.3300000000000003</v>
      </c>
    </row>
    <row r="22" spans="1:76" x14ac:dyDescent="0.25">
      <c r="A22" s="21">
        <v>16</v>
      </c>
      <c r="B22" s="11">
        <v>29.4</v>
      </c>
      <c r="C22" s="11">
        <v>321.60000000000002</v>
      </c>
      <c r="D22" s="15">
        <v>147</v>
      </c>
      <c r="E22" s="12">
        <f t="shared" si="35"/>
        <v>1.25</v>
      </c>
      <c r="F22" s="13">
        <f t="shared" si="10"/>
        <v>0.08</v>
      </c>
      <c r="G22" s="30">
        <f t="shared" si="11"/>
        <v>0.51312680008633282</v>
      </c>
      <c r="H22" s="12">
        <f t="shared" si="0"/>
        <v>5.6129788744137645</v>
      </c>
      <c r="I22" s="62">
        <f t="shared" si="12"/>
        <v>2.7378248149546032</v>
      </c>
      <c r="K22" s="30">
        <f t="shared" si="13"/>
        <v>0.85628890438808847</v>
      </c>
      <c r="L22" s="44">
        <f t="shared" si="14"/>
        <v>0.44951508022818604</v>
      </c>
      <c r="M22" s="53">
        <f t="shared" si="1"/>
        <v>0.65290199230813728</v>
      </c>
      <c r="N22" s="30">
        <f t="shared" si="2"/>
        <v>1.0441117335907337</v>
      </c>
      <c r="O22" s="44">
        <f t="shared" si="3"/>
        <v>1.2733170039889703</v>
      </c>
      <c r="P22" s="53">
        <f t="shared" si="15"/>
        <v>1.158714368789852</v>
      </c>
      <c r="Q22" s="66"/>
      <c r="R22" s="132">
        <f t="shared" si="16"/>
        <v>9.1720155335639333E-2</v>
      </c>
      <c r="S22" s="133">
        <f t="shared" si="4"/>
        <v>0.46586999252489142</v>
      </c>
      <c r="T22" s="134">
        <f t="shared" si="5"/>
        <v>1.2641014845217389</v>
      </c>
      <c r="U22" s="132">
        <f t="shared" si="17"/>
        <v>-9.1720155335639333E-2</v>
      </c>
      <c r="V22" s="133">
        <f t="shared" si="6"/>
        <v>0.83993399209138309</v>
      </c>
      <c r="W22" s="134">
        <f t="shared" si="7"/>
        <v>1.0533272530579652</v>
      </c>
      <c r="X22" s="147">
        <f t="shared" si="8"/>
        <v>0.46690470119715005</v>
      </c>
      <c r="Y22" s="100">
        <f t="shared" si="18"/>
        <v>1.3503332921912279</v>
      </c>
      <c r="Z22" s="147">
        <f t="shared" si="19"/>
        <v>1.3503332921912279</v>
      </c>
      <c r="AA22" s="34">
        <f>R12</f>
        <v>0.14329636315511199</v>
      </c>
      <c r="AB22" s="34">
        <f>S12</f>
        <v>0.69734803125335243</v>
      </c>
      <c r="AC22" s="34">
        <f>T12</f>
        <v>1.1474196597642869</v>
      </c>
      <c r="AE22" s="82">
        <f t="shared" si="20"/>
        <v>1.3503332921912279</v>
      </c>
      <c r="AF22" s="83">
        <f t="shared" si="21"/>
        <v>0.35930805848481007</v>
      </c>
      <c r="AG22" s="84">
        <f t="shared" si="22"/>
        <v>0.19439308836045011</v>
      </c>
      <c r="AH22" s="82">
        <f t="shared" si="23"/>
        <v>1.3503332921912279</v>
      </c>
      <c r="AI22" s="83">
        <f t="shared" si="24"/>
        <v>0.67605087924187723</v>
      </c>
      <c r="AJ22" s="84">
        <f t="shared" si="25"/>
        <v>-0.1087682734919324</v>
      </c>
      <c r="AL22" s="52">
        <f t="shared" si="26"/>
        <v>9.1720155335639264E-2</v>
      </c>
      <c r="AM22" s="12">
        <f t="shared" si="27"/>
        <v>0.46586999252489103</v>
      </c>
      <c r="AN22" s="62">
        <f t="shared" si="28"/>
        <v>1.2641014845217389</v>
      </c>
      <c r="AO22" s="52">
        <f t="shared" si="29"/>
        <v>-9.1720155335639347E-2</v>
      </c>
      <c r="AP22" s="12">
        <f t="shared" si="30"/>
        <v>0.83993399209138331</v>
      </c>
      <c r="AQ22" s="62">
        <f t="shared" si="31"/>
        <v>1.0533272530579652</v>
      </c>
      <c r="AR22" s="139">
        <f t="shared" si="32"/>
        <v>0.4669047011971505</v>
      </c>
      <c r="AS22" s="34">
        <f t="shared" si="33"/>
        <v>0</v>
      </c>
      <c r="AT22" s="34">
        <f t="shared" si="9"/>
        <v>0</v>
      </c>
      <c r="AU22" s="34">
        <f t="shared" si="9"/>
        <v>0</v>
      </c>
      <c r="AV22" s="34">
        <f t="shared" si="9"/>
        <v>0</v>
      </c>
      <c r="AW22" s="34">
        <f t="shared" si="9"/>
        <v>0</v>
      </c>
      <c r="AX22" s="34">
        <f t="shared" si="9"/>
        <v>0</v>
      </c>
      <c r="AZ22" s="34">
        <f t="shared" si="34"/>
        <v>1.33</v>
      </c>
    </row>
    <row r="23" spans="1:76" ht="15.75" thickBot="1" x14ac:dyDescent="0.3">
      <c r="A23" s="27">
        <v>17</v>
      </c>
      <c r="B23" s="16">
        <v>38.200000000000003</v>
      </c>
      <c r="C23" s="16">
        <v>337.7</v>
      </c>
      <c r="D23" s="17">
        <v>166</v>
      </c>
      <c r="E23" s="18">
        <f t="shared" si="35"/>
        <v>1.25</v>
      </c>
      <c r="F23" s="19">
        <f t="shared" si="10"/>
        <v>0.08</v>
      </c>
      <c r="G23" s="31">
        <f t="shared" si="11"/>
        <v>0.66671577426183393</v>
      </c>
      <c r="H23" s="18">
        <f t="shared" si="11"/>
        <v>5.893976883984851</v>
      </c>
      <c r="I23" s="64">
        <f t="shared" si="12"/>
        <v>3.069437372833526</v>
      </c>
      <c r="K23" s="31">
        <f t="shared" si="13"/>
        <v>1.0059433047714379</v>
      </c>
      <c r="L23" s="57">
        <f t="shared" si="14"/>
        <v>0.63902302687965618</v>
      </c>
      <c r="M23" s="58">
        <f t="shared" si="1"/>
        <v>0.82248316582554715</v>
      </c>
      <c r="N23" s="31">
        <f t="shared" si="2"/>
        <v>0.90082077439717056</v>
      </c>
      <c r="O23" s="57">
        <f t="shared" si="3"/>
        <v>1.1895585614493984</v>
      </c>
      <c r="P23" s="58">
        <f t="shared" si="15"/>
        <v>1.0451896679232846</v>
      </c>
      <c r="Q23" s="66"/>
      <c r="R23" s="135">
        <f t="shared" si="16"/>
        <v>1.6830206936883745E-2</v>
      </c>
      <c r="S23" s="136">
        <f t="shared" si="4"/>
        <v>0.63950040172496114</v>
      </c>
      <c r="T23" s="137">
        <f t="shared" si="5"/>
        <v>1.1891829044886557</v>
      </c>
      <c r="U23" s="135">
        <f t="shared" si="17"/>
        <v>-1.6830206936883745E-2</v>
      </c>
      <c r="V23" s="136">
        <f t="shared" si="6"/>
        <v>1.0054659299261333</v>
      </c>
      <c r="W23" s="137">
        <f t="shared" si="7"/>
        <v>0.90119643135791339</v>
      </c>
      <c r="X23" s="147">
        <f t="shared" si="8"/>
        <v>0.46690470119715011</v>
      </c>
      <c r="Y23" s="100">
        <f t="shared" si="18"/>
        <v>1.3503332921912281</v>
      </c>
      <c r="Z23" s="147">
        <f t="shared" si="19"/>
        <v>1.3503332921912281</v>
      </c>
      <c r="AA23" s="34">
        <f>U12</f>
        <v>-0.14329636315511199</v>
      </c>
      <c r="AB23" s="34">
        <f>V12</f>
        <v>0.35906535783516391</v>
      </c>
      <c r="AC23" s="34">
        <f>W12</f>
        <v>1.2938076445551032</v>
      </c>
      <c r="AE23" s="85">
        <f t="shared" si="20"/>
        <v>1.3503332921912281</v>
      </c>
      <c r="AF23" s="86">
        <f t="shared" si="21"/>
        <v>0.4935453027332084</v>
      </c>
      <c r="AG23" s="87">
        <f t="shared" si="22"/>
        <v>2.6311668983254335E-2</v>
      </c>
      <c r="AH23" s="85">
        <f t="shared" si="23"/>
        <v>1.3503332921912281</v>
      </c>
      <c r="AI23" s="86">
        <f t="shared" si="24"/>
        <v>0.84010028592666142</v>
      </c>
      <c r="AJ23" s="87">
        <f t="shared" si="25"/>
        <v>-1.6737151250490377E-2</v>
      </c>
      <c r="AL23" s="56">
        <f t="shared" si="26"/>
        <v>1.6830206936883751E-2</v>
      </c>
      <c r="AM23" s="18">
        <f t="shared" si="27"/>
        <v>0.63950040172496148</v>
      </c>
      <c r="AN23" s="64">
        <f t="shared" si="28"/>
        <v>1.1891829044886557</v>
      </c>
      <c r="AO23" s="56">
        <f t="shared" si="29"/>
        <v>-1.6830206936883745E-2</v>
      </c>
      <c r="AP23" s="18">
        <f t="shared" si="30"/>
        <v>1.0054659299261333</v>
      </c>
      <c r="AQ23" s="64">
        <f t="shared" si="31"/>
        <v>0.9011964313579135</v>
      </c>
      <c r="AR23" s="139">
        <f t="shared" si="32"/>
        <v>0.46690470119714977</v>
      </c>
      <c r="AS23" s="34">
        <f t="shared" si="33"/>
        <v>0</v>
      </c>
      <c r="AT23" s="34">
        <f t="shared" si="33"/>
        <v>0</v>
      </c>
      <c r="AU23" s="34">
        <f t="shared" si="33"/>
        <v>0</v>
      </c>
      <c r="AV23" s="34">
        <f t="shared" si="33"/>
        <v>0</v>
      </c>
      <c r="AW23" s="34">
        <f t="shared" si="33"/>
        <v>0</v>
      </c>
      <c r="AX23" s="34">
        <f t="shared" si="33"/>
        <v>0</v>
      </c>
      <c r="AZ23" s="34">
        <f t="shared" si="34"/>
        <v>1.3300000000000003</v>
      </c>
    </row>
    <row r="24" spans="1:76" x14ac:dyDescent="0.25">
      <c r="K24" s="65"/>
      <c r="L24" s="65"/>
      <c r="M24" s="65"/>
      <c r="N24" s="65"/>
      <c r="O24" s="65"/>
      <c r="P24" s="65"/>
      <c r="Q24" s="65"/>
      <c r="R24" s="65"/>
      <c r="S24" s="65"/>
      <c r="T24" s="65"/>
    </row>
    <row r="25" spans="1:76" ht="15.75" thickBot="1" x14ac:dyDescent="0.3">
      <c r="K25" s="65"/>
      <c r="L25" s="65"/>
      <c r="M25" s="65"/>
      <c r="N25" s="65"/>
      <c r="O25" s="65"/>
      <c r="P25" s="65"/>
      <c r="Q25" s="65"/>
      <c r="R25" s="65"/>
      <c r="S25" s="65"/>
      <c r="T25" s="65"/>
      <c r="AA25" s="34">
        <f>R13</f>
        <v>6.7731795048836807E-2</v>
      </c>
      <c r="AB25" s="34">
        <f>S13</f>
        <v>0.66277536315393015</v>
      </c>
      <c r="AC25" s="34">
        <f>T13</f>
        <v>1.1745387273034631</v>
      </c>
    </row>
    <row r="26" spans="1:76" ht="15.75" thickBot="1" x14ac:dyDescent="0.3">
      <c r="G26" s="149" t="s">
        <v>58</v>
      </c>
      <c r="H26" s="150" t="s">
        <v>59</v>
      </c>
      <c r="K26" s="65"/>
      <c r="L26" s="65"/>
      <c r="M26" s="65"/>
      <c r="N26" s="65"/>
      <c r="O26" s="65"/>
      <c r="P26" s="65"/>
      <c r="Q26" s="65"/>
      <c r="R26" s="65"/>
      <c r="S26" s="65"/>
      <c r="T26" s="65"/>
      <c r="AA26" s="34">
        <f>U13</f>
        <v>-6.7731795048836807E-2</v>
      </c>
      <c r="AB26" s="34">
        <f>V13</f>
        <v>0.24263424041278314</v>
      </c>
      <c r="AC26" s="34">
        <f>W13</f>
        <v>1.3266276905442516</v>
      </c>
      <c r="AE26" s="173" t="s">
        <v>38</v>
      </c>
      <c r="AF26" s="173"/>
      <c r="AG26" s="173"/>
      <c r="AH26" s="173"/>
      <c r="AI26" s="173"/>
      <c r="AJ26" s="173"/>
      <c r="AL26" s="173" t="s">
        <v>38</v>
      </c>
      <c r="AM26" s="173"/>
      <c r="AN26" s="173"/>
      <c r="AO26" s="173"/>
      <c r="AP26" s="173"/>
      <c r="AQ26" s="173"/>
    </row>
    <row r="27" spans="1:76" x14ac:dyDescent="0.25">
      <c r="G27" s="70">
        <f t="shared" ref="G27:G43" si="36">(K7-L7)/2*COS(I7)</f>
        <v>0.22735359396599719</v>
      </c>
      <c r="H27" s="74">
        <f t="shared" ref="H27:H43" si="37">(N7-O7)/2*COS(I7)</f>
        <v>-3.4789988656860386E-2</v>
      </c>
      <c r="K27" s="65"/>
      <c r="L27" s="65"/>
      <c r="M27" s="65"/>
      <c r="N27" s="65"/>
      <c r="O27" s="65"/>
      <c r="P27" s="65"/>
      <c r="Q27" s="65"/>
      <c r="R27" s="65"/>
      <c r="S27" s="65"/>
      <c r="T27" s="65"/>
      <c r="AB27" s="34"/>
      <c r="AC27" s="34"/>
      <c r="AE27" s="180" t="s">
        <v>26</v>
      </c>
      <c r="AF27" s="181"/>
      <c r="AG27" s="182"/>
      <c r="AH27" s="180" t="s">
        <v>27</v>
      </c>
      <c r="AI27" s="181"/>
      <c r="AJ27" s="182"/>
      <c r="AL27" s="174" t="s">
        <v>26</v>
      </c>
      <c r="AM27" s="175"/>
      <c r="AN27" s="176"/>
      <c r="AO27" s="174" t="s">
        <v>27</v>
      </c>
      <c r="AP27" s="175"/>
      <c r="AQ27" s="176"/>
      <c r="AR27" s="121" t="s">
        <v>21</v>
      </c>
      <c r="AS27" s="39" t="s">
        <v>2</v>
      </c>
      <c r="AT27" s="39" t="s">
        <v>2</v>
      </c>
      <c r="AU27" t="s">
        <v>23</v>
      </c>
      <c r="BX27" s="100"/>
    </row>
    <row r="28" spans="1:76" ht="15.75" thickBot="1" x14ac:dyDescent="0.3">
      <c r="G28" s="30">
        <f t="shared" si="36"/>
        <v>0.18794332661707958</v>
      </c>
      <c r="H28" s="62">
        <f t="shared" si="37"/>
        <v>-0.13257943271905256</v>
      </c>
      <c r="K28" s="65"/>
      <c r="L28" s="65"/>
      <c r="M28" s="65"/>
      <c r="N28" s="65"/>
      <c r="O28" s="65"/>
      <c r="P28" s="65"/>
      <c r="Q28" s="65"/>
      <c r="R28" s="65"/>
      <c r="S28" s="65"/>
      <c r="T28" s="65"/>
      <c r="AA28" s="34">
        <f>R14</f>
        <v>4.1076928133467534E-2</v>
      </c>
      <c r="AB28" s="34">
        <f>S14</f>
        <v>0.269012074416284</v>
      </c>
      <c r="AC28" s="34">
        <f>T14</f>
        <v>1.3226281373815414</v>
      </c>
      <c r="AE28" s="88" t="s">
        <v>2</v>
      </c>
      <c r="AF28" s="89" t="s">
        <v>5</v>
      </c>
      <c r="AG28" s="90" t="s">
        <v>6</v>
      </c>
      <c r="AH28" s="88" t="s">
        <v>2</v>
      </c>
      <c r="AI28" s="89" t="s">
        <v>5</v>
      </c>
      <c r="AJ28" s="90" t="s">
        <v>6</v>
      </c>
      <c r="AL28" s="67" t="s">
        <v>16</v>
      </c>
      <c r="AM28" s="71" t="s">
        <v>17</v>
      </c>
      <c r="AN28" s="72" t="s">
        <v>24</v>
      </c>
      <c r="AO28" s="67" t="s">
        <v>19</v>
      </c>
      <c r="AP28" s="71" t="s">
        <v>18</v>
      </c>
      <c r="AQ28" s="72" t="s">
        <v>20</v>
      </c>
      <c r="AR28" s="120" t="s">
        <v>22</v>
      </c>
      <c r="AS28" s="39" t="s">
        <v>22</v>
      </c>
      <c r="AT28" s="39" t="s">
        <v>22</v>
      </c>
      <c r="AU28" t="s">
        <v>9</v>
      </c>
      <c r="AV28" t="s">
        <v>10</v>
      </c>
      <c r="AW28" t="s">
        <v>11</v>
      </c>
      <c r="AY28" s="138"/>
      <c r="AZ28" s="138"/>
      <c r="BA28" s="138"/>
      <c r="BX28" s="100"/>
    </row>
    <row r="29" spans="1:76" x14ac:dyDescent="0.25">
      <c r="G29" s="30">
        <f t="shared" si="36"/>
        <v>0.21824148267823418</v>
      </c>
      <c r="H29" s="62">
        <f t="shared" si="37"/>
        <v>-7.2599278497833583E-2</v>
      </c>
      <c r="AA29" s="34">
        <f>U14</f>
        <v>-4.1076928133467534E-2</v>
      </c>
      <c r="AB29" s="34">
        <f>V14</f>
        <v>0.6972361986418385</v>
      </c>
      <c r="AC29" s="34">
        <f>W14</f>
        <v>1.1556705279960189</v>
      </c>
      <c r="AE29" s="91">
        <f>AE7</f>
        <v>1.3503332921912281</v>
      </c>
      <c r="AF29" s="92">
        <f t="shared" ref="AF29:AH29" si="38">AF7</f>
        <v>0.32439051594145818</v>
      </c>
      <c r="AG29" s="93">
        <f>AG7+H7</f>
        <v>9.3072569181697845E-2</v>
      </c>
      <c r="AH29" s="91">
        <f t="shared" si="38"/>
        <v>1.3503332921912279</v>
      </c>
      <c r="AI29" s="92">
        <f>AI7</f>
        <v>-3.540900872908237E-2</v>
      </c>
      <c r="AJ29" s="93">
        <f>AJ7+H7</f>
        <v>0.99132187065681499</v>
      </c>
      <c r="AL29" s="75">
        <f>AE29*SIN(AF29)*SIN(AG29)</f>
        <v>3.9999999999999994E-2</v>
      </c>
      <c r="AM29" s="73">
        <f>AE29*SIN(AF29)*COS(AG29)</f>
        <v>0.42853048489479867</v>
      </c>
      <c r="AN29" s="74">
        <f>-COS(AF29)*AE29</f>
        <v>-1.2799068807986889</v>
      </c>
      <c r="AO29" s="75">
        <f>AH29*SIN(AI29)*SIN(AJ29)</f>
        <v>-3.9999999999997773E-2</v>
      </c>
      <c r="AP29" s="73">
        <f>AH29*SIN(AI29)*COS(AJ29)</f>
        <v>-2.6176703037194174E-2</v>
      </c>
      <c r="AQ29" s="74">
        <f>-COS(AI29)*AH29</f>
        <v>-1.3494868581124095</v>
      </c>
      <c r="AR29" s="147">
        <f t="shared" ref="AR29:AR45" si="39">SQRT((AL29-AO29)^2+(AM29-AP29)^2+(AN29-AQ29)^2)</f>
        <v>0.46690470119714816</v>
      </c>
      <c r="AS29" s="100">
        <f>SQRT(AL29^2+AM29^2+AN29^2)</f>
        <v>1.3503332921912281</v>
      </c>
      <c r="AT29" s="147">
        <f>SQRT(AO29^2+AP29^2+AQ29^2)</f>
        <v>1.3503332921912277</v>
      </c>
      <c r="AU29" s="34">
        <f>AL29</f>
        <v>3.9999999999999994E-2</v>
      </c>
      <c r="AV29" s="34">
        <f>AM29</f>
        <v>0.42853048489479867</v>
      </c>
      <c r="AW29" s="34">
        <f>-AN29</f>
        <v>1.2799068807986889</v>
      </c>
      <c r="BX29" s="100"/>
    </row>
    <row r="30" spans="1:76" x14ac:dyDescent="0.25">
      <c r="G30" s="30">
        <f t="shared" si="36"/>
        <v>0.16777348495922134</v>
      </c>
      <c r="H30" s="62">
        <f t="shared" si="37"/>
        <v>-0.13202471406459931</v>
      </c>
      <c r="AB30" s="34"/>
      <c r="AC30" s="34"/>
      <c r="AE30" s="94">
        <f t="shared" ref="AE30:AI45" si="40">AE8</f>
        <v>1.3503332921912279</v>
      </c>
      <c r="AF30" s="95">
        <f t="shared" si="40"/>
        <v>0.78603320138868626</v>
      </c>
      <c r="AG30" s="96">
        <f t="shared" ref="AG30:AG45" si="41">AG8+H8</f>
        <v>4.1877943290061087E-2</v>
      </c>
      <c r="AH30" s="94">
        <f t="shared" si="40"/>
        <v>1.3503332921912281</v>
      </c>
      <c r="AI30" s="95">
        <f t="shared" si="40"/>
        <v>0.44404091931748013</v>
      </c>
      <c r="AJ30" s="96">
        <f t="shared" ref="AJ30:AJ45" si="42">AJ8+H8</f>
        <v>-6.9009294111783137E-2</v>
      </c>
      <c r="AL30" s="52">
        <f t="shared" ref="AL30:AL45" si="43">AE30*SIN(AF30)*SIN(AG30)</f>
        <v>0.04</v>
      </c>
      <c r="AM30" s="12">
        <f t="shared" ref="AM30:AM45" si="44">AE30*SIN(AF30)*COS(AG30)</f>
        <v>0.95459830712290483</v>
      </c>
      <c r="AN30" s="62">
        <f t="shared" ref="AN30:AN45" si="45">-COS(AF30)*AE30</f>
        <v>-0.95422328206666818</v>
      </c>
      <c r="AO30" s="52">
        <f t="shared" ref="AO30:AO45" si="46">AH30*SIN(AI30)*SIN(AJ30)</f>
        <v>-4.0000000000000029E-2</v>
      </c>
      <c r="AP30" s="12">
        <f t="shared" ref="AP30:AP45" si="47">AH30*SIN(AI30)*COS(AJ30)</f>
        <v>0.5787116538887459</v>
      </c>
      <c r="AQ30" s="62">
        <f t="shared" ref="AQ30:AQ45" si="48">-COS(AI30)*AH30</f>
        <v>-1.2193821475047735</v>
      </c>
      <c r="AR30" s="147">
        <f t="shared" si="39"/>
        <v>0.46690470119715016</v>
      </c>
      <c r="AS30" s="100">
        <f t="shared" ref="AS30:AS45" si="49">SQRT(AL30^2+AM30^2+AN30^2)</f>
        <v>1.3503332921912279</v>
      </c>
      <c r="AT30" s="147">
        <f t="shared" ref="AT30:AT45" si="50">SQRT(AO30^2+AP30^2+AQ30^2)</f>
        <v>1.3503332921912281</v>
      </c>
      <c r="AU30" s="34">
        <f>AO29</f>
        <v>-3.9999999999997773E-2</v>
      </c>
      <c r="AV30" s="34">
        <f>AP29</f>
        <v>-2.6176703037194174E-2</v>
      </c>
      <c r="AW30" s="34">
        <f>-AQ29</f>
        <v>1.3494868581124095</v>
      </c>
      <c r="BX30" s="100"/>
    </row>
    <row r="31" spans="1:76" x14ac:dyDescent="0.25">
      <c r="G31" s="30">
        <f t="shared" si="36"/>
        <v>0.14907223583282478</v>
      </c>
      <c r="H31" s="62">
        <f t="shared" si="37"/>
        <v>-8.3997887999550408E-2</v>
      </c>
      <c r="AA31" s="34">
        <f>R15</f>
        <v>9.5452864896070147E-2</v>
      </c>
      <c r="AB31" s="34">
        <f>S15</f>
        <v>0.43851188607585556</v>
      </c>
      <c r="AC31" s="34">
        <f>T15</f>
        <v>1.2735760975902966</v>
      </c>
      <c r="AE31" s="94">
        <f t="shared" si="40"/>
        <v>1.3503332921912279</v>
      </c>
      <c r="AF31" s="95">
        <f t="shared" si="40"/>
        <v>0.49319673756588456</v>
      </c>
      <c r="AG31" s="96">
        <f t="shared" si="41"/>
        <v>3.2042012696000963</v>
      </c>
      <c r="AH31" s="94">
        <f t="shared" si="40"/>
        <v>1.3503332921912279</v>
      </c>
      <c r="AI31" s="95">
        <f t="shared" si="40"/>
        <v>0.15277996347704459</v>
      </c>
      <c r="AJ31" s="96">
        <f t="shared" si="42"/>
        <v>2.9456970434079612</v>
      </c>
      <c r="AL31" s="52">
        <f t="shared" si="43"/>
        <v>-4.0000000000000036E-2</v>
      </c>
      <c r="AM31" s="12">
        <f t="shared" si="44"/>
        <v>-0.63805470181788038</v>
      </c>
      <c r="AN31" s="62">
        <f t="shared" si="45"/>
        <v>-1.1894058169893469</v>
      </c>
      <c r="AO31" s="52">
        <f t="shared" si="46"/>
        <v>3.999999999999998E-2</v>
      </c>
      <c r="AP31" s="12">
        <f t="shared" si="47"/>
        <v>-0.2015717364614118</v>
      </c>
      <c r="AQ31" s="62">
        <f t="shared" si="48"/>
        <v>-1.334604373985014</v>
      </c>
      <c r="AR31" s="147">
        <f t="shared" si="39"/>
        <v>0.46690470119715022</v>
      </c>
      <c r="AS31" s="100">
        <f t="shared" si="49"/>
        <v>1.3503332921912279</v>
      </c>
      <c r="AT31" s="147">
        <f t="shared" si="50"/>
        <v>1.3503332921912279</v>
      </c>
      <c r="BX31" s="100"/>
    </row>
    <row r="32" spans="1:76" x14ac:dyDescent="0.25">
      <c r="G32" s="30">
        <f t="shared" si="36"/>
        <v>0.16914133670909429</v>
      </c>
      <c r="H32" s="62">
        <f t="shared" si="37"/>
        <v>-7.3193992395408192E-2</v>
      </c>
      <c r="AA32" s="34">
        <f>U15</f>
        <v>-9.5452864896070147E-2</v>
      </c>
      <c r="AB32" s="34">
        <f>V15</f>
        <v>0.81437971796777509</v>
      </c>
      <c r="AC32" s="34">
        <f>W15</f>
        <v>1.0728813660166998</v>
      </c>
      <c r="AE32" s="94">
        <f t="shared" si="40"/>
        <v>1.3503332921912281</v>
      </c>
      <c r="AF32" s="95">
        <f t="shared" si="40"/>
        <v>0.82813404751705766</v>
      </c>
      <c r="AG32" s="96">
        <f t="shared" si="41"/>
        <v>0.48430394489479722</v>
      </c>
      <c r="AH32" s="94">
        <f t="shared" si="40"/>
        <v>1.3503332921912281</v>
      </c>
      <c r="AI32" s="95">
        <f t="shared" si="40"/>
        <v>0.51194077630162682</v>
      </c>
      <c r="AJ32" s="96">
        <f t="shared" si="42"/>
        <v>0.24592869009907739</v>
      </c>
      <c r="AL32" s="52">
        <f t="shared" si="43"/>
        <v>0.46314861952799141</v>
      </c>
      <c r="AM32" s="12">
        <f t="shared" si="44"/>
        <v>0.8803539761218675</v>
      </c>
      <c r="AN32" s="62">
        <f t="shared" si="45"/>
        <v>-0.91316495385868524</v>
      </c>
      <c r="AO32" s="52">
        <f t="shared" si="46"/>
        <v>0.1610439872348485</v>
      </c>
      <c r="AP32" s="12">
        <f t="shared" si="47"/>
        <v>0.64158486033913464</v>
      </c>
      <c r="AQ32" s="62">
        <f t="shared" si="48"/>
        <v>-1.177214381987884</v>
      </c>
      <c r="AR32" s="147">
        <f t="shared" si="39"/>
        <v>0.46690470119715011</v>
      </c>
      <c r="AS32" s="100">
        <f t="shared" si="49"/>
        <v>1.3503332921912281</v>
      </c>
      <c r="AT32" s="147">
        <f t="shared" si="50"/>
        <v>1.3503332921912281</v>
      </c>
      <c r="AU32" s="34">
        <f>AL30</f>
        <v>0.04</v>
      </c>
      <c r="AV32" s="34">
        <f>AM30</f>
        <v>0.95459830712290483</v>
      </c>
      <c r="AW32" s="34">
        <f>-AN30</f>
        <v>0.95422328206666818</v>
      </c>
      <c r="BX32" s="100"/>
    </row>
    <row r="33" spans="7:76" x14ac:dyDescent="0.25">
      <c r="G33" s="30">
        <f t="shared" si="36"/>
        <v>0.21007056137057351</v>
      </c>
      <c r="H33" s="62">
        <f t="shared" si="37"/>
        <v>-7.6044481620394219E-2</v>
      </c>
      <c r="AB33" s="34"/>
      <c r="AC33" s="34"/>
      <c r="AE33" s="94">
        <f t="shared" si="40"/>
        <v>1.3503332921912281</v>
      </c>
      <c r="AF33" s="95">
        <f t="shared" si="40"/>
        <v>0.65032050842005396</v>
      </c>
      <c r="AG33" s="96">
        <f t="shared" si="41"/>
        <v>0.86570565961869383</v>
      </c>
      <c r="AH33" s="94">
        <f t="shared" si="40"/>
        <v>1.3503332921912279</v>
      </c>
      <c r="AI33" s="95">
        <f t="shared" si="40"/>
        <v>0.40194868753335355</v>
      </c>
      <c r="AJ33" s="96">
        <f t="shared" si="42"/>
        <v>0.36485164535081405</v>
      </c>
      <c r="AL33" s="52">
        <f t="shared" si="43"/>
        <v>0.62260584824766607</v>
      </c>
      <c r="AM33" s="12">
        <f t="shared" si="44"/>
        <v>0.52985511571137422</v>
      </c>
      <c r="AN33" s="62">
        <f t="shared" si="45"/>
        <v>-1.0747164807903018</v>
      </c>
      <c r="AO33" s="52">
        <f t="shared" si="46"/>
        <v>0.18849139827530573</v>
      </c>
      <c r="AP33" s="12">
        <f t="shared" si="47"/>
        <v>0.49349492358241165</v>
      </c>
      <c r="AQ33" s="62">
        <f t="shared" si="48"/>
        <v>-1.2427122567894024</v>
      </c>
      <c r="AR33" s="147">
        <f t="shared" si="39"/>
        <v>0.46690470119715016</v>
      </c>
      <c r="AS33" s="100">
        <f t="shared" si="49"/>
        <v>1.3503332921912281</v>
      </c>
      <c r="AT33" s="147">
        <f t="shared" si="50"/>
        <v>1.3503332921912279</v>
      </c>
      <c r="AU33" s="34">
        <f>AO30</f>
        <v>-4.0000000000000029E-2</v>
      </c>
      <c r="AV33" s="34">
        <f>AP30</f>
        <v>0.5787116538887459</v>
      </c>
      <c r="AW33" s="34">
        <f>-AQ30</f>
        <v>1.2193821475047735</v>
      </c>
      <c r="BX33" s="100"/>
    </row>
    <row r="34" spans="7:76" x14ac:dyDescent="0.25">
      <c r="G34" s="30">
        <f t="shared" si="36"/>
        <v>-0.21411206211277722</v>
      </c>
      <c r="H34" s="62">
        <f t="shared" si="37"/>
        <v>8.3478804692761324E-2</v>
      </c>
      <c r="AA34" s="34">
        <f>R16</f>
        <v>8.4172065201228038E-2</v>
      </c>
      <c r="AB34" s="34">
        <f>S16</f>
        <v>0.59294987993691572</v>
      </c>
      <c r="AC34" s="34">
        <f>T16</f>
        <v>1.2102584448466192</v>
      </c>
      <c r="AE34" s="94">
        <f t="shared" si="40"/>
        <v>1.3503332921912281</v>
      </c>
      <c r="AF34" s="95">
        <f t="shared" si="40"/>
        <v>0.55532203017676163</v>
      </c>
      <c r="AG34" s="96">
        <f t="shared" si="41"/>
        <v>1.162597561624785</v>
      </c>
      <c r="AH34" s="94">
        <f t="shared" si="40"/>
        <v>1.3503332921912281</v>
      </c>
      <c r="AI34" s="95">
        <f t="shared" si="40"/>
        <v>0.29036484131662843</v>
      </c>
      <c r="AJ34" s="96">
        <f t="shared" si="42"/>
        <v>0.58021672075179564</v>
      </c>
      <c r="AL34" s="52">
        <f t="shared" si="43"/>
        <v>0.65342548270266188</v>
      </c>
      <c r="AM34" s="12">
        <f t="shared" si="44"/>
        <v>0.28260088984502812</v>
      </c>
      <c r="AN34" s="62">
        <f t="shared" si="45"/>
        <v>-1.1474196597642869</v>
      </c>
      <c r="AO34" s="52">
        <f t="shared" si="46"/>
        <v>0.21193770458345851</v>
      </c>
      <c r="AP34" s="12">
        <f t="shared" si="47"/>
        <v>0.32333293718189443</v>
      </c>
      <c r="AQ34" s="62">
        <f t="shared" si="48"/>
        <v>-1.2938076445551032</v>
      </c>
      <c r="AR34" s="147">
        <f t="shared" si="39"/>
        <v>0.46690470119714994</v>
      </c>
      <c r="AS34" s="100">
        <f t="shared" si="49"/>
        <v>1.3503332921912281</v>
      </c>
      <c r="AT34" s="147">
        <f t="shared" si="50"/>
        <v>1.3503332921912281</v>
      </c>
      <c r="BX34" s="100"/>
    </row>
    <row r="35" spans="7:76" x14ac:dyDescent="0.25">
      <c r="G35" s="30">
        <f t="shared" si="36"/>
        <v>-0.18793391594595976</v>
      </c>
      <c r="H35" s="62">
        <f t="shared" si="37"/>
        <v>0.10034736578679833</v>
      </c>
      <c r="AA35" s="34">
        <f>U16</f>
        <v>-8.4172065201228038E-2</v>
      </c>
      <c r="AB35" s="34">
        <f>V16</f>
        <v>0.94793803849461011</v>
      </c>
      <c r="AC35" s="34">
        <f>W16</f>
        <v>0.95798149179133485</v>
      </c>
      <c r="AE35" s="94">
        <f t="shared" si="40"/>
        <v>1.3503332921912281</v>
      </c>
      <c r="AF35" s="95">
        <f t="shared" si="40"/>
        <v>0.51597123559257629</v>
      </c>
      <c r="AG35" s="96">
        <f t="shared" si="41"/>
        <v>1.4946133911198312</v>
      </c>
      <c r="AH35" s="94">
        <f t="shared" si="40"/>
        <v>1.3503332921912281</v>
      </c>
      <c r="AI35" s="95">
        <f t="shared" si="40"/>
        <v>0.18765381851277074</v>
      </c>
      <c r="AJ35" s="96">
        <f t="shared" si="42"/>
        <v>1.1205507101058592</v>
      </c>
      <c r="AL35" s="52">
        <f t="shared" si="43"/>
        <v>0.66429486882391997</v>
      </c>
      <c r="AM35" s="12">
        <f t="shared" si="44"/>
        <v>5.0706067867393324E-2</v>
      </c>
      <c r="AN35" s="62">
        <f t="shared" si="45"/>
        <v>-1.1745387273034631</v>
      </c>
      <c r="AO35" s="52">
        <f t="shared" si="46"/>
        <v>0.22680528641961203</v>
      </c>
      <c r="AP35" s="12">
        <f t="shared" si="47"/>
        <v>0.10962815666307522</v>
      </c>
      <c r="AQ35" s="62">
        <f t="shared" si="48"/>
        <v>-1.3266276905442516</v>
      </c>
      <c r="AR35" s="147">
        <f t="shared" si="39"/>
        <v>0.46690470119714989</v>
      </c>
      <c r="AS35" s="100">
        <f t="shared" si="49"/>
        <v>1.3503332921912281</v>
      </c>
      <c r="AT35" s="147">
        <f t="shared" si="50"/>
        <v>1.3503332921912281</v>
      </c>
      <c r="AU35" s="34">
        <f>AL31</f>
        <v>-4.0000000000000036E-2</v>
      </c>
      <c r="AV35" s="34">
        <f>AM31</f>
        <v>-0.63805470181788038</v>
      </c>
      <c r="AW35" s="34">
        <f>-AN31</f>
        <v>1.1894058169893469</v>
      </c>
      <c r="BX35" s="100"/>
    </row>
    <row r="36" spans="7:76" x14ac:dyDescent="0.25">
      <c r="G36" s="30">
        <f t="shared" si="36"/>
        <v>-0.17749407927884714</v>
      </c>
      <c r="H36" s="62">
        <f t="shared" si="37"/>
        <v>0.12613847652764218</v>
      </c>
      <c r="AB36" s="34"/>
      <c r="AC36" s="34"/>
      <c r="AE36" s="94">
        <f t="shared" si="40"/>
        <v>1.3503332921912279</v>
      </c>
      <c r="AF36" s="95">
        <f t="shared" si="40"/>
        <v>0.20291780444324514</v>
      </c>
      <c r="AG36" s="96">
        <f t="shared" si="41"/>
        <v>2.1691256821877287</v>
      </c>
      <c r="AH36" s="94">
        <f t="shared" si="40"/>
        <v>1.3503332921912281</v>
      </c>
      <c r="AI36" s="95">
        <f t="shared" si="40"/>
        <v>0.54362182309995633</v>
      </c>
      <c r="AJ36" s="96">
        <f t="shared" si="42"/>
        <v>1.9587546991553741</v>
      </c>
      <c r="AL36" s="52">
        <f t="shared" si="43"/>
        <v>0.22485508345328334</v>
      </c>
      <c r="AM36" s="12">
        <f t="shared" si="44"/>
        <v>-0.15328079348650081</v>
      </c>
      <c r="AN36" s="62">
        <f t="shared" si="45"/>
        <v>-1.3226281373815414</v>
      </c>
      <c r="AO36" s="52">
        <f t="shared" si="46"/>
        <v>0.64653903777330168</v>
      </c>
      <c r="AP36" s="12">
        <f t="shared" si="47"/>
        <v>-0.26422131510643992</v>
      </c>
      <c r="AQ36" s="62">
        <f t="shared" si="48"/>
        <v>-1.1556705279960189</v>
      </c>
      <c r="AR36" s="147">
        <f t="shared" si="39"/>
        <v>0.46690470119715033</v>
      </c>
      <c r="AS36" s="100">
        <f t="shared" si="49"/>
        <v>1.3503332921912279</v>
      </c>
      <c r="AT36" s="147">
        <f t="shared" si="50"/>
        <v>1.3503332921912281</v>
      </c>
      <c r="AU36" s="34">
        <f>AO31</f>
        <v>3.999999999999998E-2</v>
      </c>
      <c r="AV36" s="34">
        <f>AP31</f>
        <v>-0.2015717364614118</v>
      </c>
      <c r="AW36" s="34">
        <f>-AQ31</f>
        <v>1.334604373985014</v>
      </c>
      <c r="BX36" s="100"/>
    </row>
    <row r="37" spans="7:76" x14ac:dyDescent="0.25">
      <c r="G37" s="30">
        <f t="shared" si="36"/>
        <v>0.14390833122143032</v>
      </c>
      <c r="H37" s="62">
        <f t="shared" si="37"/>
        <v>-0.10227032774084119</v>
      </c>
      <c r="AA37" s="34">
        <f>R17</f>
        <v>0.15274544925739697</v>
      </c>
      <c r="AB37" s="34">
        <f>S17</f>
        <v>0.91435229043719324</v>
      </c>
      <c r="AC37" s="34">
        <f>T17</f>
        <v>0.98184964057813584</v>
      </c>
      <c r="AE37" s="94">
        <f t="shared" si="40"/>
        <v>1.3503332921912279</v>
      </c>
      <c r="AF37" s="95">
        <f t="shared" si="40"/>
        <v>0.33879193244102579</v>
      </c>
      <c r="AG37" s="96">
        <f t="shared" si="41"/>
        <v>2.6403387643570708</v>
      </c>
      <c r="AH37" s="94">
        <f t="shared" si="40"/>
        <v>1.3503332921912279</v>
      </c>
      <c r="AI37" s="95">
        <f t="shared" si="40"/>
        <v>0.65256186566103358</v>
      </c>
      <c r="AJ37" s="96">
        <f t="shared" si="42"/>
        <v>2.3093307344773972</v>
      </c>
      <c r="AL37" s="52">
        <f t="shared" si="43"/>
        <v>0.21565049058294775</v>
      </c>
      <c r="AM37" s="12">
        <f t="shared" si="44"/>
        <v>-0.39357183532108275</v>
      </c>
      <c r="AN37" s="62">
        <f t="shared" si="45"/>
        <v>-1.2735760975902966</v>
      </c>
      <c r="AO37" s="52">
        <f t="shared" si="46"/>
        <v>0.60632035859627587</v>
      </c>
      <c r="AP37" s="12">
        <f t="shared" si="47"/>
        <v>-0.5519974612313211</v>
      </c>
      <c r="AQ37" s="62">
        <f t="shared" si="48"/>
        <v>-1.0728813660166998</v>
      </c>
      <c r="AR37" s="147">
        <f t="shared" si="39"/>
        <v>0.46690470119715016</v>
      </c>
      <c r="AS37" s="100">
        <f t="shared" si="49"/>
        <v>1.3503332921912279</v>
      </c>
      <c r="AT37" s="147">
        <f t="shared" si="50"/>
        <v>1.3503332921912279</v>
      </c>
      <c r="BX37" s="100"/>
    </row>
    <row r="38" spans="7:76" x14ac:dyDescent="0.25">
      <c r="G38" s="30">
        <f t="shared" si="36"/>
        <v>0.14847158927092213</v>
      </c>
      <c r="H38" s="62">
        <f t="shared" si="37"/>
        <v>-7.9276445672534307E-2</v>
      </c>
      <c r="AA38" s="34">
        <f>U17</f>
        <v>-0.15274544925739697</v>
      </c>
      <c r="AB38" s="34">
        <f>V17</f>
        <v>0.6265356279943326</v>
      </c>
      <c r="AC38" s="34">
        <f>W17</f>
        <v>1.1863902960598183</v>
      </c>
      <c r="AE38" s="94">
        <f t="shared" si="40"/>
        <v>1.3503332921912277</v>
      </c>
      <c r="AF38" s="95">
        <f t="shared" si="40"/>
        <v>0.4595178028059943</v>
      </c>
      <c r="AG38" s="96">
        <f t="shared" si="41"/>
        <v>2.8078757170194462</v>
      </c>
      <c r="AH38" s="94">
        <f t="shared" si="40"/>
        <v>1.3503332921912279</v>
      </c>
      <c r="AI38" s="95">
        <f t="shared" si="40"/>
        <v>0.78209193188071213</v>
      </c>
      <c r="AJ38" s="96">
        <f t="shared" si="42"/>
        <v>2.5783004660808913</v>
      </c>
      <c r="AL38" s="52">
        <f t="shared" si="43"/>
        <v>0.19617214800515081</v>
      </c>
      <c r="AM38" s="12">
        <f t="shared" si="44"/>
        <v>-0.56585420827673216</v>
      </c>
      <c r="AN38" s="62">
        <f t="shared" si="45"/>
        <v>-1.2102584448466192</v>
      </c>
      <c r="AO38" s="52">
        <f t="shared" si="46"/>
        <v>0.50816452533968559</v>
      </c>
      <c r="AP38" s="12">
        <f t="shared" si="47"/>
        <v>-0.80463673578301176</v>
      </c>
      <c r="AQ38" s="62">
        <f t="shared" si="48"/>
        <v>-0.95798149179133507</v>
      </c>
      <c r="AR38" s="147">
        <f t="shared" si="39"/>
        <v>0.46690470119715</v>
      </c>
      <c r="AS38" s="100">
        <f t="shared" si="49"/>
        <v>1.3503332921912277</v>
      </c>
      <c r="AT38" s="147">
        <f t="shared" si="50"/>
        <v>1.3503332921912279</v>
      </c>
      <c r="AU38" s="34">
        <f>AL32</f>
        <v>0.46314861952799141</v>
      </c>
      <c r="AV38" s="34">
        <f>AM32</f>
        <v>0.8803539761218675</v>
      </c>
      <c r="AW38" s="34">
        <f>-AN32</f>
        <v>0.91316495385868524</v>
      </c>
      <c r="BX38" s="100"/>
    </row>
    <row r="39" spans="7:76" x14ac:dyDescent="0.25">
      <c r="G39" s="30">
        <f t="shared" si="36"/>
        <v>0.18861948873725101</v>
      </c>
      <c r="H39" s="62">
        <f t="shared" si="37"/>
        <v>-7.3539665659993841E-2</v>
      </c>
      <c r="AE39" s="94">
        <f t="shared" si="40"/>
        <v>1.3503332921912279</v>
      </c>
      <c r="AF39" s="95">
        <f t="shared" si="40"/>
        <v>0.75668395294934643</v>
      </c>
      <c r="AG39" s="96">
        <f t="shared" si="41"/>
        <v>3.7818469219423272</v>
      </c>
      <c r="AH39" s="94">
        <f t="shared" si="40"/>
        <v>1.3503332921912279</v>
      </c>
      <c r="AI39" s="95">
        <f t="shared" si="40"/>
        <v>0.49789309475999488</v>
      </c>
      <c r="AJ39" s="96">
        <f t="shared" si="42"/>
        <v>3.377193230700211</v>
      </c>
      <c r="AL39" s="52">
        <f t="shared" si="43"/>
        <v>-0.55380284007547376</v>
      </c>
      <c r="AM39" s="12">
        <f t="shared" si="44"/>
        <v>-0.74342026984803466</v>
      </c>
      <c r="AN39" s="62">
        <f t="shared" si="45"/>
        <v>-0.98184964057813584</v>
      </c>
      <c r="AO39" s="52">
        <f t="shared" si="46"/>
        <v>-0.15053383326936259</v>
      </c>
      <c r="AP39" s="12">
        <f t="shared" si="47"/>
        <v>-0.62707067421171003</v>
      </c>
      <c r="AQ39" s="62">
        <f t="shared" si="48"/>
        <v>-1.1863902960598183</v>
      </c>
      <c r="AR39" s="147">
        <f t="shared" si="39"/>
        <v>0.46690470119715</v>
      </c>
      <c r="AS39" s="100">
        <f t="shared" si="49"/>
        <v>1.3503332921912279</v>
      </c>
      <c r="AT39" s="147">
        <f t="shared" si="50"/>
        <v>1.3503332921912279</v>
      </c>
      <c r="AU39" s="34">
        <f>AO32</f>
        <v>0.1610439872348485</v>
      </c>
      <c r="AV39" s="34">
        <f>AP32</f>
        <v>0.64158486033913464</v>
      </c>
      <c r="AW39" s="34">
        <f>-AQ32</f>
        <v>1.177214381987884</v>
      </c>
      <c r="BX39" s="100"/>
    </row>
    <row r="40" spans="7:76" x14ac:dyDescent="0.25">
      <c r="G40" s="30">
        <f t="shared" si="36"/>
        <v>-0.21923794510260675</v>
      </c>
      <c r="H40" s="62">
        <f t="shared" si="37"/>
        <v>7.9363028203834521E-2</v>
      </c>
      <c r="AA40" s="34">
        <f>R18</f>
        <v>0.16177587070047347</v>
      </c>
      <c r="AB40" s="34">
        <f>S18</f>
        <v>0.7749173912927374</v>
      </c>
      <c r="AC40" s="34">
        <f>T18</f>
        <v>1.0939522861309638</v>
      </c>
      <c r="AE40" s="94">
        <f t="shared" si="40"/>
        <v>1.3503332921912279</v>
      </c>
      <c r="AF40" s="95">
        <f t="shared" si="40"/>
        <v>0.62641393757481634</v>
      </c>
      <c r="AG40" s="96">
        <f t="shared" si="41"/>
        <v>4.0629870095415477</v>
      </c>
      <c r="AH40" s="94">
        <f t="shared" si="40"/>
        <v>1.3503332921912279</v>
      </c>
      <c r="AI40" s="95">
        <f t="shared" si="40"/>
        <v>0.38298683691911029</v>
      </c>
      <c r="AJ40" s="96">
        <f t="shared" si="42"/>
        <v>3.5308188615339589</v>
      </c>
      <c r="AL40" s="52">
        <f t="shared" si="43"/>
        <v>-0.63048535074589795</v>
      </c>
      <c r="AM40" s="12">
        <f t="shared" si="44"/>
        <v>-0.47870305844402095</v>
      </c>
      <c r="AN40" s="62">
        <f t="shared" si="45"/>
        <v>-1.0939522861309638</v>
      </c>
      <c r="AO40" s="52">
        <f t="shared" si="46"/>
        <v>-0.19148549843332521</v>
      </c>
      <c r="AP40" s="12">
        <f t="shared" si="47"/>
        <v>-0.46686623810838285</v>
      </c>
      <c r="AQ40" s="62">
        <f t="shared" si="48"/>
        <v>-1.2525051774760325</v>
      </c>
      <c r="AR40" s="147">
        <f t="shared" si="39"/>
        <v>0.46690470119715011</v>
      </c>
      <c r="AS40" s="100">
        <f t="shared" si="49"/>
        <v>1.3503332921912279</v>
      </c>
      <c r="AT40" s="147">
        <f t="shared" si="50"/>
        <v>1.3503332921912279</v>
      </c>
      <c r="BX40" s="100"/>
    </row>
    <row r="41" spans="7:76" x14ac:dyDescent="0.25">
      <c r="G41" s="30">
        <f t="shared" si="36"/>
        <v>-0.20361011257900138</v>
      </c>
      <c r="H41" s="62">
        <f t="shared" si="37"/>
        <v>8.8109963665282634E-2</v>
      </c>
      <c r="AA41" s="34">
        <f>U18</f>
        <v>-0.16177587070047347</v>
      </c>
      <c r="AB41" s="34">
        <f>V18</f>
        <v>0.47797421275089319</v>
      </c>
      <c r="AC41" s="34">
        <f>W18</f>
        <v>1.2525051774760325</v>
      </c>
      <c r="AE41" s="94">
        <f t="shared" si="40"/>
        <v>1.3503332921912281</v>
      </c>
      <c r="AF41" s="95">
        <f t="shared" si="40"/>
        <v>0.52921933783905506</v>
      </c>
      <c r="AG41" s="96">
        <f t="shared" si="41"/>
        <v>4.4369479452629399</v>
      </c>
      <c r="AH41" s="94">
        <f t="shared" si="40"/>
        <v>1.3503332921912279</v>
      </c>
      <c r="AI41" s="95">
        <f t="shared" si="40"/>
        <v>0.236678176534447</v>
      </c>
      <c r="AJ41" s="96">
        <f t="shared" si="42"/>
        <v>3.8896222598860666</v>
      </c>
      <c r="AL41" s="52">
        <f t="shared" si="43"/>
        <v>-0.65603122909716127</v>
      </c>
      <c r="AM41" s="12">
        <f t="shared" si="44"/>
        <v>-0.18541070783077832</v>
      </c>
      <c r="AN41" s="62">
        <f t="shared" si="45"/>
        <v>-1.1656096670287863</v>
      </c>
      <c r="AO41" s="52">
        <f t="shared" si="46"/>
        <v>-0.21536289212942378</v>
      </c>
      <c r="AP41" s="12">
        <f t="shared" si="47"/>
        <v>-0.23209140076216253</v>
      </c>
      <c r="AQ41" s="62">
        <f t="shared" si="48"/>
        <v>-1.3126889983487739</v>
      </c>
      <c r="AR41" s="147">
        <f t="shared" si="39"/>
        <v>0.46690470119715044</v>
      </c>
      <c r="AS41" s="100">
        <f t="shared" si="49"/>
        <v>1.3503332921912281</v>
      </c>
      <c r="AT41" s="147">
        <f t="shared" si="50"/>
        <v>1.3503332921912279</v>
      </c>
      <c r="AU41" s="34">
        <f>AL33</f>
        <v>0.62260584824766607</v>
      </c>
      <c r="AV41" s="34">
        <f>AM33</f>
        <v>0.52985511571137422</v>
      </c>
      <c r="AW41" s="34">
        <f>-AN33</f>
        <v>1.0747164807903018</v>
      </c>
      <c r="BX41" s="100"/>
    </row>
    <row r="42" spans="7:76" x14ac:dyDescent="0.25">
      <c r="G42" s="30">
        <f t="shared" si="36"/>
        <v>-0.18703199978324586</v>
      </c>
      <c r="H42" s="62">
        <f t="shared" si="37"/>
        <v>0.10538711573188676</v>
      </c>
      <c r="AE42" s="94">
        <f t="shared" si="40"/>
        <v>1.3503332921912279</v>
      </c>
      <c r="AF42" s="95">
        <f t="shared" si="40"/>
        <v>0.17398815561102787</v>
      </c>
      <c r="AG42" s="96">
        <f t="shared" si="41"/>
        <v>4.8404603454598636</v>
      </c>
      <c r="AH42" s="94">
        <f t="shared" si="40"/>
        <v>1.3503332921912281</v>
      </c>
      <c r="AI42" s="95">
        <f t="shared" si="40"/>
        <v>0.52093067778247582</v>
      </c>
      <c r="AJ42" s="96">
        <f t="shared" si="42"/>
        <v>4.9077811917411296</v>
      </c>
      <c r="AL42" s="52">
        <f t="shared" si="43"/>
        <v>-0.23184396981546387</v>
      </c>
      <c r="AM42" s="12">
        <f t="shared" si="44"/>
        <v>2.9855987843304874E-2</v>
      </c>
      <c r="AN42" s="62">
        <f t="shared" si="45"/>
        <v>-1.3299462371276918</v>
      </c>
      <c r="AO42" s="52">
        <f t="shared" si="46"/>
        <v>-0.6592561854280673</v>
      </c>
      <c r="AP42" s="12">
        <f t="shared" si="47"/>
        <v>0.13047823668716285</v>
      </c>
      <c r="AQ42" s="62">
        <f t="shared" si="48"/>
        <v>-1.1712201807200229</v>
      </c>
      <c r="AR42" s="147">
        <f t="shared" si="39"/>
        <v>0.4669047011971505</v>
      </c>
      <c r="AS42" s="100">
        <f t="shared" si="49"/>
        <v>1.3503332921912279</v>
      </c>
      <c r="AT42" s="147">
        <f t="shared" si="50"/>
        <v>1.3503332921912281</v>
      </c>
      <c r="AU42" s="34">
        <f>AO33</f>
        <v>0.18849139827530573</v>
      </c>
      <c r="AV42" s="34">
        <f>AP33</f>
        <v>0.49349492358241165</v>
      </c>
      <c r="AW42" s="34">
        <f>-AQ33</f>
        <v>1.2427122567894024</v>
      </c>
      <c r="BX42" s="100"/>
    </row>
    <row r="43" spans="7:76" ht="15.75" thickBot="1" x14ac:dyDescent="0.3">
      <c r="G43" s="31">
        <f t="shared" si="36"/>
        <v>-0.18298276410058603</v>
      </c>
      <c r="H43" s="64">
        <f t="shared" si="37"/>
        <v>0.14399323656537119</v>
      </c>
      <c r="AA43" s="34">
        <f>R19</f>
        <v>0.11625233779634014</v>
      </c>
      <c r="AB43" s="34">
        <f>S19</f>
        <v>0.67174362526631226</v>
      </c>
      <c r="AC43" s="34">
        <f>T19</f>
        <v>1.1656096670287863</v>
      </c>
      <c r="AE43" s="94">
        <f t="shared" si="40"/>
        <v>1.3503332921912281</v>
      </c>
      <c r="AF43" s="95">
        <f t="shared" si="40"/>
        <v>0.2488933211375286</v>
      </c>
      <c r="AG43" s="96">
        <f t="shared" si="41"/>
        <v>5.5434726635136444</v>
      </c>
      <c r="AH43" s="94">
        <f t="shared" si="40"/>
        <v>1.3503332921912281</v>
      </c>
      <c r="AI43" s="95">
        <f t="shared" si="40"/>
        <v>0.5759329546888351</v>
      </c>
      <c r="AJ43" s="96">
        <f t="shared" si="42"/>
        <v>5.224290662807852</v>
      </c>
      <c r="AL43" s="52">
        <f t="shared" si="43"/>
        <v>-0.22421757106922549</v>
      </c>
      <c r="AM43" s="12">
        <f t="shared" si="44"/>
        <v>0.2457009934978151</v>
      </c>
      <c r="AN43" s="62">
        <f t="shared" si="45"/>
        <v>-1.3087236158249778</v>
      </c>
      <c r="AO43" s="52">
        <f t="shared" si="46"/>
        <v>-0.64114561621689492</v>
      </c>
      <c r="AP43" s="12">
        <f t="shared" si="47"/>
        <v>0.36023283352910718</v>
      </c>
      <c r="AQ43" s="62">
        <f t="shared" si="48"/>
        <v>-1.1325036884944124</v>
      </c>
      <c r="AR43" s="147">
        <f t="shared" si="39"/>
        <v>0.46690470119715038</v>
      </c>
      <c r="AS43" s="100">
        <f t="shared" si="49"/>
        <v>1.3503332921912281</v>
      </c>
      <c r="AT43" s="147">
        <f t="shared" si="50"/>
        <v>1.3503332921912281</v>
      </c>
      <c r="BX43" s="100"/>
    </row>
    <row r="44" spans="7:76" x14ac:dyDescent="0.25">
      <c r="AA44" s="34">
        <f>U19</f>
        <v>-0.11625233779634014</v>
      </c>
      <c r="AB44" s="34">
        <f>V19</f>
        <v>0.29450464779181018</v>
      </c>
      <c r="AC44" s="34">
        <f>W19</f>
        <v>1.3126889983487739</v>
      </c>
      <c r="AE44" s="94">
        <f t="shared" si="40"/>
        <v>1.3503332921912279</v>
      </c>
      <c r="AF44" s="95">
        <f t="shared" si="40"/>
        <v>0.35930805848481007</v>
      </c>
      <c r="AG44" s="96">
        <f t="shared" si="41"/>
        <v>5.8073719627742149</v>
      </c>
      <c r="AH44" s="94">
        <f t="shared" si="40"/>
        <v>1.3503332921912279</v>
      </c>
      <c r="AI44" s="95">
        <f t="shared" si="40"/>
        <v>0.67605087924187723</v>
      </c>
      <c r="AJ44" s="96">
        <f t="shared" si="42"/>
        <v>5.5042106009218319</v>
      </c>
      <c r="AL44" s="52">
        <f t="shared" si="43"/>
        <v>-0.21749362611365855</v>
      </c>
      <c r="AM44" s="12">
        <f t="shared" si="44"/>
        <v>0.4220710359997093</v>
      </c>
      <c r="AN44" s="62">
        <f t="shared" si="45"/>
        <v>-1.2641014845217389</v>
      </c>
      <c r="AO44" s="52">
        <f t="shared" si="46"/>
        <v>-0.59360362040931269</v>
      </c>
      <c r="AP44" s="12">
        <f t="shared" si="47"/>
        <v>0.60127900329407669</v>
      </c>
      <c r="AQ44" s="62">
        <f t="shared" si="48"/>
        <v>-1.0533272530579652</v>
      </c>
      <c r="AR44" s="147">
        <f t="shared" si="39"/>
        <v>0.46690470119715066</v>
      </c>
      <c r="AS44" s="100">
        <f t="shared" si="49"/>
        <v>1.3503332921912277</v>
      </c>
      <c r="AT44" s="147">
        <f t="shared" si="50"/>
        <v>1.3503332921912279</v>
      </c>
      <c r="AU44" s="34">
        <f>AL34</f>
        <v>0.65342548270266188</v>
      </c>
      <c r="AV44" s="34">
        <f>AM34</f>
        <v>0.28260088984502812</v>
      </c>
      <c r="AW44" s="34">
        <f>-AN34</f>
        <v>1.1474196597642869</v>
      </c>
      <c r="BX44" s="100"/>
    </row>
    <row r="45" spans="7:76" ht="15.75" thickBot="1" x14ac:dyDescent="0.3">
      <c r="AE45" s="97">
        <f t="shared" si="40"/>
        <v>1.3503332921912281</v>
      </c>
      <c r="AF45" s="98">
        <f t="shared" si="40"/>
        <v>0.4935453027332084</v>
      </c>
      <c r="AG45" s="99">
        <f t="shared" si="41"/>
        <v>5.9202885529681053</v>
      </c>
      <c r="AH45" s="97">
        <f t="shared" si="40"/>
        <v>1.3503332921912281</v>
      </c>
      <c r="AI45" s="98">
        <f t="shared" si="40"/>
        <v>0.84010028592666142</v>
      </c>
      <c r="AJ45" s="99">
        <f t="shared" si="42"/>
        <v>5.8772397327343606</v>
      </c>
      <c r="AL45" s="56">
        <f t="shared" si="43"/>
        <v>-0.22709089543536115</v>
      </c>
      <c r="AM45" s="18">
        <f t="shared" si="44"/>
        <v>0.59805831227589434</v>
      </c>
      <c r="AN45" s="64">
        <f t="shared" si="45"/>
        <v>-1.1891829044886557</v>
      </c>
      <c r="AO45" s="56">
        <f t="shared" si="46"/>
        <v>-0.3971017113274789</v>
      </c>
      <c r="AP45" s="18">
        <f t="shared" si="47"/>
        <v>0.92388052418510791</v>
      </c>
      <c r="AQ45" s="64">
        <f t="shared" si="48"/>
        <v>-0.9011964313579135</v>
      </c>
      <c r="AR45" s="147">
        <f t="shared" si="39"/>
        <v>0.46690470119714983</v>
      </c>
      <c r="AS45" s="100">
        <f t="shared" si="49"/>
        <v>1.3503332921912281</v>
      </c>
      <c r="AT45" s="147">
        <f t="shared" si="50"/>
        <v>1.3503332921912281</v>
      </c>
      <c r="AU45" s="34">
        <f>AO34</f>
        <v>0.21193770458345851</v>
      </c>
      <c r="AV45" s="34">
        <f>AP34</f>
        <v>0.32333293718189443</v>
      </c>
      <c r="AW45" s="34">
        <f>-AQ34</f>
        <v>1.2938076445551032</v>
      </c>
      <c r="BX45" s="100"/>
    </row>
    <row r="46" spans="7:76" x14ac:dyDescent="0.25">
      <c r="AA46" s="34">
        <f>R20</f>
        <v>-1.1671897082468926E-2</v>
      </c>
      <c r="AB46" s="34">
        <f>S20</f>
        <v>0.2334668566807499</v>
      </c>
      <c r="AC46" s="34">
        <f>T20</f>
        <v>1.3299462371276918</v>
      </c>
      <c r="BX46" s="100"/>
    </row>
    <row r="47" spans="7:76" x14ac:dyDescent="0.25">
      <c r="AA47" s="34">
        <f>U20</f>
        <v>1.1671897082468926E-2</v>
      </c>
      <c r="AB47" s="34">
        <f>V20</f>
        <v>0.67194274688596334</v>
      </c>
      <c r="AC47" s="34">
        <f>W20</f>
        <v>1.1712201807200229</v>
      </c>
      <c r="AN47" s="34"/>
      <c r="AO47" s="34"/>
      <c r="AP47" s="34"/>
      <c r="AU47" s="34">
        <f>AL35</f>
        <v>0.66429486882391997</v>
      </c>
      <c r="AV47" s="34">
        <f>AM35</f>
        <v>5.0706067867393324E-2</v>
      </c>
      <c r="AW47" s="34">
        <f>-AN35</f>
        <v>1.1745387273034631</v>
      </c>
      <c r="BX47" s="100"/>
    </row>
    <row r="48" spans="7:76" x14ac:dyDescent="0.25">
      <c r="AN48" s="34"/>
      <c r="AO48" s="34"/>
      <c r="AP48" s="34"/>
      <c r="AU48" s="34">
        <f>AO35</f>
        <v>0.22680528641961203</v>
      </c>
      <c r="AV48" s="34">
        <f>AP35</f>
        <v>0.10962815666307522</v>
      </c>
      <c r="AW48" s="34">
        <f>-AQ35</f>
        <v>1.3266276905442516</v>
      </c>
      <c r="BX48" s="100"/>
    </row>
    <row r="49" spans="27:76" x14ac:dyDescent="0.25">
      <c r="AA49" s="34">
        <f>R21</f>
        <v>7.2660555726397805E-2</v>
      </c>
      <c r="AB49" s="34">
        <f>S21</f>
        <v>0.32459658196525676</v>
      </c>
      <c r="AC49" s="34">
        <f>T21</f>
        <v>1.3087236158249778</v>
      </c>
      <c r="AO49" s="34"/>
      <c r="AP49" s="34"/>
      <c r="AV49" s="34"/>
      <c r="AW49" s="34"/>
      <c r="BX49" s="100"/>
    </row>
    <row r="50" spans="27:76" x14ac:dyDescent="0.25">
      <c r="AA50" s="34">
        <f>U21</f>
        <v>-7.2660555726397805E-2</v>
      </c>
      <c r="AB50" s="34">
        <f>V21</f>
        <v>0.73181680712325958</v>
      </c>
      <c r="AC50" s="34">
        <f>W21</f>
        <v>1.1325036884944124</v>
      </c>
      <c r="AN50" s="34"/>
      <c r="AO50" s="34"/>
      <c r="AP50" s="34"/>
      <c r="AU50" s="34">
        <f>AL36</f>
        <v>0.22485508345328334</v>
      </c>
      <c r="AV50" s="34">
        <f>AM36</f>
        <v>-0.15328079348650081</v>
      </c>
      <c r="AW50" s="34">
        <f>-AN36</f>
        <v>1.3226281373815414</v>
      </c>
      <c r="BX50" s="100"/>
    </row>
    <row r="51" spans="27:76" x14ac:dyDescent="0.25">
      <c r="AN51" s="34"/>
      <c r="AO51" s="34"/>
      <c r="AP51" s="34"/>
      <c r="AU51" s="34">
        <f>AO36</f>
        <v>0.64653903777330168</v>
      </c>
      <c r="AV51" s="34">
        <f>AP36</f>
        <v>-0.26422131510643992</v>
      </c>
      <c r="AW51" s="34">
        <f>-AQ36</f>
        <v>1.1556705279960189</v>
      </c>
      <c r="BX51" s="100"/>
    </row>
    <row r="52" spans="27:76" x14ac:dyDescent="0.25">
      <c r="AA52" s="34">
        <f>R22</f>
        <v>9.1720155335639333E-2</v>
      </c>
      <c r="AB52" s="34">
        <f>S22</f>
        <v>0.46586999252489142</v>
      </c>
      <c r="AC52" s="34">
        <f>T22</f>
        <v>1.2641014845217389</v>
      </c>
      <c r="AO52" s="34"/>
      <c r="AP52" s="34"/>
      <c r="AV52" s="34"/>
      <c r="AW52" s="34"/>
      <c r="BX52" s="100"/>
    </row>
    <row r="53" spans="27:76" x14ac:dyDescent="0.25">
      <c r="AA53" s="34">
        <f>U22</f>
        <v>-9.1720155335639333E-2</v>
      </c>
      <c r="AB53" s="34">
        <f>V22</f>
        <v>0.83993399209138309</v>
      </c>
      <c r="AC53" s="34">
        <f>W22</f>
        <v>1.0533272530579652</v>
      </c>
      <c r="AN53" s="34"/>
      <c r="AO53" s="34"/>
      <c r="AP53" s="34"/>
      <c r="AU53" s="34">
        <f>AL37</f>
        <v>0.21565049058294775</v>
      </c>
      <c r="AV53" s="34">
        <f>AM37</f>
        <v>-0.39357183532108275</v>
      </c>
      <c r="AW53" s="34">
        <f>-AN37</f>
        <v>1.2735760975902966</v>
      </c>
      <c r="BX53" s="100"/>
    </row>
    <row r="54" spans="27:76" x14ac:dyDescent="0.25">
      <c r="AN54" s="34"/>
      <c r="AO54" s="34"/>
      <c r="AP54" s="34"/>
      <c r="AU54" s="34">
        <f>AO37</f>
        <v>0.60632035859627587</v>
      </c>
      <c r="AV54" s="34">
        <f>AP37</f>
        <v>-0.5519974612313211</v>
      </c>
      <c r="AW54" s="34">
        <f>-AQ37</f>
        <v>1.0728813660166998</v>
      </c>
      <c r="BX54" s="100"/>
    </row>
    <row r="55" spans="27:76" x14ac:dyDescent="0.25">
      <c r="AA55" s="34">
        <f>R23</f>
        <v>1.6830206936883745E-2</v>
      </c>
      <c r="AB55" s="34">
        <f>S23</f>
        <v>0.63950040172496114</v>
      </c>
      <c r="AC55" s="34">
        <f>T23</f>
        <v>1.1891829044886557</v>
      </c>
      <c r="AO55" s="34"/>
      <c r="AP55" s="34"/>
      <c r="AV55" s="34"/>
      <c r="AW55" s="34"/>
      <c r="BX55" s="100"/>
    </row>
    <row r="56" spans="27:76" x14ac:dyDescent="0.25">
      <c r="AA56" s="34">
        <f>U23</f>
        <v>-1.6830206936883745E-2</v>
      </c>
      <c r="AB56" s="34">
        <f>V23</f>
        <v>1.0054659299261333</v>
      </c>
      <c r="AC56" s="34">
        <f>W23</f>
        <v>0.90119643135791339</v>
      </c>
      <c r="AN56" s="34"/>
      <c r="AO56" s="34"/>
      <c r="AP56" s="34"/>
      <c r="AU56" s="34">
        <f>AL38</f>
        <v>0.19617214800515081</v>
      </c>
      <c r="AV56" s="34">
        <f>AM38</f>
        <v>-0.56585420827673216</v>
      </c>
      <c r="AW56" s="34">
        <f>-AN38</f>
        <v>1.2102584448466192</v>
      </c>
      <c r="BX56" s="100"/>
    </row>
    <row r="57" spans="27:76" x14ac:dyDescent="0.25">
      <c r="AN57" s="34"/>
      <c r="AO57" s="34"/>
      <c r="AP57" s="34"/>
      <c r="AU57" s="34">
        <f>AO38</f>
        <v>0.50816452533968559</v>
      </c>
      <c r="AV57" s="34">
        <f>AP38</f>
        <v>-0.80463673578301176</v>
      </c>
      <c r="AW57" s="34">
        <f>-AQ38</f>
        <v>0.95798149179133507</v>
      </c>
      <c r="BX57" s="100"/>
    </row>
    <row r="58" spans="27:76" x14ac:dyDescent="0.25">
      <c r="AO58" s="34"/>
      <c r="AP58" s="34"/>
      <c r="AV58" s="34"/>
      <c r="AW58" s="34"/>
      <c r="BX58" s="100"/>
    </row>
    <row r="59" spans="27:76" x14ac:dyDescent="0.25">
      <c r="AN59" s="34"/>
      <c r="AO59" s="34"/>
      <c r="AP59" s="34"/>
      <c r="AU59" s="34">
        <f>AL39</f>
        <v>-0.55380284007547376</v>
      </c>
      <c r="AV59" s="34">
        <f>AM39</f>
        <v>-0.74342026984803466</v>
      </c>
      <c r="AW59" s="34">
        <f>-AN39</f>
        <v>0.98184964057813584</v>
      </c>
      <c r="BX59" s="100"/>
    </row>
    <row r="60" spans="27:76" x14ac:dyDescent="0.25">
      <c r="AN60" s="34"/>
      <c r="AO60" s="34"/>
      <c r="AP60" s="34"/>
      <c r="AU60" s="34">
        <f>AO39</f>
        <v>-0.15053383326936259</v>
      </c>
      <c r="AV60" s="34">
        <f>AP39</f>
        <v>-0.62707067421171003</v>
      </c>
      <c r="AW60" s="34">
        <f>-AQ39</f>
        <v>1.1863902960598183</v>
      </c>
      <c r="BX60" s="100"/>
    </row>
    <row r="61" spans="27:76" x14ac:dyDescent="0.25">
      <c r="BX61" s="100"/>
    </row>
    <row r="62" spans="27:76" x14ac:dyDescent="0.25">
      <c r="AN62" s="34"/>
      <c r="AO62" s="34"/>
      <c r="AP62" s="34"/>
      <c r="AU62" s="34">
        <f>AL40</f>
        <v>-0.63048535074589795</v>
      </c>
      <c r="AV62" s="34">
        <f>AM40</f>
        <v>-0.47870305844402095</v>
      </c>
      <c r="AW62" s="34">
        <f>-AN40</f>
        <v>1.0939522861309638</v>
      </c>
      <c r="BX62" s="100"/>
    </row>
    <row r="63" spans="27:76" x14ac:dyDescent="0.25">
      <c r="AN63" s="34"/>
      <c r="AO63" s="34"/>
      <c r="AP63" s="34"/>
      <c r="AU63" s="34">
        <f>AO40</f>
        <v>-0.19148549843332521</v>
      </c>
      <c r="AV63" s="34">
        <f>AP40</f>
        <v>-0.46686623810838285</v>
      </c>
      <c r="AW63" s="34">
        <f>-AQ40</f>
        <v>1.2525051774760325</v>
      </c>
      <c r="BX63" s="100"/>
    </row>
    <row r="64" spans="27:76" x14ac:dyDescent="0.25">
      <c r="BX64" s="100"/>
    </row>
    <row r="65" spans="40:76" x14ac:dyDescent="0.25">
      <c r="AN65" s="34"/>
      <c r="AO65" s="34"/>
      <c r="AP65" s="34"/>
      <c r="AU65" s="34">
        <f>AL41</f>
        <v>-0.65603122909716127</v>
      </c>
      <c r="AV65" s="34">
        <f>AM41</f>
        <v>-0.18541070783077832</v>
      </c>
      <c r="AW65" s="34">
        <f>-AN41</f>
        <v>1.1656096670287863</v>
      </c>
      <c r="BX65" s="100"/>
    </row>
    <row r="66" spans="40:76" x14ac:dyDescent="0.25">
      <c r="AN66" s="34"/>
      <c r="AO66" s="34"/>
      <c r="AP66" s="34"/>
      <c r="AU66" s="34">
        <f>AO41</f>
        <v>-0.21536289212942378</v>
      </c>
      <c r="AV66" s="34">
        <f>AP41</f>
        <v>-0.23209140076216253</v>
      </c>
      <c r="AW66" s="34">
        <f>-AQ41</f>
        <v>1.3126889983487739</v>
      </c>
      <c r="BX66" s="100"/>
    </row>
    <row r="67" spans="40:76" x14ac:dyDescent="0.25">
      <c r="BX67" s="100"/>
    </row>
    <row r="68" spans="40:76" x14ac:dyDescent="0.25">
      <c r="AN68" s="34"/>
      <c r="AO68" s="34"/>
      <c r="AP68" s="34"/>
      <c r="AU68" s="34">
        <f>AL42</f>
        <v>-0.23184396981546387</v>
      </c>
      <c r="AV68" s="34">
        <f>AM42</f>
        <v>2.9855987843304874E-2</v>
      </c>
      <c r="AW68" s="34">
        <f>-AN42</f>
        <v>1.3299462371276918</v>
      </c>
      <c r="BX68" s="100"/>
    </row>
    <row r="69" spans="40:76" x14ac:dyDescent="0.25">
      <c r="AN69" s="34"/>
      <c r="AO69" s="34"/>
      <c r="AP69" s="34"/>
      <c r="AU69" s="34">
        <f>AO42</f>
        <v>-0.6592561854280673</v>
      </c>
      <c r="AV69" s="34">
        <f>AP42</f>
        <v>0.13047823668716285</v>
      </c>
      <c r="AW69" s="34">
        <f>-AQ42</f>
        <v>1.1712201807200229</v>
      </c>
      <c r="BX69" s="100"/>
    </row>
    <row r="70" spans="40:76" x14ac:dyDescent="0.25">
      <c r="BX70" s="100"/>
    </row>
    <row r="71" spans="40:76" x14ac:dyDescent="0.25">
      <c r="AN71" s="34"/>
      <c r="AO71" s="34"/>
      <c r="AP71" s="34"/>
      <c r="AU71" s="34">
        <f>AL43</f>
        <v>-0.22421757106922549</v>
      </c>
      <c r="AV71" s="34">
        <f>AM43</f>
        <v>0.2457009934978151</v>
      </c>
      <c r="AW71" s="34">
        <f>-AN43</f>
        <v>1.3087236158249778</v>
      </c>
      <c r="BX71" s="100"/>
    </row>
    <row r="72" spans="40:76" x14ac:dyDescent="0.25">
      <c r="AN72" s="34"/>
      <c r="AO72" s="34"/>
      <c r="AP72" s="34"/>
      <c r="AU72" s="34">
        <f>AO43</f>
        <v>-0.64114561621689492</v>
      </c>
      <c r="AV72" s="34">
        <f>AP43</f>
        <v>0.36023283352910718</v>
      </c>
      <c r="AW72" s="34">
        <f>-AQ43</f>
        <v>1.1325036884944124</v>
      </c>
      <c r="BX72" s="100"/>
    </row>
    <row r="73" spans="40:76" x14ac:dyDescent="0.25">
      <c r="BX73" s="100"/>
    </row>
    <row r="74" spans="40:76" x14ac:dyDescent="0.25">
      <c r="AN74" s="34"/>
      <c r="AO74" s="34"/>
      <c r="AP74" s="34"/>
      <c r="AU74" s="34">
        <f>AL44</f>
        <v>-0.21749362611365855</v>
      </c>
      <c r="AV74" s="34">
        <f>AM44</f>
        <v>0.4220710359997093</v>
      </c>
      <c r="AW74" s="34">
        <f>-AN44</f>
        <v>1.2641014845217389</v>
      </c>
      <c r="BX74" s="100"/>
    </row>
    <row r="75" spans="40:76" x14ac:dyDescent="0.25">
      <c r="AN75" s="34"/>
      <c r="AO75" s="34"/>
      <c r="AP75" s="34"/>
      <c r="AU75" s="34">
        <f>AO44</f>
        <v>-0.59360362040931269</v>
      </c>
      <c r="AV75" s="34">
        <f>AP44</f>
        <v>0.60127900329407669</v>
      </c>
      <c r="AW75" s="34">
        <f>-AQ44</f>
        <v>1.0533272530579652</v>
      </c>
      <c r="BX75" s="100"/>
    </row>
    <row r="76" spans="40:76" x14ac:dyDescent="0.25">
      <c r="BX76" s="100"/>
    </row>
    <row r="77" spans="40:76" x14ac:dyDescent="0.25">
      <c r="AN77" s="34"/>
      <c r="AO77" s="34"/>
      <c r="AP77" s="34"/>
      <c r="AU77" s="34">
        <f>AL45</f>
        <v>-0.22709089543536115</v>
      </c>
      <c r="AV77" s="34">
        <f>AM45</f>
        <v>0.59805831227589434</v>
      </c>
      <c r="AW77" s="34">
        <f>-AN45</f>
        <v>1.1891829044886557</v>
      </c>
      <c r="BX77" s="100"/>
    </row>
    <row r="78" spans="40:76" x14ac:dyDescent="0.25">
      <c r="AN78" s="34"/>
      <c r="AO78" s="34"/>
      <c r="AP78" s="34"/>
      <c r="AU78" s="34">
        <f>AO45</f>
        <v>-0.3971017113274789</v>
      </c>
      <c r="AV78" s="34">
        <f>AP45</f>
        <v>0.92388052418510791</v>
      </c>
      <c r="AW78" s="34">
        <f>-AQ45</f>
        <v>0.9011964313579135</v>
      </c>
      <c r="BX78" s="100"/>
    </row>
    <row r="79" spans="40:76" x14ac:dyDescent="0.25">
      <c r="BX79" s="100"/>
    </row>
    <row r="80" spans="40:76" x14ac:dyDescent="0.25">
      <c r="BX80" s="100"/>
    </row>
    <row r="81" spans="76:76" x14ac:dyDescent="0.25">
      <c r="BX81" s="100"/>
    </row>
    <row r="82" spans="76:76" x14ac:dyDescent="0.25">
      <c r="BX82" s="100"/>
    </row>
    <row r="83" spans="76:76" x14ac:dyDescent="0.25">
      <c r="BX83" s="100"/>
    </row>
    <row r="84" spans="76:76" x14ac:dyDescent="0.25">
      <c r="BX84" s="100"/>
    </row>
    <row r="85" spans="76:76" x14ac:dyDescent="0.25">
      <c r="BX85" s="100"/>
    </row>
    <row r="86" spans="76:76" x14ac:dyDescent="0.25">
      <c r="BX86" s="100"/>
    </row>
    <row r="87" spans="76:76" x14ac:dyDescent="0.25">
      <c r="BX87" s="100"/>
    </row>
    <row r="88" spans="76:76" x14ac:dyDescent="0.25">
      <c r="BX88" s="100"/>
    </row>
    <row r="89" spans="76:76" x14ac:dyDescent="0.25">
      <c r="BX89" s="100"/>
    </row>
    <row r="90" spans="76:76" x14ac:dyDescent="0.25">
      <c r="BX90" s="100"/>
    </row>
    <row r="91" spans="76:76" x14ac:dyDescent="0.25">
      <c r="BX91" s="100"/>
    </row>
    <row r="92" spans="76:76" x14ac:dyDescent="0.25">
      <c r="BX92" s="100"/>
    </row>
    <row r="93" spans="76:76" x14ac:dyDescent="0.25">
      <c r="BX93" s="100"/>
    </row>
    <row r="94" spans="76:76" x14ac:dyDescent="0.25">
      <c r="BX94" s="100"/>
    </row>
    <row r="95" spans="76:76" x14ac:dyDescent="0.25">
      <c r="BX95" s="100"/>
    </row>
    <row r="96" spans="76:76" x14ac:dyDescent="0.25">
      <c r="BX96" s="100"/>
    </row>
    <row r="97" spans="76:76" x14ac:dyDescent="0.25">
      <c r="BX97" s="100"/>
    </row>
    <row r="98" spans="76:76" x14ac:dyDescent="0.25">
      <c r="BX98" s="100"/>
    </row>
    <row r="99" spans="76:76" x14ac:dyDescent="0.25">
      <c r="BX99" s="100"/>
    </row>
    <row r="100" spans="76:76" x14ac:dyDescent="0.25">
      <c r="BX100" s="100"/>
    </row>
    <row r="101" spans="76:76" x14ac:dyDescent="0.25">
      <c r="BX101" s="100"/>
    </row>
    <row r="102" spans="76:76" x14ac:dyDescent="0.25">
      <c r="BX102" s="100"/>
    </row>
    <row r="103" spans="76:76" x14ac:dyDescent="0.25">
      <c r="BX103" s="100"/>
    </row>
    <row r="104" spans="76:76" x14ac:dyDescent="0.25">
      <c r="BX104" s="100"/>
    </row>
    <row r="105" spans="76:76" x14ac:dyDescent="0.25">
      <c r="BX105" s="100"/>
    </row>
    <row r="106" spans="76:76" x14ac:dyDescent="0.25">
      <c r="BX106" s="100"/>
    </row>
    <row r="107" spans="76:76" x14ac:dyDescent="0.25">
      <c r="BX107" s="100"/>
    </row>
    <row r="108" spans="76:76" x14ac:dyDescent="0.25">
      <c r="BX108" s="100"/>
    </row>
    <row r="109" spans="76:76" x14ac:dyDescent="0.25">
      <c r="BX109" s="100"/>
    </row>
    <row r="110" spans="76:76" x14ac:dyDescent="0.25">
      <c r="BX110" s="100"/>
    </row>
    <row r="111" spans="76:76" x14ac:dyDescent="0.25">
      <c r="BX111" s="100"/>
    </row>
    <row r="112" spans="76:76" x14ac:dyDescent="0.25">
      <c r="BX112" s="100"/>
    </row>
    <row r="113" spans="76:76" x14ac:dyDescent="0.25">
      <c r="BX113" s="100"/>
    </row>
    <row r="114" spans="76:76" x14ac:dyDescent="0.25">
      <c r="BX114" s="100"/>
    </row>
    <row r="115" spans="76:76" x14ac:dyDescent="0.25">
      <c r="BX115" s="100"/>
    </row>
    <row r="116" spans="76:76" x14ac:dyDescent="0.25">
      <c r="BX116" s="100"/>
    </row>
    <row r="117" spans="76:76" x14ac:dyDescent="0.25">
      <c r="BX117" s="100"/>
    </row>
    <row r="118" spans="76:76" x14ac:dyDescent="0.25">
      <c r="BX118" s="100"/>
    </row>
    <row r="119" spans="76:76" x14ac:dyDescent="0.25">
      <c r="BX119" s="100"/>
    </row>
    <row r="120" spans="76:76" x14ac:dyDescent="0.25">
      <c r="BX120" s="100"/>
    </row>
    <row r="121" spans="76:76" x14ac:dyDescent="0.25">
      <c r="BX121" s="100"/>
    </row>
    <row r="122" spans="76:76" x14ac:dyDescent="0.25">
      <c r="BX122" s="100"/>
    </row>
    <row r="123" spans="76:76" x14ac:dyDescent="0.25">
      <c r="BX123" s="100"/>
    </row>
    <row r="124" spans="76:76" x14ac:dyDescent="0.25">
      <c r="BX124" s="100"/>
    </row>
    <row r="125" spans="76:76" x14ac:dyDescent="0.25">
      <c r="BX125" s="100"/>
    </row>
  </sheetData>
  <mergeCells count="18">
    <mergeCell ref="AS5:AX5"/>
    <mergeCell ref="AE26:AJ26"/>
    <mergeCell ref="AL26:AQ26"/>
    <mergeCell ref="AE27:AG27"/>
    <mergeCell ref="AH27:AJ27"/>
    <mergeCell ref="AL27:AN27"/>
    <mergeCell ref="AO27:AQ27"/>
    <mergeCell ref="AE4:AJ4"/>
    <mergeCell ref="AL4:AQ4"/>
    <mergeCell ref="G5:I5"/>
    <mergeCell ref="K5:M5"/>
    <mergeCell ref="N5:P5"/>
    <mergeCell ref="R5:T5"/>
    <mergeCell ref="U5:W5"/>
    <mergeCell ref="AE5:AG5"/>
    <mergeCell ref="AH5:AJ5"/>
    <mergeCell ref="AL5:AN5"/>
    <mergeCell ref="AO5:AQ5"/>
  </mergeCells>
  <conditionalFormatting sqref="AS7:AX23">
    <cfRule type="cellIs" dxfId="1" priority="1" operator="notBetween">
      <formula>-0.01</formula>
      <formula>0.01</formula>
    </cfRule>
  </conditionalFormatting>
  <pageMargins left="0.7" right="0.7" top="0.75" bottom="0.75" header="0.3" footer="0.3"/>
  <pageSetup orientation="portrait" horizontalDpi="4294967295" verticalDpi="4294967295" r:id="rId1"/>
  <drawing r:id="rId2"/>
  <legacyDrawing r:id="rId3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5"/>
  <dimension ref="A1:BX125"/>
  <sheetViews>
    <sheetView zoomScale="75" zoomScaleNormal="75" workbookViewId="0">
      <selection activeCell="E8" sqref="E8"/>
    </sheetView>
  </sheetViews>
  <sheetFormatPr defaultRowHeight="15" x14ac:dyDescent="0.25"/>
  <cols>
    <col min="5" max="29" width="9.140625" customWidth="1"/>
    <col min="45" max="55" width="9.140625" customWidth="1"/>
    <col min="56" max="58" width="13.42578125" customWidth="1"/>
    <col min="59" max="71" width="9.140625" customWidth="1"/>
  </cols>
  <sheetData>
    <row r="1" spans="1:52" x14ac:dyDescent="0.25">
      <c r="B1" s="36" t="s">
        <v>60</v>
      </c>
      <c r="C1">
        <f>SQRT(F1^2+F2^2)</f>
        <v>0.46690470119715011</v>
      </c>
      <c r="E1" s="36" t="s">
        <v>61</v>
      </c>
      <c r="F1">
        <v>0.46</v>
      </c>
      <c r="H1" s="36" t="s">
        <v>66</v>
      </c>
      <c r="I1">
        <f>F1*F2</f>
        <v>3.6799999999999999E-2</v>
      </c>
    </row>
    <row r="2" spans="1:52" x14ac:dyDescent="0.25">
      <c r="B2" s="36" t="s">
        <v>25</v>
      </c>
      <c r="C2">
        <f>ATAN((C1/2)/(E7+F7))</f>
        <v>0.1737580116433558</v>
      </c>
      <c r="E2" s="36" t="s">
        <v>62</v>
      </c>
      <c r="F2">
        <v>0.08</v>
      </c>
    </row>
    <row r="3" spans="1:52" x14ac:dyDescent="0.25">
      <c r="B3" s="36" t="s">
        <v>46</v>
      </c>
      <c r="C3">
        <f>SQRT((E7+F7)^2+(C1/2)^2)</f>
        <v>1.3503332921912279</v>
      </c>
      <c r="E3" s="36" t="s">
        <v>25</v>
      </c>
      <c r="F3">
        <f>ATAN(F2/F1)</f>
        <v>0.17219081452293902</v>
      </c>
    </row>
    <row r="4" spans="1:52" ht="15.75" thickBot="1" x14ac:dyDescent="0.3">
      <c r="B4" s="36" t="s">
        <v>57</v>
      </c>
      <c r="C4">
        <f>E7+F7</f>
        <v>1.33</v>
      </c>
      <c r="E4" t="s">
        <v>41</v>
      </c>
      <c r="AE4" s="173" t="s">
        <v>37</v>
      </c>
      <c r="AF4" s="173"/>
      <c r="AG4" s="173"/>
      <c r="AH4" s="173"/>
      <c r="AI4" s="173"/>
      <c r="AJ4" s="173"/>
      <c r="AL4" s="173" t="s">
        <v>37</v>
      </c>
      <c r="AM4" s="173"/>
      <c r="AN4" s="173"/>
      <c r="AO4" s="173"/>
      <c r="AP4" s="173"/>
      <c r="AQ4" s="173"/>
    </row>
    <row r="5" spans="1:52" x14ac:dyDescent="0.25">
      <c r="A5" s="1"/>
      <c r="B5" s="2" t="s">
        <v>0</v>
      </c>
      <c r="C5" s="2" t="s">
        <v>1</v>
      </c>
      <c r="D5" s="3"/>
      <c r="E5" s="3" t="s">
        <v>2</v>
      </c>
      <c r="F5" s="28" t="s">
        <v>3</v>
      </c>
      <c r="G5" s="168" t="s">
        <v>12</v>
      </c>
      <c r="H5" s="169"/>
      <c r="I5" s="170"/>
      <c r="K5" s="174" t="s">
        <v>26</v>
      </c>
      <c r="L5" s="175"/>
      <c r="M5" s="176"/>
      <c r="N5" s="174" t="s">
        <v>27</v>
      </c>
      <c r="O5" s="175"/>
      <c r="P5" s="176"/>
      <c r="Q5" s="65"/>
      <c r="R5" s="174" t="s">
        <v>26</v>
      </c>
      <c r="S5" s="175"/>
      <c r="T5" s="176"/>
      <c r="U5" s="174" t="s">
        <v>27</v>
      </c>
      <c r="V5" s="175"/>
      <c r="W5" s="176"/>
      <c r="X5" s="121" t="s">
        <v>21</v>
      </c>
      <c r="Y5" s="39" t="s">
        <v>2</v>
      </c>
      <c r="Z5" s="39" t="s">
        <v>2</v>
      </c>
      <c r="AA5" t="s">
        <v>23</v>
      </c>
      <c r="AE5" s="177" t="s">
        <v>26</v>
      </c>
      <c r="AF5" s="178"/>
      <c r="AG5" s="179"/>
      <c r="AH5" s="177" t="s">
        <v>27</v>
      </c>
      <c r="AI5" s="178"/>
      <c r="AJ5" s="179"/>
      <c r="AL5" s="174" t="s">
        <v>26</v>
      </c>
      <c r="AM5" s="175"/>
      <c r="AN5" s="176"/>
      <c r="AO5" s="174" t="s">
        <v>27</v>
      </c>
      <c r="AP5" s="175"/>
      <c r="AQ5" s="176"/>
      <c r="AR5" s="121" t="s">
        <v>21</v>
      </c>
      <c r="AS5" s="172" t="s">
        <v>36</v>
      </c>
      <c r="AT5" s="172"/>
      <c r="AU5" s="172"/>
      <c r="AV5" s="172"/>
      <c r="AW5" s="172"/>
      <c r="AX5" s="172"/>
      <c r="AZ5" t="s">
        <v>47</v>
      </c>
    </row>
    <row r="6" spans="1:52" ht="15.75" thickBot="1" x14ac:dyDescent="0.3">
      <c r="A6" s="4" t="s">
        <v>4</v>
      </c>
      <c r="B6" s="5" t="s">
        <v>5</v>
      </c>
      <c r="C6" s="5" t="s">
        <v>6</v>
      </c>
      <c r="D6" s="5" t="s">
        <v>7</v>
      </c>
      <c r="E6" s="5" t="s">
        <v>8</v>
      </c>
      <c r="F6" s="29" t="s">
        <v>8</v>
      </c>
      <c r="G6" s="33" t="s">
        <v>5</v>
      </c>
      <c r="H6" s="5" t="s">
        <v>6</v>
      </c>
      <c r="I6" s="60" t="s">
        <v>7</v>
      </c>
      <c r="J6" s="39"/>
      <c r="K6" s="67" t="s">
        <v>52</v>
      </c>
      <c r="L6" s="68" t="s">
        <v>53</v>
      </c>
      <c r="M6" s="69" t="s">
        <v>54</v>
      </c>
      <c r="N6" s="67" t="s">
        <v>55</v>
      </c>
      <c r="O6" s="68" t="s">
        <v>56</v>
      </c>
      <c r="P6" s="69" t="s">
        <v>54</v>
      </c>
      <c r="Q6" s="39"/>
      <c r="R6" s="67" t="s">
        <v>16</v>
      </c>
      <c r="S6" s="71" t="s">
        <v>17</v>
      </c>
      <c r="T6" s="72" t="s">
        <v>24</v>
      </c>
      <c r="U6" s="67" t="s">
        <v>19</v>
      </c>
      <c r="V6" s="71" t="s">
        <v>18</v>
      </c>
      <c r="W6" s="72" t="s">
        <v>20</v>
      </c>
      <c r="X6" s="120" t="s">
        <v>22</v>
      </c>
      <c r="Y6" s="39" t="s">
        <v>22</v>
      </c>
      <c r="Z6" s="39" t="s">
        <v>22</v>
      </c>
      <c r="AA6" t="s">
        <v>9</v>
      </c>
      <c r="AB6" t="s">
        <v>10</v>
      </c>
      <c r="AC6" t="s">
        <v>11</v>
      </c>
      <c r="AE6" s="76" t="s">
        <v>2</v>
      </c>
      <c r="AF6" s="77" t="s">
        <v>5</v>
      </c>
      <c r="AG6" s="78" t="s">
        <v>6</v>
      </c>
      <c r="AH6" s="76" t="s">
        <v>2</v>
      </c>
      <c r="AI6" s="77" t="s">
        <v>5</v>
      </c>
      <c r="AJ6" s="78" t="s">
        <v>6</v>
      </c>
      <c r="AL6" s="67" t="s">
        <v>16</v>
      </c>
      <c r="AM6" s="71" t="s">
        <v>17</v>
      </c>
      <c r="AN6" s="72" t="s">
        <v>24</v>
      </c>
      <c r="AO6" s="67" t="s">
        <v>19</v>
      </c>
      <c r="AP6" s="71" t="s">
        <v>18</v>
      </c>
      <c r="AQ6" s="72" t="s">
        <v>20</v>
      </c>
      <c r="AR6" s="120" t="s">
        <v>22</v>
      </c>
      <c r="AS6" s="123" t="s">
        <v>16</v>
      </c>
      <c r="AT6" s="123" t="s">
        <v>17</v>
      </c>
      <c r="AU6" s="123" t="s">
        <v>24</v>
      </c>
      <c r="AV6" s="123" t="s">
        <v>19</v>
      </c>
      <c r="AW6" s="123" t="s">
        <v>18</v>
      </c>
      <c r="AX6" s="123" t="s">
        <v>20</v>
      </c>
      <c r="AZ6" s="123" t="s">
        <v>41</v>
      </c>
    </row>
    <row r="7" spans="1:52" x14ac:dyDescent="0.25">
      <c r="A7" s="6">
        <v>1</v>
      </c>
      <c r="B7" s="7">
        <v>8.6999999999999993</v>
      </c>
      <c r="C7" s="7">
        <v>0</v>
      </c>
      <c r="D7" s="7">
        <v>0</v>
      </c>
      <c r="E7" s="8">
        <v>1.25</v>
      </c>
      <c r="F7" s="9">
        <f>F$2</f>
        <v>0.08</v>
      </c>
      <c r="G7" s="32">
        <f>RADIANS(B7)</f>
        <v>0.15184364492350666</v>
      </c>
      <c r="H7" s="8">
        <f t="shared" ref="H7:H22" si="0">RADIANS(C7)</f>
        <v>0</v>
      </c>
      <c r="I7" s="61">
        <f>RADIANS(D7)-$F$3</f>
        <v>-0.17219081452293902</v>
      </c>
      <c r="K7" s="70">
        <f>SIN(G7+$C$2)*$C$3</f>
        <v>0.43194311235661043</v>
      </c>
      <c r="L7" s="50">
        <f>SIN(G7-$C$2)*$C$3</f>
        <v>-2.9589330499007391E-2</v>
      </c>
      <c r="M7" s="51">
        <f t="shared" ref="M7:M23" si="1">SIN(G7)*$C$4</f>
        <v>0.20117689092880156</v>
      </c>
      <c r="N7" s="70">
        <f t="shared" ref="N7:N23" si="2">COS(G7+$C$2)*$C$3</f>
        <v>1.2793846754153673</v>
      </c>
      <c r="O7" s="50">
        <f t="shared" ref="O7:O23" si="3">COS(G7-$C$2)*$C$3</f>
        <v>1.3500090634957309</v>
      </c>
      <c r="P7" s="51">
        <f>COS(G7)*$C$4</f>
        <v>1.3146968694555492</v>
      </c>
      <c r="Q7" s="39"/>
      <c r="R7" s="128">
        <f>$C$1/2*SIN(I7)</f>
        <v>-0.04</v>
      </c>
      <c r="S7" s="50">
        <f t="shared" ref="S7:S23" si="4">M7+G27</f>
        <v>0.42853048489479872</v>
      </c>
      <c r="T7" s="51">
        <f t="shared" ref="T7:T23" si="5">P7+H27</f>
        <v>1.2799068807986889</v>
      </c>
      <c r="U7" s="131">
        <f>-$C$1/2*SIN(I7)</f>
        <v>0.04</v>
      </c>
      <c r="V7" s="50">
        <f t="shared" ref="V7:V23" si="6">M7-G27</f>
        <v>-2.6176703037195631E-2</v>
      </c>
      <c r="W7" s="51">
        <f t="shared" ref="W7:W23" si="7">P7-H27</f>
        <v>1.3494868581124095</v>
      </c>
      <c r="X7" s="147">
        <f t="shared" ref="X7:X23" si="8">SQRT((R7-U7)^2+(S7-V7)^2+(T7-W7)^2)</f>
        <v>0.46690470119715</v>
      </c>
      <c r="Y7" s="100">
        <f>SQRT(R7^2+S7^2+T7^2)</f>
        <v>1.3503332921912281</v>
      </c>
      <c r="Z7" s="147">
        <f>SQRT(U7^2+V7^2+W7^2)</f>
        <v>1.3503332921912279</v>
      </c>
      <c r="AA7" s="34">
        <f>R7</f>
        <v>-0.04</v>
      </c>
      <c r="AB7" s="34">
        <f>S7</f>
        <v>0.42853048489479872</v>
      </c>
      <c r="AC7" s="34">
        <f>T7</f>
        <v>1.2799068807986889</v>
      </c>
      <c r="AE7" s="79">
        <f>Y7</f>
        <v>1.3503332921912281</v>
      </c>
      <c r="AF7" s="80">
        <f>ACOS(T7/AE7)</f>
        <v>0.32439051594145818</v>
      </c>
      <c r="AG7" s="81">
        <f>ATAN(R7/S7)</f>
        <v>-9.3072569181697845E-2</v>
      </c>
      <c r="AH7" s="148">
        <f>Z7</f>
        <v>1.3503332921912279</v>
      </c>
      <c r="AI7" s="127">
        <f>-ACOS(W7/AH7)</f>
        <v>-3.540900872908237E-2</v>
      </c>
      <c r="AJ7" s="81">
        <f>ATAN(U7/V7)</f>
        <v>-0.99132187065681499</v>
      </c>
      <c r="AL7" s="75">
        <f>AE7*SIN(AF7)*SIN(AG7)</f>
        <v>-3.9999999999999994E-2</v>
      </c>
      <c r="AM7" s="73">
        <f>AE7*SIN(AF7)*COS(AG7)</f>
        <v>0.42853048489479867</v>
      </c>
      <c r="AN7" s="74">
        <f>COS(AF7)*AE7</f>
        <v>1.2799068807986889</v>
      </c>
      <c r="AO7" s="75">
        <f>AH7*SIN(AI7)*SIN(AJ7)</f>
        <v>3.9999999999997773E-2</v>
      </c>
      <c r="AP7" s="73">
        <f>AH7*SIN(AI7)*COS(AJ7)</f>
        <v>-2.6176703037194174E-2</v>
      </c>
      <c r="AQ7" s="74">
        <f>COS(AI7)*AH7</f>
        <v>1.3494868581124095</v>
      </c>
      <c r="AR7" s="139">
        <f>SQRT((AL7-AO7)^2+(AM7-AP7)^2+(AN7-AQ7)^2)</f>
        <v>0.46690470119714816</v>
      </c>
      <c r="AS7" s="34">
        <f>R7-AL7</f>
        <v>0</v>
      </c>
      <c r="AT7" s="34">
        <f t="shared" ref="AT7:AX22" si="9">S7-AM7</f>
        <v>0</v>
      </c>
      <c r="AU7" s="34">
        <f t="shared" si="9"/>
        <v>0</v>
      </c>
      <c r="AV7" s="34">
        <f t="shared" si="9"/>
        <v>2.2273849431542203E-15</v>
      </c>
      <c r="AW7" s="34">
        <f t="shared" si="9"/>
        <v>-1.457167719820518E-15</v>
      </c>
      <c r="AX7" s="34">
        <f t="shared" si="9"/>
        <v>0</v>
      </c>
      <c r="AZ7" s="34">
        <f>SQRT(((AL7+AO7)/2)^2+((AM7+AP7)/2)^2+((AN7+AQ7)/2)^2)</f>
        <v>1.3300000000000003</v>
      </c>
    </row>
    <row r="8" spans="1:52" x14ac:dyDescent="0.25">
      <c r="A8" s="10">
        <v>2</v>
      </c>
      <c r="B8" s="11">
        <v>35.200000000000003</v>
      </c>
      <c r="C8" s="11">
        <v>0</v>
      </c>
      <c r="D8" s="11">
        <v>0</v>
      </c>
      <c r="E8" s="12">
        <f>E$7</f>
        <v>1.25</v>
      </c>
      <c r="F8" s="13">
        <f t="shared" ref="F8:F23" si="10">F$2</f>
        <v>0.08</v>
      </c>
      <c r="G8" s="30">
        <f t="shared" ref="G8:H23" si="11">RADIANS(B8)</f>
        <v>0.61435589670200408</v>
      </c>
      <c r="H8" s="12">
        <f t="shared" si="0"/>
        <v>0</v>
      </c>
      <c r="I8" s="62">
        <f t="shared" ref="I8:I23" si="12">RADIANS(D8)-$F$3</f>
        <v>-0.17219081452293902</v>
      </c>
      <c r="K8" s="30">
        <f t="shared" ref="K8:K23" si="13">SIN(G8+$C$2)*$C$3</f>
        <v>0.95741937780179454</v>
      </c>
      <c r="L8" s="44">
        <f t="shared" ref="L8:L23" si="14">SIN(G8-$C$2)*$C$3</f>
        <v>0.57589058320985576</v>
      </c>
      <c r="M8" s="53">
        <f t="shared" si="1"/>
        <v>0.76665498050582515</v>
      </c>
      <c r="N8" s="30">
        <f t="shared" si="2"/>
        <v>0.95223323561490159</v>
      </c>
      <c r="O8" s="44">
        <f t="shared" si="3"/>
        <v>1.2213721939565403</v>
      </c>
      <c r="P8" s="53">
        <f t="shared" ref="P8:P23" si="15">COS(G8)*$C$4</f>
        <v>1.0868027147857209</v>
      </c>
      <c r="Q8" s="66"/>
      <c r="R8" s="132">
        <f t="shared" ref="R8:R23" si="16">$C$1/2*SIN(I8)</f>
        <v>-0.04</v>
      </c>
      <c r="S8" s="133">
        <f t="shared" si="4"/>
        <v>0.95459830712290472</v>
      </c>
      <c r="T8" s="134">
        <f t="shared" si="5"/>
        <v>0.95422328206666829</v>
      </c>
      <c r="U8" s="132">
        <f t="shared" ref="U8:U23" si="17">-$C$1/2*SIN(I8)</f>
        <v>0.04</v>
      </c>
      <c r="V8" s="133">
        <f t="shared" si="6"/>
        <v>0.57871165388874557</v>
      </c>
      <c r="W8" s="134">
        <f t="shared" si="7"/>
        <v>1.2193821475047735</v>
      </c>
      <c r="X8" s="147">
        <f t="shared" si="8"/>
        <v>0.46690470119715027</v>
      </c>
      <c r="Y8" s="100">
        <f t="shared" ref="Y8:Y23" si="18">SQRT(R8^2+S8^2+T8^2)</f>
        <v>1.3503332921912279</v>
      </c>
      <c r="Z8" s="147">
        <f t="shared" ref="Z8:Z23" si="19">SQRT(U8^2+V8^2+W8^2)</f>
        <v>1.3503332921912281</v>
      </c>
      <c r="AA8" s="34">
        <f>U7</f>
        <v>0.04</v>
      </c>
      <c r="AB8" s="34">
        <f>V7</f>
        <v>-2.6176703037195631E-2</v>
      </c>
      <c r="AC8" s="34">
        <f>W7</f>
        <v>1.3494868581124095</v>
      </c>
      <c r="AE8" s="82">
        <f t="shared" ref="AE8:AE23" si="20">Y8</f>
        <v>1.3503332921912279</v>
      </c>
      <c r="AF8" s="83">
        <f t="shared" ref="AF8:AF23" si="21">ACOS(T8/AE8)</f>
        <v>0.78603320138868626</v>
      </c>
      <c r="AG8" s="84">
        <f t="shared" ref="AG8:AG23" si="22">ATAN(R8/S8)</f>
        <v>-4.1877943290061087E-2</v>
      </c>
      <c r="AH8" s="82">
        <f t="shared" ref="AH8:AH23" si="23">Z8</f>
        <v>1.3503332921912281</v>
      </c>
      <c r="AI8" s="83">
        <f t="shared" ref="AI8:AI23" si="24">ACOS(W8/AH8)</f>
        <v>0.44404091931748013</v>
      </c>
      <c r="AJ8" s="84">
        <f t="shared" ref="AJ8:AJ23" si="25">ATAN(U8/V8)</f>
        <v>6.9009294111783137E-2</v>
      </c>
      <c r="AL8" s="52">
        <f t="shared" ref="AL8:AL23" si="26">AE8*SIN(AF8)*SIN(AG8)</f>
        <v>-0.04</v>
      </c>
      <c r="AM8" s="12">
        <f t="shared" ref="AM8:AM23" si="27">AE8*SIN(AF8)*COS(AG8)</f>
        <v>0.95459830712290483</v>
      </c>
      <c r="AN8" s="62">
        <f t="shared" ref="AN8:AN23" si="28">COS(AF8)*AE8</f>
        <v>0.95422328206666818</v>
      </c>
      <c r="AO8" s="52">
        <f t="shared" ref="AO8:AO23" si="29">AH8*SIN(AI8)*SIN(AJ8)</f>
        <v>4.0000000000000029E-2</v>
      </c>
      <c r="AP8" s="12">
        <f t="shared" ref="AP8:AP23" si="30">AH8*SIN(AI8)*COS(AJ8)</f>
        <v>0.5787116538887459</v>
      </c>
      <c r="AQ8" s="62">
        <f t="shared" ref="AQ8:AQ23" si="31">COS(AI8)*AH8</f>
        <v>1.2193821475047735</v>
      </c>
      <c r="AR8" s="139">
        <f t="shared" ref="AR8:AR23" si="32">SQRT((AL8-AO8)^2+(AM8-AP8)^2+(AN8-AQ8)^2)</f>
        <v>0.46690470119715016</v>
      </c>
      <c r="AS8" s="34">
        <f t="shared" ref="AS8:AX23" si="33">R8-AL8</f>
        <v>0</v>
      </c>
      <c r="AT8" s="34">
        <f t="shared" si="9"/>
        <v>0</v>
      </c>
      <c r="AU8" s="34">
        <f t="shared" si="9"/>
        <v>0</v>
      </c>
      <c r="AV8" s="34">
        <f t="shared" si="9"/>
        <v>0</v>
      </c>
      <c r="AW8" s="34">
        <f t="shared" si="9"/>
        <v>0</v>
      </c>
      <c r="AX8" s="34">
        <f t="shared" si="9"/>
        <v>0</v>
      </c>
      <c r="AZ8" s="34">
        <f t="shared" ref="AZ8:AZ23" si="34">SQRT(((AL8+AO8)/2)^2+((AM8+AP8)/2)^2+((AN8+AQ8)/2)^2)</f>
        <v>1.33</v>
      </c>
    </row>
    <row r="9" spans="1:52" x14ac:dyDescent="0.25">
      <c r="A9" s="14">
        <v>3</v>
      </c>
      <c r="B9" s="11">
        <v>18.399999999999999</v>
      </c>
      <c r="C9" s="11">
        <v>180</v>
      </c>
      <c r="D9" s="11">
        <v>0</v>
      </c>
      <c r="E9" s="12">
        <f t="shared" ref="E9:E23" si="35">E$7</f>
        <v>1.25</v>
      </c>
      <c r="F9" s="13">
        <f t="shared" si="10"/>
        <v>0.08</v>
      </c>
      <c r="G9" s="30">
        <f t="shared" si="11"/>
        <v>0.32114058236695664</v>
      </c>
      <c r="H9" s="12">
        <f t="shared" si="0"/>
        <v>3.1415926535897931</v>
      </c>
      <c r="I9" s="62">
        <f t="shared" si="12"/>
        <v>-0.17219081452293902</v>
      </c>
      <c r="K9" s="30">
        <f t="shared" si="13"/>
        <v>0.64133055448465481</v>
      </c>
      <c r="L9" s="44">
        <f t="shared" si="14"/>
        <v>0.19829588379463772</v>
      </c>
      <c r="M9" s="53">
        <f t="shared" si="1"/>
        <v>0.41981321913964625</v>
      </c>
      <c r="N9" s="30">
        <f t="shared" si="2"/>
        <v>1.1883160858477029</v>
      </c>
      <c r="O9" s="44">
        <f t="shared" si="3"/>
        <v>1.335694105126658</v>
      </c>
      <c r="P9" s="53">
        <f t="shared" si="15"/>
        <v>1.2620050954871804</v>
      </c>
      <c r="Q9" s="66"/>
      <c r="R9" s="132">
        <f t="shared" si="16"/>
        <v>-0.04</v>
      </c>
      <c r="S9" s="133">
        <f t="shared" si="4"/>
        <v>0.63805470181788038</v>
      </c>
      <c r="T9" s="134">
        <f t="shared" si="5"/>
        <v>1.1894058169893469</v>
      </c>
      <c r="U9" s="132">
        <f t="shared" si="17"/>
        <v>0.04</v>
      </c>
      <c r="V9" s="133">
        <f t="shared" si="6"/>
        <v>0.20157173646141208</v>
      </c>
      <c r="W9" s="134">
        <f t="shared" si="7"/>
        <v>1.334604373985014</v>
      </c>
      <c r="X9" s="147">
        <f t="shared" si="8"/>
        <v>0.46690470119714994</v>
      </c>
      <c r="Y9" s="100">
        <f t="shared" si="18"/>
        <v>1.3503332921912279</v>
      </c>
      <c r="Z9" s="147">
        <f t="shared" si="19"/>
        <v>1.3503332921912279</v>
      </c>
      <c r="AE9" s="82">
        <f t="shared" si="20"/>
        <v>1.3503332921912279</v>
      </c>
      <c r="AF9" s="83">
        <f t="shared" si="21"/>
        <v>0.49319673756588456</v>
      </c>
      <c r="AG9" s="84">
        <f t="shared" si="22"/>
        <v>-6.2608616010303028E-2</v>
      </c>
      <c r="AH9" s="82">
        <f t="shared" si="23"/>
        <v>1.3503332921912279</v>
      </c>
      <c r="AI9" s="83">
        <f t="shared" si="24"/>
        <v>0.15277996347704459</v>
      </c>
      <c r="AJ9" s="84">
        <f t="shared" si="25"/>
        <v>0.19589561018183183</v>
      </c>
      <c r="AL9" s="52">
        <f t="shared" si="26"/>
        <v>-0.04</v>
      </c>
      <c r="AM9" s="12">
        <f t="shared" si="27"/>
        <v>0.63805470181788038</v>
      </c>
      <c r="AN9" s="62">
        <f t="shared" si="28"/>
        <v>1.1894058169893469</v>
      </c>
      <c r="AO9" s="52">
        <f t="shared" si="29"/>
        <v>3.9999999999999945E-2</v>
      </c>
      <c r="AP9" s="12">
        <f t="shared" si="30"/>
        <v>0.2015717364614118</v>
      </c>
      <c r="AQ9" s="62">
        <f t="shared" si="31"/>
        <v>1.334604373985014</v>
      </c>
      <c r="AR9" s="139">
        <f t="shared" si="32"/>
        <v>0.46690470119715022</v>
      </c>
      <c r="AS9" s="34">
        <f t="shared" si="33"/>
        <v>0</v>
      </c>
      <c r="AT9" s="34">
        <f t="shared" si="9"/>
        <v>0</v>
      </c>
      <c r="AU9" s="34">
        <f t="shared" si="9"/>
        <v>0</v>
      </c>
      <c r="AV9" s="34">
        <f t="shared" si="9"/>
        <v>5.5511151231257827E-17</v>
      </c>
      <c r="AW9" s="34">
        <f t="shared" si="9"/>
        <v>2.7755575615628914E-16</v>
      </c>
      <c r="AX9" s="34">
        <f t="shared" si="9"/>
        <v>0</v>
      </c>
      <c r="AZ9" s="34">
        <f t="shared" si="34"/>
        <v>1.33</v>
      </c>
    </row>
    <row r="10" spans="1:52" x14ac:dyDescent="0.25">
      <c r="A10" s="20">
        <v>4</v>
      </c>
      <c r="B10" s="11">
        <v>38.200000000000003</v>
      </c>
      <c r="C10" s="11">
        <v>22.3</v>
      </c>
      <c r="D10" s="15">
        <v>14</v>
      </c>
      <c r="E10" s="12">
        <f t="shared" si="35"/>
        <v>1.25</v>
      </c>
      <c r="F10" s="13">
        <f t="shared" si="10"/>
        <v>0.08</v>
      </c>
      <c r="G10" s="30">
        <f t="shared" si="11"/>
        <v>0.66671577426183393</v>
      </c>
      <c r="H10" s="12">
        <f t="shared" si="0"/>
        <v>0.38920842319473548</v>
      </c>
      <c r="I10" s="62">
        <f t="shared" si="12"/>
        <v>7.2155280756267121E-2</v>
      </c>
      <c r="K10" s="30">
        <f t="shared" si="13"/>
        <v>1.0059433047714379</v>
      </c>
      <c r="L10" s="44">
        <f t="shared" si="14"/>
        <v>0.63902302687965618</v>
      </c>
      <c r="M10" s="53">
        <f t="shared" si="1"/>
        <v>0.82248316582554715</v>
      </c>
      <c r="N10" s="30">
        <f t="shared" si="2"/>
        <v>0.90082077439717056</v>
      </c>
      <c r="O10" s="44">
        <f t="shared" si="3"/>
        <v>1.1895585614493984</v>
      </c>
      <c r="P10" s="53">
        <f t="shared" si="15"/>
        <v>1.0451896679232846</v>
      </c>
      <c r="Q10" s="66"/>
      <c r="R10" s="132">
        <f t="shared" si="16"/>
        <v>1.683020693688372E-2</v>
      </c>
      <c r="S10" s="133">
        <f t="shared" si="4"/>
        <v>1.0054659299261333</v>
      </c>
      <c r="T10" s="134">
        <f t="shared" si="5"/>
        <v>0.90119643135791339</v>
      </c>
      <c r="U10" s="132">
        <f t="shared" si="17"/>
        <v>-1.683020693688372E-2</v>
      </c>
      <c r="V10" s="133">
        <f t="shared" si="6"/>
        <v>0.63950040172496114</v>
      </c>
      <c r="W10" s="134">
        <f t="shared" si="7"/>
        <v>1.1891829044886557</v>
      </c>
      <c r="X10" s="147">
        <f t="shared" si="8"/>
        <v>0.46690470119715011</v>
      </c>
      <c r="Y10" s="100">
        <f t="shared" si="18"/>
        <v>1.3503332921912281</v>
      </c>
      <c r="Z10" s="147">
        <f t="shared" si="19"/>
        <v>1.3503332921912281</v>
      </c>
      <c r="AA10" s="34">
        <f>R8</f>
        <v>-0.04</v>
      </c>
      <c r="AB10" s="34">
        <f>S8</f>
        <v>0.95459830712290472</v>
      </c>
      <c r="AC10" s="34">
        <f>T8</f>
        <v>0.95422328206666829</v>
      </c>
      <c r="AE10" s="82">
        <f t="shared" si="20"/>
        <v>1.3503332921912281</v>
      </c>
      <c r="AF10" s="83">
        <f t="shared" si="21"/>
        <v>0.84010028592666142</v>
      </c>
      <c r="AG10" s="84">
        <f t="shared" si="22"/>
        <v>1.6737151250490353E-2</v>
      </c>
      <c r="AH10" s="82">
        <f t="shared" si="23"/>
        <v>1.3503332921912281</v>
      </c>
      <c r="AI10" s="83">
        <f t="shared" si="24"/>
        <v>0.4935453027332084</v>
      </c>
      <c r="AJ10" s="84">
        <f t="shared" si="25"/>
        <v>-2.6311668983254301E-2</v>
      </c>
      <c r="AL10" s="52">
        <f t="shared" si="26"/>
        <v>1.683020693688372E-2</v>
      </c>
      <c r="AM10" s="12">
        <f t="shared" si="27"/>
        <v>1.0054659299261333</v>
      </c>
      <c r="AN10" s="62">
        <f t="shared" si="28"/>
        <v>0.9011964313579135</v>
      </c>
      <c r="AO10" s="52">
        <f t="shared" si="29"/>
        <v>-1.6830206936883727E-2</v>
      </c>
      <c r="AP10" s="12">
        <f t="shared" si="30"/>
        <v>0.63950040172496148</v>
      </c>
      <c r="AQ10" s="62">
        <f t="shared" si="31"/>
        <v>1.1891829044886557</v>
      </c>
      <c r="AR10" s="139">
        <f t="shared" si="32"/>
        <v>0.46690470119714977</v>
      </c>
      <c r="AS10" s="34">
        <f t="shared" si="33"/>
        <v>0</v>
      </c>
      <c r="AT10" s="34">
        <f t="shared" si="9"/>
        <v>0</v>
      </c>
      <c r="AU10" s="34">
        <f t="shared" si="9"/>
        <v>0</v>
      </c>
      <c r="AV10" s="34">
        <f t="shared" si="9"/>
        <v>0</v>
      </c>
      <c r="AW10" s="34">
        <f t="shared" si="9"/>
        <v>0</v>
      </c>
      <c r="AX10" s="34">
        <f t="shared" si="9"/>
        <v>0</v>
      </c>
      <c r="AZ10" s="34">
        <f t="shared" si="34"/>
        <v>1.3300000000000003</v>
      </c>
    </row>
    <row r="11" spans="1:52" x14ac:dyDescent="0.25">
      <c r="A11" s="21">
        <v>5</v>
      </c>
      <c r="B11" s="11">
        <v>29.4</v>
      </c>
      <c r="C11" s="11">
        <v>38.4</v>
      </c>
      <c r="D11" s="15">
        <v>33</v>
      </c>
      <c r="E11" s="12">
        <f t="shared" si="35"/>
        <v>1.25</v>
      </c>
      <c r="F11" s="13">
        <f t="shared" si="10"/>
        <v>0.08</v>
      </c>
      <c r="G11" s="30">
        <f t="shared" si="11"/>
        <v>0.51312680008633282</v>
      </c>
      <c r="H11" s="12">
        <f t="shared" si="0"/>
        <v>0.67020643276582248</v>
      </c>
      <c r="I11" s="62">
        <f t="shared" si="12"/>
        <v>0.40376783863518972</v>
      </c>
      <c r="K11" s="30">
        <f t="shared" si="13"/>
        <v>0.85628890438808847</v>
      </c>
      <c r="L11" s="44">
        <f t="shared" si="14"/>
        <v>0.44951508022818604</v>
      </c>
      <c r="M11" s="53">
        <f t="shared" si="1"/>
        <v>0.65290199230813728</v>
      </c>
      <c r="N11" s="30">
        <f t="shared" si="2"/>
        <v>1.0441117335907337</v>
      </c>
      <c r="O11" s="44">
        <f t="shared" si="3"/>
        <v>1.2733170039889703</v>
      </c>
      <c r="P11" s="53">
        <f t="shared" si="15"/>
        <v>1.158714368789852</v>
      </c>
      <c r="Q11" s="66"/>
      <c r="R11" s="132">
        <f t="shared" si="16"/>
        <v>9.1720155335639278E-2</v>
      </c>
      <c r="S11" s="133">
        <f t="shared" si="4"/>
        <v>0.8399339920913832</v>
      </c>
      <c r="T11" s="134">
        <f t="shared" si="5"/>
        <v>1.0533272530579652</v>
      </c>
      <c r="U11" s="132">
        <f t="shared" si="17"/>
        <v>-9.1720155335639278E-2</v>
      </c>
      <c r="V11" s="133">
        <f t="shared" si="6"/>
        <v>0.46586999252489136</v>
      </c>
      <c r="W11" s="134">
        <f t="shared" si="7"/>
        <v>1.2641014845217389</v>
      </c>
      <c r="X11" s="147">
        <f t="shared" si="8"/>
        <v>0.46690470119715016</v>
      </c>
      <c r="Y11" s="100">
        <f t="shared" si="18"/>
        <v>1.3503332921912279</v>
      </c>
      <c r="Z11" s="147">
        <f t="shared" si="19"/>
        <v>1.3503332921912279</v>
      </c>
      <c r="AA11" s="34">
        <f>U8</f>
        <v>0.04</v>
      </c>
      <c r="AB11" s="34">
        <f>V8</f>
        <v>0.57871165388874557</v>
      </c>
      <c r="AC11" s="34">
        <f>W8</f>
        <v>1.2193821475047735</v>
      </c>
      <c r="AE11" s="82">
        <f t="shared" si="20"/>
        <v>1.3503332921912279</v>
      </c>
      <c r="AF11" s="83">
        <f t="shared" si="21"/>
        <v>0.67605087924187723</v>
      </c>
      <c r="AG11" s="84">
        <f t="shared" si="22"/>
        <v>0.10876827349193234</v>
      </c>
      <c r="AH11" s="82">
        <f t="shared" si="23"/>
        <v>1.3503332921912279</v>
      </c>
      <c r="AI11" s="83">
        <f t="shared" si="24"/>
        <v>0.35930805848481007</v>
      </c>
      <c r="AJ11" s="84">
        <f t="shared" si="25"/>
        <v>-0.19439308836044999</v>
      </c>
      <c r="AL11" s="52">
        <f t="shared" si="26"/>
        <v>9.1720155335639292E-2</v>
      </c>
      <c r="AM11" s="12">
        <f t="shared" si="27"/>
        <v>0.83993399209138331</v>
      </c>
      <c r="AN11" s="62">
        <f t="shared" si="28"/>
        <v>1.0533272530579652</v>
      </c>
      <c r="AO11" s="52">
        <f t="shared" si="29"/>
        <v>-9.1720155335639209E-2</v>
      </c>
      <c r="AP11" s="12">
        <f t="shared" si="30"/>
        <v>0.46586999252489103</v>
      </c>
      <c r="AQ11" s="62">
        <f t="shared" si="31"/>
        <v>1.2641014845217389</v>
      </c>
      <c r="AR11" s="139">
        <f t="shared" si="32"/>
        <v>0.46690470119715044</v>
      </c>
      <c r="AS11" s="34">
        <f t="shared" si="33"/>
        <v>0</v>
      </c>
      <c r="AT11" s="34">
        <f t="shared" si="9"/>
        <v>0</v>
      </c>
      <c r="AU11" s="34">
        <f t="shared" si="9"/>
        <v>0</v>
      </c>
      <c r="AV11" s="34">
        <f t="shared" si="9"/>
        <v>0</v>
      </c>
      <c r="AW11" s="34">
        <f t="shared" si="9"/>
        <v>0</v>
      </c>
      <c r="AX11" s="34">
        <f t="shared" si="9"/>
        <v>0</v>
      </c>
      <c r="AZ11" s="34">
        <f t="shared" si="34"/>
        <v>1.33</v>
      </c>
    </row>
    <row r="12" spans="1:52" x14ac:dyDescent="0.25">
      <c r="A12" s="22">
        <v>6</v>
      </c>
      <c r="B12" s="11">
        <v>23.4</v>
      </c>
      <c r="C12" s="11">
        <v>55</v>
      </c>
      <c r="D12" s="15">
        <v>28</v>
      </c>
      <c r="E12" s="12">
        <f t="shared" si="35"/>
        <v>1.25</v>
      </c>
      <c r="F12" s="13">
        <f t="shared" si="10"/>
        <v>0.08</v>
      </c>
      <c r="G12" s="30">
        <f t="shared" si="11"/>
        <v>0.40840704496667307</v>
      </c>
      <c r="H12" s="12">
        <f t="shared" si="0"/>
        <v>0.95993108859688125</v>
      </c>
      <c r="I12" s="62">
        <f t="shared" si="12"/>
        <v>0.31650137603547324</v>
      </c>
      <c r="K12" s="30">
        <f t="shared" si="13"/>
        <v>0.74245866918289893</v>
      </c>
      <c r="L12" s="44">
        <f t="shared" si="14"/>
        <v>0.31395471990561741</v>
      </c>
      <c r="M12" s="53">
        <f t="shared" si="1"/>
        <v>0.52820669454425817</v>
      </c>
      <c r="N12" s="30">
        <f t="shared" si="2"/>
        <v>1.1278985435557396</v>
      </c>
      <c r="O12" s="44">
        <f t="shared" si="3"/>
        <v>1.3133287607636503</v>
      </c>
      <c r="P12" s="53">
        <f t="shared" si="15"/>
        <v>1.2206136521596951</v>
      </c>
      <c r="Q12" s="66"/>
      <c r="R12" s="132">
        <f t="shared" si="16"/>
        <v>7.2660555726397791E-2</v>
      </c>
      <c r="S12" s="133">
        <f t="shared" si="4"/>
        <v>0.73181680712325958</v>
      </c>
      <c r="T12" s="134">
        <f t="shared" si="5"/>
        <v>1.1325036884944124</v>
      </c>
      <c r="U12" s="132">
        <f t="shared" si="17"/>
        <v>-7.2660555726397791E-2</v>
      </c>
      <c r="V12" s="133">
        <f t="shared" si="6"/>
        <v>0.32459658196525676</v>
      </c>
      <c r="W12" s="134">
        <f t="shared" si="7"/>
        <v>1.3087236158249778</v>
      </c>
      <c r="X12" s="147">
        <f t="shared" si="8"/>
        <v>0.46690470119715016</v>
      </c>
      <c r="Y12" s="100">
        <f t="shared" si="18"/>
        <v>1.3503332921912281</v>
      </c>
      <c r="Z12" s="147">
        <f t="shared" si="19"/>
        <v>1.3503332921912281</v>
      </c>
      <c r="AE12" s="82">
        <f t="shared" si="20"/>
        <v>1.3503332921912281</v>
      </c>
      <c r="AF12" s="83">
        <f t="shared" si="21"/>
        <v>0.5759329546888351</v>
      </c>
      <c r="AG12" s="84">
        <f t="shared" si="22"/>
        <v>9.8963555774853079E-2</v>
      </c>
      <c r="AH12" s="82">
        <f t="shared" si="23"/>
        <v>1.3503332921912281</v>
      </c>
      <c r="AI12" s="83">
        <f t="shared" si="24"/>
        <v>0.2488933211375286</v>
      </c>
      <c r="AJ12" s="84">
        <f t="shared" si="25"/>
        <v>-0.22021844493093931</v>
      </c>
      <c r="AL12" s="52">
        <f t="shared" si="26"/>
        <v>7.2660555726397819E-2</v>
      </c>
      <c r="AM12" s="12">
        <f t="shared" si="27"/>
        <v>0.7318168071232598</v>
      </c>
      <c r="AN12" s="62">
        <f t="shared" si="28"/>
        <v>1.1325036884944124</v>
      </c>
      <c r="AO12" s="52">
        <f t="shared" si="29"/>
        <v>-7.2660555726397777E-2</v>
      </c>
      <c r="AP12" s="12">
        <f t="shared" si="30"/>
        <v>0.32459658196525665</v>
      </c>
      <c r="AQ12" s="62">
        <f t="shared" si="31"/>
        <v>1.3087236158249778</v>
      </c>
      <c r="AR12" s="139">
        <f t="shared" si="32"/>
        <v>0.46690470119715044</v>
      </c>
      <c r="AS12" s="34">
        <f t="shared" si="33"/>
        <v>0</v>
      </c>
      <c r="AT12" s="34">
        <f t="shared" si="9"/>
        <v>0</v>
      </c>
      <c r="AU12" s="34">
        <f t="shared" si="9"/>
        <v>0</v>
      </c>
      <c r="AV12" s="34">
        <f t="shared" si="9"/>
        <v>0</v>
      </c>
      <c r="AW12" s="34">
        <f t="shared" si="9"/>
        <v>0</v>
      </c>
      <c r="AX12" s="34">
        <f t="shared" si="9"/>
        <v>0</v>
      </c>
      <c r="AZ12" s="34">
        <f t="shared" si="34"/>
        <v>1.3300000000000003</v>
      </c>
    </row>
    <row r="13" spans="1:52" x14ac:dyDescent="0.25">
      <c r="A13" s="23">
        <v>7</v>
      </c>
      <c r="B13" s="15">
        <v>19.899999999999999</v>
      </c>
      <c r="C13" s="15">
        <v>79.8</v>
      </c>
      <c r="D13" s="15">
        <v>7</v>
      </c>
      <c r="E13" s="40">
        <f t="shared" si="35"/>
        <v>1.25</v>
      </c>
      <c r="F13" s="41">
        <f t="shared" si="10"/>
        <v>0.08</v>
      </c>
      <c r="G13" s="42">
        <f t="shared" si="11"/>
        <v>0.34732052114687156</v>
      </c>
      <c r="H13" s="40">
        <f t="shared" si="0"/>
        <v>1.3927727430914749</v>
      </c>
      <c r="I13" s="63">
        <f t="shared" si="12"/>
        <v>-5.0017766883335951E-2</v>
      </c>
      <c r="K13" s="30">
        <f t="shared" si="13"/>
        <v>0.67221727527387043</v>
      </c>
      <c r="L13" s="44">
        <f t="shared" si="14"/>
        <v>0.23319232829284287</v>
      </c>
      <c r="M13" s="53">
        <f t="shared" si="1"/>
        <v>0.45270480178335665</v>
      </c>
      <c r="N13" s="30">
        <f t="shared" si="2"/>
        <v>1.171120802830935</v>
      </c>
      <c r="O13" s="44">
        <f t="shared" si="3"/>
        <v>1.3300456150167794</v>
      </c>
      <c r="P13" s="53">
        <f t="shared" si="15"/>
        <v>1.2505832089238573</v>
      </c>
      <c r="Q13" s="66"/>
      <c r="R13" s="132">
        <f t="shared" si="16"/>
        <v>-1.1671897082468961E-2</v>
      </c>
      <c r="S13" s="133">
        <f t="shared" si="4"/>
        <v>0.67194274688596334</v>
      </c>
      <c r="T13" s="134">
        <f t="shared" si="5"/>
        <v>1.1712201807200229</v>
      </c>
      <c r="U13" s="132">
        <f t="shared" si="17"/>
        <v>1.1671897082468961E-2</v>
      </c>
      <c r="V13" s="133">
        <f t="shared" si="6"/>
        <v>0.2334668566807499</v>
      </c>
      <c r="W13" s="134">
        <f t="shared" si="7"/>
        <v>1.3299462371276918</v>
      </c>
      <c r="X13" s="147">
        <f t="shared" si="8"/>
        <v>0.46690470119714994</v>
      </c>
      <c r="Y13" s="100">
        <f t="shared" si="18"/>
        <v>1.3503332921912281</v>
      </c>
      <c r="Z13" s="147">
        <f t="shared" si="19"/>
        <v>1.3503332921912279</v>
      </c>
      <c r="AA13" s="34">
        <f>R9</f>
        <v>-0.04</v>
      </c>
      <c r="AB13" s="34">
        <f>S9</f>
        <v>0.63805470181788038</v>
      </c>
      <c r="AC13" s="34">
        <f>T9</f>
        <v>1.1894058169893469</v>
      </c>
      <c r="AE13" s="82">
        <f t="shared" si="20"/>
        <v>1.3503332921912281</v>
      </c>
      <c r="AF13" s="83">
        <f t="shared" si="21"/>
        <v>0.52093067778247582</v>
      </c>
      <c r="AG13" s="84">
        <f t="shared" si="22"/>
        <v>-1.7368627653018741E-2</v>
      </c>
      <c r="AH13" s="82">
        <f t="shared" si="23"/>
        <v>1.3503332921912279</v>
      </c>
      <c r="AI13" s="83">
        <f t="shared" si="24"/>
        <v>0.17398815561102787</v>
      </c>
      <c r="AJ13" s="84">
        <f t="shared" si="25"/>
        <v>4.9952218628247648E-2</v>
      </c>
      <c r="AL13" s="52">
        <f t="shared" si="26"/>
        <v>-1.1671897082468961E-2</v>
      </c>
      <c r="AM13" s="12">
        <f t="shared" si="27"/>
        <v>0.67194274688596334</v>
      </c>
      <c r="AN13" s="62">
        <f t="shared" si="28"/>
        <v>1.1712201807200229</v>
      </c>
      <c r="AO13" s="52">
        <f t="shared" si="29"/>
        <v>1.1671897082468935E-2</v>
      </c>
      <c r="AP13" s="12">
        <f t="shared" si="30"/>
        <v>0.23346685668074932</v>
      </c>
      <c r="AQ13" s="62">
        <f t="shared" si="31"/>
        <v>1.3299462371276918</v>
      </c>
      <c r="AR13" s="139">
        <f t="shared" si="32"/>
        <v>0.46690470119715055</v>
      </c>
      <c r="AS13" s="34">
        <f t="shared" si="33"/>
        <v>0</v>
      </c>
      <c r="AT13" s="34">
        <f t="shared" si="9"/>
        <v>0</v>
      </c>
      <c r="AU13" s="34">
        <f t="shared" si="9"/>
        <v>0</v>
      </c>
      <c r="AV13" s="34">
        <f t="shared" si="9"/>
        <v>2.6020852139652106E-17</v>
      </c>
      <c r="AW13" s="34">
        <f t="shared" si="9"/>
        <v>5.8286708792820718E-16</v>
      </c>
      <c r="AX13" s="34">
        <f t="shared" si="9"/>
        <v>0</v>
      </c>
      <c r="AZ13" s="34">
        <f t="shared" si="34"/>
        <v>1.33</v>
      </c>
    </row>
    <row r="14" spans="1:52" x14ac:dyDescent="0.25">
      <c r="A14" s="24">
        <v>8</v>
      </c>
      <c r="B14" s="11">
        <v>21.3</v>
      </c>
      <c r="C14" s="11">
        <v>115.6</v>
      </c>
      <c r="D14" s="15">
        <v>160</v>
      </c>
      <c r="E14" s="12">
        <f t="shared" si="35"/>
        <v>1.25</v>
      </c>
      <c r="F14" s="13">
        <f t="shared" si="10"/>
        <v>0.08</v>
      </c>
      <c r="G14" s="30">
        <f t="shared" si="11"/>
        <v>0.37175513067479221</v>
      </c>
      <c r="H14" s="12">
        <f t="shared" si="0"/>
        <v>2.0176006153054447</v>
      </c>
      <c r="I14" s="62">
        <f t="shared" si="12"/>
        <v>2.6203359886679882</v>
      </c>
      <c r="K14" s="30">
        <f t="shared" si="13"/>
        <v>0.70062964364097968</v>
      </c>
      <c r="L14" s="44">
        <f t="shared" si="14"/>
        <v>0.26561862941714293</v>
      </c>
      <c r="M14" s="53">
        <f t="shared" si="1"/>
        <v>0.48312413652906122</v>
      </c>
      <c r="N14" s="30">
        <f t="shared" si="2"/>
        <v>1.1543474790770385</v>
      </c>
      <c r="O14" s="44">
        <f t="shared" si="3"/>
        <v>1.3239511863005216</v>
      </c>
      <c r="P14" s="53">
        <f t="shared" si="15"/>
        <v>1.2391493326887801</v>
      </c>
      <c r="Q14" s="66"/>
      <c r="R14" s="132">
        <f t="shared" si="16"/>
        <v>0.11625233779634017</v>
      </c>
      <c r="S14" s="133">
        <f t="shared" si="4"/>
        <v>0.29450464779181024</v>
      </c>
      <c r="T14" s="134">
        <f t="shared" si="5"/>
        <v>1.3126889983487739</v>
      </c>
      <c r="U14" s="132">
        <f t="shared" si="17"/>
        <v>-0.11625233779634017</v>
      </c>
      <c r="V14" s="133">
        <f t="shared" si="6"/>
        <v>0.67174362526631226</v>
      </c>
      <c r="W14" s="134">
        <f t="shared" si="7"/>
        <v>1.1656096670287863</v>
      </c>
      <c r="X14" s="147">
        <f t="shared" si="8"/>
        <v>0.46690470119715016</v>
      </c>
      <c r="Y14" s="100">
        <f t="shared" si="18"/>
        <v>1.3503332921912279</v>
      </c>
      <c r="Z14" s="147">
        <f t="shared" si="19"/>
        <v>1.3503332921912281</v>
      </c>
      <c r="AA14" s="34">
        <f>U9</f>
        <v>0.04</v>
      </c>
      <c r="AB14" s="34">
        <f>V9</f>
        <v>0.20157173646141208</v>
      </c>
      <c r="AC14" s="34">
        <f>W9</f>
        <v>1.334604373985014</v>
      </c>
      <c r="AE14" s="82">
        <f t="shared" si="20"/>
        <v>1.3503332921912279</v>
      </c>
      <c r="AF14" s="83">
        <f t="shared" si="21"/>
        <v>0.236678176534447</v>
      </c>
      <c r="AG14" s="84">
        <f t="shared" si="22"/>
        <v>0.37596243198807489</v>
      </c>
      <c r="AH14" s="82">
        <f t="shared" si="23"/>
        <v>1.3503332921912281</v>
      </c>
      <c r="AI14" s="83">
        <f t="shared" si="24"/>
        <v>0.52921933783905506</v>
      </c>
      <c r="AJ14" s="84">
        <f t="shared" si="25"/>
        <v>-0.17136325338879796</v>
      </c>
      <c r="AL14" s="52">
        <f t="shared" si="26"/>
        <v>0.11625233779634016</v>
      </c>
      <c r="AM14" s="12">
        <f t="shared" si="27"/>
        <v>0.29450464779181018</v>
      </c>
      <c r="AN14" s="62">
        <f t="shared" si="28"/>
        <v>1.3126889983487739</v>
      </c>
      <c r="AO14" s="52">
        <f t="shared" si="29"/>
        <v>-0.1162523377963402</v>
      </c>
      <c r="AP14" s="12">
        <f t="shared" si="30"/>
        <v>0.67174362526631248</v>
      </c>
      <c r="AQ14" s="62">
        <f t="shared" si="31"/>
        <v>1.1656096670287863</v>
      </c>
      <c r="AR14" s="139">
        <f t="shared" si="32"/>
        <v>0.46690470119715038</v>
      </c>
      <c r="AS14" s="34">
        <f t="shared" si="33"/>
        <v>0</v>
      </c>
      <c r="AT14" s="34">
        <f t="shared" si="9"/>
        <v>0</v>
      </c>
      <c r="AU14" s="34">
        <f t="shared" si="9"/>
        <v>0</v>
      </c>
      <c r="AV14" s="34">
        <f t="shared" si="9"/>
        <v>0</v>
      </c>
      <c r="AW14" s="34">
        <f t="shared" si="9"/>
        <v>0</v>
      </c>
      <c r="AX14" s="34">
        <f t="shared" si="9"/>
        <v>0</v>
      </c>
      <c r="AZ14" s="34">
        <f t="shared" si="34"/>
        <v>1.33</v>
      </c>
    </row>
    <row r="15" spans="1:52" x14ac:dyDescent="0.25">
      <c r="A15" s="25">
        <v>9</v>
      </c>
      <c r="B15" s="11">
        <v>28.1</v>
      </c>
      <c r="C15" s="11">
        <v>139</v>
      </c>
      <c r="D15" s="15">
        <v>146</v>
      </c>
      <c r="E15" s="12">
        <f t="shared" si="35"/>
        <v>1.25</v>
      </c>
      <c r="F15" s="13">
        <f t="shared" si="10"/>
        <v>0.08</v>
      </c>
      <c r="G15" s="30">
        <f t="shared" si="11"/>
        <v>0.49043751981040662</v>
      </c>
      <c r="H15" s="12">
        <f t="shared" si="0"/>
        <v>2.4260076602721181</v>
      </c>
      <c r="I15" s="62">
        <f t="shared" si="12"/>
        <v>2.3759898933887822</v>
      </c>
      <c r="K15" s="30">
        <f t="shared" si="13"/>
        <v>0.83238039241979411</v>
      </c>
      <c r="L15" s="44">
        <f t="shared" si="14"/>
        <v>0.42051121162383653</v>
      </c>
      <c r="M15" s="53">
        <f t="shared" si="1"/>
        <v>0.62644580202181532</v>
      </c>
      <c r="N15" s="30">
        <f t="shared" si="2"/>
        <v>1.06326990097297</v>
      </c>
      <c r="O15" s="44">
        <f t="shared" si="3"/>
        <v>1.2831875626340261</v>
      </c>
      <c r="P15" s="53">
        <f t="shared" si="15"/>
        <v>1.1732287318034982</v>
      </c>
      <c r="Q15" s="66"/>
      <c r="R15" s="132">
        <f t="shared" si="16"/>
        <v>0.16177587070047345</v>
      </c>
      <c r="S15" s="133">
        <f t="shared" si="4"/>
        <v>0.47797421275089313</v>
      </c>
      <c r="T15" s="134">
        <f t="shared" si="5"/>
        <v>1.2525051774760325</v>
      </c>
      <c r="U15" s="132">
        <f t="shared" si="17"/>
        <v>-0.16177587070047345</v>
      </c>
      <c r="V15" s="133">
        <f t="shared" si="6"/>
        <v>0.77491739129273751</v>
      </c>
      <c r="W15" s="134">
        <f t="shared" si="7"/>
        <v>1.0939522861309638</v>
      </c>
      <c r="X15" s="147">
        <f t="shared" si="8"/>
        <v>0.46690470119715016</v>
      </c>
      <c r="Y15" s="100">
        <f t="shared" si="18"/>
        <v>1.3503332921912279</v>
      </c>
      <c r="Z15" s="147">
        <f t="shared" si="19"/>
        <v>1.3503332921912279</v>
      </c>
      <c r="AE15" s="82">
        <f t="shared" si="20"/>
        <v>1.3503332921912279</v>
      </c>
      <c r="AF15" s="83">
        <f t="shared" si="21"/>
        <v>0.38298683691911029</v>
      </c>
      <c r="AG15" s="84">
        <f t="shared" si="22"/>
        <v>0.32635878537350937</v>
      </c>
      <c r="AH15" s="82">
        <f t="shared" si="23"/>
        <v>1.3503332921912279</v>
      </c>
      <c r="AI15" s="83">
        <f t="shared" si="24"/>
        <v>0.62641393757481634</v>
      </c>
      <c r="AJ15" s="84">
        <f t="shared" si="25"/>
        <v>-0.20580936263407937</v>
      </c>
      <c r="AL15" s="52">
        <f t="shared" si="26"/>
        <v>0.16177587070047342</v>
      </c>
      <c r="AM15" s="12">
        <f t="shared" si="27"/>
        <v>0.47797421275089297</v>
      </c>
      <c r="AN15" s="62">
        <f t="shared" si="28"/>
        <v>1.2525051774760325</v>
      </c>
      <c r="AO15" s="52">
        <f t="shared" si="29"/>
        <v>-0.16177587070047339</v>
      </c>
      <c r="AP15" s="12">
        <f t="shared" si="30"/>
        <v>0.77491739129273729</v>
      </c>
      <c r="AQ15" s="62">
        <f t="shared" si="31"/>
        <v>1.0939522861309638</v>
      </c>
      <c r="AR15" s="139">
        <f t="shared" si="32"/>
        <v>0.46690470119715</v>
      </c>
      <c r="AS15" s="34">
        <f t="shared" si="33"/>
        <v>0</v>
      </c>
      <c r="AT15" s="34">
        <f t="shared" si="9"/>
        <v>0</v>
      </c>
      <c r="AU15" s="34">
        <f t="shared" si="9"/>
        <v>0</v>
      </c>
      <c r="AV15" s="34">
        <f t="shared" si="9"/>
        <v>0</v>
      </c>
      <c r="AW15" s="34">
        <f t="shared" si="9"/>
        <v>0</v>
      </c>
      <c r="AX15" s="34">
        <f t="shared" si="9"/>
        <v>0</v>
      </c>
      <c r="AZ15" s="34">
        <f t="shared" si="34"/>
        <v>1.33</v>
      </c>
    </row>
    <row r="16" spans="1:52" x14ac:dyDescent="0.25">
      <c r="A16" s="26">
        <v>10</v>
      </c>
      <c r="B16" s="11">
        <v>35.4</v>
      </c>
      <c r="C16" s="11">
        <v>152.80000000000001</v>
      </c>
      <c r="D16" s="15">
        <v>149</v>
      </c>
      <c r="E16" s="12">
        <f t="shared" si="35"/>
        <v>1.25</v>
      </c>
      <c r="F16" s="13">
        <f t="shared" si="10"/>
        <v>0.08</v>
      </c>
      <c r="G16" s="30">
        <f t="shared" si="11"/>
        <v>0.61784655520599263</v>
      </c>
      <c r="H16" s="12">
        <f t="shared" si="0"/>
        <v>2.6668630970473357</v>
      </c>
      <c r="I16" s="62">
        <f t="shared" si="12"/>
        <v>2.4283497709486119</v>
      </c>
      <c r="K16" s="30">
        <f t="shared" si="13"/>
        <v>0.96073745916682884</v>
      </c>
      <c r="L16" s="44">
        <f t="shared" si="14"/>
        <v>0.58015045926469666</v>
      </c>
      <c r="M16" s="53">
        <f t="shared" si="1"/>
        <v>0.77044395921576292</v>
      </c>
      <c r="N16" s="30">
        <f t="shared" si="2"/>
        <v>0.9488854169780806</v>
      </c>
      <c r="O16" s="44">
        <f t="shared" si="3"/>
        <v>1.2193545196598738</v>
      </c>
      <c r="P16" s="53">
        <f t="shared" si="15"/>
        <v>1.0841199683189771</v>
      </c>
      <c r="Q16" s="66"/>
      <c r="R16" s="132">
        <f t="shared" si="16"/>
        <v>0.15274544925739697</v>
      </c>
      <c r="S16" s="133">
        <f t="shared" si="4"/>
        <v>0.6265356279943326</v>
      </c>
      <c r="T16" s="134">
        <f t="shared" si="5"/>
        <v>1.1863902960598183</v>
      </c>
      <c r="U16" s="132">
        <f t="shared" si="17"/>
        <v>-0.15274544925739697</v>
      </c>
      <c r="V16" s="133">
        <f t="shared" si="6"/>
        <v>0.91435229043719324</v>
      </c>
      <c r="W16" s="134">
        <f t="shared" si="7"/>
        <v>0.98184964057813584</v>
      </c>
      <c r="X16" s="147">
        <f t="shared" si="8"/>
        <v>0.46690470119715011</v>
      </c>
      <c r="Y16" s="100">
        <f t="shared" si="18"/>
        <v>1.3503332921912279</v>
      </c>
      <c r="Z16" s="147">
        <f t="shared" si="19"/>
        <v>1.3503332921912279</v>
      </c>
      <c r="AA16" s="34">
        <f>R10</f>
        <v>1.683020693688372E-2</v>
      </c>
      <c r="AB16" s="34">
        <f>S10</f>
        <v>1.0054659299261333</v>
      </c>
      <c r="AC16" s="34">
        <f>T10</f>
        <v>0.90119643135791339</v>
      </c>
      <c r="AE16" s="82">
        <f t="shared" si="20"/>
        <v>1.3503332921912279</v>
      </c>
      <c r="AF16" s="83">
        <f t="shared" si="21"/>
        <v>0.49789309475999488</v>
      </c>
      <c r="AG16" s="84">
        <f t="shared" si="22"/>
        <v>0.2391289794320397</v>
      </c>
      <c r="AH16" s="82">
        <f t="shared" si="23"/>
        <v>1.3503332921912279</v>
      </c>
      <c r="AI16" s="83">
        <f t="shared" si="24"/>
        <v>0.75668395294934643</v>
      </c>
      <c r="AJ16" s="84">
        <f t="shared" si="25"/>
        <v>-0.16552471181007666</v>
      </c>
      <c r="AL16" s="52">
        <f t="shared" si="26"/>
        <v>0.152745449257397</v>
      </c>
      <c r="AM16" s="12">
        <f t="shared" si="27"/>
        <v>0.62653562799433271</v>
      </c>
      <c r="AN16" s="62">
        <f t="shared" si="28"/>
        <v>1.1863902960598183</v>
      </c>
      <c r="AO16" s="52">
        <f t="shared" si="29"/>
        <v>-0.15274544925739697</v>
      </c>
      <c r="AP16" s="12">
        <f t="shared" si="30"/>
        <v>0.91435229043719324</v>
      </c>
      <c r="AQ16" s="62">
        <f t="shared" si="31"/>
        <v>0.98184964057813584</v>
      </c>
      <c r="AR16" s="139">
        <f t="shared" si="32"/>
        <v>0.46690470119715005</v>
      </c>
      <c r="AS16" s="34">
        <f t="shared" si="33"/>
        <v>0</v>
      </c>
      <c r="AT16" s="34">
        <f t="shared" si="9"/>
        <v>0</v>
      </c>
      <c r="AU16" s="34">
        <f t="shared" si="9"/>
        <v>0</v>
      </c>
      <c r="AV16" s="34">
        <f t="shared" si="9"/>
        <v>0</v>
      </c>
      <c r="AW16" s="34">
        <f t="shared" si="9"/>
        <v>0</v>
      </c>
      <c r="AX16" s="34">
        <f t="shared" si="9"/>
        <v>0</v>
      </c>
      <c r="AZ16" s="34">
        <f t="shared" si="34"/>
        <v>1.33</v>
      </c>
    </row>
    <row r="17" spans="1:76" x14ac:dyDescent="0.25">
      <c r="A17" s="26">
        <v>11</v>
      </c>
      <c r="B17" s="11">
        <v>35.4</v>
      </c>
      <c r="C17" s="11">
        <v>207.2</v>
      </c>
      <c r="D17" s="15">
        <v>31</v>
      </c>
      <c r="E17" s="12">
        <f t="shared" si="35"/>
        <v>1.25</v>
      </c>
      <c r="F17" s="13">
        <f t="shared" si="10"/>
        <v>0.08</v>
      </c>
      <c r="G17" s="30">
        <f t="shared" si="11"/>
        <v>0.61784655520599263</v>
      </c>
      <c r="H17" s="12">
        <f t="shared" si="0"/>
        <v>3.6163222101322505</v>
      </c>
      <c r="I17" s="62">
        <f t="shared" si="12"/>
        <v>0.36886125359530308</v>
      </c>
      <c r="K17" s="30">
        <f t="shared" si="13"/>
        <v>0.96073745916682884</v>
      </c>
      <c r="L17" s="44">
        <f t="shared" si="14"/>
        <v>0.58015045926469666</v>
      </c>
      <c r="M17" s="53">
        <f t="shared" si="1"/>
        <v>0.77044395921576292</v>
      </c>
      <c r="N17" s="30">
        <f t="shared" si="2"/>
        <v>0.9488854169780806</v>
      </c>
      <c r="O17" s="44">
        <f t="shared" si="3"/>
        <v>1.2193545196598738</v>
      </c>
      <c r="P17" s="53">
        <f t="shared" si="15"/>
        <v>1.0841199683189771</v>
      </c>
      <c r="Q17" s="66"/>
      <c r="R17" s="132">
        <f t="shared" si="16"/>
        <v>8.4172065201227969E-2</v>
      </c>
      <c r="S17" s="133">
        <f t="shared" si="4"/>
        <v>0.94793803849461011</v>
      </c>
      <c r="T17" s="134">
        <f t="shared" si="5"/>
        <v>0.95798149179133485</v>
      </c>
      <c r="U17" s="132">
        <f t="shared" si="17"/>
        <v>-8.4172065201227969E-2</v>
      </c>
      <c r="V17" s="133">
        <f t="shared" si="6"/>
        <v>0.59294987993691572</v>
      </c>
      <c r="W17" s="134">
        <f t="shared" si="7"/>
        <v>1.2102584448466192</v>
      </c>
      <c r="X17" s="147">
        <f t="shared" si="8"/>
        <v>0.46690470119715005</v>
      </c>
      <c r="Y17" s="100">
        <f t="shared" si="18"/>
        <v>1.3503332921912279</v>
      </c>
      <c r="Z17" s="147">
        <f t="shared" si="19"/>
        <v>1.3503332921912277</v>
      </c>
      <c r="AA17" s="34">
        <f>U10</f>
        <v>-1.683020693688372E-2</v>
      </c>
      <c r="AB17" s="34">
        <f>V10</f>
        <v>0.63950040172496114</v>
      </c>
      <c r="AC17" s="34">
        <f>W10</f>
        <v>1.1891829044886557</v>
      </c>
      <c r="AE17" s="82">
        <f t="shared" si="20"/>
        <v>1.3503332921912279</v>
      </c>
      <c r="AF17" s="83">
        <f t="shared" si="21"/>
        <v>0.78209193188071213</v>
      </c>
      <c r="AG17" s="84">
        <f t="shared" si="22"/>
        <v>8.8562630966444358E-2</v>
      </c>
      <c r="AH17" s="82">
        <f t="shared" si="23"/>
        <v>1.3503332921912277</v>
      </c>
      <c r="AI17" s="83">
        <f t="shared" si="24"/>
        <v>0.4595178028059943</v>
      </c>
      <c r="AJ17" s="84">
        <f t="shared" si="25"/>
        <v>-0.14101261997211048</v>
      </c>
      <c r="AL17" s="52">
        <f t="shared" si="26"/>
        <v>8.4172065201227955E-2</v>
      </c>
      <c r="AM17" s="12">
        <f t="shared" si="27"/>
        <v>0.94793803849460989</v>
      </c>
      <c r="AN17" s="62">
        <f t="shared" si="28"/>
        <v>0.95798149179133507</v>
      </c>
      <c r="AO17" s="52">
        <f t="shared" si="29"/>
        <v>-8.4172065201227927E-2</v>
      </c>
      <c r="AP17" s="12">
        <f t="shared" si="30"/>
        <v>0.5929498799369155</v>
      </c>
      <c r="AQ17" s="62">
        <f t="shared" si="31"/>
        <v>1.2102584448466192</v>
      </c>
      <c r="AR17" s="139">
        <f t="shared" si="32"/>
        <v>0.46690470119714994</v>
      </c>
      <c r="AS17" s="34">
        <f t="shared" si="33"/>
        <v>0</v>
      </c>
      <c r="AT17" s="34">
        <f t="shared" si="9"/>
        <v>0</v>
      </c>
      <c r="AU17" s="34">
        <f t="shared" si="9"/>
        <v>0</v>
      </c>
      <c r="AV17" s="34">
        <f t="shared" si="9"/>
        <v>0</v>
      </c>
      <c r="AW17" s="34">
        <f t="shared" si="9"/>
        <v>0</v>
      </c>
      <c r="AX17" s="34">
        <f t="shared" si="9"/>
        <v>0</v>
      </c>
      <c r="AZ17" s="34">
        <f t="shared" si="34"/>
        <v>1.3299999999999998</v>
      </c>
    </row>
    <row r="18" spans="1:76" x14ac:dyDescent="0.25">
      <c r="A18" s="25">
        <v>12</v>
      </c>
      <c r="B18" s="11">
        <v>28.1</v>
      </c>
      <c r="C18" s="11">
        <v>221</v>
      </c>
      <c r="D18" s="15">
        <v>34</v>
      </c>
      <c r="E18" s="12">
        <f t="shared" si="35"/>
        <v>1.25</v>
      </c>
      <c r="F18" s="13">
        <f t="shared" si="10"/>
        <v>0.08</v>
      </c>
      <c r="G18" s="30">
        <f t="shared" si="11"/>
        <v>0.49043751981040662</v>
      </c>
      <c r="H18" s="12">
        <f t="shared" si="0"/>
        <v>3.8571776469074681</v>
      </c>
      <c r="I18" s="62">
        <f t="shared" si="12"/>
        <v>0.42122113115513304</v>
      </c>
      <c r="K18" s="30">
        <f t="shared" si="13"/>
        <v>0.83238039241979411</v>
      </c>
      <c r="L18" s="44">
        <f t="shared" si="14"/>
        <v>0.42051121162383653</v>
      </c>
      <c r="M18" s="53">
        <f t="shared" si="1"/>
        <v>0.62644580202181532</v>
      </c>
      <c r="N18" s="30">
        <f t="shared" si="2"/>
        <v>1.06326990097297</v>
      </c>
      <c r="O18" s="44">
        <f t="shared" si="3"/>
        <v>1.2831875626340261</v>
      </c>
      <c r="P18" s="53">
        <f t="shared" si="15"/>
        <v>1.1732287318034982</v>
      </c>
      <c r="Q18" s="66"/>
      <c r="R18" s="132">
        <f t="shared" si="16"/>
        <v>9.5452864896070119E-2</v>
      </c>
      <c r="S18" s="133">
        <f t="shared" si="4"/>
        <v>0.81437971796777509</v>
      </c>
      <c r="T18" s="134">
        <f t="shared" si="5"/>
        <v>1.0728813660166998</v>
      </c>
      <c r="U18" s="132">
        <f t="shared" si="17"/>
        <v>-9.5452864896070119E-2</v>
      </c>
      <c r="V18" s="133">
        <f t="shared" si="6"/>
        <v>0.43851188607585556</v>
      </c>
      <c r="W18" s="134">
        <f t="shared" si="7"/>
        <v>1.2735760975902966</v>
      </c>
      <c r="X18" s="147">
        <f t="shared" si="8"/>
        <v>0.46690470119715011</v>
      </c>
      <c r="Y18" s="100">
        <f t="shared" si="18"/>
        <v>1.3503332921912279</v>
      </c>
      <c r="Z18" s="147">
        <f t="shared" si="19"/>
        <v>1.3503332921912279</v>
      </c>
      <c r="AE18" s="82">
        <f t="shared" si="20"/>
        <v>1.3503332921912279</v>
      </c>
      <c r="AF18" s="83">
        <f t="shared" si="21"/>
        <v>0.65256186566103358</v>
      </c>
      <c r="AG18" s="84">
        <f t="shared" si="22"/>
        <v>0.11667692579472076</v>
      </c>
      <c r="AH18" s="82">
        <f t="shared" si="23"/>
        <v>1.3503332921912279</v>
      </c>
      <c r="AI18" s="83">
        <f t="shared" si="24"/>
        <v>0.33879193244102579</v>
      </c>
      <c r="AJ18" s="84">
        <f t="shared" si="25"/>
        <v>-0.21433110408495284</v>
      </c>
      <c r="AL18" s="52">
        <f t="shared" si="26"/>
        <v>9.5452864896070119E-2</v>
      </c>
      <c r="AM18" s="12">
        <f t="shared" si="27"/>
        <v>0.81437971796777509</v>
      </c>
      <c r="AN18" s="62">
        <f t="shared" si="28"/>
        <v>1.0728813660166998</v>
      </c>
      <c r="AO18" s="52">
        <f t="shared" si="29"/>
        <v>-9.5452864896070105E-2</v>
      </c>
      <c r="AP18" s="12">
        <f t="shared" si="30"/>
        <v>0.43851188607585556</v>
      </c>
      <c r="AQ18" s="62">
        <f t="shared" si="31"/>
        <v>1.2735760975902966</v>
      </c>
      <c r="AR18" s="139">
        <f t="shared" si="32"/>
        <v>0.46690470119715005</v>
      </c>
      <c r="AS18" s="34">
        <f t="shared" si="33"/>
        <v>0</v>
      </c>
      <c r="AT18" s="34">
        <f t="shared" si="9"/>
        <v>0</v>
      </c>
      <c r="AU18" s="34">
        <f t="shared" si="9"/>
        <v>0</v>
      </c>
      <c r="AV18" s="34">
        <f t="shared" si="9"/>
        <v>0</v>
      </c>
      <c r="AW18" s="34">
        <f t="shared" si="9"/>
        <v>0</v>
      </c>
      <c r="AX18" s="34">
        <f t="shared" si="9"/>
        <v>0</v>
      </c>
      <c r="AZ18" s="34">
        <f t="shared" si="34"/>
        <v>1.33</v>
      </c>
    </row>
    <row r="19" spans="1:76" x14ac:dyDescent="0.25">
      <c r="A19" s="24">
        <v>13</v>
      </c>
      <c r="B19" s="11">
        <v>21.3</v>
      </c>
      <c r="C19" s="11">
        <v>244.4</v>
      </c>
      <c r="D19" s="15">
        <v>20</v>
      </c>
      <c r="E19" s="12">
        <f t="shared" si="35"/>
        <v>1.25</v>
      </c>
      <c r="F19" s="13">
        <f t="shared" si="10"/>
        <v>0.08</v>
      </c>
      <c r="G19" s="30">
        <f t="shared" si="11"/>
        <v>0.37175513067479221</v>
      </c>
      <c r="H19" s="12">
        <f t="shared" si="0"/>
        <v>4.2655846918741416</v>
      </c>
      <c r="I19" s="62">
        <f t="shared" si="12"/>
        <v>0.17687503587592687</v>
      </c>
      <c r="K19" s="30">
        <f t="shared" si="13"/>
        <v>0.70062964364097968</v>
      </c>
      <c r="L19" s="44">
        <f t="shared" si="14"/>
        <v>0.26561862941714293</v>
      </c>
      <c r="M19" s="53">
        <f t="shared" si="1"/>
        <v>0.48312413652906122</v>
      </c>
      <c r="N19" s="30">
        <f t="shared" si="2"/>
        <v>1.1543474790770385</v>
      </c>
      <c r="O19" s="44">
        <f t="shared" si="3"/>
        <v>1.3239511863005216</v>
      </c>
      <c r="P19" s="53">
        <f t="shared" si="15"/>
        <v>1.2391493326887801</v>
      </c>
      <c r="Q19" s="66"/>
      <c r="R19" s="132">
        <f t="shared" si="16"/>
        <v>4.1076928133467472E-2</v>
      </c>
      <c r="S19" s="133">
        <f t="shared" si="4"/>
        <v>0.6972361986418385</v>
      </c>
      <c r="T19" s="134">
        <f t="shared" si="5"/>
        <v>1.1556705279960189</v>
      </c>
      <c r="U19" s="132">
        <f t="shared" si="17"/>
        <v>-4.1076928133467472E-2</v>
      </c>
      <c r="V19" s="133">
        <f t="shared" si="6"/>
        <v>0.269012074416284</v>
      </c>
      <c r="W19" s="134">
        <f t="shared" si="7"/>
        <v>1.3226281373815414</v>
      </c>
      <c r="X19" s="147">
        <f t="shared" si="8"/>
        <v>0.46690470119715016</v>
      </c>
      <c r="Y19" s="100">
        <f t="shared" si="18"/>
        <v>1.3503332921912281</v>
      </c>
      <c r="Z19" s="147">
        <f t="shared" si="19"/>
        <v>1.3503332921912279</v>
      </c>
      <c r="AA19" s="34">
        <f>R11</f>
        <v>9.1720155335639278E-2</v>
      </c>
      <c r="AB19" s="34">
        <f>S11</f>
        <v>0.8399339920913832</v>
      </c>
      <c r="AC19" s="34">
        <f>T11</f>
        <v>1.0533272530579652</v>
      </c>
      <c r="AE19" s="82">
        <f t="shared" si="20"/>
        <v>1.3503332921912281</v>
      </c>
      <c r="AF19" s="83">
        <f t="shared" si="21"/>
        <v>0.54362182309995633</v>
      </c>
      <c r="AG19" s="84">
        <f t="shared" si="22"/>
        <v>5.8845916150070329E-2</v>
      </c>
      <c r="AH19" s="82">
        <f t="shared" si="23"/>
        <v>1.3503332921912279</v>
      </c>
      <c r="AI19" s="83">
        <f t="shared" si="24"/>
        <v>0.20291780444324514</v>
      </c>
      <c r="AJ19" s="84">
        <f t="shared" si="25"/>
        <v>-0.15152506688228401</v>
      </c>
      <c r="AL19" s="52">
        <f t="shared" si="26"/>
        <v>4.1076928133467479E-2</v>
      </c>
      <c r="AM19" s="12">
        <f t="shared" si="27"/>
        <v>0.69723619864183861</v>
      </c>
      <c r="AN19" s="62">
        <f t="shared" si="28"/>
        <v>1.1556705279960189</v>
      </c>
      <c r="AO19" s="52">
        <f t="shared" si="29"/>
        <v>-4.1076928133467458E-2</v>
      </c>
      <c r="AP19" s="12">
        <f t="shared" si="30"/>
        <v>0.26901207441628394</v>
      </c>
      <c r="AQ19" s="62">
        <f t="shared" si="31"/>
        <v>1.3226281373815414</v>
      </c>
      <c r="AR19" s="139">
        <f t="shared" si="32"/>
        <v>0.46690470119715027</v>
      </c>
      <c r="AS19" s="34">
        <f t="shared" si="33"/>
        <v>0</v>
      </c>
      <c r="AT19" s="34">
        <f t="shared" si="9"/>
        <v>0</v>
      </c>
      <c r="AU19" s="34">
        <f t="shared" si="9"/>
        <v>0</v>
      </c>
      <c r="AV19" s="34">
        <f t="shared" si="9"/>
        <v>0</v>
      </c>
      <c r="AW19" s="34">
        <f t="shared" si="9"/>
        <v>0</v>
      </c>
      <c r="AX19" s="34">
        <f t="shared" si="9"/>
        <v>0</v>
      </c>
      <c r="AZ19" s="34">
        <f t="shared" si="34"/>
        <v>1.33</v>
      </c>
    </row>
    <row r="20" spans="1:76" x14ac:dyDescent="0.25">
      <c r="A20" s="23">
        <v>14</v>
      </c>
      <c r="B20" s="11">
        <v>19.899999999999999</v>
      </c>
      <c r="C20" s="11">
        <v>280.2</v>
      </c>
      <c r="D20" s="15">
        <v>173</v>
      </c>
      <c r="E20" s="12">
        <f t="shared" si="35"/>
        <v>1.25</v>
      </c>
      <c r="F20" s="13">
        <f t="shared" si="10"/>
        <v>0.08</v>
      </c>
      <c r="G20" s="30">
        <f t="shared" si="11"/>
        <v>0.34732052114687156</v>
      </c>
      <c r="H20" s="12">
        <f t="shared" si="0"/>
        <v>4.8904125640881109</v>
      </c>
      <c r="I20" s="62">
        <f t="shared" si="12"/>
        <v>2.8472287914272512</v>
      </c>
      <c r="K20" s="30">
        <f t="shared" si="13"/>
        <v>0.67221727527387043</v>
      </c>
      <c r="L20" s="44">
        <f t="shared" si="14"/>
        <v>0.23319232829284287</v>
      </c>
      <c r="M20" s="53">
        <f t="shared" si="1"/>
        <v>0.45270480178335665</v>
      </c>
      <c r="N20" s="30">
        <f t="shared" si="2"/>
        <v>1.171120802830935</v>
      </c>
      <c r="O20" s="44">
        <f t="shared" si="3"/>
        <v>1.3300456150167794</v>
      </c>
      <c r="P20" s="53">
        <f t="shared" si="15"/>
        <v>1.2505832089238573</v>
      </c>
      <c r="Q20" s="66"/>
      <c r="R20" s="132">
        <f t="shared" si="16"/>
        <v>6.7731795048836807E-2</v>
      </c>
      <c r="S20" s="133">
        <f t="shared" si="4"/>
        <v>0.24263424041278314</v>
      </c>
      <c r="T20" s="134">
        <f t="shared" si="5"/>
        <v>1.3266276905442516</v>
      </c>
      <c r="U20" s="132">
        <f t="shared" si="17"/>
        <v>-6.7731795048836807E-2</v>
      </c>
      <c r="V20" s="133">
        <f t="shared" si="6"/>
        <v>0.66277536315393015</v>
      </c>
      <c r="W20" s="134">
        <f t="shared" si="7"/>
        <v>1.1745387273034631</v>
      </c>
      <c r="X20" s="147">
        <f t="shared" si="8"/>
        <v>0.46690470119715011</v>
      </c>
      <c r="Y20" s="100">
        <f t="shared" si="18"/>
        <v>1.3503332921912281</v>
      </c>
      <c r="Z20" s="147">
        <f t="shared" si="19"/>
        <v>1.3503332921912281</v>
      </c>
      <c r="AA20" s="34">
        <f>U11</f>
        <v>-9.1720155335639278E-2</v>
      </c>
      <c r="AB20" s="34">
        <f>V11</f>
        <v>0.46586999252489136</v>
      </c>
      <c r="AC20" s="34">
        <f>W11</f>
        <v>1.2641014845217389</v>
      </c>
      <c r="AE20" s="82">
        <f t="shared" si="20"/>
        <v>1.3503332921912281</v>
      </c>
      <c r="AF20" s="83">
        <f t="shared" si="21"/>
        <v>0.18765381851277074</v>
      </c>
      <c r="AG20" s="84">
        <f t="shared" si="22"/>
        <v>0.27222203298561565</v>
      </c>
      <c r="AH20" s="82">
        <f t="shared" si="23"/>
        <v>1.3503332921912281</v>
      </c>
      <c r="AI20" s="83">
        <f t="shared" si="24"/>
        <v>0.51597123559257629</v>
      </c>
      <c r="AJ20" s="84">
        <f t="shared" si="25"/>
        <v>-0.10184064802835632</v>
      </c>
      <c r="AL20" s="52">
        <f t="shared" si="26"/>
        <v>6.7731795048836876E-2</v>
      </c>
      <c r="AM20" s="12">
        <f t="shared" si="27"/>
        <v>0.24263424041278339</v>
      </c>
      <c r="AN20" s="62">
        <f t="shared" si="28"/>
        <v>1.3266276905442516</v>
      </c>
      <c r="AO20" s="52">
        <f t="shared" si="29"/>
        <v>-6.7731795048836821E-2</v>
      </c>
      <c r="AP20" s="12">
        <f t="shared" si="30"/>
        <v>0.66277536315393026</v>
      </c>
      <c r="AQ20" s="62">
        <f t="shared" si="31"/>
        <v>1.1745387273034631</v>
      </c>
      <c r="AR20" s="139">
        <f t="shared" si="32"/>
        <v>0.46690470119715</v>
      </c>
      <c r="AS20" s="34">
        <f t="shared" si="33"/>
        <v>0</v>
      </c>
      <c r="AT20" s="34">
        <f t="shared" si="9"/>
        <v>-2.4980018054066022E-16</v>
      </c>
      <c r="AU20" s="34">
        <f t="shared" si="9"/>
        <v>0</v>
      </c>
      <c r="AV20" s="34">
        <f t="shared" si="9"/>
        <v>0</v>
      </c>
      <c r="AW20" s="34">
        <f t="shared" si="9"/>
        <v>0</v>
      </c>
      <c r="AX20" s="34">
        <f t="shared" si="9"/>
        <v>0</v>
      </c>
      <c r="AZ20" s="34">
        <f t="shared" si="34"/>
        <v>1.3300000000000003</v>
      </c>
    </row>
    <row r="21" spans="1:76" x14ac:dyDescent="0.25">
      <c r="A21" s="22">
        <v>15</v>
      </c>
      <c r="B21" s="11">
        <v>23.4</v>
      </c>
      <c r="C21" s="11">
        <v>305</v>
      </c>
      <c r="D21" s="15">
        <v>152</v>
      </c>
      <c r="E21" s="12">
        <f t="shared" si="35"/>
        <v>1.25</v>
      </c>
      <c r="F21" s="13">
        <f t="shared" si="10"/>
        <v>0.08</v>
      </c>
      <c r="G21" s="30">
        <f t="shared" si="11"/>
        <v>0.40840704496667307</v>
      </c>
      <c r="H21" s="12">
        <f t="shared" si="0"/>
        <v>5.3232542185827052</v>
      </c>
      <c r="I21" s="62">
        <f t="shared" si="12"/>
        <v>2.4807096485084421</v>
      </c>
      <c r="K21" s="30">
        <f t="shared" si="13"/>
        <v>0.74245866918289893</v>
      </c>
      <c r="L21" s="44">
        <f t="shared" si="14"/>
        <v>0.31395471990561741</v>
      </c>
      <c r="M21" s="53">
        <f t="shared" si="1"/>
        <v>0.52820669454425817</v>
      </c>
      <c r="N21" s="30">
        <f t="shared" si="2"/>
        <v>1.1278985435557396</v>
      </c>
      <c r="O21" s="44">
        <f t="shared" si="3"/>
        <v>1.3133287607636503</v>
      </c>
      <c r="P21" s="53">
        <f t="shared" si="15"/>
        <v>1.2206136521596951</v>
      </c>
      <c r="Q21" s="66"/>
      <c r="R21" s="132">
        <f t="shared" si="16"/>
        <v>0.14329636315511193</v>
      </c>
      <c r="S21" s="133">
        <f t="shared" si="4"/>
        <v>0.35906535783516386</v>
      </c>
      <c r="T21" s="134">
        <f t="shared" si="5"/>
        <v>1.2938076445551032</v>
      </c>
      <c r="U21" s="132">
        <f t="shared" si="17"/>
        <v>-0.14329636315511193</v>
      </c>
      <c r="V21" s="133">
        <f t="shared" si="6"/>
        <v>0.69734803125335243</v>
      </c>
      <c r="W21" s="134">
        <f t="shared" si="7"/>
        <v>1.1474196597642869</v>
      </c>
      <c r="X21" s="147">
        <f t="shared" si="8"/>
        <v>0.46690470119715005</v>
      </c>
      <c r="Y21" s="100">
        <f t="shared" si="18"/>
        <v>1.3503332921912281</v>
      </c>
      <c r="Z21" s="147">
        <f t="shared" si="19"/>
        <v>1.3503332921912281</v>
      </c>
      <c r="AE21" s="82">
        <f t="shared" si="20"/>
        <v>1.3503332921912281</v>
      </c>
      <c r="AF21" s="83">
        <f t="shared" si="21"/>
        <v>0.29036484131662843</v>
      </c>
      <c r="AG21" s="84">
        <f t="shared" si="22"/>
        <v>0.37971436784508544</v>
      </c>
      <c r="AH21" s="82">
        <f t="shared" si="23"/>
        <v>1.3503332921912281</v>
      </c>
      <c r="AI21" s="83">
        <f t="shared" si="24"/>
        <v>0.55532203017676163</v>
      </c>
      <c r="AJ21" s="84">
        <f t="shared" si="25"/>
        <v>-0.20266647302790375</v>
      </c>
      <c r="AL21" s="52">
        <f t="shared" si="26"/>
        <v>0.14329636315511204</v>
      </c>
      <c r="AM21" s="12">
        <f t="shared" si="27"/>
        <v>0.35906535783516413</v>
      </c>
      <c r="AN21" s="62">
        <f t="shared" si="28"/>
        <v>1.2938076445551032</v>
      </c>
      <c r="AO21" s="52">
        <f t="shared" si="29"/>
        <v>-0.14329636315511193</v>
      </c>
      <c r="AP21" s="12">
        <f t="shared" si="30"/>
        <v>0.69734803125335243</v>
      </c>
      <c r="AQ21" s="62">
        <f t="shared" si="31"/>
        <v>1.1474196597642869</v>
      </c>
      <c r="AR21" s="139">
        <f t="shared" si="32"/>
        <v>0.46690470119714989</v>
      </c>
      <c r="AS21" s="34">
        <f t="shared" si="33"/>
        <v>0</v>
      </c>
      <c r="AT21" s="34">
        <f t="shared" si="9"/>
        <v>0</v>
      </c>
      <c r="AU21" s="34">
        <f t="shared" si="9"/>
        <v>0</v>
      </c>
      <c r="AV21" s="34">
        <f t="shared" si="9"/>
        <v>0</v>
      </c>
      <c r="AW21" s="34">
        <f t="shared" si="9"/>
        <v>0</v>
      </c>
      <c r="AX21" s="34">
        <f t="shared" si="9"/>
        <v>0</v>
      </c>
      <c r="AZ21" s="34">
        <f t="shared" si="34"/>
        <v>1.3300000000000003</v>
      </c>
    </row>
    <row r="22" spans="1:76" x14ac:dyDescent="0.25">
      <c r="A22" s="21">
        <v>16</v>
      </c>
      <c r="B22" s="11">
        <v>29.4</v>
      </c>
      <c r="C22" s="11">
        <v>321.60000000000002</v>
      </c>
      <c r="D22" s="15">
        <v>147</v>
      </c>
      <c r="E22" s="12">
        <f t="shared" si="35"/>
        <v>1.25</v>
      </c>
      <c r="F22" s="13">
        <f t="shared" si="10"/>
        <v>0.08</v>
      </c>
      <c r="G22" s="30">
        <f t="shared" si="11"/>
        <v>0.51312680008633282</v>
      </c>
      <c r="H22" s="12">
        <f t="shared" si="0"/>
        <v>5.6129788744137645</v>
      </c>
      <c r="I22" s="62">
        <f t="shared" si="12"/>
        <v>2.3934431859087253</v>
      </c>
      <c r="K22" s="30">
        <f t="shared" si="13"/>
        <v>0.85628890438808847</v>
      </c>
      <c r="L22" s="44">
        <f t="shared" si="14"/>
        <v>0.44951508022818604</v>
      </c>
      <c r="M22" s="53">
        <f t="shared" si="1"/>
        <v>0.65290199230813728</v>
      </c>
      <c r="N22" s="30">
        <f t="shared" si="2"/>
        <v>1.0441117335907337</v>
      </c>
      <c r="O22" s="44">
        <f t="shared" si="3"/>
        <v>1.2733170039889703</v>
      </c>
      <c r="P22" s="53">
        <f t="shared" si="15"/>
        <v>1.158714368789852</v>
      </c>
      <c r="Q22" s="66"/>
      <c r="R22" s="132">
        <f t="shared" si="16"/>
        <v>0.15881380077127324</v>
      </c>
      <c r="S22" s="133">
        <f t="shared" si="4"/>
        <v>0.50382975647531247</v>
      </c>
      <c r="T22" s="134">
        <f t="shared" si="5"/>
        <v>1.2427122567894024</v>
      </c>
      <c r="U22" s="132">
        <f t="shared" si="17"/>
        <v>-0.15881380077127324</v>
      </c>
      <c r="V22" s="133">
        <f t="shared" si="6"/>
        <v>0.80197422814096209</v>
      </c>
      <c r="W22" s="134">
        <f t="shared" si="7"/>
        <v>1.0747164807903016</v>
      </c>
      <c r="X22" s="147">
        <f t="shared" si="8"/>
        <v>0.46690470119715016</v>
      </c>
      <c r="Y22" s="100">
        <f t="shared" si="18"/>
        <v>1.3503332921912279</v>
      </c>
      <c r="Z22" s="147">
        <f t="shared" si="19"/>
        <v>1.3503332921912281</v>
      </c>
      <c r="AA22" s="34">
        <f>R12</f>
        <v>7.2660555726397791E-2</v>
      </c>
      <c r="AB22" s="34">
        <f>S12</f>
        <v>0.73181680712325958</v>
      </c>
      <c r="AC22" s="34">
        <f>T12</f>
        <v>1.1325036884944124</v>
      </c>
      <c r="AE22" s="82">
        <f t="shared" si="20"/>
        <v>1.3503332921912279</v>
      </c>
      <c r="AF22" s="83">
        <f t="shared" si="21"/>
        <v>0.40194868753335355</v>
      </c>
      <c r="AG22" s="84">
        <f t="shared" si="22"/>
        <v>0.30535478741500849</v>
      </c>
      <c r="AH22" s="82">
        <f t="shared" si="23"/>
        <v>1.3503332921912281</v>
      </c>
      <c r="AI22" s="83">
        <f t="shared" si="24"/>
        <v>0.65032050842005396</v>
      </c>
      <c r="AJ22" s="84">
        <f t="shared" si="25"/>
        <v>-0.19549922685287141</v>
      </c>
      <c r="AL22" s="52">
        <f t="shared" si="26"/>
        <v>0.15881380077127324</v>
      </c>
      <c r="AM22" s="12">
        <f t="shared" si="27"/>
        <v>0.50382975647531247</v>
      </c>
      <c r="AN22" s="62">
        <f t="shared" si="28"/>
        <v>1.2427122567894024</v>
      </c>
      <c r="AO22" s="52">
        <f t="shared" si="29"/>
        <v>-0.15881380077127322</v>
      </c>
      <c r="AP22" s="12">
        <f t="shared" si="30"/>
        <v>0.80197422814096198</v>
      </c>
      <c r="AQ22" s="62">
        <f t="shared" si="31"/>
        <v>1.0747164807903018</v>
      </c>
      <c r="AR22" s="139">
        <f t="shared" si="32"/>
        <v>0.46690470119715</v>
      </c>
      <c r="AS22" s="34">
        <f t="shared" si="33"/>
        <v>0</v>
      </c>
      <c r="AT22" s="34">
        <f t="shared" si="9"/>
        <v>0</v>
      </c>
      <c r="AU22" s="34">
        <f t="shared" si="9"/>
        <v>0</v>
      </c>
      <c r="AV22" s="34">
        <f t="shared" si="9"/>
        <v>0</v>
      </c>
      <c r="AW22" s="34">
        <f t="shared" si="9"/>
        <v>0</v>
      </c>
      <c r="AX22" s="34">
        <f t="shared" si="9"/>
        <v>0</v>
      </c>
      <c r="AZ22" s="34">
        <f t="shared" si="34"/>
        <v>1.33</v>
      </c>
    </row>
    <row r="23" spans="1:76" ht="15.75" thickBot="1" x14ac:dyDescent="0.3">
      <c r="A23" s="27">
        <v>17</v>
      </c>
      <c r="B23" s="16">
        <v>38.200000000000003</v>
      </c>
      <c r="C23" s="16">
        <v>337.7</v>
      </c>
      <c r="D23" s="17">
        <v>166</v>
      </c>
      <c r="E23" s="18">
        <f t="shared" si="35"/>
        <v>1.25</v>
      </c>
      <c r="F23" s="19">
        <f t="shared" si="10"/>
        <v>0.08</v>
      </c>
      <c r="G23" s="31">
        <f t="shared" si="11"/>
        <v>0.66671577426183393</v>
      </c>
      <c r="H23" s="18">
        <f t="shared" si="11"/>
        <v>5.893976883984851</v>
      </c>
      <c r="I23" s="64">
        <f t="shared" si="12"/>
        <v>2.7250557437876481</v>
      </c>
      <c r="K23" s="31">
        <f t="shared" si="13"/>
        <v>1.0059433047714379</v>
      </c>
      <c r="L23" s="57">
        <f t="shared" si="14"/>
        <v>0.63902302687965618</v>
      </c>
      <c r="M23" s="58">
        <f t="shared" si="1"/>
        <v>0.82248316582554715</v>
      </c>
      <c r="N23" s="31">
        <f t="shared" si="2"/>
        <v>0.90082077439717056</v>
      </c>
      <c r="O23" s="57">
        <f t="shared" si="3"/>
        <v>1.1895585614493984</v>
      </c>
      <c r="P23" s="58">
        <f t="shared" si="15"/>
        <v>1.0451896679232846</v>
      </c>
      <c r="Q23" s="66"/>
      <c r="R23" s="135">
        <f t="shared" si="16"/>
        <v>9.4453865038963428E-2</v>
      </c>
      <c r="S23" s="136">
        <f t="shared" si="4"/>
        <v>0.65470968086632575</v>
      </c>
      <c r="T23" s="137">
        <f t="shared" si="5"/>
        <v>1.177214381987884</v>
      </c>
      <c r="U23" s="135">
        <f t="shared" si="17"/>
        <v>-9.4453865038963428E-2</v>
      </c>
      <c r="V23" s="136">
        <f t="shared" si="6"/>
        <v>0.99025665078476854</v>
      </c>
      <c r="W23" s="137">
        <f t="shared" si="7"/>
        <v>0.91316495385868524</v>
      </c>
      <c r="X23" s="147">
        <f t="shared" si="8"/>
        <v>0.46690470119715016</v>
      </c>
      <c r="Y23" s="100">
        <f t="shared" si="18"/>
        <v>1.3503332921912281</v>
      </c>
      <c r="Z23" s="147">
        <f t="shared" si="19"/>
        <v>1.3503332921912281</v>
      </c>
      <c r="AA23" s="34">
        <f>U12</f>
        <v>-7.2660555726397791E-2</v>
      </c>
      <c r="AB23" s="34">
        <f>V12</f>
        <v>0.32459658196525676</v>
      </c>
      <c r="AC23" s="34">
        <f>W12</f>
        <v>1.3087236158249778</v>
      </c>
      <c r="AE23" s="85">
        <f t="shared" si="20"/>
        <v>1.3503332921912281</v>
      </c>
      <c r="AF23" s="86">
        <f t="shared" si="21"/>
        <v>0.51194077630162682</v>
      </c>
      <c r="AG23" s="87">
        <f t="shared" si="22"/>
        <v>0.14327973309565809</v>
      </c>
      <c r="AH23" s="85">
        <f t="shared" si="23"/>
        <v>1.3503332921912281</v>
      </c>
      <c r="AI23" s="86">
        <f t="shared" si="24"/>
        <v>0.82813404751705766</v>
      </c>
      <c r="AJ23" s="87">
        <f t="shared" si="25"/>
        <v>-9.5095521700061733E-2</v>
      </c>
      <c r="AL23" s="56">
        <f t="shared" si="26"/>
        <v>9.4453865038963442E-2</v>
      </c>
      <c r="AM23" s="18">
        <f t="shared" si="27"/>
        <v>0.65470968086632575</v>
      </c>
      <c r="AN23" s="64">
        <f t="shared" si="28"/>
        <v>1.177214381987884</v>
      </c>
      <c r="AO23" s="56">
        <f t="shared" si="29"/>
        <v>-9.4453865038963442E-2</v>
      </c>
      <c r="AP23" s="18">
        <f t="shared" si="30"/>
        <v>0.99025665078476854</v>
      </c>
      <c r="AQ23" s="64">
        <f t="shared" si="31"/>
        <v>0.91316495385868524</v>
      </c>
      <c r="AR23" s="139">
        <f t="shared" si="32"/>
        <v>0.46690470119715022</v>
      </c>
      <c r="AS23" s="34">
        <f t="shared" si="33"/>
        <v>0</v>
      </c>
      <c r="AT23" s="34">
        <f t="shared" si="33"/>
        <v>0</v>
      </c>
      <c r="AU23" s="34">
        <f t="shared" si="33"/>
        <v>0</v>
      </c>
      <c r="AV23" s="34">
        <f t="shared" si="33"/>
        <v>0</v>
      </c>
      <c r="AW23" s="34">
        <f t="shared" si="33"/>
        <v>0</v>
      </c>
      <c r="AX23" s="34">
        <f t="shared" si="33"/>
        <v>0</v>
      </c>
      <c r="AZ23" s="34">
        <f t="shared" si="34"/>
        <v>1.33</v>
      </c>
    </row>
    <row r="24" spans="1:76" x14ac:dyDescent="0.25">
      <c r="K24" s="65"/>
      <c r="L24" s="65"/>
      <c r="M24" s="65"/>
      <c r="N24" s="65"/>
      <c r="O24" s="65"/>
      <c r="P24" s="65"/>
      <c r="Q24" s="65"/>
      <c r="R24" s="65"/>
      <c r="S24" s="65"/>
      <c r="T24" s="65"/>
    </row>
    <row r="25" spans="1:76" ht="15.75" thickBot="1" x14ac:dyDescent="0.3">
      <c r="K25" s="65"/>
      <c r="L25" s="65"/>
      <c r="M25" s="65"/>
      <c r="N25" s="65"/>
      <c r="O25" s="65"/>
      <c r="P25" s="65"/>
      <c r="Q25" s="65"/>
      <c r="R25" s="65"/>
      <c r="S25" s="65"/>
      <c r="T25" s="65"/>
      <c r="AA25" s="34">
        <f>R13</f>
        <v>-1.1671897082468961E-2</v>
      </c>
      <c r="AB25" s="34">
        <f>S13</f>
        <v>0.67194274688596334</v>
      </c>
      <c r="AC25" s="34">
        <f>T13</f>
        <v>1.1712201807200229</v>
      </c>
    </row>
    <row r="26" spans="1:76" ht="15.75" thickBot="1" x14ac:dyDescent="0.3">
      <c r="G26" s="149" t="s">
        <v>58</v>
      </c>
      <c r="H26" s="150" t="s">
        <v>59</v>
      </c>
      <c r="K26" s="65"/>
      <c r="L26" s="65"/>
      <c r="M26" s="65"/>
      <c r="N26" s="65"/>
      <c r="O26" s="65"/>
      <c r="P26" s="65"/>
      <c r="Q26" s="65"/>
      <c r="R26" s="65"/>
      <c r="S26" s="65"/>
      <c r="T26" s="65"/>
      <c r="AA26" s="34">
        <f>U13</f>
        <v>1.1671897082468961E-2</v>
      </c>
      <c r="AB26" s="34">
        <f>V13</f>
        <v>0.2334668566807499</v>
      </c>
      <c r="AC26" s="34">
        <f>W13</f>
        <v>1.3299462371276918</v>
      </c>
      <c r="AE26" s="173" t="s">
        <v>38</v>
      </c>
      <c r="AF26" s="173"/>
      <c r="AG26" s="173"/>
      <c r="AH26" s="173"/>
      <c r="AI26" s="173"/>
      <c r="AJ26" s="173"/>
      <c r="AL26" s="173" t="s">
        <v>38</v>
      </c>
      <c r="AM26" s="173"/>
      <c r="AN26" s="173"/>
      <c r="AO26" s="173"/>
      <c r="AP26" s="173"/>
      <c r="AQ26" s="173"/>
    </row>
    <row r="27" spans="1:76" x14ac:dyDescent="0.25">
      <c r="G27" s="70">
        <f t="shared" ref="G27:G43" si="36">(K7-L7)/2*COS(I7)</f>
        <v>0.22735359396599719</v>
      </c>
      <c r="H27" s="74">
        <f t="shared" ref="H27:H43" si="37">(N7-O7)/2*COS(I7)</f>
        <v>-3.4789988656860386E-2</v>
      </c>
      <c r="K27" s="65"/>
      <c r="L27" s="65"/>
      <c r="M27" s="65"/>
      <c r="N27" s="65"/>
      <c r="O27" s="65"/>
      <c r="P27" s="65"/>
      <c r="Q27" s="65"/>
      <c r="R27" s="65"/>
      <c r="S27" s="65"/>
      <c r="T27" s="65"/>
      <c r="AB27" s="34"/>
      <c r="AC27" s="34"/>
      <c r="AE27" s="180" t="s">
        <v>26</v>
      </c>
      <c r="AF27" s="181"/>
      <c r="AG27" s="182"/>
      <c r="AH27" s="180" t="s">
        <v>27</v>
      </c>
      <c r="AI27" s="181"/>
      <c r="AJ27" s="182"/>
      <c r="AL27" s="174" t="s">
        <v>26</v>
      </c>
      <c r="AM27" s="175"/>
      <c r="AN27" s="176"/>
      <c r="AO27" s="174" t="s">
        <v>27</v>
      </c>
      <c r="AP27" s="175"/>
      <c r="AQ27" s="176"/>
      <c r="AR27" s="121" t="s">
        <v>21</v>
      </c>
      <c r="AS27" s="39" t="s">
        <v>2</v>
      </c>
      <c r="AT27" s="39" t="s">
        <v>2</v>
      </c>
      <c r="AU27" t="s">
        <v>23</v>
      </c>
      <c r="BX27" s="100"/>
    </row>
    <row r="28" spans="1:76" ht="15.75" thickBot="1" x14ac:dyDescent="0.3">
      <c r="G28" s="30">
        <f t="shared" si="36"/>
        <v>0.18794332661707958</v>
      </c>
      <c r="H28" s="62">
        <f t="shared" si="37"/>
        <v>-0.13257943271905256</v>
      </c>
      <c r="K28" s="65"/>
      <c r="L28" s="65"/>
      <c r="M28" s="65"/>
      <c r="N28" s="65"/>
      <c r="O28" s="65"/>
      <c r="P28" s="65"/>
      <c r="Q28" s="65"/>
      <c r="R28" s="65"/>
      <c r="S28" s="65"/>
      <c r="T28" s="65"/>
      <c r="AA28" s="34">
        <f>R14</f>
        <v>0.11625233779634017</v>
      </c>
      <c r="AB28" s="34">
        <f>S14</f>
        <v>0.29450464779181024</v>
      </c>
      <c r="AC28" s="34">
        <f>T14</f>
        <v>1.3126889983487739</v>
      </c>
      <c r="AE28" s="88" t="s">
        <v>2</v>
      </c>
      <c r="AF28" s="89" t="s">
        <v>5</v>
      </c>
      <c r="AG28" s="90" t="s">
        <v>6</v>
      </c>
      <c r="AH28" s="88" t="s">
        <v>2</v>
      </c>
      <c r="AI28" s="89" t="s">
        <v>5</v>
      </c>
      <c r="AJ28" s="90" t="s">
        <v>6</v>
      </c>
      <c r="AL28" s="67" t="s">
        <v>16</v>
      </c>
      <c r="AM28" s="71" t="s">
        <v>17</v>
      </c>
      <c r="AN28" s="72" t="s">
        <v>24</v>
      </c>
      <c r="AO28" s="67" t="s">
        <v>19</v>
      </c>
      <c r="AP28" s="71" t="s">
        <v>18</v>
      </c>
      <c r="AQ28" s="72" t="s">
        <v>20</v>
      </c>
      <c r="AR28" s="120" t="s">
        <v>22</v>
      </c>
      <c r="AS28" s="39" t="s">
        <v>22</v>
      </c>
      <c r="AT28" s="39" t="s">
        <v>22</v>
      </c>
      <c r="AU28" t="s">
        <v>9</v>
      </c>
      <c r="AV28" t="s">
        <v>10</v>
      </c>
      <c r="AW28" t="s">
        <v>11</v>
      </c>
      <c r="AY28" s="138"/>
      <c r="AZ28" s="138"/>
      <c r="BA28" s="138"/>
      <c r="BX28" s="100"/>
    </row>
    <row r="29" spans="1:76" x14ac:dyDescent="0.25">
      <c r="G29" s="30">
        <f t="shared" si="36"/>
        <v>0.21824148267823418</v>
      </c>
      <c r="H29" s="62">
        <f t="shared" si="37"/>
        <v>-7.2599278497833583E-2</v>
      </c>
      <c r="AA29" s="34">
        <f>U14</f>
        <v>-0.11625233779634017</v>
      </c>
      <c r="AB29" s="34">
        <f>V14</f>
        <v>0.67174362526631226</v>
      </c>
      <c r="AC29" s="34">
        <f>W14</f>
        <v>1.1656096670287863</v>
      </c>
      <c r="AE29" s="91">
        <f>AE7</f>
        <v>1.3503332921912281</v>
      </c>
      <c r="AF29" s="92">
        <f t="shared" ref="AF29:AH29" si="38">AF7</f>
        <v>0.32439051594145818</v>
      </c>
      <c r="AG29" s="93">
        <f>AG7+H7</f>
        <v>-9.3072569181697845E-2</v>
      </c>
      <c r="AH29" s="91">
        <f t="shared" si="38"/>
        <v>1.3503332921912279</v>
      </c>
      <c r="AI29" s="92">
        <f>AI7</f>
        <v>-3.540900872908237E-2</v>
      </c>
      <c r="AJ29" s="93">
        <f>AJ7+H7</f>
        <v>-0.99132187065681499</v>
      </c>
      <c r="AL29" s="75">
        <f>AE29*SIN(AF29)*SIN(AG29)</f>
        <v>-3.9999999999999994E-2</v>
      </c>
      <c r="AM29" s="73">
        <f>AE29*SIN(AF29)*COS(AG29)</f>
        <v>0.42853048489479867</v>
      </c>
      <c r="AN29" s="74">
        <f>-COS(AF29)*AE29</f>
        <v>-1.2799068807986889</v>
      </c>
      <c r="AO29" s="75">
        <f>AH29*SIN(AI29)*SIN(AJ29)</f>
        <v>3.9999999999997773E-2</v>
      </c>
      <c r="AP29" s="73">
        <f>AH29*SIN(AI29)*COS(AJ29)</f>
        <v>-2.6176703037194174E-2</v>
      </c>
      <c r="AQ29" s="74">
        <f>-COS(AI29)*AH29</f>
        <v>-1.3494868581124095</v>
      </c>
      <c r="AR29" s="147">
        <f t="shared" ref="AR29:AR45" si="39">SQRT((AL29-AO29)^2+(AM29-AP29)^2+(AN29-AQ29)^2)</f>
        <v>0.46690470119714816</v>
      </c>
      <c r="AS29" s="100">
        <f>SQRT(AL29^2+AM29^2+AN29^2)</f>
        <v>1.3503332921912281</v>
      </c>
      <c r="AT29" s="147">
        <f>SQRT(AO29^2+AP29^2+AQ29^2)</f>
        <v>1.3503332921912277</v>
      </c>
      <c r="AU29" s="34">
        <f>AL29</f>
        <v>-3.9999999999999994E-2</v>
      </c>
      <c r="AV29" s="34">
        <f>AM29</f>
        <v>0.42853048489479867</v>
      </c>
      <c r="AW29" s="34">
        <f>-AN29</f>
        <v>1.2799068807986889</v>
      </c>
      <c r="BX29" s="100"/>
    </row>
    <row r="30" spans="1:76" x14ac:dyDescent="0.25">
      <c r="G30" s="30">
        <f t="shared" si="36"/>
        <v>0.18298276410058603</v>
      </c>
      <c r="H30" s="62">
        <f t="shared" si="37"/>
        <v>-0.14399323656537119</v>
      </c>
      <c r="AB30" s="34"/>
      <c r="AC30" s="34"/>
      <c r="AE30" s="94">
        <f t="shared" ref="AE30:AI45" si="40">AE8</f>
        <v>1.3503332921912279</v>
      </c>
      <c r="AF30" s="95">
        <f t="shared" si="40"/>
        <v>0.78603320138868626</v>
      </c>
      <c r="AG30" s="96">
        <f t="shared" ref="AG30:AG45" si="41">AG8+H8</f>
        <v>-4.1877943290061087E-2</v>
      </c>
      <c r="AH30" s="94">
        <f t="shared" si="40"/>
        <v>1.3503332921912281</v>
      </c>
      <c r="AI30" s="95">
        <f t="shared" si="40"/>
        <v>0.44404091931748013</v>
      </c>
      <c r="AJ30" s="96">
        <f t="shared" ref="AJ30:AJ45" si="42">AJ8+H8</f>
        <v>6.9009294111783137E-2</v>
      </c>
      <c r="AL30" s="52">
        <f t="shared" ref="AL30:AL45" si="43">AE30*SIN(AF30)*SIN(AG30)</f>
        <v>-0.04</v>
      </c>
      <c r="AM30" s="12">
        <f t="shared" ref="AM30:AM45" si="44">AE30*SIN(AF30)*COS(AG30)</f>
        <v>0.95459830712290483</v>
      </c>
      <c r="AN30" s="62">
        <f t="shared" ref="AN30:AN45" si="45">-COS(AF30)*AE30</f>
        <v>-0.95422328206666818</v>
      </c>
      <c r="AO30" s="52">
        <f t="shared" ref="AO30:AO45" si="46">AH30*SIN(AI30)*SIN(AJ30)</f>
        <v>4.0000000000000029E-2</v>
      </c>
      <c r="AP30" s="12">
        <f t="shared" ref="AP30:AP45" si="47">AH30*SIN(AI30)*COS(AJ30)</f>
        <v>0.5787116538887459</v>
      </c>
      <c r="AQ30" s="62">
        <f t="shared" ref="AQ30:AQ45" si="48">-COS(AI30)*AH30</f>
        <v>-1.2193821475047735</v>
      </c>
      <c r="AR30" s="147">
        <f t="shared" si="39"/>
        <v>0.46690470119715016</v>
      </c>
      <c r="AS30" s="100">
        <f t="shared" ref="AS30:AS45" si="49">SQRT(AL30^2+AM30^2+AN30^2)</f>
        <v>1.3503332921912279</v>
      </c>
      <c r="AT30" s="147">
        <f t="shared" ref="AT30:AT45" si="50">SQRT(AO30^2+AP30^2+AQ30^2)</f>
        <v>1.3503332921912281</v>
      </c>
      <c r="AU30" s="34">
        <f>AO29</f>
        <v>3.9999999999997773E-2</v>
      </c>
      <c r="AV30" s="34">
        <f>AP29</f>
        <v>-2.6176703037194174E-2</v>
      </c>
      <c r="AW30" s="34">
        <f>-AQ29</f>
        <v>1.3494868581124095</v>
      </c>
      <c r="BX30" s="100"/>
    </row>
    <row r="31" spans="1:76" x14ac:dyDescent="0.25">
      <c r="G31" s="30">
        <f t="shared" si="36"/>
        <v>0.18703199978324592</v>
      </c>
      <c r="H31" s="62">
        <f t="shared" si="37"/>
        <v>-0.10538711573188679</v>
      </c>
      <c r="AA31" s="34">
        <f>R15</f>
        <v>0.16177587070047345</v>
      </c>
      <c r="AB31" s="34">
        <f>S15</f>
        <v>0.47797421275089313</v>
      </c>
      <c r="AC31" s="34">
        <f>T15</f>
        <v>1.2525051774760325</v>
      </c>
      <c r="AE31" s="94">
        <f t="shared" si="40"/>
        <v>1.3503332921912279</v>
      </c>
      <c r="AF31" s="95">
        <f t="shared" si="40"/>
        <v>0.49319673756588456</v>
      </c>
      <c r="AG31" s="96">
        <f t="shared" si="41"/>
        <v>3.0789840375794899</v>
      </c>
      <c r="AH31" s="94">
        <f t="shared" si="40"/>
        <v>1.3503332921912279</v>
      </c>
      <c r="AI31" s="95">
        <f t="shared" si="40"/>
        <v>0.15277996347704459</v>
      </c>
      <c r="AJ31" s="96">
        <f t="shared" si="42"/>
        <v>3.337488263771625</v>
      </c>
      <c r="AL31" s="52">
        <f t="shared" si="43"/>
        <v>4.0000000000000195E-2</v>
      </c>
      <c r="AM31" s="12">
        <f t="shared" si="44"/>
        <v>-0.63805470181788027</v>
      </c>
      <c r="AN31" s="62">
        <f t="shared" si="45"/>
        <v>-1.1894058169893469</v>
      </c>
      <c r="AO31" s="52">
        <f t="shared" si="46"/>
        <v>-3.9999999999999925E-2</v>
      </c>
      <c r="AP31" s="12">
        <f t="shared" si="47"/>
        <v>-0.2015717364614118</v>
      </c>
      <c r="AQ31" s="62">
        <f t="shared" si="48"/>
        <v>-1.334604373985014</v>
      </c>
      <c r="AR31" s="147">
        <f t="shared" si="39"/>
        <v>0.46690470119715016</v>
      </c>
      <c r="AS31" s="100">
        <f t="shared" si="49"/>
        <v>1.3503332921912279</v>
      </c>
      <c r="AT31" s="147">
        <f t="shared" si="50"/>
        <v>1.3503332921912279</v>
      </c>
      <c r="BX31" s="100"/>
    </row>
    <row r="32" spans="1:76" x14ac:dyDescent="0.25">
      <c r="G32" s="30">
        <f t="shared" si="36"/>
        <v>0.20361011257900138</v>
      </c>
      <c r="H32" s="62">
        <f t="shared" si="37"/>
        <v>-8.8109963665282634E-2</v>
      </c>
      <c r="AA32" s="34">
        <f>U15</f>
        <v>-0.16177587070047345</v>
      </c>
      <c r="AB32" s="34">
        <f>V15</f>
        <v>0.77491739129273751</v>
      </c>
      <c r="AC32" s="34">
        <f>W15</f>
        <v>1.0939522861309638</v>
      </c>
      <c r="AE32" s="94">
        <f t="shared" si="40"/>
        <v>1.3503332921912281</v>
      </c>
      <c r="AF32" s="95">
        <f t="shared" si="40"/>
        <v>0.84010028592666142</v>
      </c>
      <c r="AG32" s="96">
        <f t="shared" si="41"/>
        <v>0.40594557444522583</v>
      </c>
      <c r="AH32" s="94">
        <f t="shared" si="40"/>
        <v>1.3503332921912281</v>
      </c>
      <c r="AI32" s="95">
        <f t="shared" si="40"/>
        <v>0.4935453027332084</v>
      </c>
      <c r="AJ32" s="96">
        <f t="shared" si="42"/>
        <v>0.36289675421148115</v>
      </c>
      <c r="AL32" s="52">
        <f t="shared" si="43"/>
        <v>0.39710171132747885</v>
      </c>
      <c r="AM32" s="12">
        <f t="shared" si="44"/>
        <v>0.92388052418510791</v>
      </c>
      <c r="AN32" s="62">
        <f t="shared" si="45"/>
        <v>-0.9011964313579135</v>
      </c>
      <c r="AO32" s="52">
        <f t="shared" si="46"/>
        <v>0.22709089543536115</v>
      </c>
      <c r="AP32" s="12">
        <f t="shared" si="47"/>
        <v>0.59805831227589434</v>
      </c>
      <c r="AQ32" s="62">
        <f t="shared" si="48"/>
        <v>-1.1891829044886557</v>
      </c>
      <c r="AR32" s="147">
        <f t="shared" si="39"/>
        <v>0.46690470119714977</v>
      </c>
      <c r="AS32" s="100">
        <f t="shared" si="49"/>
        <v>1.3503332921912281</v>
      </c>
      <c r="AT32" s="147">
        <f t="shared" si="50"/>
        <v>1.3503332921912281</v>
      </c>
      <c r="AU32" s="34">
        <f>AL30</f>
        <v>-0.04</v>
      </c>
      <c r="AV32" s="34">
        <f>AM30</f>
        <v>0.95459830712290483</v>
      </c>
      <c r="AW32" s="34">
        <f>-AN30</f>
        <v>0.95422328206666818</v>
      </c>
      <c r="BX32" s="100"/>
    </row>
    <row r="33" spans="7:76" x14ac:dyDescent="0.25">
      <c r="G33" s="30">
        <f t="shared" si="36"/>
        <v>0.21923794510260675</v>
      </c>
      <c r="H33" s="62">
        <f t="shared" si="37"/>
        <v>-7.9363028203834521E-2</v>
      </c>
      <c r="AB33" s="34"/>
      <c r="AC33" s="34"/>
      <c r="AE33" s="94">
        <f t="shared" si="40"/>
        <v>1.3503332921912279</v>
      </c>
      <c r="AF33" s="95">
        <f t="shared" si="40"/>
        <v>0.67605087924187723</v>
      </c>
      <c r="AG33" s="96">
        <f t="shared" si="41"/>
        <v>0.77897470625775478</v>
      </c>
      <c r="AH33" s="94">
        <f t="shared" si="40"/>
        <v>1.3503332921912279</v>
      </c>
      <c r="AI33" s="95">
        <f t="shared" si="40"/>
        <v>0.35930805848481007</v>
      </c>
      <c r="AJ33" s="96">
        <f t="shared" si="42"/>
        <v>0.47581334440537248</v>
      </c>
      <c r="AL33" s="52">
        <f t="shared" si="43"/>
        <v>0.59360362040931269</v>
      </c>
      <c r="AM33" s="12">
        <f t="shared" si="44"/>
        <v>0.60127900329407657</v>
      </c>
      <c r="AN33" s="62">
        <f t="shared" si="45"/>
        <v>-1.0533272530579652</v>
      </c>
      <c r="AO33" s="52">
        <f t="shared" si="46"/>
        <v>0.21749362611365891</v>
      </c>
      <c r="AP33" s="12">
        <f t="shared" si="47"/>
        <v>0.42207103599970913</v>
      </c>
      <c r="AQ33" s="62">
        <f t="shared" si="48"/>
        <v>-1.2641014845217389</v>
      </c>
      <c r="AR33" s="147">
        <f t="shared" si="39"/>
        <v>0.46690470119715038</v>
      </c>
      <c r="AS33" s="100">
        <f t="shared" si="49"/>
        <v>1.3503332921912279</v>
      </c>
      <c r="AT33" s="147">
        <f t="shared" si="50"/>
        <v>1.3503332921912277</v>
      </c>
      <c r="AU33" s="34">
        <f>AO30</f>
        <v>4.0000000000000029E-2</v>
      </c>
      <c r="AV33" s="34">
        <f>AP30</f>
        <v>0.5787116538887459</v>
      </c>
      <c r="AW33" s="34">
        <f>-AQ30</f>
        <v>1.2193821475047735</v>
      </c>
      <c r="BX33" s="100"/>
    </row>
    <row r="34" spans="7:76" x14ac:dyDescent="0.25">
      <c r="G34" s="30">
        <f t="shared" si="36"/>
        <v>-0.18861948873725098</v>
      </c>
      <c r="H34" s="62">
        <f t="shared" si="37"/>
        <v>7.3539665659993828E-2</v>
      </c>
      <c r="AA34" s="34">
        <f>R16</f>
        <v>0.15274544925739697</v>
      </c>
      <c r="AB34" s="34">
        <f>S16</f>
        <v>0.6265356279943326</v>
      </c>
      <c r="AC34" s="34">
        <f>T16</f>
        <v>1.1863902960598183</v>
      </c>
      <c r="AE34" s="94">
        <f t="shared" si="40"/>
        <v>1.3503332921912281</v>
      </c>
      <c r="AF34" s="95">
        <f t="shared" si="40"/>
        <v>0.5759329546888351</v>
      </c>
      <c r="AG34" s="96">
        <f t="shared" si="41"/>
        <v>1.0588946443717344</v>
      </c>
      <c r="AH34" s="94">
        <f t="shared" si="40"/>
        <v>1.3503332921912281</v>
      </c>
      <c r="AI34" s="95">
        <f t="shared" si="40"/>
        <v>0.2488933211375286</v>
      </c>
      <c r="AJ34" s="96">
        <f t="shared" si="42"/>
        <v>0.73971264366594192</v>
      </c>
      <c r="AL34" s="52">
        <f t="shared" si="43"/>
        <v>0.64114561621689492</v>
      </c>
      <c r="AM34" s="12">
        <f t="shared" si="44"/>
        <v>0.36023283352910718</v>
      </c>
      <c r="AN34" s="62">
        <f t="shared" si="45"/>
        <v>-1.1325036884944124</v>
      </c>
      <c r="AO34" s="52">
        <f t="shared" si="46"/>
        <v>0.22421757106922544</v>
      </c>
      <c r="AP34" s="12">
        <f t="shared" si="47"/>
        <v>0.24570099349781513</v>
      </c>
      <c r="AQ34" s="62">
        <f t="shared" si="48"/>
        <v>-1.3087236158249778</v>
      </c>
      <c r="AR34" s="147">
        <f t="shared" si="39"/>
        <v>0.46690470119715038</v>
      </c>
      <c r="AS34" s="100">
        <f t="shared" si="49"/>
        <v>1.3503332921912281</v>
      </c>
      <c r="AT34" s="147">
        <f t="shared" si="50"/>
        <v>1.3503332921912281</v>
      </c>
      <c r="BX34" s="100"/>
    </row>
    <row r="35" spans="7:76" x14ac:dyDescent="0.25">
      <c r="G35" s="30">
        <f t="shared" si="36"/>
        <v>-0.14847158927092216</v>
      </c>
      <c r="H35" s="62">
        <f t="shared" si="37"/>
        <v>7.9276445672534307E-2</v>
      </c>
      <c r="AA35" s="34">
        <f>U16</f>
        <v>-0.15274544925739697</v>
      </c>
      <c r="AB35" s="34">
        <f>V16</f>
        <v>0.91435229043719324</v>
      </c>
      <c r="AC35" s="34">
        <f>W16</f>
        <v>0.98184964057813584</v>
      </c>
      <c r="AE35" s="94">
        <f t="shared" si="40"/>
        <v>1.3503332921912281</v>
      </c>
      <c r="AF35" s="95">
        <f t="shared" si="40"/>
        <v>0.52093067778247582</v>
      </c>
      <c r="AG35" s="96">
        <f t="shared" si="41"/>
        <v>1.3754041154384562</v>
      </c>
      <c r="AH35" s="94">
        <f t="shared" si="40"/>
        <v>1.3503332921912279</v>
      </c>
      <c r="AI35" s="95">
        <f t="shared" si="40"/>
        <v>0.17398815561102787</v>
      </c>
      <c r="AJ35" s="96">
        <f t="shared" si="42"/>
        <v>1.4427249617197226</v>
      </c>
      <c r="AL35" s="52">
        <f t="shared" si="43"/>
        <v>0.65925618542806719</v>
      </c>
      <c r="AM35" s="12">
        <f t="shared" si="44"/>
        <v>0.1304782366871633</v>
      </c>
      <c r="AN35" s="62">
        <f t="shared" si="45"/>
        <v>-1.1712201807200229</v>
      </c>
      <c r="AO35" s="52">
        <f t="shared" si="46"/>
        <v>0.23184396981546387</v>
      </c>
      <c r="AP35" s="12">
        <f t="shared" si="47"/>
        <v>2.9855987843304933E-2</v>
      </c>
      <c r="AQ35" s="62">
        <f t="shared" si="48"/>
        <v>-1.3299462371276918</v>
      </c>
      <c r="AR35" s="147">
        <f t="shared" si="39"/>
        <v>0.4669047011971505</v>
      </c>
      <c r="AS35" s="100">
        <f t="shared" si="49"/>
        <v>1.3503332921912281</v>
      </c>
      <c r="AT35" s="147">
        <f t="shared" si="50"/>
        <v>1.3503332921912279</v>
      </c>
      <c r="AU35" s="34">
        <f>AL31</f>
        <v>4.0000000000000195E-2</v>
      </c>
      <c r="AV35" s="34">
        <f>AM31</f>
        <v>-0.63805470181788027</v>
      </c>
      <c r="AW35" s="34">
        <f>-AN31</f>
        <v>1.1894058169893469</v>
      </c>
      <c r="BX35" s="100"/>
    </row>
    <row r="36" spans="7:76" x14ac:dyDescent="0.25">
      <c r="G36" s="30">
        <f t="shared" si="36"/>
        <v>-0.14390833122143032</v>
      </c>
      <c r="H36" s="62">
        <f t="shared" si="37"/>
        <v>0.10227032774084117</v>
      </c>
      <c r="AB36" s="34"/>
      <c r="AC36" s="34"/>
      <c r="AE36" s="94">
        <f t="shared" si="40"/>
        <v>1.3503332921912279</v>
      </c>
      <c r="AF36" s="95">
        <f t="shared" si="40"/>
        <v>0.236678176534447</v>
      </c>
      <c r="AG36" s="96">
        <f t="shared" si="41"/>
        <v>2.3935630472935197</v>
      </c>
      <c r="AH36" s="94">
        <f t="shared" si="40"/>
        <v>1.3503332921912281</v>
      </c>
      <c r="AI36" s="95">
        <f t="shared" si="40"/>
        <v>0.52921933783905506</v>
      </c>
      <c r="AJ36" s="96">
        <f t="shared" si="42"/>
        <v>1.8462373619166468</v>
      </c>
      <c r="AL36" s="52">
        <f t="shared" si="43"/>
        <v>0.21536289212942386</v>
      </c>
      <c r="AM36" s="12">
        <f t="shared" si="44"/>
        <v>-0.23209140076216248</v>
      </c>
      <c r="AN36" s="62">
        <f t="shared" si="45"/>
        <v>-1.3126889983487739</v>
      </c>
      <c r="AO36" s="52">
        <f t="shared" si="46"/>
        <v>0.65603122909716127</v>
      </c>
      <c r="AP36" s="12">
        <f t="shared" si="47"/>
        <v>-0.18541070783077845</v>
      </c>
      <c r="AQ36" s="62">
        <f t="shared" si="48"/>
        <v>-1.1656096670287863</v>
      </c>
      <c r="AR36" s="147">
        <f t="shared" si="39"/>
        <v>0.46690470119715033</v>
      </c>
      <c r="AS36" s="100">
        <f t="shared" si="49"/>
        <v>1.3503332921912279</v>
      </c>
      <c r="AT36" s="147">
        <f t="shared" si="50"/>
        <v>1.3503332921912281</v>
      </c>
      <c r="AU36" s="34">
        <f>AO31</f>
        <v>-3.9999999999999925E-2</v>
      </c>
      <c r="AV36" s="34">
        <f>AP31</f>
        <v>-0.2015717364614118</v>
      </c>
      <c r="AW36" s="34">
        <f>-AQ31</f>
        <v>1.334604373985014</v>
      </c>
      <c r="BX36" s="100"/>
    </row>
    <row r="37" spans="7:76" x14ac:dyDescent="0.25">
      <c r="G37" s="30">
        <f t="shared" si="36"/>
        <v>0.17749407927884717</v>
      </c>
      <c r="H37" s="62">
        <f t="shared" si="37"/>
        <v>-0.12613847652764221</v>
      </c>
      <c r="AA37" s="34">
        <f>R17</f>
        <v>8.4172065201227969E-2</v>
      </c>
      <c r="AB37" s="34">
        <f>S17</f>
        <v>0.94793803849461011</v>
      </c>
      <c r="AC37" s="34">
        <f>T17</f>
        <v>0.95798149179133485</v>
      </c>
      <c r="AE37" s="94">
        <f t="shared" si="40"/>
        <v>1.3503332921912279</v>
      </c>
      <c r="AF37" s="95">
        <f t="shared" si="40"/>
        <v>0.38298683691911029</v>
      </c>
      <c r="AG37" s="96">
        <f t="shared" si="41"/>
        <v>2.7523664456456274</v>
      </c>
      <c r="AH37" s="94">
        <f t="shared" si="40"/>
        <v>1.3503332921912279</v>
      </c>
      <c r="AI37" s="95">
        <f t="shared" si="40"/>
        <v>0.62641393757481634</v>
      </c>
      <c r="AJ37" s="96">
        <f t="shared" si="42"/>
        <v>2.2201982976380386</v>
      </c>
      <c r="AL37" s="52">
        <f t="shared" si="43"/>
        <v>0.19148549843332532</v>
      </c>
      <c r="AM37" s="12">
        <f t="shared" si="44"/>
        <v>-0.46686623810838279</v>
      </c>
      <c r="AN37" s="62">
        <f t="shared" si="45"/>
        <v>-1.2525051774760325</v>
      </c>
      <c r="AO37" s="52">
        <f t="shared" si="46"/>
        <v>0.63048535074589807</v>
      </c>
      <c r="AP37" s="12">
        <f t="shared" si="47"/>
        <v>-0.47870305844402072</v>
      </c>
      <c r="AQ37" s="62">
        <f t="shared" si="48"/>
        <v>-1.0939522861309638</v>
      </c>
      <c r="AR37" s="147">
        <f t="shared" si="39"/>
        <v>0.46690470119715011</v>
      </c>
      <c r="AS37" s="100">
        <f t="shared" si="49"/>
        <v>1.3503332921912279</v>
      </c>
      <c r="AT37" s="147">
        <f t="shared" si="50"/>
        <v>1.3503332921912279</v>
      </c>
      <c r="BX37" s="100"/>
    </row>
    <row r="38" spans="7:76" x14ac:dyDescent="0.25">
      <c r="G38" s="30">
        <f t="shared" si="36"/>
        <v>0.18793391594595976</v>
      </c>
      <c r="H38" s="62">
        <f t="shared" si="37"/>
        <v>-0.10034736578679833</v>
      </c>
      <c r="AA38" s="34">
        <f>U17</f>
        <v>-8.4172065201227969E-2</v>
      </c>
      <c r="AB38" s="34">
        <f>V17</f>
        <v>0.59294987993691572</v>
      </c>
      <c r="AC38" s="34">
        <f>W17</f>
        <v>1.2102584448466192</v>
      </c>
      <c r="AE38" s="94">
        <f t="shared" si="40"/>
        <v>1.3503332921912279</v>
      </c>
      <c r="AF38" s="95">
        <f t="shared" si="40"/>
        <v>0.49789309475999488</v>
      </c>
      <c r="AG38" s="96">
        <f t="shared" si="41"/>
        <v>2.9059920764793752</v>
      </c>
      <c r="AH38" s="94">
        <f t="shared" si="40"/>
        <v>1.3503332921912279</v>
      </c>
      <c r="AI38" s="95">
        <f t="shared" si="40"/>
        <v>0.75668395294934643</v>
      </c>
      <c r="AJ38" s="96">
        <f t="shared" si="42"/>
        <v>2.501338385237259</v>
      </c>
      <c r="AL38" s="52">
        <f t="shared" si="43"/>
        <v>0.15053383326936276</v>
      </c>
      <c r="AM38" s="12">
        <f t="shared" si="44"/>
        <v>-0.62707067421171003</v>
      </c>
      <c r="AN38" s="62">
        <f t="shared" si="45"/>
        <v>-1.1863902960598183</v>
      </c>
      <c r="AO38" s="52">
        <f t="shared" si="46"/>
        <v>0.55380284007547398</v>
      </c>
      <c r="AP38" s="12">
        <f t="shared" si="47"/>
        <v>-0.74342026984803444</v>
      </c>
      <c r="AQ38" s="62">
        <f t="shared" si="48"/>
        <v>-0.98184964057813584</v>
      </c>
      <c r="AR38" s="147">
        <f t="shared" si="39"/>
        <v>0.46690470119714994</v>
      </c>
      <c r="AS38" s="100">
        <f t="shared" si="49"/>
        <v>1.3503332921912279</v>
      </c>
      <c r="AT38" s="147">
        <f t="shared" si="50"/>
        <v>1.3503332921912279</v>
      </c>
      <c r="AU38" s="34">
        <f>AL32</f>
        <v>0.39710171132747885</v>
      </c>
      <c r="AV38" s="34">
        <f>AM32</f>
        <v>0.92388052418510791</v>
      </c>
      <c r="AW38" s="34">
        <f>-AN32</f>
        <v>0.9011964313579135</v>
      </c>
      <c r="BX38" s="100"/>
    </row>
    <row r="39" spans="7:76" x14ac:dyDescent="0.25">
      <c r="G39" s="30">
        <f t="shared" si="36"/>
        <v>0.21411206211277722</v>
      </c>
      <c r="H39" s="62">
        <f t="shared" si="37"/>
        <v>-8.3478804692761324E-2</v>
      </c>
      <c r="AE39" s="94">
        <f t="shared" si="40"/>
        <v>1.3503332921912279</v>
      </c>
      <c r="AF39" s="95">
        <f t="shared" si="40"/>
        <v>0.78209193188071213</v>
      </c>
      <c r="AG39" s="96">
        <f t="shared" si="41"/>
        <v>3.704884841098695</v>
      </c>
      <c r="AH39" s="94">
        <f t="shared" si="40"/>
        <v>1.3503332921912277</v>
      </c>
      <c r="AI39" s="95">
        <f t="shared" si="40"/>
        <v>0.4595178028059943</v>
      </c>
      <c r="AJ39" s="96">
        <f t="shared" si="42"/>
        <v>3.4753095901601401</v>
      </c>
      <c r="AL39" s="52">
        <f t="shared" si="43"/>
        <v>-0.50816452533968537</v>
      </c>
      <c r="AM39" s="12">
        <f t="shared" si="44"/>
        <v>-0.80463673578301187</v>
      </c>
      <c r="AN39" s="62">
        <f t="shared" si="45"/>
        <v>-0.95798149179133507</v>
      </c>
      <c r="AO39" s="52">
        <f t="shared" si="46"/>
        <v>-0.1961721480051507</v>
      </c>
      <c r="AP39" s="12">
        <f t="shared" si="47"/>
        <v>-0.56585420827673227</v>
      </c>
      <c r="AQ39" s="62">
        <f t="shared" si="48"/>
        <v>-1.2102584448466192</v>
      </c>
      <c r="AR39" s="147">
        <f t="shared" si="39"/>
        <v>0.46690470119714994</v>
      </c>
      <c r="AS39" s="100">
        <f t="shared" si="49"/>
        <v>1.3503332921912279</v>
      </c>
      <c r="AT39" s="147">
        <f t="shared" si="50"/>
        <v>1.3503332921912277</v>
      </c>
      <c r="AU39" s="34">
        <f>AO32</f>
        <v>0.22709089543536115</v>
      </c>
      <c r="AV39" s="34">
        <f>AP32</f>
        <v>0.59805831227589434</v>
      </c>
      <c r="AW39" s="34">
        <f>-AQ32</f>
        <v>1.1891829044886557</v>
      </c>
      <c r="BX39" s="100"/>
    </row>
    <row r="40" spans="7:76" x14ac:dyDescent="0.25">
      <c r="G40" s="30">
        <f t="shared" si="36"/>
        <v>-0.21007056137057351</v>
      </c>
      <c r="H40" s="62">
        <f t="shared" si="37"/>
        <v>7.6044481620394219E-2</v>
      </c>
      <c r="AA40" s="34">
        <f>R18</f>
        <v>9.5452864896070119E-2</v>
      </c>
      <c r="AB40" s="34">
        <f>S18</f>
        <v>0.81437971796777509</v>
      </c>
      <c r="AC40" s="34">
        <f>T18</f>
        <v>1.0728813660166998</v>
      </c>
      <c r="AE40" s="94">
        <f t="shared" si="40"/>
        <v>1.3503332921912279</v>
      </c>
      <c r="AF40" s="95">
        <f t="shared" si="40"/>
        <v>0.65256186566103358</v>
      </c>
      <c r="AG40" s="96">
        <f t="shared" si="41"/>
        <v>3.973854572702189</v>
      </c>
      <c r="AH40" s="94">
        <f t="shared" si="40"/>
        <v>1.3503332921912279</v>
      </c>
      <c r="AI40" s="95">
        <f t="shared" si="40"/>
        <v>0.33879193244102579</v>
      </c>
      <c r="AJ40" s="96">
        <f t="shared" si="42"/>
        <v>3.6428465428225154</v>
      </c>
      <c r="AL40" s="52">
        <f t="shared" si="43"/>
        <v>-0.60632035859627575</v>
      </c>
      <c r="AM40" s="12">
        <f t="shared" si="44"/>
        <v>-0.55199746123132121</v>
      </c>
      <c r="AN40" s="62">
        <f t="shared" si="45"/>
        <v>-1.0728813660166998</v>
      </c>
      <c r="AO40" s="52">
        <f t="shared" si="46"/>
        <v>-0.21565049058294766</v>
      </c>
      <c r="AP40" s="12">
        <f t="shared" si="47"/>
        <v>-0.39357183532108281</v>
      </c>
      <c r="AQ40" s="62">
        <f t="shared" si="48"/>
        <v>-1.2735760975902966</v>
      </c>
      <c r="AR40" s="147">
        <f t="shared" si="39"/>
        <v>0.46690470119715016</v>
      </c>
      <c r="AS40" s="100">
        <f t="shared" si="49"/>
        <v>1.3503332921912279</v>
      </c>
      <c r="AT40" s="147">
        <f t="shared" si="50"/>
        <v>1.3503332921912279</v>
      </c>
      <c r="BX40" s="100"/>
    </row>
    <row r="41" spans="7:76" x14ac:dyDescent="0.25">
      <c r="G41" s="30">
        <f t="shared" si="36"/>
        <v>-0.16914133670909431</v>
      </c>
      <c r="H41" s="62">
        <f t="shared" si="37"/>
        <v>7.3193992395408206E-2</v>
      </c>
      <c r="AA41" s="34">
        <f>U18</f>
        <v>-9.5452864896070119E-2</v>
      </c>
      <c r="AB41" s="34">
        <f>V18</f>
        <v>0.43851188607585556</v>
      </c>
      <c r="AC41" s="34">
        <f>W18</f>
        <v>1.2735760975902966</v>
      </c>
      <c r="AE41" s="94">
        <f t="shared" si="40"/>
        <v>1.3503332921912281</v>
      </c>
      <c r="AF41" s="95">
        <f t="shared" si="40"/>
        <v>0.54362182309995633</v>
      </c>
      <c r="AG41" s="96">
        <f t="shared" si="41"/>
        <v>4.3244306080242119</v>
      </c>
      <c r="AH41" s="94">
        <f t="shared" si="40"/>
        <v>1.3503332921912279</v>
      </c>
      <c r="AI41" s="95">
        <f t="shared" si="40"/>
        <v>0.20291780444324514</v>
      </c>
      <c r="AJ41" s="96">
        <f t="shared" si="42"/>
        <v>4.1140596249918575</v>
      </c>
      <c r="AL41" s="52">
        <f t="shared" si="43"/>
        <v>-0.64653903777330157</v>
      </c>
      <c r="AM41" s="12">
        <f t="shared" si="44"/>
        <v>-0.26422131510644015</v>
      </c>
      <c r="AN41" s="62">
        <f t="shared" si="45"/>
        <v>-1.1556705279960189</v>
      </c>
      <c r="AO41" s="52">
        <f t="shared" si="46"/>
        <v>-0.22485508345328331</v>
      </c>
      <c r="AP41" s="12">
        <f t="shared" si="47"/>
        <v>-0.15328079348650089</v>
      </c>
      <c r="AQ41" s="62">
        <f t="shared" si="48"/>
        <v>-1.3226281373815414</v>
      </c>
      <c r="AR41" s="147">
        <f t="shared" si="39"/>
        <v>0.46690470119715027</v>
      </c>
      <c r="AS41" s="100">
        <f t="shared" si="49"/>
        <v>1.3503332921912281</v>
      </c>
      <c r="AT41" s="147">
        <f t="shared" si="50"/>
        <v>1.3503332921912279</v>
      </c>
      <c r="AU41" s="34">
        <f>AL33</f>
        <v>0.59360362040931269</v>
      </c>
      <c r="AV41" s="34">
        <f>AM33</f>
        <v>0.60127900329407657</v>
      </c>
      <c r="AW41" s="34">
        <f>-AN33</f>
        <v>1.0533272530579652</v>
      </c>
      <c r="BX41" s="100"/>
    </row>
    <row r="42" spans="7:76" x14ac:dyDescent="0.25">
      <c r="G42" s="30">
        <f t="shared" si="36"/>
        <v>-0.14907223583282475</v>
      </c>
      <c r="H42" s="62">
        <f t="shared" si="37"/>
        <v>8.3997887999550394E-2</v>
      </c>
      <c r="AE42" s="94">
        <f t="shared" si="40"/>
        <v>1.3503332921912281</v>
      </c>
      <c r="AF42" s="95">
        <f t="shared" si="40"/>
        <v>0.18765381851277074</v>
      </c>
      <c r="AG42" s="96">
        <f t="shared" si="41"/>
        <v>5.1626345970737262</v>
      </c>
      <c r="AH42" s="94">
        <f t="shared" si="40"/>
        <v>1.3503332921912281</v>
      </c>
      <c r="AI42" s="95">
        <f t="shared" si="40"/>
        <v>0.51597123559257629</v>
      </c>
      <c r="AJ42" s="96">
        <f t="shared" si="42"/>
        <v>4.7885719160597544</v>
      </c>
      <c r="AL42" s="52">
        <f t="shared" si="43"/>
        <v>-0.22680528641961215</v>
      </c>
      <c r="AM42" s="12">
        <f t="shared" si="44"/>
        <v>0.10962815666307496</v>
      </c>
      <c r="AN42" s="62">
        <f t="shared" si="45"/>
        <v>-1.3266276905442516</v>
      </c>
      <c r="AO42" s="52">
        <f t="shared" si="46"/>
        <v>-0.66429486882391997</v>
      </c>
      <c r="AP42" s="12">
        <f t="shared" si="47"/>
        <v>5.0706067867392721E-2</v>
      </c>
      <c r="AQ42" s="62">
        <f t="shared" si="48"/>
        <v>-1.1745387273034631</v>
      </c>
      <c r="AR42" s="147">
        <f t="shared" si="39"/>
        <v>0.46690470119714989</v>
      </c>
      <c r="AS42" s="100">
        <f t="shared" si="49"/>
        <v>1.3503332921912281</v>
      </c>
      <c r="AT42" s="147">
        <f t="shared" si="50"/>
        <v>1.3503332921912281</v>
      </c>
      <c r="AU42" s="34">
        <f>AO33</f>
        <v>0.21749362611365891</v>
      </c>
      <c r="AV42" s="34">
        <f>AP33</f>
        <v>0.42207103599970913</v>
      </c>
      <c r="AW42" s="34">
        <f>-AQ33</f>
        <v>1.2641014845217389</v>
      </c>
      <c r="BX42" s="100"/>
    </row>
    <row r="43" spans="7:76" ht="15.75" thickBot="1" x14ac:dyDescent="0.3">
      <c r="G43" s="31">
        <f t="shared" si="36"/>
        <v>-0.16777348495922134</v>
      </c>
      <c r="H43" s="64">
        <f t="shared" si="37"/>
        <v>0.13202471406459931</v>
      </c>
      <c r="AA43" s="34">
        <f>R19</f>
        <v>4.1076928133467472E-2</v>
      </c>
      <c r="AB43" s="34">
        <f>S19</f>
        <v>0.6972361986418385</v>
      </c>
      <c r="AC43" s="34">
        <f>T19</f>
        <v>1.1556705279960189</v>
      </c>
      <c r="AE43" s="94">
        <f t="shared" si="40"/>
        <v>1.3503332921912281</v>
      </c>
      <c r="AF43" s="95">
        <f t="shared" si="40"/>
        <v>0.29036484131662843</v>
      </c>
      <c r="AG43" s="96">
        <f t="shared" si="41"/>
        <v>5.702968586427791</v>
      </c>
      <c r="AH43" s="94">
        <f t="shared" si="40"/>
        <v>1.3503332921912281</v>
      </c>
      <c r="AI43" s="95">
        <f t="shared" si="40"/>
        <v>0.55532203017676163</v>
      </c>
      <c r="AJ43" s="96">
        <f t="shared" si="42"/>
        <v>5.1205877455548015</v>
      </c>
      <c r="AL43" s="52">
        <f t="shared" si="43"/>
        <v>-0.21193770458345845</v>
      </c>
      <c r="AM43" s="12">
        <f t="shared" si="44"/>
        <v>0.32333293718189449</v>
      </c>
      <c r="AN43" s="62">
        <f t="shared" si="45"/>
        <v>-1.2938076445551032</v>
      </c>
      <c r="AO43" s="52">
        <f t="shared" si="46"/>
        <v>-0.65342548270266188</v>
      </c>
      <c r="AP43" s="12">
        <f t="shared" si="47"/>
        <v>0.28260088984502812</v>
      </c>
      <c r="AQ43" s="62">
        <f t="shared" si="48"/>
        <v>-1.1474196597642869</v>
      </c>
      <c r="AR43" s="147">
        <f t="shared" si="39"/>
        <v>0.46690470119715</v>
      </c>
      <c r="AS43" s="100">
        <f t="shared" si="49"/>
        <v>1.3503332921912281</v>
      </c>
      <c r="AT43" s="147">
        <f t="shared" si="50"/>
        <v>1.3503332921912281</v>
      </c>
      <c r="BX43" s="100"/>
    </row>
    <row r="44" spans="7:76" x14ac:dyDescent="0.25">
      <c r="AA44" s="34">
        <f>U19</f>
        <v>-4.1076928133467472E-2</v>
      </c>
      <c r="AB44" s="34">
        <f>V19</f>
        <v>0.269012074416284</v>
      </c>
      <c r="AC44" s="34">
        <f>W19</f>
        <v>1.3226281373815414</v>
      </c>
      <c r="AE44" s="94">
        <f t="shared" si="40"/>
        <v>1.3503332921912279</v>
      </c>
      <c r="AF44" s="95">
        <f t="shared" si="40"/>
        <v>0.40194868753335355</v>
      </c>
      <c r="AG44" s="96">
        <f t="shared" si="41"/>
        <v>5.9183336618287727</v>
      </c>
      <c r="AH44" s="94">
        <f t="shared" si="40"/>
        <v>1.3503332921912281</v>
      </c>
      <c r="AI44" s="95">
        <f t="shared" si="40"/>
        <v>0.65032050842005396</v>
      </c>
      <c r="AJ44" s="96">
        <f t="shared" si="42"/>
        <v>5.4174796475608931</v>
      </c>
      <c r="AL44" s="52">
        <f t="shared" si="43"/>
        <v>-0.18849139827530556</v>
      </c>
      <c r="AM44" s="12">
        <f t="shared" si="44"/>
        <v>0.4934949235824117</v>
      </c>
      <c r="AN44" s="62">
        <f t="shared" si="45"/>
        <v>-1.2427122567894024</v>
      </c>
      <c r="AO44" s="52">
        <f t="shared" si="46"/>
        <v>-0.62260584824766574</v>
      </c>
      <c r="AP44" s="12">
        <f t="shared" si="47"/>
        <v>0.52985511571137456</v>
      </c>
      <c r="AQ44" s="62">
        <f t="shared" si="48"/>
        <v>-1.0747164807903018</v>
      </c>
      <c r="AR44" s="147">
        <f t="shared" si="39"/>
        <v>0.46690470119714994</v>
      </c>
      <c r="AS44" s="100">
        <f t="shared" si="49"/>
        <v>1.3503332921912279</v>
      </c>
      <c r="AT44" s="147">
        <f t="shared" si="50"/>
        <v>1.3503332921912281</v>
      </c>
      <c r="AU44" s="34">
        <f>AL34</f>
        <v>0.64114561621689492</v>
      </c>
      <c r="AV44" s="34">
        <f>AM34</f>
        <v>0.36023283352910718</v>
      </c>
      <c r="AW44" s="34">
        <f>-AN34</f>
        <v>1.1325036884944124</v>
      </c>
      <c r="BX44" s="100"/>
    </row>
    <row r="45" spans="7:76" ht="15.75" thickBot="1" x14ac:dyDescent="0.3">
      <c r="AE45" s="97">
        <f t="shared" si="40"/>
        <v>1.3503332921912281</v>
      </c>
      <c r="AF45" s="98">
        <f t="shared" si="40"/>
        <v>0.51194077630162682</v>
      </c>
      <c r="AG45" s="99">
        <f t="shared" si="41"/>
        <v>6.0372566170805086</v>
      </c>
      <c r="AH45" s="97">
        <f t="shared" si="40"/>
        <v>1.3503332921912281</v>
      </c>
      <c r="AI45" s="98">
        <f t="shared" si="40"/>
        <v>0.82813404751705766</v>
      </c>
      <c r="AJ45" s="99">
        <f t="shared" si="42"/>
        <v>5.7988813622847895</v>
      </c>
      <c r="AL45" s="56">
        <f t="shared" si="43"/>
        <v>-0.16104398723484875</v>
      </c>
      <c r="AM45" s="18">
        <f t="shared" si="44"/>
        <v>0.64158486033913453</v>
      </c>
      <c r="AN45" s="64">
        <f t="shared" si="45"/>
        <v>-1.177214381987884</v>
      </c>
      <c r="AO45" s="56">
        <f t="shared" si="46"/>
        <v>-0.46314861952799125</v>
      </c>
      <c r="AP45" s="18">
        <f t="shared" si="47"/>
        <v>0.88035397612186761</v>
      </c>
      <c r="AQ45" s="64">
        <f t="shared" si="48"/>
        <v>-0.91316495385868524</v>
      </c>
      <c r="AR45" s="147">
        <f t="shared" si="39"/>
        <v>0.46690470119715</v>
      </c>
      <c r="AS45" s="100">
        <f t="shared" si="49"/>
        <v>1.3503332921912281</v>
      </c>
      <c r="AT45" s="147">
        <f t="shared" si="50"/>
        <v>1.3503332921912281</v>
      </c>
      <c r="AU45" s="34">
        <f>AO34</f>
        <v>0.22421757106922544</v>
      </c>
      <c r="AV45" s="34">
        <f>AP34</f>
        <v>0.24570099349781513</v>
      </c>
      <c r="AW45" s="34">
        <f>-AQ34</f>
        <v>1.3087236158249778</v>
      </c>
      <c r="BX45" s="100"/>
    </row>
    <row r="46" spans="7:76" x14ac:dyDescent="0.25">
      <c r="AA46" s="34">
        <f>R20</f>
        <v>6.7731795048836807E-2</v>
      </c>
      <c r="AB46" s="34">
        <f>S20</f>
        <v>0.24263424041278314</v>
      </c>
      <c r="AC46" s="34">
        <f>T20</f>
        <v>1.3266276905442516</v>
      </c>
      <c r="BX46" s="100"/>
    </row>
    <row r="47" spans="7:76" x14ac:dyDescent="0.25">
      <c r="AA47" s="34">
        <f>U20</f>
        <v>-6.7731795048836807E-2</v>
      </c>
      <c r="AB47" s="34">
        <f>V20</f>
        <v>0.66277536315393015</v>
      </c>
      <c r="AC47" s="34">
        <f>W20</f>
        <v>1.1745387273034631</v>
      </c>
      <c r="AN47" s="34"/>
      <c r="AO47" s="34"/>
      <c r="AP47" s="34"/>
      <c r="AU47" s="34">
        <f>AL35</f>
        <v>0.65925618542806719</v>
      </c>
      <c r="AV47" s="34">
        <f>AM35</f>
        <v>0.1304782366871633</v>
      </c>
      <c r="AW47" s="34">
        <f>-AN35</f>
        <v>1.1712201807200229</v>
      </c>
      <c r="BX47" s="100"/>
    </row>
    <row r="48" spans="7:76" x14ac:dyDescent="0.25">
      <c r="AN48" s="34"/>
      <c r="AO48" s="34"/>
      <c r="AP48" s="34"/>
      <c r="AU48" s="34">
        <f>AO35</f>
        <v>0.23184396981546387</v>
      </c>
      <c r="AV48" s="34">
        <f>AP35</f>
        <v>2.9855987843304933E-2</v>
      </c>
      <c r="AW48" s="34">
        <f>-AQ35</f>
        <v>1.3299462371276918</v>
      </c>
      <c r="BX48" s="100"/>
    </row>
    <row r="49" spans="27:76" x14ac:dyDescent="0.25">
      <c r="AA49" s="34">
        <f>R21</f>
        <v>0.14329636315511193</v>
      </c>
      <c r="AB49" s="34">
        <f>S21</f>
        <v>0.35906535783516386</v>
      </c>
      <c r="AC49" s="34">
        <f>T21</f>
        <v>1.2938076445551032</v>
      </c>
      <c r="AO49" s="34"/>
      <c r="AP49" s="34"/>
      <c r="AV49" s="34"/>
      <c r="AW49" s="34"/>
      <c r="BX49" s="100"/>
    </row>
    <row r="50" spans="27:76" x14ac:dyDescent="0.25">
      <c r="AA50" s="34">
        <f>U21</f>
        <v>-0.14329636315511193</v>
      </c>
      <c r="AB50" s="34">
        <f>V21</f>
        <v>0.69734803125335243</v>
      </c>
      <c r="AC50" s="34">
        <f>W21</f>
        <v>1.1474196597642869</v>
      </c>
      <c r="AN50" s="34"/>
      <c r="AO50" s="34"/>
      <c r="AP50" s="34"/>
      <c r="AU50" s="34">
        <f>AL36</f>
        <v>0.21536289212942386</v>
      </c>
      <c r="AV50" s="34">
        <f>AM36</f>
        <v>-0.23209140076216248</v>
      </c>
      <c r="AW50" s="34">
        <f>-AN36</f>
        <v>1.3126889983487739</v>
      </c>
      <c r="BX50" s="100"/>
    </row>
    <row r="51" spans="27:76" x14ac:dyDescent="0.25">
      <c r="AN51" s="34"/>
      <c r="AO51" s="34"/>
      <c r="AP51" s="34"/>
      <c r="AU51" s="34">
        <f>AO36</f>
        <v>0.65603122909716127</v>
      </c>
      <c r="AV51" s="34">
        <f>AP36</f>
        <v>-0.18541070783077845</v>
      </c>
      <c r="AW51" s="34">
        <f>-AQ36</f>
        <v>1.1656096670287863</v>
      </c>
      <c r="BX51" s="100"/>
    </row>
    <row r="52" spans="27:76" x14ac:dyDescent="0.25">
      <c r="AA52" s="34">
        <f>R22</f>
        <v>0.15881380077127324</v>
      </c>
      <c r="AB52" s="34">
        <f>S22</f>
        <v>0.50382975647531247</v>
      </c>
      <c r="AC52" s="34">
        <f>T22</f>
        <v>1.2427122567894024</v>
      </c>
      <c r="AO52" s="34"/>
      <c r="AP52" s="34"/>
      <c r="AV52" s="34"/>
      <c r="AW52" s="34"/>
      <c r="BX52" s="100"/>
    </row>
    <row r="53" spans="27:76" x14ac:dyDescent="0.25">
      <c r="AA53" s="34">
        <f>U22</f>
        <v>-0.15881380077127324</v>
      </c>
      <c r="AB53" s="34">
        <f>V22</f>
        <v>0.80197422814096209</v>
      </c>
      <c r="AC53" s="34">
        <f>W22</f>
        <v>1.0747164807903016</v>
      </c>
      <c r="AN53" s="34"/>
      <c r="AO53" s="34"/>
      <c r="AP53" s="34"/>
      <c r="AU53" s="34">
        <f>AL37</f>
        <v>0.19148549843332532</v>
      </c>
      <c r="AV53" s="34">
        <f>AM37</f>
        <v>-0.46686623810838279</v>
      </c>
      <c r="AW53" s="34">
        <f>-AN37</f>
        <v>1.2525051774760325</v>
      </c>
      <c r="BX53" s="100"/>
    </row>
    <row r="54" spans="27:76" x14ac:dyDescent="0.25">
      <c r="AN54" s="34"/>
      <c r="AO54" s="34"/>
      <c r="AP54" s="34"/>
      <c r="AU54" s="34">
        <f>AO37</f>
        <v>0.63048535074589807</v>
      </c>
      <c r="AV54" s="34">
        <f>AP37</f>
        <v>-0.47870305844402072</v>
      </c>
      <c r="AW54" s="34">
        <f>-AQ37</f>
        <v>1.0939522861309638</v>
      </c>
      <c r="BX54" s="100"/>
    </row>
    <row r="55" spans="27:76" x14ac:dyDescent="0.25">
      <c r="AA55" s="34">
        <f>R23</f>
        <v>9.4453865038963428E-2</v>
      </c>
      <c r="AB55" s="34">
        <f>S23</f>
        <v>0.65470968086632575</v>
      </c>
      <c r="AC55" s="34">
        <f>T23</f>
        <v>1.177214381987884</v>
      </c>
      <c r="AO55" s="34"/>
      <c r="AP55" s="34"/>
      <c r="AV55" s="34"/>
      <c r="AW55" s="34"/>
      <c r="BX55" s="100"/>
    </row>
    <row r="56" spans="27:76" x14ac:dyDescent="0.25">
      <c r="AA56" s="34">
        <f>U23</f>
        <v>-9.4453865038963428E-2</v>
      </c>
      <c r="AB56" s="34">
        <f>V23</f>
        <v>0.99025665078476854</v>
      </c>
      <c r="AC56" s="34">
        <f>W23</f>
        <v>0.91316495385868524</v>
      </c>
      <c r="AN56" s="34"/>
      <c r="AO56" s="34"/>
      <c r="AP56" s="34"/>
      <c r="AU56" s="34">
        <f>AL38</f>
        <v>0.15053383326936276</v>
      </c>
      <c r="AV56" s="34">
        <f>AM38</f>
        <v>-0.62707067421171003</v>
      </c>
      <c r="AW56" s="34">
        <f>-AN38</f>
        <v>1.1863902960598183</v>
      </c>
      <c r="BX56" s="100"/>
    </row>
    <row r="57" spans="27:76" x14ac:dyDescent="0.25">
      <c r="AN57" s="34"/>
      <c r="AO57" s="34"/>
      <c r="AP57" s="34"/>
      <c r="AU57" s="34">
        <f>AO38</f>
        <v>0.55380284007547398</v>
      </c>
      <c r="AV57" s="34">
        <f>AP38</f>
        <v>-0.74342026984803444</v>
      </c>
      <c r="AW57" s="34">
        <f>-AQ38</f>
        <v>0.98184964057813584</v>
      </c>
      <c r="BX57" s="100"/>
    </row>
    <row r="58" spans="27:76" x14ac:dyDescent="0.25">
      <c r="AO58" s="34"/>
      <c r="AP58" s="34"/>
      <c r="AV58" s="34"/>
      <c r="AW58" s="34"/>
      <c r="BX58" s="100"/>
    </row>
    <row r="59" spans="27:76" x14ac:dyDescent="0.25">
      <c r="AN59" s="34"/>
      <c r="AO59" s="34"/>
      <c r="AP59" s="34"/>
      <c r="AU59" s="34">
        <f>AL39</f>
        <v>-0.50816452533968537</v>
      </c>
      <c r="AV59" s="34">
        <f>AM39</f>
        <v>-0.80463673578301187</v>
      </c>
      <c r="AW59" s="34">
        <f>-AN39</f>
        <v>0.95798149179133507</v>
      </c>
      <c r="BX59" s="100"/>
    </row>
    <row r="60" spans="27:76" x14ac:dyDescent="0.25">
      <c r="AN60" s="34"/>
      <c r="AO60" s="34"/>
      <c r="AP60" s="34"/>
      <c r="AU60" s="34">
        <f>AO39</f>
        <v>-0.1961721480051507</v>
      </c>
      <c r="AV60" s="34">
        <f>AP39</f>
        <v>-0.56585420827673227</v>
      </c>
      <c r="AW60" s="34">
        <f>-AQ39</f>
        <v>1.2102584448466192</v>
      </c>
      <c r="BX60" s="100"/>
    </row>
    <row r="61" spans="27:76" x14ac:dyDescent="0.25">
      <c r="BX61" s="100"/>
    </row>
    <row r="62" spans="27:76" x14ac:dyDescent="0.25">
      <c r="AN62" s="34"/>
      <c r="AO62" s="34"/>
      <c r="AP62" s="34"/>
      <c r="AU62" s="34">
        <f>AL40</f>
        <v>-0.60632035859627575</v>
      </c>
      <c r="AV62" s="34">
        <f>AM40</f>
        <v>-0.55199746123132121</v>
      </c>
      <c r="AW62" s="34">
        <f>-AN40</f>
        <v>1.0728813660166998</v>
      </c>
      <c r="BX62" s="100"/>
    </row>
    <row r="63" spans="27:76" x14ac:dyDescent="0.25">
      <c r="AN63" s="34"/>
      <c r="AO63" s="34"/>
      <c r="AP63" s="34"/>
      <c r="AU63" s="34">
        <f>AO40</f>
        <v>-0.21565049058294766</v>
      </c>
      <c r="AV63" s="34">
        <f>AP40</f>
        <v>-0.39357183532108281</v>
      </c>
      <c r="AW63" s="34">
        <f>-AQ40</f>
        <v>1.2735760975902966</v>
      </c>
      <c r="BX63" s="100"/>
    </row>
    <row r="64" spans="27:76" x14ac:dyDescent="0.25">
      <c r="BX64" s="100"/>
    </row>
    <row r="65" spans="40:76" x14ac:dyDescent="0.25">
      <c r="AN65" s="34"/>
      <c r="AO65" s="34"/>
      <c r="AP65" s="34"/>
      <c r="AU65" s="34">
        <f>AL41</f>
        <v>-0.64653903777330157</v>
      </c>
      <c r="AV65" s="34">
        <f>AM41</f>
        <v>-0.26422131510644015</v>
      </c>
      <c r="AW65" s="34">
        <f>-AN41</f>
        <v>1.1556705279960189</v>
      </c>
      <c r="BX65" s="100"/>
    </row>
    <row r="66" spans="40:76" x14ac:dyDescent="0.25">
      <c r="AN66" s="34"/>
      <c r="AO66" s="34"/>
      <c r="AP66" s="34"/>
      <c r="AU66" s="34">
        <f>AO41</f>
        <v>-0.22485508345328331</v>
      </c>
      <c r="AV66" s="34">
        <f>AP41</f>
        <v>-0.15328079348650089</v>
      </c>
      <c r="AW66" s="34">
        <f>-AQ41</f>
        <v>1.3226281373815414</v>
      </c>
      <c r="BX66" s="100"/>
    </row>
    <row r="67" spans="40:76" x14ac:dyDescent="0.25">
      <c r="BX67" s="100"/>
    </row>
    <row r="68" spans="40:76" x14ac:dyDescent="0.25">
      <c r="AN68" s="34"/>
      <c r="AO68" s="34"/>
      <c r="AP68" s="34"/>
      <c r="AU68" s="34">
        <f>AL42</f>
        <v>-0.22680528641961215</v>
      </c>
      <c r="AV68" s="34">
        <f>AM42</f>
        <v>0.10962815666307496</v>
      </c>
      <c r="AW68" s="34">
        <f>-AN42</f>
        <v>1.3266276905442516</v>
      </c>
      <c r="BX68" s="100"/>
    </row>
    <row r="69" spans="40:76" x14ac:dyDescent="0.25">
      <c r="AN69" s="34"/>
      <c r="AO69" s="34"/>
      <c r="AP69" s="34"/>
      <c r="AU69" s="34">
        <f>AO42</f>
        <v>-0.66429486882391997</v>
      </c>
      <c r="AV69" s="34">
        <f>AP42</f>
        <v>5.0706067867392721E-2</v>
      </c>
      <c r="AW69" s="34">
        <f>-AQ42</f>
        <v>1.1745387273034631</v>
      </c>
      <c r="BX69" s="100"/>
    </row>
    <row r="70" spans="40:76" x14ac:dyDescent="0.25">
      <c r="BX70" s="100"/>
    </row>
    <row r="71" spans="40:76" x14ac:dyDescent="0.25">
      <c r="AN71" s="34"/>
      <c r="AO71" s="34"/>
      <c r="AP71" s="34"/>
      <c r="AU71" s="34">
        <f>AL43</f>
        <v>-0.21193770458345845</v>
      </c>
      <c r="AV71" s="34">
        <f>AM43</f>
        <v>0.32333293718189449</v>
      </c>
      <c r="AW71" s="34">
        <f>-AN43</f>
        <v>1.2938076445551032</v>
      </c>
      <c r="BX71" s="100"/>
    </row>
    <row r="72" spans="40:76" x14ac:dyDescent="0.25">
      <c r="AN72" s="34"/>
      <c r="AO72" s="34"/>
      <c r="AP72" s="34"/>
      <c r="AU72" s="34">
        <f>AO43</f>
        <v>-0.65342548270266188</v>
      </c>
      <c r="AV72" s="34">
        <f>AP43</f>
        <v>0.28260088984502812</v>
      </c>
      <c r="AW72" s="34">
        <f>-AQ43</f>
        <v>1.1474196597642869</v>
      </c>
      <c r="BX72" s="100"/>
    </row>
    <row r="73" spans="40:76" x14ac:dyDescent="0.25">
      <c r="BX73" s="100"/>
    </row>
    <row r="74" spans="40:76" x14ac:dyDescent="0.25">
      <c r="AN74" s="34"/>
      <c r="AO74" s="34"/>
      <c r="AP74" s="34"/>
      <c r="AU74" s="34">
        <f>AL44</f>
        <v>-0.18849139827530556</v>
      </c>
      <c r="AV74" s="34">
        <f>AM44</f>
        <v>0.4934949235824117</v>
      </c>
      <c r="AW74" s="34">
        <f>-AN44</f>
        <v>1.2427122567894024</v>
      </c>
      <c r="BX74" s="100"/>
    </row>
    <row r="75" spans="40:76" x14ac:dyDescent="0.25">
      <c r="AN75" s="34"/>
      <c r="AO75" s="34"/>
      <c r="AP75" s="34"/>
      <c r="AU75" s="34">
        <f>AO44</f>
        <v>-0.62260584824766574</v>
      </c>
      <c r="AV75" s="34">
        <f>AP44</f>
        <v>0.52985511571137456</v>
      </c>
      <c r="AW75" s="34">
        <f>-AQ44</f>
        <v>1.0747164807903018</v>
      </c>
      <c r="BX75" s="100"/>
    </row>
    <row r="76" spans="40:76" x14ac:dyDescent="0.25">
      <c r="BX76" s="100"/>
    </row>
    <row r="77" spans="40:76" x14ac:dyDescent="0.25">
      <c r="AN77" s="34"/>
      <c r="AO77" s="34"/>
      <c r="AP77" s="34"/>
      <c r="AU77" s="34">
        <f>AL45</f>
        <v>-0.16104398723484875</v>
      </c>
      <c r="AV77" s="34">
        <f>AM45</f>
        <v>0.64158486033913453</v>
      </c>
      <c r="AW77" s="34">
        <f>-AN45</f>
        <v>1.177214381987884</v>
      </c>
      <c r="BX77" s="100"/>
    </row>
    <row r="78" spans="40:76" x14ac:dyDescent="0.25">
      <c r="AN78" s="34"/>
      <c r="AO78" s="34"/>
      <c r="AP78" s="34"/>
      <c r="AU78" s="34">
        <f>AO45</f>
        <v>-0.46314861952799125</v>
      </c>
      <c r="AV78" s="34">
        <f>AP45</f>
        <v>0.88035397612186761</v>
      </c>
      <c r="AW78" s="34">
        <f>-AQ45</f>
        <v>0.91316495385868524</v>
      </c>
      <c r="BX78" s="100"/>
    </row>
    <row r="79" spans="40:76" x14ac:dyDescent="0.25">
      <c r="BX79" s="100"/>
    </row>
    <row r="80" spans="40:76" x14ac:dyDescent="0.25">
      <c r="BX80" s="100"/>
    </row>
    <row r="81" spans="76:76" x14ac:dyDescent="0.25">
      <c r="BX81" s="100"/>
    </row>
    <row r="82" spans="76:76" x14ac:dyDescent="0.25">
      <c r="BX82" s="100"/>
    </row>
    <row r="83" spans="76:76" x14ac:dyDescent="0.25">
      <c r="BX83" s="100"/>
    </row>
    <row r="84" spans="76:76" x14ac:dyDescent="0.25">
      <c r="BX84" s="100"/>
    </row>
    <row r="85" spans="76:76" x14ac:dyDescent="0.25">
      <c r="BX85" s="100"/>
    </row>
    <row r="86" spans="76:76" x14ac:dyDescent="0.25">
      <c r="BX86" s="100"/>
    </row>
    <row r="87" spans="76:76" x14ac:dyDescent="0.25">
      <c r="BX87" s="100"/>
    </row>
    <row r="88" spans="76:76" x14ac:dyDescent="0.25">
      <c r="BX88" s="100"/>
    </row>
    <row r="89" spans="76:76" x14ac:dyDescent="0.25">
      <c r="BX89" s="100"/>
    </row>
    <row r="90" spans="76:76" x14ac:dyDescent="0.25">
      <c r="BX90" s="100"/>
    </row>
    <row r="91" spans="76:76" x14ac:dyDescent="0.25">
      <c r="BX91" s="100"/>
    </row>
    <row r="92" spans="76:76" x14ac:dyDescent="0.25">
      <c r="BX92" s="100"/>
    </row>
    <row r="93" spans="76:76" x14ac:dyDescent="0.25">
      <c r="BX93" s="100"/>
    </row>
    <row r="94" spans="76:76" x14ac:dyDescent="0.25">
      <c r="BX94" s="100"/>
    </row>
    <row r="95" spans="76:76" x14ac:dyDescent="0.25">
      <c r="BX95" s="100"/>
    </row>
    <row r="96" spans="76:76" x14ac:dyDescent="0.25">
      <c r="BX96" s="100"/>
    </row>
    <row r="97" spans="76:76" x14ac:dyDescent="0.25">
      <c r="BX97" s="100"/>
    </row>
    <row r="98" spans="76:76" x14ac:dyDescent="0.25">
      <c r="BX98" s="100"/>
    </row>
    <row r="99" spans="76:76" x14ac:dyDescent="0.25">
      <c r="BX99" s="100"/>
    </row>
    <row r="100" spans="76:76" x14ac:dyDescent="0.25">
      <c r="BX100" s="100"/>
    </row>
    <row r="101" spans="76:76" x14ac:dyDescent="0.25">
      <c r="BX101" s="100"/>
    </row>
    <row r="102" spans="76:76" x14ac:dyDescent="0.25">
      <c r="BX102" s="100"/>
    </row>
    <row r="103" spans="76:76" x14ac:dyDescent="0.25">
      <c r="BX103" s="100"/>
    </row>
    <row r="104" spans="76:76" x14ac:dyDescent="0.25">
      <c r="BX104" s="100"/>
    </row>
    <row r="105" spans="76:76" x14ac:dyDescent="0.25">
      <c r="BX105" s="100"/>
    </row>
    <row r="106" spans="76:76" x14ac:dyDescent="0.25">
      <c r="BX106" s="100"/>
    </row>
    <row r="107" spans="76:76" x14ac:dyDescent="0.25">
      <c r="BX107" s="100"/>
    </row>
    <row r="108" spans="76:76" x14ac:dyDescent="0.25">
      <c r="BX108" s="100"/>
    </row>
    <row r="109" spans="76:76" x14ac:dyDescent="0.25">
      <c r="BX109" s="100"/>
    </row>
    <row r="110" spans="76:76" x14ac:dyDescent="0.25">
      <c r="BX110" s="100"/>
    </row>
    <row r="111" spans="76:76" x14ac:dyDescent="0.25">
      <c r="BX111" s="100"/>
    </row>
    <row r="112" spans="76:76" x14ac:dyDescent="0.25">
      <c r="BX112" s="100"/>
    </row>
    <row r="113" spans="76:76" x14ac:dyDescent="0.25">
      <c r="BX113" s="100"/>
    </row>
    <row r="114" spans="76:76" x14ac:dyDescent="0.25">
      <c r="BX114" s="100"/>
    </row>
    <row r="115" spans="76:76" x14ac:dyDescent="0.25">
      <c r="BX115" s="100"/>
    </row>
    <row r="116" spans="76:76" x14ac:dyDescent="0.25">
      <c r="BX116" s="100"/>
    </row>
    <row r="117" spans="76:76" x14ac:dyDescent="0.25">
      <c r="BX117" s="100"/>
    </row>
    <row r="118" spans="76:76" x14ac:dyDescent="0.25">
      <c r="BX118" s="100"/>
    </row>
    <row r="119" spans="76:76" x14ac:dyDescent="0.25">
      <c r="BX119" s="100"/>
    </row>
    <row r="120" spans="76:76" x14ac:dyDescent="0.25">
      <c r="BX120" s="100"/>
    </row>
    <row r="121" spans="76:76" x14ac:dyDescent="0.25">
      <c r="BX121" s="100"/>
    </row>
    <row r="122" spans="76:76" x14ac:dyDescent="0.25">
      <c r="BX122" s="100"/>
    </row>
    <row r="123" spans="76:76" x14ac:dyDescent="0.25">
      <c r="BX123" s="100"/>
    </row>
    <row r="124" spans="76:76" x14ac:dyDescent="0.25">
      <c r="BX124" s="100"/>
    </row>
    <row r="125" spans="76:76" x14ac:dyDescent="0.25">
      <c r="BX125" s="100"/>
    </row>
  </sheetData>
  <mergeCells count="18">
    <mergeCell ref="AS5:AX5"/>
    <mergeCell ref="AE26:AJ26"/>
    <mergeCell ref="AL26:AQ26"/>
    <mergeCell ref="AE27:AG27"/>
    <mergeCell ref="AH27:AJ27"/>
    <mergeCell ref="AL27:AN27"/>
    <mergeCell ref="AO27:AQ27"/>
    <mergeCell ref="AE4:AJ4"/>
    <mergeCell ref="AL4:AQ4"/>
    <mergeCell ref="G5:I5"/>
    <mergeCell ref="K5:M5"/>
    <mergeCell ref="N5:P5"/>
    <mergeCell ref="R5:T5"/>
    <mergeCell ref="U5:W5"/>
    <mergeCell ref="AE5:AG5"/>
    <mergeCell ref="AH5:AJ5"/>
    <mergeCell ref="AL5:AN5"/>
    <mergeCell ref="AO5:AQ5"/>
  </mergeCells>
  <conditionalFormatting sqref="AS7:AX23">
    <cfRule type="cellIs" dxfId="0" priority="1" operator="notBetween">
      <formula>-0.01</formula>
      <formula>0.01</formula>
    </cfRule>
  </conditionalFormatting>
  <pageMargins left="0.7" right="0.7" top="0.75" bottom="0.75" header="0.3" footer="0.3"/>
  <pageSetup orientation="portrait" horizontalDpi="4294967295" verticalDpi="4294967295" r:id="rId1"/>
  <drawing r:id="rId2"/>
  <legacyDrawing r:id="rId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2:AK108"/>
  <sheetViews>
    <sheetView zoomScale="75" zoomScaleNormal="75" workbookViewId="0">
      <selection activeCell="Z27" sqref="Z27:AA42"/>
    </sheetView>
  </sheetViews>
  <sheetFormatPr defaultRowHeight="15" x14ac:dyDescent="0.25"/>
  <sheetData>
    <row r="2" spans="1:37" ht="15.75" thickBot="1" x14ac:dyDescent="0.3"/>
    <row r="3" spans="1:37" ht="15.75" thickBot="1" x14ac:dyDescent="0.3">
      <c r="A3" s="184" t="s">
        <v>64</v>
      </c>
      <c r="B3" s="185"/>
      <c r="C3" s="185"/>
      <c r="D3" s="185"/>
      <c r="E3" s="185"/>
      <c r="F3" s="185"/>
      <c r="G3" s="185"/>
      <c r="H3" s="185"/>
      <c r="I3" s="185"/>
      <c r="J3" s="185"/>
      <c r="K3" s="185"/>
      <c r="L3" s="186"/>
      <c r="T3" s="173" t="s">
        <v>48</v>
      </c>
      <c r="U3" s="173"/>
      <c r="V3" s="173"/>
      <c r="W3" s="173"/>
      <c r="X3" s="173"/>
      <c r="Y3" s="173"/>
      <c r="Z3" s="173"/>
      <c r="AA3" s="173"/>
      <c r="AB3" s="173"/>
      <c r="AC3" s="173"/>
      <c r="AD3" s="173"/>
      <c r="AE3" s="173"/>
    </row>
    <row r="4" spans="1:37" x14ac:dyDescent="0.25">
      <c r="A4" s="187" t="s">
        <v>42</v>
      </c>
      <c r="B4" s="188"/>
      <c r="C4" s="189"/>
      <c r="D4" s="187" t="s">
        <v>43</v>
      </c>
      <c r="E4" s="188"/>
      <c r="F4" s="189"/>
      <c r="G4" s="187" t="s">
        <v>44</v>
      </c>
      <c r="H4" s="188"/>
      <c r="I4" s="189"/>
      <c r="J4" s="187" t="s">
        <v>45</v>
      </c>
      <c r="K4" s="188"/>
      <c r="L4" s="189"/>
      <c r="R4" s="155" t="s">
        <v>51</v>
      </c>
      <c r="T4" s="187" t="s">
        <v>42</v>
      </c>
      <c r="U4" s="188"/>
      <c r="V4" s="189"/>
      <c r="W4" s="187" t="s">
        <v>43</v>
      </c>
      <c r="X4" s="188"/>
      <c r="Y4" s="189"/>
      <c r="Z4" s="187" t="s">
        <v>44</v>
      </c>
      <c r="AA4" s="188"/>
      <c r="AB4" s="189"/>
      <c r="AC4" s="187" t="s">
        <v>45</v>
      </c>
      <c r="AD4" s="188"/>
      <c r="AE4" s="189"/>
      <c r="AK4" s="155" t="s">
        <v>51</v>
      </c>
    </row>
    <row r="5" spans="1:37" ht="15.75" thickBot="1" x14ac:dyDescent="0.3">
      <c r="A5" s="31" t="s">
        <v>9</v>
      </c>
      <c r="B5" s="18" t="s">
        <v>10</v>
      </c>
      <c r="C5" s="64" t="s">
        <v>11</v>
      </c>
      <c r="D5" s="31" t="s">
        <v>9</v>
      </c>
      <c r="E5" s="18" t="s">
        <v>10</v>
      </c>
      <c r="F5" s="64" t="s">
        <v>11</v>
      </c>
      <c r="G5" s="31" t="s">
        <v>9</v>
      </c>
      <c r="H5" s="18" t="s">
        <v>10</v>
      </c>
      <c r="I5" s="64" t="s">
        <v>11</v>
      </c>
      <c r="J5" s="31" t="s">
        <v>9</v>
      </c>
      <c r="K5" s="18" t="s">
        <v>10</v>
      </c>
      <c r="L5" s="64" t="s">
        <v>11</v>
      </c>
      <c r="R5" s="155" t="s">
        <v>22</v>
      </c>
      <c r="T5" s="31" t="s">
        <v>9</v>
      </c>
      <c r="U5" s="18" t="s">
        <v>10</v>
      </c>
      <c r="V5" s="64" t="s">
        <v>11</v>
      </c>
      <c r="W5" s="31" t="s">
        <v>9</v>
      </c>
      <c r="X5" s="18" t="s">
        <v>10</v>
      </c>
      <c r="Y5" s="64" t="s">
        <v>11</v>
      </c>
      <c r="Z5" s="31" t="s">
        <v>9</v>
      </c>
      <c r="AA5" s="18" t="s">
        <v>10</v>
      </c>
      <c r="AB5" s="64" t="s">
        <v>11</v>
      </c>
      <c r="AC5" s="31" t="s">
        <v>9</v>
      </c>
      <c r="AD5" s="18" t="s">
        <v>10</v>
      </c>
      <c r="AE5" s="64" t="s">
        <v>11</v>
      </c>
      <c r="AK5" s="155" t="s">
        <v>22</v>
      </c>
    </row>
    <row r="6" spans="1:37" x14ac:dyDescent="0.25">
      <c r="A6" s="144">
        <f>'Slot Face1'!$AL29</f>
        <v>7.0000000000000034E-2</v>
      </c>
      <c r="B6" s="145">
        <f>'Slot Face1'!$AM29</f>
        <v>0.43686277777691296</v>
      </c>
      <c r="C6" s="146">
        <f>'Slot Face1'!$AN29</f>
        <v>-1.1690812261742294</v>
      </c>
      <c r="D6" s="144">
        <f>'Slot Face2'!$AL29</f>
        <v>-7.0000000000000034E-2</v>
      </c>
      <c r="E6" s="145">
        <f>'Slot Face2'!$AM29</f>
        <v>0.43686277777691296</v>
      </c>
      <c r="F6" s="146">
        <f>'Slot Face2'!$AN29</f>
        <v>-1.1690812261742294</v>
      </c>
      <c r="G6" s="144">
        <f>'Slot Face1'!$AO29</f>
        <v>-7.0000000000001075E-2</v>
      </c>
      <c r="H6" s="145">
        <f>'Slot Face1'!$AP29</f>
        <v>-6.7269104495516763E-2</v>
      </c>
      <c r="I6" s="146">
        <f>'Slot Face1'!$AQ29</f>
        <v>-1.2462242445003113</v>
      </c>
      <c r="J6" s="144">
        <f>'Slot Face2'!$AO29</f>
        <v>7.0000000000001075E-2</v>
      </c>
      <c r="K6" s="145">
        <f>'Slot Face2'!$AP29</f>
        <v>-6.7269104495516763E-2</v>
      </c>
      <c r="L6" s="146">
        <f>'Slot Face2'!$AQ29</f>
        <v>-1.2462242445003113</v>
      </c>
      <c r="N6">
        <f>A6</f>
        <v>7.0000000000000034E-2</v>
      </c>
      <c r="O6">
        <f>B6</f>
        <v>0.43686277777691296</v>
      </c>
      <c r="P6">
        <f>C6</f>
        <v>-1.1690812261742294</v>
      </c>
      <c r="Q6">
        <v>1</v>
      </c>
      <c r="R6" s="156">
        <f>MDETERM(N6:Q9)</f>
        <v>-1.9368969656900069E-17</v>
      </c>
      <c r="T6" s="144">
        <f>'Slot Back1'!$AL29</f>
        <v>3.9999999999999994E-2</v>
      </c>
      <c r="U6" s="145">
        <f>'Slot Back1'!$AM29</f>
        <v>0.42853048489479867</v>
      </c>
      <c r="V6" s="146">
        <f>'Slot Back1'!$AN29</f>
        <v>-1.2799068807986889</v>
      </c>
      <c r="W6" s="144">
        <f>'Slot Back2'!$AL29</f>
        <v>-3.9999999999999994E-2</v>
      </c>
      <c r="X6" s="145">
        <f>'Slot Back2'!$AM29</f>
        <v>0.42853048489479867</v>
      </c>
      <c r="Y6" s="146">
        <f>'Slot Back2'!$AN29</f>
        <v>-1.2799068807986889</v>
      </c>
      <c r="Z6" s="144">
        <f>'Slot Back1'!$AO29</f>
        <v>-3.9999999999997773E-2</v>
      </c>
      <c r="AA6" s="145">
        <f>'Slot Back1'!$AP29</f>
        <v>-2.6176703037194174E-2</v>
      </c>
      <c r="AB6" s="146">
        <f>'Slot Back1'!$AQ29</f>
        <v>-1.3494868581124095</v>
      </c>
      <c r="AC6" s="144">
        <f>'Slot Back2'!$AO29</f>
        <v>3.9999999999997773E-2</v>
      </c>
      <c r="AD6" s="145">
        <f>'Slot Back2'!$AP29</f>
        <v>-2.6176703037194174E-2</v>
      </c>
      <c r="AE6" s="146">
        <f>'Slot Back2'!$AQ29</f>
        <v>-1.3494868581124095</v>
      </c>
      <c r="AG6">
        <f>T6</f>
        <v>3.9999999999999994E-2</v>
      </c>
      <c r="AH6">
        <f>U6</f>
        <v>0.42853048489479867</v>
      </c>
      <c r="AI6">
        <f>V6</f>
        <v>-1.2799068807986889</v>
      </c>
      <c r="AJ6">
        <v>1</v>
      </c>
      <c r="AK6" s="156">
        <f>MDETERM(AG6:AJ9)</f>
        <v>0</v>
      </c>
    </row>
    <row r="7" spans="1:37" x14ac:dyDescent="0.25">
      <c r="A7" s="30">
        <f>'Slot Face1'!AL30</f>
        <v>7.0000000000000007E-2</v>
      </c>
      <c r="B7" s="12">
        <f>'Slot Face1'!AM30</f>
        <v>0.91260499760414393</v>
      </c>
      <c r="C7" s="62">
        <f>'Slot Face1'!AN30</f>
        <v>-0.85132374473401196</v>
      </c>
      <c r="D7" s="30">
        <f>'Slot Face2'!AL30</f>
        <v>-7.0000000000000007E-2</v>
      </c>
      <c r="E7" s="12">
        <f>'Slot Face2'!AM30</f>
        <v>0.91260499760414393</v>
      </c>
      <c r="F7" s="62">
        <f>'Slot Face2'!AN30</f>
        <v>-0.85132374473401196</v>
      </c>
      <c r="G7" s="30">
        <f>'Slot Face1'!AO30</f>
        <v>-6.9999999999999979E-2</v>
      </c>
      <c r="H7" s="12">
        <f>'Slot Face1'!AP30</f>
        <v>0.49586109945322815</v>
      </c>
      <c r="I7" s="62">
        <f>'Slot Face1'!AQ30</f>
        <v>-1.1453042259806063</v>
      </c>
      <c r="J7" s="30">
        <f>'Slot Face2'!AO30</f>
        <v>6.9999999999999979E-2</v>
      </c>
      <c r="K7" s="12">
        <f>'Slot Face2'!AP30</f>
        <v>0.49586109945322815</v>
      </c>
      <c r="L7" s="62">
        <f>'Slot Face2'!AQ30</f>
        <v>-1.1453042259806063</v>
      </c>
      <c r="N7">
        <f>D6</f>
        <v>-7.0000000000000034E-2</v>
      </c>
      <c r="O7">
        <f>E6</f>
        <v>0.43686277777691296</v>
      </c>
      <c r="P7">
        <f>F6</f>
        <v>-1.1690812261742294</v>
      </c>
      <c r="Q7">
        <v>1</v>
      </c>
      <c r="R7" s="156"/>
      <c r="T7" s="30">
        <f>'Slot Back1'!$AL30</f>
        <v>0.04</v>
      </c>
      <c r="U7" s="12">
        <f>'Slot Back1'!$AM30</f>
        <v>0.95459830712290483</v>
      </c>
      <c r="V7" s="62">
        <f>'Slot Back1'!$AN30</f>
        <v>-0.95422328206666818</v>
      </c>
      <c r="W7" s="30">
        <f>'Slot Back2'!$AL30</f>
        <v>-0.04</v>
      </c>
      <c r="X7" s="12">
        <f>'Slot Back2'!$AM30</f>
        <v>0.95459830712290483</v>
      </c>
      <c r="Y7" s="62">
        <f>'Slot Back2'!$AN30</f>
        <v>-0.95422328206666818</v>
      </c>
      <c r="Z7" s="30">
        <f>'Slot Back1'!$AO30</f>
        <v>-4.0000000000000029E-2</v>
      </c>
      <c r="AA7" s="12">
        <f>'Slot Back1'!$AP30</f>
        <v>0.5787116538887459</v>
      </c>
      <c r="AB7" s="62">
        <f>'Slot Back1'!$AQ30</f>
        <v>-1.2193821475047735</v>
      </c>
      <c r="AC7" s="30">
        <f>'Slot Back2'!$AO30</f>
        <v>4.0000000000000029E-2</v>
      </c>
      <c r="AD7" s="12">
        <f>'Slot Back2'!$AP30</f>
        <v>0.5787116538887459</v>
      </c>
      <c r="AE7" s="62">
        <f>'Slot Back2'!$AQ30</f>
        <v>-1.2193821475047735</v>
      </c>
      <c r="AG7">
        <f>W6</f>
        <v>-3.9999999999999994E-2</v>
      </c>
      <c r="AH7">
        <f>X6</f>
        <v>0.42853048489479867</v>
      </c>
      <c r="AI7">
        <f>Y6</f>
        <v>-1.2799068807986889</v>
      </c>
      <c r="AJ7">
        <v>1</v>
      </c>
      <c r="AK7" s="156"/>
    </row>
    <row r="8" spans="1:37" x14ac:dyDescent="0.25">
      <c r="A8" s="30">
        <f>'Slot Face1'!AL31</f>
        <v>-6.9999999999999937E-2</v>
      </c>
      <c r="B8" s="12">
        <f>'Slot Face1'!AM31</f>
        <v>-0.62759492602968381</v>
      </c>
      <c r="C8" s="62">
        <f>'Slot Face1'!AN31</f>
        <v>-1.0787606819039131</v>
      </c>
      <c r="D8" s="30">
        <f>'Slot Face2'!AL31</f>
        <v>7.000000000000009E-2</v>
      </c>
      <c r="E8" s="12">
        <f>'Slot Face2'!AM31</f>
        <v>-0.62759492602968381</v>
      </c>
      <c r="F8" s="62">
        <f>'Slot Face2'!AN31</f>
        <v>-1.0787606819039131</v>
      </c>
      <c r="G8" s="30">
        <f>'Slot Face1'!AO31</f>
        <v>6.9999999999999646E-2</v>
      </c>
      <c r="H8" s="12">
        <f>'Slot Face1'!AP31</f>
        <v>-0.1436681600909902</v>
      </c>
      <c r="I8" s="62">
        <f>'Slot Face1'!AQ31</f>
        <v>-1.239741690746935</v>
      </c>
      <c r="J8" s="30">
        <f>'Slot Face2'!AO31</f>
        <v>-6.9999999999999604E-2</v>
      </c>
      <c r="K8" s="12">
        <f>'Slot Face2'!AP31</f>
        <v>-0.14366816009099023</v>
      </c>
      <c r="L8" s="62">
        <f>'Slot Face2'!AQ31</f>
        <v>-1.239741690746935</v>
      </c>
      <c r="N8">
        <f>G6</f>
        <v>-7.0000000000001075E-2</v>
      </c>
      <c r="O8">
        <f>H6</f>
        <v>-6.7269104495516763E-2</v>
      </c>
      <c r="P8">
        <f>I6</f>
        <v>-1.2462242445003113</v>
      </c>
      <c r="Q8">
        <v>1</v>
      </c>
      <c r="R8" s="156"/>
      <c r="T8" s="30">
        <f>'Slot Back1'!$AL31</f>
        <v>-4.0000000000000036E-2</v>
      </c>
      <c r="U8" s="12">
        <f>'Slot Back1'!$AM31</f>
        <v>-0.63805470181788038</v>
      </c>
      <c r="V8" s="62">
        <f>'Slot Back1'!$AN31</f>
        <v>-1.1894058169893469</v>
      </c>
      <c r="W8" s="30">
        <f>'Slot Back2'!$AL31</f>
        <v>4.0000000000000195E-2</v>
      </c>
      <c r="X8" s="12">
        <f>'Slot Back2'!$AM31</f>
        <v>-0.63805470181788027</v>
      </c>
      <c r="Y8" s="62">
        <f>'Slot Back2'!$AN31</f>
        <v>-1.1894058169893469</v>
      </c>
      <c r="Z8" s="30">
        <f>'Slot Back1'!$AO31</f>
        <v>3.999999999999998E-2</v>
      </c>
      <c r="AA8" s="12">
        <f>'Slot Back1'!$AP31</f>
        <v>-0.2015717364614118</v>
      </c>
      <c r="AB8" s="62">
        <f>'Slot Back1'!$AQ31</f>
        <v>-1.334604373985014</v>
      </c>
      <c r="AC8" s="30">
        <f>'Slot Back2'!$AO31</f>
        <v>-3.9999999999999925E-2</v>
      </c>
      <c r="AD8" s="12">
        <f>'Slot Back2'!$AP31</f>
        <v>-0.2015717364614118</v>
      </c>
      <c r="AE8" s="62">
        <f>'Slot Back2'!$AQ31</f>
        <v>-1.334604373985014</v>
      </c>
      <c r="AG8">
        <f>AC6</f>
        <v>3.9999999999997773E-2</v>
      </c>
      <c r="AH8">
        <f>AD6</f>
        <v>-2.6176703037194174E-2</v>
      </c>
      <c r="AI8">
        <f>AE6</f>
        <v>-1.3494868581124095</v>
      </c>
      <c r="AJ8">
        <v>1</v>
      </c>
      <c r="AK8" s="156"/>
    </row>
    <row r="9" spans="1:37" x14ac:dyDescent="0.25">
      <c r="A9" s="42">
        <f>'Slot Face1'!AL32</f>
        <v>0.47533419356929979</v>
      </c>
      <c r="B9" s="40">
        <f>'Slot Face1'!AM32</f>
        <v>0.81741466929710105</v>
      </c>
      <c r="C9" s="63">
        <f>'Slot Face1'!AN32</f>
        <v>-0.81755162701919615</v>
      </c>
      <c r="D9" s="42">
        <f>'Slot Face2'!AL32</f>
        <v>0.35975210421840276</v>
      </c>
      <c r="E9" s="40">
        <f>'Slot Face2'!AM32</f>
        <v>0.89358612840777163</v>
      </c>
      <c r="F9" s="63">
        <f>'Slot Face2'!AN32</f>
        <v>-0.79660671264284544</v>
      </c>
      <c r="G9" s="151">
        <f>'Slot Face1'!AO32</f>
        <v>9.8035931854834363E-2</v>
      </c>
      <c r="H9" s="152">
        <f>'Slot Face1'!AP32</f>
        <v>0.58060615327419285</v>
      </c>
      <c r="I9" s="153">
        <f>'Slot Face1'!AQ32</f>
        <v>-1.1026266144282475</v>
      </c>
      <c r="J9" s="42">
        <f>'Slot Face2'!AO32</f>
        <v>0.21361802120573145</v>
      </c>
      <c r="K9" s="40">
        <f>'Slot Face2'!AP32</f>
        <v>0.50443469416352216</v>
      </c>
      <c r="L9" s="63">
        <f>'Slot Face2'!AQ32</f>
        <v>-1.1235715288045982</v>
      </c>
      <c r="N9">
        <f>J6</f>
        <v>7.0000000000001075E-2</v>
      </c>
      <c r="O9">
        <f>K6</f>
        <v>-6.7269104495516763E-2</v>
      </c>
      <c r="P9">
        <f>L6</f>
        <v>-1.2462242445003113</v>
      </c>
      <c r="Q9">
        <v>1</v>
      </c>
      <c r="R9" s="156"/>
      <c r="T9" s="42">
        <f>'Slot Back1'!$AL32</f>
        <v>0.46314861952799141</v>
      </c>
      <c r="U9" s="40">
        <f>'Slot Back1'!$AM32</f>
        <v>0.8803539761218675</v>
      </c>
      <c r="V9" s="63">
        <f>'Slot Back1'!$AN32</f>
        <v>-0.91316495385868524</v>
      </c>
      <c r="W9" s="42">
        <f>'Slot Back2'!$AL32</f>
        <v>0.39710171132747885</v>
      </c>
      <c r="X9" s="40">
        <f>'Slot Back2'!$AM32</f>
        <v>0.92388052418510791</v>
      </c>
      <c r="Y9" s="63">
        <f>'Slot Back2'!$AN32</f>
        <v>-0.9011964313579135</v>
      </c>
      <c r="Z9" s="151">
        <f>'Slot Back1'!$AO32</f>
        <v>0.1610439872348485</v>
      </c>
      <c r="AA9" s="152">
        <f>'Slot Back1'!$AP32</f>
        <v>0.64158486033913464</v>
      </c>
      <c r="AB9" s="153">
        <f>'Slot Back1'!$AQ32</f>
        <v>-1.177214381987884</v>
      </c>
      <c r="AC9" s="42">
        <f>'Slot Back2'!$AO32</f>
        <v>0.22709089543536115</v>
      </c>
      <c r="AD9" s="40">
        <f>'Slot Back2'!$AP32</f>
        <v>0.59805831227589434</v>
      </c>
      <c r="AE9" s="63">
        <f>'Slot Back2'!$AQ32</f>
        <v>-1.1891829044886557</v>
      </c>
      <c r="AG9">
        <f>Z6</f>
        <v>-3.9999999999997773E-2</v>
      </c>
      <c r="AH9">
        <f>AA6</f>
        <v>-2.6176703037194174E-2</v>
      </c>
      <c r="AI9">
        <f>AB6</f>
        <v>-1.3494868581124095</v>
      </c>
      <c r="AJ9">
        <v>1</v>
      </c>
      <c r="AK9" s="156"/>
    </row>
    <row r="10" spans="1:37" x14ac:dyDescent="0.25">
      <c r="A10" s="151">
        <f>'Slot Face1'!AL33</f>
        <v>0.62247841603636267</v>
      </c>
      <c r="B10" s="152">
        <f>'Slot Face1'!AM33</f>
        <v>0.46726781855228161</v>
      </c>
      <c r="C10" s="153">
        <f>'Slot Face1'!AN33</f>
        <v>-0.97810091877794125</v>
      </c>
      <c r="D10" s="151">
        <f>'Slot Face2'!AL33</f>
        <v>0.57172451731924445</v>
      </c>
      <c r="E10" s="152">
        <f>'Slot Face2'!AM33</f>
        <v>0.59225962182201075</v>
      </c>
      <c r="F10" s="153">
        <f>'Slot Face2'!AN33</f>
        <v>-0.94066977024635268</v>
      </c>
      <c r="G10" s="151">
        <f>'Slot Face1'!AO33</f>
        <v>0.12257835799675856</v>
      </c>
      <c r="H10" s="152">
        <f>'Slot Face1'!AP33</f>
        <v>0.47275988127212148</v>
      </c>
      <c r="I10" s="153">
        <f>'Slot Face1'!AQ33</f>
        <v>-1.1506401004703377</v>
      </c>
      <c r="J10" s="151">
        <f>'Slot Face2'!AO33</f>
        <v>0.17333225671387689</v>
      </c>
      <c r="K10" s="152">
        <f>'Slot Face2'!AP33</f>
        <v>0.34776807800239257</v>
      </c>
      <c r="L10" s="153">
        <f>'Slot Face2'!AQ33</f>
        <v>-1.1880712490019261</v>
      </c>
      <c r="M10" s="154"/>
      <c r="N10" s="154">
        <f>N6</f>
        <v>7.0000000000000034E-2</v>
      </c>
      <c r="O10" s="154">
        <f>O6</f>
        <v>0.43686277777691296</v>
      </c>
      <c r="P10" s="154">
        <f>P6</f>
        <v>-1.1690812261742294</v>
      </c>
      <c r="Q10" s="154"/>
      <c r="R10" s="157"/>
      <c r="S10" s="154"/>
      <c r="T10" s="151">
        <f>'Slot Back1'!$AL33</f>
        <v>0.62260584824766607</v>
      </c>
      <c r="U10" s="152">
        <f>'Slot Back1'!$AM33</f>
        <v>0.52985511571137422</v>
      </c>
      <c r="V10" s="153">
        <f>'Slot Back1'!$AN33</f>
        <v>-1.0747164807903018</v>
      </c>
      <c r="W10" s="151">
        <f>'Slot Back2'!$AL33</f>
        <v>0.59360362040931269</v>
      </c>
      <c r="X10" s="152">
        <f>'Slot Back2'!$AM33</f>
        <v>0.60127900329407657</v>
      </c>
      <c r="Y10" s="153">
        <f>'Slot Back2'!$AN33</f>
        <v>-1.0533272530579652</v>
      </c>
      <c r="Z10" s="151">
        <f>'Slot Back1'!$AO33</f>
        <v>0.18849139827530573</v>
      </c>
      <c r="AA10" s="152">
        <f>'Slot Back1'!$AP33</f>
        <v>0.49349492358241165</v>
      </c>
      <c r="AB10" s="153">
        <f>'Slot Back1'!$AQ33</f>
        <v>-1.2427122567894024</v>
      </c>
      <c r="AC10" s="151">
        <f>'Slot Back2'!$AO33</f>
        <v>0.21749362611365891</v>
      </c>
      <c r="AD10" s="152">
        <f>'Slot Back2'!$AP33</f>
        <v>0.42207103599970913</v>
      </c>
      <c r="AE10" s="153">
        <f>'Slot Back2'!$AQ33</f>
        <v>-1.2641014845217389</v>
      </c>
      <c r="AG10">
        <f>AG6</f>
        <v>3.9999999999999994E-2</v>
      </c>
      <c r="AH10">
        <f>AH6</f>
        <v>0.42853048489479867</v>
      </c>
      <c r="AI10">
        <f>AI6</f>
        <v>-1.2799068807986889</v>
      </c>
      <c r="AK10" s="157"/>
    </row>
    <row r="11" spans="1:37" x14ac:dyDescent="0.25">
      <c r="A11" s="30">
        <f>'Slot Face1'!AL34</f>
        <v>0.64612751561101733</v>
      </c>
      <c r="B11" s="12">
        <f>'Slot Face1'!AM34</f>
        <v>0.23082642488686533</v>
      </c>
      <c r="C11" s="62">
        <f>'Slot Face1'!AN34</f>
        <v>-1.0448628594912748</v>
      </c>
      <c r="D11" s="30">
        <f>'Slot Face2'!AL34</f>
        <v>0.62463774926092452</v>
      </c>
      <c r="E11" s="12">
        <f>'Slot Face2'!AM34</f>
        <v>0.36668232633400355</v>
      </c>
      <c r="F11" s="62">
        <f>'Slot Face2'!AN34</f>
        <v>-1.0187599097689943</v>
      </c>
      <c r="G11" s="30">
        <f>'Slot Face1'!AO34</f>
        <v>0.14877680375428864</v>
      </c>
      <c r="H11" s="12">
        <f>'Slot Face1'!AP34</f>
        <v>0.32577157168818033</v>
      </c>
      <c r="I11" s="62">
        <f>'Slot Face1'!AQ34</f>
        <v>-1.1975969045319341</v>
      </c>
      <c r="J11" s="30">
        <f>'Slot Face2'!AO34</f>
        <v>0.17026657010438137</v>
      </c>
      <c r="K11" s="12">
        <f>'Slot Face2'!AP34</f>
        <v>0.18991567024104244</v>
      </c>
      <c r="L11" s="62">
        <f>'Slot Face2'!AQ34</f>
        <v>-1.2236998542542146</v>
      </c>
      <c r="R11" s="156"/>
      <c r="T11" s="30">
        <f>'Slot Back1'!$AL34</f>
        <v>0.65342548270266188</v>
      </c>
      <c r="U11" s="12">
        <f>'Slot Back1'!$AM34</f>
        <v>0.28260088984502812</v>
      </c>
      <c r="V11" s="62">
        <f>'Slot Back1'!$AN34</f>
        <v>-1.1474196597642869</v>
      </c>
      <c r="W11" s="30">
        <f>'Slot Back2'!$AL34</f>
        <v>0.64114561621689492</v>
      </c>
      <c r="X11" s="12">
        <f>'Slot Back2'!$AM34</f>
        <v>0.36023283352910718</v>
      </c>
      <c r="Y11" s="62">
        <f>'Slot Back2'!$AN34</f>
        <v>-1.1325036884944124</v>
      </c>
      <c r="Z11" s="30">
        <f>'Slot Back1'!$AO34</f>
        <v>0.21193770458345851</v>
      </c>
      <c r="AA11" s="12">
        <f>'Slot Back1'!$AP34</f>
        <v>0.32333293718189443</v>
      </c>
      <c r="AB11" s="62">
        <f>'Slot Back1'!$AQ34</f>
        <v>-1.2938076445551032</v>
      </c>
      <c r="AC11" s="30">
        <f>'Slot Back2'!$AO34</f>
        <v>0.22421757106922544</v>
      </c>
      <c r="AD11" s="12">
        <f>'Slot Back2'!$AP34</f>
        <v>0.24570099349781513</v>
      </c>
      <c r="AE11" s="62">
        <f>'Slot Back2'!$AQ34</f>
        <v>-1.3087236158249778</v>
      </c>
      <c r="AK11" s="156"/>
    </row>
    <row r="12" spans="1:37" x14ac:dyDescent="0.25">
      <c r="A12" s="30">
        <f>'Slot Face1'!AL35</f>
        <v>0.65340994059271407</v>
      </c>
      <c r="B12" s="12">
        <f>'Slot Face1'!AM35</f>
        <v>1.5397362420828396E-2</v>
      </c>
      <c r="C12" s="62">
        <f>'Slot Face1'!AN35</f>
        <v>-1.0655131959601007</v>
      </c>
      <c r="D12" s="30">
        <f>'Slot Face2'!AL35</f>
        <v>0.64459224464997189</v>
      </c>
      <c r="E12" s="12">
        <f>'Slot Face2'!AM35</f>
        <v>0.15499865785542608</v>
      </c>
      <c r="F12" s="62">
        <f>'Slot Face2'!AN35</f>
        <v>-1.0597057394390801</v>
      </c>
      <c r="G12" s="30">
        <f>'Slot Face1'!AO35</f>
        <v>0.165135813140598</v>
      </c>
      <c r="H12" s="12">
        <f>'Slot Face1'!AP35</f>
        <v>0.13188226478524173</v>
      </c>
      <c r="I12" s="62">
        <f>'Slot Face1'!AQ35</f>
        <v>-1.2320053698963771</v>
      </c>
      <c r="J12" s="30">
        <f>'Slot Face2'!AO35</f>
        <v>0.17395350908333901</v>
      </c>
      <c r="K12" s="12">
        <f>'Slot Face2'!AP35</f>
        <v>-7.71903064935631E-3</v>
      </c>
      <c r="L12" s="62">
        <f>'Slot Face2'!AQ35</f>
        <v>-1.2378128264173978</v>
      </c>
      <c r="N12">
        <f>A7</f>
        <v>7.0000000000000007E-2</v>
      </c>
      <c r="O12">
        <f>B7</f>
        <v>0.91260499760414393</v>
      </c>
      <c r="P12">
        <f>C7</f>
        <v>-0.85132374473401196</v>
      </c>
      <c r="Q12">
        <v>1</v>
      </c>
      <c r="R12" s="156">
        <f>MDETERM(N12:Q15)</f>
        <v>0</v>
      </c>
      <c r="T12" s="30">
        <f>'Slot Back1'!$AL35</f>
        <v>0.66429486882391997</v>
      </c>
      <c r="U12" s="12">
        <f>'Slot Back1'!$AM35</f>
        <v>5.0706067867393324E-2</v>
      </c>
      <c r="V12" s="62">
        <f>'Slot Back1'!$AN35</f>
        <v>-1.1745387273034631</v>
      </c>
      <c r="W12" s="30">
        <f>'Slot Back2'!$AL35</f>
        <v>0.65925618542806719</v>
      </c>
      <c r="X12" s="12">
        <f>'Slot Back2'!$AM35</f>
        <v>0.1304782366871633</v>
      </c>
      <c r="Y12" s="62">
        <f>'Slot Back2'!$AN35</f>
        <v>-1.1712201807200229</v>
      </c>
      <c r="Z12" s="30">
        <f>'Slot Back1'!$AO35</f>
        <v>0.22680528641961203</v>
      </c>
      <c r="AA12" s="12">
        <f>'Slot Back1'!$AP35</f>
        <v>0.10962815666307522</v>
      </c>
      <c r="AB12" s="62">
        <f>'Slot Back1'!$AQ35</f>
        <v>-1.3266276905442516</v>
      </c>
      <c r="AC12" s="30">
        <f>'Slot Back2'!$AO35</f>
        <v>0.23184396981546387</v>
      </c>
      <c r="AD12" s="12">
        <f>'Slot Back2'!$AP35</f>
        <v>2.9855987843304933E-2</v>
      </c>
      <c r="AE12" s="62">
        <f>'Slot Back2'!$AQ35</f>
        <v>-1.3299462371276918</v>
      </c>
      <c r="AG12">
        <f>T7</f>
        <v>0.04</v>
      </c>
      <c r="AH12">
        <f>U7</f>
        <v>0.95459830712290483</v>
      </c>
      <c r="AI12">
        <f>V7</f>
        <v>-0.95422328206666818</v>
      </c>
      <c r="AJ12">
        <v>1</v>
      </c>
      <c r="AK12" s="156">
        <f>MDETERM(AG12:AJ15)</f>
        <v>5.4338755717253709E-18</v>
      </c>
    </row>
    <row r="13" spans="1:37" x14ac:dyDescent="0.25">
      <c r="A13" s="30">
        <f>'Slot Face1'!AL36</f>
        <v>0.16950621226740009</v>
      </c>
      <c r="B13" s="12">
        <f>'Slot Face1'!AM36</f>
        <v>-0.10498387336347741</v>
      </c>
      <c r="C13" s="62">
        <f>'Slot Face1'!AN36</f>
        <v>-1.233995960421411</v>
      </c>
      <c r="D13" s="30">
        <f>'Slot Face2'!AL36</f>
        <v>0.15289487745064462</v>
      </c>
      <c r="E13" s="12">
        <f>'Slot Face2'!AM36</f>
        <v>-0.24290243609588438</v>
      </c>
      <c r="F13" s="62">
        <f>'Slot Face2'!AN36</f>
        <v>-1.2166024671140681</v>
      </c>
      <c r="G13" s="30">
        <f>'Slot Face1'!AO36</f>
        <v>0.63093799544711759</v>
      </c>
      <c r="H13" s="12">
        <f>'Slot Face1'!AP36</f>
        <v>-0.27852473243410514</v>
      </c>
      <c r="I13" s="62">
        <f>'Slot Face1'!AQ36</f>
        <v>-1.0425167717229702</v>
      </c>
      <c r="J13" s="30">
        <f>'Slot Face2'!AO36</f>
        <v>0.64754933026387174</v>
      </c>
      <c r="K13" s="12">
        <f>'Slot Face2'!AP36</f>
        <v>-0.14060616970169729</v>
      </c>
      <c r="L13" s="62">
        <f>'Slot Face2'!AQ36</f>
        <v>-1.0599102650303129</v>
      </c>
      <c r="N13">
        <f>D7</f>
        <v>-7.0000000000000007E-2</v>
      </c>
      <c r="O13">
        <f>E7</f>
        <v>0.91260499760414393</v>
      </c>
      <c r="P13">
        <f>F7</f>
        <v>-0.85132374473401196</v>
      </c>
      <c r="Q13">
        <v>1</v>
      </c>
      <c r="R13" s="156"/>
      <c r="T13" s="30">
        <f>'Slot Back1'!$AL36</f>
        <v>0.22485508345328334</v>
      </c>
      <c r="U13" s="12">
        <f>'Slot Back1'!$AM36</f>
        <v>-0.15328079348650081</v>
      </c>
      <c r="V13" s="62">
        <f>'Slot Back1'!$AN36</f>
        <v>-1.3226281373815414</v>
      </c>
      <c r="W13" s="30">
        <f>'Slot Back2'!$AL36</f>
        <v>0.21536289212942386</v>
      </c>
      <c r="X13" s="12">
        <f>'Slot Back2'!$AM36</f>
        <v>-0.23209140076216248</v>
      </c>
      <c r="Y13" s="62">
        <f>'Slot Back2'!$AN36</f>
        <v>-1.3126889983487739</v>
      </c>
      <c r="Z13" s="30">
        <f>'Slot Back1'!$AO36</f>
        <v>0.64653903777330168</v>
      </c>
      <c r="AA13" s="12">
        <f>'Slot Back1'!$AP36</f>
        <v>-0.26422131510643992</v>
      </c>
      <c r="AB13" s="62">
        <f>'Slot Back1'!$AQ36</f>
        <v>-1.1556705279960189</v>
      </c>
      <c r="AC13" s="30">
        <f>'Slot Back2'!$AO36</f>
        <v>0.65603122909716127</v>
      </c>
      <c r="AD13" s="12">
        <f>'Slot Back2'!$AP36</f>
        <v>-0.18541070783077845</v>
      </c>
      <c r="AE13" s="62">
        <f>'Slot Back2'!$AQ36</f>
        <v>-1.1656096670287863</v>
      </c>
      <c r="AG13">
        <f>W7</f>
        <v>-0.04</v>
      </c>
      <c r="AH13">
        <f>X7</f>
        <v>0.95459830712290483</v>
      </c>
      <c r="AI13">
        <f>Y7</f>
        <v>-0.95422328206666818</v>
      </c>
      <c r="AJ13">
        <v>1</v>
      </c>
      <c r="AK13" s="156"/>
    </row>
    <row r="14" spans="1:37" x14ac:dyDescent="0.25">
      <c r="A14" s="30">
        <f>'Slot Face1'!AL37</f>
        <v>0.16870408292988651</v>
      </c>
      <c r="B14" s="12">
        <f>'Slot Face1'!AM37</f>
        <v>-0.32296506648510065</v>
      </c>
      <c r="C14" s="62">
        <f>'Slot Face1'!AN37</f>
        <v>-1.1957142209713241</v>
      </c>
      <c r="D14" s="30">
        <f>'Slot Face2'!AL37</f>
        <v>0.12641534666804738</v>
      </c>
      <c r="E14" s="12">
        <f>'Slot Face2'!AM37</f>
        <v>-0.45123027136287613</v>
      </c>
      <c r="F14" s="62">
        <f>'Slot Face2'!AN37</f>
        <v>-1.158840110771362</v>
      </c>
      <c r="G14" s="30">
        <f>'Slot Face1'!AO37</f>
        <v>0.58634095250088381</v>
      </c>
      <c r="H14" s="12">
        <f>'Slot Face1'!AP37</f>
        <v>-0.54561488830352523</v>
      </c>
      <c r="I14" s="62">
        <f>'Slot Face1'!AQ37</f>
        <v>-0.95969197197949296</v>
      </c>
      <c r="J14" s="30">
        <f>'Slot Face2'!AO37</f>
        <v>0.62862968876272263</v>
      </c>
      <c r="K14" s="12">
        <f>'Slot Face2'!AP37</f>
        <v>-0.41734968342574974</v>
      </c>
      <c r="L14" s="62">
        <f>'Slot Face2'!AQ37</f>
        <v>-0.9965660821794553</v>
      </c>
      <c r="N14">
        <f>G7</f>
        <v>-6.9999999999999979E-2</v>
      </c>
      <c r="O14">
        <f>H7</f>
        <v>0.49586109945322815</v>
      </c>
      <c r="P14">
        <f>I7</f>
        <v>-1.1453042259806063</v>
      </c>
      <c r="Q14">
        <v>1</v>
      </c>
      <c r="R14" s="156"/>
      <c r="T14" s="30">
        <f>'Slot Back1'!$AL37</f>
        <v>0.21565049058294775</v>
      </c>
      <c r="U14" s="12">
        <f>'Slot Back1'!$AM37</f>
        <v>-0.39357183532108275</v>
      </c>
      <c r="V14" s="62">
        <f>'Slot Back1'!$AN37</f>
        <v>-1.2735760975902966</v>
      </c>
      <c r="W14" s="30">
        <f>'Slot Back2'!$AL37</f>
        <v>0.19148549843332532</v>
      </c>
      <c r="X14" s="12">
        <f>'Slot Back2'!$AM37</f>
        <v>-0.46686623810838279</v>
      </c>
      <c r="Y14" s="62">
        <f>'Slot Back2'!$AN37</f>
        <v>-1.2525051774760325</v>
      </c>
      <c r="Z14" s="30">
        <f>'Slot Back1'!$AO37</f>
        <v>0.60632035859627587</v>
      </c>
      <c r="AA14" s="12">
        <f>'Slot Back1'!$AP37</f>
        <v>-0.5519974612313211</v>
      </c>
      <c r="AB14" s="62">
        <f>'Slot Back1'!$AQ37</f>
        <v>-1.0728813660166998</v>
      </c>
      <c r="AC14" s="30">
        <f>'Slot Back2'!$AO37</f>
        <v>0.63048535074589807</v>
      </c>
      <c r="AD14" s="12">
        <f>'Slot Back2'!$AP37</f>
        <v>-0.47870305844402072</v>
      </c>
      <c r="AE14" s="62">
        <f>'Slot Back2'!$AQ37</f>
        <v>-1.0939522861309638</v>
      </c>
      <c r="AG14">
        <f>AC7</f>
        <v>4.0000000000000029E-2</v>
      </c>
      <c r="AH14">
        <f>AD7</f>
        <v>0.5787116538887459</v>
      </c>
      <c r="AI14">
        <f>AE7</f>
        <v>-1.2193821475047735</v>
      </c>
      <c r="AJ14">
        <v>1</v>
      </c>
      <c r="AK14" s="156"/>
    </row>
    <row r="15" spans="1:37" x14ac:dyDescent="0.25">
      <c r="A15" s="30">
        <f>'Slot Face1'!AL38</f>
        <v>0.16517611357766609</v>
      </c>
      <c r="B15" s="12">
        <f>'Slot Face1'!AM38</f>
        <v>-0.47745422813412058</v>
      </c>
      <c r="C15" s="62">
        <f>'Slot Face1'!AN38</f>
        <v>-1.1433522254931896</v>
      </c>
      <c r="D15" s="30">
        <f>'Slot Face2'!AL38</f>
        <v>8.5309062790036735E-2</v>
      </c>
      <c r="E15" s="12">
        <f>'Slot Face2'!AM38</f>
        <v>-0.58458304352033119</v>
      </c>
      <c r="F15" s="62">
        <f>'Slot Face2'!AN38</f>
        <v>-1.1015829651162876</v>
      </c>
      <c r="G15" s="30">
        <f>'Slot Face1'!AO38</f>
        <v>0.48181265617235164</v>
      </c>
      <c r="H15" s="12">
        <f>'Slot Face1'!AP38</f>
        <v>-0.78144976395807908</v>
      </c>
      <c r="I15" s="62">
        <f>'Slot Face1'!AQ38</f>
        <v>-0.84834711690557774</v>
      </c>
      <c r="J15" s="30">
        <f>'Slot Face2'!AO38</f>
        <v>0.56167970695998082</v>
      </c>
      <c r="K15" s="12">
        <f>'Slot Face2'!AP38</f>
        <v>-0.67432094857186842</v>
      </c>
      <c r="L15" s="62">
        <f>'Slot Face2'!AQ38</f>
        <v>-0.89011637728247961</v>
      </c>
      <c r="N15">
        <f>J7</f>
        <v>6.9999999999999979E-2</v>
      </c>
      <c r="O15">
        <f>K7</f>
        <v>0.49586109945322815</v>
      </c>
      <c r="P15">
        <f>L7</f>
        <v>-1.1453042259806063</v>
      </c>
      <c r="Q15">
        <v>1</v>
      </c>
      <c r="R15" s="156"/>
      <c r="T15" s="30">
        <f>'Slot Back1'!$AL38</f>
        <v>0.19617214800515081</v>
      </c>
      <c r="U15" s="12">
        <f>'Slot Back1'!$AM38</f>
        <v>-0.56585420827673216</v>
      </c>
      <c r="V15" s="62">
        <f>'Slot Back1'!$AN38</f>
        <v>-1.2102584448466192</v>
      </c>
      <c r="W15" s="30">
        <f>'Slot Back2'!$AL38</f>
        <v>0.15053383326936276</v>
      </c>
      <c r="X15" s="12">
        <f>'Slot Back2'!$AM38</f>
        <v>-0.62707067421171003</v>
      </c>
      <c r="Y15" s="62">
        <f>'Slot Back2'!$AN38</f>
        <v>-1.1863902960598183</v>
      </c>
      <c r="Z15" s="30">
        <f>'Slot Back1'!$AO38</f>
        <v>0.50816452533968559</v>
      </c>
      <c r="AA15" s="12">
        <f>'Slot Back1'!$AP38</f>
        <v>-0.80463673578301176</v>
      </c>
      <c r="AB15" s="62">
        <f>'Slot Back1'!$AQ38</f>
        <v>-0.95798149179133507</v>
      </c>
      <c r="AC15" s="30">
        <f>'Slot Back2'!$AO38</f>
        <v>0.55380284007547398</v>
      </c>
      <c r="AD15" s="12">
        <f>'Slot Back2'!$AP38</f>
        <v>-0.74342026984803444</v>
      </c>
      <c r="AE15" s="62">
        <f>'Slot Back2'!$AQ38</f>
        <v>-0.98184964057813584</v>
      </c>
      <c r="AG15">
        <f>Z7</f>
        <v>-4.0000000000000029E-2</v>
      </c>
      <c r="AH15">
        <f>AA7</f>
        <v>0.5787116538887459</v>
      </c>
      <c r="AI15">
        <f>AB7</f>
        <v>-1.2193821475047735</v>
      </c>
      <c r="AJ15">
        <v>1</v>
      </c>
      <c r="AK15" s="156"/>
    </row>
    <row r="16" spans="1:37" x14ac:dyDescent="0.25">
      <c r="A16" s="30">
        <f>'Slot Face1'!AL39</f>
        <v>-0.5616797069599806</v>
      </c>
      <c r="B16" s="12">
        <f>'Slot Face1'!AM39</f>
        <v>-0.67432094857186853</v>
      </c>
      <c r="C16" s="62">
        <f>'Slot Face1'!AN39</f>
        <v>-0.89011637728247961</v>
      </c>
      <c r="D16" s="30">
        <f>'Slot Face2'!AL39</f>
        <v>-0.48181265617235114</v>
      </c>
      <c r="E16" s="12">
        <f>'Slot Face2'!AM39</f>
        <v>-0.7814497639580793</v>
      </c>
      <c r="F16" s="62">
        <f>'Slot Face2'!AN39</f>
        <v>-0.84834711690557774</v>
      </c>
      <c r="G16" s="30">
        <f>'Slot Face1'!AO39</f>
        <v>-8.5309062790036583E-2</v>
      </c>
      <c r="H16" s="12">
        <f>'Slot Face1'!AP39</f>
        <v>-0.58458304352033119</v>
      </c>
      <c r="I16" s="62">
        <f>'Slot Face1'!AQ39</f>
        <v>-1.1015829651162876</v>
      </c>
      <c r="J16" s="30">
        <f>'Slot Face2'!AO39</f>
        <v>-0.16517611357766618</v>
      </c>
      <c r="K16" s="12">
        <f>'Slot Face2'!AP39</f>
        <v>-0.47745422813412053</v>
      </c>
      <c r="L16" s="62">
        <f>'Slot Face2'!AQ39</f>
        <v>-1.1433522254931896</v>
      </c>
      <c r="N16">
        <f>N12</f>
        <v>7.0000000000000007E-2</v>
      </c>
      <c r="O16">
        <f>O12</f>
        <v>0.91260499760414393</v>
      </c>
      <c r="P16">
        <f>P12</f>
        <v>-0.85132374473401196</v>
      </c>
      <c r="R16" s="156"/>
      <c r="T16" s="30">
        <f>'Slot Back1'!$AL39</f>
        <v>-0.55380284007547376</v>
      </c>
      <c r="U16" s="12">
        <f>'Slot Back1'!$AM39</f>
        <v>-0.74342026984803466</v>
      </c>
      <c r="V16" s="62">
        <f>'Slot Back1'!$AN39</f>
        <v>-0.98184964057813584</v>
      </c>
      <c r="W16" s="30">
        <f>'Slot Back2'!$AL39</f>
        <v>-0.50816452533968537</v>
      </c>
      <c r="X16" s="12">
        <f>'Slot Back2'!$AM39</f>
        <v>-0.80463673578301187</v>
      </c>
      <c r="Y16" s="62">
        <f>'Slot Back2'!$AN39</f>
        <v>-0.95798149179133507</v>
      </c>
      <c r="Z16" s="30">
        <f>'Slot Back1'!$AO39</f>
        <v>-0.15053383326936259</v>
      </c>
      <c r="AA16" s="12">
        <f>'Slot Back1'!$AP39</f>
        <v>-0.62707067421171003</v>
      </c>
      <c r="AB16" s="62">
        <f>'Slot Back1'!$AQ39</f>
        <v>-1.1863902960598183</v>
      </c>
      <c r="AC16" s="30">
        <f>'Slot Back2'!$AO39</f>
        <v>-0.1961721480051507</v>
      </c>
      <c r="AD16" s="12">
        <f>'Slot Back2'!$AP39</f>
        <v>-0.56585420827673227</v>
      </c>
      <c r="AE16" s="62">
        <f>'Slot Back2'!$AQ39</f>
        <v>-1.2102584448466192</v>
      </c>
      <c r="AG16">
        <f>AG12</f>
        <v>0.04</v>
      </c>
      <c r="AH16">
        <f>AH12</f>
        <v>0.95459830712290483</v>
      </c>
      <c r="AI16">
        <f>AI12</f>
        <v>-0.95422328206666818</v>
      </c>
      <c r="AK16" s="156"/>
    </row>
    <row r="17" spans="1:37" x14ac:dyDescent="0.25">
      <c r="A17" s="30">
        <f>'Slot Face1'!AL40</f>
        <v>-0.62862968876272263</v>
      </c>
      <c r="B17" s="12">
        <f>'Slot Face1'!AM40</f>
        <v>-0.41734968342574991</v>
      </c>
      <c r="C17" s="62">
        <f>'Slot Face1'!AN40</f>
        <v>-0.9965660821794553</v>
      </c>
      <c r="D17" s="30">
        <f>'Slot Face2'!AL40</f>
        <v>-0.58634095250088369</v>
      </c>
      <c r="E17" s="12">
        <f>'Slot Face2'!AM40</f>
        <v>-0.54561488830352534</v>
      </c>
      <c r="F17" s="62">
        <f>'Slot Face2'!AN40</f>
        <v>-0.95969197197949296</v>
      </c>
      <c r="G17" s="30">
        <f>'Slot Face1'!AO40</f>
        <v>-0.12641534666804746</v>
      </c>
      <c r="H17" s="12">
        <f>'Slot Face1'!AP40</f>
        <v>-0.45123027136287608</v>
      </c>
      <c r="I17" s="62">
        <f>'Slot Face1'!AQ40</f>
        <v>-1.158840110771362</v>
      </c>
      <c r="J17" s="30">
        <f>'Slot Face2'!AO40</f>
        <v>-0.16870408292988645</v>
      </c>
      <c r="K17" s="12">
        <f>'Slot Face2'!AP40</f>
        <v>-0.3229650664851007</v>
      </c>
      <c r="L17" s="62">
        <f>'Slot Face2'!AQ40</f>
        <v>-1.1957142209713241</v>
      </c>
      <c r="R17" s="156"/>
      <c r="T17" s="30">
        <f>'Slot Back1'!$AL40</f>
        <v>-0.63048535074589795</v>
      </c>
      <c r="U17" s="12">
        <f>'Slot Back1'!$AM40</f>
        <v>-0.47870305844402095</v>
      </c>
      <c r="V17" s="62">
        <f>'Slot Back1'!$AN40</f>
        <v>-1.0939522861309638</v>
      </c>
      <c r="W17" s="30">
        <f>'Slot Back2'!$AL40</f>
        <v>-0.60632035859627575</v>
      </c>
      <c r="X17" s="12">
        <f>'Slot Back2'!$AM40</f>
        <v>-0.55199746123132121</v>
      </c>
      <c r="Y17" s="62">
        <f>'Slot Back2'!$AN40</f>
        <v>-1.0728813660166998</v>
      </c>
      <c r="Z17" s="30">
        <f>'Slot Back1'!$AO40</f>
        <v>-0.19148549843332521</v>
      </c>
      <c r="AA17" s="12">
        <f>'Slot Back1'!$AP40</f>
        <v>-0.46686623810838285</v>
      </c>
      <c r="AB17" s="62">
        <f>'Slot Back1'!$AQ40</f>
        <v>-1.2525051774760325</v>
      </c>
      <c r="AC17" s="30">
        <f>'Slot Back2'!$AO40</f>
        <v>-0.21565049058294766</v>
      </c>
      <c r="AD17" s="12">
        <f>'Slot Back2'!$AP40</f>
        <v>-0.39357183532108281</v>
      </c>
      <c r="AE17" s="62">
        <f>'Slot Back2'!$AQ40</f>
        <v>-1.2735760975902966</v>
      </c>
      <c r="AK17" s="156"/>
    </row>
    <row r="18" spans="1:37" x14ac:dyDescent="0.25">
      <c r="A18" s="30">
        <f>'Slot Face1'!AL41</f>
        <v>-0.64754933026387163</v>
      </c>
      <c r="B18" s="12">
        <f>'Slot Face1'!AM41</f>
        <v>-0.14060616970169759</v>
      </c>
      <c r="C18" s="62">
        <f>'Slot Face1'!AN41</f>
        <v>-1.0599102650303129</v>
      </c>
      <c r="D18" s="30">
        <f>'Slot Face2'!AL41</f>
        <v>-0.63093799544711748</v>
      </c>
      <c r="E18" s="12">
        <f>'Slot Face2'!AM41</f>
        <v>-0.27852473243410542</v>
      </c>
      <c r="F18" s="62">
        <f>'Slot Face2'!AN41</f>
        <v>-1.0425167717229702</v>
      </c>
      <c r="G18" s="30">
        <f>'Slot Face1'!AO41</f>
        <v>-0.15289487745064467</v>
      </c>
      <c r="H18" s="12">
        <f>'Slot Face1'!AP41</f>
        <v>-0.24290243609588433</v>
      </c>
      <c r="I18" s="62">
        <f>'Slot Face1'!AQ41</f>
        <v>-1.2166024671140681</v>
      </c>
      <c r="J18" s="30">
        <f>'Slot Face2'!AO41</f>
        <v>-0.16950621226740012</v>
      </c>
      <c r="K18" s="12">
        <f>'Slot Face2'!AP41</f>
        <v>-0.10498387336347736</v>
      </c>
      <c r="L18" s="62">
        <f>'Slot Face2'!AQ41</f>
        <v>-1.233995960421411</v>
      </c>
      <c r="N18">
        <f>A8</f>
        <v>-6.9999999999999937E-2</v>
      </c>
      <c r="O18">
        <f>B8</f>
        <v>-0.62759492602968381</v>
      </c>
      <c r="P18">
        <f>C8</f>
        <v>-1.0787606819039131</v>
      </c>
      <c r="Q18">
        <v>1</v>
      </c>
      <c r="R18" s="156">
        <f>MDETERM(N18:Q21)</f>
        <v>-2.9053454485349616E-17</v>
      </c>
      <c r="T18" s="30">
        <f>'Slot Back1'!$AL41</f>
        <v>-0.65603122909716127</v>
      </c>
      <c r="U18" s="12">
        <f>'Slot Back1'!$AM41</f>
        <v>-0.18541070783077832</v>
      </c>
      <c r="V18" s="62">
        <f>'Slot Back1'!$AN41</f>
        <v>-1.1656096670287863</v>
      </c>
      <c r="W18" s="30">
        <f>'Slot Back2'!$AL41</f>
        <v>-0.64653903777330157</v>
      </c>
      <c r="X18" s="12">
        <f>'Slot Back2'!$AM41</f>
        <v>-0.26422131510644015</v>
      </c>
      <c r="Y18" s="62">
        <f>'Slot Back2'!$AN41</f>
        <v>-1.1556705279960189</v>
      </c>
      <c r="Z18" s="30">
        <f>'Slot Back1'!$AO41</f>
        <v>-0.21536289212942378</v>
      </c>
      <c r="AA18" s="12">
        <f>'Slot Back1'!$AP41</f>
        <v>-0.23209140076216253</v>
      </c>
      <c r="AB18" s="62">
        <f>'Slot Back1'!$AQ41</f>
        <v>-1.3126889983487739</v>
      </c>
      <c r="AC18" s="30">
        <f>'Slot Back2'!$AO41</f>
        <v>-0.22485508345328331</v>
      </c>
      <c r="AD18" s="12">
        <f>'Slot Back2'!$AP41</f>
        <v>-0.15328079348650089</v>
      </c>
      <c r="AE18" s="62">
        <f>'Slot Back2'!$AQ41</f>
        <v>-1.3226281373815414</v>
      </c>
      <c r="AG18">
        <f>T8</f>
        <v>-4.0000000000000036E-2</v>
      </c>
      <c r="AH18">
        <f>U8</f>
        <v>-0.63805470181788038</v>
      </c>
      <c r="AI18">
        <f>V8</f>
        <v>-1.1894058169893469</v>
      </c>
      <c r="AJ18">
        <v>1</v>
      </c>
      <c r="AK18" s="156">
        <f>MDETERM(AG18:AJ21)</f>
        <v>5.4338755717253833E-18</v>
      </c>
    </row>
    <row r="19" spans="1:37" x14ac:dyDescent="0.25">
      <c r="A19" s="30">
        <f>'Slot Face1'!AL42</f>
        <v>-0.17395350908333898</v>
      </c>
      <c r="B19" s="12">
        <f>'Slot Face1'!AM42</f>
        <v>-7.7190306493564679E-3</v>
      </c>
      <c r="C19" s="62">
        <f>'Slot Face1'!AN42</f>
        <v>-1.2378128264173978</v>
      </c>
      <c r="D19" s="30">
        <f>'Slot Face2'!AL42</f>
        <v>-0.16513581314059808</v>
      </c>
      <c r="E19" s="12">
        <f>'Slot Face2'!AM42</f>
        <v>0.13188226478524165</v>
      </c>
      <c r="F19" s="62">
        <f>'Slot Face2'!AN42</f>
        <v>-1.2320053698963771</v>
      </c>
      <c r="G19" s="30">
        <f>'Slot Face1'!AO42</f>
        <v>-0.644592244649972</v>
      </c>
      <c r="H19" s="12">
        <f>'Slot Face1'!AP42</f>
        <v>0.15499865785542549</v>
      </c>
      <c r="I19" s="62">
        <f>'Slot Face1'!AQ42</f>
        <v>-1.0597057394390801</v>
      </c>
      <c r="J19" s="30">
        <f>'Slot Face2'!AO42</f>
        <v>-0.65340994059271407</v>
      </c>
      <c r="K19" s="12">
        <f>'Slot Face2'!AP42</f>
        <v>1.5397362420827947E-2</v>
      </c>
      <c r="L19" s="62">
        <f>'Slot Face2'!AQ42</f>
        <v>-1.0655131959601007</v>
      </c>
      <c r="N19">
        <f>D8</f>
        <v>7.000000000000009E-2</v>
      </c>
      <c r="O19">
        <f>E8</f>
        <v>-0.62759492602968381</v>
      </c>
      <c r="P19">
        <f>F8</f>
        <v>-1.0787606819039131</v>
      </c>
      <c r="Q19">
        <v>1</v>
      </c>
      <c r="R19" s="156"/>
      <c r="T19" s="30">
        <f>'Slot Back1'!$AL42</f>
        <v>-0.23184396981546387</v>
      </c>
      <c r="U19" s="12">
        <f>'Slot Back1'!$AM42</f>
        <v>2.9855987843304874E-2</v>
      </c>
      <c r="V19" s="62">
        <f>'Slot Back1'!$AN42</f>
        <v>-1.3299462371276918</v>
      </c>
      <c r="W19" s="30">
        <f>'Slot Back2'!$AL42</f>
        <v>-0.22680528641961215</v>
      </c>
      <c r="X19" s="12">
        <f>'Slot Back2'!$AM42</f>
        <v>0.10962815666307496</v>
      </c>
      <c r="Y19" s="62">
        <f>'Slot Back2'!$AN42</f>
        <v>-1.3266276905442516</v>
      </c>
      <c r="Z19" s="30">
        <f>'Slot Back1'!$AO42</f>
        <v>-0.6592561854280673</v>
      </c>
      <c r="AA19" s="12">
        <f>'Slot Back1'!$AP42</f>
        <v>0.13047823668716285</v>
      </c>
      <c r="AB19" s="62">
        <f>'Slot Back1'!$AQ42</f>
        <v>-1.1712201807200229</v>
      </c>
      <c r="AC19" s="30">
        <f>'Slot Back2'!$AO42</f>
        <v>-0.66429486882391997</v>
      </c>
      <c r="AD19" s="12">
        <f>'Slot Back2'!$AP42</f>
        <v>5.0706067867392721E-2</v>
      </c>
      <c r="AE19" s="62">
        <f>'Slot Back2'!$AQ42</f>
        <v>-1.1745387273034631</v>
      </c>
      <c r="AG19">
        <f>W8</f>
        <v>4.0000000000000195E-2</v>
      </c>
      <c r="AH19">
        <f>X8</f>
        <v>-0.63805470181788027</v>
      </c>
      <c r="AI19">
        <f>Y8</f>
        <v>-1.1894058169893469</v>
      </c>
      <c r="AJ19">
        <v>1</v>
      </c>
      <c r="AK19" s="156"/>
    </row>
    <row r="20" spans="1:37" x14ac:dyDescent="0.25">
      <c r="A20" s="30">
        <f>'Slot Face1'!AL43</f>
        <v>-0.17026657010438137</v>
      </c>
      <c r="B20" s="12">
        <f>'Slot Face1'!AM43</f>
        <v>0.18991567024104244</v>
      </c>
      <c r="C20" s="62">
        <f>'Slot Face1'!AN43</f>
        <v>-1.2236998542542146</v>
      </c>
      <c r="D20" s="30">
        <f>'Slot Face2'!AL43</f>
        <v>-0.1487768037542887</v>
      </c>
      <c r="E20" s="12">
        <f>'Slot Face2'!AM43</f>
        <v>0.32577157168818027</v>
      </c>
      <c r="F20" s="62">
        <f>'Slot Face2'!AN43</f>
        <v>-1.1975969045319341</v>
      </c>
      <c r="G20" s="30">
        <f>'Slot Face1'!AO43</f>
        <v>-0.62463774926092486</v>
      </c>
      <c r="H20" s="12">
        <f>'Slot Face1'!AP43</f>
        <v>0.36668232633400322</v>
      </c>
      <c r="I20" s="62">
        <f>'Slot Face1'!AQ43</f>
        <v>-1.0187599097689943</v>
      </c>
      <c r="J20" s="30">
        <f>'Slot Face2'!AO43</f>
        <v>-0.64612751561101722</v>
      </c>
      <c r="K20" s="12">
        <f>'Slot Face2'!AP43</f>
        <v>0.23082642488686561</v>
      </c>
      <c r="L20" s="62">
        <f>'Slot Face2'!AQ43</f>
        <v>-1.0448628594912748</v>
      </c>
      <c r="N20">
        <f>G8</f>
        <v>6.9999999999999646E-2</v>
      </c>
      <c r="O20">
        <f>H8</f>
        <v>-0.1436681600909902</v>
      </c>
      <c r="P20">
        <f>I8</f>
        <v>-1.239741690746935</v>
      </c>
      <c r="Q20">
        <v>1</v>
      </c>
      <c r="R20" s="156"/>
      <c r="T20" s="30">
        <f>'Slot Back1'!$AL43</f>
        <v>-0.22421757106922549</v>
      </c>
      <c r="U20" s="12">
        <f>'Slot Back1'!$AM43</f>
        <v>0.2457009934978151</v>
      </c>
      <c r="V20" s="62">
        <f>'Slot Back1'!$AN43</f>
        <v>-1.3087236158249778</v>
      </c>
      <c r="W20" s="30">
        <f>'Slot Back2'!$AL43</f>
        <v>-0.21193770458345845</v>
      </c>
      <c r="X20" s="12">
        <f>'Slot Back2'!$AM43</f>
        <v>0.32333293718189449</v>
      </c>
      <c r="Y20" s="62">
        <f>'Slot Back2'!$AN43</f>
        <v>-1.2938076445551032</v>
      </c>
      <c r="Z20" s="30">
        <f>'Slot Back1'!$AO43</f>
        <v>-0.64114561621689492</v>
      </c>
      <c r="AA20" s="12">
        <f>'Slot Back1'!$AP43</f>
        <v>0.36023283352910718</v>
      </c>
      <c r="AB20" s="62">
        <f>'Slot Back1'!$AQ43</f>
        <v>-1.1325036884944124</v>
      </c>
      <c r="AC20" s="30">
        <f>'Slot Back2'!$AO43</f>
        <v>-0.65342548270266188</v>
      </c>
      <c r="AD20" s="12">
        <f>'Slot Back2'!$AP43</f>
        <v>0.28260088984502812</v>
      </c>
      <c r="AE20" s="62">
        <f>'Slot Back2'!$AQ43</f>
        <v>-1.1474196597642869</v>
      </c>
      <c r="AG20">
        <f>AC8</f>
        <v>-3.9999999999999925E-2</v>
      </c>
      <c r="AH20">
        <f>AD8</f>
        <v>-0.2015717364614118</v>
      </c>
      <c r="AI20">
        <f>AE8</f>
        <v>-1.334604373985014</v>
      </c>
      <c r="AJ20">
        <v>1</v>
      </c>
      <c r="AK20" s="156"/>
    </row>
    <row r="21" spans="1:37" x14ac:dyDescent="0.25">
      <c r="A21" s="30">
        <f>'Slot Face1'!AL44</f>
        <v>-0.17333225671387678</v>
      </c>
      <c r="B21" s="12">
        <f>'Slot Face1'!AM44</f>
        <v>0.34776807800239262</v>
      </c>
      <c r="C21" s="62">
        <f>'Slot Face1'!AN44</f>
        <v>-1.1880712490019261</v>
      </c>
      <c r="D21" s="30">
        <f>'Slot Face2'!AL44</f>
        <v>-0.12257835799675831</v>
      </c>
      <c r="E21" s="12">
        <f>'Slot Face2'!AM44</f>
        <v>0.47275988127212154</v>
      </c>
      <c r="F21" s="62">
        <f>'Slot Face2'!AN44</f>
        <v>-1.1506401004703377</v>
      </c>
      <c r="G21" s="30">
        <f>'Slot Face1'!AO44</f>
        <v>-0.57172451731924434</v>
      </c>
      <c r="H21" s="12">
        <f>'Slot Face1'!AP44</f>
        <v>0.59225962182201086</v>
      </c>
      <c r="I21" s="62">
        <f>'Slot Face1'!AQ44</f>
        <v>-0.94066977024635268</v>
      </c>
      <c r="J21" s="30">
        <f>'Slot Face2'!AO44</f>
        <v>-0.62247841603636245</v>
      </c>
      <c r="K21" s="12">
        <f>'Slot Face2'!AP44</f>
        <v>0.467267818552282</v>
      </c>
      <c r="L21" s="62">
        <f>'Slot Face2'!AQ44</f>
        <v>-0.97810091877794125</v>
      </c>
      <c r="N21">
        <f>J8</f>
        <v>-6.9999999999999604E-2</v>
      </c>
      <c r="O21">
        <f>K8</f>
        <v>-0.14366816009099023</v>
      </c>
      <c r="P21">
        <f>L8</f>
        <v>-1.239741690746935</v>
      </c>
      <c r="Q21">
        <v>1</v>
      </c>
      <c r="R21" s="156"/>
      <c r="T21" s="30">
        <f>'Slot Back1'!$AL44</f>
        <v>-0.21749362611365855</v>
      </c>
      <c r="U21" s="12">
        <f>'Slot Back1'!$AM44</f>
        <v>0.4220710359997093</v>
      </c>
      <c r="V21" s="62">
        <f>'Slot Back1'!$AN44</f>
        <v>-1.2641014845217389</v>
      </c>
      <c r="W21" s="30">
        <f>'Slot Back2'!$AL44</f>
        <v>-0.18849139827530556</v>
      </c>
      <c r="X21" s="12">
        <f>'Slot Back2'!$AM44</f>
        <v>0.4934949235824117</v>
      </c>
      <c r="Y21" s="62">
        <f>'Slot Back2'!$AN44</f>
        <v>-1.2427122567894024</v>
      </c>
      <c r="Z21" s="30">
        <f>'Slot Back1'!$AO44</f>
        <v>-0.59360362040931269</v>
      </c>
      <c r="AA21" s="12">
        <f>'Slot Back1'!$AP44</f>
        <v>0.60127900329407669</v>
      </c>
      <c r="AB21" s="62">
        <f>'Slot Back1'!$AQ44</f>
        <v>-1.0533272530579652</v>
      </c>
      <c r="AC21" s="30">
        <f>'Slot Back2'!$AO44</f>
        <v>-0.62260584824766574</v>
      </c>
      <c r="AD21" s="12">
        <f>'Slot Back2'!$AP44</f>
        <v>0.52985511571137456</v>
      </c>
      <c r="AE21" s="62">
        <f>'Slot Back2'!$AQ44</f>
        <v>-1.0747164807903018</v>
      </c>
      <c r="AG21">
        <f>Z8</f>
        <v>3.999999999999998E-2</v>
      </c>
      <c r="AH21">
        <f>AA8</f>
        <v>-0.2015717364614118</v>
      </c>
      <c r="AI21">
        <f>AB8</f>
        <v>-1.334604373985014</v>
      </c>
      <c r="AJ21">
        <v>1</v>
      </c>
      <c r="AK21" s="156"/>
    </row>
    <row r="22" spans="1:37" ht="15.75" thickBot="1" x14ac:dyDescent="0.3">
      <c r="A22" s="31">
        <f>'Slot Face1'!AL45</f>
        <v>-0.21361802120573162</v>
      </c>
      <c r="B22" s="18">
        <f>'Slot Face1'!AM45</f>
        <v>0.50443469416352205</v>
      </c>
      <c r="C22" s="64">
        <f>'Slot Face1'!AN45</f>
        <v>-1.1235715288045982</v>
      </c>
      <c r="D22" s="31">
        <f>'Slot Face2'!AL45</f>
        <v>-9.803593185483471E-2</v>
      </c>
      <c r="E22" s="18">
        <f>'Slot Face2'!AM45</f>
        <v>0.58060615327419274</v>
      </c>
      <c r="F22" s="64">
        <f>'Slot Face2'!AN45</f>
        <v>-1.1026266144282475</v>
      </c>
      <c r="G22" s="31">
        <f>'Slot Face1'!AO45</f>
        <v>-0.35975210421840259</v>
      </c>
      <c r="H22" s="18">
        <f>'Slot Face1'!AP45</f>
        <v>0.89358612840777174</v>
      </c>
      <c r="I22" s="64">
        <f>'Slot Face1'!AQ45</f>
        <v>-0.79660671264284544</v>
      </c>
      <c r="J22" s="31">
        <f>'Slot Face2'!AO45</f>
        <v>-0.47533419356929985</v>
      </c>
      <c r="K22" s="18">
        <f>'Slot Face2'!AP45</f>
        <v>0.81741466929710116</v>
      </c>
      <c r="L22" s="64">
        <f>'Slot Face2'!AQ45</f>
        <v>-0.81755162701919615</v>
      </c>
      <c r="N22">
        <f>N18</f>
        <v>-6.9999999999999937E-2</v>
      </c>
      <c r="O22">
        <f>O18</f>
        <v>-0.62759492602968381</v>
      </c>
      <c r="P22">
        <f>P18</f>
        <v>-1.0787606819039131</v>
      </c>
      <c r="R22" s="156"/>
      <c r="T22" s="31">
        <f>'Slot Back1'!$AL45</f>
        <v>-0.22709089543536115</v>
      </c>
      <c r="U22" s="18">
        <f>'Slot Back1'!$AM45</f>
        <v>0.59805831227589434</v>
      </c>
      <c r="V22" s="64">
        <f>'Slot Back1'!$AN45</f>
        <v>-1.1891829044886557</v>
      </c>
      <c r="W22" s="31">
        <f>'Slot Back2'!$AL45</f>
        <v>-0.16104398723484875</v>
      </c>
      <c r="X22" s="18">
        <f>'Slot Back2'!$AM45</f>
        <v>0.64158486033913453</v>
      </c>
      <c r="Y22" s="64">
        <f>'Slot Back2'!$AN45</f>
        <v>-1.177214381987884</v>
      </c>
      <c r="Z22" s="31">
        <f>'Slot Back1'!$AO45</f>
        <v>-0.3971017113274789</v>
      </c>
      <c r="AA22" s="18">
        <f>'Slot Back1'!$AP45</f>
        <v>0.92388052418510791</v>
      </c>
      <c r="AB22" s="64">
        <f>'Slot Back1'!$AQ45</f>
        <v>-0.9011964313579135</v>
      </c>
      <c r="AC22" s="31">
        <f>'Slot Back2'!$AO45</f>
        <v>-0.46314861952799125</v>
      </c>
      <c r="AD22" s="18">
        <f>'Slot Back2'!$AP45</f>
        <v>0.88035397612186761</v>
      </c>
      <c r="AE22" s="64">
        <f>'Slot Back2'!$AQ45</f>
        <v>-0.91316495385868524</v>
      </c>
      <c r="AG22">
        <f>AG18</f>
        <v>-4.0000000000000036E-2</v>
      </c>
      <c r="AH22">
        <f>AH18</f>
        <v>-0.63805470181788038</v>
      </c>
      <c r="AI22">
        <f>AI18</f>
        <v>-1.1894058169893469</v>
      </c>
      <c r="AK22" s="156"/>
    </row>
    <row r="23" spans="1:37" x14ac:dyDescent="0.25">
      <c r="R23" s="156"/>
      <c r="AK23" s="156"/>
    </row>
    <row r="24" spans="1:37" x14ac:dyDescent="0.25">
      <c r="N24">
        <f>A9</f>
        <v>0.47533419356929979</v>
      </c>
      <c r="O24">
        <f>B9</f>
        <v>0.81741466929710105</v>
      </c>
      <c r="P24">
        <f>C9</f>
        <v>-0.81755162701919615</v>
      </c>
      <c r="Q24">
        <v>1</v>
      </c>
      <c r="R24" s="156">
        <f>MDETERM(N24:Q27)</f>
        <v>9.6844848284498617E-18</v>
      </c>
      <c r="AG24">
        <f>T9</f>
        <v>0.46314861952799141</v>
      </c>
      <c r="AH24">
        <f>U9</f>
        <v>0.8803539761218675</v>
      </c>
      <c r="AI24">
        <f>V9</f>
        <v>-0.91316495385868524</v>
      </c>
      <c r="AJ24">
        <v>1</v>
      </c>
      <c r="AK24" s="156">
        <f>MDETERM(AG24:AJ27)</f>
        <v>0</v>
      </c>
    </row>
    <row r="25" spans="1:37" x14ac:dyDescent="0.25">
      <c r="C25" t="s">
        <v>67</v>
      </c>
      <c r="N25">
        <f>D9</f>
        <v>0.35975210421840276</v>
      </c>
      <c r="O25">
        <f>E9</f>
        <v>0.89358612840777163</v>
      </c>
      <c r="P25">
        <f>F9</f>
        <v>-0.79660671264284544</v>
      </c>
      <c r="Q25">
        <v>1</v>
      </c>
      <c r="R25" s="156"/>
      <c r="V25" t="s">
        <v>67</v>
      </c>
      <c r="AG25">
        <f>W9</f>
        <v>0.39710171132747885</v>
      </c>
      <c r="AH25">
        <f>X9</f>
        <v>0.92388052418510791</v>
      </c>
      <c r="AI25">
        <f>Y9</f>
        <v>-0.9011964313579135</v>
      </c>
      <c r="AJ25">
        <v>1</v>
      </c>
      <c r="AK25" s="156"/>
    </row>
    <row r="26" spans="1:37" x14ac:dyDescent="0.25">
      <c r="C26" t="s">
        <v>21</v>
      </c>
      <c r="D26" t="s">
        <v>68</v>
      </c>
      <c r="E26" t="s">
        <v>66</v>
      </c>
      <c r="N26">
        <f>G9</f>
        <v>9.8035931854834363E-2</v>
      </c>
      <c r="O26">
        <f>H9</f>
        <v>0.58060615327419285</v>
      </c>
      <c r="P26">
        <f>I9</f>
        <v>-1.1026266144282475</v>
      </c>
      <c r="Q26">
        <v>1</v>
      </c>
      <c r="R26" s="156"/>
      <c r="V26" t="s">
        <v>21</v>
      </c>
      <c r="W26" t="s">
        <v>68</v>
      </c>
      <c r="X26" t="s">
        <v>66</v>
      </c>
      <c r="AG26">
        <f>AC9</f>
        <v>0.22709089543536115</v>
      </c>
      <c r="AH26">
        <f>AD9</f>
        <v>0.59805831227589434</v>
      </c>
      <c r="AI26">
        <f>AE9</f>
        <v>-1.1891829044886557</v>
      </c>
      <c r="AJ26">
        <v>1</v>
      </c>
      <c r="AK26" s="156"/>
    </row>
    <row r="27" spans="1:37" x14ac:dyDescent="0.25">
      <c r="C27">
        <f>SQRT((A6-D6)^2+(B6-E6)^2+(C6-F6)^2)</f>
        <v>0.14000000000000007</v>
      </c>
      <c r="D27">
        <f>SQRT((D6-G6)^2+(E6-H6)^2+(F6-I6)^2)</f>
        <v>0.51000000000000112</v>
      </c>
      <c r="E27">
        <f>C27*D27</f>
        <v>7.1400000000000186E-2</v>
      </c>
      <c r="N27">
        <f>J9</f>
        <v>0.21361802120573145</v>
      </c>
      <c r="O27">
        <f>K9</f>
        <v>0.50443469416352216</v>
      </c>
      <c r="P27">
        <f>L9</f>
        <v>-1.1235715288045982</v>
      </c>
      <c r="Q27">
        <v>1</v>
      </c>
      <c r="R27" s="156"/>
      <c r="V27">
        <f>SQRT((T6-W6)^2+(U6-X6)^2+(V6-Y6)^2)</f>
        <v>7.9999999999999988E-2</v>
      </c>
      <c r="W27">
        <f>SQRT((W6-Z6)^2+(X6-AA6)^2+(Y6-AB6)^2)</f>
        <v>0.45999999999999835</v>
      </c>
      <c r="X27">
        <f>V27*W27</f>
        <v>3.6799999999999861E-2</v>
      </c>
      <c r="Z27">
        <f>A6</f>
        <v>7.0000000000000034E-2</v>
      </c>
      <c r="AA27">
        <f>B6</f>
        <v>0.43686277777691296</v>
      </c>
      <c r="AG27">
        <f>Z9</f>
        <v>0.1610439872348485</v>
      </c>
      <c r="AH27">
        <f>AA9</f>
        <v>0.64158486033913464</v>
      </c>
      <c r="AI27">
        <f>AB9</f>
        <v>-1.177214381987884</v>
      </c>
      <c r="AJ27">
        <v>1</v>
      </c>
      <c r="AK27" s="156"/>
    </row>
    <row r="28" spans="1:37" x14ac:dyDescent="0.25">
      <c r="C28">
        <f t="shared" ref="C28:C43" si="0">SQRT((A7-D7)^2+(B7-E7)^2+(C7-F7)^2)</f>
        <v>0.14000000000000001</v>
      </c>
      <c r="D28">
        <f t="shared" ref="D28:D43" si="1">SQRT((D7-G7)^2+(E7-H7)^2+(F7-I7)^2)</f>
        <v>0.51000000000000012</v>
      </c>
      <c r="E28">
        <f t="shared" ref="E28:E43" si="2">C28*D28</f>
        <v>7.1400000000000019E-2</v>
      </c>
      <c r="N28">
        <f>N24</f>
        <v>0.47533419356929979</v>
      </c>
      <c r="O28">
        <f>O24</f>
        <v>0.81741466929710105</v>
      </c>
      <c r="P28">
        <f>P24</f>
        <v>-0.81755162701919615</v>
      </c>
      <c r="R28" s="156"/>
      <c r="V28">
        <f t="shared" ref="V28:V43" si="3">SQRT((T7-W7)^2+(U7-X7)^2+(V7-Y7)^2)</f>
        <v>0.08</v>
      </c>
      <c r="W28">
        <f t="shared" ref="W28:W43" si="4">SQRT((W7-Z7)^2+(X7-AA7)^2+(Y7-AB7)^2)</f>
        <v>0.46000000000000008</v>
      </c>
      <c r="X28">
        <f t="shared" ref="X28:X43" si="5">V28*W28</f>
        <v>3.6800000000000006E-2</v>
      </c>
      <c r="Z28">
        <f>D6</f>
        <v>-7.0000000000000034E-2</v>
      </c>
      <c r="AA28">
        <f>E6</f>
        <v>0.43686277777691296</v>
      </c>
      <c r="AG28">
        <f>AG24</f>
        <v>0.46314861952799141</v>
      </c>
      <c r="AH28">
        <f>AH24</f>
        <v>0.8803539761218675</v>
      </c>
      <c r="AI28">
        <f>AI24</f>
        <v>-0.91316495385868524</v>
      </c>
      <c r="AK28" s="156"/>
    </row>
    <row r="29" spans="1:37" x14ac:dyDescent="0.25">
      <c r="C29">
        <f t="shared" si="0"/>
        <v>0.14000000000000001</v>
      </c>
      <c r="D29">
        <f t="shared" si="1"/>
        <v>0.51000000000000023</v>
      </c>
      <c r="E29">
        <f t="shared" si="2"/>
        <v>7.1400000000000033E-2</v>
      </c>
      <c r="R29" s="156"/>
      <c r="V29">
        <f t="shared" si="3"/>
        <v>8.0000000000000238E-2</v>
      </c>
      <c r="W29">
        <f t="shared" si="4"/>
        <v>0.46</v>
      </c>
      <c r="X29">
        <f t="shared" si="5"/>
        <v>3.680000000000011E-2</v>
      </c>
      <c r="Z29">
        <f>G6</f>
        <v>-7.0000000000001075E-2</v>
      </c>
      <c r="AA29">
        <f>H6</f>
        <v>-6.7269104495516763E-2</v>
      </c>
      <c r="AK29" s="156"/>
    </row>
    <row r="30" spans="1:37" x14ac:dyDescent="0.25">
      <c r="C30">
        <f t="shared" si="0"/>
        <v>0.13999999999999987</v>
      </c>
      <c r="D30">
        <f t="shared" si="1"/>
        <v>0.50999999999999968</v>
      </c>
      <c r="E30">
        <f t="shared" si="2"/>
        <v>7.1399999999999894E-2</v>
      </c>
      <c r="N30">
        <f>A10</f>
        <v>0.62247841603636267</v>
      </c>
      <c r="O30">
        <f>B10</f>
        <v>0.46726781855228161</v>
      </c>
      <c r="P30">
        <f>C10</f>
        <v>-0.97810091877794125</v>
      </c>
      <c r="Q30">
        <v>1</v>
      </c>
      <c r="R30" s="156">
        <f>MDETERM(N30:Q33)</f>
        <v>1.4526727242674805E-17</v>
      </c>
      <c r="V30">
        <f t="shared" si="3"/>
        <v>7.9999999999999946E-2</v>
      </c>
      <c r="W30">
        <f t="shared" si="4"/>
        <v>0.45999999999999996</v>
      </c>
      <c r="X30">
        <f t="shared" si="5"/>
        <v>3.6799999999999972E-2</v>
      </c>
      <c r="Z30">
        <f>J6</f>
        <v>7.0000000000001075E-2</v>
      </c>
      <c r="AA30">
        <f>K6</f>
        <v>-6.7269104495516763E-2</v>
      </c>
      <c r="AG30">
        <f>T10</f>
        <v>0.62260584824766607</v>
      </c>
      <c r="AH30">
        <f>U10</f>
        <v>0.52985511571137422</v>
      </c>
      <c r="AI30">
        <f>V10</f>
        <v>-1.0747164807903018</v>
      </c>
      <c r="AJ30">
        <v>1</v>
      </c>
      <c r="AK30" s="156">
        <f>MDETERM(AG30:AJ33)</f>
        <v>1.7660095608107488E-17</v>
      </c>
    </row>
    <row r="31" spans="1:37" x14ac:dyDescent="0.25">
      <c r="C31">
        <f t="shared" si="0"/>
        <v>0.14000000000000004</v>
      </c>
      <c r="D31">
        <f t="shared" si="1"/>
        <v>0.51000000000000012</v>
      </c>
      <c r="E31">
        <f t="shared" si="2"/>
        <v>7.1400000000000033E-2</v>
      </c>
      <c r="N31">
        <f>D10</f>
        <v>0.57172451731924445</v>
      </c>
      <c r="O31">
        <f>E10</f>
        <v>0.59225962182201075</v>
      </c>
      <c r="P31">
        <f>F10</f>
        <v>-0.94066977024635268</v>
      </c>
      <c r="Q31">
        <v>1</v>
      </c>
      <c r="R31" s="156"/>
      <c r="V31">
        <f t="shared" si="3"/>
        <v>8.000000000000014E-2</v>
      </c>
      <c r="W31">
        <f t="shared" si="4"/>
        <v>0.46000000000000008</v>
      </c>
      <c r="X31">
        <f t="shared" si="5"/>
        <v>3.6800000000000069E-2</v>
      </c>
      <c r="Z31">
        <f>Z27</f>
        <v>7.0000000000000034E-2</v>
      </c>
      <c r="AA31">
        <f>AA27</f>
        <v>0.43686277777691296</v>
      </c>
      <c r="AG31">
        <f>W10</f>
        <v>0.59360362040931269</v>
      </c>
      <c r="AH31">
        <f>X10</f>
        <v>0.60127900329407657</v>
      </c>
      <c r="AI31">
        <f>Y10</f>
        <v>-1.0533272530579652</v>
      </c>
      <c r="AJ31">
        <v>1</v>
      </c>
      <c r="AK31" s="156"/>
    </row>
    <row r="32" spans="1:37" x14ac:dyDescent="0.25">
      <c r="C32">
        <f t="shared" si="0"/>
        <v>0.14000000000000004</v>
      </c>
      <c r="D32">
        <f t="shared" si="1"/>
        <v>0.51</v>
      </c>
      <c r="E32">
        <f t="shared" si="2"/>
        <v>7.1400000000000019E-2</v>
      </c>
      <c r="N32">
        <f>J10</f>
        <v>0.17333225671387689</v>
      </c>
      <c r="O32">
        <f>K10</f>
        <v>0.34776807800239257</v>
      </c>
      <c r="P32">
        <f>L10</f>
        <v>-1.1880712490019261</v>
      </c>
      <c r="Q32">
        <v>1</v>
      </c>
      <c r="R32" s="156"/>
      <c r="V32">
        <f t="shared" si="3"/>
        <v>8.0000000000000043E-2</v>
      </c>
      <c r="W32">
        <f t="shared" si="4"/>
        <v>0.46000000000000008</v>
      </c>
      <c r="X32">
        <f t="shared" si="5"/>
        <v>3.6800000000000027E-2</v>
      </c>
      <c r="Z32">
        <f>T6</f>
        <v>3.9999999999999994E-2</v>
      </c>
      <c r="AA32">
        <f>U6</f>
        <v>0.42853048489479867</v>
      </c>
      <c r="AG32">
        <f>AC10</f>
        <v>0.21749362611365891</v>
      </c>
      <c r="AH32">
        <f>AD10</f>
        <v>0.42207103599970913</v>
      </c>
      <c r="AI32">
        <f>AE10</f>
        <v>-1.2641014845217389</v>
      </c>
      <c r="AJ32">
        <v>1</v>
      </c>
      <c r="AK32" s="156"/>
    </row>
    <row r="33" spans="3:37" x14ac:dyDescent="0.25">
      <c r="C33">
        <f t="shared" si="0"/>
        <v>0.14000000000000007</v>
      </c>
      <c r="D33">
        <f t="shared" si="1"/>
        <v>0.50999999999999934</v>
      </c>
      <c r="E33">
        <f t="shared" si="2"/>
        <v>7.139999999999995E-2</v>
      </c>
      <c r="N33">
        <f>G10</f>
        <v>0.12257835799675856</v>
      </c>
      <c r="O33">
        <f>H10</f>
        <v>0.47275988127212148</v>
      </c>
      <c r="P33">
        <f>I10</f>
        <v>-1.1506401004703377</v>
      </c>
      <c r="Q33">
        <v>1</v>
      </c>
      <c r="R33" s="156"/>
      <c r="V33">
        <f t="shared" si="3"/>
        <v>7.9999999999999918E-2</v>
      </c>
      <c r="W33">
        <f t="shared" si="4"/>
        <v>0.45999999999999963</v>
      </c>
      <c r="X33">
        <f t="shared" si="5"/>
        <v>3.679999999999993E-2</v>
      </c>
      <c r="Z33">
        <f>W6</f>
        <v>-3.9999999999999994E-2</v>
      </c>
      <c r="AA33">
        <f>X6</f>
        <v>0.42853048489479867</v>
      </c>
      <c r="AG33">
        <f>Z10</f>
        <v>0.18849139827530573</v>
      </c>
      <c r="AH33">
        <f>AA10</f>
        <v>0.49349492358241165</v>
      </c>
      <c r="AI33">
        <f>AB10</f>
        <v>-1.2427122567894024</v>
      </c>
      <c r="AJ33">
        <v>1</v>
      </c>
      <c r="AK33" s="156"/>
    </row>
    <row r="34" spans="3:37" x14ac:dyDescent="0.25">
      <c r="C34">
        <f t="shared" si="0"/>
        <v>0.13999999999999935</v>
      </c>
      <c r="D34">
        <f t="shared" si="1"/>
        <v>0.5099999999999999</v>
      </c>
      <c r="E34">
        <f t="shared" si="2"/>
        <v>7.1399999999999658E-2</v>
      </c>
      <c r="N34">
        <f>N30</f>
        <v>0.62247841603636267</v>
      </c>
      <c r="O34">
        <f>O30</f>
        <v>0.46726781855228161</v>
      </c>
      <c r="P34">
        <f>P30</f>
        <v>-0.97810091877794125</v>
      </c>
      <c r="R34" s="156"/>
      <c r="V34">
        <f t="shared" si="3"/>
        <v>8.0000000000000057E-2</v>
      </c>
      <c r="W34">
        <f t="shared" si="4"/>
        <v>0.46000000000000024</v>
      </c>
      <c r="X34">
        <f t="shared" si="5"/>
        <v>3.6800000000000048E-2</v>
      </c>
      <c r="Z34">
        <f>Z6</f>
        <v>-3.9999999999997773E-2</v>
      </c>
      <c r="AA34">
        <f>AA6</f>
        <v>-2.6176703037194174E-2</v>
      </c>
      <c r="AG34">
        <f>AG30</f>
        <v>0.62260584824766607</v>
      </c>
      <c r="AH34">
        <f>AH30</f>
        <v>0.52985511571137422</v>
      </c>
      <c r="AI34">
        <f>AI30</f>
        <v>-1.0747164807903018</v>
      </c>
      <c r="AK34" s="156"/>
    </row>
    <row r="35" spans="3:37" x14ac:dyDescent="0.25">
      <c r="C35">
        <f t="shared" si="0"/>
        <v>0.14000000000000021</v>
      </c>
      <c r="D35">
        <f t="shared" si="1"/>
        <v>0.51000000000000023</v>
      </c>
      <c r="E35">
        <f t="shared" si="2"/>
        <v>7.1400000000000144E-2</v>
      </c>
      <c r="R35" s="156"/>
      <c r="V35">
        <f t="shared" si="3"/>
        <v>7.9999999999999905E-2</v>
      </c>
      <c r="W35">
        <f t="shared" si="4"/>
        <v>0.46000000000000019</v>
      </c>
      <c r="X35">
        <f t="shared" si="5"/>
        <v>3.6799999999999972E-2</v>
      </c>
      <c r="Z35">
        <f>AC6</f>
        <v>3.9999999999997773E-2</v>
      </c>
      <c r="AA35">
        <f>AD6</f>
        <v>-2.6176703037194174E-2</v>
      </c>
      <c r="AK35" s="156"/>
    </row>
    <row r="36" spans="3:37" x14ac:dyDescent="0.25">
      <c r="C36">
        <f t="shared" si="0"/>
        <v>0.13999999999999999</v>
      </c>
      <c r="D36">
        <f t="shared" si="1"/>
        <v>0.51000000000000012</v>
      </c>
      <c r="E36">
        <f t="shared" si="2"/>
        <v>7.1400000000000005E-2</v>
      </c>
      <c r="N36">
        <f>A11</f>
        <v>0.64612751561101733</v>
      </c>
      <c r="O36">
        <f>B11</f>
        <v>0.23082642488686533</v>
      </c>
      <c r="P36">
        <f>C11</f>
        <v>-1.0448628594912748</v>
      </c>
      <c r="Q36">
        <v>1</v>
      </c>
      <c r="R36" s="156">
        <f>MDETERM(N36:Q39)</f>
        <v>-9.6844848284498663E-18</v>
      </c>
      <c r="V36">
        <f t="shared" si="3"/>
        <v>8.0000000000000127E-2</v>
      </c>
      <c r="W36">
        <f t="shared" si="4"/>
        <v>0.45999999999999963</v>
      </c>
      <c r="X36">
        <f t="shared" si="5"/>
        <v>3.6800000000000027E-2</v>
      </c>
      <c r="Z36">
        <f>Z32</f>
        <v>3.9999999999999994E-2</v>
      </c>
      <c r="AA36">
        <f>AA32</f>
        <v>0.42853048489479867</v>
      </c>
      <c r="AG36">
        <f>T11</f>
        <v>0.65342548270266188</v>
      </c>
      <c r="AH36">
        <f>U11</f>
        <v>0.28260088984502812</v>
      </c>
      <c r="AI36">
        <f>V11</f>
        <v>-1.1474196597642869</v>
      </c>
      <c r="AJ36">
        <v>1</v>
      </c>
      <c r="AK36" s="156">
        <f>MDETERM(AG36:AJ39)</f>
        <v>4.0754066787940398E-18</v>
      </c>
    </row>
    <row r="37" spans="3:37" x14ac:dyDescent="0.25">
      <c r="C37">
        <f t="shared" si="0"/>
        <v>0.14000000000000012</v>
      </c>
      <c r="D37">
        <f t="shared" si="1"/>
        <v>0.51</v>
      </c>
      <c r="E37">
        <f t="shared" si="2"/>
        <v>7.1400000000000061E-2</v>
      </c>
      <c r="N37">
        <f>D11</f>
        <v>0.62463774926092452</v>
      </c>
      <c r="O37">
        <f>E11</f>
        <v>0.36668232633400355</v>
      </c>
      <c r="P37">
        <f>F11</f>
        <v>-1.0187599097689943</v>
      </c>
      <c r="Q37">
        <v>1</v>
      </c>
      <c r="R37" s="156"/>
      <c r="V37">
        <f t="shared" si="3"/>
        <v>7.9999999999999766E-2</v>
      </c>
      <c r="W37">
        <f t="shared" si="4"/>
        <v>0.45999999999999963</v>
      </c>
      <c r="X37">
        <f t="shared" si="5"/>
        <v>3.6799999999999861E-2</v>
      </c>
      <c r="Z37">
        <f>W6</f>
        <v>-3.9999999999999994E-2</v>
      </c>
      <c r="AA37">
        <f>X6</f>
        <v>0.42853048489479867</v>
      </c>
      <c r="AG37">
        <f>W11</f>
        <v>0.64114561621689492</v>
      </c>
      <c r="AH37">
        <f>X11</f>
        <v>0.36023283352910718</v>
      </c>
      <c r="AI37">
        <f>Y11</f>
        <v>-1.1325036884944124</v>
      </c>
      <c r="AJ37">
        <v>1</v>
      </c>
      <c r="AK37" s="156"/>
    </row>
    <row r="38" spans="3:37" x14ac:dyDescent="0.25">
      <c r="C38">
        <f t="shared" si="0"/>
        <v>0.14000000000000015</v>
      </c>
      <c r="D38">
        <f t="shared" si="1"/>
        <v>0.51</v>
      </c>
      <c r="E38">
        <f t="shared" si="2"/>
        <v>7.1400000000000075E-2</v>
      </c>
      <c r="N38">
        <f>J11</f>
        <v>0.17026657010438137</v>
      </c>
      <c r="O38">
        <f>K11</f>
        <v>0.18991567024104244</v>
      </c>
      <c r="P38">
        <f>L11</f>
        <v>-1.2236998542542146</v>
      </c>
      <c r="Q38">
        <v>1</v>
      </c>
      <c r="R38" s="156"/>
      <c r="V38">
        <f t="shared" si="3"/>
        <v>8.0000000000000057E-2</v>
      </c>
      <c r="W38">
        <f t="shared" si="4"/>
        <v>0.46000000000000019</v>
      </c>
      <c r="X38">
        <f t="shared" si="5"/>
        <v>3.6800000000000041E-2</v>
      </c>
      <c r="Z38">
        <f>D6</f>
        <v>-7.0000000000000034E-2</v>
      </c>
      <c r="AA38">
        <f>E6</f>
        <v>0.43686277777691296</v>
      </c>
      <c r="AG38">
        <f>AC11</f>
        <v>0.22421757106922544</v>
      </c>
      <c r="AH38">
        <f>AD11</f>
        <v>0.24570099349781513</v>
      </c>
      <c r="AI38">
        <f>AE11</f>
        <v>-1.3087236158249778</v>
      </c>
      <c r="AJ38">
        <v>1</v>
      </c>
      <c r="AK38" s="156"/>
    </row>
    <row r="39" spans="3:37" x14ac:dyDescent="0.25">
      <c r="C39">
        <f t="shared" si="0"/>
        <v>0.13999999999999999</v>
      </c>
      <c r="D39">
        <f t="shared" si="1"/>
        <v>0.50999999999999979</v>
      </c>
      <c r="E39">
        <f t="shared" si="2"/>
        <v>7.1399999999999963E-2</v>
      </c>
      <c r="N39">
        <f>G11</f>
        <v>0.14877680375428864</v>
      </c>
      <c r="O39">
        <f>H11</f>
        <v>0.32577157168818033</v>
      </c>
      <c r="P39">
        <f>I11</f>
        <v>-1.1975969045319341</v>
      </c>
      <c r="Q39">
        <v>1</v>
      </c>
      <c r="R39" s="156"/>
      <c r="V39">
        <f t="shared" si="3"/>
        <v>8.0000000000000251E-2</v>
      </c>
      <c r="W39">
        <f t="shared" si="4"/>
        <v>0.46000000000000019</v>
      </c>
      <c r="X39">
        <f t="shared" si="5"/>
        <v>3.6800000000000131E-2</v>
      </c>
      <c r="Z39">
        <f>G6</f>
        <v>-7.0000000000001075E-2</v>
      </c>
      <c r="AA39">
        <f>H6</f>
        <v>-6.7269104495516763E-2</v>
      </c>
      <c r="AG39">
        <f>Z11</f>
        <v>0.21193770458345851</v>
      </c>
      <c r="AH39">
        <f>AA11</f>
        <v>0.32333293718189443</v>
      </c>
      <c r="AI39">
        <f>AB11</f>
        <v>-1.2938076445551032</v>
      </c>
      <c r="AJ39">
        <v>1</v>
      </c>
      <c r="AK39" s="156"/>
    </row>
    <row r="40" spans="3:37" x14ac:dyDescent="0.25">
      <c r="C40">
        <f t="shared" si="0"/>
        <v>0.14000000000000043</v>
      </c>
      <c r="D40">
        <f t="shared" si="1"/>
        <v>0.50999999999999934</v>
      </c>
      <c r="E40">
        <f t="shared" si="2"/>
        <v>7.140000000000013E-2</v>
      </c>
      <c r="N40">
        <f>N36</f>
        <v>0.64612751561101733</v>
      </c>
      <c r="O40">
        <f>O36</f>
        <v>0.23082642488686533</v>
      </c>
      <c r="P40">
        <f>P36</f>
        <v>-1.0448628594912748</v>
      </c>
      <c r="R40" s="156"/>
      <c r="V40">
        <f t="shared" si="3"/>
        <v>7.999999999999996E-2</v>
      </c>
      <c r="W40">
        <f t="shared" si="4"/>
        <v>0.45999999999999963</v>
      </c>
      <c r="X40">
        <f t="shared" si="5"/>
        <v>3.6799999999999951E-2</v>
      </c>
      <c r="Z40">
        <f>Z6</f>
        <v>-3.9999999999997773E-2</v>
      </c>
      <c r="AA40">
        <f>AA6</f>
        <v>-2.6176703037194174E-2</v>
      </c>
      <c r="AG40">
        <f>AG36</f>
        <v>0.65342548270266188</v>
      </c>
      <c r="AH40">
        <f>AH36</f>
        <v>0.28260088984502812</v>
      </c>
      <c r="AI40">
        <f>AI36</f>
        <v>-1.1474196597642869</v>
      </c>
      <c r="AK40" s="156"/>
    </row>
    <row r="41" spans="3:37" x14ac:dyDescent="0.25">
      <c r="C41">
        <f t="shared" si="0"/>
        <v>0.13999999999999965</v>
      </c>
      <c r="D41">
        <f t="shared" si="1"/>
        <v>0.51000000000000023</v>
      </c>
      <c r="E41">
        <f t="shared" si="2"/>
        <v>7.1399999999999852E-2</v>
      </c>
      <c r="R41" s="156"/>
      <c r="V41">
        <f t="shared" si="3"/>
        <v>8.0000000000000376E-2</v>
      </c>
      <c r="W41">
        <f t="shared" si="4"/>
        <v>0.46000000000000013</v>
      </c>
      <c r="X41">
        <f t="shared" si="5"/>
        <v>3.6800000000000187E-2</v>
      </c>
      <c r="Z41">
        <f>AC6</f>
        <v>3.9999999999997773E-2</v>
      </c>
      <c r="AA41">
        <f>AD6</f>
        <v>-2.6176703037194174E-2</v>
      </c>
      <c r="AK41" s="156"/>
    </row>
    <row r="42" spans="3:37" x14ac:dyDescent="0.25">
      <c r="C42">
        <f t="shared" si="0"/>
        <v>0.13999999999999987</v>
      </c>
      <c r="D42">
        <f t="shared" si="1"/>
        <v>0.51000000000000012</v>
      </c>
      <c r="E42">
        <f t="shared" si="2"/>
        <v>7.139999999999995E-2</v>
      </c>
      <c r="N42">
        <f>A12</f>
        <v>0.65340994059271407</v>
      </c>
      <c r="O42">
        <f>B12</f>
        <v>1.5397362420828396E-2</v>
      </c>
      <c r="P42">
        <f>C12</f>
        <v>-1.0655131959601007</v>
      </c>
      <c r="Q42">
        <v>1</v>
      </c>
      <c r="R42" s="156">
        <f>MDETERM(N42:Q45)</f>
        <v>2.9053454485349641E-17</v>
      </c>
      <c r="V42">
        <f t="shared" si="3"/>
        <v>7.9999999999999988E-2</v>
      </c>
      <c r="W42">
        <f t="shared" si="4"/>
        <v>0.46000000000000019</v>
      </c>
      <c r="X42">
        <f t="shared" si="5"/>
        <v>3.6800000000000006E-2</v>
      </c>
      <c r="Z42">
        <f>J6</f>
        <v>7.0000000000001075E-2</v>
      </c>
      <c r="AA42">
        <f>K6</f>
        <v>-6.7269104495516763E-2</v>
      </c>
      <c r="AG42">
        <f>T12</f>
        <v>0.66429486882391997</v>
      </c>
      <c r="AH42">
        <f>U12</f>
        <v>5.0706067867393324E-2</v>
      </c>
      <c r="AI42">
        <f>V12</f>
        <v>-1.1745387273034631</v>
      </c>
      <c r="AJ42">
        <v>1</v>
      </c>
      <c r="AK42" s="156">
        <f>MDETERM(AG42:AJ45)</f>
        <v>2.1735502286901539E-17</v>
      </c>
    </row>
    <row r="43" spans="3:37" x14ac:dyDescent="0.25">
      <c r="C43">
        <f t="shared" si="0"/>
        <v>0.13999999999999985</v>
      </c>
      <c r="D43">
        <f t="shared" si="1"/>
        <v>0.50999999999999956</v>
      </c>
      <c r="E43">
        <f t="shared" si="2"/>
        <v>7.1399999999999866E-2</v>
      </c>
      <c r="N43">
        <f>D12</f>
        <v>0.64459224464997189</v>
      </c>
      <c r="O43">
        <f>E12</f>
        <v>0.15499865785542608</v>
      </c>
      <c r="P43">
        <f>F12</f>
        <v>-1.0597057394390801</v>
      </c>
      <c r="Q43">
        <v>1</v>
      </c>
      <c r="R43" s="156"/>
      <c r="V43">
        <f t="shared" si="3"/>
        <v>7.9999999999999682E-2</v>
      </c>
      <c r="W43">
        <f t="shared" si="4"/>
        <v>0.45999999999999991</v>
      </c>
      <c r="X43">
        <f t="shared" si="5"/>
        <v>3.6799999999999847E-2</v>
      </c>
      <c r="AG43">
        <f>W12</f>
        <v>0.65925618542806719</v>
      </c>
      <c r="AH43">
        <f>X12</f>
        <v>0.1304782366871633</v>
      </c>
      <c r="AI43">
        <f>Y12</f>
        <v>-1.1712201807200229</v>
      </c>
      <c r="AJ43">
        <v>1</v>
      </c>
      <c r="AK43" s="156"/>
    </row>
    <row r="44" spans="3:37" x14ac:dyDescent="0.25">
      <c r="N44">
        <f>J12</f>
        <v>0.17395350908333901</v>
      </c>
      <c r="O44">
        <f>K12</f>
        <v>-7.71903064935631E-3</v>
      </c>
      <c r="P44">
        <f>L12</f>
        <v>-1.2378128264173978</v>
      </c>
      <c r="Q44">
        <v>1</v>
      </c>
      <c r="R44" s="156"/>
      <c r="AG44">
        <f>AC12</f>
        <v>0.23184396981546387</v>
      </c>
      <c r="AH44">
        <f>AD12</f>
        <v>2.9855987843304933E-2</v>
      </c>
      <c r="AI44">
        <f>AE12</f>
        <v>-1.3299462371276918</v>
      </c>
      <c r="AJ44">
        <v>1</v>
      </c>
      <c r="AK44" s="156"/>
    </row>
    <row r="45" spans="3:37" x14ac:dyDescent="0.25">
      <c r="N45">
        <f>G12</f>
        <v>0.165135813140598</v>
      </c>
      <c r="O45">
        <f>H12</f>
        <v>0.13188226478524173</v>
      </c>
      <c r="P45">
        <f>I12</f>
        <v>-1.2320053698963771</v>
      </c>
      <c r="Q45">
        <v>1</v>
      </c>
      <c r="R45" s="156"/>
      <c r="AG45">
        <f>Z12</f>
        <v>0.22680528641961203</v>
      </c>
      <c r="AH45">
        <f>AA12</f>
        <v>0.10962815666307522</v>
      </c>
      <c r="AI45">
        <f>AB12</f>
        <v>-1.3266276905442516</v>
      </c>
      <c r="AJ45">
        <v>1</v>
      </c>
      <c r="AK45" s="156"/>
    </row>
    <row r="46" spans="3:37" x14ac:dyDescent="0.25">
      <c r="N46">
        <f>N42</f>
        <v>0.65340994059271407</v>
      </c>
      <c r="O46">
        <f>O42</f>
        <v>1.5397362420828396E-2</v>
      </c>
      <c r="P46">
        <f>P42</f>
        <v>-1.0655131959601007</v>
      </c>
      <c r="R46" s="156"/>
      <c r="AG46">
        <f>AG42</f>
        <v>0.66429486882391997</v>
      </c>
      <c r="AH46">
        <f>AH42</f>
        <v>5.0706067867393324E-2</v>
      </c>
      <c r="AI46">
        <f>AI42</f>
        <v>-1.1745387273034631</v>
      </c>
      <c r="AK46" s="156"/>
    </row>
    <row r="47" spans="3:37" x14ac:dyDescent="0.25">
      <c r="R47" s="156"/>
      <c r="AK47" s="156"/>
    </row>
    <row r="48" spans="3:37" x14ac:dyDescent="0.25">
      <c r="N48">
        <f>A13</f>
        <v>0.16950621226740009</v>
      </c>
      <c r="O48">
        <f>B13</f>
        <v>-0.10498387336347741</v>
      </c>
      <c r="P48">
        <f>C13</f>
        <v>-1.233995960421411</v>
      </c>
      <c r="Q48">
        <v>1</v>
      </c>
      <c r="R48" s="156">
        <f>MDETERM(N48:Q51)</f>
        <v>5.8106908970699183E-17</v>
      </c>
      <c r="AG48">
        <f>T13</f>
        <v>0.22485508345328334</v>
      </c>
      <c r="AH48">
        <f>U13</f>
        <v>-0.15328079348650081</v>
      </c>
      <c r="AI48">
        <f>V13</f>
        <v>-1.3226281373815414</v>
      </c>
      <c r="AJ48">
        <v>1</v>
      </c>
      <c r="AK48" s="156">
        <f>MDETERM(AG48:AJ51)</f>
        <v>2.7169377858626866E-18</v>
      </c>
    </row>
    <row r="49" spans="14:37" x14ac:dyDescent="0.25">
      <c r="N49">
        <f>D13</f>
        <v>0.15289487745064462</v>
      </c>
      <c r="O49">
        <f>E13</f>
        <v>-0.24290243609588438</v>
      </c>
      <c r="P49">
        <f>F13</f>
        <v>-1.2166024671140681</v>
      </c>
      <c r="Q49">
        <v>1</v>
      </c>
      <c r="R49" s="156"/>
      <c r="AG49">
        <f>W13</f>
        <v>0.21536289212942386</v>
      </c>
      <c r="AH49">
        <f>X13</f>
        <v>-0.23209140076216248</v>
      </c>
      <c r="AI49">
        <f>Y13</f>
        <v>-1.3126889983487739</v>
      </c>
      <c r="AJ49">
        <v>1</v>
      </c>
      <c r="AK49" s="156"/>
    </row>
    <row r="50" spans="14:37" x14ac:dyDescent="0.25">
      <c r="N50">
        <f>J13</f>
        <v>0.64754933026387174</v>
      </c>
      <c r="O50">
        <f>K13</f>
        <v>-0.14060616970169729</v>
      </c>
      <c r="P50">
        <f>L13</f>
        <v>-1.0599102650303129</v>
      </c>
      <c r="Q50">
        <v>1</v>
      </c>
      <c r="R50" s="156"/>
      <c r="AG50">
        <f>AC13</f>
        <v>0.65603122909716127</v>
      </c>
      <c r="AH50">
        <f>AD13</f>
        <v>-0.18541070783077845</v>
      </c>
      <c r="AI50">
        <f>AE13</f>
        <v>-1.1656096670287863</v>
      </c>
      <c r="AJ50">
        <v>1</v>
      </c>
      <c r="AK50" s="156"/>
    </row>
    <row r="51" spans="14:37" x14ac:dyDescent="0.25">
      <c r="N51">
        <f>G13</f>
        <v>0.63093799544711759</v>
      </c>
      <c r="O51">
        <f>H13</f>
        <v>-0.27852473243410514</v>
      </c>
      <c r="P51">
        <f>I13</f>
        <v>-1.0425167717229702</v>
      </c>
      <c r="Q51">
        <v>1</v>
      </c>
      <c r="R51" s="156"/>
      <c r="AG51">
        <f>Z13</f>
        <v>0.64653903777330168</v>
      </c>
      <c r="AH51">
        <f>AA13</f>
        <v>-0.26422131510643992</v>
      </c>
      <c r="AI51">
        <f>AB13</f>
        <v>-1.1556705279960189</v>
      </c>
      <c r="AJ51">
        <v>1</v>
      </c>
      <c r="AK51" s="156"/>
    </row>
    <row r="52" spans="14:37" x14ac:dyDescent="0.25">
      <c r="N52">
        <f>N48</f>
        <v>0.16950621226740009</v>
      </c>
      <c r="O52">
        <f>O48</f>
        <v>-0.10498387336347741</v>
      </c>
      <c r="P52">
        <f>P48</f>
        <v>-1.233995960421411</v>
      </c>
      <c r="R52" s="156"/>
      <c r="AG52">
        <f>AG48</f>
        <v>0.22485508345328334</v>
      </c>
      <c r="AH52">
        <f>AH48</f>
        <v>-0.15328079348650081</v>
      </c>
      <c r="AI52">
        <f>AI48</f>
        <v>-1.3226281373815414</v>
      </c>
      <c r="AK52" s="156"/>
    </row>
    <row r="53" spans="14:37" x14ac:dyDescent="0.25">
      <c r="R53" s="156"/>
      <c r="AK53" s="156"/>
    </row>
    <row r="54" spans="14:37" x14ac:dyDescent="0.25">
      <c r="N54">
        <f>A14</f>
        <v>0.16870408292988651</v>
      </c>
      <c r="O54">
        <f>B14</f>
        <v>-0.32296506648510065</v>
      </c>
      <c r="P54">
        <f>C14</f>
        <v>-1.1957142209713241</v>
      </c>
      <c r="Q54">
        <v>1</v>
      </c>
      <c r="R54" s="156">
        <f>MDETERM(N54:Q57)</f>
        <v>-1.936896965689976E-17</v>
      </c>
      <c r="AG54">
        <f>T14</f>
        <v>0.21565049058294775</v>
      </c>
      <c r="AH54">
        <f>U14</f>
        <v>-0.39357183532108275</v>
      </c>
      <c r="AI54">
        <f>V14</f>
        <v>-1.2735760975902966</v>
      </c>
      <c r="AJ54">
        <v>1</v>
      </c>
      <c r="AK54" s="156">
        <f>MDETERM(AG54:AJ57)</f>
        <v>4.0754066787940344E-18</v>
      </c>
    </row>
    <row r="55" spans="14:37" x14ac:dyDescent="0.25">
      <c r="N55">
        <f>D14</f>
        <v>0.12641534666804738</v>
      </c>
      <c r="O55">
        <f>E14</f>
        <v>-0.45123027136287613</v>
      </c>
      <c r="P55">
        <f>F14</f>
        <v>-1.158840110771362</v>
      </c>
      <c r="Q55">
        <v>1</v>
      </c>
      <c r="R55" s="156"/>
      <c r="AG55">
        <f>W14</f>
        <v>0.19148549843332532</v>
      </c>
      <c r="AH55">
        <f>X14</f>
        <v>-0.46686623810838279</v>
      </c>
      <c r="AI55">
        <f>Y14</f>
        <v>-1.2525051774760325</v>
      </c>
      <c r="AJ55">
        <v>1</v>
      </c>
      <c r="AK55" s="156"/>
    </row>
    <row r="56" spans="14:37" x14ac:dyDescent="0.25">
      <c r="N56">
        <f>J14</f>
        <v>0.62862968876272263</v>
      </c>
      <c r="O56">
        <f>K14</f>
        <v>-0.41734968342574974</v>
      </c>
      <c r="P56">
        <f>L14</f>
        <v>-0.9965660821794553</v>
      </c>
      <c r="Q56">
        <v>1</v>
      </c>
      <c r="R56" s="156"/>
      <c r="AG56">
        <f>AC14</f>
        <v>0.63048535074589807</v>
      </c>
      <c r="AH56">
        <f>AD14</f>
        <v>-0.47870305844402072</v>
      </c>
      <c r="AI56">
        <f>AE14</f>
        <v>-1.0939522861309638</v>
      </c>
      <c r="AJ56">
        <v>1</v>
      </c>
      <c r="AK56" s="156"/>
    </row>
    <row r="57" spans="14:37" x14ac:dyDescent="0.25">
      <c r="N57">
        <f>G14</f>
        <v>0.58634095250088381</v>
      </c>
      <c r="O57">
        <f>H14</f>
        <v>-0.54561488830352523</v>
      </c>
      <c r="P57">
        <f>I14</f>
        <v>-0.95969197197949296</v>
      </c>
      <c r="Q57">
        <v>1</v>
      </c>
      <c r="R57" s="156"/>
      <c r="AG57">
        <f>Z14</f>
        <v>0.60632035859627587</v>
      </c>
      <c r="AH57">
        <f>AA14</f>
        <v>-0.5519974612313211</v>
      </c>
      <c r="AI57">
        <f>AB14</f>
        <v>-1.0728813660166998</v>
      </c>
      <c r="AJ57">
        <v>1</v>
      </c>
      <c r="AK57" s="156"/>
    </row>
    <row r="58" spans="14:37" x14ac:dyDescent="0.25">
      <c r="N58">
        <f>N54</f>
        <v>0.16870408292988651</v>
      </c>
      <c r="O58">
        <f>O54</f>
        <v>-0.32296506648510065</v>
      </c>
      <c r="P58">
        <f>P54</f>
        <v>-1.1957142209713241</v>
      </c>
      <c r="R58" s="156"/>
      <c r="AG58">
        <f>AG54</f>
        <v>0.21565049058294775</v>
      </c>
      <c r="AH58">
        <f>AH54</f>
        <v>-0.39357183532108275</v>
      </c>
      <c r="AI58">
        <f>AI54</f>
        <v>-1.2735760975902966</v>
      </c>
      <c r="AK58" s="156"/>
    </row>
    <row r="59" spans="14:37" x14ac:dyDescent="0.25">
      <c r="R59" s="156"/>
      <c r="AK59" s="156"/>
    </row>
    <row r="60" spans="14:37" x14ac:dyDescent="0.25">
      <c r="N60">
        <f>A15</f>
        <v>0.16517611357766609</v>
      </c>
      <c r="O60">
        <f>B15</f>
        <v>-0.47745422813412058</v>
      </c>
      <c r="P60">
        <f>C15</f>
        <v>-1.1433522254931896</v>
      </c>
      <c r="Q60">
        <v>1</v>
      </c>
      <c r="R60" s="156">
        <f>MDETERM(N60:Q63)</f>
        <v>9.6844848284498632E-18</v>
      </c>
      <c r="AG60">
        <f>T15</f>
        <v>0.19617214800515081</v>
      </c>
      <c r="AH60">
        <f>U15</f>
        <v>-0.56585420827673216</v>
      </c>
      <c r="AI60">
        <f>V15</f>
        <v>-1.2102584448466192</v>
      </c>
      <c r="AJ60">
        <v>1</v>
      </c>
      <c r="AK60" s="156">
        <f>MDETERM(AG60:AJ63)</f>
        <v>-1.7660095608107469E-17</v>
      </c>
    </row>
    <row r="61" spans="14:37" x14ac:dyDescent="0.25">
      <c r="N61">
        <f>D15</f>
        <v>8.5309062790036735E-2</v>
      </c>
      <c r="O61">
        <f>E15</f>
        <v>-0.58458304352033119</v>
      </c>
      <c r="P61">
        <f>F15</f>
        <v>-1.1015829651162876</v>
      </c>
      <c r="Q61">
        <v>1</v>
      </c>
      <c r="R61" s="156"/>
      <c r="AG61">
        <f>W15</f>
        <v>0.15053383326936276</v>
      </c>
      <c r="AH61">
        <f>X15</f>
        <v>-0.62707067421171003</v>
      </c>
      <c r="AI61">
        <f>Y15</f>
        <v>-1.1863902960598183</v>
      </c>
      <c r="AJ61">
        <v>1</v>
      </c>
      <c r="AK61" s="156"/>
    </row>
    <row r="62" spans="14:37" x14ac:dyDescent="0.25">
      <c r="N62">
        <f>J15</f>
        <v>0.56167970695998082</v>
      </c>
      <c r="O62">
        <f>K15</f>
        <v>-0.67432094857186842</v>
      </c>
      <c r="P62">
        <f>L15</f>
        <v>-0.89011637728247961</v>
      </c>
      <c r="Q62">
        <v>1</v>
      </c>
      <c r="R62" s="156"/>
      <c r="AG62">
        <f>AC15</f>
        <v>0.55380284007547398</v>
      </c>
      <c r="AH62">
        <f>AD15</f>
        <v>-0.74342026984803444</v>
      </c>
      <c r="AI62">
        <f>AE15</f>
        <v>-0.98184964057813584</v>
      </c>
      <c r="AJ62">
        <v>1</v>
      </c>
      <c r="AK62" s="156"/>
    </row>
    <row r="63" spans="14:37" x14ac:dyDescent="0.25">
      <c r="N63">
        <f>G15</f>
        <v>0.48181265617235164</v>
      </c>
      <c r="O63">
        <f>H15</f>
        <v>-0.78144976395807908</v>
      </c>
      <c r="P63">
        <f>I15</f>
        <v>-0.84834711690557774</v>
      </c>
      <c r="Q63">
        <v>1</v>
      </c>
      <c r="R63" s="156"/>
      <c r="AG63">
        <f>Z15</f>
        <v>0.50816452533968559</v>
      </c>
      <c r="AH63">
        <f>AA15</f>
        <v>-0.80463673578301176</v>
      </c>
      <c r="AI63">
        <f>AB15</f>
        <v>-0.95798149179133507</v>
      </c>
      <c r="AJ63">
        <v>1</v>
      </c>
      <c r="AK63" s="156"/>
    </row>
    <row r="64" spans="14:37" x14ac:dyDescent="0.25">
      <c r="N64">
        <f>N60</f>
        <v>0.16517611357766609</v>
      </c>
      <c r="O64">
        <f>O60</f>
        <v>-0.47745422813412058</v>
      </c>
      <c r="P64">
        <f>P60</f>
        <v>-1.1433522254931896</v>
      </c>
      <c r="R64" s="156"/>
      <c r="AG64">
        <f>AG60</f>
        <v>0.19617214800515081</v>
      </c>
      <c r="AH64">
        <f>AH60</f>
        <v>-0.56585420827673216</v>
      </c>
      <c r="AI64">
        <f>AI60</f>
        <v>-1.2102584448466192</v>
      </c>
      <c r="AK64" s="156"/>
    </row>
    <row r="65" spans="14:37" x14ac:dyDescent="0.25">
      <c r="R65" s="156"/>
      <c r="AK65" s="156"/>
    </row>
    <row r="66" spans="14:37" x14ac:dyDescent="0.25">
      <c r="N66">
        <f>A16</f>
        <v>-0.5616797069599806</v>
      </c>
      <c r="O66">
        <f>B16</f>
        <v>-0.67432094857186853</v>
      </c>
      <c r="P66">
        <f>C16</f>
        <v>-0.89011637728247961</v>
      </c>
      <c r="Q66">
        <v>1</v>
      </c>
      <c r="R66" s="156">
        <f>MDETERM(N66:Q69)</f>
        <v>-2.1790090864012221E-17</v>
      </c>
      <c r="AG66">
        <f>T16</f>
        <v>-0.55380284007547376</v>
      </c>
      <c r="AH66">
        <f>U16</f>
        <v>-0.74342026984803466</v>
      </c>
      <c r="AI66">
        <f>V16</f>
        <v>-0.98184964057813584</v>
      </c>
      <c r="AJ66">
        <v>1</v>
      </c>
      <c r="AK66" s="156">
        <f>MDETERM(AG66:AJ69)</f>
        <v>1.3584688929313435E-17</v>
      </c>
    </row>
    <row r="67" spans="14:37" x14ac:dyDescent="0.25">
      <c r="N67">
        <f>D16</f>
        <v>-0.48181265617235114</v>
      </c>
      <c r="O67">
        <f>E16</f>
        <v>-0.7814497639580793</v>
      </c>
      <c r="P67">
        <f>F16</f>
        <v>-0.84834711690557774</v>
      </c>
      <c r="Q67">
        <v>1</v>
      </c>
      <c r="R67" s="156"/>
      <c r="AG67">
        <f>W16</f>
        <v>-0.50816452533968537</v>
      </c>
      <c r="AH67">
        <f>X16</f>
        <v>-0.80463673578301187</v>
      </c>
      <c r="AI67">
        <f>Y16</f>
        <v>-0.95798149179133507</v>
      </c>
      <c r="AJ67">
        <v>1</v>
      </c>
      <c r="AK67" s="156"/>
    </row>
    <row r="68" spans="14:37" x14ac:dyDescent="0.25">
      <c r="N68">
        <f>J16</f>
        <v>-0.16517611357766618</v>
      </c>
      <c r="O68">
        <f>K16</f>
        <v>-0.47745422813412053</v>
      </c>
      <c r="P68">
        <f>L16</f>
        <v>-1.1433522254931896</v>
      </c>
      <c r="Q68">
        <v>1</v>
      </c>
      <c r="R68" s="156"/>
      <c r="AG68">
        <f>AC16</f>
        <v>-0.1961721480051507</v>
      </c>
      <c r="AH68">
        <f>AD16</f>
        <v>-0.56585420827673227</v>
      </c>
      <c r="AI68">
        <f>AE16</f>
        <v>-1.2102584448466192</v>
      </c>
      <c r="AJ68">
        <v>1</v>
      </c>
      <c r="AK68" s="156"/>
    </row>
    <row r="69" spans="14:37" x14ac:dyDescent="0.25">
      <c r="N69">
        <f>G16</f>
        <v>-8.5309062790036583E-2</v>
      </c>
      <c r="O69">
        <f>H16</f>
        <v>-0.58458304352033119</v>
      </c>
      <c r="P69">
        <f>I16</f>
        <v>-1.1015829651162876</v>
      </c>
      <c r="Q69">
        <v>1</v>
      </c>
      <c r="R69" s="156"/>
      <c r="AG69">
        <f>Z16</f>
        <v>-0.15053383326936259</v>
      </c>
      <c r="AH69">
        <f>AA16</f>
        <v>-0.62707067421171003</v>
      </c>
      <c r="AI69">
        <f>AB16</f>
        <v>-1.1863902960598183</v>
      </c>
      <c r="AJ69">
        <v>1</v>
      </c>
      <c r="AK69" s="156"/>
    </row>
    <row r="70" spans="14:37" x14ac:dyDescent="0.25">
      <c r="N70">
        <f>N66</f>
        <v>-0.5616797069599806</v>
      </c>
      <c r="O70">
        <f>O66</f>
        <v>-0.67432094857186853</v>
      </c>
      <c r="P70">
        <f>P66</f>
        <v>-0.89011637728247961</v>
      </c>
      <c r="R70" s="156"/>
      <c r="AG70">
        <f>AG66</f>
        <v>-0.55380284007547376</v>
      </c>
      <c r="AH70">
        <f>AH66</f>
        <v>-0.74342026984803466</v>
      </c>
      <c r="AI70">
        <f>AI66</f>
        <v>-0.98184964057813584</v>
      </c>
      <c r="AK70" s="156"/>
    </row>
    <row r="71" spans="14:37" x14ac:dyDescent="0.25">
      <c r="R71" s="156"/>
      <c r="AK71" s="156"/>
    </row>
    <row r="72" spans="14:37" x14ac:dyDescent="0.25">
      <c r="N72">
        <f>A17</f>
        <v>-0.62862968876272263</v>
      </c>
      <c r="O72">
        <f>B17</f>
        <v>-0.41734968342574991</v>
      </c>
      <c r="P72">
        <f>C17</f>
        <v>-0.9965660821794553</v>
      </c>
      <c r="Q72">
        <v>1</v>
      </c>
      <c r="R72" s="156">
        <f>MDETERM(N72:Q75)</f>
        <v>9.6844848284498787E-18</v>
      </c>
      <c r="AG72">
        <f>T17</f>
        <v>-0.63048535074589795</v>
      </c>
      <c r="AH72">
        <f>U17</f>
        <v>-0.47870305844402095</v>
      </c>
      <c r="AI72">
        <f>V17</f>
        <v>-1.0939522861309638</v>
      </c>
      <c r="AJ72">
        <v>1</v>
      </c>
      <c r="AK72" s="156">
        <f>MDETERM(AG72:AJ75)</f>
        <v>-2.7169377858626862E-18</v>
      </c>
    </row>
    <row r="73" spans="14:37" x14ac:dyDescent="0.25">
      <c r="N73">
        <f>D17</f>
        <v>-0.58634095250088369</v>
      </c>
      <c r="O73">
        <f>E17</f>
        <v>-0.54561488830352534</v>
      </c>
      <c r="P73">
        <f>F17</f>
        <v>-0.95969197197949296</v>
      </c>
      <c r="Q73">
        <v>1</v>
      </c>
      <c r="R73" s="156"/>
      <c r="AG73">
        <f>W17</f>
        <v>-0.60632035859627575</v>
      </c>
      <c r="AH73">
        <f>X17</f>
        <v>-0.55199746123132121</v>
      </c>
      <c r="AI73">
        <f>Y17</f>
        <v>-1.0728813660166998</v>
      </c>
      <c r="AJ73">
        <v>1</v>
      </c>
      <c r="AK73" s="156"/>
    </row>
    <row r="74" spans="14:37" x14ac:dyDescent="0.25">
      <c r="N74">
        <f>J17</f>
        <v>-0.16870408292988645</v>
      </c>
      <c r="O74">
        <f>K17</f>
        <v>-0.3229650664851007</v>
      </c>
      <c r="P74">
        <f>L17</f>
        <v>-1.1957142209713241</v>
      </c>
      <c r="Q74">
        <v>1</v>
      </c>
      <c r="R74" s="156"/>
      <c r="AG74">
        <f>AC17</f>
        <v>-0.21565049058294766</v>
      </c>
      <c r="AH74">
        <f>AD17</f>
        <v>-0.39357183532108281</v>
      </c>
      <c r="AI74">
        <f>AE17</f>
        <v>-1.2735760975902966</v>
      </c>
      <c r="AJ74">
        <v>1</v>
      </c>
      <c r="AK74" s="156"/>
    </row>
    <row r="75" spans="14:37" x14ac:dyDescent="0.25">
      <c r="N75">
        <f>G17</f>
        <v>-0.12641534666804746</v>
      </c>
      <c r="O75">
        <f>H17</f>
        <v>-0.45123027136287608</v>
      </c>
      <c r="P75">
        <f>I17</f>
        <v>-1.158840110771362</v>
      </c>
      <c r="Q75">
        <v>1</v>
      </c>
      <c r="R75" s="156"/>
      <c r="AG75">
        <f>Z17</f>
        <v>-0.19148549843332521</v>
      </c>
      <c r="AH75">
        <f>AA17</f>
        <v>-0.46686623810838285</v>
      </c>
      <c r="AI75">
        <f>AB17</f>
        <v>-1.2525051774760325</v>
      </c>
      <c r="AJ75">
        <v>1</v>
      </c>
      <c r="AK75" s="156"/>
    </row>
    <row r="76" spans="14:37" x14ac:dyDescent="0.25">
      <c r="N76">
        <f>N72</f>
        <v>-0.62862968876272263</v>
      </c>
      <c r="O76">
        <f>O72</f>
        <v>-0.41734968342574991</v>
      </c>
      <c r="P76">
        <f>P72</f>
        <v>-0.9965660821794553</v>
      </c>
      <c r="R76" s="156"/>
      <c r="AG76">
        <f>AG72</f>
        <v>-0.63048535074589795</v>
      </c>
      <c r="AH76">
        <f>AH72</f>
        <v>-0.47870305844402095</v>
      </c>
      <c r="AI76">
        <f>AI72</f>
        <v>-1.0939522861309638</v>
      </c>
      <c r="AK76" s="156"/>
    </row>
    <row r="77" spans="14:37" x14ac:dyDescent="0.25">
      <c r="R77" s="156"/>
      <c r="AK77" s="156"/>
    </row>
    <row r="78" spans="14:37" x14ac:dyDescent="0.25">
      <c r="N78">
        <f>A18</f>
        <v>-0.64754933026387163</v>
      </c>
      <c r="O78">
        <f>B18</f>
        <v>-0.14060616970169759</v>
      </c>
      <c r="P78">
        <f>C18</f>
        <v>-1.0599102650303129</v>
      </c>
      <c r="Q78">
        <v>1</v>
      </c>
      <c r="R78" s="156">
        <f>MDETERM(N78:Q81)</f>
        <v>-6.2949151384924067E-17</v>
      </c>
      <c r="AG78">
        <f>T18</f>
        <v>-0.65603122909716127</v>
      </c>
      <c r="AH78">
        <f>U18</f>
        <v>-0.18541070783077832</v>
      </c>
      <c r="AI78">
        <f>V18</f>
        <v>-1.1656096670287863</v>
      </c>
      <c r="AJ78">
        <v>1</v>
      </c>
      <c r="AK78" s="156">
        <f>MDETERM(AG78:AJ81)</f>
        <v>0</v>
      </c>
    </row>
    <row r="79" spans="14:37" x14ac:dyDescent="0.25">
      <c r="N79">
        <f>D18</f>
        <v>-0.63093799544711748</v>
      </c>
      <c r="O79">
        <f>E18</f>
        <v>-0.27852473243410542</v>
      </c>
      <c r="P79">
        <f>F18</f>
        <v>-1.0425167717229702</v>
      </c>
      <c r="Q79">
        <v>1</v>
      </c>
      <c r="R79" s="156"/>
      <c r="AG79">
        <f>W18</f>
        <v>-0.64653903777330157</v>
      </c>
      <c r="AH79">
        <f>X18</f>
        <v>-0.26422131510644015</v>
      </c>
      <c r="AI79">
        <f>Y18</f>
        <v>-1.1556705279960189</v>
      </c>
      <c r="AJ79">
        <v>1</v>
      </c>
      <c r="AK79" s="156"/>
    </row>
    <row r="80" spans="14:37" x14ac:dyDescent="0.25">
      <c r="N80">
        <f>J18</f>
        <v>-0.16950621226740012</v>
      </c>
      <c r="O80">
        <f>K18</f>
        <v>-0.10498387336347736</v>
      </c>
      <c r="P80">
        <f>L18</f>
        <v>-1.233995960421411</v>
      </c>
      <c r="Q80">
        <v>1</v>
      </c>
      <c r="R80" s="156"/>
      <c r="AG80">
        <f>AC18</f>
        <v>-0.22485508345328331</v>
      </c>
      <c r="AH80">
        <f>AD18</f>
        <v>-0.15328079348650089</v>
      </c>
      <c r="AI80">
        <f>AE18</f>
        <v>-1.3226281373815414</v>
      </c>
      <c r="AJ80">
        <v>1</v>
      </c>
      <c r="AK80" s="156"/>
    </row>
    <row r="81" spans="14:37" x14ac:dyDescent="0.25">
      <c r="N81">
        <f>G18</f>
        <v>-0.15289487745064467</v>
      </c>
      <c r="O81">
        <f>H18</f>
        <v>-0.24290243609588433</v>
      </c>
      <c r="P81">
        <f>I18</f>
        <v>-1.2166024671140681</v>
      </c>
      <c r="Q81">
        <v>1</v>
      </c>
      <c r="R81" s="156"/>
      <c r="AG81">
        <f>Z18</f>
        <v>-0.21536289212942378</v>
      </c>
      <c r="AH81">
        <f>AA18</f>
        <v>-0.23209140076216253</v>
      </c>
      <c r="AI81">
        <f>AB18</f>
        <v>-1.3126889983487739</v>
      </c>
      <c r="AJ81">
        <v>1</v>
      </c>
      <c r="AK81" s="156"/>
    </row>
    <row r="82" spans="14:37" x14ac:dyDescent="0.25">
      <c r="N82">
        <f>N78</f>
        <v>-0.64754933026387163</v>
      </c>
      <c r="O82">
        <f>O78</f>
        <v>-0.14060616970169759</v>
      </c>
      <c r="P82">
        <f>P78</f>
        <v>-1.0599102650303129</v>
      </c>
      <c r="R82" s="156"/>
      <c r="AG82">
        <f>AG78</f>
        <v>-0.65603122909716127</v>
      </c>
      <c r="AH82">
        <f>AH78</f>
        <v>-0.18541070783077832</v>
      </c>
      <c r="AI82">
        <f>AI78</f>
        <v>-1.1656096670287863</v>
      </c>
      <c r="AK82" s="156"/>
    </row>
    <row r="83" spans="14:37" x14ac:dyDescent="0.25">
      <c r="R83" s="156"/>
      <c r="AK83" s="156"/>
    </row>
    <row r="84" spans="14:37" x14ac:dyDescent="0.25">
      <c r="N84">
        <f>A19</f>
        <v>-0.17395350908333898</v>
      </c>
      <c r="O84">
        <f>B19</f>
        <v>-7.7190306493564679E-3</v>
      </c>
      <c r="P84">
        <f>C19</f>
        <v>-1.2378128264173978</v>
      </c>
      <c r="Q84">
        <v>1</v>
      </c>
      <c r="R84" s="156">
        <f>MDETERM(N84:Q87)</f>
        <v>-4.8422424142249339E-17</v>
      </c>
      <c r="AG84">
        <f>T19</f>
        <v>-0.23184396981546387</v>
      </c>
      <c r="AH84">
        <f>U19</f>
        <v>2.9855987843304874E-2</v>
      </c>
      <c r="AI84">
        <f>V19</f>
        <v>-1.3299462371276918</v>
      </c>
      <c r="AJ84">
        <v>1</v>
      </c>
      <c r="AK84" s="156">
        <f>MDETERM(AG84:AJ87)</f>
        <v>-2.1735502286901481E-17</v>
      </c>
    </row>
    <row r="85" spans="14:37" x14ac:dyDescent="0.25">
      <c r="N85">
        <f>D19</f>
        <v>-0.16513581314059808</v>
      </c>
      <c r="O85">
        <f>E19</f>
        <v>0.13188226478524165</v>
      </c>
      <c r="P85">
        <f>F19</f>
        <v>-1.2320053698963771</v>
      </c>
      <c r="Q85">
        <v>1</v>
      </c>
      <c r="R85" s="156"/>
      <c r="AG85">
        <f>W19</f>
        <v>-0.22680528641961215</v>
      </c>
      <c r="AH85">
        <f>X19</f>
        <v>0.10962815666307496</v>
      </c>
      <c r="AI85">
        <f>Y19</f>
        <v>-1.3266276905442516</v>
      </c>
      <c r="AJ85">
        <v>1</v>
      </c>
      <c r="AK85" s="156"/>
    </row>
    <row r="86" spans="14:37" x14ac:dyDescent="0.25">
      <c r="N86">
        <f>J19</f>
        <v>-0.65340994059271407</v>
      </c>
      <c r="O86">
        <f>K19</f>
        <v>1.5397362420827947E-2</v>
      </c>
      <c r="P86">
        <f>L19</f>
        <v>-1.0655131959601007</v>
      </c>
      <c r="Q86">
        <v>1</v>
      </c>
      <c r="R86" s="156"/>
      <c r="AG86">
        <f>AC19</f>
        <v>-0.66429486882391997</v>
      </c>
      <c r="AH86">
        <f>AD19</f>
        <v>5.0706067867392721E-2</v>
      </c>
      <c r="AI86">
        <f>AE19</f>
        <v>-1.1745387273034631</v>
      </c>
      <c r="AJ86">
        <v>1</v>
      </c>
      <c r="AK86" s="156"/>
    </row>
    <row r="87" spans="14:37" x14ac:dyDescent="0.25">
      <c r="N87">
        <f>G19</f>
        <v>-0.644592244649972</v>
      </c>
      <c r="O87">
        <f>H19</f>
        <v>0.15499865785542549</v>
      </c>
      <c r="P87">
        <f>I19</f>
        <v>-1.0597057394390801</v>
      </c>
      <c r="Q87">
        <v>1</v>
      </c>
      <c r="R87" s="156"/>
      <c r="AG87">
        <f>Z19</f>
        <v>-0.6592561854280673</v>
      </c>
      <c r="AH87">
        <f>AA19</f>
        <v>0.13047823668716285</v>
      </c>
      <c r="AI87">
        <f>AB19</f>
        <v>-1.1712201807200229</v>
      </c>
      <c r="AJ87">
        <v>1</v>
      </c>
      <c r="AK87" s="156"/>
    </row>
    <row r="88" spans="14:37" x14ac:dyDescent="0.25">
      <c r="N88">
        <f>N84</f>
        <v>-0.17395350908333898</v>
      </c>
      <c r="O88">
        <f>O84</f>
        <v>-7.7190306493564679E-3</v>
      </c>
      <c r="P88">
        <f>P84</f>
        <v>-1.2378128264173978</v>
      </c>
      <c r="R88" s="156"/>
      <c r="AG88">
        <f>AG84</f>
        <v>-0.23184396981546387</v>
      </c>
      <c r="AH88">
        <f>AH84</f>
        <v>2.9855987843304874E-2</v>
      </c>
      <c r="AI88">
        <f>AI84</f>
        <v>-1.3299462371276918</v>
      </c>
      <c r="AK88" s="156"/>
    </row>
    <row r="89" spans="14:37" x14ac:dyDescent="0.25">
      <c r="R89" s="156"/>
      <c r="AK89" s="156"/>
    </row>
    <row r="90" spans="14:37" x14ac:dyDescent="0.25">
      <c r="N90">
        <f>A20</f>
        <v>-0.17026657010438137</v>
      </c>
      <c r="O90">
        <f>B20</f>
        <v>0.18991567024104244</v>
      </c>
      <c r="P90">
        <f>C20</f>
        <v>-1.2236998542542146</v>
      </c>
      <c r="Q90">
        <v>1</v>
      </c>
      <c r="R90" s="156">
        <f>MDETERM(N90:Q93)</f>
        <v>-4.8422424142249201E-18</v>
      </c>
      <c r="AG90">
        <f>T20</f>
        <v>-0.22421757106922549</v>
      </c>
      <c r="AH90">
        <f>U20</f>
        <v>0.2457009934978151</v>
      </c>
      <c r="AI90">
        <f>V20</f>
        <v>-1.3087236158249778</v>
      </c>
      <c r="AJ90">
        <v>1</v>
      </c>
      <c r="AK90" s="156">
        <f>MDETERM(AG90:AJ93)</f>
        <v>1.3584688929313485E-18</v>
      </c>
    </row>
    <row r="91" spans="14:37" x14ac:dyDescent="0.25">
      <c r="N91">
        <f>D20</f>
        <v>-0.1487768037542887</v>
      </c>
      <c r="O91">
        <f>E20</f>
        <v>0.32577157168818027</v>
      </c>
      <c r="P91">
        <f>F20</f>
        <v>-1.1975969045319341</v>
      </c>
      <c r="Q91">
        <v>1</v>
      </c>
      <c r="R91" s="156"/>
      <c r="AG91">
        <f>W20</f>
        <v>-0.21193770458345845</v>
      </c>
      <c r="AH91">
        <f>X20</f>
        <v>0.32333293718189449</v>
      </c>
      <c r="AI91">
        <f>Y20</f>
        <v>-1.2938076445551032</v>
      </c>
      <c r="AJ91">
        <v>1</v>
      </c>
      <c r="AK91" s="156"/>
    </row>
    <row r="92" spans="14:37" x14ac:dyDescent="0.25">
      <c r="N92">
        <f>J20</f>
        <v>-0.64612751561101722</v>
      </c>
      <c r="O92">
        <f>K20</f>
        <v>0.23082642488686561</v>
      </c>
      <c r="P92">
        <f>L20</f>
        <v>-1.0448628594912748</v>
      </c>
      <c r="Q92">
        <v>1</v>
      </c>
      <c r="R92" s="156"/>
      <c r="AG92">
        <f>AC20</f>
        <v>-0.65342548270266188</v>
      </c>
      <c r="AH92">
        <f>AD20</f>
        <v>0.28260088984502812</v>
      </c>
      <c r="AI92">
        <f>AE20</f>
        <v>-1.1474196597642869</v>
      </c>
      <c r="AJ92">
        <v>1</v>
      </c>
      <c r="AK92" s="156"/>
    </row>
    <row r="93" spans="14:37" x14ac:dyDescent="0.25">
      <c r="N93">
        <f>G20</f>
        <v>-0.62463774926092486</v>
      </c>
      <c r="O93">
        <f>H20</f>
        <v>0.36668232633400322</v>
      </c>
      <c r="P93">
        <f>I20</f>
        <v>-1.0187599097689943</v>
      </c>
      <c r="Q93">
        <v>1</v>
      </c>
      <c r="R93" s="156"/>
      <c r="AG93">
        <f>Z20</f>
        <v>-0.64114561621689492</v>
      </c>
      <c r="AH93">
        <f>AA20</f>
        <v>0.36023283352910718</v>
      </c>
      <c r="AI93">
        <f>AB20</f>
        <v>-1.1325036884944124</v>
      </c>
      <c r="AJ93">
        <v>1</v>
      </c>
      <c r="AK93" s="156"/>
    </row>
    <row r="94" spans="14:37" x14ac:dyDescent="0.25">
      <c r="N94">
        <f>N90</f>
        <v>-0.17026657010438137</v>
      </c>
      <c r="O94">
        <f>O90</f>
        <v>0.18991567024104244</v>
      </c>
      <c r="P94">
        <f>P90</f>
        <v>-1.2236998542542146</v>
      </c>
      <c r="R94" s="156"/>
      <c r="AG94">
        <f>AG90</f>
        <v>-0.22421757106922549</v>
      </c>
      <c r="AH94">
        <f>AH90</f>
        <v>0.2457009934978151</v>
      </c>
      <c r="AI94">
        <f>AI90</f>
        <v>-1.3087236158249778</v>
      </c>
      <c r="AK94" s="156"/>
    </row>
    <row r="95" spans="14:37" x14ac:dyDescent="0.25">
      <c r="R95" s="156"/>
      <c r="AK95" s="156"/>
    </row>
    <row r="96" spans="14:37" x14ac:dyDescent="0.25">
      <c r="N96">
        <f>A21</f>
        <v>-0.17333225671387678</v>
      </c>
      <c r="O96">
        <f>B21</f>
        <v>0.34776807800239262</v>
      </c>
      <c r="P96">
        <f>C21</f>
        <v>-1.1880712490019261</v>
      </c>
      <c r="Q96">
        <v>1</v>
      </c>
      <c r="R96" s="156">
        <f>MDETERM(N96:Q99)</f>
        <v>4.8422424142249262E-18</v>
      </c>
      <c r="AG96">
        <f>T21</f>
        <v>-0.21749362611365855</v>
      </c>
      <c r="AH96">
        <f>U21</f>
        <v>0.4220710359997093</v>
      </c>
      <c r="AI96">
        <f>V21</f>
        <v>-1.2641014845217389</v>
      </c>
      <c r="AJ96">
        <v>1</v>
      </c>
      <c r="AK96" s="156">
        <f>MDETERM(AG96:AJ99)</f>
        <v>-1.0867751143450734E-17</v>
      </c>
    </row>
    <row r="97" spans="14:37" x14ac:dyDescent="0.25">
      <c r="N97">
        <f>D21</f>
        <v>-0.12257835799675831</v>
      </c>
      <c r="O97">
        <f>E21</f>
        <v>0.47275988127212154</v>
      </c>
      <c r="P97">
        <f>F21</f>
        <v>-1.1506401004703377</v>
      </c>
      <c r="Q97">
        <v>1</v>
      </c>
      <c r="R97" s="156"/>
      <c r="AG97">
        <f>W21</f>
        <v>-0.18849139827530556</v>
      </c>
      <c r="AH97">
        <f>X21</f>
        <v>0.4934949235824117</v>
      </c>
      <c r="AI97">
        <f>Y21</f>
        <v>-1.2427122567894024</v>
      </c>
      <c r="AJ97">
        <v>1</v>
      </c>
      <c r="AK97" s="156"/>
    </row>
    <row r="98" spans="14:37" x14ac:dyDescent="0.25">
      <c r="N98">
        <f>J21</f>
        <v>-0.62247841603636245</v>
      </c>
      <c r="O98">
        <f>K21</f>
        <v>0.467267818552282</v>
      </c>
      <c r="P98">
        <f>L21</f>
        <v>-0.97810091877794125</v>
      </c>
      <c r="Q98">
        <v>1</v>
      </c>
      <c r="R98" s="156"/>
      <c r="AG98">
        <f>AC21</f>
        <v>-0.62260584824766574</v>
      </c>
      <c r="AH98">
        <f>AD21</f>
        <v>0.52985511571137456</v>
      </c>
      <c r="AI98">
        <f>AE21</f>
        <v>-1.0747164807903018</v>
      </c>
      <c r="AJ98">
        <v>1</v>
      </c>
      <c r="AK98" s="156"/>
    </row>
    <row r="99" spans="14:37" x14ac:dyDescent="0.25">
      <c r="N99">
        <f>G21</f>
        <v>-0.57172451731924434</v>
      </c>
      <c r="O99">
        <f>H21</f>
        <v>0.59225962182201086</v>
      </c>
      <c r="P99">
        <f>I21</f>
        <v>-0.94066977024635268</v>
      </c>
      <c r="Q99">
        <v>1</v>
      </c>
      <c r="R99" s="156"/>
      <c r="AG99">
        <f>Z21</f>
        <v>-0.59360362040931269</v>
      </c>
      <c r="AH99">
        <f>AA21</f>
        <v>0.60127900329407669</v>
      </c>
      <c r="AI99">
        <f>AB21</f>
        <v>-1.0533272530579652</v>
      </c>
      <c r="AJ99">
        <v>1</v>
      </c>
      <c r="AK99" s="156"/>
    </row>
    <row r="100" spans="14:37" x14ac:dyDescent="0.25">
      <c r="N100">
        <f>N96</f>
        <v>-0.17333225671387678</v>
      </c>
      <c r="O100">
        <f>O96</f>
        <v>0.34776807800239262</v>
      </c>
      <c r="P100">
        <f>P96</f>
        <v>-1.1880712490019261</v>
      </c>
      <c r="R100" s="156"/>
      <c r="AG100">
        <f>AG96</f>
        <v>-0.21749362611365855</v>
      </c>
      <c r="AH100">
        <f>AH96</f>
        <v>0.4220710359997093</v>
      </c>
      <c r="AI100">
        <f>AI96</f>
        <v>-1.2641014845217389</v>
      </c>
      <c r="AK100" s="156"/>
    </row>
    <row r="101" spans="14:37" x14ac:dyDescent="0.25">
      <c r="R101" s="156"/>
      <c r="AK101" s="156"/>
    </row>
    <row r="102" spans="14:37" x14ac:dyDescent="0.25">
      <c r="N102">
        <f>A22</f>
        <v>-0.21361802120573162</v>
      </c>
      <c r="O102">
        <f>B22</f>
        <v>0.50443469416352205</v>
      </c>
      <c r="P102">
        <f>C22</f>
        <v>-1.1235715288045982</v>
      </c>
      <c r="Q102">
        <v>1</v>
      </c>
      <c r="R102" s="156">
        <f>MDETERM(N102:Q105)</f>
        <v>-9.6844848284498632E-18</v>
      </c>
      <c r="AG102">
        <f>T22</f>
        <v>-0.22709089543536115</v>
      </c>
      <c r="AH102">
        <f>U22</f>
        <v>0.59805831227589434</v>
      </c>
      <c r="AI102">
        <f>V22</f>
        <v>-1.1891829044886557</v>
      </c>
      <c r="AJ102">
        <v>1</v>
      </c>
      <c r="AK102" s="156">
        <f>MDETERM(AG102:AJ105)</f>
        <v>0</v>
      </c>
    </row>
    <row r="103" spans="14:37" x14ac:dyDescent="0.25">
      <c r="N103">
        <f>D22</f>
        <v>-9.803593185483471E-2</v>
      </c>
      <c r="O103">
        <f>E22</f>
        <v>0.58060615327419274</v>
      </c>
      <c r="P103">
        <f>F22</f>
        <v>-1.1026266144282475</v>
      </c>
      <c r="Q103">
        <v>1</v>
      </c>
      <c r="R103" s="156"/>
      <c r="AG103">
        <f>W22</f>
        <v>-0.16104398723484875</v>
      </c>
      <c r="AH103">
        <f>X22</f>
        <v>0.64158486033913453</v>
      </c>
      <c r="AI103">
        <f>Y22</f>
        <v>-1.177214381987884</v>
      </c>
      <c r="AJ103">
        <v>1</v>
      </c>
      <c r="AK103" s="156"/>
    </row>
    <row r="104" spans="14:37" x14ac:dyDescent="0.25">
      <c r="N104">
        <f>J22</f>
        <v>-0.47533419356929985</v>
      </c>
      <c r="O104">
        <f>K22</f>
        <v>0.81741466929710116</v>
      </c>
      <c r="P104">
        <f>L22</f>
        <v>-0.81755162701919615</v>
      </c>
      <c r="Q104">
        <v>1</v>
      </c>
      <c r="R104" s="156"/>
      <c r="AG104">
        <f>AC22</f>
        <v>-0.46314861952799125</v>
      </c>
      <c r="AH104">
        <f>AD22</f>
        <v>0.88035397612186761</v>
      </c>
      <c r="AI104">
        <f>AE22</f>
        <v>-0.91316495385868524</v>
      </c>
      <c r="AJ104">
        <v>1</v>
      </c>
      <c r="AK104" s="156"/>
    </row>
    <row r="105" spans="14:37" x14ac:dyDescent="0.25">
      <c r="N105">
        <f>G22</f>
        <v>-0.35975210421840259</v>
      </c>
      <c r="O105">
        <f>H22</f>
        <v>0.89358612840777174</v>
      </c>
      <c r="P105">
        <f>I22</f>
        <v>-0.79660671264284544</v>
      </c>
      <c r="Q105">
        <v>1</v>
      </c>
      <c r="R105" s="156"/>
      <c r="AG105">
        <f>Z22</f>
        <v>-0.3971017113274789</v>
      </c>
      <c r="AH105">
        <f>AA22</f>
        <v>0.92388052418510791</v>
      </c>
      <c r="AI105">
        <f>AB22</f>
        <v>-0.9011964313579135</v>
      </c>
      <c r="AJ105">
        <v>1</v>
      </c>
      <c r="AK105" s="156"/>
    </row>
    <row r="106" spans="14:37" x14ac:dyDescent="0.25">
      <c r="N106">
        <f>N102</f>
        <v>-0.21361802120573162</v>
      </c>
      <c r="O106">
        <f>O102</f>
        <v>0.50443469416352205</v>
      </c>
      <c r="P106">
        <f>P102</f>
        <v>-1.1235715288045982</v>
      </c>
      <c r="R106" s="156"/>
      <c r="AG106">
        <f>AG102</f>
        <v>-0.22709089543536115</v>
      </c>
      <c r="AH106">
        <f>AH102</f>
        <v>0.59805831227589434</v>
      </c>
      <c r="AI106">
        <f>AI102</f>
        <v>-1.1891829044886557</v>
      </c>
      <c r="AK106" s="156"/>
    </row>
    <row r="107" spans="14:37" x14ac:dyDescent="0.25">
      <c r="R107" s="158"/>
    </row>
    <row r="108" spans="14:37" x14ac:dyDescent="0.25">
      <c r="R108" s="158"/>
    </row>
  </sheetData>
  <mergeCells count="10">
    <mergeCell ref="A3:L3"/>
    <mergeCell ref="T3:AE3"/>
    <mergeCell ref="A4:C4"/>
    <mergeCell ref="D4:F4"/>
    <mergeCell ref="G4:I4"/>
    <mergeCell ref="J4:L4"/>
    <mergeCell ref="T4:V4"/>
    <mergeCell ref="W4:Y4"/>
    <mergeCell ref="Z4:AB4"/>
    <mergeCell ref="AC4:AE4"/>
  </mergeCells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290"/>
  <sheetViews>
    <sheetView tabSelected="1" zoomScaleNormal="100" workbookViewId="0">
      <selection activeCell="N31" sqref="N31"/>
    </sheetView>
  </sheetViews>
  <sheetFormatPr defaultRowHeight="15" x14ac:dyDescent="0.25"/>
  <sheetData>
    <row r="3" spans="1:7" x14ac:dyDescent="0.25">
      <c r="A3" t="s">
        <v>75</v>
      </c>
      <c r="B3">
        <f>'Slot Checks'!$A6</f>
        <v>7.0000000000000034E-2</v>
      </c>
      <c r="C3">
        <f>'Slot Checks'!$B6</f>
        <v>0.43686277777691296</v>
      </c>
      <c r="E3" t="s">
        <v>13</v>
      </c>
    </row>
    <row r="4" spans="1:7" x14ac:dyDescent="0.25">
      <c r="B4">
        <f>'Slot Checks'!$D6</f>
        <v>-7.0000000000000034E-2</v>
      </c>
      <c r="C4">
        <f>'Slot Checks'!$E6</f>
        <v>0.43686277777691296</v>
      </c>
      <c r="E4" t="s">
        <v>9</v>
      </c>
      <c r="F4" t="s">
        <v>10</v>
      </c>
      <c r="G4" t="s">
        <v>11</v>
      </c>
    </row>
    <row r="5" spans="1:7" x14ac:dyDescent="0.25">
      <c r="B5">
        <f>'Slot Checks'!$G6</f>
        <v>-7.0000000000001075E-2</v>
      </c>
      <c r="C5">
        <f>'Slot Checks'!$H6</f>
        <v>-6.7269104495516763E-2</v>
      </c>
      <c r="E5">
        <v>0</v>
      </c>
      <c r="F5">
        <v>0.19512494999999999</v>
      </c>
      <c r="G5">
        <v>1.27514723</v>
      </c>
    </row>
    <row r="6" spans="1:7" x14ac:dyDescent="0.25">
      <c r="B6">
        <f>'Slot Checks'!$J6</f>
        <v>7.0000000000001075E-2</v>
      </c>
      <c r="C6">
        <f>'Slot Checks'!$K6</f>
        <v>-6.7269104495516763E-2</v>
      </c>
      <c r="E6">
        <v>0</v>
      </c>
      <c r="F6">
        <v>0.74359191999999996</v>
      </c>
      <c r="G6">
        <v>1.0541087499999999</v>
      </c>
    </row>
    <row r="7" spans="1:7" x14ac:dyDescent="0.25">
      <c r="B7">
        <f>B3</f>
        <v>7.0000000000000034E-2</v>
      </c>
      <c r="C7">
        <f>C3</f>
        <v>0.43686277777691296</v>
      </c>
      <c r="E7">
        <v>0</v>
      </c>
      <c r="F7">
        <v>-0.40718409999999999</v>
      </c>
      <c r="G7">
        <v>1.2240405700000001</v>
      </c>
    </row>
    <row r="8" spans="1:7" x14ac:dyDescent="0.25">
      <c r="B8">
        <f>'Slot Checks'!$T6</f>
        <v>3.9999999999999994E-2</v>
      </c>
      <c r="C8">
        <f>'Slot Checks'!$U6</f>
        <v>0.42853048489479867</v>
      </c>
      <c r="E8">
        <v>0.30270760000000002</v>
      </c>
      <c r="F8">
        <v>0.73807739999999999</v>
      </c>
      <c r="G8">
        <v>1.0137475300000001</v>
      </c>
    </row>
    <row r="9" spans="1:7" x14ac:dyDescent="0.25">
      <c r="B9">
        <f>'Slot Checks'!$W6</f>
        <v>-3.9999999999999994E-2</v>
      </c>
      <c r="C9">
        <f>'Slot Checks'!$X6</f>
        <v>0.42853048489479867</v>
      </c>
      <c r="E9">
        <v>0.39334861999999998</v>
      </c>
      <c r="F9">
        <v>0.49628244999999999</v>
      </c>
      <c r="G9">
        <v>1.1238570999999999</v>
      </c>
    </row>
    <row r="10" spans="1:7" x14ac:dyDescent="0.25">
      <c r="B10">
        <f>'Slot Checks'!$Z6</f>
        <v>-3.9999999999997773E-2</v>
      </c>
      <c r="C10">
        <f>'Slot Checks'!$AA6</f>
        <v>-2.6176703037194174E-2</v>
      </c>
      <c r="E10">
        <v>0.41966535999999999</v>
      </c>
      <c r="F10">
        <v>0.29385285</v>
      </c>
      <c r="G10">
        <v>1.18389429</v>
      </c>
    </row>
    <row r="11" spans="1:7" x14ac:dyDescent="0.25">
      <c r="B11">
        <f>'Slot Checks'!$AC6</f>
        <v>3.9999999999997773E-2</v>
      </c>
      <c r="C11">
        <f>'Slot Checks'!$AD6</f>
        <v>-2.6176703037194174E-2</v>
      </c>
      <c r="E11">
        <v>0.43214672999999998</v>
      </c>
      <c r="F11">
        <v>7.7755469999999993E-2</v>
      </c>
      <c r="G11">
        <v>1.2129622799999999</v>
      </c>
    </row>
    <row r="12" spans="1:7" x14ac:dyDescent="0.25">
      <c r="B12">
        <f>B8</f>
        <v>3.9999999999999994E-2</v>
      </c>
      <c r="C12">
        <f>C8</f>
        <v>0.42853048489479867</v>
      </c>
      <c r="E12">
        <v>0.42259011000000002</v>
      </c>
      <c r="F12">
        <v>-0.20247125999999999</v>
      </c>
      <c r="G12">
        <v>1.20187237</v>
      </c>
    </row>
    <row r="13" spans="1:7" x14ac:dyDescent="0.25">
      <c r="B13">
        <f>'Slot Checks'!$W6</f>
        <v>-3.9999999999999994E-2</v>
      </c>
      <c r="C13">
        <f>'Slot Checks'!$X6</f>
        <v>0.42853048489479867</v>
      </c>
      <c r="E13">
        <v>0.39862186999999999</v>
      </c>
      <c r="F13">
        <v>-0.45856201000000002</v>
      </c>
      <c r="G13">
        <v>1.13793484</v>
      </c>
    </row>
    <row r="14" spans="1:7" x14ac:dyDescent="0.25">
      <c r="B14">
        <f>'Slot Checks'!$D6</f>
        <v>-7.0000000000000034E-2</v>
      </c>
      <c r="C14">
        <f>'Slot Checks'!$E6</f>
        <v>0.43686277777691296</v>
      </c>
      <c r="E14">
        <v>0.34157416000000002</v>
      </c>
      <c r="F14">
        <v>-0.66463143000000002</v>
      </c>
      <c r="G14">
        <v>1.05150671</v>
      </c>
    </row>
    <row r="15" spans="1:7" x14ac:dyDescent="0.25">
      <c r="B15">
        <f>'Slot Checks'!$G6</f>
        <v>-7.0000000000001075E-2</v>
      </c>
      <c r="C15">
        <f>'Slot Checks'!$H6</f>
        <v>-6.7269104495516763E-2</v>
      </c>
      <c r="E15">
        <v>-0.34157416000000002</v>
      </c>
      <c r="F15">
        <v>-0.66463143000000002</v>
      </c>
      <c r="G15">
        <v>1.05150671</v>
      </c>
    </row>
    <row r="16" spans="1:7" x14ac:dyDescent="0.25">
      <c r="B16">
        <f>'Slot Checks'!$Z6</f>
        <v>-3.9999999999997773E-2</v>
      </c>
      <c r="C16">
        <f>'Slot Checks'!$AA6</f>
        <v>-2.6176703037194174E-2</v>
      </c>
      <c r="E16">
        <v>-0.39862186999999999</v>
      </c>
      <c r="F16">
        <v>-0.45856201000000002</v>
      </c>
      <c r="G16">
        <v>1.13793484</v>
      </c>
    </row>
    <row r="17" spans="1:7" x14ac:dyDescent="0.25">
      <c r="B17">
        <f>'Slot Checks'!$AC6</f>
        <v>3.9999999999997773E-2</v>
      </c>
      <c r="C17">
        <f>'Slot Checks'!$AD6</f>
        <v>-2.6176703037194174E-2</v>
      </c>
      <c r="E17">
        <v>-0.42259011000000002</v>
      </c>
      <c r="F17">
        <v>-0.20247125999999999</v>
      </c>
      <c r="G17">
        <v>1.20187237</v>
      </c>
    </row>
    <row r="18" spans="1:7" x14ac:dyDescent="0.25">
      <c r="B18">
        <f>'Slot Checks'!$J6</f>
        <v>7.0000000000001075E-2</v>
      </c>
      <c r="C18">
        <f>'Slot Checks'!$K6</f>
        <v>-6.7269104495516763E-2</v>
      </c>
      <c r="E18">
        <v>-0.43214672999999998</v>
      </c>
      <c r="F18">
        <v>7.7755469999999993E-2</v>
      </c>
      <c r="G18">
        <v>1.2129622799999999</v>
      </c>
    </row>
    <row r="19" spans="1:7" x14ac:dyDescent="0.25">
      <c r="E19">
        <v>-0.41966535999999999</v>
      </c>
      <c r="F19">
        <v>0.29385285</v>
      </c>
      <c r="G19">
        <v>1.18389429</v>
      </c>
    </row>
    <row r="20" spans="1:7" x14ac:dyDescent="0.25">
      <c r="A20" t="s">
        <v>76</v>
      </c>
      <c r="B20">
        <f>'Slot Checks'!$A7</f>
        <v>7.0000000000000007E-2</v>
      </c>
      <c r="C20">
        <f>'Slot Checks'!$B7</f>
        <v>0.91260499760414393</v>
      </c>
      <c r="E20">
        <v>-0.39334861999999998</v>
      </c>
      <c r="F20">
        <v>0.49628244999999999</v>
      </c>
      <c r="G20">
        <v>1.1238570999999999</v>
      </c>
    </row>
    <row r="21" spans="1:7" x14ac:dyDescent="0.25">
      <c r="B21">
        <f>'Slot Checks'!$D7</f>
        <v>-7.0000000000000007E-2</v>
      </c>
      <c r="C21">
        <f>'Slot Checks'!$E7</f>
        <v>0.91260499760414393</v>
      </c>
      <c r="E21">
        <v>-0.30270760000000002</v>
      </c>
      <c r="F21">
        <v>0.73807739999999999</v>
      </c>
      <c r="G21">
        <v>1.0137475300000001</v>
      </c>
    </row>
    <row r="22" spans="1:7" x14ac:dyDescent="0.25">
      <c r="B22">
        <f>'Slot Checks'!$G7</f>
        <v>-6.9999999999999979E-2</v>
      </c>
      <c r="C22">
        <f>'Slot Checks'!$H7</f>
        <v>0.49586109945322815</v>
      </c>
    </row>
    <row r="23" spans="1:7" x14ac:dyDescent="0.25">
      <c r="B23">
        <f>'Slot Checks'!$J7</f>
        <v>6.9999999999999979E-2</v>
      </c>
      <c r="C23">
        <f>'Slot Checks'!$K7</f>
        <v>0.49586109945322815</v>
      </c>
    </row>
    <row r="24" spans="1:7" x14ac:dyDescent="0.25">
      <c r="B24">
        <f>B20</f>
        <v>7.0000000000000007E-2</v>
      </c>
      <c r="C24">
        <f>C20</f>
        <v>0.91260499760414393</v>
      </c>
      <c r="E24" t="s">
        <v>23</v>
      </c>
    </row>
    <row r="25" spans="1:7" x14ac:dyDescent="0.25">
      <c r="B25">
        <f>'Slot Checks'!$T7</f>
        <v>0.04</v>
      </c>
      <c r="C25">
        <f>'Slot Checks'!$U7</f>
        <v>0.95459830712290483</v>
      </c>
      <c r="E25" t="s">
        <v>9</v>
      </c>
      <c r="F25" t="s">
        <v>10</v>
      </c>
      <c r="G25" t="s">
        <v>11</v>
      </c>
    </row>
    <row r="26" spans="1:7" x14ac:dyDescent="0.25">
      <c r="B26">
        <f>'Slot Checks'!$W7</f>
        <v>-0.04</v>
      </c>
      <c r="C26">
        <f>'Slot Checks'!$X7</f>
        <v>0.95459830712290483</v>
      </c>
      <c r="E26">
        <v>0</v>
      </c>
      <c r="F26">
        <v>0.37799631457031702</v>
      </c>
      <c r="G26">
        <v>1.2471639772985981</v>
      </c>
    </row>
    <row r="27" spans="1:7" x14ac:dyDescent="0.25">
      <c r="B27">
        <f>'Slot Checks'!$Z7</f>
        <v>-4.0000000000000029E-2</v>
      </c>
      <c r="C27">
        <f>'Slot Checks'!$AA7</f>
        <v>0.5787116538887459</v>
      </c>
      <c r="E27">
        <v>0</v>
      </c>
      <c r="F27">
        <v>1.2253576451108458E-2</v>
      </c>
      <c r="G27">
        <v>1.3031304807900694</v>
      </c>
    </row>
    <row r="28" spans="1:7" x14ac:dyDescent="0.25">
      <c r="B28">
        <f>'Slot Checks'!$AC7</f>
        <v>4.0000000000000029E-2</v>
      </c>
      <c r="C28">
        <f>'Slot Checks'!$AD7</f>
        <v>0.5787116538887459</v>
      </c>
    </row>
    <row r="29" spans="1:7" x14ac:dyDescent="0.25">
      <c r="B29">
        <f>B25</f>
        <v>0.04</v>
      </c>
      <c r="C29">
        <f>C25</f>
        <v>0.95459830712290483</v>
      </c>
      <c r="E29">
        <v>0</v>
      </c>
      <c r="F29">
        <v>0.89476372972786999</v>
      </c>
      <c r="G29">
        <v>0.94746876891192056</v>
      </c>
    </row>
    <row r="30" spans="1:7" x14ac:dyDescent="0.25">
      <c r="B30">
        <f>'Slot Checks'!$W7</f>
        <v>-0.04</v>
      </c>
      <c r="C30">
        <f>'Slot Checks'!$X7</f>
        <v>0.95459830712290483</v>
      </c>
      <c r="E30">
        <v>0</v>
      </c>
      <c r="F30">
        <v>0.5924201173438729</v>
      </c>
      <c r="G30">
        <v>1.1607487258947442</v>
      </c>
    </row>
    <row r="31" spans="1:7" x14ac:dyDescent="0.25">
      <c r="B31">
        <f>'Slot Checks'!$D7</f>
        <v>-7.0000000000000007E-2</v>
      </c>
      <c r="C31">
        <f>'Slot Checks'!$E7</f>
        <v>0.91260499760414393</v>
      </c>
    </row>
    <row r="32" spans="1:7" x14ac:dyDescent="0.25">
      <c r="B32">
        <f>'Slot Checks'!$G7</f>
        <v>-6.9999999999999979E-2</v>
      </c>
      <c r="C32">
        <f>'Slot Checks'!$H7</f>
        <v>0.49586109945322815</v>
      </c>
      <c r="E32">
        <v>7.1392605863321732E-17</v>
      </c>
      <c r="F32">
        <v>-0.58272616332562477</v>
      </c>
      <c r="G32">
        <v>1.1656454944260701</v>
      </c>
    </row>
    <row r="33" spans="1:7" x14ac:dyDescent="0.25">
      <c r="B33">
        <f>'Slot Checks'!$Z7</f>
        <v>-4.0000000000000029E-2</v>
      </c>
      <c r="C33">
        <f>'Slot Checks'!$AA7</f>
        <v>0.5787116538887459</v>
      </c>
      <c r="E33">
        <v>2.8379588619375671E-17</v>
      </c>
      <c r="F33">
        <v>-0.23164203901716071</v>
      </c>
      <c r="G33">
        <v>1.2824356380964981</v>
      </c>
    </row>
    <row r="34" spans="1:7" x14ac:dyDescent="0.25">
      <c r="B34">
        <f>'Slot Checks'!$AC7</f>
        <v>4.0000000000000029E-2</v>
      </c>
      <c r="C34">
        <f>'Slot Checks'!$AD7</f>
        <v>0.5787116538887459</v>
      </c>
    </row>
    <row r="35" spans="1:7" x14ac:dyDescent="0.25">
      <c r="B35">
        <f>'Slot Checks'!$J7</f>
        <v>6.9999999999999979E-2</v>
      </c>
      <c r="C35">
        <f>'Slot Checks'!$K7</f>
        <v>0.49586109945322815</v>
      </c>
      <c r="E35">
        <v>0.39764386040622862</v>
      </c>
      <c r="F35">
        <v>0.85160935012742245</v>
      </c>
      <c r="G35">
        <v>0.90274031435223989</v>
      </c>
    </row>
    <row r="36" spans="1:7" x14ac:dyDescent="0.25">
      <c r="E36">
        <v>0.20777134320128687</v>
      </c>
      <c r="F36">
        <v>0.62454544659913958</v>
      </c>
      <c r="G36">
        <v>1.1247547529024335</v>
      </c>
    </row>
    <row r="37" spans="1:7" x14ac:dyDescent="0.25">
      <c r="A37" t="s">
        <v>77</v>
      </c>
      <c r="B37">
        <f>'Slot Checks'!$A8</f>
        <v>-6.9999999999999937E-2</v>
      </c>
      <c r="C37">
        <f>'Slot Checks'!$B8</f>
        <v>-0.62759492602968381</v>
      </c>
    </row>
    <row r="38" spans="1:7" x14ac:dyDescent="0.25">
      <c r="B38">
        <f>'Slot Checks'!$D8</f>
        <v>7.000000000000009E-2</v>
      </c>
      <c r="C38">
        <f>'Slot Checks'!$E8</f>
        <v>-0.62759492602968381</v>
      </c>
      <c r="E38">
        <v>0.55627419054555571</v>
      </c>
      <c r="F38">
        <v>0.53963039517232902</v>
      </c>
      <c r="G38">
        <v>1.0476913961845076</v>
      </c>
    </row>
    <row r="39" spans="1:7" x14ac:dyDescent="0.25">
      <c r="B39">
        <f>'Slot Checks'!$G8</f>
        <v>6.9999999999999646E-2</v>
      </c>
      <c r="C39">
        <f>'Slot Checks'!$H8</f>
        <v>-0.1436681600909902</v>
      </c>
      <c r="E39">
        <v>0.2304230553508112</v>
      </c>
      <c r="F39">
        <v>0.45293450496946841</v>
      </c>
      <c r="G39">
        <v>1.200022812229359</v>
      </c>
    </row>
    <row r="40" spans="1:7" x14ac:dyDescent="0.25">
      <c r="B40">
        <f>'Slot Checks'!$J8</f>
        <v>-6.9999999999999604E-2</v>
      </c>
      <c r="C40">
        <f>'Slot Checks'!$K8</f>
        <v>-0.14366816009099023</v>
      </c>
    </row>
    <row r="41" spans="1:7" x14ac:dyDescent="0.25">
      <c r="B41">
        <f>B37</f>
        <v>-6.9999999999999937E-2</v>
      </c>
      <c r="C41">
        <f>C37</f>
        <v>-0.62759492602968381</v>
      </c>
      <c r="E41">
        <v>0.59228158546889187</v>
      </c>
      <c r="F41">
        <v>0.30869302439901503</v>
      </c>
      <c r="G41">
        <v>1.1190220463877576</v>
      </c>
    </row>
    <row r="42" spans="1:7" x14ac:dyDescent="0.25">
      <c r="B42">
        <f>'Slot Checks'!$T8</f>
        <v>-4.0000000000000036E-2</v>
      </c>
      <c r="C42">
        <f>'Slot Checks'!$U8</f>
        <v>-0.63805470181788038</v>
      </c>
      <c r="E42">
        <v>0.24704913480721472</v>
      </c>
      <c r="F42">
        <v>0.2790126729893001</v>
      </c>
      <c r="G42">
        <v>1.2487665327844002</v>
      </c>
    </row>
    <row r="43" spans="1:7" x14ac:dyDescent="0.25">
      <c r="B43">
        <f>'Slot Checks'!$W8</f>
        <v>4.0000000000000195E-2</v>
      </c>
      <c r="C43">
        <f>'Slot Checks'!$X8</f>
        <v>-0.63805470181788027</v>
      </c>
    </row>
    <row r="44" spans="1:7" x14ac:dyDescent="0.25">
      <c r="B44">
        <f>'Slot Checks'!$Z8</f>
        <v>3.999999999999998E-2</v>
      </c>
      <c r="C44">
        <f>'Slot Checks'!$AA8</f>
        <v>-0.2015717364614118</v>
      </c>
      <c r="E44">
        <v>0.60606719554009369</v>
      </c>
      <c r="F44">
        <v>8.6140826805165813E-2</v>
      </c>
      <c r="G44">
        <v>1.1504614346198174</v>
      </c>
    </row>
    <row r="45" spans="1:7" x14ac:dyDescent="0.25">
      <c r="B45">
        <f>'Slot Checks'!$AC8</f>
        <v>-3.9999999999999925E-2</v>
      </c>
      <c r="C45">
        <f>'Slot Checks'!$AD8</f>
        <v>-0.2015717364614118</v>
      </c>
      <c r="E45">
        <v>0.25822625503329255</v>
      </c>
      <c r="F45">
        <v>6.9370110264051377E-2</v>
      </c>
      <c r="G45">
        <v>1.2754631273045232</v>
      </c>
    </row>
    <row r="46" spans="1:7" x14ac:dyDescent="0.25">
      <c r="B46">
        <f>B42</f>
        <v>-4.0000000000000036E-2</v>
      </c>
      <c r="C46">
        <f>C42</f>
        <v>-0.63805470181788038</v>
      </c>
    </row>
    <row r="47" spans="1:7" x14ac:dyDescent="0.25">
      <c r="B47">
        <f>'Slot Checks'!$W8</f>
        <v>4.0000000000000195E-2</v>
      </c>
      <c r="C47">
        <f>'Slot Checks'!$X8</f>
        <v>-0.63805470181788027</v>
      </c>
      <c r="E47">
        <v>0.24918231599505175</v>
      </c>
      <c r="F47">
        <v>-0.18954944416519484</v>
      </c>
      <c r="G47">
        <v>1.2650210993149511</v>
      </c>
    </row>
    <row r="48" spans="1:7" x14ac:dyDescent="0.25">
      <c r="B48">
        <f>'Slot Checks'!$D8</f>
        <v>7.000000000000009E-2</v>
      </c>
      <c r="C48">
        <f>'Slot Checks'!$E8</f>
        <v>-0.62759492602968381</v>
      </c>
      <c r="E48">
        <v>0.59599791140425817</v>
      </c>
      <c r="F48">
        <v>-0.21539307092037477</v>
      </c>
      <c r="G48">
        <v>1.1387236340312132</v>
      </c>
    </row>
    <row r="49" spans="1:7" x14ac:dyDescent="0.25">
      <c r="B49">
        <f>'Slot Checks'!$G8</f>
        <v>6.9999999999999646E-2</v>
      </c>
      <c r="C49">
        <f>'Slot Checks'!$H8</f>
        <v>-0.1436681600909902</v>
      </c>
    </row>
    <row r="50" spans="1:7" x14ac:dyDescent="0.25">
      <c r="B50">
        <f>'Slot Checks'!$Z8</f>
        <v>3.999999999999998E-2</v>
      </c>
      <c r="C50">
        <f>'Slot Checks'!$AA8</f>
        <v>-0.2015717364614118</v>
      </c>
      <c r="E50">
        <v>0.23178611159762749</v>
      </c>
      <c r="F50">
        <v>-0.42432444921267931</v>
      </c>
      <c r="G50">
        <v>1.2101748470245151</v>
      </c>
    </row>
    <row r="51" spans="1:7" x14ac:dyDescent="0.25">
      <c r="B51">
        <f>'Slot Checks'!$AC8</f>
        <v>-3.9999999999999925E-2</v>
      </c>
      <c r="C51">
        <f>'Slot Checks'!$AD8</f>
        <v>-0.2015717364614118</v>
      </c>
      <c r="E51">
        <v>0.5654576295547834</v>
      </c>
      <c r="F51">
        <v>-0.49279956346373816</v>
      </c>
      <c r="G51">
        <v>1.0656948247637477</v>
      </c>
    </row>
    <row r="52" spans="1:7" x14ac:dyDescent="0.25">
      <c r="B52">
        <f>'Slot Checks'!$J8</f>
        <v>-6.9999999999999604E-2</v>
      </c>
      <c r="C52">
        <f>'Slot Checks'!$K8</f>
        <v>-0.14366816009099023</v>
      </c>
    </row>
    <row r="53" spans="1:7" x14ac:dyDescent="0.25">
      <c r="E53">
        <v>0.19774442501333986</v>
      </c>
      <c r="F53">
        <v>-0.59321899562559011</v>
      </c>
      <c r="G53">
        <v>1.1433667677981159</v>
      </c>
    </row>
    <row r="54" spans="1:7" x14ac:dyDescent="0.25">
      <c r="A54" t="s">
        <v>78</v>
      </c>
      <c r="B54">
        <f>'Slot Checks'!$A9</f>
        <v>0.47533419356929979</v>
      </c>
      <c r="C54">
        <f>'Slot Checks'!$B9</f>
        <v>0.81741466929710105</v>
      </c>
      <c r="E54">
        <v>0.48540389472207779</v>
      </c>
      <c r="F54">
        <v>-0.7360438712372892</v>
      </c>
      <c r="G54">
        <v>0.95964664262563959</v>
      </c>
    </row>
    <row r="55" spans="1:7" x14ac:dyDescent="0.25">
      <c r="B55">
        <f>'Slot Checks'!$D9</f>
        <v>0.35975210421840276</v>
      </c>
      <c r="C55">
        <f>'Slot Checks'!$E9</f>
        <v>0.89358612840777163</v>
      </c>
    </row>
    <row r="56" spans="1:7" x14ac:dyDescent="0.25">
      <c r="B56">
        <f>'Slot Checks'!$G9</f>
        <v>9.8035931854834363E-2</v>
      </c>
      <c r="C56">
        <f>'Slot Checks'!$H9</f>
        <v>0.58060615327419285</v>
      </c>
      <c r="E56">
        <v>-0.48540389472207757</v>
      </c>
      <c r="F56">
        <v>-0.73604387123728932</v>
      </c>
      <c r="G56">
        <v>0.95964664262563959</v>
      </c>
    </row>
    <row r="57" spans="1:7" x14ac:dyDescent="0.25">
      <c r="B57">
        <f>'Slot Checks'!$J9</f>
        <v>0.21361802120573145</v>
      </c>
      <c r="C57">
        <f>'Slot Checks'!$K9</f>
        <v>0.50443469416352216</v>
      </c>
      <c r="E57">
        <v>-0.19774442501333961</v>
      </c>
      <c r="F57">
        <v>-0.59321899562558977</v>
      </c>
      <c r="G57">
        <v>1.1433667677981159</v>
      </c>
    </row>
    <row r="58" spans="1:7" x14ac:dyDescent="0.25">
      <c r="B58">
        <f>B54</f>
        <v>0.47533419356929979</v>
      </c>
      <c r="C58">
        <f>C54</f>
        <v>0.81741466929710105</v>
      </c>
    </row>
    <row r="59" spans="1:7" x14ac:dyDescent="0.25">
      <c r="B59">
        <f>'Slot Checks'!$T9</f>
        <v>0.46314861952799141</v>
      </c>
      <c r="C59">
        <f>'Slot Checks'!$U9</f>
        <v>0.8803539761218675</v>
      </c>
      <c r="E59">
        <v>-0.56545762955478318</v>
      </c>
      <c r="F59">
        <v>-0.49279956346373832</v>
      </c>
      <c r="G59">
        <v>1.0656948247637477</v>
      </c>
    </row>
    <row r="60" spans="1:7" x14ac:dyDescent="0.25">
      <c r="B60">
        <f>'Slot Checks'!$W9</f>
        <v>0.39710171132747885</v>
      </c>
      <c r="C60">
        <f>'Slot Checks'!$X9</f>
        <v>0.92388052418510791</v>
      </c>
      <c r="E60">
        <v>-0.23178611159762741</v>
      </c>
      <c r="F60">
        <v>-0.42432444921267937</v>
      </c>
      <c r="G60">
        <v>1.2101748470245151</v>
      </c>
    </row>
    <row r="61" spans="1:7" x14ac:dyDescent="0.25">
      <c r="B61">
        <f>'Slot Checks'!$Z9</f>
        <v>0.1610439872348485</v>
      </c>
      <c r="C61">
        <f>'Slot Checks'!$AA9</f>
        <v>0.64158486033913464</v>
      </c>
    </row>
    <row r="62" spans="1:7" x14ac:dyDescent="0.25">
      <c r="B62">
        <f>'Slot Checks'!$AC9</f>
        <v>0.22709089543536115</v>
      </c>
      <c r="C62">
        <f>'Slot Checks'!$AD9</f>
        <v>0.59805831227589434</v>
      </c>
      <c r="E62">
        <v>-0.59599791140425806</v>
      </c>
      <c r="F62">
        <v>-0.21539307092037491</v>
      </c>
      <c r="G62">
        <v>1.1387236340312132</v>
      </c>
    </row>
    <row r="63" spans="1:7" x14ac:dyDescent="0.25">
      <c r="B63">
        <f>B59</f>
        <v>0.46314861952799141</v>
      </c>
      <c r="C63">
        <f>C59</f>
        <v>0.8803539761218675</v>
      </c>
      <c r="E63">
        <v>-0.24918231599505172</v>
      </c>
      <c r="F63">
        <v>-0.18954944416519492</v>
      </c>
      <c r="G63">
        <v>1.2650210993149511</v>
      </c>
    </row>
    <row r="64" spans="1:7" x14ac:dyDescent="0.25">
      <c r="B64">
        <f>'Slot Checks'!$W9</f>
        <v>0.39710171132747885</v>
      </c>
      <c r="C64">
        <f>'Slot Checks'!$X9</f>
        <v>0.92388052418510791</v>
      </c>
    </row>
    <row r="65" spans="1:7" x14ac:dyDescent="0.25">
      <c r="B65">
        <f>'Slot Checks'!$D9</f>
        <v>0.35975210421840276</v>
      </c>
      <c r="C65">
        <f>'Slot Checks'!$E9</f>
        <v>0.89358612840777163</v>
      </c>
      <c r="E65">
        <v>-0.25822625503329255</v>
      </c>
      <c r="F65">
        <v>6.9370110264051252E-2</v>
      </c>
      <c r="G65">
        <v>1.2754631273045232</v>
      </c>
    </row>
    <row r="66" spans="1:7" x14ac:dyDescent="0.25">
      <c r="B66">
        <f>'Slot Checks'!$G9</f>
        <v>9.8035931854834363E-2</v>
      </c>
      <c r="C66">
        <f>'Slot Checks'!$H9</f>
        <v>0.58060615327419285</v>
      </c>
      <c r="E66">
        <v>-0.60606719554009369</v>
      </c>
      <c r="F66">
        <v>8.614082680516566E-2</v>
      </c>
      <c r="G66">
        <v>1.1504614346198174</v>
      </c>
    </row>
    <row r="67" spans="1:7" x14ac:dyDescent="0.25">
      <c r="B67">
        <f>'Slot Checks'!$Z9</f>
        <v>0.1610439872348485</v>
      </c>
      <c r="C67">
        <f>'Slot Checks'!$AA9</f>
        <v>0.64158486033913464</v>
      </c>
    </row>
    <row r="68" spans="1:7" x14ac:dyDescent="0.25">
      <c r="B68">
        <f>'Slot Checks'!$AC9</f>
        <v>0.22709089543536115</v>
      </c>
      <c r="C68">
        <f>'Slot Checks'!$AD9</f>
        <v>0.59805831227589434</v>
      </c>
      <c r="E68">
        <v>-0.24704913480721472</v>
      </c>
      <c r="F68">
        <v>0.2790126729893001</v>
      </c>
      <c r="G68">
        <v>1.2487665327844002</v>
      </c>
    </row>
    <row r="69" spans="1:7" x14ac:dyDescent="0.25">
      <c r="B69">
        <f>'Slot Checks'!$J9</f>
        <v>0.21361802120573145</v>
      </c>
      <c r="C69">
        <f>'Slot Checks'!$K9</f>
        <v>0.50443469416352216</v>
      </c>
      <c r="E69">
        <v>-0.59228158546889187</v>
      </c>
      <c r="F69">
        <v>0.30869302439901497</v>
      </c>
      <c r="G69">
        <v>1.1190220463877576</v>
      </c>
    </row>
    <row r="71" spans="1:7" x14ac:dyDescent="0.25">
      <c r="A71" t="s">
        <v>79</v>
      </c>
      <c r="B71">
        <f>'Slot Checks'!$A10</f>
        <v>0.62247841603636267</v>
      </c>
      <c r="C71">
        <f>'Slot Checks'!$B10</f>
        <v>0.46726781855228161</v>
      </c>
      <c r="E71">
        <v>-0.23042305535081106</v>
      </c>
      <c r="F71">
        <v>0.45293450496946847</v>
      </c>
      <c r="G71">
        <v>1.200022812229359</v>
      </c>
    </row>
    <row r="72" spans="1:7" x14ac:dyDescent="0.25">
      <c r="B72">
        <f>'Slot Checks'!$D10</f>
        <v>0.57172451731924445</v>
      </c>
      <c r="C72">
        <f>'Slot Checks'!$E10</f>
        <v>0.59225962182201075</v>
      </c>
      <c r="E72">
        <v>-0.5562741905455556</v>
      </c>
      <c r="F72">
        <v>0.53963039517232925</v>
      </c>
      <c r="G72">
        <v>1.0476913961845076</v>
      </c>
    </row>
    <row r="73" spans="1:7" x14ac:dyDescent="0.25">
      <c r="B73">
        <f>'Slot Checks'!$G10</f>
        <v>0.12257835799675856</v>
      </c>
      <c r="C73">
        <f>'Slot Checks'!$H10</f>
        <v>0.47275988127212148</v>
      </c>
    </row>
    <row r="74" spans="1:7" x14ac:dyDescent="0.25">
      <c r="B74">
        <f>'Slot Checks'!$J10</f>
        <v>0.17333225671387689</v>
      </c>
      <c r="C74">
        <f>'Slot Checks'!$K10</f>
        <v>0.34776807800239257</v>
      </c>
      <c r="E74">
        <v>-0.20777134320128685</v>
      </c>
      <c r="F74">
        <v>0.62454544659913958</v>
      </c>
      <c r="G74">
        <v>1.1247547529024335</v>
      </c>
    </row>
    <row r="75" spans="1:7" x14ac:dyDescent="0.25">
      <c r="B75">
        <f>B71</f>
        <v>0.62247841603636267</v>
      </c>
      <c r="C75">
        <f>C71</f>
        <v>0.46726781855228161</v>
      </c>
      <c r="E75">
        <v>-0.39764386040622896</v>
      </c>
      <c r="F75">
        <v>0.85160935012742234</v>
      </c>
      <c r="G75">
        <v>0.90274031435223989</v>
      </c>
    </row>
    <row r="76" spans="1:7" x14ac:dyDescent="0.25">
      <c r="B76">
        <f>'Slot Checks'!$T10</f>
        <v>0.62260584824766607</v>
      </c>
      <c r="C76">
        <f>'Slot Checks'!$U10</f>
        <v>0.52985511571137422</v>
      </c>
    </row>
    <row r="77" spans="1:7" x14ac:dyDescent="0.25">
      <c r="B77">
        <f>'Slot Checks'!$W10</f>
        <v>0.59360362040931269</v>
      </c>
      <c r="C77">
        <f>'Slot Checks'!$X10</f>
        <v>0.60127900329407657</v>
      </c>
    </row>
    <row r="78" spans="1:7" x14ac:dyDescent="0.25">
      <c r="B78">
        <f>'Slot Checks'!$Z10</f>
        <v>0.18849139827530573</v>
      </c>
      <c r="C78">
        <f>'Slot Checks'!$AA10</f>
        <v>0.49349492358241165</v>
      </c>
    </row>
    <row r="79" spans="1:7" x14ac:dyDescent="0.25">
      <c r="B79">
        <f>'Slot Checks'!$AC10</f>
        <v>0.21749362611365891</v>
      </c>
      <c r="C79">
        <f>'Slot Checks'!$AD10</f>
        <v>0.42207103599970913</v>
      </c>
    </row>
    <row r="80" spans="1:7" x14ac:dyDescent="0.25">
      <c r="B80">
        <f>B76</f>
        <v>0.62260584824766607</v>
      </c>
      <c r="C80">
        <f>C76</f>
        <v>0.52985511571137422</v>
      </c>
    </row>
    <row r="81" spans="1:3" x14ac:dyDescent="0.25">
      <c r="B81">
        <f>'Slot Checks'!$W10</f>
        <v>0.59360362040931269</v>
      </c>
      <c r="C81">
        <f>'Slot Checks'!$X10</f>
        <v>0.60127900329407657</v>
      </c>
    </row>
    <row r="82" spans="1:3" x14ac:dyDescent="0.25">
      <c r="B82">
        <f>'Slot Checks'!$D10</f>
        <v>0.57172451731924445</v>
      </c>
      <c r="C82">
        <f>'Slot Checks'!$E10</f>
        <v>0.59225962182201075</v>
      </c>
    </row>
    <row r="83" spans="1:3" x14ac:dyDescent="0.25">
      <c r="B83">
        <f>'Slot Checks'!$G10</f>
        <v>0.12257835799675856</v>
      </c>
      <c r="C83">
        <f>'Slot Checks'!$H10</f>
        <v>0.47275988127212148</v>
      </c>
    </row>
    <row r="84" spans="1:3" x14ac:dyDescent="0.25">
      <c r="B84">
        <f>'Slot Checks'!$Z10</f>
        <v>0.18849139827530573</v>
      </c>
      <c r="C84">
        <f>'Slot Checks'!$AA10</f>
        <v>0.49349492358241165</v>
      </c>
    </row>
    <row r="85" spans="1:3" x14ac:dyDescent="0.25">
      <c r="B85">
        <f>'Slot Checks'!$AC10</f>
        <v>0.21749362611365891</v>
      </c>
      <c r="C85">
        <f>'Slot Checks'!$AD10</f>
        <v>0.42207103599970913</v>
      </c>
    </row>
    <row r="86" spans="1:3" x14ac:dyDescent="0.25">
      <c r="B86">
        <f>'Slot Checks'!$J10</f>
        <v>0.17333225671387689</v>
      </c>
      <c r="C86">
        <f>'Slot Checks'!$K10</f>
        <v>0.34776807800239257</v>
      </c>
    </row>
    <row r="88" spans="1:3" x14ac:dyDescent="0.25">
      <c r="A88" t="s">
        <v>80</v>
      </c>
      <c r="B88">
        <f>'Slot Checks'!$A11</f>
        <v>0.64612751561101733</v>
      </c>
      <c r="C88">
        <f>'Slot Checks'!$B11</f>
        <v>0.23082642488686533</v>
      </c>
    </row>
    <row r="89" spans="1:3" x14ac:dyDescent="0.25">
      <c r="B89">
        <f>'Slot Checks'!$D11</f>
        <v>0.62463774926092452</v>
      </c>
      <c r="C89">
        <f>'Slot Checks'!$E11</f>
        <v>0.36668232633400355</v>
      </c>
    </row>
    <row r="90" spans="1:3" x14ac:dyDescent="0.25">
      <c r="B90">
        <f>'Slot Checks'!$G11</f>
        <v>0.14877680375428864</v>
      </c>
      <c r="C90">
        <f>'Slot Checks'!$H11</f>
        <v>0.32577157168818033</v>
      </c>
    </row>
    <row r="91" spans="1:3" x14ac:dyDescent="0.25">
      <c r="B91">
        <f>'Slot Checks'!$J11</f>
        <v>0.17026657010438137</v>
      </c>
      <c r="C91">
        <f>'Slot Checks'!$K11</f>
        <v>0.18991567024104244</v>
      </c>
    </row>
    <row r="92" spans="1:3" x14ac:dyDescent="0.25">
      <c r="B92">
        <f>B88</f>
        <v>0.64612751561101733</v>
      </c>
      <c r="C92">
        <f>C88</f>
        <v>0.23082642488686533</v>
      </c>
    </row>
    <row r="93" spans="1:3" x14ac:dyDescent="0.25">
      <c r="B93">
        <f>'Slot Checks'!$T11</f>
        <v>0.65342548270266188</v>
      </c>
      <c r="C93">
        <f>'Slot Checks'!$U11</f>
        <v>0.28260088984502812</v>
      </c>
    </row>
    <row r="94" spans="1:3" x14ac:dyDescent="0.25">
      <c r="B94">
        <f>'Slot Checks'!$W11</f>
        <v>0.64114561621689492</v>
      </c>
      <c r="C94">
        <f>'Slot Checks'!$X11</f>
        <v>0.36023283352910718</v>
      </c>
    </row>
    <row r="95" spans="1:3" x14ac:dyDescent="0.25">
      <c r="B95">
        <f>'Slot Checks'!$Z11</f>
        <v>0.21193770458345851</v>
      </c>
      <c r="C95">
        <f>'Slot Checks'!$AA11</f>
        <v>0.32333293718189443</v>
      </c>
    </row>
    <row r="96" spans="1:3" x14ac:dyDescent="0.25">
      <c r="B96">
        <f>'Slot Checks'!$AC11</f>
        <v>0.22421757106922544</v>
      </c>
      <c r="C96">
        <f>'Slot Checks'!$AD11</f>
        <v>0.24570099349781513</v>
      </c>
    </row>
    <row r="97" spans="1:3" x14ac:dyDescent="0.25">
      <c r="B97">
        <f>B93</f>
        <v>0.65342548270266188</v>
      </c>
      <c r="C97">
        <f>C93</f>
        <v>0.28260088984502812</v>
      </c>
    </row>
    <row r="98" spans="1:3" x14ac:dyDescent="0.25">
      <c r="B98">
        <f>'Slot Checks'!$W11</f>
        <v>0.64114561621689492</v>
      </c>
      <c r="C98">
        <f>'Slot Checks'!$X11</f>
        <v>0.36023283352910718</v>
      </c>
    </row>
    <row r="99" spans="1:3" x14ac:dyDescent="0.25">
      <c r="B99">
        <f>'Slot Checks'!$D11</f>
        <v>0.62463774926092452</v>
      </c>
      <c r="C99">
        <f>'Slot Checks'!$E11</f>
        <v>0.36668232633400355</v>
      </c>
    </row>
    <row r="100" spans="1:3" x14ac:dyDescent="0.25">
      <c r="B100">
        <f>'Slot Checks'!$G11</f>
        <v>0.14877680375428864</v>
      </c>
      <c r="C100">
        <f>'Slot Checks'!$H11</f>
        <v>0.32577157168818033</v>
      </c>
    </row>
    <row r="101" spans="1:3" x14ac:dyDescent="0.25">
      <c r="B101">
        <f>'Slot Checks'!$Z11</f>
        <v>0.21193770458345851</v>
      </c>
      <c r="C101">
        <f>'Slot Checks'!$AA11</f>
        <v>0.32333293718189443</v>
      </c>
    </row>
    <row r="102" spans="1:3" x14ac:dyDescent="0.25">
      <c r="B102">
        <f>'Slot Checks'!$AC11</f>
        <v>0.22421757106922544</v>
      </c>
      <c r="C102">
        <f>'Slot Checks'!$AD11</f>
        <v>0.24570099349781513</v>
      </c>
    </row>
    <row r="103" spans="1:3" x14ac:dyDescent="0.25">
      <c r="B103">
        <f>'Slot Checks'!$J11</f>
        <v>0.17026657010438137</v>
      </c>
      <c r="C103">
        <f>'Slot Checks'!$K11</f>
        <v>0.18991567024104244</v>
      </c>
    </row>
    <row r="105" spans="1:3" x14ac:dyDescent="0.25">
      <c r="A105" t="s">
        <v>81</v>
      </c>
      <c r="B105">
        <f>'Slot Checks'!$A12</f>
        <v>0.65340994059271407</v>
      </c>
      <c r="C105">
        <f>'Slot Checks'!$B12</f>
        <v>1.5397362420828396E-2</v>
      </c>
    </row>
    <row r="106" spans="1:3" x14ac:dyDescent="0.25">
      <c r="B106">
        <f>'Slot Checks'!$D12</f>
        <v>0.64459224464997189</v>
      </c>
      <c r="C106">
        <f>'Slot Checks'!$E12</f>
        <v>0.15499865785542608</v>
      </c>
    </row>
    <row r="107" spans="1:3" x14ac:dyDescent="0.25">
      <c r="B107">
        <f>'Slot Checks'!$G12</f>
        <v>0.165135813140598</v>
      </c>
      <c r="C107">
        <f>'Slot Checks'!$H12</f>
        <v>0.13188226478524173</v>
      </c>
    </row>
    <row r="108" spans="1:3" x14ac:dyDescent="0.25">
      <c r="B108">
        <f>'Slot Checks'!$J12</f>
        <v>0.17395350908333901</v>
      </c>
      <c r="C108">
        <f>'Slot Checks'!$K12</f>
        <v>-7.71903064935631E-3</v>
      </c>
    </row>
    <row r="109" spans="1:3" x14ac:dyDescent="0.25">
      <c r="B109">
        <f>B105</f>
        <v>0.65340994059271407</v>
      </c>
      <c r="C109">
        <f>C105</f>
        <v>1.5397362420828396E-2</v>
      </c>
    </row>
    <row r="110" spans="1:3" x14ac:dyDescent="0.25">
      <c r="B110">
        <f>'Slot Checks'!$T12</f>
        <v>0.66429486882391997</v>
      </c>
      <c r="C110">
        <f>'Slot Checks'!$U12</f>
        <v>5.0706067867393324E-2</v>
      </c>
    </row>
    <row r="111" spans="1:3" x14ac:dyDescent="0.25">
      <c r="B111">
        <f>'Slot Checks'!$W12</f>
        <v>0.65925618542806719</v>
      </c>
      <c r="C111">
        <f>'Slot Checks'!$X12</f>
        <v>0.1304782366871633</v>
      </c>
    </row>
    <row r="112" spans="1:3" x14ac:dyDescent="0.25">
      <c r="B112">
        <f>'Slot Checks'!$Z12</f>
        <v>0.22680528641961203</v>
      </c>
      <c r="C112">
        <f>'Slot Checks'!$AA12</f>
        <v>0.10962815666307522</v>
      </c>
    </row>
    <row r="113" spans="1:3" x14ac:dyDescent="0.25">
      <c r="B113">
        <f>'Slot Checks'!$AC12</f>
        <v>0.23184396981546387</v>
      </c>
      <c r="C113">
        <f>'Slot Checks'!$AD12</f>
        <v>2.9855987843304933E-2</v>
      </c>
    </row>
    <row r="114" spans="1:3" x14ac:dyDescent="0.25">
      <c r="B114">
        <f>B110</f>
        <v>0.66429486882391997</v>
      </c>
      <c r="C114">
        <f>C110</f>
        <v>5.0706067867393324E-2</v>
      </c>
    </row>
    <row r="115" spans="1:3" x14ac:dyDescent="0.25">
      <c r="B115">
        <f>'Slot Checks'!$W12</f>
        <v>0.65925618542806719</v>
      </c>
      <c r="C115">
        <f>'Slot Checks'!$X12</f>
        <v>0.1304782366871633</v>
      </c>
    </row>
    <row r="116" spans="1:3" x14ac:dyDescent="0.25">
      <c r="B116">
        <f>'Slot Checks'!$D12</f>
        <v>0.64459224464997189</v>
      </c>
      <c r="C116">
        <f>'Slot Checks'!$E12</f>
        <v>0.15499865785542608</v>
      </c>
    </row>
    <row r="117" spans="1:3" x14ac:dyDescent="0.25">
      <c r="B117">
        <f>'Slot Checks'!$G12</f>
        <v>0.165135813140598</v>
      </c>
      <c r="C117">
        <f>'Slot Checks'!$H12</f>
        <v>0.13188226478524173</v>
      </c>
    </row>
    <row r="118" spans="1:3" x14ac:dyDescent="0.25">
      <c r="B118">
        <f>'Slot Checks'!$Z12</f>
        <v>0.22680528641961203</v>
      </c>
      <c r="C118">
        <f>'Slot Checks'!$AA12</f>
        <v>0.10962815666307522</v>
      </c>
    </row>
    <row r="119" spans="1:3" x14ac:dyDescent="0.25">
      <c r="B119">
        <f>'Slot Checks'!$AC12</f>
        <v>0.23184396981546387</v>
      </c>
      <c r="C119">
        <f>'Slot Checks'!$AD12</f>
        <v>2.9855987843304933E-2</v>
      </c>
    </row>
    <row r="120" spans="1:3" x14ac:dyDescent="0.25">
      <c r="B120">
        <f>'Slot Checks'!$J12</f>
        <v>0.17395350908333901</v>
      </c>
      <c r="C120">
        <f>'Slot Checks'!$K12</f>
        <v>-7.71903064935631E-3</v>
      </c>
    </row>
    <row r="122" spans="1:3" x14ac:dyDescent="0.25">
      <c r="A122" t="s">
        <v>82</v>
      </c>
      <c r="B122">
        <f>'Slot Checks'!$A13</f>
        <v>0.16950621226740009</v>
      </c>
      <c r="C122">
        <f>'Slot Checks'!$B13</f>
        <v>-0.10498387336347741</v>
      </c>
    </row>
    <row r="123" spans="1:3" x14ac:dyDescent="0.25">
      <c r="B123">
        <f>'Slot Checks'!$D13</f>
        <v>0.15289487745064462</v>
      </c>
      <c r="C123">
        <f>'Slot Checks'!$E13</f>
        <v>-0.24290243609588438</v>
      </c>
    </row>
    <row r="124" spans="1:3" x14ac:dyDescent="0.25">
      <c r="B124">
        <f>'Slot Checks'!$G13</f>
        <v>0.63093799544711759</v>
      </c>
      <c r="C124">
        <f>'Slot Checks'!$H13</f>
        <v>-0.27852473243410514</v>
      </c>
    </row>
    <row r="125" spans="1:3" x14ac:dyDescent="0.25">
      <c r="B125">
        <f>'Slot Checks'!$J13</f>
        <v>0.64754933026387174</v>
      </c>
      <c r="C125">
        <f>'Slot Checks'!$K13</f>
        <v>-0.14060616970169729</v>
      </c>
    </row>
    <row r="126" spans="1:3" x14ac:dyDescent="0.25">
      <c r="B126">
        <f>B122</f>
        <v>0.16950621226740009</v>
      </c>
      <c r="C126">
        <f>C122</f>
        <v>-0.10498387336347741</v>
      </c>
    </row>
    <row r="127" spans="1:3" x14ac:dyDescent="0.25">
      <c r="B127">
        <f>'Slot Checks'!$T13</f>
        <v>0.22485508345328334</v>
      </c>
      <c r="C127">
        <f>'Slot Checks'!$U13</f>
        <v>-0.15328079348650081</v>
      </c>
    </row>
    <row r="128" spans="1:3" x14ac:dyDescent="0.25">
      <c r="B128">
        <f>'Slot Checks'!$W13</f>
        <v>0.21536289212942386</v>
      </c>
      <c r="C128">
        <f>'Slot Checks'!$X13</f>
        <v>-0.23209140076216248</v>
      </c>
    </row>
    <row r="129" spans="1:3" x14ac:dyDescent="0.25">
      <c r="B129">
        <f>'Slot Checks'!$Z13</f>
        <v>0.64653903777330168</v>
      </c>
      <c r="C129">
        <f>'Slot Checks'!$AA13</f>
        <v>-0.26422131510643992</v>
      </c>
    </row>
    <row r="130" spans="1:3" x14ac:dyDescent="0.25">
      <c r="B130">
        <f>'Slot Checks'!$AC13</f>
        <v>0.65603122909716127</v>
      </c>
      <c r="C130">
        <f>'Slot Checks'!$AD13</f>
        <v>-0.18541070783077845</v>
      </c>
    </row>
    <row r="131" spans="1:3" x14ac:dyDescent="0.25">
      <c r="B131">
        <f>B127</f>
        <v>0.22485508345328334</v>
      </c>
      <c r="C131">
        <f>C127</f>
        <v>-0.15328079348650081</v>
      </c>
    </row>
    <row r="132" spans="1:3" x14ac:dyDescent="0.25">
      <c r="B132">
        <f>'Slot Checks'!$W13</f>
        <v>0.21536289212942386</v>
      </c>
      <c r="C132">
        <f>'Slot Checks'!$X13</f>
        <v>-0.23209140076216248</v>
      </c>
    </row>
    <row r="133" spans="1:3" x14ac:dyDescent="0.25">
      <c r="B133">
        <f>'Slot Checks'!$D13</f>
        <v>0.15289487745064462</v>
      </c>
      <c r="C133">
        <f>'Slot Checks'!$E13</f>
        <v>-0.24290243609588438</v>
      </c>
    </row>
    <row r="134" spans="1:3" x14ac:dyDescent="0.25">
      <c r="B134">
        <f>'Slot Checks'!$G13</f>
        <v>0.63093799544711759</v>
      </c>
      <c r="C134">
        <f>'Slot Checks'!$H13</f>
        <v>-0.27852473243410514</v>
      </c>
    </row>
    <row r="135" spans="1:3" x14ac:dyDescent="0.25">
      <c r="B135">
        <f>'Slot Checks'!$Z13</f>
        <v>0.64653903777330168</v>
      </c>
      <c r="C135">
        <f>'Slot Checks'!$AA13</f>
        <v>-0.26422131510643992</v>
      </c>
    </row>
    <row r="136" spans="1:3" x14ac:dyDescent="0.25">
      <c r="B136">
        <f>'Slot Checks'!$AC13</f>
        <v>0.65603122909716127</v>
      </c>
      <c r="C136">
        <f>'Slot Checks'!$AD13</f>
        <v>-0.18541070783077845</v>
      </c>
    </row>
    <row r="137" spans="1:3" x14ac:dyDescent="0.25">
      <c r="B137">
        <f>'Slot Checks'!$J13</f>
        <v>0.64754933026387174</v>
      </c>
      <c r="C137">
        <f>'Slot Checks'!$K13</f>
        <v>-0.14060616970169729</v>
      </c>
    </row>
    <row r="139" spans="1:3" x14ac:dyDescent="0.25">
      <c r="A139" t="s">
        <v>83</v>
      </c>
      <c r="B139">
        <f>'Slot Checks'!$A14</f>
        <v>0.16870408292988651</v>
      </c>
      <c r="C139">
        <f>'Slot Checks'!$B14</f>
        <v>-0.32296506648510065</v>
      </c>
    </row>
    <row r="140" spans="1:3" x14ac:dyDescent="0.25">
      <c r="B140">
        <f>'Slot Checks'!$D14</f>
        <v>0.12641534666804738</v>
      </c>
      <c r="C140">
        <f>'Slot Checks'!$E14</f>
        <v>-0.45123027136287613</v>
      </c>
    </row>
    <row r="141" spans="1:3" x14ac:dyDescent="0.25">
      <c r="B141">
        <f>'Slot Checks'!$G14</f>
        <v>0.58634095250088381</v>
      </c>
      <c r="C141">
        <f>'Slot Checks'!$H14</f>
        <v>-0.54561488830352523</v>
      </c>
    </row>
    <row r="142" spans="1:3" x14ac:dyDescent="0.25">
      <c r="B142">
        <f>'Slot Checks'!$J14</f>
        <v>0.62862968876272263</v>
      </c>
      <c r="C142">
        <f>'Slot Checks'!$K14</f>
        <v>-0.41734968342574974</v>
      </c>
    </row>
    <row r="143" spans="1:3" x14ac:dyDescent="0.25">
      <c r="B143">
        <f>B139</f>
        <v>0.16870408292988651</v>
      </c>
      <c r="C143">
        <f>C139</f>
        <v>-0.32296506648510065</v>
      </c>
    </row>
    <row r="144" spans="1:3" x14ac:dyDescent="0.25">
      <c r="B144">
        <f>'Slot Checks'!$T14</f>
        <v>0.21565049058294775</v>
      </c>
      <c r="C144">
        <f>'Slot Checks'!$U14</f>
        <v>-0.39357183532108275</v>
      </c>
    </row>
    <row r="145" spans="1:3" x14ac:dyDescent="0.25">
      <c r="B145">
        <f>'Slot Checks'!$W14</f>
        <v>0.19148549843332532</v>
      </c>
      <c r="C145">
        <f>'Slot Checks'!$X14</f>
        <v>-0.46686623810838279</v>
      </c>
    </row>
    <row r="146" spans="1:3" x14ac:dyDescent="0.25">
      <c r="B146">
        <f>'Slot Checks'!$Z14</f>
        <v>0.60632035859627587</v>
      </c>
      <c r="C146">
        <f>'Slot Checks'!$AA14</f>
        <v>-0.5519974612313211</v>
      </c>
    </row>
    <row r="147" spans="1:3" x14ac:dyDescent="0.25">
      <c r="B147">
        <f>'Slot Checks'!$AC14</f>
        <v>0.63048535074589807</v>
      </c>
      <c r="C147">
        <f>'Slot Checks'!$AD14</f>
        <v>-0.47870305844402072</v>
      </c>
    </row>
    <row r="148" spans="1:3" x14ac:dyDescent="0.25">
      <c r="B148">
        <f>B144</f>
        <v>0.21565049058294775</v>
      </c>
      <c r="C148">
        <f>C144</f>
        <v>-0.39357183532108275</v>
      </c>
    </row>
    <row r="149" spans="1:3" x14ac:dyDescent="0.25">
      <c r="B149">
        <f>'Slot Checks'!$W14</f>
        <v>0.19148549843332532</v>
      </c>
      <c r="C149">
        <f>'Slot Checks'!$X14</f>
        <v>-0.46686623810838279</v>
      </c>
    </row>
    <row r="150" spans="1:3" x14ac:dyDescent="0.25">
      <c r="B150">
        <f>'Slot Checks'!$D14</f>
        <v>0.12641534666804738</v>
      </c>
      <c r="C150">
        <f>'Slot Checks'!$E14</f>
        <v>-0.45123027136287613</v>
      </c>
    </row>
    <row r="151" spans="1:3" x14ac:dyDescent="0.25">
      <c r="B151">
        <f>'Slot Checks'!$G14</f>
        <v>0.58634095250088381</v>
      </c>
      <c r="C151">
        <f>'Slot Checks'!$H14</f>
        <v>-0.54561488830352523</v>
      </c>
    </row>
    <row r="152" spans="1:3" x14ac:dyDescent="0.25">
      <c r="B152">
        <f>'Slot Checks'!$Z14</f>
        <v>0.60632035859627587</v>
      </c>
      <c r="C152">
        <f>'Slot Checks'!$AA14</f>
        <v>-0.5519974612313211</v>
      </c>
    </row>
    <row r="153" spans="1:3" x14ac:dyDescent="0.25">
      <c r="B153">
        <f>'Slot Checks'!$AC14</f>
        <v>0.63048535074589807</v>
      </c>
      <c r="C153">
        <f>'Slot Checks'!$AD14</f>
        <v>-0.47870305844402072</v>
      </c>
    </row>
    <row r="154" spans="1:3" x14ac:dyDescent="0.25">
      <c r="B154">
        <f>'Slot Checks'!$J14</f>
        <v>0.62862968876272263</v>
      </c>
      <c r="C154">
        <f>'Slot Checks'!$K14</f>
        <v>-0.41734968342574974</v>
      </c>
    </row>
    <row r="156" spans="1:3" x14ac:dyDescent="0.25">
      <c r="A156" t="s">
        <v>84</v>
      </c>
      <c r="B156">
        <f>'Slot Checks'!$A15</f>
        <v>0.16517611357766609</v>
      </c>
      <c r="C156">
        <f>'Slot Checks'!$B15</f>
        <v>-0.47745422813412058</v>
      </c>
    </row>
    <row r="157" spans="1:3" x14ac:dyDescent="0.25">
      <c r="B157">
        <f>'Slot Checks'!$D15</f>
        <v>8.5309062790036735E-2</v>
      </c>
      <c r="C157">
        <f>'Slot Checks'!$E15</f>
        <v>-0.58458304352033119</v>
      </c>
    </row>
    <row r="158" spans="1:3" x14ac:dyDescent="0.25">
      <c r="B158">
        <f>'Slot Checks'!$G15</f>
        <v>0.48181265617235164</v>
      </c>
      <c r="C158">
        <f>'Slot Checks'!$H15</f>
        <v>-0.78144976395807908</v>
      </c>
    </row>
    <row r="159" spans="1:3" x14ac:dyDescent="0.25">
      <c r="B159">
        <f>'Slot Checks'!$J15</f>
        <v>0.56167970695998082</v>
      </c>
      <c r="C159">
        <f>'Slot Checks'!$K15</f>
        <v>-0.67432094857186842</v>
      </c>
    </row>
    <row r="160" spans="1:3" x14ac:dyDescent="0.25">
      <c r="B160">
        <f>B156</f>
        <v>0.16517611357766609</v>
      </c>
      <c r="C160">
        <f>C156</f>
        <v>-0.47745422813412058</v>
      </c>
    </row>
    <row r="161" spans="1:3" x14ac:dyDescent="0.25">
      <c r="B161">
        <f>'Slot Checks'!$T15</f>
        <v>0.19617214800515081</v>
      </c>
      <c r="C161">
        <f>'Slot Checks'!$U15</f>
        <v>-0.56585420827673216</v>
      </c>
    </row>
    <row r="162" spans="1:3" x14ac:dyDescent="0.25">
      <c r="B162">
        <f>'Slot Checks'!$W15</f>
        <v>0.15053383326936276</v>
      </c>
      <c r="C162">
        <f>'Slot Checks'!$X15</f>
        <v>-0.62707067421171003</v>
      </c>
    </row>
    <row r="163" spans="1:3" x14ac:dyDescent="0.25">
      <c r="B163">
        <f>'Slot Checks'!$Z15</f>
        <v>0.50816452533968559</v>
      </c>
      <c r="C163">
        <f>'Slot Checks'!$AA15</f>
        <v>-0.80463673578301176</v>
      </c>
    </row>
    <row r="164" spans="1:3" x14ac:dyDescent="0.25">
      <c r="B164">
        <f>'Slot Checks'!$AC15</f>
        <v>0.55380284007547398</v>
      </c>
      <c r="C164">
        <f>'Slot Checks'!$AD15</f>
        <v>-0.74342026984803444</v>
      </c>
    </row>
    <row r="165" spans="1:3" x14ac:dyDescent="0.25">
      <c r="B165">
        <f>B161</f>
        <v>0.19617214800515081</v>
      </c>
      <c r="C165">
        <f>C161</f>
        <v>-0.56585420827673216</v>
      </c>
    </row>
    <row r="166" spans="1:3" x14ac:dyDescent="0.25">
      <c r="B166">
        <f>'Slot Checks'!$W15</f>
        <v>0.15053383326936276</v>
      </c>
      <c r="C166">
        <f>'Slot Checks'!$X15</f>
        <v>-0.62707067421171003</v>
      </c>
    </row>
    <row r="167" spans="1:3" x14ac:dyDescent="0.25">
      <c r="B167">
        <f>'Slot Checks'!$D15</f>
        <v>8.5309062790036735E-2</v>
      </c>
      <c r="C167">
        <f>'Slot Checks'!$E15</f>
        <v>-0.58458304352033119</v>
      </c>
    </row>
    <row r="168" spans="1:3" x14ac:dyDescent="0.25">
      <c r="B168">
        <f>'Slot Checks'!$G15</f>
        <v>0.48181265617235164</v>
      </c>
      <c r="C168">
        <f>'Slot Checks'!$H15</f>
        <v>-0.78144976395807908</v>
      </c>
    </row>
    <row r="169" spans="1:3" x14ac:dyDescent="0.25">
      <c r="B169">
        <f>'Slot Checks'!$Z15</f>
        <v>0.50816452533968559</v>
      </c>
      <c r="C169">
        <f>'Slot Checks'!$AA15</f>
        <v>-0.80463673578301176</v>
      </c>
    </row>
    <row r="170" spans="1:3" x14ac:dyDescent="0.25">
      <c r="B170">
        <f>'Slot Checks'!$AC15</f>
        <v>0.55380284007547398</v>
      </c>
      <c r="C170">
        <f>'Slot Checks'!$AD15</f>
        <v>-0.74342026984803444</v>
      </c>
    </row>
    <row r="171" spans="1:3" x14ac:dyDescent="0.25">
      <c r="B171">
        <f>'Slot Checks'!$J15</f>
        <v>0.56167970695998082</v>
      </c>
      <c r="C171">
        <f>'Slot Checks'!$K15</f>
        <v>-0.67432094857186842</v>
      </c>
    </row>
    <row r="173" spans="1:3" x14ac:dyDescent="0.25">
      <c r="A173" t="s">
        <v>85</v>
      </c>
      <c r="B173">
        <f>'Slot Checks'!$A16</f>
        <v>-0.5616797069599806</v>
      </c>
      <c r="C173">
        <f>'Slot Checks'!$B16</f>
        <v>-0.67432094857186853</v>
      </c>
    </row>
    <row r="174" spans="1:3" x14ac:dyDescent="0.25">
      <c r="B174">
        <f>'Slot Checks'!$D16</f>
        <v>-0.48181265617235114</v>
      </c>
      <c r="C174">
        <f>'Slot Checks'!$E16</f>
        <v>-0.7814497639580793</v>
      </c>
    </row>
    <row r="175" spans="1:3" x14ac:dyDescent="0.25">
      <c r="B175">
        <f>'Slot Checks'!$G16</f>
        <v>-8.5309062790036583E-2</v>
      </c>
      <c r="C175">
        <f>'Slot Checks'!$H16</f>
        <v>-0.58458304352033119</v>
      </c>
    </row>
    <row r="176" spans="1:3" x14ac:dyDescent="0.25">
      <c r="B176">
        <f>'Slot Checks'!$J16</f>
        <v>-0.16517611357766618</v>
      </c>
      <c r="C176">
        <f>'Slot Checks'!$K16</f>
        <v>-0.47745422813412053</v>
      </c>
    </row>
    <row r="177" spans="1:3" x14ac:dyDescent="0.25">
      <c r="B177">
        <f>B173</f>
        <v>-0.5616797069599806</v>
      </c>
      <c r="C177">
        <f>C173</f>
        <v>-0.67432094857186853</v>
      </c>
    </row>
    <row r="178" spans="1:3" x14ac:dyDescent="0.25">
      <c r="B178">
        <f>'Slot Checks'!$T16</f>
        <v>-0.55380284007547376</v>
      </c>
      <c r="C178">
        <f>'Slot Checks'!$U16</f>
        <v>-0.74342026984803466</v>
      </c>
    </row>
    <row r="179" spans="1:3" x14ac:dyDescent="0.25">
      <c r="B179">
        <f>'Slot Checks'!$W16</f>
        <v>-0.50816452533968537</v>
      </c>
      <c r="C179">
        <f>'Slot Checks'!$X16</f>
        <v>-0.80463673578301187</v>
      </c>
    </row>
    <row r="180" spans="1:3" x14ac:dyDescent="0.25">
      <c r="B180">
        <f>'Slot Checks'!$Z16</f>
        <v>-0.15053383326936259</v>
      </c>
      <c r="C180">
        <f>'Slot Checks'!$AA16</f>
        <v>-0.62707067421171003</v>
      </c>
    </row>
    <row r="181" spans="1:3" x14ac:dyDescent="0.25">
      <c r="B181">
        <f>'Slot Checks'!$AC16</f>
        <v>-0.1961721480051507</v>
      </c>
      <c r="C181">
        <f>'Slot Checks'!$AD16</f>
        <v>-0.56585420827673227</v>
      </c>
    </row>
    <row r="182" spans="1:3" x14ac:dyDescent="0.25">
      <c r="B182">
        <f>B178</f>
        <v>-0.55380284007547376</v>
      </c>
      <c r="C182">
        <f>C178</f>
        <v>-0.74342026984803466</v>
      </c>
    </row>
    <row r="183" spans="1:3" x14ac:dyDescent="0.25">
      <c r="B183">
        <f>'Slot Checks'!$W16</f>
        <v>-0.50816452533968537</v>
      </c>
      <c r="C183">
        <f>'Slot Checks'!$X16</f>
        <v>-0.80463673578301187</v>
      </c>
    </row>
    <row r="184" spans="1:3" x14ac:dyDescent="0.25">
      <c r="B184">
        <f>'Slot Checks'!$D16</f>
        <v>-0.48181265617235114</v>
      </c>
      <c r="C184">
        <f>'Slot Checks'!$E16</f>
        <v>-0.7814497639580793</v>
      </c>
    </row>
    <row r="185" spans="1:3" x14ac:dyDescent="0.25">
      <c r="B185">
        <f>'Slot Checks'!$G16</f>
        <v>-8.5309062790036583E-2</v>
      </c>
      <c r="C185">
        <f>'Slot Checks'!$H16</f>
        <v>-0.58458304352033119</v>
      </c>
    </row>
    <row r="186" spans="1:3" x14ac:dyDescent="0.25">
      <c r="B186">
        <f>'Slot Checks'!$Z16</f>
        <v>-0.15053383326936259</v>
      </c>
      <c r="C186">
        <f>'Slot Checks'!$AA16</f>
        <v>-0.62707067421171003</v>
      </c>
    </row>
    <row r="187" spans="1:3" x14ac:dyDescent="0.25">
      <c r="B187">
        <f>'Slot Checks'!$AC16</f>
        <v>-0.1961721480051507</v>
      </c>
      <c r="C187">
        <f>'Slot Checks'!$AD16</f>
        <v>-0.56585420827673227</v>
      </c>
    </row>
    <row r="188" spans="1:3" x14ac:dyDescent="0.25">
      <c r="B188">
        <f>'Slot Checks'!$J16</f>
        <v>-0.16517611357766618</v>
      </c>
      <c r="C188">
        <f>'Slot Checks'!$K16</f>
        <v>-0.47745422813412053</v>
      </c>
    </row>
    <row r="190" spans="1:3" x14ac:dyDescent="0.25">
      <c r="A190" t="s">
        <v>86</v>
      </c>
      <c r="B190">
        <f>'Slot Checks'!$A17</f>
        <v>-0.62862968876272263</v>
      </c>
      <c r="C190">
        <f>'Slot Checks'!$B17</f>
        <v>-0.41734968342574991</v>
      </c>
    </row>
    <row r="191" spans="1:3" x14ac:dyDescent="0.25">
      <c r="B191">
        <f>'Slot Checks'!$D17</f>
        <v>-0.58634095250088369</v>
      </c>
      <c r="C191">
        <f>'Slot Checks'!$E17</f>
        <v>-0.54561488830352534</v>
      </c>
    </row>
    <row r="192" spans="1:3" x14ac:dyDescent="0.25">
      <c r="B192">
        <f>'Slot Checks'!$G17</f>
        <v>-0.12641534666804746</v>
      </c>
      <c r="C192">
        <f>'Slot Checks'!$H17</f>
        <v>-0.45123027136287608</v>
      </c>
    </row>
    <row r="193" spans="1:3" x14ac:dyDescent="0.25">
      <c r="B193">
        <f>'Slot Checks'!$J17</f>
        <v>-0.16870408292988645</v>
      </c>
      <c r="C193">
        <f>'Slot Checks'!$K17</f>
        <v>-0.3229650664851007</v>
      </c>
    </row>
    <row r="194" spans="1:3" x14ac:dyDescent="0.25">
      <c r="B194">
        <f>B190</f>
        <v>-0.62862968876272263</v>
      </c>
      <c r="C194">
        <f>C190</f>
        <v>-0.41734968342574991</v>
      </c>
    </row>
    <row r="195" spans="1:3" x14ac:dyDescent="0.25">
      <c r="B195">
        <f>'Slot Checks'!$T17</f>
        <v>-0.63048535074589795</v>
      </c>
      <c r="C195">
        <f>'Slot Checks'!$U17</f>
        <v>-0.47870305844402095</v>
      </c>
    </row>
    <row r="196" spans="1:3" x14ac:dyDescent="0.25">
      <c r="B196">
        <f>'Slot Checks'!$W17</f>
        <v>-0.60632035859627575</v>
      </c>
      <c r="C196">
        <f>'Slot Checks'!$X17</f>
        <v>-0.55199746123132121</v>
      </c>
    </row>
    <row r="197" spans="1:3" x14ac:dyDescent="0.25">
      <c r="B197">
        <f>'Slot Checks'!$Z17</f>
        <v>-0.19148549843332521</v>
      </c>
      <c r="C197">
        <f>'Slot Checks'!$AA17</f>
        <v>-0.46686623810838285</v>
      </c>
    </row>
    <row r="198" spans="1:3" x14ac:dyDescent="0.25">
      <c r="B198">
        <f>'Slot Checks'!$AC17</f>
        <v>-0.21565049058294766</v>
      </c>
      <c r="C198">
        <f>'Slot Checks'!$AD17</f>
        <v>-0.39357183532108281</v>
      </c>
    </row>
    <row r="199" spans="1:3" x14ac:dyDescent="0.25">
      <c r="B199">
        <f>B195</f>
        <v>-0.63048535074589795</v>
      </c>
      <c r="C199">
        <f>C195</f>
        <v>-0.47870305844402095</v>
      </c>
    </row>
    <row r="200" spans="1:3" x14ac:dyDescent="0.25">
      <c r="B200">
        <f>'Slot Checks'!$W17</f>
        <v>-0.60632035859627575</v>
      </c>
      <c r="C200">
        <f>'Slot Checks'!$X17</f>
        <v>-0.55199746123132121</v>
      </c>
    </row>
    <row r="201" spans="1:3" x14ac:dyDescent="0.25">
      <c r="B201">
        <f>'Slot Checks'!$D17</f>
        <v>-0.58634095250088369</v>
      </c>
      <c r="C201">
        <f>'Slot Checks'!$E17</f>
        <v>-0.54561488830352534</v>
      </c>
    </row>
    <row r="202" spans="1:3" x14ac:dyDescent="0.25">
      <c r="B202">
        <f>'Slot Checks'!$G17</f>
        <v>-0.12641534666804746</v>
      </c>
      <c r="C202">
        <f>'Slot Checks'!$H17</f>
        <v>-0.45123027136287608</v>
      </c>
    </row>
    <row r="203" spans="1:3" x14ac:dyDescent="0.25">
      <c r="B203">
        <f>'Slot Checks'!$Z17</f>
        <v>-0.19148549843332521</v>
      </c>
      <c r="C203">
        <f>'Slot Checks'!$AA17</f>
        <v>-0.46686623810838285</v>
      </c>
    </row>
    <row r="204" spans="1:3" x14ac:dyDescent="0.25">
      <c r="B204">
        <f>'Slot Checks'!$AC17</f>
        <v>-0.21565049058294766</v>
      </c>
      <c r="C204">
        <f>'Slot Checks'!$AD17</f>
        <v>-0.39357183532108281</v>
      </c>
    </row>
    <row r="205" spans="1:3" x14ac:dyDescent="0.25">
      <c r="B205">
        <f>'Slot Checks'!$J17</f>
        <v>-0.16870408292988645</v>
      </c>
      <c r="C205">
        <f>'Slot Checks'!$K17</f>
        <v>-0.3229650664851007</v>
      </c>
    </row>
    <row r="207" spans="1:3" x14ac:dyDescent="0.25">
      <c r="A207" t="s">
        <v>87</v>
      </c>
      <c r="B207">
        <f>'Slot Checks'!$A18</f>
        <v>-0.64754933026387163</v>
      </c>
      <c r="C207">
        <f>'Slot Checks'!$B18</f>
        <v>-0.14060616970169759</v>
      </c>
    </row>
    <row r="208" spans="1:3" x14ac:dyDescent="0.25">
      <c r="B208">
        <f>'Slot Checks'!$D18</f>
        <v>-0.63093799544711748</v>
      </c>
      <c r="C208">
        <f>'Slot Checks'!$E18</f>
        <v>-0.27852473243410542</v>
      </c>
    </row>
    <row r="209" spans="1:3" x14ac:dyDescent="0.25">
      <c r="B209">
        <f>'Slot Checks'!$G18</f>
        <v>-0.15289487745064467</v>
      </c>
      <c r="C209">
        <f>'Slot Checks'!$H18</f>
        <v>-0.24290243609588433</v>
      </c>
    </row>
    <row r="210" spans="1:3" x14ac:dyDescent="0.25">
      <c r="B210">
        <f>'Slot Checks'!$J18</f>
        <v>-0.16950621226740012</v>
      </c>
      <c r="C210">
        <f>'Slot Checks'!$K18</f>
        <v>-0.10498387336347736</v>
      </c>
    </row>
    <row r="211" spans="1:3" x14ac:dyDescent="0.25">
      <c r="B211">
        <f>B207</f>
        <v>-0.64754933026387163</v>
      </c>
      <c r="C211">
        <f>C207</f>
        <v>-0.14060616970169759</v>
      </c>
    </row>
    <row r="212" spans="1:3" x14ac:dyDescent="0.25">
      <c r="B212">
        <f>'Slot Checks'!$T18</f>
        <v>-0.65603122909716127</v>
      </c>
      <c r="C212">
        <f>'Slot Checks'!$U18</f>
        <v>-0.18541070783077832</v>
      </c>
    </row>
    <row r="213" spans="1:3" x14ac:dyDescent="0.25">
      <c r="B213">
        <f>'Slot Checks'!$W18</f>
        <v>-0.64653903777330157</v>
      </c>
      <c r="C213">
        <f>'Slot Checks'!$X18</f>
        <v>-0.26422131510644015</v>
      </c>
    </row>
    <row r="214" spans="1:3" x14ac:dyDescent="0.25">
      <c r="B214">
        <f>'Slot Checks'!$Z18</f>
        <v>-0.21536289212942378</v>
      </c>
      <c r="C214">
        <f>'Slot Checks'!$AA18</f>
        <v>-0.23209140076216253</v>
      </c>
    </row>
    <row r="215" spans="1:3" x14ac:dyDescent="0.25">
      <c r="B215">
        <f>'Slot Checks'!$AC18</f>
        <v>-0.22485508345328331</v>
      </c>
      <c r="C215">
        <f>'Slot Checks'!$AD18</f>
        <v>-0.15328079348650089</v>
      </c>
    </row>
    <row r="216" spans="1:3" x14ac:dyDescent="0.25">
      <c r="B216">
        <f>B212</f>
        <v>-0.65603122909716127</v>
      </c>
      <c r="C216">
        <f>C212</f>
        <v>-0.18541070783077832</v>
      </c>
    </row>
    <row r="217" spans="1:3" x14ac:dyDescent="0.25">
      <c r="B217">
        <f>'Slot Checks'!$W18</f>
        <v>-0.64653903777330157</v>
      </c>
      <c r="C217">
        <f>'Slot Checks'!$X18</f>
        <v>-0.26422131510644015</v>
      </c>
    </row>
    <row r="218" spans="1:3" x14ac:dyDescent="0.25">
      <c r="B218">
        <f>'Slot Checks'!$D18</f>
        <v>-0.63093799544711748</v>
      </c>
      <c r="C218">
        <f>'Slot Checks'!$E18</f>
        <v>-0.27852473243410542</v>
      </c>
    </row>
    <row r="219" spans="1:3" x14ac:dyDescent="0.25">
      <c r="B219">
        <f>'Slot Checks'!$G18</f>
        <v>-0.15289487745064467</v>
      </c>
      <c r="C219">
        <f>'Slot Checks'!$H18</f>
        <v>-0.24290243609588433</v>
      </c>
    </row>
    <row r="220" spans="1:3" x14ac:dyDescent="0.25">
      <c r="B220">
        <f>'Slot Checks'!$Z18</f>
        <v>-0.21536289212942378</v>
      </c>
      <c r="C220">
        <f>'Slot Checks'!$AA18</f>
        <v>-0.23209140076216253</v>
      </c>
    </row>
    <row r="221" spans="1:3" x14ac:dyDescent="0.25">
      <c r="B221">
        <f>'Slot Checks'!$AC18</f>
        <v>-0.22485508345328331</v>
      </c>
      <c r="C221">
        <f>'Slot Checks'!$AD18</f>
        <v>-0.15328079348650089</v>
      </c>
    </row>
    <row r="222" spans="1:3" x14ac:dyDescent="0.25">
      <c r="B222">
        <f>'Slot Checks'!$J18</f>
        <v>-0.16950621226740012</v>
      </c>
      <c r="C222">
        <f>'Slot Checks'!$K18</f>
        <v>-0.10498387336347736</v>
      </c>
    </row>
    <row r="224" spans="1:3" x14ac:dyDescent="0.25">
      <c r="A224" t="s">
        <v>88</v>
      </c>
      <c r="B224">
        <f>'Slot Checks'!$A19</f>
        <v>-0.17395350908333898</v>
      </c>
      <c r="C224">
        <f>'Slot Checks'!$B19</f>
        <v>-7.7190306493564679E-3</v>
      </c>
    </row>
    <row r="225" spans="2:3" x14ac:dyDescent="0.25">
      <c r="B225">
        <f>'Slot Checks'!$D19</f>
        <v>-0.16513581314059808</v>
      </c>
      <c r="C225">
        <f>'Slot Checks'!$E19</f>
        <v>0.13188226478524165</v>
      </c>
    </row>
    <row r="226" spans="2:3" x14ac:dyDescent="0.25">
      <c r="B226">
        <f>'Slot Checks'!$G19</f>
        <v>-0.644592244649972</v>
      </c>
      <c r="C226">
        <f>'Slot Checks'!$H19</f>
        <v>0.15499865785542549</v>
      </c>
    </row>
    <row r="227" spans="2:3" x14ac:dyDescent="0.25">
      <c r="B227">
        <f>'Slot Checks'!$J19</f>
        <v>-0.65340994059271407</v>
      </c>
      <c r="C227">
        <f>'Slot Checks'!$K19</f>
        <v>1.5397362420827947E-2</v>
      </c>
    </row>
    <row r="228" spans="2:3" x14ac:dyDescent="0.25">
      <c r="B228">
        <f>B224</f>
        <v>-0.17395350908333898</v>
      </c>
      <c r="C228">
        <f>C224</f>
        <v>-7.7190306493564679E-3</v>
      </c>
    </row>
    <row r="229" spans="2:3" x14ac:dyDescent="0.25">
      <c r="B229">
        <f>'Slot Checks'!$T19</f>
        <v>-0.23184396981546387</v>
      </c>
      <c r="C229">
        <f>'Slot Checks'!$U19</f>
        <v>2.9855987843304874E-2</v>
      </c>
    </row>
    <row r="230" spans="2:3" x14ac:dyDescent="0.25">
      <c r="B230">
        <f>'Slot Checks'!$W19</f>
        <v>-0.22680528641961215</v>
      </c>
      <c r="C230">
        <f>'Slot Checks'!$X19</f>
        <v>0.10962815666307496</v>
      </c>
    </row>
    <row r="231" spans="2:3" x14ac:dyDescent="0.25">
      <c r="B231">
        <f>'Slot Checks'!$Z19</f>
        <v>-0.6592561854280673</v>
      </c>
      <c r="C231">
        <f>'Slot Checks'!$AA19</f>
        <v>0.13047823668716285</v>
      </c>
    </row>
    <row r="232" spans="2:3" x14ac:dyDescent="0.25">
      <c r="B232">
        <f>'Slot Checks'!$AC19</f>
        <v>-0.66429486882391997</v>
      </c>
      <c r="C232">
        <f>'Slot Checks'!$AD19</f>
        <v>5.0706067867392721E-2</v>
      </c>
    </row>
    <row r="233" spans="2:3" x14ac:dyDescent="0.25">
      <c r="B233">
        <f>B229</f>
        <v>-0.23184396981546387</v>
      </c>
      <c r="C233">
        <f>C229</f>
        <v>2.9855987843304874E-2</v>
      </c>
    </row>
    <row r="234" spans="2:3" x14ac:dyDescent="0.25">
      <c r="B234">
        <f>'Slot Checks'!$W19</f>
        <v>-0.22680528641961215</v>
      </c>
      <c r="C234">
        <f>'Slot Checks'!$X19</f>
        <v>0.10962815666307496</v>
      </c>
    </row>
    <row r="235" spans="2:3" x14ac:dyDescent="0.25">
      <c r="B235">
        <f>'Slot Checks'!$D19</f>
        <v>-0.16513581314059808</v>
      </c>
      <c r="C235">
        <f>'Slot Checks'!$E19</f>
        <v>0.13188226478524165</v>
      </c>
    </row>
    <row r="236" spans="2:3" x14ac:dyDescent="0.25">
      <c r="B236">
        <f>'Slot Checks'!$G19</f>
        <v>-0.644592244649972</v>
      </c>
      <c r="C236">
        <f>'Slot Checks'!$H19</f>
        <v>0.15499865785542549</v>
      </c>
    </row>
    <row r="237" spans="2:3" x14ac:dyDescent="0.25">
      <c r="B237">
        <f>'Slot Checks'!$Z19</f>
        <v>-0.6592561854280673</v>
      </c>
      <c r="C237">
        <f>'Slot Checks'!$AA19</f>
        <v>0.13047823668716285</v>
      </c>
    </row>
    <row r="238" spans="2:3" x14ac:dyDescent="0.25">
      <c r="B238">
        <f>'Slot Checks'!$AC19</f>
        <v>-0.66429486882391997</v>
      </c>
      <c r="C238">
        <f>'Slot Checks'!$AD19</f>
        <v>5.0706067867392721E-2</v>
      </c>
    </row>
    <row r="239" spans="2:3" x14ac:dyDescent="0.25">
      <c r="B239">
        <f>'Slot Checks'!$J19</f>
        <v>-0.65340994059271407</v>
      </c>
      <c r="C239">
        <f>'Slot Checks'!$K19</f>
        <v>1.5397362420827947E-2</v>
      </c>
    </row>
    <row r="241" spans="1:3" x14ac:dyDescent="0.25">
      <c r="A241" t="s">
        <v>89</v>
      </c>
      <c r="B241">
        <f>'Slot Checks'!$A20</f>
        <v>-0.17026657010438137</v>
      </c>
      <c r="C241">
        <f>'Slot Checks'!$B20</f>
        <v>0.18991567024104244</v>
      </c>
    </row>
    <row r="242" spans="1:3" x14ac:dyDescent="0.25">
      <c r="B242">
        <f>'Slot Checks'!$D20</f>
        <v>-0.1487768037542887</v>
      </c>
      <c r="C242">
        <f>'Slot Checks'!$E20</f>
        <v>0.32577157168818027</v>
      </c>
    </row>
    <row r="243" spans="1:3" x14ac:dyDescent="0.25">
      <c r="B243">
        <f>'Slot Checks'!$G20</f>
        <v>-0.62463774926092486</v>
      </c>
      <c r="C243">
        <f>'Slot Checks'!$H20</f>
        <v>0.36668232633400322</v>
      </c>
    </row>
    <row r="244" spans="1:3" x14ac:dyDescent="0.25">
      <c r="B244">
        <f>'Slot Checks'!$J20</f>
        <v>-0.64612751561101722</v>
      </c>
      <c r="C244">
        <f>'Slot Checks'!$K20</f>
        <v>0.23082642488686561</v>
      </c>
    </row>
    <row r="245" spans="1:3" x14ac:dyDescent="0.25">
      <c r="B245">
        <f>B241</f>
        <v>-0.17026657010438137</v>
      </c>
      <c r="C245">
        <f>C241</f>
        <v>0.18991567024104244</v>
      </c>
    </row>
    <row r="246" spans="1:3" x14ac:dyDescent="0.25">
      <c r="B246">
        <f>'Slot Checks'!$T20</f>
        <v>-0.22421757106922549</v>
      </c>
      <c r="C246">
        <f>'Slot Checks'!$U20</f>
        <v>0.2457009934978151</v>
      </c>
    </row>
    <row r="247" spans="1:3" x14ac:dyDescent="0.25">
      <c r="B247">
        <f>'Slot Checks'!$W20</f>
        <v>-0.21193770458345845</v>
      </c>
      <c r="C247">
        <f>'Slot Checks'!$X20</f>
        <v>0.32333293718189449</v>
      </c>
    </row>
    <row r="248" spans="1:3" x14ac:dyDescent="0.25">
      <c r="B248">
        <f>'Slot Checks'!$Z20</f>
        <v>-0.64114561621689492</v>
      </c>
      <c r="C248">
        <f>'Slot Checks'!$AA20</f>
        <v>0.36023283352910718</v>
      </c>
    </row>
    <row r="249" spans="1:3" x14ac:dyDescent="0.25">
      <c r="B249">
        <f>'Slot Checks'!$AC20</f>
        <v>-0.65342548270266188</v>
      </c>
      <c r="C249">
        <f>'Slot Checks'!$AD20</f>
        <v>0.28260088984502812</v>
      </c>
    </row>
    <row r="250" spans="1:3" x14ac:dyDescent="0.25">
      <c r="B250">
        <f>B246</f>
        <v>-0.22421757106922549</v>
      </c>
      <c r="C250">
        <f>C246</f>
        <v>0.2457009934978151</v>
      </c>
    </row>
    <row r="251" spans="1:3" x14ac:dyDescent="0.25">
      <c r="B251">
        <f>'Slot Checks'!$W20</f>
        <v>-0.21193770458345845</v>
      </c>
      <c r="C251">
        <f>'Slot Checks'!$X20</f>
        <v>0.32333293718189449</v>
      </c>
    </row>
    <row r="252" spans="1:3" x14ac:dyDescent="0.25">
      <c r="B252">
        <f>'Slot Checks'!$D20</f>
        <v>-0.1487768037542887</v>
      </c>
      <c r="C252">
        <f>'Slot Checks'!$E20</f>
        <v>0.32577157168818027</v>
      </c>
    </row>
    <row r="253" spans="1:3" x14ac:dyDescent="0.25">
      <c r="B253">
        <f>'Slot Checks'!$G20</f>
        <v>-0.62463774926092486</v>
      </c>
      <c r="C253">
        <f>'Slot Checks'!$H20</f>
        <v>0.36668232633400322</v>
      </c>
    </row>
    <row r="254" spans="1:3" x14ac:dyDescent="0.25">
      <c r="B254">
        <f>'Slot Checks'!$Z20</f>
        <v>-0.64114561621689492</v>
      </c>
      <c r="C254">
        <f>'Slot Checks'!$AA20</f>
        <v>0.36023283352910718</v>
      </c>
    </row>
    <row r="255" spans="1:3" x14ac:dyDescent="0.25">
      <c r="B255">
        <f>'Slot Checks'!$AC20</f>
        <v>-0.65342548270266188</v>
      </c>
      <c r="C255">
        <f>'Slot Checks'!$AD20</f>
        <v>0.28260088984502812</v>
      </c>
    </row>
    <row r="256" spans="1:3" x14ac:dyDescent="0.25">
      <c r="B256">
        <f>'Slot Checks'!$J20</f>
        <v>-0.64612751561101722</v>
      </c>
      <c r="C256">
        <f>'Slot Checks'!$K20</f>
        <v>0.23082642488686561</v>
      </c>
    </row>
    <row r="258" spans="1:3" x14ac:dyDescent="0.25">
      <c r="A258" t="s">
        <v>90</v>
      </c>
      <c r="B258">
        <f>'Slot Checks'!$A21</f>
        <v>-0.17333225671387678</v>
      </c>
      <c r="C258">
        <f>'Slot Checks'!$B21</f>
        <v>0.34776807800239262</v>
      </c>
    </row>
    <row r="259" spans="1:3" x14ac:dyDescent="0.25">
      <c r="B259">
        <f>'Slot Checks'!$D21</f>
        <v>-0.12257835799675831</v>
      </c>
      <c r="C259">
        <f>'Slot Checks'!$E21</f>
        <v>0.47275988127212154</v>
      </c>
    </row>
    <row r="260" spans="1:3" x14ac:dyDescent="0.25">
      <c r="B260">
        <f>'Slot Checks'!$G21</f>
        <v>-0.57172451731924434</v>
      </c>
      <c r="C260">
        <f>'Slot Checks'!$H21</f>
        <v>0.59225962182201086</v>
      </c>
    </row>
    <row r="261" spans="1:3" x14ac:dyDescent="0.25">
      <c r="B261">
        <f>'Slot Checks'!$J21</f>
        <v>-0.62247841603636245</v>
      </c>
      <c r="C261">
        <f>'Slot Checks'!$K21</f>
        <v>0.467267818552282</v>
      </c>
    </row>
    <row r="262" spans="1:3" x14ac:dyDescent="0.25">
      <c r="B262">
        <f>B258</f>
        <v>-0.17333225671387678</v>
      </c>
      <c r="C262">
        <f>C258</f>
        <v>0.34776807800239262</v>
      </c>
    </row>
    <row r="263" spans="1:3" x14ac:dyDescent="0.25">
      <c r="B263">
        <f>'Slot Checks'!$T21</f>
        <v>-0.21749362611365855</v>
      </c>
      <c r="C263">
        <f>'Slot Checks'!$U21</f>
        <v>0.4220710359997093</v>
      </c>
    </row>
    <row r="264" spans="1:3" x14ac:dyDescent="0.25">
      <c r="B264">
        <f>'Slot Checks'!$W21</f>
        <v>-0.18849139827530556</v>
      </c>
      <c r="C264">
        <f>'Slot Checks'!$X21</f>
        <v>0.4934949235824117</v>
      </c>
    </row>
    <row r="265" spans="1:3" x14ac:dyDescent="0.25">
      <c r="B265">
        <f>'Slot Checks'!$Z21</f>
        <v>-0.59360362040931269</v>
      </c>
      <c r="C265">
        <f>'Slot Checks'!$AA21</f>
        <v>0.60127900329407669</v>
      </c>
    </row>
    <row r="266" spans="1:3" x14ac:dyDescent="0.25">
      <c r="B266">
        <f>'Slot Checks'!$AC21</f>
        <v>-0.62260584824766574</v>
      </c>
      <c r="C266">
        <f>'Slot Checks'!$AD21</f>
        <v>0.52985511571137456</v>
      </c>
    </row>
    <row r="267" spans="1:3" x14ac:dyDescent="0.25">
      <c r="B267">
        <f>B263</f>
        <v>-0.21749362611365855</v>
      </c>
      <c r="C267">
        <f>C263</f>
        <v>0.4220710359997093</v>
      </c>
    </row>
    <row r="268" spans="1:3" x14ac:dyDescent="0.25">
      <c r="B268">
        <f>'Slot Checks'!$W21</f>
        <v>-0.18849139827530556</v>
      </c>
      <c r="C268">
        <f>'Slot Checks'!$X21</f>
        <v>0.4934949235824117</v>
      </c>
    </row>
    <row r="269" spans="1:3" x14ac:dyDescent="0.25">
      <c r="B269">
        <f>'Slot Checks'!$D21</f>
        <v>-0.12257835799675831</v>
      </c>
      <c r="C269">
        <f>'Slot Checks'!$E21</f>
        <v>0.47275988127212154</v>
      </c>
    </row>
    <row r="270" spans="1:3" x14ac:dyDescent="0.25">
      <c r="B270">
        <f>'Slot Checks'!$G21</f>
        <v>-0.57172451731924434</v>
      </c>
      <c r="C270">
        <f>'Slot Checks'!$H21</f>
        <v>0.59225962182201086</v>
      </c>
    </row>
    <row r="271" spans="1:3" x14ac:dyDescent="0.25">
      <c r="B271">
        <f>'Slot Checks'!$Z21</f>
        <v>-0.59360362040931269</v>
      </c>
      <c r="C271">
        <f>'Slot Checks'!$AA21</f>
        <v>0.60127900329407669</v>
      </c>
    </row>
    <row r="272" spans="1:3" x14ac:dyDescent="0.25">
      <c r="B272">
        <f>'Slot Checks'!$AC21</f>
        <v>-0.62260584824766574</v>
      </c>
      <c r="C272">
        <f>'Slot Checks'!$AD21</f>
        <v>0.52985511571137456</v>
      </c>
    </row>
    <row r="273" spans="1:3" x14ac:dyDescent="0.25">
      <c r="B273">
        <f>'Slot Checks'!$J21</f>
        <v>-0.62247841603636245</v>
      </c>
      <c r="C273">
        <f>'Slot Checks'!$K21</f>
        <v>0.467267818552282</v>
      </c>
    </row>
    <row r="275" spans="1:3" x14ac:dyDescent="0.25">
      <c r="A275" t="s">
        <v>91</v>
      </c>
      <c r="B275">
        <f>'Slot Checks'!$A22</f>
        <v>-0.21361802120573162</v>
      </c>
      <c r="C275">
        <f>'Slot Checks'!$B22</f>
        <v>0.50443469416352205</v>
      </c>
    </row>
    <row r="276" spans="1:3" x14ac:dyDescent="0.25">
      <c r="B276">
        <f>'Slot Checks'!$D22</f>
        <v>-9.803593185483471E-2</v>
      </c>
      <c r="C276">
        <f>'Slot Checks'!$E22</f>
        <v>0.58060615327419274</v>
      </c>
    </row>
    <row r="277" spans="1:3" x14ac:dyDescent="0.25">
      <c r="B277">
        <f>'Slot Checks'!$G22</f>
        <v>-0.35975210421840259</v>
      </c>
      <c r="C277">
        <f>'Slot Checks'!$H22</f>
        <v>0.89358612840777174</v>
      </c>
    </row>
    <row r="278" spans="1:3" x14ac:dyDescent="0.25">
      <c r="B278">
        <f>'Slot Checks'!$J22</f>
        <v>-0.47533419356929985</v>
      </c>
      <c r="C278">
        <f>'Slot Checks'!$K22</f>
        <v>0.81741466929710116</v>
      </c>
    </row>
    <row r="279" spans="1:3" x14ac:dyDescent="0.25">
      <c r="B279">
        <f>B275</f>
        <v>-0.21361802120573162</v>
      </c>
      <c r="C279">
        <f>C275</f>
        <v>0.50443469416352205</v>
      </c>
    </row>
    <row r="280" spans="1:3" x14ac:dyDescent="0.25">
      <c r="B280">
        <f>'Slot Checks'!$T22</f>
        <v>-0.22709089543536115</v>
      </c>
      <c r="C280">
        <f>'Slot Checks'!$U22</f>
        <v>0.59805831227589434</v>
      </c>
    </row>
    <row r="281" spans="1:3" x14ac:dyDescent="0.25">
      <c r="B281">
        <f>'Slot Checks'!$W22</f>
        <v>-0.16104398723484875</v>
      </c>
      <c r="C281">
        <f>'Slot Checks'!$X22</f>
        <v>0.64158486033913453</v>
      </c>
    </row>
    <row r="282" spans="1:3" x14ac:dyDescent="0.25">
      <c r="B282">
        <f>'Slot Checks'!$Z22</f>
        <v>-0.3971017113274789</v>
      </c>
      <c r="C282">
        <f>'Slot Checks'!$AA22</f>
        <v>0.92388052418510791</v>
      </c>
    </row>
    <row r="283" spans="1:3" x14ac:dyDescent="0.25">
      <c r="B283">
        <f>'Slot Checks'!$AC22</f>
        <v>-0.46314861952799125</v>
      </c>
      <c r="C283">
        <f>'Slot Checks'!$AD22</f>
        <v>0.88035397612186761</v>
      </c>
    </row>
    <row r="284" spans="1:3" x14ac:dyDescent="0.25">
      <c r="B284">
        <f>B280</f>
        <v>-0.22709089543536115</v>
      </c>
      <c r="C284">
        <f>C280</f>
        <v>0.59805831227589434</v>
      </c>
    </row>
    <row r="285" spans="1:3" x14ac:dyDescent="0.25">
      <c r="B285">
        <f>'Slot Checks'!$W22</f>
        <v>-0.16104398723484875</v>
      </c>
      <c r="C285">
        <f>'Slot Checks'!$X22</f>
        <v>0.64158486033913453</v>
      </c>
    </row>
    <row r="286" spans="1:3" x14ac:dyDescent="0.25">
      <c r="B286">
        <f>'Slot Checks'!$D22</f>
        <v>-9.803593185483471E-2</v>
      </c>
      <c r="C286">
        <f>'Slot Checks'!$E22</f>
        <v>0.58060615327419274</v>
      </c>
    </row>
    <row r="287" spans="1:3" x14ac:dyDescent="0.25">
      <c r="B287">
        <f>'Slot Checks'!$G22</f>
        <v>-0.35975210421840259</v>
      </c>
      <c r="C287">
        <f>'Slot Checks'!$H22</f>
        <v>0.89358612840777174</v>
      </c>
    </row>
    <row r="288" spans="1:3" x14ac:dyDescent="0.25">
      <c r="B288">
        <f>'Slot Checks'!$Z22</f>
        <v>-0.3971017113274789</v>
      </c>
      <c r="C288">
        <f>'Slot Checks'!$AA22</f>
        <v>0.92388052418510791</v>
      </c>
    </row>
    <row r="289" spans="2:3" x14ac:dyDescent="0.25">
      <c r="B289">
        <f>'Slot Checks'!$AC22</f>
        <v>-0.46314861952799125</v>
      </c>
      <c r="C289">
        <f>'Slot Checks'!$AD22</f>
        <v>0.88035397612186761</v>
      </c>
    </row>
    <row r="290" spans="2:3" x14ac:dyDescent="0.25">
      <c r="B290">
        <f>'Slot Checks'!$J22</f>
        <v>-0.47533419356929985</v>
      </c>
      <c r="C290">
        <f>'Slot Checks'!$K22</f>
        <v>0.8174146692971011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2"/>
  <dimension ref="A1:AZ78"/>
  <sheetViews>
    <sheetView topLeftCell="U16" zoomScale="75" zoomScaleNormal="75" workbookViewId="0">
      <selection activeCell="AL27" sqref="AL27:AQ45"/>
    </sheetView>
  </sheetViews>
  <sheetFormatPr defaultRowHeight="15" x14ac:dyDescent="0.25"/>
  <cols>
    <col min="5" max="29" width="9.140625" customWidth="1"/>
  </cols>
  <sheetData>
    <row r="1" spans="1:52" x14ac:dyDescent="0.25">
      <c r="B1" s="36" t="s">
        <v>14</v>
      </c>
      <c r="C1">
        <v>0.45</v>
      </c>
      <c r="E1" s="36" t="s">
        <v>65</v>
      </c>
      <c r="F1">
        <v>1.0000000000000001E-5</v>
      </c>
    </row>
    <row r="2" spans="1:52" x14ac:dyDescent="0.25">
      <c r="B2" s="36" t="s">
        <v>25</v>
      </c>
      <c r="C2">
        <f>ATAN((C1/2)/(E7+F7))</f>
        <v>0.17268280379163506</v>
      </c>
      <c r="E2" s="36" t="s">
        <v>3</v>
      </c>
      <c r="F2">
        <v>0.04</v>
      </c>
    </row>
    <row r="3" spans="1:52" x14ac:dyDescent="0.25">
      <c r="B3" s="36" t="s">
        <v>15</v>
      </c>
      <c r="C3">
        <f>SQRT((E7+F7)^2+(C1/2)^2)</f>
        <v>1.309465234399142</v>
      </c>
    </row>
    <row r="4" spans="1:52" ht="15.75" thickBot="1" x14ac:dyDescent="0.3">
      <c r="B4" s="36" t="s">
        <v>57</v>
      </c>
      <c r="C4">
        <f>E7+F7</f>
        <v>1.28999</v>
      </c>
      <c r="AE4" s="173" t="s">
        <v>37</v>
      </c>
      <c r="AF4" s="173"/>
      <c r="AG4" s="173"/>
      <c r="AH4" s="173"/>
      <c r="AI4" s="173"/>
      <c r="AJ4" s="173"/>
      <c r="AL4" s="173" t="s">
        <v>37</v>
      </c>
      <c r="AM4" s="173"/>
      <c r="AN4" s="173"/>
      <c r="AO4" s="173"/>
      <c r="AP4" s="173"/>
      <c r="AQ4" s="173"/>
    </row>
    <row r="5" spans="1:52" x14ac:dyDescent="0.25">
      <c r="A5" s="1"/>
      <c r="B5" s="2" t="s">
        <v>0</v>
      </c>
      <c r="C5" s="2" t="s">
        <v>1</v>
      </c>
      <c r="D5" s="3"/>
      <c r="E5" s="3" t="s">
        <v>2</v>
      </c>
      <c r="F5" s="28" t="s">
        <v>3</v>
      </c>
      <c r="G5" s="168" t="s">
        <v>12</v>
      </c>
      <c r="H5" s="169"/>
      <c r="I5" s="170"/>
      <c r="K5" s="174" t="s">
        <v>26</v>
      </c>
      <c r="L5" s="175"/>
      <c r="M5" s="176"/>
      <c r="N5" s="174" t="s">
        <v>27</v>
      </c>
      <c r="O5" s="175"/>
      <c r="P5" s="176"/>
      <c r="Q5" s="65"/>
      <c r="R5" s="174" t="s">
        <v>26</v>
      </c>
      <c r="S5" s="175"/>
      <c r="T5" s="176"/>
      <c r="U5" s="174" t="s">
        <v>27</v>
      </c>
      <c r="V5" s="175"/>
      <c r="W5" s="176"/>
      <c r="X5" s="121" t="s">
        <v>21</v>
      </c>
      <c r="Y5" s="39" t="s">
        <v>2</v>
      </c>
      <c r="Z5" s="39" t="s">
        <v>2</v>
      </c>
      <c r="AA5" t="s">
        <v>23</v>
      </c>
      <c r="AE5" s="177" t="s">
        <v>26</v>
      </c>
      <c r="AF5" s="178"/>
      <c r="AG5" s="179"/>
      <c r="AH5" s="177" t="s">
        <v>27</v>
      </c>
      <c r="AI5" s="178"/>
      <c r="AJ5" s="179"/>
      <c r="AL5" s="174" t="s">
        <v>26</v>
      </c>
      <c r="AM5" s="175"/>
      <c r="AN5" s="176"/>
      <c r="AO5" s="174" t="s">
        <v>27</v>
      </c>
      <c r="AP5" s="175"/>
      <c r="AQ5" s="176"/>
      <c r="AR5" s="121" t="s">
        <v>21</v>
      </c>
      <c r="AS5" s="172" t="s">
        <v>36</v>
      </c>
      <c r="AT5" s="172"/>
      <c r="AU5" s="172"/>
      <c r="AV5" s="172"/>
      <c r="AW5" s="172"/>
      <c r="AX5" s="172"/>
    </row>
    <row r="6" spans="1:52" ht="15.75" thickBot="1" x14ac:dyDescent="0.3">
      <c r="A6" s="4" t="s">
        <v>4</v>
      </c>
      <c r="B6" s="5" t="s">
        <v>5</v>
      </c>
      <c r="C6" s="5" t="s">
        <v>6</v>
      </c>
      <c r="D6" s="5" t="s">
        <v>7</v>
      </c>
      <c r="E6" s="5" t="s">
        <v>8</v>
      </c>
      <c r="F6" s="29" t="s">
        <v>8</v>
      </c>
      <c r="G6" s="33" t="s">
        <v>5</v>
      </c>
      <c r="H6" s="5" t="s">
        <v>6</v>
      </c>
      <c r="I6" s="60" t="s">
        <v>7</v>
      </c>
      <c r="J6" s="39"/>
      <c r="K6" s="67" t="s">
        <v>52</v>
      </c>
      <c r="L6" s="68" t="s">
        <v>53</v>
      </c>
      <c r="M6" s="69" t="s">
        <v>54</v>
      </c>
      <c r="N6" s="67" t="s">
        <v>55</v>
      </c>
      <c r="O6" s="68" t="s">
        <v>56</v>
      </c>
      <c r="P6" s="69" t="s">
        <v>54</v>
      </c>
      <c r="Q6" s="39"/>
      <c r="R6" s="67" t="s">
        <v>16</v>
      </c>
      <c r="S6" s="71" t="s">
        <v>17</v>
      </c>
      <c r="T6" s="72" t="s">
        <v>24</v>
      </c>
      <c r="U6" s="67" t="s">
        <v>19</v>
      </c>
      <c r="V6" s="71" t="s">
        <v>18</v>
      </c>
      <c r="W6" s="72" t="s">
        <v>20</v>
      </c>
      <c r="X6" s="120" t="s">
        <v>22</v>
      </c>
      <c r="Y6" s="39" t="s">
        <v>22</v>
      </c>
      <c r="Z6" s="39" t="s">
        <v>22</v>
      </c>
      <c r="AA6" t="s">
        <v>9</v>
      </c>
      <c r="AB6" t="s">
        <v>10</v>
      </c>
      <c r="AC6" t="s">
        <v>11</v>
      </c>
      <c r="AE6" s="76" t="s">
        <v>2</v>
      </c>
      <c r="AF6" s="77" t="s">
        <v>5</v>
      </c>
      <c r="AG6" s="78" t="s">
        <v>6</v>
      </c>
      <c r="AH6" s="76" t="s">
        <v>2</v>
      </c>
      <c r="AI6" s="77" t="s">
        <v>5</v>
      </c>
      <c r="AJ6" s="78" t="s">
        <v>6</v>
      </c>
      <c r="AL6" s="67" t="s">
        <v>16</v>
      </c>
      <c r="AM6" s="71" t="s">
        <v>17</v>
      </c>
      <c r="AN6" s="72" t="s">
        <v>24</v>
      </c>
      <c r="AO6" s="67" t="s">
        <v>19</v>
      </c>
      <c r="AP6" s="71" t="s">
        <v>18</v>
      </c>
      <c r="AQ6" s="72" t="s">
        <v>20</v>
      </c>
      <c r="AR6" s="120" t="s">
        <v>22</v>
      </c>
      <c r="AS6" s="123" t="s">
        <v>16</v>
      </c>
      <c r="AT6" s="123" t="s">
        <v>17</v>
      </c>
      <c r="AU6" s="123" t="s">
        <v>24</v>
      </c>
      <c r="AV6" s="123" t="s">
        <v>19</v>
      </c>
      <c r="AW6" s="123" t="s">
        <v>18</v>
      </c>
      <c r="AX6" s="123" t="s">
        <v>20</v>
      </c>
    </row>
    <row r="7" spans="1:52" x14ac:dyDescent="0.25">
      <c r="A7" s="6">
        <v>1</v>
      </c>
      <c r="B7" s="7">
        <v>8.6999999999999993</v>
      </c>
      <c r="C7" s="7">
        <v>0</v>
      </c>
      <c r="D7" s="7">
        <v>0</v>
      </c>
      <c r="E7" s="8">
        <v>1.25</v>
      </c>
      <c r="F7" s="9">
        <f>$F$2-$F$1</f>
        <v>3.9989999999999998E-2</v>
      </c>
      <c r="G7" s="32">
        <f>RADIANS(B7)</f>
        <v>0.15184364492350666</v>
      </c>
      <c r="H7" s="8">
        <f t="shared" ref="H7:I22" si="0">RADIANS(C7)</f>
        <v>0</v>
      </c>
      <c r="I7" s="61">
        <f t="shared" si="0"/>
        <v>0</v>
      </c>
      <c r="J7" s="34"/>
      <c r="K7" s="70">
        <f>SIN(G7+$C$2)*$C$3</f>
        <v>0.41753607004266402</v>
      </c>
      <c r="L7" s="50">
        <f>SIN(G7-$C$2)*$C$3</f>
        <v>-2.7286179021243525E-2</v>
      </c>
      <c r="M7" s="51">
        <f t="shared" ref="M7:M23" si="1">SIN(G7)*$C$4</f>
        <v>0.1951249455107103</v>
      </c>
      <c r="N7" s="70">
        <f t="shared" ref="N7:N23" si="2">COS(G7+$C$2)*$C$3</f>
        <v>1.2411135444887091</v>
      </c>
      <c r="O7" s="50">
        <f t="shared" ref="O7:O23" si="3">COS(G7-$C$2)*$C$3</f>
        <v>1.3091809135999579</v>
      </c>
      <c r="P7" s="51">
        <f>COS(G7)*$C$4</f>
        <v>1.2751472290443338</v>
      </c>
      <c r="Q7" s="39"/>
      <c r="R7" s="128">
        <f>$C$1/2*SIN(I7)</f>
        <v>0</v>
      </c>
      <c r="S7" s="50">
        <f t="shared" ref="S7:S23" si="4">M7+G27</f>
        <v>0.41753607004266408</v>
      </c>
      <c r="T7" s="51">
        <f t="shared" ref="T7:T23" si="5">P7+H27</f>
        <v>1.2411135444887094</v>
      </c>
      <c r="U7" s="131">
        <f>-$C$1/2*SIN(I7)</f>
        <v>0</v>
      </c>
      <c r="V7" s="50">
        <f t="shared" ref="V7:V23" si="6">M7-G27</f>
        <v>-2.7286179021243473E-2</v>
      </c>
      <c r="W7" s="51">
        <f t="shared" ref="W7:W23" si="7">P7-H27</f>
        <v>1.3091809135999581</v>
      </c>
      <c r="X7" s="147">
        <f t="shared" ref="X7:X23" si="8">SQRT((R7-U7)^2+(S7-V7)^2+(T7-W7)^2)</f>
        <v>0.45</v>
      </c>
      <c r="Y7" s="100">
        <f>SQRT(R7^2+S7^2+T7^2)</f>
        <v>1.309465234399142</v>
      </c>
      <c r="Z7" s="147">
        <f>SQRT(U7^2+V7^2+W7^2)</f>
        <v>1.3094652343991422</v>
      </c>
      <c r="AA7" s="34">
        <f>R7</f>
        <v>0</v>
      </c>
      <c r="AB7" s="34">
        <f>S7</f>
        <v>0.41753607004266408</v>
      </c>
      <c r="AC7" s="34">
        <f>T7</f>
        <v>1.2411135444887094</v>
      </c>
      <c r="AE7" s="79">
        <f>Y7</f>
        <v>1.309465234399142</v>
      </c>
      <c r="AF7" s="80">
        <f>ACOS(T7/AE7)</f>
        <v>0.32452644871514136</v>
      </c>
      <c r="AG7" s="81">
        <f>ATAN(R7/S7)</f>
        <v>0</v>
      </c>
      <c r="AH7" s="148">
        <f>Z7</f>
        <v>1.3094652343991422</v>
      </c>
      <c r="AI7" s="127">
        <f>-ACOS(W7/AH7)</f>
        <v>-2.0839158868125818E-2</v>
      </c>
      <c r="AJ7" s="81">
        <f>ATAN(U7/V7)</f>
        <v>0</v>
      </c>
      <c r="AL7" s="75">
        <f>AE7*SIN(AF7)*SIN(AG7)</f>
        <v>0</v>
      </c>
      <c r="AM7" s="73">
        <f>AE7*SIN(AF7)*COS(AG7)</f>
        <v>0.41753607004266369</v>
      </c>
      <c r="AN7" s="74">
        <f>COS(AF7)*AE7</f>
        <v>1.2411135444887094</v>
      </c>
      <c r="AO7" s="75">
        <f>AH7*SIN(AI7)*SIN(AJ7)</f>
        <v>0</v>
      </c>
      <c r="AP7" s="73">
        <f>AH7*SIN(AI7)*COS(AJ7)</f>
        <v>-2.7286179021240149E-2</v>
      </c>
      <c r="AQ7" s="74">
        <f>COS(AI7)*AH7</f>
        <v>1.3091809135999581</v>
      </c>
      <c r="AR7" s="147">
        <f>SQRT((AL7-AO7)^2+(AM7-AP7)^2+(AN7-AQ7)^2)</f>
        <v>0.44999999999999629</v>
      </c>
      <c r="AS7" s="34">
        <f>R7-AL7</f>
        <v>0</v>
      </c>
      <c r="AT7" s="34">
        <f t="shared" ref="AT7:AX22" si="9">S7-AM7</f>
        <v>0</v>
      </c>
      <c r="AU7" s="34">
        <f t="shared" si="9"/>
        <v>0</v>
      </c>
      <c r="AV7" s="34">
        <f t="shared" si="9"/>
        <v>0</v>
      </c>
      <c r="AW7" s="34">
        <f t="shared" si="9"/>
        <v>-3.3237301799715624E-15</v>
      </c>
      <c r="AX7" s="34">
        <f t="shared" si="9"/>
        <v>0</v>
      </c>
    </row>
    <row r="8" spans="1:52" x14ac:dyDescent="0.25">
      <c r="A8" s="10">
        <v>2</v>
      </c>
      <c r="B8" s="11">
        <v>35.200000000000003</v>
      </c>
      <c r="C8" s="11">
        <v>0</v>
      </c>
      <c r="D8" s="11">
        <v>0</v>
      </c>
      <c r="E8" s="12">
        <v>1.25</v>
      </c>
      <c r="F8" s="13">
        <f t="shared" ref="F8:F23" si="10">$F$2-$F$1</f>
        <v>3.9989999999999998E-2</v>
      </c>
      <c r="G8" s="30">
        <f t="shared" ref="G8:G23" si="11">RADIANS(B8)</f>
        <v>0.61435589670200408</v>
      </c>
      <c r="H8" s="12">
        <f t="shared" si="0"/>
        <v>0</v>
      </c>
      <c r="I8" s="62">
        <f t="shared" si="0"/>
        <v>0</v>
      </c>
      <c r="J8" s="34"/>
      <c r="K8" s="30">
        <f t="shared" ref="K8:K23" si="12">SIN(G8+$C$2)*$C$3</f>
        <v>0.92744952566127548</v>
      </c>
      <c r="L8" s="44">
        <f t="shared" ref="L8:L23" si="13">SIN(G8-$C$2)*$C$3</f>
        <v>0.55973432141046775</v>
      </c>
      <c r="M8" s="53">
        <f t="shared" si="1"/>
        <v>0.74359192353587167</v>
      </c>
      <c r="N8" s="30">
        <f t="shared" si="2"/>
        <v>0.92441147626512876</v>
      </c>
      <c r="O8" s="44">
        <f t="shared" si="3"/>
        <v>1.1838060185415358</v>
      </c>
      <c r="P8" s="53">
        <f t="shared" ref="P8:P23" si="14">COS(G8)*$C$4</f>
        <v>1.0541087474033324</v>
      </c>
      <c r="Q8" s="66"/>
      <c r="R8" s="132">
        <f t="shared" ref="R8:R23" si="15">$C$1/2*SIN(I8)</f>
        <v>0</v>
      </c>
      <c r="S8" s="133">
        <f t="shared" si="4"/>
        <v>0.92744952566127559</v>
      </c>
      <c r="T8" s="134">
        <f t="shared" si="5"/>
        <v>0.92441147626512887</v>
      </c>
      <c r="U8" s="132">
        <f t="shared" ref="U8:U23" si="16">-$C$1/2*SIN(I8)</f>
        <v>0</v>
      </c>
      <c r="V8" s="133">
        <f t="shared" si="6"/>
        <v>0.55973432141046775</v>
      </c>
      <c r="W8" s="134">
        <f t="shared" si="7"/>
        <v>1.183806018541536</v>
      </c>
      <c r="X8" s="147">
        <f t="shared" si="8"/>
        <v>0.45000000000000007</v>
      </c>
      <c r="Y8" s="100">
        <f t="shared" ref="Y8:Y23" si="17">SQRT(R8^2+S8^2+T8^2)</f>
        <v>1.309465234399142</v>
      </c>
      <c r="Z8" s="147">
        <f t="shared" ref="Z8:Z23" si="18">SQRT(U8^2+V8^2+W8^2)</f>
        <v>1.3094652343991422</v>
      </c>
      <c r="AA8" s="34">
        <f>U7</f>
        <v>0</v>
      </c>
      <c r="AB8" s="34">
        <f>V7</f>
        <v>-2.7286179021243473E-2</v>
      </c>
      <c r="AC8" s="34">
        <f>W7</f>
        <v>1.3091809135999581</v>
      </c>
      <c r="AE8" s="82">
        <f t="shared" ref="AE8:AE23" si="19">Y8</f>
        <v>1.309465234399142</v>
      </c>
      <c r="AF8" s="83">
        <f t="shared" ref="AF8:AF23" si="20">ACOS(T8/AE8)</f>
        <v>0.78703870049363889</v>
      </c>
      <c r="AG8" s="84">
        <f t="shared" ref="AG8:AG23" si="21">ATAN(R8/S8)</f>
        <v>0</v>
      </c>
      <c r="AH8" s="82">
        <f t="shared" ref="AH8:AH23" si="22">Z8</f>
        <v>1.3094652343991422</v>
      </c>
      <c r="AI8" s="83">
        <f t="shared" ref="AI8:AI23" si="23">ACOS(W8/AH8)</f>
        <v>0.44167309291036916</v>
      </c>
      <c r="AJ8" s="84">
        <f t="shared" ref="AJ8:AJ23" si="24">ATAN(U8/V8)</f>
        <v>0</v>
      </c>
      <c r="AL8" s="52">
        <f t="shared" ref="AL8:AL23" si="25">AE8*SIN(AF8)*SIN(AG8)</f>
        <v>0</v>
      </c>
      <c r="AM8" s="12">
        <f t="shared" ref="AM8:AM23" si="26">AE8*SIN(AF8)*COS(AG8)</f>
        <v>0.92744952566127536</v>
      </c>
      <c r="AN8" s="62">
        <f t="shared" ref="AN8:AN23" si="27">COS(AF8)*AE8</f>
        <v>0.9244114762651291</v>
      </c>
      <c r="AO8" s="52">
        <f t="shared" ref="AO8:AO23" si="28">AH8*SIN(AI8)*SIN(AJ8)</f>
        <v>0</v>
      </c>
      <c r="AP8" s="12">
        <f t="shared" ref="AP8:AP23" si="29">AH8*SIN(AI8)*COS(AJ8)</f>
        <v>0.55973432141046797</v>
      </c>
      <c r="AQ8" s="62">
        <f t="shared" ref="AQ8:AQ23" si="30">COS(AI8)*AH8</f>
        <v>1.183806018541536</v>
      </c>
      <c r="AR8" s="147">
        <f t="shared" ref="AR8:AR23" si="31">SQRT((AL8-AO8)^2+(AM8-AP8)^2+(AN8-AQ8)^2)</f>
        <v>0.44999999999999957</v>
      </c>
      <c r="AS8" s="34">
        <f t="shared" ref="AS8:AS23" si="32">R8-AL8</f>
        <v>0</v>
      </c>
      <c r="AT8" s="34">
        <f t="shared" si="9"/>
        <v>0</v>
      </c>
      <c r="AU8" s="34">
        <f t="shared" si="9"/>
        <v>0</v>
      </c>
      <c r="AV8" s="34">
        <f t="shared" si="9"/>
        <v>0</v>
      </c>
      <c r="AW8" s="34">
        <f t="shared" si="9"/>
        <v>0</v>
      </c>
      <c r="AX8" s="34">
        <f t="shared" si="9"/>
        <v>0</v>
      </c>
    </row>
    <row r="9" spans="1:52" x14ac:dyDescent="0.25">
      <c r="A9" s="14">
        <v>3</v>
      </c>
      <c r="B9" s="11">
        <v>18.399999999999999</v>
      </c>
      <c r="C9" s="11">
        <v>180</v>
      </c>
      <c r="D9" s="11">
        <v>0</v>
      </c>
      <c r="E9" s="12">
        <v>1.25</v>
      </c>
      <c r="F9" s="13">
        <f t="shared" si="10"/>
        <v>3.9989999999999998E-2</v>
      </c>
      <c r="G9" s="30">
        <f t="shared" si="11"/>
        <v>0.32114058236695664</v>
      </c>
      <c r="H9" s="12">
        <f t="shared" si="0"/>
        <v>3.1415926535897931</v>
      </c>
      <c r="I9" s="62">
        <f t="shared" si="0"/>
        <v>0</v>
      </c>
      <c r="J9" s="34"/>
      <c r="K9" s="30">
        <f t="shared" si="12"/>
        <v>0.62068120379140446</v>
      </c>
      <c r="L9" s="44">
        <f t="shared" si="13"/>
        <v>0.19368699855138094</v>
      </c>
      <c r="M9" s="53">
        <f t="shared" si="1"/>
        <v>0.4071841011713927</v>
      </c>
      <c r="N9" s="30">
        <f t="shared" si="2"/>
        <v>1.153019532948186</v>
      </c>
      <c r="O9" s="44">
        <f t="shared" si="3"/>
        <v>1.2950615995743822</v>
      </c>
      <c r="P9" s="53">
        <f t="shared" si="14"/>
        <v>1.2240405662612841</v>
      </c>
      <c r="Q9" s="66"/>
      <c r="R9" s="132">
        <f t="shared" si="15"/>
        <v>0</v>
      </c>
      <c r="S9" s="133">
        <f t="shared" si="4"/>
        <v>0.62068120379140446</v>
      </c>
      <c r="T9" s="134">
        <f t="shared" si="5"/>
        <v>1.153019532948186</v>
      </c>
      <c r="U9" s="132">
        <f t="shared" si="16"/>
        <v>0</v>
      </c>
      <c r="V9" s="133">
        <f t="shared" si="6"/>
        <v>0.19368699855138094</v>
      </c>
      <c r="W9" s="134">
        <f t="shared" si="7"/>
        <v>1.2950615995743822</v>
      </c>
      <c r="X9" s="147">
        <f t="shared" si="8"/>
        <v>0.45000000000000007</v>
      </c>
      <c r="Y9" s="100">
        <f t="shared" si="17"/>
        <v>1.309465234399142</v>
      </c>
      <c r="Z9" s="147">
        <f t="shared" si="18"/>
        <v>1.309465234399142</v>
      </c>
      <c r="AE9" s="82">
        <f t="shared" si="19"/>
        <v>1.309465234399142</v>
      </c>
      <c r="AF9" s="83">
        <f t="shared" si="20"/>
        <v>0.49382338615859167</v>
      </c>
      <c r="AG9" s="84">
        <f t="shared" si="21"/>
        <v>0</v>
      </c>
      <c r="AH9" s="82">
        <f t="shared" si="22"/>
        <v>1.309465234399142</v>
      </c>
      <c r="AI9" s="83">
        <f t="shared" si="23"/>
        <v>0.14845777857532116</v>
      </c>
      <c r="AJ9" s="84">
        <f t="shared" si="24"/>
        <v>0</v>
      </c>
      <c r="AL9" s="52">
        <f t="shared" si="25"/>
        <v>0</v>
      </c>
      <c r="AM9" s="12">
        <f t="shared" si="26"/>
        <v>0.62068120379140446</v>
      </c>
      <c r="AN9" s="62">
        <f t="shared" si="27"/>
        <v>1.153019532948186</v>
      </c>
      <c r="AO9" s="52">
        <f t="shared" si="28"/>
        <v>0</v>
      </c>
      <c r="AP9" s="12">
        <f t="shared" si="29"/>
        <v>0.19368699855138041</v>
      </c>
      <c r="AQ9" s="62">
        <f t="shared" si="30"/>
        <v>1.2950615995743822</v>
      </c>
      <c r="AR9" s="147">
        <f t="shared" si="31"/>
        <v>0.45000000000000062</v>
      </c>
      <c r="AS9" s="34">
        <f t="shared" si="32"/>
        <v>0</v>
      </c>
      <c r="AT9" s="34">
        <f t="shared" si="9"/>
        <v>0</v>
      </c>
      <c r="AU9" s="34">
        <f t="shared" si="9"/>
        <v>0</v>
      </c>
      <c r="AV9" s="34">
        <f t="shared" si="9"/>
        <v>0</v>
      </c>
      <c r="AW9" s="34">
        <f t="shared" si="9"/>
        <v>5.2735593669694936E-16</v>
      </c>
      <c r="AX9" s="34">
        <f t="shared" si="9"/>
        <v>0</v>
      </c>
    </row>
    <row r="10" spans="1:52" x14ac:dyDescent="0.25">
      <c r="A10" s="20">
        <v>4</v>
      </c>
      <c r="B10" s="11">
        <v>38.200000000000003</v>
      </c>
      <c r="C10" s="11">
        <v>22.3</v>
      </c>
      <c r="D10" s="15">
        <v>14</v>
      </c>
      <c r="E10" s="12">
        <v>1.25</v>
      </c>
      <c r="F10" s="13">
        <f t="shared" si="10"/>
        <v>3.9989999999999998E-2</v>
      </c>
      <c r="G10" s="30">
        <f t="shared" si="11"/>
        <v>0.66671577426183393</v>
      </c>
      <c r="H10" s="12">
        <f t="shared" si="0"/>
        <v>0.38920842319473548</v>
      </c>
      <c r="I10" s="62">
        <f t="shared" si="0"/>
        <v>0.24434609527920614</v>
      </c>
      <c r="J10" s="34"/>
      <c r="K10" s="30">
        <f t="shared" si="12"/>
        <v>0.97455844689175675</v>
      </c>
      <c r="L10" s="44">
        <f t="shared" si="13"/>
        <v>0.6209228449628259</v>
      </c>
      <c r="M10" s="53">
        <f t="shared" si="1"/>
        <v>0.79774064592729133</v>
      </c>
      <c r="N10" s="30">
        <f t="shared" si="2"/>
        <v>0.87460564467188695</v>
      </c>
      <c r="O10" s="44">
        <f t="shared" si="3"/>
        <v>1.1528894225827864</v>
      </c>
      <c r="P10" s="53">
        <f t="shared" si="14"/>
        <v>1.0137475336273367</v>
      </c>
      <c r="Q10" s="66"/>
      <c r="R10" s="132">
        <f t="shared" si="15"/>
        <v>5.443242650992524E-2</v>
      </c>
      <c r="S10" s="133">
        <f t="shared" si="4"/>
        <v>0.96930620253263189</v>
      </c>
      <c r="T10" s="134">
        <f t="shared" si="5"/>
        <v>0.87873875342789454</v>
      </c>
      <c r="U10" s="132">
        <f t="shared" si="16"/>
        <v>-5.443242650992524E-2</v>
      </c>
      <c r="V10" s="133">
        <f t="shared" si="6"/>
        <v>0.62617508932195076</v>
      </c>
      <c r="W10" s="134">
        <f t="shared" si="7"/>
        <v>1.1487563138267789</v>
      </c>
      <c r="X10" s="147">
        <f t="shared" si="8"/>
        <v>0.45000000000000007</v>
      </c>
      <c r="Y10" s="100">
        <f t="shared" si="17"/>
        <v>1.309465234399142</v>
      </c>
      <c r="Z10" s="147">
        <f t="shared" si="18"/>
        <v>1.3094652343991422</v>
      </c>
      <c r="AA10" s="34">
        <f>R8</f>
        <v>0</v>
      </c>
      <c r="AB10" s="34">
        <f>S8</f>
        <v>0.92744952566127559</v>
      </c>
      <c r="AC10" s="34">
        <f>T8</f>
        <v>0.92441147626512887</v>
      </c>
      <c r="AE10" s="82">
        <f t="shared" si="19"/>
        <v>1.309465234399142</v>
      </c>
      <c r="AF10" s="83">
        <f t="shared" si="20"/>
        <v>0.83514945709674127</v>
      </c>
      <c r="AG10" s="84">
        <f t="shared" si="21"/>
        <v>5.6097151507596754E-2</v>
      </c>
      <c r="AH10" s="82">
        <f t="shared" si="22"/>
        <v>1.3094652343991422</v>
      </c>
      <c r="AI10" s="83">
        <f t="shared" si="23"/>
        <v>0.50064878185816242</v>
      </c>
      <c r="AJ10" s="84">
        <f t="shared" si="24"/>
        <v>-8.6710472096997671E-2</v>
      </c>
      <c r="AL10" s="52">
        <f t="shared" si="25"/>
        <v>5.4432426509925233E-2</v>
      </c>
      <c r="AM10" s="12">
        <f t="shared" si="26"/>
        <v>0.96930620253263178</v>
      </c>
      <c r="AN10" s="62">
        <f t="shared" si="27"/>
        <v>0.87873875342789454</v>
      </c>
      <c r="AO10" s="52">
        <f t="shared" si="28"/>
        <v>-5.4432426509925233E-2</v>
      </c>
      <c r="AP10" s="12">
        <f t="shared" si="29"/>
        <v>0.62617508932195065</v>
      </c>
      <c r="AQ10" s="62">
        <f t="shared" si="30"/>
        <v>1.1487563138267791</v>
      </c>
      <c r="AR10" s="147">
        <f t="shared" si="31"/>
        <v>0.45000000000000018</v>
      </c>
      <c r="AS10" s="34">
        <f t="shared" si="32"/>
        <v>0</v>
      </c>
      <c r="AT10" s="34">
        <f t="shared" si="9"/>
        <v>0</v>
      </c>
      <c r="AU10" s="34">
        <f t="shared" si="9"/>
        <v>0</v>
      </c>
      <c r="AV10" s="34">
        <f t="shared" si="9"/>
        <v>0</v>
      </c>
      <c r="AW10" s="34">
        <f t="shared" si="9"/>
        <v>0</v>
      </c>
      <c r="AX10" s="34">
        <f t="shared" si="9"/>
        <v>0</v>
      </c>
    </row>
    <row r="11" spans="1:52" x14ac:dyDescent="0.25">
      <c r="A11" s="21">
        <v>5</v>
      </c>
      <c r="B11" s="11">
        <v>29.4</v>
      </c>
      <c r="C11" s="11">
        <v>38.4</v>
      </c>
      <c r="D11" s="15">
        <v>33</v>
      </c>
      <c r="E11" s="12">
        <v>1.25</v>
      </c>
      <c r="F11" s="13">
        <f t="shared" si="10"/>
        <v>3.9989999999999998E-2</v>
      </c>
      <c r="G11" s="30">
        <f t="shared" si="11"/>
        <v>0.51312680008633282</v>
      </c>
      <c r="H11" s="12">
        <f t="shared" si="0"/>
        <v>0.67020643276582248</v>
      </c>
      <c r="I11" s="62">
        <f t="shared" si="0"/>
        <v>0.57595865315812877</v>
      </c>
      <c r="J11" s="34"/>
      <c r="K11" s="30">
        <f t="shared" si="12"/>
        <v>0.82928404062803796</v>
      </c>
      <c r="L11" s="44">
        <f t="shared" si="13"/>
        <v>0.4372378256239528</v>
      </c>
      <c r="M11" s="53">
        <f t="shared" si="1"/>
        <v>0.63326093312599541</v>
      </c>
      <c r="N11" s="30">
        <f t="shared" si="2"/>
        <v>1.0134037596435264</v>
      </c>
      <c r="O11" s="44">
        <f t="shared" si="3"/>
        <v>1.2343104487703398</v>
      </c>
      <c r="P11" s="53">
        <f t="shared" si="14"/>
        <v>1.1238571042069332</v>
      </c>
      <c r="Q11" s="66"/>
      <c r="R11" s="132">
        <f t="shared" si="15"/>
        <v>0.12254378287838109</v>
      </c>
      <c r="S11" s="133">
        <f t="shared" si="4"/>
        <v>0.79765974402516038</v>
      </c>
      <c r="T11" s="134">
        <f t="shared" si="5"/>
        <v>1.0312231349904692</v>
      </c>
      <c r="U11" s="132">
        <f t="shared" si="16"/>
        <v>-0.12254378287838109</v>
      </c>
      <c r="V11" s="133">
        <f t="shared" si="6"/>
        <v>0.46886212222683044</v>
      </c>
      <c r="W11" s="134">
        <f t="shared" si="7"/>
        <v>1.2164910734233971</v>
      </c>
      <c r="X11" s="147">
        <f t="shared" si="8"/>
        <v>0.45</v>
      </c>
      <c r="Y11" s="100">
        <f t="shared" si="17"/>
        <v>1.309465234399142</v>
      </c>
      <c r="Z11" s="147">
        <f t="shared" si="18"/>
        <v>1.309465234399142</v>
      </c>
      <c r="AA11" s="34">
        <f>U8</f>
        <v>0</v>
      </c>
      <c r="AB11" s="34">
        <f>V8</f>
        <v>0.55973432141046775</v>
      </c>
      <c r="AC11" s="34">
        <f>W8</f>
        <v>1.183806018541536</v>
      </c>
      <c r="AE11" s="82">
        <f t="shared" si="19"/>
        <v>1.309465234399142</v>
      </c>
      <c r="AF11" s="83">
        <f t="shared" si="20"/>
        <v>0.66403040837305316</v>
      </c>
      <c r="AG11" s="84">
        <f t="shared" si="21"/>
        <v>0.15243732822764988</v>
      </c>
      <c r="AH11" s="82">
        <f t="shared" si="22"/>
        <v>1.309465234399142</v>
      </c>
      <c r="AI11" s="83">
        <f t="shared" si="23"/>
        <v>0.3790992270782938</v>
      </c>
      <c r="AJ11" s="84">
        <f t="shared" si="24"/>
        <v>-0.25564547162478046</v>
      </c>
      <c r="AL11" s="52">
        <f t="shared" si="25"/>
        <v>0.12254378287838112</v>
      </c>
      <c r="AM11" s="12">
        <f t="shared" si="26"/>
        <v>0.79765974402516038</v>
      </c>
      <c r="AN11" s="62">
        <f t="shared" si="27"/>
        <v>1.0312231349904692</v>
      </c>
      <c r="AO11" s="52">
        <f t="shared" si="28"/>
        <v>-0.12254378287838097</v>
      </c>
      <c r="AP11" s="12">
        <f t="shared" si="29"/>
        <v>0.46886212222683005</v>
      </c>
      <c r="AQ11" s="62">
        <f t="shared" si="30"/>
        <v>1.2164910734233971</v>
      </c>
      <c r="AR11" s="147">
        <f t="shared" si="31"/>
        <v>0.45000000000000023</v>
      </c>
      <c r="AS11" s="34">
        <f t="shared" si="32"/>
        <v>0</v>
      </c>
      <c r="AT11" s="34">
        <f t="shared" si="9"/>
        <v>0</v>
      </c>
      <c r="AU11" s="34">
        <f t="shared" si="9"/>
        <v>0</v>
      </c>
      <c r="AV11" s="34">
        <f t="shared" si="9"/>
        <v>-1.2490009027033011E-16</v>
      </c>
      <c r="AW11" s="34">
        <f t="shared" si="9"/>
        <v>0</v>
      </c>
      <c r="AX11" s="34">
        <f t="shared" si="9"/>
        <v>0</v>
      </c>
      <c r="AZ11" s="34"/>
    </row>
    <row r="12" spans="1:52" x14ac:dyDescent="0.25">
      <c r="A12" s="22">
        <v>6</v>
      </c>
      <c r="B12" s="11">
        <v>23.4</v>
      </c>
      <c r="C12" s="11">
        <v>55</v>
      </c>
      <c r="D12" s="15">
        <v>28</v>
      </c>
      <c r="E12" s="12">
        <v>1.25</v>
      </c>
      <c r="F12" s="13">
        <f t="shared" si="10"/>
        <v>3.9989999999999998E-2</v>
      </c>
      <c r="G12" s="30">
        <f t="shared" si="11"/>
        <v>0.40840704496667307</v>
      </c>
      <c r="H12" s="12">
        <f t="shared" si="0"/>
        <v>0.95993108859688125</v>
      </c>
      <c r="I12" s="62">
        <f t="shared" si="0"/>
        <v>0.48869219055841229</v>
      </c>
      <c r="J12" s="34"/>
      <c r="K12" s="30">
        <f t="shared" si="12"/>
        <v>0.71881159821885632</v>
      </c>
      <c r="L12" s="44">
        <f t="shared" si="13"/>
        <v>0.30582201666106479</v>
      </c>
      <c r="M12" s="53">
        <f t="shared" si="1"/>
        <v>0.51231680743996055</v>
      </c>
      <c r="N12" s="30">
        <f t="shared" si="2"/>
        <v>1.0945360141932532</v>
      </c>
      <c r="O12" s="44">
        <f t="shared" si="3"/>
        <v>1.2732525649789044</v>
      </c>
      <c r="P12" s="53">
        <f t="shared" si="14"/>
        <v>1.1838942895860789</v>
      </c>
      <c r="Q12" s="66"/>
      <c r="R12" s="132">
        <f t="shared" si="15"/>
        <v>0.10563110162682543</v>
      </c>
      <c r="S12" s="133">
        <f t="shared" si="4"/>
        <v>0.6946408858960943</v>
      </c>
      <c r="T12" s="134">
        <f t="shared" si="5"/>
        <v>1.1049956154259584</v>
      </c>
      <c r="U12" s="132">
        <f t="shared" si="16"/>
        <v>-0.10563110162682543</v>
      </c>
      <c r="V12" s="133">
        <f t="shared" si="6"/>
        <v>0.32999272898382681</v>
      </c>
      <c r="W12" s="134">
        <f t="shared" si="7"/>
        <v>1.2627929637461994</v>
      </c>
      <c r="X12" s="147">
        <f t="shared" si="8"/>
        <v>0.45000000000000007</v>
      </c>
      <c r="Y12" s="100">
        <f t="shared" si="17"/>
        <v>1.309465234399142</v>
      </c>
      <c r="Z12" s="147">
        <f t="shared" si="18"/>
        <v>1.3094652343991422</v>
      </c>
      <c r="AE12" s="82">
        <f t="shared" si="19"/>
        <v>1.309465234399142</v>
      </c>
      <c r="AF12" s="83">
        <f t="shared" si="20"/>
        <v>0.56637318535269321</v>
      </c>
      <c r="AG12" s="84">
        <f t="shared" si="21"/>
        <v>0.1509096463759835</v>
      </c>
      <c r="AH12" s="82">
        <f t="shared" si="22"/>
        <v>1.3094652343991422</v>
      </c>
      <c r="AI12" s="83">
        <f t="shared" si="23"/>
        <v>0.26779096790939549</v>
      </c>
      <c r="AJ12" s="84">
        <f t="shared" si="24"/>
        <v>-0.30979483250455758</v>
      </c>
      <c r="AL12" s="52">
        <f t="shared" si="25"/>
        <v>0.10563110162682537</v>
      </c>
      <c r="AM12" s="12">
        <f t="shared" si="26"/>
        <v>0.69464088589609396</v>
      </c>
      <c r="AN12" s="62">
        <f t="shared" si="27"/>
        <v>1.1049956154259586</v>
      </c>
      <c r="AO12" s="52">
        <f t="shared" si="28"/>
        <v>-0.10563110162682544</v>
      </c>
      <c r="AP12" s="12">
        <f t="shared" si="29"/>
        <v>0.32999272898382687</v>
      </c>
      <c r="AQ12" s="62">
        <f t="shared" si="30"/>
        <v>1.2627929637461994</v>
      </c>
      <c r="AR12" s="147">
        <f t="shared" si="31"/>
        <v>0.44999999999999957</v>
      </c>
      <c r="AS12" s="34">
        <f t="shared" si="32"/>
        <v>0</v>
      </c>
      <c r="AT12" s="34">
        <f t="shared" si="9"/>
        <v>0</v>
      </c>
      <c r="AU12" s="34">
        <f t="shared" si="9"/>
        <v>0</v>
      </c>
      <c r="AV12" s="34">
        <f t="shared" si="9"/>
        <v>0</v>
      </c>
      <c r="AW12" s="34">
        <f t="shared" si="9"/>
        <v>0</v>
      </c>
      <c r="AX12" s="34">
        <f t="shared" si="9"/>
        <v>0</v>
      </c>
    </row>
    <row r="13" spans="1:52" x14ac:dyDescent="0.25">
      <c r="A13" s="23">
        <v>7</v>
      </c>
      <c r="B13" s="15">
        <v>19.899999999999999</v>
      </c>
      <c r="C13" s="15">
        <v>79.8</v>
      </c>
      <c r="D13" s="15">
        <v>7</v>
      </c>
      <c r="E13" s="40">
        <v>1.25</v>
      </c>
      <c r="F13" s="41">
        <f t="shared" si="10"/>
        <v>3.9989999999999998E-2</v>
      </c>
      <c r="G13" s="42">
        <f t="shared" si="11"/>
        <v>0.34732052114687156</v>
      </c>
      <c r="H13" s="40">
        <f t="shared" si="0"/>
        <v>1.3927727430914749</v>
      </c>
      <c r="I13" s="63">
        <f t="shared" si="0"/>
        <v>0.12217304763960307</v>
      </c>
      <c r="J13" s="34"/>
      <c r="K13" s="30">
        <f t="shared" si="12"/>
        <v>0.65065104455667677</v>
      </c>
      <c r="L13" s="44">
        <f t="shared" si="13"/>
        <v>0.22752138740198824</v>
      </c>
      <c r="M13" s="53">
        <f t="shared" si="1"/>
        <v>0.43908621597933251</v>
      </c>
      <c r="N13" s="30">
        <f t="shared" si="2"/>
        <v>1.1363768821642339</v>
      </c>
      <c r="O13" s="44">
        <f t="shared" si="3"/>
        <v>1.2895476797601066</v>
      </c>
      <c r="P13" s="53">
        <f t="shared" si="14"/>
        <v>1.2129622809621703</v>
      </c>
      <c r="Q13" s="66"/>
      <c r="R13" s="132">
        <f t="shared" si="15"/>
        <v>2.7420602266158181E-2</v>
      </c>
      <c r="S13" s="133">
        <f t="shared" si="4"/>
        <v>0.64907407240643156</v>
      </c>
      <c r="T13" s="134">
        <f t="shared" si="5"/>
        <v>1.1369477381133626</v>
      </c>
      <c r="U13" s="132">
        <f t="shared" si="16"/>
        <v>-2.7420602266158181E-2</v>
      </c>
      <c r="V13" s="133">
        <f t="shared" si="6"/>
        <v>0.22909835955223348</v>
      </c>
      <c r="W13" s="134">
        <f t="shared" si="7"/>
        <v>1.288976823810978</v>
      </c>
      <c r="X13" s="147">
        <f t="shared" si="8"/>
        <v>0.45000000000000012</v>
      </c>
      <c r="Y13" s="100">
        <f t="shared" si="17"/>
        <v>1.309465234399142</v>
      </c>
      <c r="Z13" s="147">
        <f t="shared" si="18"/>
        <v>1.3094652343991422</v>
      </c>
      <c r="AA13" s="34">
        <f>R9</f>
        <v>0</v>
      </c>
      <c r="AB13" s="34">
        <f>S9</f>
        <v>0.62068120379140446</v>
      </c>
      <c r="AC13" s="34">
        <f>T9</f>
        <v>1.153019532948186</v>
      </c>
      <c r="AE13" s="82">
        <f t="shared" si="19"/>
        <v>1.309465234399142</v>
      </c>
      <c r="AF13" s="83">
        <f t="shared" si="20"/>
        <v>0.51912529043892897</v>
      </c>
      <c r="AG13" s="84">
        <f t="shared" si="21"/>
        <v>4.2220616030908681E-2</v>
      </c>
      <c r="AH13" s="82">
        <f t="shared" si="22"/>
        <v>1.3094652343991422</v>
      </c>
      <c r="AI13" s="83">
        <f t="shared" si="23"/>
        <v>0.17712915026820553</v>
      </c>
      <c r="AJ13" s="84">
        <f t="shared" si="24"/>
        <v>-0.11912253918673819</v>
      </c>
      <c r="AL13" s="52">
        <f t="shared" si="25"/>
        <v>2.7420602266158178E-2</v>
      </c>
      <c r="AM13" s="12">
        <f t="shared" si="26"/>
        <v>0.64907407240643156</v>
      </c>
      <c r="AN13" s="62">
        <f t="shared" si="27"/>
        <v>1.1369477381133626</v>
      </c>
      <c r="AO13" s="52">
        <f t="shared" si="28"/>
        <v>-2.742060226615825E-2</v>
      </c>
      <c r="AP13" s="12">
        <f t="shared" si="29"/>
        <v>0.22909835955223404</v>
      </c>
      <c r="AQ13" s="62">
        <f t="shared" si="30"/>
        <v>1.288976823810978</v>
      </c>
      <c r="AR13" s="147">
        <f t="shared" si="31"/>
        <v>0.44999999999999962</v>
      </c>
      <c r="AS13" s="34">
        <f t="shared" si="32"/>
        <v>0</v>
      </c>
      <c r="AT13" s="34">
        <f t="shared" si="9"/>
        <v>0</v>
      </c>
      <c r="AU13" s="34">
        <f t="shared" si="9"/>
        <v>0</v>
      </c>
      <c r="AV13" s="34">
        <f t="shared" si="9"/>
        <v>6.9388939039072284E-17</v>
      </c>
      <c r="AW13" s="34">
        <f t="shared" si="9"/>
        <v>-5.5511151231257827E-16</v>
      </c>
      <c r="AX13" s="34">
        <f t="shared" si="9"/>
        <v>0</v>
      </c>
      <c r="AZ13" s="34"/>
    </row>
    <row r="14" spans="1:52" x14ac:dyDescent="0.25">
      <c r="A14" s="24">
        <v>8</v>
      </c>
      <c r="B14" s="11">
        <v>21.3</v>
      </c>
      <c r="C14" s="11">
        <v>115.6</v>
      </c>
      <c r="D14" s="15">
        <v>160</v>
      </c>
      <c r="E14" s="12">
        <v>1.25</v>
      </c>
      <c r="F14" s="13">
        <f t="shared" si="10"/>
        <v>3.9989999999999998E-2</v>
      </c>
      <c r="G14" s="30">
        <f t="shared" si="11"/>
        <v>0.37175513067479221</v>
      </c>
      <c r="H14" s="12">
        <f t="shared" si="0"/>
        <v>2.0176006153054447</v>
      </c>
      <c r="I14" s="62">
        <f t="shared" si="0"/>
        <v>2.7925268031909272</v>
      </c>
      <c r="J14" s="34"/>
      <c r="K14" s="30">
        <f t="shared" si="12"/>
        <v>0.67822098100458594</v>
      </c>
      <c r="L14" s="44">
        <f t="shared" si="13"/>
        <v>0.25895992859108879</v>
      </c>
      <c r="M14" s="53">
        <f t="shared" si="1"/>
        <v>0.46859045479783734</v>
      </c>
      <c r="N14" s="30">
        <f t="shared" si="2"/>
        <v>1.1201408398166621</v>
      </c>
      <c r="O14" s="44">
        <f t="shared" si="3"/>
        <v>1.2836038935295022</v>
      </c>
      <c r="P14" s="53">
        <f t="shared" si="14"/>
        <v>1.2018723666730822</v>
      </c>
      <c r="Q14" s="66"/>
      <c r="R14" s="132">
        <f t="shared" si="15"/>
        <v>7.6954532248275503E-2</v>
      </c>
      <c r="S14" s="133">
        <f t="shared" si="4"/>
        <v>0.27160219622988874</v>
      </c>
      <c r="T14" s="134">
        <f t="shared" si="5"/>
        <v>1.2786748793456253</v>
      </c>
      <c r="U14" s="132">
        <f t="shared" si="16"/>
        <v>-7.6954532248275503E-2</v>
      </c>
      <c r="V14" s="133">
        <f t="shared" si="6"/>
        <v>0.665578713365786</v>
      </c>
      <c r="W14" s="134">
        <f t="shared" si="7"/>
        <v>1.125069854000539</v>
      </c>
      <c r="X14" s="147">
        <f t="shared" si="8"/>
        <v>0.45</v>
      </c>
      <c r="Y14" s="100">
        <f t="shared" si="17"/>
        <v>1.3094652343991418</v>
      </c>
      <c r="Z14" s="147">
        <f t="shared" si="18"/>
        <v>1.309465234399142</v>
      </c>
      <c r="AA14" s="34">
        <f>U9</f>
        <v>0</v>
      </c>
      <c r="AB14" s="34">
        <f>V9</f>
        <v>0.19368699855138094</v>
      </c>
      <c r="AC14" s="34">
        <f>W9</f>
        <v>1.2950615995743822</v>
      </c>
      <c r="AE14" s="82">
        <f t="shared" si="19"/>
        <v>1.3094652343991418</v>
      </c>
      <c r="AF14" s="83">
        <f t="shared" si="20"/>
        <v>0.21728514745995464</v>
      </c>
      <c r="AG14" s="84">
        <f t="shared" si="21"/>
        <v>0.27609898476030842</v>
      </c>
      <c r="AH14" s="82">
        <f t="shared" si="22"/>
        <v>1.309465234399142</v>
      </c>
      <c r="AI14" s="83">
        <f t="shared" si="23"/>
        <v>0.53712615717066048</v>
      </c>
      <c r="AJ14" s="84">
        <f t="shared" si="24"/>
        <v>-0.11510936768874672</v>
      </c>
      <c r="AL14" s="52">
        <f t="shared" si="25"/>
        <v>7.6954532248275587E-2</v>
      </c>
      <c r="AM14" s="12">
        <f t="shared" si="26"/>
        <v>0.27160219622988901</v>
      </c>
      <c r="AN14" s="62">
        <f t="shared" si="27"/>
        <v>1.2786748793456253</v>
      </c>
      <c r="AO14" s="52">
        <f t="shared" si="28"/>
        <v>-7.6954532248275448E-2</v>
      </c>
      <c r="AP14" s="12">
        <f t="shared" si="29"/>
        <v>0.66557871336578545</v>
      </c>
      <c r="AQ14" s="62">
        <f t="shared" si="30"/>
        <v>1.125069854000539</v>
      </c>
      <c r="AR14" s="147">
        <f t="shared" si="31"/>
        <v>0.44999999999999934</v>
      </c>
      <c r="AS14" s="34">
        <f t="shared" si="32"/>
        <v>0</v>
      </c>
      <c r="AT14" s="34">
        <f t="shared" si="9"/>
        <v>0</v>
      </c>
      <c r="AU14" s="34">
        <f t="shared" si="9"/>
        <v>0</v>
      </c>
      <c r="AV14" s="34">
        <f t="shared" si="9"/>
        <v>0</v>
      </c>
      <c r="AW14" s="34">
        <f t="shared" si="9"/>
        <v>0</v>
      </c>
      <c r="AX14" s="34">
        <f t="shared" si="9"/>
        <v>0</v>
      </c>
    </row>
    <row r="15" spans="1:52" x14ac:dyDescent="0.25">
      <c r="A15" s="25">
        <v>9</v>
      </c>
      <c r="B15" s="11">
        <v>28.1</v>
      </c>
      <c r="C15" s="11">
        <v>139</v>
      </c>
      <c r="D15" s="15">
        <v>146</v>
      </c>
      <c r="E15" s="12">
        <v>1.25</v>
      </c>
      <c r="F15" s="13">
        <f t="shared" si="10"/>
        <v>3.9989999999999998E-2</v>
      </c>
      <c r="G15" s="30">
        <f t="shared" si="11"/>
        <v>0.49043751981040662</v>
      </c>
      <c r="H15" s="12">
        <f t="shared" si="0"/>
        <v>2.4260076602721181</v>
      </c>
      <c r="I15" s="62">
        <f t="shared" si="0"/>
        <v>2.5481807079117211</v>
      </c>
      <c r="J15" s="34"/>
      <c r="K15" s="30">
        <f t="shared" si="12"/>
        <v>0.80607916150820191</v>
      </c>
      <c r="L15" s="44">
        <f t="shared" si="13"/>
        <v>0.40912207180025151</v>
      </c>
      <c r="M15" s="53">
        <f t="shared" si="1"/>
        <v>0.60760061665422671</v>
      </c>
      <c r="N15" s="30">
        <f t="shared" si="2"/>
        <v>1.0319571626197641</v>
      </c>
      <c r="O15" s="44">
        <f t="shared" si="3"/>
        <v>1.2439125091684984</v>
      </c>
      <c r="P15" s="53">
        <f t="shared" si="14"/>
        <v>1.1379348358941312</v>
      </c>
      <c r="Q15" s="66"/>
      <c r="R15" s="132">
        <f t="shared" si="15"/>
        <v>0.12581840328091806</v>
      </c>
      <c r="S15" s="133">
        <f t="shared" si="4"/>
        <v>0.44305444562423013</v>
      </c>
      <c r="T15" s="134">
        <f t="shared" si="5"/>
        <v>1.2257943088905439</v>
      </c>
      <c r="U15" s="132">
        <f t="shared" si="16"/>
        <v>-0.12581840328091806</v>
      </c>
      <c r="V15" s="133">
        <f t="shared" si="6"/>
        <v>0.77214678768422329</v>
      </c>
      <c r="W15" s="134">
        <f t="shared" si="7"/>
        <v>1.0500753628977186</v>
      </c>
      <c r="X15" s="147">
        <f t="shared" si="8"/>
        <v>0.4499999999999999</v>
      </c>
      <c r="Y15" s="100">
        <f t="shared" si="17"/>
        <v>1.309465234399142</v>
      </c>
      <c r="Z15" s="147">
        <f t="shared" si="18"/>
        <v>1.309465234399142</v>
      </c>
      <c r="AE15" s="82">
        <f t="shared" si="19"/>
        <v>1.309465234399142</v>
      </c>
      <c r="AF15" s="83">
        <f t="shared" si="20"/>
        <v>0.35941432722199496</v>
      </c>
      <c r="AG15" s="84">
        <f t="shared" si="21"/>
        <v>0.27669511534212604</v>
      </c>
      <c r="AH15" s="82">
        <f t="shared" si="22"/>
        <v>1.309465234399142</v>
      </c>
      <c r="AI15" s="83">
        <f t="shared" si="23"/>
        <v>0.64030830529568195</v>
      </c>
      <c r="AJ15" s="84">
        <f t="shared" si="24"/>
        <v>-0.1615266176555317</v>
      </c>
      <c r="AL15" s="52">
        <f t="shared" si="25"/>
        <v>0.12581840328091803</v>
      </c>
      <c r="AM15" s="12">
        <f t="shared" si="26"/>
        <v>0.44305444562423002</v>
      </c>
      <c r="AN15" s="62">
        <f t="shared" si="27"/>
        <v>1.2257943088905439</v>
      </c>
      <c r="AO15" s="52">
        <f t="shared" si="28"/>
        <v>-0.12581840328091801</v>
      </c>
      <c r="AP15" s="12">
        <f t="shared" si="29"/>
        <v>0.77214678768422296</v>
      </c>
      <c r="AQ15" s="62">
        <f t="shared" si="30"/>
        <v>1.0500753628977186</v>
      </c>
      <c r="AR15" s="147">
        <f t="shared" si="31"/>
        <v>0.44999999999999973</v>
      </c>
      <c r="AS15" s="34">
        <f t="shared" si="32"/>
        <v>0</v>
      </c>
      <c r="AT15" s="34">
        <f t="shared" si="9"/>
        <v>0</v>
      </c>
      <c r="AU15" s="34">
        <f t="shared" si="9"/>
        <v>0</v>
      </c>
      <c r="AV15" s="34">
        <f t="shared" si="9"/>
        <v>0</v>
      </c>
      <c r="AW15" s="34">
        <f t="shared" si="9"/>
        <v>0</v>
      </c>
      <c r="AX15" s="34">
        <f t="shared" si="9"/>
        <v>0</v>
      </c>
    </row>
    <row r="16" spans="1:52" x14ac:dyDescent="0.25">
      <c r="A16" s="26">
        <v>10</v>
      </c>
      <c r="B16" s="11">
        <v>35.4</v>
      </c>
      <c r="C16" s="11">
        <v>152.80000000000001</v>
      </c>
      <c r="D16" s="15">
        <v>149</v>
      </c>
      <c r="E16" s="12">
        <v>1.25</v>
      </c>
      <c r="F16" s="13">
        <f t="shared" si="10"/>
        <v>3.9989999999999998E-2</v>
      </c>
      <c r="G16" s="30">
        <f t="shared" si="11"/>
        <v>0.61784655520599263</v>
      </c>
      <c r="H16" s="12">
        <f t="shared" si="0"/>
        <v>2.6668630970473357</v>
      </c>
      <c r="I16" s="62">
        <f t="shared" si="0"/>
        <v>2.6005405854715509</v>
      </c>
      <c r="J16" s="34"/>
      <c r="K16" s="30">
        <f t="shared" si="12"/>
        <v>0.93067067354925681</v>
      </c>
      <c r="L16" s="44">
        <f t="shared" si="13"/>
        <v>0.56386316547140747</v>
      </c>
      <c r="M16" s="53">
        <f t="shared" si="1"/>
        <v>0.74726691951033231</v>
      </c>
      <c r="N16" s="30">
        <f t="shared" si="2"/>
        <v>0.92116844143477494</v>
      </c>
      <c r="O16" s="44">
        <f t="shared" si="3"/>
        <v>1.1818449689889805</v>
      </c>
      <c r="P16" s="53">
        <f t="shared" si="14"/>
        <v>1.0515067052118776</v>
      </c>
      <c r="Q16" s="66"/>
      <c r="R16" s="132">
        <f t="shared" si="15"/>
        <v>0.11588356685476224</v>
      </c>
      <c r="S16" s="133">
        <f t="shared" si="4"/>
        <v>0.59005921872215317</v>
      </c>
      <c r="T16" s="134">
        <f t="shared" si="5"/>
        <v>1.1632284029518967</v>
      </c>
      <c r="U16" s="132">
        <f t="shared" si="16"/>
        <v>-0.11588356685476224</v>
      </c>
      <c r="V16" s="133">
        <f t="shared" si="6"/>
        <v>0.90447462029851144</v>
      </c>
      <c r="W16" s="134">
        <f t="shared" si="7"/>
        <v>0.93978500747185856</v>
      </c>
      <c r="X16" s="147">
        <f t="shared" si="8"/>
        <v>0.44999999999999996</v>
      </c>
      <c r="Y16" s="100">
        <f t="shared" si="17"/>
        <v>1.309465234399142</v>
      </c>
      <c r="Z16" s="147">
        <f t="shared" si="18"/>
        <v>1.309465234399142</v>
      </c>
      <c r="AA16" s="34">
        <f>R10</f>
        <v>5.443242650992524E-2</v>
      </c>
      <c r="AB16" s="34">
        <f>S10</f>
        <v>0.96930620253263189</v>
      </c>
      <c r="AC16" s="34">
        <f>T10</f>
        <v>0.87873875342789454</v>
      </c>
      <c r="AE16" s="82">
        <f t="shared" si="19"/>
        <v>1.309465234399142</v>
      </c>
      <c r="AF16" s="83">
        <f t="shared" si="20"/>
        <v>0.47711547914908348</v>
      </c>
      <c r="AG16" s="84">
        <f t="shared" si="21"/>
        <v>0.19392500596771176</v>
      </c>
      <c r="AH16" s="82">
        <f t="shared" si="22"/>
        <v>1.309465234399142</v>
      </c>
      <c r="AI16" s="83">
        <f t="shared" si="23"/>
        <v>0.77032252985936311</v>
      </c>
      <c r="AJ16" s="84">
        <f t="shared" si="24"/>
        <v>-0.12742828415934382</v>
      </c>
      <c r="AL16" s="52">
        <f t="shared" si="25"/>
        <v>0.11588356685476216</v>
      </c>
      <c r="AM16" s="12">
        <f t="shared" si="26"/>
        <v>0.59005921872215272</v>
      </c>
      <c r="AN16" s="62">
        <f t="shared" si="27"/>
        <v>1.1632284029518969</v>
      </c>
      <c r="AO16" s="52">
        <f t="shared" si="28"/>
        <v>-0.11588356685476224</v>
      </c>
      <c r="AP16" s="12">
        <f t="shared" si="29"/>
        <v>0.90447462029851133</v>
      </c>
      <c r="AQ16" s="62">
        <f t="shared" si="30"/>
        <v>0.93978500747185867</v>
      </c>
      <c r="AR16" s="147">
        <f t="shared" si="31"/>
        <v>0.45000000000000018</v>
      </c>
      <c r="AS16" s="34">
        <f t="shared" si="32"/>
        <v>0</v>
      </c>
      <c r="AT16" s="34">
        <f t="shared" si="9"/>
        <v>0</v>
      </c>
      <c r="AU16" s="34">
        <f t="shared" si="9"/>
        <v>0</v>
      </c>
      <c r="AV16" s="34">
        <f t="shared" si="9"/>
        <v>0</v>
      </c>
      <c r="AW16" s="34">
        <f t="shared" si="9"/>
        <v>0</v>
      </c>
      <c r="AX16" s="34">
        <f t="shared" si="9"/>
        <v>0</v>
      </c>
    </row>
    <row r="17" spans="1:50" x14ac:dyDescent="0.25">
      <c r="A17" s="26">
        <v>11</v>
      </c>
      <c r="B17" s="11">
        <v>35.4</v>
      </c>
      <c r="C17" s="11">
        <v>207.2</v>
      </c>
      <c r="D17" s="15">
        <v>31</v>
      </c>
      <c r="E17" s="12">
        <v>1.25</v>
      </c>
      <c r="F17" s="13">
        <f t="shared" si="10"/>
        <v>3.9989999999999998E-2</v>
      </c>
      <c r="G17" s="30">
        <f t="shared" si="11"/>
        <v>0.61784655520599263</v>
      </c>
      <c r="H17" s="12">
        <f t="shared" si="0"/>
        <v>3.6163222101322505</v>
      </c>
      <c r="I17" s="62">
        <f t="shared" si="0"/>
        <v>0.54105206811824214</v>
      </c>
      <c r="J17" s="34"/>
      <c r="K17" s="30">
        <f t="shared" si="12"/>
        <v>0.93067067354925681</v>
      </c>
      <c r="L17" s="44">
        <f t="shared" si="13"/>
        <v>0.56386316547140747</v>
      </c>
      <c r="M17" s="53">
        <f t="shared" si="1"/>
        <v>0.74726691951033231</v>
      </c>
      <c r="N17" s="30">
        <f t="shared" si="2"/>
        <v>0.92116844143477494</v>
      </c>
      <c r="O17" s="44">
        <f t="shared" si="3"/>
        <v>1.1818449689889805</v>
      </c>
      <c r="P17" s="53">
        <f t="shared" si="14"/>
        <v>1.0515067052118776</v>
      </c>
      <c r="Q17" s="66"/>
      <c r="R17" s="132">
        <f t="shared" si="15"/>
        <v>0.11588356685476218</v>
      </c>
      <c r="S17" s="133">
        <f t="shared" si="4"/>
        <v>0.90447462029851144</v>
      </c>
      <c r="T17" s="134">
        <f t="shared" si="5"/>
        <v>0.93978500747185856</v>
      </c>
      <c r="U17" s="132">
        <f t="shared" si="16"/>
        <v>-0.11588356685476218</v>
      </c>
      <c r="V17" s="133">
        <f t="shared" si="6"/>
        <v>0.59005921872215317</v>
      </c>
      <c r="W17" s="134">
        <f t="shared" si="7"/>
        <v>1.1632284029518967</v>
      </c>
      <c r="X17" s="147">
        <f t="shared" si="8"/>
        <v>0.4499999999999999</v>
      </c>
      <c r="Y17" s="100">
        <f t="shared" si="17"/>
        <v>1.309465234399142</v>
      </c>
      <c r="Z17" s="147">
        <f t="shared" si="18"/>
        <v>1.309465234399142</v>
      </c>
      <c r="AA17" s="34">
        <f>U10</f>
        <v>-5.443242650992524E-2</v>
      </c>
      <c r="AB17" s="34">
        <f>V10</f>
        <v>0.62617508932195076</v>
      </c>
      <c r="AC17" s="34">
        <f>W10</f>
        <v>1.1487563138267789</v>
      </c>
      <c r="AE17" s="82">
        <f t="shared" si="19"/>
        <v>1.309465234399142</v>
      </c>
      <c r="AF17" s="83">
        <f t="shared" si="20"/>
        <v>0.77032252985936311</v>
      </c>
      <c r="AG17" s="84">
        <f t="shared" si="21"/>
        <v>0.12742828415934374</v>
      </c>
      <c r="AH17" s="82">
        <f t="shared" si="22"/>
        <v>1.309465234399142</v>
      </c>
      <c r="AI17" s="83">
        <f t="shared" si="23"/>
        <v>0.47711547914908348</v>
      </c>
      <c r="AJ17" s="84">
        <f t="shared" si="24"/>
        <v>-0.19392500596771167</v>
      </c>
      <c r="AL17" s="52">
        <f t="shared" si="25"/>
        <v>0.11588356685476217</v>
      </c>
      <c r="AM17" s="12">
        <f t="shared" si="26"/>
        <v>0.90447462029851133</v>
      </c>
      <c r="AN17" s="62">
        <f t="shared" si="27"/>
        <v>0.93978500747185867</v>
      </c>
      <c r="AO17" s="52">
        <f t="shared" si="28"/>
        <v>-0.1158835668547621</v>
      </c>
      <c r="AP17" s="12">
        <f t="shared" si="29"/>
        <v>0.59005921872215272</v>
      </c>
      <c r="AQ17" s="62">
        <f t="shared" si="30"/>
        <v>1.1632284029518969</v>
      </c>
      <c r="AR17" s="147">
        <f t="shared" si="31"/>
        <v>0.45000000000000012</v>
      </c>
      <c r="AS17" s="34">
        <f t="shared" si="32"/>
        <v>0</v>
      </c>
      <c r="AT17" s="34">
        <f t="shared" si="9"/>
        <v>0</v>
      </c>
      <c r="AU17" s="34">
        <f t="shared" si="9"/>
        <v>0</v>
      </c>
      <c r="AV17" s="34">
        <f t="shared" si="9"/>
        <v>0</v>
      </c>
      <c r="AW17" s="34">
        <f t="shared" si="9"/>
        <v>0</v>
      </c>
      <c r="AX17" s="34">
        <f t="shared" si="9"/>
        <v>0</v>
      </c>
    </row>
    <row r="18" spans="1:50" x14ac:dyDescent="0.25">
      <c r="A18" s="25">
        <v>12</v>
      </c>
      <c r="B18" s="11">
        <v>28.1</v>
      </c>
      <c r="C18" s="11">
        <v>221</v>
      </c>
      <c r="D18" s="15">
        <v>34</v>
      </c>
      <c r="E18" s="12">
        <v>1.25</v>
      </c>
      <c r="F18" s="13">
        <f t="shared" si="10"/>
        <v>3.9989999999999998E-2</v>
      </c>
      <c r="G18" s="30">
        <f t="shared" si="11"/>
        <v>0.49043751981040662</v>
      </c>
      <c r="H18" s="12">
        <f t="shared" si="0"/>
        <v>3.8571776469074681</v>
      </c>
      <c r="I18" s="62">
        <f t="shared" si="0"/>
        <v>0.59341194567807209</v>
      </c>
      <c r="J18" s="34"/>
      <c r="K18" s="30">
        <f t="shared" si="12"/>
        <v>0.80607916150820191</v>
      </c>
      <c r="L18" s="44">
        <f t="shared" si="13"/>
        <v>0.40912207180025151</v>
      </c>
      <c r="M18" s="53">
        <f t="shared" si="1"/>
        <v>0.60760061665422671</v>
      </c>
      <c r="N18" s="30">
        <f t="shared" si="2"/>
        <v>1.0319571626197641</v>
      </c>
      <c r="O18" s="44">
        <f t="shared" si="3"/>
        <v>1.2439125091684984</v>
      </c>
      <c r="P18" s="53">
        <f t="shared" si="14"/>
        <v>1.1379348358941312</v>
      </c>
      <c r="Q18" s="66"/>
      <c r="R18" s="132">
        <f t="shared" si="15"/>
        <v>0.12581840328091806</v>
      </c>
      <c r="S18" s="133">
        <f t="shared" si="4"/>
        <v>0.77214678768422329</v>
      </c>
      <c r="T18" s="134">
        <f t="shared" si="5"/>
        <v>1.0500753628977186</v>
      </c>
      <c r="U18" s="132">
        <f t="shared" si="16"/>
        <v>-0.12581840328091806</v>
      </c>
      <c r="V18" s="133">
        <f t="shared" si="6"/>
        <v>0.44305444562423013</v>
      </c>
      <c r="W18" s="134">
        <f t="shared" si="7"/>
        <v>1.2257943088905439</v>
      </c>
      <c r="X18" s="147">
        <f t="shared" si="8"/>
        <v>0.4499999999999999</v>
      </c>
      <c r="Y18" s="100">
        <f t="shared" si="17"/>
        <v>1.309465234399142</v>
      </c>
      <c r="Z18" s="147">
        <f t="shared" si="18"/>
        <v>1.309465234399142</v>
      </c>
      <c r="AE18" s="82">
        <f t="shared" si="19"/>
        <v>1.309465234399142</v>
      </c>
      <c r="AF18" s="83">
        <f t="shared" si="20"/>
        <v>0.64030830529568195</v>
      </c>
      <c r="AG18" s="84">
        <f t="shared" si="21"/>
        <v>0.1615266176555317</v>
      </c>
      <c r="AH18" s="82">
        <f t="shared" si="22"/>
        <v>1.309465234399142</v>
      </c>
      <c r="AI18" s="83">
        <f t="shared" si="23"/>
        <v>0.35941432722199496</v>
      </c>
      <c r="AJ18" s="84">
        <f t="shared" si="24"/>
        <v>-0.27669511534212604</v>
      </c>
      <c r="AL18" s="52">
        <f t="shared" si="25"/>
        <v>0.12581840328091801</v>
      </c>
      <c r="AM18" s="12">
        <f t="shared" si="26"/>
        <v>0.77214678768422296</v>
      </c>
      <c r="AN18" s="62">
        <f t="shared" si="27"/>
        <v>1.0500753628977186</v>
      </c>
      <c r="AO18" s="52">
        <f t="shared" si="28"/>
        <v>-0.12581840328091803</v>
      </c>
      <c r="AP18" s="12">
        <f t="shared" si="29"/>
        <v>0.44305444562423002</v>
      </c>
      <c r="AQ18" s="62">
        <f t="shared" si="30"/>
        <v>1.2257943088905439</v>
      </c>
      <c r="AR18" s="147">
        <f t="shared" si="31"/>
        <v>0.44999999999999973</v>
      </c>
      <c r="AS18" s="34">
        <f t="shared" si="32"/>
        <v>0</v>
      </c>
      <c r="AT18" s="34">
        <f t="shared" si="9"/>
        <v>0</v>
      </c>
      <c r="AU18" s="34">
        <f t="shared" si="9"/>
        <v>0</v>
      </c>
      <c r="AV18" s="34">
        <f t="shared" si="9"/>
        <v>0</v>
      </c>
      <c r="AW18" s="34">
        <f t="shared" si="9"/>
        <v>0</v>
      </c>
      <c r="AX18" s="34">
        <f t="shared" si="9"/>
        <v>0</v>
      </c>
    </row>
    <row r="19" spans="1:50" x14ac:dyDescent="0.25">
      <c r="A19" s="24">
        <v>13</v>
      </c>
      <c r="B19" s="11">
        <v>21.3</v>
      </c>
      <c r="C19" s="11">
        <v>244.4</v>
      </c>
      <c r="D19" s="15">
        <v>20</v>
      </c>
      <c r="E19" s="12">
        <v>1.25</v>
      </c>
      <c r="F19" s="13">
        <f t="shared" si="10"/>
        <v>3.9989999999999998E-2</v>
      </c>
      <c r="G19" s="30">
        <f t="shared" si="11"/>
        <v>0.37175513067479221</v>
      </c>
      <c r="H19" s="12">
        <f t="shared" si="0"/>
        <v>4.2655846918741416</v>
      </c>
      <c r="I19" s="62">
        <f t="shared" si="0"/>
        <v>0.3490658503988659</v>
      </c>
      <c r="J19" s="34"/>
      <c r="K19" s="30">
        <f t="shared" si="12"/>
        <v>0.67822098100458594</v>
      </c>
      <c r="L19" s="44">
        <f t="shared" si="13"/>
        <v>0.25895992859108879</v>
      </c>
      <c r="M19" s="53">
        <f t="shared" si="1"/>
        <v>0.46859045479783734</v>
      </c>
      <c r="N19" s="30">
        <f t="shared" si="2"/>
        <v>1.1201408398166621</v>
      </c>
      <c r="O19" s="44">
        <f t="shared" si="3"/>
        <v>1.2836038935295022</v>
      </c>
      <c r="P19" s="53">
        <f t="shared" si="14"/>
        <v>1.2018723666730822</v>
      </c>
      <c r="Q19" s="66"/>
      <c r="R19" s="132">
        <f t="shared" si="15"/>
        <v>7.6954532248275462E-2</v>
      </c>
      <c r="S19" s="133">
        <f t="shared" si="4"/>
        <v>0.665578713365786</v>
      </c>
      <c r="T19" s="134">
        <f t="shared" si="5"/>
        <v>1.125069854000539</v>
      </c>
      <c r="U19" s="132">
        <f t="shared" si="16"/>
        <v>-7.6954532248275462E-2</v>
      </c>
      <c r="V19" s="133">
        <f t="shared" si="6"/>
        <v>0.27160219622988868</v>
      </c>
      <c r="W19" s="134">
        <f t="shared" si="7"/>
        <v>1.2786748793456253</v>
      </c>
      <c r="X19" s="147">
        <f t="shared" si="8"/>
        <v>0.45000000000000007</v>
      </c>
      <c r="Y19" s="100">
        <f t="shared" si="17"/>
        <v>1.309465234399142</v>
      </c>
      <c r="Z19" s="147">
        <f t="shared" si="18"/>
        <v>1.3094652343991418</v>
      </c>
      <c r="AA19" s="34">
        <f>R11</f>
        <v>0.12254378287838109</v>
      </c>
      <c r="AB19" s="34">
        <f>S11</f>
        <v>0.79765974402516038</v>
      </c>
      <c r="AC19" s="34">
        <f>T11</f>
        <v>1.0312231349904692</v>
      </c>
      <c r="AE19" s="82">
        <f t="shared" si="19"/>
        <v>1.309465234399142</v>
      </c>
      <c r="AF19" s="83">
        <f t="shared" si="20"/>
        <v>0.53712615717066048</v>
      </c>
      <c r="AG19" s="84">
        <f t="shared" si="21"/>
        <v>0.11510936768874666</v>
      </c>
      <c r="AH19" s="82">
        <f t="shared" si="22"/>
        <v>1.3094652343991418</v>
      </c>
      <c r="AI19" s="83">
        <f t="shared" si="23"/>
        <v>0.21728514745995464</v>
      </c>
      <c r="AJ19" s="84">
        <f t="shared" si="24"/>
        <v>-0.27609898476030836</v>
      </c>
      <c r="AL19" s="52">
        <f t="shared" si="25"/>
        <v>7.6954532248275406E-2</v>
      </c>
      <c r="AM19" s="12">
        <f t="shared" si="26"/>
        <v>0.66557871336578556</v>
      </c>
      <c r="AN19" s="62">
        <f t="shared" si="27"/>
        <v>1.125069854000539</v>
      </c>
      <c r="AO19" s="52">
        <f t="shared" si="28"/>
        <v>-7.6954532248275587E-2</v>
      </c>
      <c r="AP19" s="12">
        <f t="shared" si="29"/>
        <v>0.27160219622988901</v>
      </c>
      <c r="AQ19" s="62">
        <f t="shared" si="30"/>
        <v>1.2786748793456253</v>
      </c>
      <c r="AR19" s="147">
        <f t="shared" si="31"/>
        <v>0.4499999999999994</v>
      </c>
      <c r="AS19" s="34">
        <f t="shared" si="32"/>
        <v>0</v>
      </c>
      <c r="AT19" s="34">
        <f t="shared" si="9"/>
        <v>0</v>
      </c>
      <c r="AU19" s="34">
        <f t="shared" si="9"/>
        <v>0</v>
      </c>
      <c r="AV19" s="34">
        <f t="shared" si="9"/>
        <v>1.2490009027033011E-16</v>
      </c>
      <c r="AW19" s="34">
        <f t="shared" si="9"/>
        <v>0</v>
      </c>
      <c r="AX19" s="34">
        <f t="shared" si="9"/>
        <v>0</v>
      </c>
    </row>
    <row r="20" spans="1:50" x14ac:dyDescent="0.25">
      <c r="A20" s="23">
        <v>14</v>
      </c>
      <c r="B20" s="11">
        <v>19.899999999999999</v>
      </c>
      <c r="C20" s="11">
        <v>280.2</v>
      </c>
      <c r="D20" s="15">
        <v>173</v>
      </c>
      <c r="E20" s="12">
        <v>1.25</v>
      </c>
      <c r="F20" s="13">
        <f t="shared" si="10"/>
        <v>3.9989999999999998E-2</v>
      </c>
      <c r="G20" s="30">
        <f t="shared" si="11"/>
        <v>0.34732052114687156</v>
      </c>
      <c r="H20" s="12">
        <f t="shared" si="0"/>
        <v>4.8904125640881109</v>
      </c>
      <c r="I20" s="62">
        <f t="shared" si="0"/>
        <v>3.0194196059501901</v>
      </c>
      <c r="J20" s="34"/>
      <c r="K20" s="30">
        <f t="shared" si="12"/>
        <v>0.65065104455667677</v>
      </c>
      <c r="L20" s="44">
        <f t="shared" si="13"/>
        <v>0.22752138740198824</v>
      </c>
      <c r="M20" s="53">
        <f t="shared" si="1"/>
        <v>0.43908621597933251</v>
      </c>
      <c r="N20" s="30">
        <f t="shared" si="2"/>
        <v>1.1363768821642339</v>
      </c>
      <c r="O20" s="44">
        <f t="shared" si="3"/>
        <v>1.2895476797601066</v>
      </c>
      <c r="P20" s="53">
        <f t="shared" si="14"/>
        <v>1.2129622809621703</v>
      </c>
      <c r="Q20" s="66"/>
      <c r="R20" s="132">
        <f t="shared" si="15"/>
        <v>2.7420602266158198E-2</v>
      </c>
      <c r="S20" s="133">
        <f t="shared" si="4"/>
        <v>0.22909835955223348</v>
      </c>
      <c r="T20" s="134">
        <f t="shared" si="5"/>
        <v>1.288976823810978</v>
      </c>
      <c r="U20" s="132">
        <f t="shared" si="16"/>
        <v>-2.7420602266158198E-2</v>
      </c>
      <c r="V20" s="133">
        <f t="shared" si="6"/>
        <v>0.64907407240643156</v>
      </c>
      <c r="W20" s="134">
        <f t="shared" si="7"/>
        <v>1.1369477381133626</v>
      </c>
      <c r="X20" s="147">
        <f t="shared" si="8"/>
        <v>0.45000000000000012</v>
      </c>
      <c r="Y20" s="100">
        <f t="shared" si="17"/>
        <v>1.3094652343991422</v>
      </c>
      <c r="Z20" s="147">
        <f t="shared" si="18"/>
        <v>1.309465234399142</v>
      </c>
      <c r="AA20" s="34">
        <f>U11</f>
        <v>-0.12254378287838109</v>
      </c>
      <c r="AB20" s="34">
        <f>V11</f>
        <v>0.46886212222683044</v>
      </c>
      <c r="AC20" s="34">
        <f>W11</f>
        <v>1.2164910734233971</v>
      </c>
      <c r="AE20" s="82">
        <f t="shared" si="19"/>
        <v>1.3094652343991422</v>
      </c>
      <c r="AF20" s="83">
        <f t="shared" si="20"/>
        <v>0.17712915026820553</v>
      </c>
      <c r="AG20" s="84">
        <f t="shared" si="21"/>
        <v>0.11912253918673826</v>
      </c>
      <c r="AH20" s="82">
        <f t="shared" si="22"/>
        <v>1.309465234399142</v>
      </c>
      <c r="AI20" s="83">
        <f t="shared" si="23"/>
        <v>0.51912529043892897</v>
      </c>
      <c r="AJ20" s="84">
        <f t="shared" si="24"/>
        <v>-4.2220616030908709E-2</v>
      </c>
      <c r="AL20" s="52">
        <f t="shared" si="25"/>
        <v>2.7420602266158268E-2</v>
      </c>
      <c r="AM20" s="12">
        <f t="shared" si="26"/>
        <v>0.22909835955223404</v>
      </c>
      <c r="AN20" s="62">
        <f t="shared" si="27"/>
        <v>1.288976823810978</v>
      </c>
      <c r="AO20" s="52">
        <f t="shared" si="28"/>
        <v>-2.7420602266158195E-2</v>
      </c>
      <c r="AP20" s="12">
        <f t="shared" si="29"/>
        <v>0.64907407240643156</v>
      </c>
      <c r="AQ20" s="62">
        <f t="shared" si="30"/>
        <v>1.1369477381133626</v>
      </c>
      <c r="AR20" s="147">
        <f t="shared" si="31"/>
        <v>0.44999999999999962</v>
      </c>
      <c r="AS20" s="34">
        <f t="shared" si="32"/>
        <v>-6.9388939039072284E-17</v>
      </c>
      <c r="AT20" s="34">
        <f t="shared" si="9"/>
        <v>-5.5511151231257827E-16</v>
      </c>
      <c r="AU20" s="34">
        <f t="shared" si="9"/>
        <v>0</v>
      </c>
      <c r="AV20" s="34">
        <f t="shared" si="9"/>
        <v>0</v>
      </c>
      <c r="AW20" s="34">
        <f t="shared" si="9"/>
        <v>0</v>
      </c>
      <c r="AX20" s="34">
        <f t="shared" si="9"/>
        <v>0</v>
      </c>
    </row>
    <row r="21" spans="1:50" x14ac:dyDescent="0.25">
      <c r="A21" s="22">
        <v>15</v>
      </c>
      <c r="B21" s="11">
        <v>23.4</v>
      </c>
      <c r="C21" s="11">
        <v>305</v>
      </c>
      <c r="D21" s="15">
        <v>152</v>
      </c>
      <c r="E21" s="12">
        <v>1.25</v>
      </c>
      <c r="F21" s="13">
        <f t="shared" si="10"/>
        <v>3.9989999999999998E-2</v>
      </c>
      <c r="G21" s="30">
        <f t="shared" si="11"/>
        <v>0.40840704496667307</v>
      </c>
      <c r="H21" s="12">
        <f t="shared" si="0"/>
        <v>5.3232542185827052</v>
      </c>
      <c r="I21" s="62">
        <f t="shared" si="0"/>
        <v>2.6529004630313811</v>
      </c>
      <c r="J21" s="34"/>
      <c r="K21" s="30">
        <f t="shared" si="12"/>
        <v>0.71881159821885632</v>
      </c>
      <c r="L21" s="44">
        <f t="shared" si="13"/>
        <v>0.30582201666106479</v>
      </c>
      <c r="M21" s="53">
        <f t="shared" si="1"/>
        <v>0.51231680743996055</v>
      </c>
      <c r="N21" s="30">
        <f t="shared" si="2"/>
        <v>1.0945360141932532</v>
      </c>
      <c r="O21" s="44">
        <f t="shared" si="3"/>
        <v>1.2732525649789044</v>
      </c>
      <c r="P21" s="53">
        <f t="shared" si="14"/>
        <v>1.1838942895860789</v>
      </c>
      <c r="Q21" s="66"/>
      <c r="R21" s="132">
        <f t="shared" si="15"/>
        <v>0.1056311016268254</v>
      </c>
      <c r="S21" s="133">
        <f t="shared" si="4"/>
        <v>0.32999272898382681</v>
      </c>
      <c r="T21" s="134">
        <f t="shared" si="5"/>
        <v>1.2627929637461994</v>
      </c>
      <c r="U21" s="132">
        <f t="shared" si="16"/>
        <v>-0.1056311016268254</v>
      </c>
      <c r="V21" s="133">
        <f t="shared" si="6"/>
        <v>0.6946408858960943</v>
      </c>
      <c r="W21" s="134">
        <f t="shared" si="7"/>
        <v>1.1049956154259584</v>
      </c>
      <c r="X21" s="147">
        <f t="shared" si="8"/>
        <v>0.45</v>
      </c>
      <c r="Y21" s="100">
        <f t="shared" si="17"/>
        <v>1.3094652343991422</v>
      </c>
      <c r="Z21" s="147">
        <f t="shared" si="18"/>
        <v>1.309465234399142</v>
      </c>
      <c r="AE21" s="82">
        <f t="shared" si="19"/>
        <v>1.3094652343991422</v>
      </c>
      <c r="AF21" s="83">
        <f t="shared" si="20"/>
        <v>0.26779096790939549</v>
      </c>
      <c r="AG21" s="84">
        <f t="shared" si="21"/>
        <v>0.30979483250455753</v>
      </c>
      <c r="AH21" s="82">
        <f t="shared" si="22"/>
        <v>1.309465234399142</v>
      </c>
      <c r="AI21" s="83">
        <f t="shared" si="23"/>
        <v>0.56637318535269321</v>
      </c>
      <c r="AJ21" s="84">
        <f t="shared" si="24"/>
        <v>-0.15090964637598347</v>
      </c>
      <c r="AL21" s="52">
        <f t="shared" si="25"/>
        <v>0.10563110162682543</v>
      </c>
      <c r="AM21" s="12">
        <f t="shared" si="26"/>
        <v>0.32999272898382687</v>
      </c>
      <c r="AN21" s="62">
        <f t="shared" si="27"/>
        <v>1.2627929637461994</v>
      </c>
      <c r="AO21" s="52">
        <f t="shared" si="28"/>
        <v>-0.10563110162682536</v>
      </c>
      <c r="AP21" s="12">
        <f t="shared" si="29"/>
        <v>0.69464088589609396</v>
      </c>
      <c r="AQ21" s="62">
        <f t="shared" si="30"/>
        <v>1.1049956154259586</v>
      </c>
      <c r="AR21" s="147">
        <f t="shared" si="31"/>
        <v>0.44999999999999957</v>
      </c>
      <c r="AS21" s="34">
        <f t="shared" si="32"/>
        <v>0</v>
      </c>
      <c r="AT21" s="34">
        <f t="shared" si="9"/>
        <v>0</v>
      </c>
      <c r="AU21" s="34">
        <f t="shared" si="9"/>
        <v>0</v>
      </c>
      <c r="AV21" s="34">
        <f t="shared" si="9"/>
        <v>0</v>
      </c>
      <c r="AW21" s="34">
        <f t="shared" si="9"/>
        <v>0</v>
      </c>
      <c r="AX21" s="34">
        <f t="shared" si="9"/>
        <v>0</v>
      </c>
    </row>
    <row r="22" spans="1:50" x14ac:dyDescent="0.25">
      <c r="A22" s="21">
        <v>16</v>
      </c>
      <c r="B22" s="11">
        <v>29.4</v>
      </c>
      <c r="C22" s="11">
        <v>321.60000000000002</v>
      </c>
      <c r="D22" s="15">
        <v>147</v>
      </c>
      <c r="E22" s="12">
        <v>1.25</v>
      </c>
      <c r="F22" s="13">
        <f t="shared" si="10"/>
        <v>3.9989999999999998E-2</v>
      </c>
      <c r="G22" s="30">
        <f t="shared" si="11"/>
        <v>0.51312680008633282</v>
      </c>
      <c r="H22" s="12">
        <f t="shared" si="0"/>
        <v>5.6129788744137645</v>
      </c>
      <c r="I22" s="62">
        <f t="shared" si="0"/>
        <v>2.5656340004316642</v>
      </c>
      <c r="J22" s="34"/>
      <c r="K22" s="30">
        <f t="shared" si="12"/>
        <v>0.82928404062803796</v>
      </c>
      <c r="L22" s="44">
        <f t="shared" si="13"/>
        <v>0.4372378256239528</v>
      </c>
      <c r="M22" s="53">
        <f t="shared" si="1"/>
        <v>0.63326093312599541</v>
      </c>
      <c r="N22" s="30">
        <f t="shared" si="2"/>
        <v>1.0134037596435264</v>
      </c>
      <c r="O22" s="44">
        <f t="shared" si="3"/>
        <v>1.2343104487703398</v>
      </c>
      <c r="P22" s="53">
        <f t="shared" si="14"/>
        <v>1.1238571042069332</v>
      </c>
      <c r="Q22" s="66"/>
      <c r="R22" s="132">
        <f t="shared" si="15"/>
        <v>0.12254378287838115</v>
      </c>
      <c r="S22" s="133">
        <f t="shared" si="4"/>
        <v>0.46886212222683044</v>
      </c>
      <c r="T22" s="134">
        <f t="shared" si="5"/>
        <v>1.2164910734233971</v>
      </c>
      <c r="U22" s="132">
        <f t="shared" si="16"/>
        <v>-0.12254378287838115</v>
      </c>
      <c r="V22" s="133">
        <f t="shared" si="6"/>
        <v>0.79765974402516038</v>
      </c>
      <c r="W22" s="134">
        <f t="shared" si="7"/>
        <v>1.0312231349904692</v>
      </c>
      <c r="X22" s="147">
        <f t="shared" si="8"/>
        <v>0.45000000000000007</v>
      </c>
      <c r="Y22" s="100">
        <f t="shared" si="17"/>
        <v>1.309465234399142</v>
      </c>
      <c r="Z22" s="147">
        <f t="shared" si="18"/>
        <v>1.309465234399142</v>
      </c>
      <c r="AA22" s="34">
        <f>R12</f>
        <v>0.10563110162682543</v>
      </c>
      <c r="AB22" s="34">
        <f>S12</f>
        <v>0.6946408858960943</v>
      </c>
      <c r="AC22" s="34">
        <f>T12</f>
        <v>1.1049956154259584</v>
      </c>
      <c r="AE22" s="82">
        <f t="shared" si="19"/>
        <v>1.309465234399142</v>
      </c>
      <c r="AF22" s="83">
        <f t="shared" si="20"/>
        <v>0.3790992270782938</v>
      </c>
      <c r="AG22" s="84">
        <f t="shared" si="21"/>
        <v>0.25564547162478057</v>
      </c>
      <c r="AH22" s="82">
        <f t="shared" si="22"/>
        <v>1.309465234399142</v>
      </c>
      <c r="AI22" s="83">
        <f t="shared" si="23"/>
        <v>0.66403040837305316</v>
      </c>
      <c r="AJ22" s="84">
        <f t="shared" si="24"/>
        <v>-0.15243732822764991</v>
      </c>
      <c r="AL22" s="52">
        <f t="shared" si="25"/>
        <v>0.12254378287838101</v>
      </c>
      <c r="AM22" s="12">
        <f t="shared" si="26"/>
        <v>0.46886212222682999</v>
      </c>
      <c r="AN22" s="62">
        <f t="shared" si="27"/>
        <v>1.2164910734233971</v>
      </c>
      <c r="AO22" s="52">
        <f t="shared" si="28"/>
        <v>-0.12254378287838114</v>
      </c>
      <c r="AP22" s="12">
        <f t="shared" si="29"/>
        <v>0.79765974402516038</v>
      </c>
      <c r="AQ22" s="62">
        <f t="shared" si="30"/>
        <v>1.0312231349904692</v>
      </c>
      <c r="AR22" s="147">
        <f t="shared" si="31"/>
        <v>0.45000000000000034</v>
      </c>
      <c r="AS22" s="34">
        <f t="shared" si="32"/>
        <v>1.3877787807814457E-16</v>
      </c>
      <c r="AT22" s="34">
        <f t="shared" si="9"/>
        <v>4.4408920985006262E-16</v>
      </c>
      <c r="AU22" s="34">
        <f t="shared" si="9"/>
        <v>0</v>
      </c>
      <c r="AV22" s="34">
        <f t="shared" si="9"/>
        <v>0</v>
      </c>
      <c r="AW22" s="34">
        <f t="shared" si="9"/>
        <v>0</v>
      </c>
      <c r="AX22" s="34">
        <f t="shared" si="9"/>
        <v>0</v>
      </c>
    </row>
    <row r="23" spans="1:50" ht="15.75" thickBot="1" x14ac:dyDescent="0.3">
      <c r="A23" s="27">
        <v>17</v>
      </c>
      <c r="B23" s="16">
        <v>38.200000000000003</v>
      </c>
      <c r="C23" s="16">
        <v>337.7</v>
      </c>
      <c r="D23" s="17">
        <v>166</v>
      </c>
      <c r="E23" s="18">
        <v>1.25</v>
      </c>
      <c r="F23" s="19">
        <f t="shared" si="10"/>
        <v>3.9989999999999998E-2</v>
      </c>
      <c r="G23" s="31">
        <f t="shared" si="11"/>
        <v>0.66671577426183393</v>
      </c>
      <c r="H23" s="18">
        <f t="shared" ref="H23" si="33">RADIANS(C23)</f>
        <v>5.893976883984851</v>
      </c>
      <c r="I23" s="64">
        <f t="shared" ref="I23" si="34">RADIANS(D23)</f>
        <v>2.8972465583105871</v>
      </c>
      <c r="J23" s="34"/>
      <c r="K23" s="31">
        <f t="shared" si="12"/>
        <v>0.97455844689175675</v>
      </c>
      <c r="L23" s="57">
        <f t="shared" si="13"/>
        <v>0.6209228449628259</v>
      </c>
      <c r="M23" s="58">
        <f t="shared" si="1"/>
        <v>0.79774064592729133</v>
      </c>
      <c r="N23" s="31">
        <f t="shared" si="2"/>
        <v>0.87460564467188695</v>
      </c>
      <c r="O23" s="57">
        <f t="shared" si="3"/>
        <v>1.1528894225827864</v>
      </c>
      <c r="P23" s="58">
        <f t="shared" si="14"/>
        <v>1.0137475336273367</v>
      </c>
      <c r="Q23" s="66"/>
      <c r="R23" s="135">
        <f t="shared" si="15"/>
        <v>5.443242650992524E-2</v>
      </c>
      <c r="S23" s="136">
        <f t="shared" si="4"/>
        <v>0.62617508932195076</v>
      </c>
      <c r="T23" s="137">
        <f t="shared" si="5"/>
        <v>1.1487563138267789</v>
      </c>
      <c r="U23" s="135">
        <f t="shared" si="16"/>
        <v>-5.443242650992524E-2</v>
      </c>
      <c r="V23" s="136">
        <f t="shared" si="6"/>
        <v>0.96930620253263189</v>
      </c>
      <c r="W23" s="137">
        <f t="shared" si="7"/>
        <v>0.87873875342789454</v>
      </c>
      <c r="X23" s="147">
        <f t="shared" si="8"/>
        <v>0.45000000000000007</v>
      </c>
      <c r="Y23" s="100">
        <f t="shared" si="17"/>
        <v>1.3094652343991422</v>
      </c>
      <c r="Z23" s="147">
        <f t="shared" si="18"/>
        <v>1.309465234399142</v>
      </c>
      <c r="AA23" s="34">
        <f>U12</f>
        <v>-0.10563110162682543</v>
      </c>
      <c r="AB23" s="34">
        <f>V12</f>
        <v>0.32999272898382681</v>
      </c>
      <c r="AC23" s="34">
        <f>W12</f>
        <v>1.2627929637461994</v>
      </c>
      <c r="AE23" s="85">
        <f t="shared" si="19"/>
        <v>1.3094652343991422</v>
      </c>
      <c r="AF23" s="86">
        <f t="shared" si="20"/>
        <v>0.50064878185816242</v>
      </c>
      <c r="AG23" s="87">
        <f t="shared" si="21"/>
        <v>8.6710472096997671E-2</v>
      </c>
      <c r="AH23" s="85">
        <f t="shared" si="22"/>
        <v>1.309465234399142</v>
      </c>
      <c r="AI23" s="86">
        <f t="shared" si="23"/>
        <v>0.83514945709674127</v>
      </c>
      <c r="AJ23" s="87">
        <f t="shared" si="24"/>
        <v>-5.6097151507596754E-2</v>
      </c>
      <c r="AL23" s="56">
        <f t="shared" si="25"/>
        <v>5.4432426509925233E-2</v>
      </c>
      <c r="AM23" s="18">
        <f t="shared" si="26"/>
        <v>0.62617508932195065</v>
      </c>
      <c r="AN23" s="64">
        <f t="shared" si="27"/>
        <v>1.1487563138267791</v>
      </c>
      <c r="AO23" s="56">
        <f t="shared" si="28"/>
        <v>-5.4432426509925233E-2</v>
      </c>
      <c r="AP23" s="18">
        <f t="shared" si="29"/>
        <v>0.96930620253263178</v>
      </c>
      <c r="AQ23" s="64">
        <f t="shared" si="30"/>
        <v>0.87873875342789454</v>
      </c>
      <c r="AR23" s="147">
        <f t="shared" si="31"/>
        <v>0.45000000000000018</v>
      </c>
      <c r="AS23" s="34">
        <f t="shared" si="32"/>
        <v>0</v>
      </c>
      <c r="AT23" s="34">
        <f t="shared" ref="AT23" si="35">S23-AM23</f>
        <v>0</v>
      </c>
      <c r="AU23" s="34">
        <f t="shared" ref="AU23" si="36">T23-AN23</f>
        <v>0</v>
      </c>
      <c r="AV23" s="34">
        <f t="shared" ref="AV23" si="37">U23-AO23</f>
        <v>0</v>
      </c>
      <c r="AW23" s="34">
        <f t="shared" ref="AW23" si="38">V23-AP23</f>
        <v>0</v>
      </c>
      <c r="AX23" s="34">
        <f t="shared" ref="AX23" si="39">W23-AQ23</f>
        <v>0</v>
      </c>
    </row>
    <row r="24" spans="1:50" x14ac:dyDescent="0.25">
      <c r="K24" s="65"/>
      <c r="L24" s="65"/>
      <c r="M24" s="65"/>
      <c r="N24" s="65"/>
      <c r="O24" s="65"/>
      <c r="P24" s="65"/>
      <c r="Q24" s="65"/>
      <c r="R24" s="65"/>
      <c r="S24" s="65"/>
      <c r="T24" s="65"/>
    </row>
    <row r="25" spans="1:50" ht="15.75" thickBot="1" x14ac:dyDescent="0.3">
      <c r="K25" s="65"/>
      <c r="L25" s="65"/>
      <c r="M25" s="65"/>
      <c r="N25" s="65"/>
      <c r="O25" s="65"/>
      <c r="P25" s="65"/>
      <c r="Q25" s="65"/>
      <c r="R25" s="65"/>
      <c r="S25" s="65"/>
      <c r="T25" s="65"/>
      <c r="AA25" s="34">
        <f>R13</f>
        <v>2.7420602266158181E-2</v>
      </c>
      <c r="AB25" s="34">
        <f>S13</f>
        <v>0.64907407240643156</v>
      </c>
      <c r="AC25" s="34">
        <f>T13</f>
        <v>1.1369477381133626</v>
      </c>
    </row>
    <row r="26" spans="1:50" ht="15.75" thickBot="1" x14ac:dyDescent="0.3">
      <c r="G26" s="149" t="s">
        <v>58</v>
      </c>
      <c r="H26" s="150" t="s">
        <v>59</v>
      </c>
      <c r="K26" s="65"/>
      <c r="L26" s="65"/>
      <c r="M26" s="65"/>
      <c r="N26" s="65"/>
      <c r="O26" s="65"/>
      <c r="P26" s="65"/>
      <c r="Q26" s="65"/>
      <c r="R26" s="65"/>
      <c r="S26" s="65"/>
      <c r="T26" s="65"/>
      <c r="AA26" s="34">
        <f>U13</f>
        <v>-2.7420602266158181E-2</v>
      </c>
      <c r="AB26" s="34">
        <f>V13</f>
        <v>0.22909835955223348</v>
      </c>
      <c r="AC26" s="34">
        <f>W13</f>
        <v>1.288976823810978</v>
      </c>
      <c r="AE26" s="173" t="s">
        <v>38</v>
      </c>
      <c r="AF26" s="173"/>
      <c r="AG26" s="173"/>
      <c r="AH26" s="173"/>
      <c r="AI26" s="173"/>
      <c r="AJ26" s="173"/>
      <c r="AL26" s="173" t="s">
        <v>38</v>
      </c>
      <c r="AM26" s="173"/>
      <c r="AN26" s="173"/>
      <c r="AO26" s="173"/>
      <c r="AP26" s="173"/>
      <c r="AQ26" s="173"/>
    </row>
    <row r="27" spans="1:50" x14ac:dyDescent="0.25">
      <c r="G27" s="70">
        <f t="shared" ref="G27:G43" si="40">(K7-L7)/2*COS(I7)</f>
        <v>0.22241112453195377</v>
      </c>
      <c r="H27" s="74">
        <f t="shared" ref="H27:H43" si="41">(N7-O7)/2*COS(I7)</f>
        <v>-3.4033684555624388E-2</v>
      </c>
      <c r="K27" s="65"/>
      <c r="L27" s="65"/>
      <c r="M27" s="65"/>
      <c r="N27" s="65"/>
      <c r="O27" s="65"/>
      <c r="P27" s="65"/>
      <c r="Q27" s="65"/>
      <c r="R27" s="65"/>
      <c r="S27" s="65"/>
      <c r="T27" s="65"/>
      <c r="AB27" s="34"/>
      <c r="AC27" s="34"/>
      <c r="AE27" s="180" t="s">
        <v>26</v>
      </c>
      <c r="AF27" s="181"/>
      <c r="AG27" s="182"/>
      <c r="AH27" s="180" t="s">
        <v>27</v>
      </c>
      <c r="AI27" s="181"/>
      <c r="AJ27" s="182"/>
      <c r="AL27" s="174" t="s">
        <v>26</v>
      </c>
      <c r="AM27" s="175"/>
      <c r="AN27" s="176"/>
      <c r="AO27" s="174" t="s">
        <v>27</v>
      </c>
      <c r="AP27" s="175"/>
      <c r="AQ27" s="176"/>
      <c r="AR27" s="121" t="s">
        <v>21</v>
      </c>
      <c r="AS27" s="39" t="s">
        <v>2</v>
      </c>
      <c r="AT27" s="39" t="s">
        <v>2</v>
      </c>
      <c r="AU27" t="s">
        <v>23</v>
      </c>
    </row>
    <row r="28" spans="1:50" ht="15.75" thickBot="1" x14ac:dyDescent="0.3">
      <c r="G28" s="30">
        <f t="shared" si="40"/>
        <v>0.18385760212540386</v>
      </c>
      <c r="H28" s="62">
        <f t="shared" si="41"/>
        <v>-0.12969727113820351</v>
      </c>
      <c r="K28" s="65"/>
      <c r="L28" s="65"/>
      <c r="M28" s="65"/>
      <c r="N28" s="65"/>
      <c r="O28" s="65"/>
      <c r="P28" s="65"/>
      <c r="Q28" s="65"/>
      <c r="R28" s="65"/>
      <c r="S28" s="65"/>
      <c r="T28" s="65"/>
      <c r="AA28" s="34">
        <f>R14</f>
        <v>7.6954532248275503E-2</v>
      </c>
      <c r="AB28" s="34">
        <f>S14</f>
        <v>0.27160219622988874</v>
      </c>
      <c r="AC28" s="34">
        <f>T14</f>
        <v>1.2786748793456253</v>
      </c>
      <c r="AE28" s="88" t="s">
        <v>2</v>
      </c>
      <c r="AF28" s="89" t="s">
        <v>5</v>
      </c>
      <c r="AG28" s="90" t="s">
        <v>6</v>
      </c>
      <c r="AH28" s="88" t="s">
        <v>2</v>
      </c>
      <c r="AI28" s="89" t="s">
        <v>5</v>
      </c>
      <c r="AJ28" s="90" t="s">
        <v>6</v>
      </c>
      <c r="AL28" s="67" t="s">
        <v>16</v>
      </c>
      <c r="AM28" s="71" t="s">
        <v>17</v>
      </c>
      <c r="AN28" s="72" t="s">
        <v>24</v>
      </c>
      <c r="AO28" s="67" t="s">
        <v>19</v>
      </c>
      <c r="AP28" s="71" t="s">
        <v>18</v>
      </c>
      <c r="AQ28" s="72" t="s">
        <v>20</v>
      </c>
      <c r="AR28" s="120" t="s">
        <v>22</v>
      </c>
      <c r="AS28" s="39" t="s">
        <v>22</v>
      </c>
      <c r="AT28" s="39" t="s">
        <v>22</v>
      </c>
      <c r="AU28" t="s">
        <v>9</v>
      </c>
      <c r="AV28" t="s">
        <v>10</v>
      </c>
      <c r="AW28" t="s">
        <v>11</v>
      </c>
    </row>
    <row r="29" spans="1:50" x14ac:dyDescent="0.25">
      <c r="G29" s="30">
        <f t="shared" si="40"/>
        <v>0.21349710262001176</v>
      </c>
      <c r="H29" s="62">
        <f t="shared" si="41"/>
        <v>-7.1021033313098059E-2</v>
      </c>
      <c r="AA29" s="34">
        <f>U14</f>
        <v>-7.6954532248275503E-2</v>
      </c>
      <c r="AB29" s="34">
        <f>V14</f>
        <v>0.665578713365786</v>
      </c>
      <c r="AC29" s="34">
        <f>W14</f>
        <v>1.125069854000539</v>
      </c>
      <c r="AE29" s="91">
        <f>AE7</f>
        <v>1.309465234399142</v>
      </c>
      <c r="AF29" s="92">
        <f t="shared" ref="AF29:AH29" si="42">AF7</f>
        <v>0.32452644871514136</v>
      </c>
      <c r="AG29" s="93">
        <f>AG7+H7</f>
        <v>0</v>
      </c>
      <c r="AH29" s="91">
        <f t="shared" si="42"/>
        <v>1.3094652343991422</v>
      </c>
      <c r="AI29" s="92">
        <f>AI7</f>
        <v>-2.0839158868125818E-2</v>
      </c>
      <c r="AJ29" s="93">
        <f>AJ7+H7</f>
        <v>0</v>
      </c>
      <c r="AL29" s="167">
        <f>ROUND(AE29*SIN(AF29)*SIN(AG29),8)</f>
        <v>0</v>
      </c>
      <c r="AM29" s="50">
        <f>ROUND(AE29*SIN(AF29)*COS(AG29),8)</f>
        <v>0.41753606999999998</v>
      </c>
      <c r="AN29" s="51">
        <f>ROUND(-COS(AF29)*AE29,8)</f>
        <v>-1.24111354</v>
      </c>
      <c r="AO29" s="167">
        <f>ROUND(AH29*SIN(AI29)*SIN(AJ29),8)</f>
        <v>0</v>
      </c>
      <c r="AP29" s="50">
        <f>ROUND(AH29*SIN(AI29)*COS(AJ29),8)</f>
        <v>-2.728618E-2</v>
      </c>
      <c r="AQ29" s="51">
        <f>ROUND(-COS(AI29)*AH29,8)</f>
        <v>-1.30918091</v>
      </c>
      <c r="AR29" s="147">
        <f t="shared" ref="AR29:AR45" si="43">SQRT((AL29-AO29)^2+(AM29-AP29)^2+(AN29-AQ29)^2)</f>
        <v>0.45000000105975485</v>
      </c>
      <c r="AS29" s="100">
        <f>SQRT(AL29^2+AM29^2+AN29^2)</f>
        <v>1.3094652301311311</v>
      </c>
      <c r="AT29" s="147">
        <f>SQRT(AO29^2+AP29^2+AQ29^2)</f>
        <v>1.3094652308203607</v>
      </c>
      <c r="AU29" s="34">
        <f>AL29</f>
        <v>0</v>
      </c>
      <c r="AV29" s="34">
        <f>AM29</f>
        <v>0.41753606999999998</v>
      </c>
      <c r="AW29" s="34">
        <f>-AN29</f>
        <v>1.24111354</v>
      </c>
    </row>
    <row r="30" spans="1:50" x14ac:dyDescent="0.25">
      <c r="G30" s="30">
        <f t="shared" si="40"/>
        <v>0.17156555660534056</v>
      </c>
      <c r="H30" s="62">
        <f t="shared" si="41"/>
        <v>-0.13500878019944212</v>
      </c>
      <c r="AB30" s="34"/>
      <c r="AC30" s="34"/>
      <c r="AE30" s="94">
        <f t="shared" ref="AE30:AI30" si="44">AE8</f>
        <v>1.309465234399142</v>
      </c>
      <c r="AF30" s="95">
        <f t="shared" si="44"/>
        <v>0.78703870049363889</v>
      </c>
      <c r="AG30" s="96">
        <f t="shared" ref="AG30:AG45" si="45">AG8+H8</f>
        <v>0</v>
      </c>
      <c r="AH30" s="94">
        <f t="shared" si="44"/>
        <v>1.3094652343991422</v>
      </c>
      <c r="AI30" s="95">
        <f t="shared" si="44"/>
        <v>0.44167309291036916</v>
      </c>
      <c r="AJ30" s="96">
        <f t="shared" ref="AJ30:AJ45" si="46">AJ8+H8</f>
        <v>0</v>
      </c>
      <c r="AL30" s="52">
        <f t="shared" ref="AL30:AL45" si="47">ROUND(AE30*SIN(AF30)*SIN(AG30),8)</f>
        <v>0</v>
      </c>
      <c r="AM30" s="44">
        <f t="shared" ref="AM30:AM45" si="48">ROUND(AE30*SIN(AF30)*COS(AG30),8)</f>
        <v>0.92744952999999997</v>
      </c>
      <c r="AN30" s="53">
        <f t="shared" ref="AN30:AN45" si="49">ROUND(-COS(AF30)*AE30,8)</f>
        <v>-0.92441147999999995</v>
      </c>
      <c r="AO30" s="52">
        <f t="shared" ref="AO30:AO45" si="50">ROUND(AH30*SIN(AI30)*SIN(AJ30),8)</f>
        <v>0</v>
      </c>
      <c r="AP30" s="44">
        <f t="shared" ref="AP30:AP45" si="51">ROUND(AH30*SIN(AI30)*COS(AJ30),8)</f>
        <v>0.55973432000000001</v>
      </c>
      <c r="AQ30" s="53">
        <f t="shared" ref="AQ30:AQ45" si="52">ROUND(-COS(AI30)*AH30,8)</f>
        <v>-1.18380602</v>
      </c>
      <c r="AR30" s="147">
        <f t="shared" si="43"/>
        <v>0.45000000338572854</v>
      </c>
      <c r="AS30" s="100">
        <f t="shared" ref="AS30:AS45" si="53">SQRT(AL30^2+AM30^2+AN30^2)</f>
        <v>1.309465240108729</v>
      </c>
      <c r="AT30" s="147">
        <f t="shared" ref="AT30:AT45" si="54">SQRT(AO30^2+AP30^2+AQ30^2)</f>
        <v>1.3094652351147404</v>
      </c>
      <c r="AU30" s="34">
        <f>AO29</f>
        <v>0</v>
      </c>
      <c r="AV30" s="34">
        <f>AP29</f>
        <v>-2.728618E-2</v>
      </c>
      <c r="AW30" s="34">
        <f>-AQ29</f>
        <v>1.30918091</v>
      </c>
    </row>
    <row r="31" spans="1:50" x14ac:dyDescent="0.25">
      <c r="G31" s="30">
        <f t="shared" si="40"/>
        <v>0.16439881089916497</v>
      </c>
      <c r="H31" s="62">
        <f t="shared" si="41"/>
        <v>-9.2633969216463927E-2</v>
      </c>
      <c r="AA31" s="34">
        <f>R15</f>
        <v>0.12581840328091806</v>
      </c>
      <c r="AB31" s="34">
        <f>S15</f>
        <v>0.44305444562423013</v>
      </c>
      <c r="AC31" s="34">
        <f>T15</f>
        <v>1.2257943088905439</v>
      </c>
      <c r="AE31" s="94">
        <f t="shared" ref="AE31:AI31" si="55">AE9</f>
        <v>1.309465234399142</v>
      </c>
      <c r="AF31" s="95">
        <f t="shared" si="55"/>
        <v>0.49382338615859167</v>
      </c>
      <c r="AG31" s="96">
        <f t="shared" si="45"/>
        <v>3.1415926535897931</v>
      </c>
      <c r="AH31" s="94">
        <f t="shared" si="55"/>
        <v>1.309465234399142</v>
      </c>
      <c r="AI31" s="95">
        <f t="shared" si="55"/>
        <v>0.14845777857532116</v>
      </c>
      <c r="AJ31" s="96">
        <f t="shared" si="46"/>
        <v>3.1415926535897931</v>
      </c>
      <c r="AL31" s="52">
        <f t="shared" si="47"/>
        <v>0</v>
      </c>
      <c r="AM31" s="44">
        <f t="shared" si="48"/>
        <v>-0.62068120000000004</v>
      </c>
      <c r="AN31" s="53">
        <f t="shared" si="49"/>
        <v>-1.1530195299999999</v>
      </c>
      <c r="AO31" s="52">
        <f t="shared" si="50"/>
        <v>0</v>
      </c>
      <c r="AP31" s="44">
        <f t="shared" si="51"/>
        <v>-0.193687</v>
      </c>
      <c r="AQ31" s="53">
        <f t="shared" si="52"/>
        <v>-1.2950615999999999</v>
      </c>
      <c r="AR31" s="147">
        <f t="shared" si="43"/>
        <v>0.44999999609280544</v>
      </c>
      <c r="AS31" s="100">
        <f t="shared" si="53"/>
        <v>1.3094652300060743</v>
      </c>
      <c r="AT31" s="147">
        <f t="shared" si="54"/>
        <v>1.3094652350343479</v>
      </c>
    </row>
    <row r="32" spans="1:50" x14ac:dyDescent="0.25">
      <c r="G32" s="30">
        <f t="shared" si="40"/>
        <v>0.18232407845613377</v>
      </c>
      <c r="H32" s="62">
        <f t="shared" si="41"/>
        <v>-7.8898674160120447E-2</v>
      </c>
      <c r="AA32" s="34">
        <f>U15</f>
        <v>-0.12581840328091806</v>
      </c>
      <c r="AB32" s="34">
        <f>V15</f>
        <v>0.77214678768422329</v>
      </c>
      <c r="AC32" s="34">
        <f>W15</f>
        <v>1.0500753628977186</v>
      </c>
      <c r="AE32" s="94">
        <f t="shared" ref="AE32:AI32" si="56">AE10</f>
        <v>1.309465234399142</v>
      </c>
      <c r="AF32" s="95">
        <f t="shared" si="56"/>
        <v>0.83514945709674127</v>
      </c>
      <c r="AG32" s="96">
        <f t="shared" si="45"/>
        <v>0.44530557470233223</v>
      </c>
      <c r="AH32" s="94">
        <f t="shared" si="56"/>
        <v>1.3094652343991422</v>
      </c>
      <c r="AI32" s="95">
        <f t="shared" si="56"/>
        <v>0.50064878185816242</v>
      </c>
      <c r="AJ32" s="96">
        <f t="shared" si="46"/>
        <v>0.3024979510977378</v>
      </c>
      <c r="AL32" s="52">
        <f t="shared" si="47"/>
        <v>0.41817061999999999</v>
      </c>
      <c r="AM32" s="44">
        <f t="shared" si="48"/>
        <v>0.87615679999999996</v>
      </c>
      <c r="AN32" s="53">
        <f t="shared" si="49"/>
        <v>-0.87873875000000001</v>
      </c>
      <c r="AO32" s="52">
        <f t="shared" si="50"/>
        <v>0.18724457999999999</v>
      </c>
      <c r="AP32" s="44">
        <f t="shared" si="51"/>
        <v>0.59999800000000003</v>
      </c>
      <c r="AQ32" s="53">
        <f t="shared" si="52"/>
        <v>-1.14875631</v>
      </c>
      <c r="AR32" s="147">
        <f t="shared" si="43"/>
        <v>0.45000000163986126</v>
      </c>
      <c r="AS32" s="100">
        <f t="shared" si="53"/>
        <v>1.3094652329745096</v>
      </c>
      <c r="AT32" s="147">
        <f t="shared" si="54"/>
        <v>1.3094652315003221</v>
      </c>
      <c r="AU32" s="34">
        <f>AL30</f>
        <v>0</v>
      </c>
      <c r="AV32" s="34">
        <f>AM30</f>
        <v>0.92744952999999997</v>
      </c>
      <c r="AW32" s="34">
        <f>-AN30</f>
        <v>0.92441147999999995</v>
      </c>
    </row>
    <row r="33" spans="7:49" x14ac:dyDescent="0.25">
      <c r="G33" s="30">
        <f t="shared" si="40"/>
        <v>0.20998785642709902</v>
      </c>
      <c r="H33" s="62">
        <f t="shared" si="41"/>
        <v>-7.6014542848807654E-2</v>
      </c>
      <c r="AB33" s="34"/>
      <c r="AC33" s="34"/>
      <c r="AE33" s="94">
        <f t="shared" ref="AE33:AI33" si="57">AE11</f>
        <v>1.309465234399142</v>
      </c>
      <c r="AF33" s="95">
        <f t="shared" si="57"/>
        <v>0.66403040837305316</v>
      </c>
      <c r="AG33" s="96">
        <f t="shared" si="45"/>
        <v>0.82264376099347236</v>
      </c>
      <c r="AH33" s="94">
        <f t="shared" si="57"/>
        <v>1.309465234399142</v>
      </c>
      <c r="AI33" s="95">
        <f t="shared" si="57"/>
        <v>0.3790992270782938</v>
      </c>
      <c r="AJ33" s="96">
        <f t="shared" si="46"/>
        <v>0.41456096114104202</v>
      </c>
      <c r="AL33" s="52">
        <f t="shared" si="47"/>
        <v>0.59150133999999999</v>
      </c>
      <c r="AM33" s="44">
        <f t="shared" si="48"/>
        <v>0.54900291999999995</v>
      </c>
      <c r="AN33" s="53">
        <f t="shared" si="49"/>
        <v>-1.0312231300000001</v>
      </c>
      <c r="AO33" s="52">
        <f t="shared" si="50"/>
        <v>0.19519591</v>
      </c>
      <c r="AP33" s="44">
        <f t="shared" si="51"/>
        <v>0.44356198000000002</v>
      </c>
      <c r="AQ33" s="53">
        <f t="shared" si="52"/>
        <v>-1.21649107</v>
      </c>
      <c r="AR33" s="147">
        <f t="shared" si="43"/>
        <v>0.44999999474156888</v>
      </c>
      <c r="AS33" s="100">
        <f t="shared" si="53"/>
        <v>1.3094652287240465</v>
      </c>
      <c r="AT33" s="147">
        <f t="shared" si="54"/>
        <v>1.3094652331283918</v>
      </c>
      <c r="AU33" s="34">
        <f>AO30</f>
        <v>0</v>
      </c>
      <c r="AV33" s="34">
        <f>AP30</f>
        <v>0.55973432000000001</v>
      </c>
      <c r="AW33" s="34">
        <f>-AQ30</f>
        <v>1.18380602</v>
      </c>
    </row>
    <row r="34" spans="7:49" x14ac:dyDescent="0.25">
      <c r="G34" s="30">
        <f t="shared" si="40"/>
        <v>-0.1969882585679486</v>
      </c>
      <c r="H34" s="62">
        <f t="shared" si="41"/>
        <v>7.6802512672543205E-2</v>
      </c>
      <c r="AA34" s="34">
        <f>R16</f>
        <v>0.11588356685476224</v>
      </c>
      <c r="AB34" s="34">
        <f>S16</f>
        <v>0.59005921872215317</v>
      </c>
      <c r="AC34" s="34">
        <f>T16</f>
        <v>1.1632284029518967</v>
      </c>
      <c r="AE34" s="94">
        <f t="shared" ref="AE34:AI34" si="58">AE12</f>
        <v>1.309465234399142</v>
      </c>
      <c r="AF34" s="95">
        <f t="shared" si="58"/>
        <v>0.56637318535269321</v>
      </c>
      <c r="AG34" s="96">
        <f t="shared" si="45"/>
        <v>1.1108407349728648</v>
      </c>
      <c r="AH34" s="94">
        <f t="shared" si="58"/>
        <v>1.3094652343991422</v>
      </c>
      <c r="AI34" s="95">
        <f t="shared" si="58"/>
        <v>0.26779096790939549</v>
      </c>
      <c r="AJ34" s="96">
        <f t="shared" si="46"/>
        <v>0.65013625609232362</v>
      </c>
      <c r="AL34" s="52">
        <f t="shared" si="47"/>
        <v>0.62960400999999999</v>
      </c>
      <c r="AM34" s="44">
        <f t="shared" si="48"/>
        <v>0.31190171</v>
      </c>
      <c r="AN34" s="53">
        <f t="shared" si="49"/>
        <v>-1.10499562</v>
      </c>
      <c r="AO34" s="52">
        <f t="shared" si="50"/>
        <v>0.20972671000000001</v>
      </c>
      <c r="AP34" s="44">
        <f t="shared" si="51"/>
        <v>0.27580399</v>
      </c>
      <c r="AQ34" s="53">
        <f t="shared" si="52"/>
        <v>-1.2627929600000001</v>
      </c>
      <c r="AR34" s="147">
        <f t="shared" si="43"/>
        <v>0.44999999217284886</v>
      </c>
      <c r="AS34" s="100">
        <f t="shared" si="53"/>
        <v>1.3094652367772841</v>
      </c>
      <c r="AT34" s="147">
        <f t="shared" si="54"/>
        <v>1.3094652319221409</v>
      </c>
    </row>
    <row r="35" spans="7:49" x14ac:dyDescent="0.25">
      <c r="G35" s="30">
        <f t="shared" si="40"/>
        <v>-0.16454617102999655</v>
      </c>
      <c r="H35" s="62">
        <f t="shared" si="41"/>
        <v>8.7859472996412641E-2</v>
      </c>
      <c r="AA35" s="34">
        <f>U16</f>
        <v>-0.11588356685476224</v>
      </c>
      <c r="AB35" s="34">
        <f>V16</f>
        <v>0.90447462029851144</v>
      </c>
      <c r="AC35" s="34">
        <f>W16</f>
        <v>0.93978500747185856</v>
      </c>
      <c r="AE35" s="94">
        <f t="shared" ref="AE35:AI35" si="59">AE13</f>
        <v>1.309465234399142</v>
      </c>
      <c r="AF35" s="95">
        <f t="shared" si="59"/>
        <v>0.51912529043892897</v>
      </c>
      <c r="AG35" s="96">
        <f t="shared" si="45"/>
        <v>1.4349933591223836</v>
      </c>
      <c r="AH35" s="94">
        <f t="shared" si="59"/>
        <v>1.3094652343991422</v>
      </c>
      <c r="AI35" s="95">
        <f t="shared" si="59"/>
        <v>0.17712915026820553</v>
      </c>
      <c r="AJ35" s="96">
        <f t="shared" si="46"/>
        <v>1.2736502039047368</v>
      </c>
      <c r="AL35" s="52">
        <f t="shared" si="47"/>
        <v>0.64367162</v>
      </c>
      <c r="AM35" s="44">
        <f t="shared" si="48"/>
        <v>8.7953879999999998E-2</v>
      </c>
      <c r="AN35" s="53">
        <f t="shared" si="49"/>
        <v>-1.1369477400000001</v>
      </c>
      <c r="AO35" s="52">
        <f t="shared" si="50"/>
        <v>0.22062182999999999</v>
      </c>
      <c r="AP35" s="44">
        <f t="shared" si="51"/>
        <v>6.7557060000000002E-2</v>
      </c>
      <c r="AQ35" s="53">
        <f t="shared" si="52"/>
        <v>-1.28897682</v>
      </c>
      <c r="AR35" s="147">
        <f t="shared" si="43"/>
        <v>0.4499999958342254</v>
      </c>
      <c r="AS35" s="100">
        <f t="shared" si="53"/>
        <v>1.3094652354650682</v>
      </c>
      <c r="AT35" s="147">
        <f t="shared" si="54"/>
        <v>1.3094652308197057</v>
      </c>
      <c r="AU35" s="34">
        <f>AL31</f>
        <v>0</v>
      </c>
      <c r="AV35" s="34">
        <f>AM31</f>
        <v>-0.62068120000000004</v>
      </c>
      <c r="AW35" s="34">
        <f>-AN31</f>
        <v>1.1530195299999999</v>
      </c>
    </row>
    <row r="36" spans="7:49" x14ac:dyDescent="0.25">
      <c r="G36" s="30">
        <f t="shared" si="40"/>
        <v>-0.15720770078817917</v>
      </c>
      <c r="H36" s="62">
        <f t="shared" si="41"/>
        <v>0.11172169774001908</v>
      </c>
      <c r="AB36" s="34"/>
      <c r="AC36" s="34"/>
      <c r="AE36" s="94">
        <f t="shared" ref="AE36:AI36" si="60">AE14</f>
        <v>1.3094652343991418</v>
      </c>
      <c r="AF36" s="95">
        <f t="shared" si="60"/>
        <v>0.21728514745995464</v>
      </c>
      <c r="AG36" s="96">
        <f t="shared" si="45"/>
        <v>2.2936996000657532</v>
      </c>
      <c r="AH36" s="94">
        <f t="shared" si="60"/>
        <v>1.309465234399142</v>
      </c>
      <c r="AI36" s="95">
        <f t="shared" si="60"/>
        <v>0.53712615717066048</v>
      </c>
      <c r="AJ36" s="96">
        <f t="shared" si="46"/>
        <v>1.902491247616698</v>
      </c>
      <c r="AL36" s="52">
        <f t="shared" si="47"/>
        <v>0.21168873999999999</v>
      </c>
      <c r="AM36" s="44">
        <f t="shared" si="48"/>
        <v>-0.18675554</v>
      </c>
      <c r="AN36" s="53">
        <f t="shared" si="49"/>
        <v>-1.2786748800000001</v>
      </c>
      <c r="AO36" s="52">
        <f t="shared" si="50"/>
        <v>0.63349149000000005</v>
      </c>
      <c r="AP36" s="44">
        <f t="shared" si="51"/>
        <v>-0.21818698</v>
      </c>
      <c r="AQ36" s="53">
        <f t="shared" si="52"/>
        <v>-1.12506985</v>
      </c>
      <c r="AR36" s="147">
        <f t="shared" si="43"/>
        <v>0.45000000063259676</v>
      </c>
      <c r="AS36" s="100">
        <f t="shared" si="53"/>
        <v>1.3094652355471275</v>
      </c>
      <c r="AT36" s="147">
        <f t="shared" si="54"/>
        <v>1.3094652318877975</v>
      </c>
      <c r="AU36" s="34">
        <f>AO31</f>
        <v>0</v>
      </c>
      <c r="AV36" s="34">
        <f>AP31</f>
        <v>-0.193687</v>
      </c>
      <c r="AW36" s="34">
        <f>-AQ31</f>
        <v>1.2950615999999999</v>
      </c>
    </row>
    <row r="37" spans="7:49" x14ac:dyDescent="0.25">
      <c r="G37" s="30">
        <f t="shared" si="40"/>
        <v>0.15720770078817919</v>
      </c>
      <c r="H37" s="62">
        <f t="shared" si="41"/>
        <v>-0.1117216977400191</v>
      </c>
      <c r="AA37" s="34">
        <f>R17</f>
        <v>0.11588356685476218</v>
      </c>
      <c r="AB37" s="34">
        <f>S17</f>
        <v>0.90447462029851144</v>
      </c>
      <c r="AC37" s="34">
        <f>T17</f>
        <v>0.93978500747185856</v>
      </c>
      <c r="AE37" s="94">
        <f t="shared" ref="AE37:AI37" si="61">AE15</f>
        <v>1.309465234399142</v>
      </c>
      <c r="AF37" s="95">
        <f t="shared" si="61"/>
        <v>0.35941432722199496</v>
      </c>
      <c r="AG37" s="96">
        <f t="shared" si="45"/>
        <v>2.7027027756142443</v>
      </c>
      <c r="AH37" s="94">
        <f t="shared" si="61"/>
        <v>1.309465234399142</v>
      </c>
      <c r="AI37" s="95">
        <f t="shared" si="61"/>
        <v>0.64030830529568195</v>
      </c>
      <c r="AJ37" s="96">
        <f t="shared" si="46"/>
        <v>2.2644810426165862</v>
      </c>
      <c r="AL37" s="52">
        <f t="shared" si="47"/>
        <v>0.19571352</v>
      </c>
      <c r="AM37" s="44">
        <f t="shared" si="48"/>
        <v>-0.41692172999999999</v>
      </c>
      <c r="AN37" s="53">
        <f t="shared" si="49"/>
        <v>-1.2257943099999999</v>
      </c>
      <c r="AO37" s="52">
        <f t="shared" si="50"/>
        <v>0.60153023000000005</v>
      </c>
      <c r="AP37" s="44">
        <f t="shared" si="51"/>
        <v>-0.50020228</v>
      </c>
      <c r="AQ37" s="53">
        <f t="shared" si="52"/>
        <v>-1.0500753599999999</v>
      </c>
      <c r="AR37" s="147">
        <f t="shared" si="43"/>
        <v>0.45000000168069909</v>
      </c>
      <c r="AS37" s="100">
        <f t="shared" si="53"/>
        <v>1.3094652348517539</v>
      </c>
      <c r="AT37" s="147">
        <f t="shared" si="54"/>
        <v>1.3094652344373947</v>
      </c>
    </row>
    <row r="38" spans="7:49" x14ac:dyDescent="0.25">
      <c r="G38" s="30">
        <f t="shared" si="40"/>
        <v>0.16454617102999655</v>
      </c>
      <c r="H38" s="62">
        <f t="shared" si="41"/>
        <v>-8.7859472996412641E-2</v>
      </c>
      <c r="AA38" s="34">
        <f>U17</f>
        <v>-0.11588356685476218</v>
      </c>
      <c r="AB38" s="34">
        <f>V17</f>
        <v>0.59005921872215317</v>
      </c>
      <c r="AC38" s="34">
        <f>W17</f>
        <v>1.1632284029518967</v>
      </c>
      <c r="AE38" s="94">
        <f t="shared" ref="AE38:AI38" si="62">AE16</f>
        <v>1.309465234399142</v>
      </c>
      <c r="AF38" s="95">
        <f t="shared" si="62"/>
        <v>0.47711547914908348</v>
      </c>
      <c r="AG38" s="96">
        <f t="shared" si="45"/>
        <v>2.8607881030150475</v>
      </c>
      <c r="AH38" s="94">
        <f t="shared" si="62"/>
        <v>1.309465234399142</v>
      </c>
      <c r="AI38" s="95">
        <f t="shared" si="62"/>
        <v>0.77032252985936311</v>
      </c>
      <c r="AJ38" s="96">
        <f t="shared" si="46"/>
        <v>2.539434812887992</v>
      </c>
      <c r="AL38" s="52">
        <f t="shared" si="47"/>
        <v>0.16664609999999999</v>
      </c>
      <c r="AM38" s="44">
        <f t="shared" si="48"/>
        <v>-0.57777847000000004</v>
      </c>
      <c r="AN38" s="53">
        <f t="shared" si="49"/>
        <v>-1.1632283999999999</v>
      </c>
      <c r="AO38" s="52">
        <f t="shared" si="50"/>
        <v>0.51650222000000001</v>
      </c>
      <c r="AP38" s="44">
        <f t="shared" si="51"/>
        <v>-0.75148440000000005</v>
      </c>
      <c r="AQ38" s="53">
        <f t="shared" si="52"/>
        <v>-0.93978501000000003</v>
      </c>
      <c r="AR38" s="147">
        <f t="shared" si="43"/>
        <v>0.45000000372590149</v>
      </c>
      <c r="AS38" s="100">
        <f t="shared" si="53"/>
        <v>1.3094652319200042</v>
      </c>
      <c r="AT38" s="147">
        <f t="shared" si="54"/>
        <v>1.3094652388394998</v>
      </c>
      <c r="AU38" s="34">
        <f>AL32</f>
        <v>0.41817061999999999</v>
      </c>
      <c r="AV38" s="34">
        <f>AM32</f>
        <v>0.87615679999999996</v>
      </c>
      <c r="AW38" s="34">
        <f>-AN32</f>
        <v>0.87873875000000001</v>
      </c>
    </row>
    <row r="39" spans="7:49" x14ac:dyDescent="0.25">
      <c r="G39" s="30">
        <f t="shared" si="40"/>
        <v>0.19698825856794863</v>
      </c>
      <c r="H39" s="62">
        <f t="shared" si="41"/>
        <v>-7.6802512672543205E-2</v>
      </c>
      <c r="AE39" s="94">
        <f t="shared" ref="AE39:AI39" si="63">AE17</f>
        <v>1.309465234399142</v>
      </c>
      <c r="AF39" s="95">
        <f t="shared" si="63"/>
        <v>0.77032252985936311</v>
      </c>
      <c r="AG39" s="96">
        <f t="shared" si="45"/>
        <v>3.7437504942915942</v>
      </c>
      <c r="AH39" s="94">
        <f t="shared" si="63"/>
        <v>1.309465234399142</v>
      </c>
      <c r="AI39" s="95">
        <f t="shared" si="63"/>
        <v>0.47711547914908348</v>
      </c>
      <c r="AJ39" s="96">
        <f t="shared" si="46"/>
        <v>3.4223972041645387</v>
      </c>
      <c r="AL39" s="52">
        <f t="shared" si="47"/>
        <v>-0.51650222000000001</v>
      </c>
      <c r="AM39" s="44">
        <f t="shared" si="48"/>
        <v>-0.75148440000000005</v>
      </c>
      <c r="AN39" s="53">
        <f t="shared" si="49"/>
        <v>-0.93978501000000003</v>
      </c>
      <c r="AO39" s="52">
        <f t="shared" si="50"/>
        <v>-0.16664609999999999</v>
      </c>
      <c r="AP39" s="44">
        <f t="shared" si="51"/>
        <v>-0.57777847000000004</v>
      </c>
      <c r="AQ39" s="53">
        <f t="shared" si="52"/>
        <v>-1.1632283999999999</v>
      </c>
      <c r="AR39" s="147">
        <f t="shared" si="43"/>
        <v>0.45000000372590149</v>
      </c>
      <c r="AS39" s="100">
        <f t="shared" si="53"/>
        <v>1.3094652388394998</v>
      </c>
      <c r="AT39" s="147">
        <f t="shared" si="54"/>
        <v>1.3094652319200042</v>
      </c>
      <c r="AU39" s="34">
        <f>AO32</f>
        <v>0.18724457999999999</v>
      </c>
      <c r="AV39" s="34">
        <f>AP32</f>
        <v>0.59999800000000003</v>
      </c>
      <c r="AW39" s="34">
        <f>-AQ32</f>
        <v>1.14875631</v>
      </c>
    </row>
    <row r="40" spans="7:49" x14ac:dyDescent="0.25">
      <c r="G40" s="30">
        <f t="shared" si="40"/>
        <v>-0.20998785642709902</v>
      </c>
      <c r="H40" s="62">
        <f t="shared" si="41"/>
        <v>7.6014542848807654E-2</v>
      </c>
      <c r="AA40" s="34">
        <f>R18</f>
        <v>0.12581840328091806</v>
      </c>
      <c r="AB40" s="34">
        <f>S18</f>
        <v>0.77214678768422329</v>
      </c>
      <c r="AC40" s="34">
        <f>T18</f>
        <v>1.0500753628977186</v>
      </c>
      <c r="AE40" s="94">
        <f t="shared" ref="AE40:AI40" si="64">AE18</f>
        <v>1.309465234399142</v>
      </c>
      <c r="AF40" s="95">
        <f t="shared" si="64"/>
        <v>0.64030830529568195</v>
      </c>
      <c r="AG40" s="96">
        <f t="shared" si="45"/>
        <v>4.0187042645629996</v>
      </c>
      <c r="AH40" s="94">
        <f t="shared" si="64"/>
        <v>1.309465234399142</v>
      </c>
      <c r="AI40" s="95">
        <f t="shared" si="64"/>
        <v>0.35941432722199496</v>
      </c>
      <c r="AJ40" s="96">
        <f t="shared" si="46"/>
        <v>3.5804825315653419</v>
      </c>
      <c r="AL40" s="52">
        <f t="shared" si="47"/>
        <v>-0.60153023000000005</v>
      </c>
      <c r="AM40" s="44">
        <f t="shared" si="48"/>
        <v>-0.50020228</v>
      </c>
      <c r="AN40" s="53">
        <f t="shared" si="49"/>
        <v>-1.0500753599999999</v>
      </c>
      <c r="AO40" s="52">
        <f t="shared" si="50"/>
        <v>-0.19571352</v>
      </c>
      <c r="AP40" s="44">
        <f t="shared" si="51"/>
        <v>-0.41692172999999999</v>
      </c>
      <c r="AQ40" s="53">
        <f t="shared" si="52"/>
        <v>-1.2257943099999999</v>
      </c>
      <c r="AR40" s="147">
        <f t="shared" si="43"/>
        <v>0.45000000168069909</v>
      </c>
      <c r="AS40" s="100">
        <f t="shared" si="53"/>
        <v>1.3094652344373947</v>
      </c>
      <c r="AT40" s="147">
        <f t="shared" si="54"/>
        <v>1.3094652348517539</v>
      </c>
    </row>
    <row r="41" spans="7:49" x14ac:dyDescent="0.25">
      <c r="G41" s="30">
        <f t="shared" si="40"/>
        <v>-0.18232407845613377</v>
      </c>
      <c r="H41" s="62">
        <f t="shared" si="41"/>
        <v>7.8898674160120447E-2</v>
      </c>
      <c r="AA41" s="34">
        <f>U18</f>
        <v>-0.12581840328091806</v>
      </c>
      <c r="AB41" s="34">
        <f>V18</f>
        <v>0.44305444562423013</v>
      </c>
      <c r="AC41" s="34">
        <f>W18</f>
        <v>1.2257943088905439</v>
      </c>
      <c r="AE41" s="94">
        <f t="shared" ref="AE41:AI41" si="65">AE19</f>
        <v>1.309465234399142</v>
      </c>
      <c r="AF41" s="95">
        <f t="shared" si="65"/>
        <v>0.53712615717066048</v>
      </c>
      <c r="AG41" s="96">
        <f t="shared" si="45"/>
        <v>4.380694059562888</v>
      </c>
      <c r="AH41" s="94">
        <f t="shared" si="65"/>
        <v>1.3094652343991418</v>
      </c>
      <c r="AI41" s="95">
        <f t="shared" si="65"/>
        <v>0.21728514745995464</v>
      </c>
      <c r="AJ41" s="96">
        <f t="shared" si="46"/>
        <v>3.9894857071138334</v>
      </c>
      <c r="AL41" s="52">
        <f t="shared" si="47"/>
        <v>-0.63349149000000005</v>
      </c>
      <c r="AM41" s="44">
        <f t="shared" si="48"/>
        <v>-0.21818698</v>
      </c>
      <c r="AN41" s="53">
        <f t="shared" si="49"/>
        <v>-1.12506985</v>
      </c>
      <c r="AO41" s="52">
        <f t="shared" si="50"/>
        <v>-0.21168873999999999</v>
      </c>
      <c r="AP41" s="44">
        <f t="shared" si="51"/>
        <v>-0.18675554</v>
      </c>
      <c r="AQ41" s="53">
        <f t="shared" si="52"/>
        <v>-1.2786748800000001</v>
      </c>
      <c r="AR41" s="147">
        <f t="shared" si="43"/>
        <v>0.45000000063259676</v>
      </c>
      <c r="AS41" s="100">
        <f t="shared" si="53"/>
        <v>1.3094652318877975</v>
      </c>
      <c r="AT41" s="147">
        <f t="shared" si="54"/>
        <v>1.3094652355471275</v>
      </c>
      <c r="AU41" s="34">
        <f>AL33</f>
        <v>0.59150133999999999</v>
      </c>
      <c r="AV41" s="34">
        <f>AM33</f>
        <v>0.54900291999999995</v>
      </c>
      <c r="AW41" s="34">
        <f>-AN33</f>
        <v>1.0312231300000001</v>
      </c>
    </row>
    <row r="42" spans="7:49" x14ac:dyDescent="0.25">
      <c r="G42" s="30">
        <f t="shared" si="40"/>
        <v>-0.16439881089916494</v>
      </c>
      <c r="H42" s="62">
        <f t="shared" si="41"/>
        <v>9.2633969216463913E-2</v>
      </c>
      <c r="AE42" s="94">
        <f t="shared" ref="AE42:AI42" si="66">AE20</f>
        <v>1.3094652343991422</v>
      </c>
      <c r="AF42" s="95">
        <f t="shared" si="66"/>
        <v>0.17712915026820553</v>
      </c>
      <c r="AG42" s="96">
        <f t="shared" si="45"/>
        <v>5.0095351032748487</v>
      </c>
      <c r="AH42" s="94">
        <f t="shared" si="66"/>
        <v>1.309465234399142</v>
      </c>
      <c r="AI42" s="95">
        <f t="shared" si="66"/>
        <v>0.51912529043892897</v>
      </c>
      <c r="AJ42" s="96">
        <f t="shared" si="46"/>
        <v>4.8481919480572024</v>
      </c>
      <c r="AL42" s="52">
        <f t="shared" si="47"/>
        <v>-0.22062182999999999</v>
      </c>
      <c r="AM42" s="44">
        <f t="shared" si="48"/>
        <v>6.7557060000000002E-2</v>
      </c>
      <c r="AN42" s="53">
        <f t="shared" si="49"/>
        <v>-1.28897682</v>
      </c>
      <c r="AO42" s="52">
        <f t="shared" si="50"/>
        <v>-0.64367162</v>
      </c>
      <c r="AP42" s="44">
        <f t="shared" si="51"/>
        <v>8.7953879999999998E-2</v>
      </c>
      <c r="AQ42" s="53">
        <f t="shared" si="52"/>
        <v>-1.1369477400000001</v>
      </c>
      <c r="AR42" s="147">
        <f t="shared" si="43"/>
        <v>0.4499999958342254</v>
      </c>
      <c r="AS42" s="100">
        <f t="shared" si="53"/>
        <v>1.3094652308197057</v>
      </c>
      <c r="AT42" s="147">
        <f t="shared" si="54"/>
        <v>1.3094652354650682</v>
      </c>
      <c r="AU42" s="34">
        <f>AO33</f>
        <v>0.19519591</v>
      </c>
      <c r="AV42" s="34">
        <f>AP33</f>
        <v>0.44356198000000002</v>
      </c>
      <c r="AW42" s="34">
        <f>-AQ33</f>
        <v>1.21649107</v>
      </c>
    </row>
    <row r="43" spans="7:49" ht="15.75" thickBot="1" x14ac:dyDescent="0.3">
      <c r="G43" s="31">
        <f t="shared" si="40"/>
        <v>-0.17156555660534056</v>
      </c>
      <c r="H43" s="64">
        <f t="shared" si="41"/>
        <v>0.13500878019944212</v>
      </c>
      <c r="AA43" s="34">
        <f>R19</f>
        <v>7.6954532248275462E-2</v>
      </c>
      <c r="AB43" s="34">
        <f>S19</f>
        <v>0.665578713365786</v>
      </c>
      <c r="AC43" s="34">
        <f>T19</f>
        <v>1.125069854000539</v>
      </c>
      <c r="AE43" s="94">
        <f t="shared" ref="AE43:AI43" si="67">AE21</f>
        <v>1.3094652343991422</v>
      </c>
      <c r="AF43" s="95">
        <f t="shared" si="67"/>
        <v>0.26779096790939549</v>
      </c>
      <c r="AG43" s="96">
        <f t="shared" si="45"/>
        <v>5.6330490510872631</v>
      </c>
      <c r="AH43" s="94">
        <f t="shared" si="67"/>
        <v>1.309465234399142</v>
      </c>
      <c r="AI43" s="95">
        <f t="shared" si="67"/>
        <v>0.56637318535269321</v>
      </c>
      <c r="AJ43" s="96">
        <f t="shared" si="46"/>
        <v>5.1723445722067218</v>
      </c>
      <c r="AL43" s="52">
        <f t="shared" si="47"/>
        <v>-0.20972671000000001</v>
      </c>
      <c r="AM43" s="44">
        <f t="shared" si="48"/>
        <v>0.27580399</v>
      </c>
      <c r="AN43" s="53">
        <f t="shared" si="49"/>
        <v>-1.2627929600000001</v>
      </c>
      <c r="AO43" s="52">
        <f t="shared" si="50"/>
        <v>-0.62960400999999999</v>
      </c>
      <c r="AP43" s="44">
        <f t="shared" si="51"/>
        <v>0.31190171</v>
      </c>
      <c r="AQ43" s="53">
        <f t="shared" si="52"/>
        <v>-1.10499562</v>
      </c>
      <c r="AR43" s="147">
        <f t="shared" si="43"/>
        <v>0.44999999217284886</v>
      </c>
      <c r="AS43" s="100">
        <f t="shared" si="53"/>
        <v>1.3094652319221409</v>
      </c>
      <c r="AT43" s="147">
        <f t="shared" si="54"/>
        <v>1.3094652367772841</v>
      </c>
    </row>
    <row r="44" spans="7:49" x14ac:dyDescent="0.25">
      <c r="AA44" s="34">
        <f>U19</f>
        <v>-7.6954532248275462E-2</v>
      </c>
      <c r="AB44" s="34">
        <f>V19</f>
        <v>0.27160219622988868</v>
      </c>
      <c r="AC44" s="34">
        <f>W19</f>
        <v>1.2786748793456253</v>
      </c>
      <c r="AE44" s="94">
        <f t="shared" ref="AE44:AI44" si="68">AE22</f>
        <v>1.309465234399142</v>
      </c>
      <c r="AF44" s="95">
        <f t="shared" si="68"/>
        <v>0.3790992270782938</v>
      </c>
      <c r="AG44" s="96">
        <f t="shared" si="45"/>
        <v>5.868624346038545</v>
      </c>
      <c r="AH44" s="94">
        <f t="shared" si="68"/>
        <v>1.309465234399142</v>
      </c>
      <c r="AI44" s="95">
        <f t="shared" si="68"/>
        <v>0.66403040837305316</v>
      </c>
      <c r="AJ44" s="96">
        <f t="shared" si="46"/>
        <v>5.4605415461861142</v>
      </c>
      <c r="AL44" s="52">
        <f t="shared" si="47"/>
        <v>-0.19519591</v>
      </c>
      <c r="AM44" s="44">
        <f t="shared" si="48"/>
        <v>0.44356198000000002</v>
      </c>
      <c r="AN44" s="53">
        <f t="shared" si="49"/>
        <v>-1.21649107</v>
      </c>
      <c r="AO44" s="52">
        <f t="shared" si="50"/>
        <v>-0.59150133999999999</v>
      </c>
      <c r="AP44" s="44">
        <f t="shared" si="51"/>
        <v>0.54900291999999995</v>
      </c>
      <c r="AQ44" s="53">
        <f t="shared" si="52"/>
        <v>-1.0312231300000001</v>
      </c>
      <c r="AR44" s="147">
        <f t="shared" si="43"/>
        <v>0.44999999474156888</v>
      </c>
      <c r="AS44" s="100">
        <f t="shared" si="53"/>
        <v>1.3094652331283918</v>
      </c>
      <c r="AT44" s="147">
        <f t="shared" si="54"/>
        <v>1.3094652287240465</v>
      </c>
      <c r="AU44" s="34">
        <f>AL34</f>
        <v>0.62960400999999999</v>
      </c>
      <c r="AV44" s="34">
        <f>AM34</f>
        <v>0.31190171</v>
      </c>
      <c r="AW44" s="34">
        <f>-AN34</f>
        <v>1.10499562</v>
      </c>
    </row>
    <row r="45" spans="7:49" ht="15.75" thickBot="1" x14ac:dyDescent="0.3">
      <c r="AE45" s="97">
        <f t="shared" ref="AE45:AI45" si="69">AE23</f>
        <v>1.3094652343991422</v>
      </c>
      <c r="AF45" s="98">
        <f t="shared" si="69"/>
        <v>0.50064878185816242</v>
      </c>
      <c r="AG45" s="99">
        <f t="shared" si="45"/>
        <v>5.980687356081849</v>
      </c>
      <c r="AH45" s="97">
        <f t="shared" si="69"/>
        <v>1.309465234399142</v>
      </c>
      <c r="AI45" s="98">
        <f t="shared" si="69"/>
        <v>0.83514945709674127</v>
      </c>
      <c r="AJ45" s="99">
        <f t="shared" si="46"/>
        <v>5.837879732477254</v>
      </c>
      <c r="AL45" s="56">
        <f t="shared" si="47"/>
        <v>-0.18724457999999999</v>
      </c>
      <c r="AM45" s="57">
        <f t="shared" si="48"/>
        <v>0.59999800000000003</v>
      </c>
      <c r="AN45" s="58">
        <f t="shared" si="49"/>
        <v>-1.14875631</v>
      </c>
      <c r="AO45" s="56">
        <f t="shared" si="50"/>
        <v>-0.41817061999999999</v>
      </c>
      <c r="AP45" s="57">
        <f t="shared" si="51"/>
        <v>0.87615679999999996</v>
      </c>
      <c r="AQ45" s="58">
        <f t="shared" si="52"/>
        <v>-0.87873875000000001</v>
      </c>
      <c r="AR45" s="147">
        <f t="shared" si="43"/>
        <v>0.45000000163986126</v>
      </c>
      <c r="AS45" s="100">
        <f t="shared" si="53"/>
        <v>1.3094652315003221</v>
      </c>
      <c r="AT45" s="147">
        <f t="shared" si="54"/>
        <v>1.3094652329745096</v>
      </c>
      <c r="AU45" s="34">
        <f>AO34</f>
        <v>0.20972671000000001</v>
      </c>
      <c r="AV45" s="34">
        <f>AP34</f>
        <v>0.27580399</v>
      </c>
      <c r="AW45" s="34">
        <f>-AQ34</f>
        <v>1.2627929600000001</v>
      </c>
    </row>
    <row r="46" spans="7:49" x14ac:dyDescent="0.25">
      <c r="AA46" s="34">
        <f>R20</f>
        <v>2.7420602266158198E-2</v>
      </c>
      <c r="AB46" s="34">
        <f>S20</f>
        <v>0.22909835955223348</v>
      </c>
      <c r="AC46" s="34">
        <f>T20</f>
        <v>1.288976823810978</v>
      </c>
    </row>
    <row r="47" spans="7:49" x14ac:dyDescent="0.25">
      <c r="AA47" s="34">
        <f>U20</f>
        <v>-2.7420602266158198E-2</v>
      </c>
      <c r="AB47" s="34">
        <f>V20</f>
        <v>0.64907407240643156</v>
      </c>
      <c r="AC47" s="34">
        <f>W20</f>
        <v>1.1369477381133626</v>
      </c>
      <c r="AN47" s="34"/>
      <c r="AO47" s="34"/>
      <c r="AP47" s="34"/>
      <c r="AU47" s="34">
        <f>AL35</f>
        <v>0.64367162</v>
      </c>
      <c r="AV47" s="34">
        <f>AM35</f>
        <v>8.7953879999999998E-2</v>
      </c>
      <c r="AW47" s="34">
        <f>-AN35</f>
        <v>1.1369477400000001</v>
      </c>
    </row>
    <row r="48" spans="7:49" x14ac:dyDescent="0.25">
      <c r="AN48" s="34"/>
      <c r="AO48" s="34"/>
      <c r="AP48" s="34"/>
      <c r="AU48" s="34">
        <f>AO35</f>
        <v>0.22062182999999999</v>
      </c>
      <c r="AV48" s="34">
        <f>AP35</f>
        <v>6.7557060000000002E-2</v>
      </c>
      <c r="AW48" s="34">
        <f>-AQ35</f>
        <v>1.28897682</v>
      </c>
    </row>
    <row r="49" spans="27:49" x14ac:dyDescent="0.25">
      <c r="AA49" s="34">
        <f>R21</f>
        <v>0.1056311016268254</v>
      </c>
      <c r="AB49" s="34">
        <f>S21</f>
        <v>0.32999272898382681</v>
      </c>
      <c r="AC49" s="34">
        <f>T21</f>
        <v>1.2627929637461994</v>
      </c>
      <c r="AO49" s="34"/>
      <c r="AP49" s="34"/>
      <c r="AV49" s="34"/>
      <c r="AW49" s="34"/>
    </row>
    <row r="50" spans="27:49" x14ac:dyDescent="0.25">
      <c r="AA50" s="34">
        <f>U21</f>
        <v>-0.1056311016268254</v>
      </c>
      <c r="AB50" s="34">
        <f>V21</f>
        <v>0.6946408858960943</v>
      </c>
      <c r="AC50" s="34">
        <f>W21</f>
        <v>1.1049956154259584</v>
      </c>
      <c r="AN50" s="34"/>
      <c r="AO50" s="34"/>
      <c r="AP50" s="34"/>
      <c r="AU50" s="34">
        <f>AL36</f>
        <v>0.21168873999999999</v>
      </c>
      <c r="AV50" s="34">
        <f>AM36</f>
        <v>-0.18675554</v>
      </c>
      <c r="AW50" s="34">
        <f>-AN36</f>
        <v>1.2786748800000001</v>
      </c>
    </row>
    <row r="51" spans="27:49" x14ac:dyDescent="0.25">
      <c r="AN51" s="34"/>
      <c r="AO51" s="34"/>
      <c r="AP51" s="34"/>
      <c r="AU51" s="34">
        <f>AO36</f>
        <v>0.63349149000000005</v>
      </c>
      <c r="AV51" s="34">
        <f>AP36</f>
        <v>-0.21818698</v>
      </c>
      <c r="AW51" s="34">
        <f>-AQ36</f>
        <v>1.12506985</v>
      </c>
    </row>
    <row r="52" spans="27:49" x14ac:dyDescent="0.25">
      <c r="AA52" s="34">
        <f>R22</f>
        <v>0.12254378287838115</v>
      </c>
      <c r="AB52" s="34">
        <f>S22</f>
        <v>0.46886212222683044</v>
      </c>
      <c r="AC52" s="34">
        <f>T22</f>
        <v>1.2164910734233971</v>
      </c>
      <c r="AO52" s="34"/>
      <c r="AP52" s="34"/>
      <c r="AV52" s="34"/>
      <c r="AW52" s="34"/>
    </row>
    <row r="53" spans="27:49" x14ac:dyDescent="0.25">
      <c r="AA53" s="34">
        <f>U22</f>
        <v>-0.12254378287838115</v>
      </c>
      <c r="AB53" s="34">
        <f>V22</f>
        <v>0.79765974402516038</v>
      </c>
      <c r="AC53" s="34">
        <f>W22</f>
        <v>1.0312231349904692</v>
      </c>
      <c r="AN53" s="34"/>
      <c r="AO53" s="34"/>
      <c r="AP53" s="34"/>
      <c r="AU53" s="34">
        <f>AL37</f>
        <v>0.19571352</v>
      </c>
      <c r="AV53" s="34">
        <f>AM37</f>
        <v>-0.41692172999999999</v>
      </c>
      <c r="AW53" s="34">
        <f>-AN37</f>
        <v>1.2257943099999999</v>
      </c>
    </row>
    <row r="54" spans="27:49" x14ac:dyDescent="0.25">
      <c r="AN54" s="34"/>
      <c r="AO54" s="34"/>
      <c r="AP54" s="34"/>
      <c r="AU54" s="34">
        <f>AO37</f>
        <v>0.60153023000000005</v>
      </c>
      <c r="AV54" s="34">
        <f>AP37</f>
        <v>-0.50020228</v>
      </c>
      <c r="AW54" s="34">
        <f>-AQ37</f>
        <v>1.0500753599999999</v>
      </c>
    </row>
    <row r="55" spans="27:49" x14ac:dyDescent="0.25">
      <c r="AA55" s="34">
        <f>R23</f>
        <v>5.443242650992524E-2</v>
      </c>
      <c r="AB55" s="34">
        <f>S23</f>
        <v>0.62617508932195076</v>
      </c>
      <c r="AC55" s="34">
        <f>T23</f>
        <v>1.1487563138267789</v>
      </c>
      <c r="AO55" s="34"/>
      <c r="AP55" s="34"/>
      <c r="AV55" s="34"/>
      <c r="AW55" s="34"/>
    </row>
    <row r="56" spans="27:49" x14ac:dyDescent="0.25">
      <c r="AA56" s="34">
        <f>U23</f>
        <v>-5.443242650992524E-2</v>
      </c>
      <c r="AB56" s="34">
        <f>V23</f>
        <v>0.96930620253263189</v>
      </c>
      <c r="AC56" s="34">
        <f>W23</f>
        <v>0.87873875342789454</v>
      </c>
      <c r="AN56" s="34"/>
      <c r="AO56" s="34"/>
      <c r="AP56" s="34"/>
      <c r="AU56" s="34">
        <f>AL38</f>
        <v>0.16664609999999999</v>
      </c>
      <c r="AV56" s="34">
        <f>AM38</f>
        <v>-0.57777847000000004</v>
      </c>
      <c r="AW56" s="34">
        <f>-AN38</f>
        <v>1.1632283999999999</v>
      </c>
    </row>
    <row r="57" spans="27:49" x14ac:dyDescent="0.25">
      <c r="AN57" s="34"/>
      <c r="AO57" s="34"/>
      <c r="AP57" s="34"/>
      <c r="AU57" s="34">
        <f>AO38</f>
        <v>0.51650222000000001</v>
      </c>
      <c r="AV57" s="34">
        <f>AP38</f>
        <v>-0.75148440000000005</v>
      </c>
      <c r="AW57" s="34">
        <f>-AQ38</f>
        <v>0.93978501000000003</v>
      </c>
    </row>
    <row r="58" spans="27:49" x14ac:dyDescent="0.25">
      <c r="AO58" s="34"/>
      <c r="AP58" s="34"/>
      <c r="AV58" s="34"/>
      <c r="AW58" s="34"/>
    </row>
    <row r="59" spans="27:49" x14ac:dyDescent="0.25">
      <c r="AN59" s="34"/>
      <c r="AO59" s="34"/>
      <c r="AP59" s="34"/>
      <c r="AU59" s="34">
        <f>AL39</f>
        <v>-0.51650222000000001</v>
      </c>
      <c r="AV59" s="34">
        <f>AM39</f>
        <v>-0.75148440000000005</v>
      </c>
      <c r="AW59" s="34">
        <f>-AN39</f>
        <v>0.93978501000000003</v>
      </c>
    </row>
    <row r="60" spans="27:49" x14ac:dyDescent="0.25">
      <c r="AN60" s="34"/>
      <c r="AO60" s="34"/>
      <c r="AP60" s="34"/>
      <c r="AU60" s="34">
        <f>AO39</f>
        <v>-0.16664609999999999</v>
      </c>
      <c r="AV60" s="34">
        <f>AP39</f>
        <v>-0.57777847000000004</v>
      </c>
      <c r="AW60" s="34">
        <f>-AQ39</f>
        <v>1.1632283999999999</v>
      </c>
    </row>
    <row r="62" spans="27:49" x14ac:dyDescent="0.25">
      <c r="AN62" s="34"/>
      <c r="AO62" s="34"/>
      <c r="AP62" s="34"/>
      <c r="AU62" s="34">
        <f>AL40</f>
        <v>-0.60153023000000005</v>
      </c>
      <c r="AV62" s="34">
        <f>AM40</f>
        <v>-0.50020228</v>
      </c>
      <c r="AW62" s="34">
        <f>-AN40</f>
        <v>1.0500753599999999</v>
      </c>
    </row>
    <row r="63" spans="27:49" x14ac:dyDescent="0.25">
      <c r="AN63" s="34"/>
      <c r="AO63" s="34"/>
      <c r="AP63" s="34"/>
      <c r="AU63" s="34">
        <f>AO40</f>
        <v>-0.19571352</v>
      </c>
      <c r="AV63" s="34">
        <f>AP40</f>
        <v>-0.41692172999999999</v>
      </c>
      <c r="AW63" s="34">
        <f>-AQ40</f>
        <v>1.2257943099999999</v>
      </c>
    </row>
    <row r="65" spans="40:49" x14ac:dyDescent="0.25">
      <c r="AN65" s="34"/>
      <c r="AO65" s="34"/>
      <c r="AP65" s="34"/>
      <c r="AU65" s="34">
        <f>AL41</f>
        <v>-0.63349149000000005</v>
      </c>
      <c r="AV65" s="34">
        <f>AM41</f>
        <v>-0.21818698</v>
      </c>
      <c r="AW65" s="34">
        <f>-AN41</f>
        <v>1.12506985</v>
      </c>
    </row>
    <row r="66" spans="40:49" x14ac:dyDescent="0.25">
      <c r="AN66" s="34"/>
      <c r="AO66" s="34"/>
      <c r="AP66" s="34"/>
      <c r="AU66" s="34">
        <f>AO41</f>
        <v>-0.21168873999999999</v>
      </c>
      <c r="AV66" s="34">
        <f>AP41</f>
        <v>-0.18675554</v>
      </c>
      <c r="AW66" s="34">
        <f>-AQ41</f>
        <v>1.2786748800000001</v>
      </c>
    </row>
    <row r="68" spans="40:49" x14ac:dyDescent="0.25">
      <c r="AN68" s="34"/>
      <c r="AO68" s="34"/>
      <c r="AP68" s="34"/>
      <c r="AU68" s="34">
        <f>AL42</f>
        <v>-0.22062182999999999</v>
      </c>
      <c r="AV68" s="34">
        <f>AM42</f>
        <v>6.7557060000000002E-2</v>
      </c>
      <c r="AW68" s="34">
        <f>-AN42</f>
        <v>1.28897682</v>
      </c>
    </row>
    <row r="69" spans="40:49" x14ac:dyDescent="0.25">
      <c r="AN69" s="34"/>
      <c r="AO69" s="34"/>
      <c r="AP69" s="34"/>
      <c r="AU69" s="34">
        <f>AO42</f>
        <v>-0.64367162</v>
      </c>
      <c r="AV69" s="34">
        <f>AP42</f>
        <v>8.7953879999999998E-2</v>
      </c>
      <c r="AW69" s="34">
        <f>-AQ42</f>
        <v>1.1369477400000001</v>
      </c>
    </row>
    <row r="71" spans="40:49" x14ac:dyDescent="0.25">
      <c r="AN71" s="34"/>
      <c r="AO71" s="34"/>
      <c r="AP71" s="34"/>
      <c r="AU71" s="34">
        <f>AL43</f>
        <v>-0.20972671000000001</v>
      </c>
      <c r="AV71" s="34">
        <f>AM43</f>
        <v>0.27580399</v>
      </c>
      <c r="AW71" s="34">
        <f>-AN43</f>
        <v>1.2627929600000001</v>
      </c>
    </row>
    <row r="72" spans="40:49" x14ac:dyDescent="0.25">
      <c r="AN72" s="34"/>
      <c r="AO72" s="34"/>
      <c r="AP72" s="34"/>
      <c r="AU72" s="34">
        <f>AO43</f>
        <v>-0.62960400999999999</v>
      </c>
      <c r="AV72" s="34">
        <f>AP43</f>
        <v>0.31190171</v>
      </c>
      <c r="AW72" s="34">
        <f>-AQ43</f>
        <v>1.10499562</v>
      </c>
    </row>
    <row r="74" spans="40:49" x14ac:dyDescent="0.25">
      <c r="AN74" s="34"/>
      <c r="AO74" s="34"/>
      <c r="AP74" s="34"/>
      <c r="AU74" s="34">
        <f>AL44</f>
        <v>-0.19519591</v>
      </c>
      <c r="AV74" s="34">
        <f>AM44</f>
        <v>0.44356198000000002</v>
      </c>
      <c r="AW74" s="34">
        <f>-AN44</f>
        <v>1.21649107</v>
      </c>
    </row>
    <row r="75" spans="40:49" x14ac:dyDescent="0.25">
      <c r="AN75" s="34"/>
      <c r="AO75" s="34"/>
      <c r="AP75" s="34"/>
      <c r="AU75" s="34">
        <f>AO44</f>
        <v>-0.59150133999999999</v>
      </c>
      <c r="AV75" s="34">
        <f>AP44</f>
        <v>0.54900291999999995</v>
      </c>
      <c r="AW75" s="34">
        <f>-AQ44</f>
        <v>1.0312231300000001</v>
      </c>
    </row>
    <row r="77" spans="40:49" x14ac:dyDescent="0.25">
      <c r="AN77" s="34"/>
      <c r="AO77" s="34"/>
      <c r="AP77" s="34"/>
      <c r="AU77" s="34">
        <f>AL45</f>
        <v>-0.18724457999999999</v>
      </c>
      <c r="AV77" s="34">
        <f>AM45</f>
        <v>0.59999800000000003</v>
      </c>
      <c r="AW77" s="34">
        <f>-AN45</f>
        <v>1.14875631</v>
      </c>
    </row>
    <row r="78" spans="40:49" x14ac:dyDescent="0.25">
      <c r="AN78" s="34"/>
      <c r="AO78" s="34"/>
      <c r="AP78" s="34"/>
      <c r="AU78" s="34">
        <f>AO45</f>
        <v>-0.41817061999999999</v>
      </c>
      <c r="AV78" s="34">
        <f>AP45</f>
        <v>0.87615679999999996</v>
      </c>
      <c r="AW78" s="34">
        <f>-AQ45</f>
        <v>0.87873875000000001</v>
      </c>
    </row>
  </sheetData>
  <mergeCells count="18">
    <mergeCell ref="AE27:AG27"/>
    <mergeCell ref="AH27:AJ27"/>
    <mergeCell ref="AL27:AN27"/>
    <mergeCell ref="AO27:AQ27"/>
    <mergeCell ref="G5:I5"/>
    <mergeCell ref="K5:M5"/>
    <mergeCell ref="N5:P5"/>
    <mergeCell ref="R5:T5"/>
    <mergeCell ref="U5:W5"/>
    <mergeCell ref="AS5:AX5"/>
    <mergeCell ref="AL26:AQ26"/>
    <mergeCell ref="AL4:AQ4"/>
    <mergeCell ref="AE4:AJ4"/>
    <mergeCell ref="AE26:AJ26"/>
    <mergeCell ref="AL5:AN5"/>
    <mergeCell ref="AO5:AQ5"/>
    <mergeCell ref="AE5:AG5"/>
    <mergeCell ref="AH5:AJ5"/>
  </mergeCells>
  <pageMargins left="0.7" right="0.7" top="0.75" bottom="0.75" header="0.3" footer="0.3"/>
  <pageSetup orientation="portrait" horizontalDpi="4294967295" verticalDpi="4294967295" r:id="rId1"/>
  <ignoredErrors>
    <ignoredError sqref="AG29 AG30:AG45" formula="1"/>
  </ignoredErrors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3"/>
  <dimension ref="A1:AZ78"/>
  <sheetViews>
    <sheetView zoomScale="75" zoomScaleNormal="75" workbookViewId="0">
      <selection activeCell="E7" sqref="E7:E23"/>
    </sheetView>
  </sheetViews>
  <sheetFormatPr defaultRowHeight="15" x14ac:dyDescent="0.25"/>
  <cols>
    <col min="5" max="29" width="9.140625" customWidth="1"/>
  </cols>
  <sheetData>
    <row r="1" spans="1:52" x14ac:dyDescent="0.25">
      <c r="B1" s="36" t="s">
        <v>14</v>
      </c>
      <c r="C1">
        <v>0.3</v>
      </c>
      <c r="E1" s="36" t="s">
        <v>65</v>
      </c>
      <c r="F1">
        <v>1.0000000000000001E-5</v>
      </c>
    </row>
    <row r="2" spans="1:52" x14ac:dyDescent="0.25">
      <c r="B2" s="36" t="s">
        <v>25</v>
      </c>
      <c r="C2">
        <f>ATAN((C1/2)/(E7+F7))</f>
        <v>0.11576010709082903</v>
      </c>
      <c r="E2" s="36" t="s">
        <v>3</v>
      </c>
      <c r="F2">
        <v>0.04</v>
      </c>
    </row>
    <row r="3" spans="1:52" x14ac:dyDescent="0.25">
      <c r="B3" s="36" t="s">
        <v>15</v>
      </c>
      <c r="C3">
        <f>SQRT((E7+F7)^2+(C1/2)^2)</f>
        <v>1.2986817162415123</v>
      </c>
    </row>
    <row r="4" spans="1:52" ht="15.75" thickBot="1" x14ac:dyDescent="0.3">
      <c r="B4" s="36" t="s">
        <v>57</v>
      </c>
      <c r="C4">
        <f>E7+F7</f>
        <v>1.28999</v>
      </c>
      <c r="AE4" s="173" t="s">
        <v>37</v>
      </c>
      <c r="AF4" s="173"/>
      <c r="AG4" s="173"/>
      <c r="AH4" s="173"/>
      <c r="AI4" s="173"/>
      <c r="AJ4" s="173"/>
      <c r="AL4" s="173" t="s">
        <v>37</v>
      </c>
      <c r="AM4" s="173"/>
      <c r="AN4" s="173"/>
      <c r="AO4" s="173"/>
      <c r="AP4" s="173"/>
      <c r="AQ4" s="173"/>
    </row>
    <row r="5" spans="1:52" x14ac:dyDescent="0.25">
      <c r="A5" s="1"/>
      <c r="B5" s="2" t="s">
        <v>0</v>
      </c>
      <c r="C5" s="2" t="s">
        <v>1</v>
      </c>
      <c r="D5" s="3"/>
      <c r="E5" s="3" t="s">
        <v>2</v>
      </c>
      <c r="F5" s="28" t="s">
        <v>3</v>
      </c>
      <c r="G5" s="168" t="s">
        <v>12</v>
      </c>
      <c r="H5" s="169"/>
      <c r="I5" s="170"/>
      <c r="K5" s="174" t="s">
        <v>26</v>
      </c>
      <c r="L5" s="175"/>
      <c r="M5" s="176"/>
      <c r="N5" s="174" t="s">
        <v>27</v>
      </c>
      <c r="O5" s="175"/>
      <c r="P5" s="176"/>
      <c r="Q5" s="65"/>
      <c r="R5" s="174" t="s">
        <v>26</v>
      </c>
      <c r="S5" s="175"/>
      <c r="T5" s="176"/>
      <c r="U5" s="174" t="s">
        <v>27</v>
      </c>
      <c r="V5" s="175"/>
      <c r="W5" s="176"/>
      <c r="X5" s="121" t="s">
        <v>21</v>
      </c>
      <c r="Y5" s="39" t="s">
        <v>2</v>
      </c>
      <c r="Z5" s="39" t="s">
        <v>2</v>
      </c>
      <c r="AA5" t="s">
        <v>23</v>
      </c>
      <c r="AE5" s="177" t="s">
        <v>26</v>
      </c>
      <c r="AF5" s="178"/>
      <c r="AG5" s="179"/>
      <c r="AH5" s="177" t="s">
        <v>27</v>
      </c>
      <c r="AI5" s="178"/>
      <c r="AJ5" s="179"/>
      <c r="AL5" s="174" t="s">
        <v>26</v>
      </c>
      <c r="AM5" s="175"/>
      <c r="AN5" s="176"/>
      <c r="AO5" s="174" t="s">
        <v>27</v>
      </c>
      <c r="AP5" s="175"/>
      <c r="AQ5" s="176"/>
      <c r="AR5" s="121" t="s">
        <v>21</v>
      </c>
      <c r="AS5" s="172" t="s">
        <v>36</v>
      </c>
      <c r="AT5" s="172"/>
      <c r="AU5" s="172"/>
      <c r="AV5" s="172"/>
      <c r="AW5" s="172"/>
      <c r="AX5" s="172"/>
      <c r="AZ5" t="s">
        <v>47</v>
      </c>
    </row>
    <row r="6" spans="1:52" ht="15.75" thickBot="1" x14ac:dyDescent="0.3">
      <c r="A6" s="4" t="s">
        <v>4</v>
      </c>
      <c r="B6" s="5" t="s">
        <v>5</v>
      </c>
      <c r="C6" s="5" t="s">
        <v>6</v>
      </c>
      <c r="D6" s="5" t="s">
        <v>7</v>
      </c>
      <c r="E6" s="5" t="s">
        <v>8</v>
      </c>
      <c r="F6" s="29" t="s">
        <v>8</v>
      </c>
      <c r="G6" s="33" t="s">
        <v>5</v>
      </c>
      <c r="H6" s="5" t="s">
        <v>6</v>
      </c>
      <c r="I6" s="60" t="s">
        <v>7</v>
      </c>
      <c r="J6" s="39"/>
      <c r="K6" s="67" t="s">
        <v>52</v>
      </c>
      <c r="L6" s="68" t="s">
        <v>53</v>
      </c>
      <c r="M6" s="69" t="s">
        <v>54</v>
      </c>
      <c r="N6" s="67" t="s">
        <v>55</v>
      </c>
      <c r="O6" s="68" t="s">
        <v>56</v>
      </c>
      <c r="P6" s="69" t="s">
        <v>54</v>
      </c>
      <c r="Q6" s="39"/>
      <c r="R6" s="67" t="s">
        <v>16</v>
      </c>
      <c r="S6" s="71" t="s">
        <v>17</v>
      </c>
      <c r="T6" s="72" t="s">
        <v>24</v>
      </c>
      <c r="U6" s="67" t="s">
        <v>19</v>
      </c>
      <c r="V6" s="71" t="s">
        <v>18</v>
      </c>
      <c r="W6" s="72" t="s">
        <v>20</v>
      </c>
      <c r="X6" s="120" t="s">
        <v>22</v>
      </c>
      <c r="Y6" s="39" t="s">
        <v>22</v>
      </c>
      <c r="Z6" s="39" t="s">
        <v>22</v>
      </c>
      <c r="AA6" t="s">
        <v>9</v>
      </c>
      <c r="AB6" t="s">
        <v>10</v>
      </c>
      <c r="AC6" t="s">
        <v>11</v>
      </c>
      <c r="AE6" s="76" t="s">
        <v>2</v>
      </c>
      <c r="AF6" s="77" t="s">
        <v>5</v>
      </c>
      <c r="AG6" s="78" t="s">
        <v>6</v>
      </c>
      <c r="AH6" s="76" t="s">
        <v>2</v>
      </c>
      <c r="AI6" s="77" t="s">
        <v>5</v>
      </c>
      <c r="AJ6" s="78" t="s">
        <v>6</v>
      </c>
      <c r="AL6" s="67" t="s">
        <v>16</v>
      </c>
      <c r="AM6" s="71" t="s">
        <v>17</v>
      </c>
      <c r="AN6" s="72" t="s">
        <v>24</v>
      </c>
      <c r="AO6" s="67" t="s">
        <v>19</v>
      </c>
      <c r="AP6" s="71" t="s">
        <v>18</v>
      </c>
      <c r="AQ6" s="72" t="s">
        <v>20</v>
      </c>
      <c r="AR6" s="120" t="s">
        <v>22</v>
      </c>
      <c r="AS6" s="123" t="s">
        <v>16</v>
      </c>
      <c r="AT6" s="123" t="s">
        <v>17</v>
      </c>
      <c r="AU6" s="123" t="s">
        <v>24</v>
      </c>
      <c r="AV6" s="123" t="s">
        <v>19</v>
      </c>
      <c r="AW6" s="123" t="s">
        <v>18</v>
      </c>
      <c r="AX6" s="123" t="s">
        <v>20</v>
      </c>
      <c r="AZ6" s="123" t="s">
        <v>41</v>
      </c>
    </row>
    <row r="7" spans="1:52" x14ac:dyDescent="0.25">
      <c r="A7" s="6">
        <v>1</v>
      </c>
      <c r="B7" s="7">
        <v>8.6999999999999993</v>
      </c>
      <c r="C7" s="7">
        <v>0</v>
      </c>
      <c r="D7" s="7">
        <v>0</v>
      </c>
      <c r="E7" s="8">
        <v>1.25</v>
      </c>
      <c r="F7" s="9">
        <f>$F$2-$F$1</f>
        <v>3.9989999999999998E-2</v>
      </c>
      <c r="G7" s="32">
        <f>RADIANS(B7)</f>
        <v>0.15184364492350666</v>
      </c>
      <c r="H7" s="8">
        <f t="shared" ref="H7:I22" si="0">RADIANS(C7)</f>
        <v>0</v>
      </c>
      <c r="I7" s="61">
        <f t="shared" si="0"/>
        <v>0</v>
      </c>
      <c r="K7" s="70">
        <f>SIN(G7+$C$2)*$C$3</f>
        <v>0.34339902853201282</v>
      </c>
      <c r="L7" s="50">
        <f>SIN(G7-$C$2)*$C$3</f>
        <v>4.6850862489407757E-2</v>
      </c>
      <c r="M7" s="51">
        <f t="shared" ref="M7:M23" si="1">SIN(G7)*$C$4</f>
        <v>0.1951249455107103</v>
      </c>
      <c r="N7" s="70">
        <f t="shared" ref="N7:N23" si="2">COS(G7+$C$2)*$C$3</f>
        <v>1.2524581060072508</v>
      </c>
      <c r="O7" s="50">
        <f t="shared" ref="O7:O23" si="3">COS(G7-$C$2)*$C$3</f>
        <v>1.2978363520814165</v>
      </c>
      <c r="P7" s="51">
        <f>COS(G7)*$C$4</f>
        <v>1.2751472290443338</v>
      </c>
      <c r="Q7" s="39"/>
      <c r="R7" s="128">
        <f>$C$1/2*SIN(I7)</f>
        <v>0</v>
      </c>
      <c r="S7" s="50">
        <f t="shared" ref="S7:S23" si="4">M7+G27</f>
        <v>0.34339902853201282</v>
      </c>
      <c r="T7" s="51">
        <f t="shared" ref="T7:T23" si="5">P7+H27</f>
        <v>1.2524581060072508</v>
      </c>
      <c r="U7" s="131">
        <f>-$C$1/2*SIN(I7)</f>
        <v>0</v>
      </c>
      <c r="V7" s="50">
        <f t="shared" ref="V7:V23" si="6">M7-G27</f>
        <v>4.6850862489407785E-2</v>
      </c>
      <c r="W7" s="51">
        <f t="shared" ref="W7:W23" si="7">P7-H27</f>
        <v>1.2978363520814167</v>
      </c>
      <c r="X7" s="147">
        <f t="shared" ref="X7:X23" si="8">SQRT((R7-U7)^2+(S7-V7)^2+(T7-W7)^2)</f>
        <v>0.3</v>
      </c>
      <c r="Y7" s="100">
        <f>SQRT(R7^2+S7^2+T7^2)</f>
        <v>1.2986817162415123</v>
      </c>
      <c r="Z7" s="147">
        <f>SQRT(U7^2+V7^2+W7^2)</f>
        <v>1.2986817162415125</v>
      </c>
      <c r="AA7" s="34">
        <f>R7</f>
        <v>0</v>
      </c>
      <c r="AB7" s="34">
        <f>S7</f>
        <v>0.34339902853201282</v>
      </c>
      <c r="AC7" s="34">
        <f>T7</f>
        <v>1.2524581060072508</v>
      </c>
      <c r="AE7" s="79">
        <f>Y7</f>
        <v>1.2986817162415123</v>
      </c>
      <c r="AF7" s="80">
        <f>ACOS(T7/AE7)</f>
        <v>0.26760375201433551</v>
      </c>
      <c r="AG7" s="81">
        <f>ATAN(R7/S7)</f>
        <v>0</v>
      </c>
      <c r="AH7" s="148">
        <f>Z7</f>
        <v>1.2986817162415125</v>
      </c>
      <c r="AI7" s="127">
        <f>ACOS(W7/AH7)</f>
        <v>3.6083537832678481E-2</v>
      </c>
      <c r="AJ7" s="81">
        <f>ATAN(U7/V7)</f>
        <v>0</v>
      </c>
      <c r="AL7" s="75">
        <f>AE7*SIN(AF7)*SIN(AG7)</f>
        <v>0</v>
      </c>
      <c r="AM7" s="73">
        <f>AE7*SIN(AF7)*COS(AG7)</f>
        <v>0.3433990285320126</v>
      </c>
      <c r="AN7" s="74">
        <f>COS(AF7)*AE7</f>
        <v>1.2524581060072508</v>
      </c>
      <c r="AO7" s="75">
        <f>AH7*SIN(AI7)*SIN(AJ7)</f>
        <v>0</v>
      </c>
      <c r="AP7" s="73">
        <f>AH7*SIN(AI7)*COS(AJ7)</f>
        <v>4.6850862489408868E-2</v>
      </c>
      <c r="AQ7" s="74">
        <f>COS(AI7)*AH7</f>
        <v>1.2978363520814167</v>
      </c>
      <c r="AR7" s="122">
        <f>SQRT((AL7-AO7)^2+(AM7-AP7)^2+(AN7-AQ7)^2)</f>
        <v>0.29999999999999866</v>
      </c>
      <c r="AS7" s="34">
        <f>R7-AL7</f>
        <v>0</v>
      </c>
      <c r="AT7" s="34">
        <f t="shared" ref="AT7:AX22" si="9">S7-AM7</f>
        <v>0</v>
      </c>
      <c r="AU7" s="34">
        <f t="shared" si="9"/>
        <v>0</v>
      </c>
      <c r="AV7" s="34">
        <f t="shared" si="9"/>
        <v>0</v>
      </c>
      <c r="AW7" s="34">
        <f t="shared" si="9"/>
        <v>-1.0824674490095276E-15</v>
      </c>
      <c r="AX7" s="34">
        <f t="shared" si="9"/>
        <v>0</v>
      </c>
      <c r="AZ7" s="34">
        <f>SQRT(((AL7+AO7)/2)^2+((AM7+AP7)/2)^2+((AN7+AQ7)/2)^2)</f>
        <v>1.2899900000000002</v>
      </c>
    </row>
    <row r="8" spans="1:52" x14ac:dyDescent="0.25">
      <c r="A8" s="10">
        <v>2</v>
      </c>
      <c r="B8" s="11">
        <v>35.200000000000003</v>
      </c>
      <c r="C8" s="11">
        <v>0</v>
      </c>
      <c r="D8" s="11">
        <v>0</v>
      </c>
      <c r="E8" s="12">
        <v>1.25</v>
      </c>
      <c r="F8" s="13">
        <f t="shared" ref="F8:F23" si="10">$F$2-$F$1</f>
        <v>3.9989999999999998E-2</v>
      </c>
      <c r="G8" s="30">
        <f t="shared" ref="G8:I23" si="11">RADIANS(B8)</f>
        <v>0.61435589670200408</v>
      </c>
      <c r="H8" s="12">
        <f t="shared" si="0"/>
        <v>0</v>
      </c>
      <c r="I8" s="62">
        <f t="shared" si="0"/>
        <v>0</v>
      </c>
      <c r="K8" s="30">
        <f t="shared" ref="K8:K23" si="12">SIN(G8+$C$2)*$C$3</f>
        <v>0.86616365828614095</v>
      </c>
      <c r="L8" s="44">
        <f t="shared" ref="L8:L23" si="13">SIN(G8-$C$2)*$C$3</f>
        <v>0.62102018878560239</v>
      </c>
      <c r="M8" s="53">
        <f t="shared" si="1"/>
        <v>0.74359192353587167</v>
      </c>
      <c r="N8" s="30">
        <f t="shared" si="2"/>
        <v>0.96764389997786338</v>
      </c>
      <c r="O8" s="44">
        <f t="shared" si="3"/>
        <v>1.1405735948288014</v>
      </c>
      <c r="P8" s="53">
        <f t="shared" ref="P8:P23" si="14">COS(G8)*$C$4</f>
        <v>1.0541087474033324</v>
      </c>
      <c r="Q8" s="66"/>
      <c r="R8" s="132">
        <f t="shared" ref="R8:R23" si="15">$C$1/2*SIN(I8)</f>
        <v>0</v>
      </c>
      <c r="S8" s="133">
        <f t="shared" si="4"/>
        <v>0.86616365828614095</v>
      </c>
      <c r="T8" s="134">
        <f t="shared" si="5"/>
        <v>0.96764389997786338</v>
      </c>
      <c r="U8" s="132">
        <f t="shared" ref="U8:U23" si="16">-$C$1/2*SIN(I8)</f>
        <v>0</v>
      </c>
      <c r="V8" s="133">
        <f t="shared" si="6"/>
        <v>0.62102018878560239</v>
      </c>
      <c r="W8" s="134">
        <f t="shared" si="7"/>
        <v>1.1405735948288014</v>
      </c>
      <c r="X8" s="147">
        <f t="shared" si="8"/>
        <v>0.30000000000000004</v>
      </c>
      <c r="Y8" s="100">
        <f t="shared" ref="Y8:Y23" si="17">SQRT(R8^2+S8^2+T8^2)</f>
        <v>1.2986817162415123</v>
      </c>
      <c r="Z8" s="147">
        <f t="shared" ref="Z8:Z23" si="18">SQRT(U8^2+V8^2+W8^2)</f>
        <v>1.2986817162415123</v>
      </c>
      <c r="AA8" s="34">
        <f>U7</f>
        <v>0</v>
      </c>
      <c r="AB8" s="34">
        <f>V7</f>
        <v>4.6850862489407785E-2</v>
      </c>
      <c r="AC8" s="34">
        <f>W7</f>
        <v>1.2978363520814167</v>
      </c>
      <c r="AE8" s="82">
        <f t="shared" ref="AE8:AE23" si="19">Y8</f>
        <v>1.2986817162415123</v>
      </c>
      <c r="AF8" s="83">
        <f t="shared" ref="AF8:AF23" si="20">ACOS(T8/AE8)</f>
        <v>0.73011600379283303</v>
      </c>
      <c r="AG8" s="84">
        <f t="shared" ref="AG8:AG23" si="21">ATAN(R8/S8)</f>
        <v>0</v>
      </c>
      <c r="AH8" s="82">
        <f t="shared" ref="AH8:AH23" si="22">Z8</f>
        <v>1.2986817162415123</v>
      </c>
      <c r="AI8" s="83">
        <f t="shared" ref="AI8:AI23" si="23">ACOS(W8/AH8)</f>
        <v>0.49859578961117501</v>
      </c>
      <c r="AJ8" s="84">
        <f t="shared" ref="AJ8:AJ23" si="24">ATAN(U8/V8)</f>
        <v>0</v>
      </c>
      <c r="AL8" s="52">
        <f t="shared" ref="AL8:AL23" si="25">AE8*SIN(AF8)*SIN(AG8)</f>
        <v>0</v>
      </c>
      <c r="AM8" s="12">
        <f t="shared" ref="AM8:AM23" si="26">AE8*SIN(AF8)*COS(AG8)</f>
        <v>0.86616365828614095</v>
      </c>
      <c r="AN8" s="62">
        <f t="shared" ref="AN8:AN23" si="27">COS(AF8)*AE8</f>
        <v>0.96764389997786338</v>
      </c>
      <c r="AO8" s="52">
        <f t="shared" ref="AO8:AO23" si="28">AH8*SIN(AI8)*SIN(AJ8)</f>
        <v>0</v>
      </c>
      <c r="AP8" s="12">
        <f t="shared" ref="AP8:AP23" si="29">AH8*SIN(AI8)*COS(AJ8)</f>
        <v>0.62102018878560228</v>
      </c>
      <c r="AQ8" s="62">
        <f t="shared" ref="AQ8:AQ23" si="30">COS(AI8)*AH8</f>
        <v>1.1405735948288014</v>
      </c>
      <c r="AR8" s="122">
        <f t="shared" ref="AR8:AR23" si="31">SQRT((AL8-AO8)^2+(AM8-AP8)^2+(AN8-AQ8)^2)</f>
        <v>0.3000000000000001</v>
      </c>
      <c r="AS8" s="34">
        <f t="shared" ref="AS8:AX23" si="32">R8-AL8</f>
        <v>0</v>
      </c>
      <c r="AT8" s="34">
        <f t="shared" si="9"/>
        <v>0</v>
      </c>
      <c r="AU8" s="34">
        <f t="shared" si="9"/>
        <v>0</v>
      </c>
      <c r="AV8" s="34">
        <f t="shared" si="9"/>
        <v>0</v>
      </c>
      <c r="AW8" s="34">
        <f t="shared" si="9"/>
        <v>0</v>
      </c>
      <c r="AX8" s="34">
        <f t="shared" si="9"/>
        <v>0</v>
      </c>
      <c r="AZ8" s="34">
        <f t="shared" ref="AZ8:AZ23" si="33">SQRT(((AL8+AO8)/2)^2+((AM8+AP8)/2)^2+((AN8+AQ8)/2)^2)</f>
        <v>1.28999</v>
      </c>
    </row>
    <row r="9" spans="1:52" x14ac:dyDescent="0.25">
      <c r="A9" s="14">
        <v>3</v>
      </c>
      <c r="B9" s="11">
        <v>18.399999999999999</v>
      </c>
      <c r="C9" s="11">
        <v>180</v>
      </c>
      <c r="D9" s="11">
        <v>0</v>
      </c>
      <c r="E9" s="12">
        <v>1.25</v>
      </c>
      <c r="F9" s="13">
        <f t="shared" si="10"/>
        <v>3.9989999999999998E-2</v>
      </c>
      <c r="G9" s="30">
        <f t="shared" si="11"/>
        <v>0.32114058236695664</v>
      </c>
      <c r="H9" s="12">
        <f t="shared" si="0"/>
        <v>3.1415926535897931</v>
      </c>
      <c r="I9" s="62">
        <f t="shared" si="0"/>
        <v>0</v>
      </c>
      <c r="K9" s="30">
        <f t="shared" si="12"/>
        <v>0.54951550291806717</v>
      </c>
      <c r="L9" s="44">
        <f t="shared" si="13"/>
        <v>0.26485269942471823</v>
      </c>
      <c r="M9" s="53">
        <f t="shared" si="1"/>
        <v>0.4071841011713927</v>
      </c>
      <c r="N9" s="30">
        <f t="shared" si="2"/>
        <v>1.1766932107192187</v>
      </c>
      <c r="O9" s="44">
        <f t="shared" si="3"/>
        <v>1.2713879218033495</v>
      </c>
      <c r="P9" s="53">
        <f t="shared" si="14"/>
        <v>1.2240405662612841</v>
      </c>
      <c r="Q9" s="66"/>
      <c r="R9" s="132">
        <f t="shared" si="15"/>
        <v>0</v>
      </c>
      <c r="S9" s="133">
        <f t="shared" si="4"/>
        <v>0.54951550291806717</v>
      </c>
      <c r="T9" s="134">
        <f t="shared" si="5"/>
        <v>1.1766932107192187</v>
      </c>
      <c r="U9" s="132">
        <f t="shared" si="16"/>
        <v>0</v>
      </c>
      <c r="V9" s="133">
        <f t="shared" si="6"/>
        <v>0.26485269942471823</v>
      </c>
      <c r="W9" s="134">
        <f t="shared" si="7"/>
        <v>1.2713879218033495</v>
      </c>
      <c r="X9" s="147">
        <f t="shared" si="8"/>
        <v>0.3</v>
      </c>
      <c r="Y9" s="100">
        <f t="shared" si="17"/>
        <v>1.2986817162415123</v>
      </c>
      <c r="Z9" s="147">
        <f t="shared" si="18"/>
        <v>1.2986817162415123</v>
      </c>
      <c r="AE9" s="82">
        <f t="shared" si="19"/>
        <v>1.2986817162415123</v>
      </c>
      <c r="AF9" s="83">
        <f t="shared" si="20"/>
        <v>0.43690068945778537</v>
      </c>
      <c r="AG9" s="84">
        <f t="shared" si="21"/>
        <v>0</v>
      </c>
      <c r="AH9" s="82">
        <f t="shared" si="22"/>
        <v>1.2986817162415123</v>
      </c>
      <c r="AI9" s="83">
        <f t="shared" si="23"/>
        <v>0.20538047527612724</v>
      </c>
      <c r="AJ9" s="84">
        <f t="shared" si="24"/>
        <v>0</v>
      </c>
      <c r="AL9" s="52">
        <f t="shared" si="25"/>
        <v>0</v>
      </c>
      <c r="AM9" s="12">
        <f t="shared" si="26"/>
        <v>0.54951550291806683</v>
      </c>
      <c r="AN9" s="62">
        <f t="shared" si="27"/>
        <v>1.176693210719219</v>
      </c>
      <c r="AO9" s="52">
        <f t="shared" si="28"/>
        <v>0</v>
      </c>
      <c r="AP9" s="12">
        <f t="shared" si="29"/>
        <v>0.26485269942471773</v>
      </c>
      <c r="AQ9" s="62">
        <f t="shared" si="30"/>
        <v>1.2713879218033495</v>
      </c>
      <c r="AR9" s="122">
        <f t="shared" si="31"/>
        <v>0.30000000000000004</v>
      </c>
      <c r="AS9" s="34">
        <f t="shared" si="32"/>
        <v>0</v>
      </c>
      <c r="AT9" s="34">
        <f t="shared" si="9"/>
        <v>0</v>
      </c>
      <c r="AU9" s="34">
        <f t="shared" si="9"/>
        <v>0</v>
      </c>
      <c r="AV9" s="34">
        <f t="shared" si="9"/>
        <v>0</v>
      </c>
      <c r="AW9" s="34">
        <f t="shared" si="9"/>
        <v>4.9960036108132044E-16</v>
      </c>
      <c r="AX9" s="34">
        <f t="shared" si="9"/>
        <v>0</v>
      </c>
      <c r="AZ9" s="34">
        <f t="shared" si="33"/>
        <v>1.28999</v>
      </c>
    </row>
    <row r="10" spans="1:52" x14ac:dyDescent="0.25">
      <c r="A10" s="20">
        <v>4</v>
      </c>
      <c r="B10" s="11">
        <v>38.200000000000003</v>
      </c>
      <c r="C10" s="11">
        <v>22.3</v>
      </c>
      <c r="D10" s="15">
        <v>14</v>
      </c>
      <c r="E10" s="12">
        <v>1.25</v>
      </c>
      <c r="F10" s="13">
        <f t="shared" si="10"/>
        <v>3.9989999999999998E-2</v>
      </c>
      <c r="G10" s="30">
        <f t="shared" si="11"/>
        <v>0.66671577426183393</v>
      </c>
      <c r="H10" s="12">
        <f t="shared" si="0"/>
        <v>0.38920842319473548</v>
      </c>
      <c r="I10" s="62">
        <f t="shared" si="0"/>
        <v>0.24434609527920614</v>
      </c>
      <c r="K10" s="30">
        <f t="shared" si="12"/>
        <v>0.91561917990360164</v>
      </c>
      <c r="L10" s="44">
        <f t="shared" si="13"/>
        <v>0.6798621119509809</v>
      </c>
      <c r="M10" s="53">
        <f t="shared" si="1"/>
        <v>0.79774064592729133</v>
      </c>
      <c r="N10" s="30">
        <f t="shared" si="2"/>
        <v>0.9209862743237035</v>
      </c>
      <c r="O10" s="44">
        <f t="shared" si="3"/>
        <v>1.1065087929309698</v>
      </c>
      <c r="P10" s="53">
        <f t="shared" si="14"/>
        <v>1.0137475336273367</v>
      </c>
      <c r="Q10" s="66"/>
      <c r="R10" s="132">
        <f t="shared" si="15"/>
        <v>3.6288284339950155E-2</v>
      </c>
      <c r="S10" s="133">
        <f t="shared" si="4"/>
        <v>0.91211768366418511</v>
      </c>
      <c r="T10" s="134">
        <f t="shared" si="5"/>
        <v>0.92374168016104197</v>
      </c>
      <c r="U10" s="132">
        <f t="shared" si="16"/>
        <v>-3.6288284339950155E-2</v>
      </c>
      <c r="V10" s="133">
        <f t="shared" si="6"/>
        <v>0.68336360819039754</v>
      </c>
      <c r="W10" s="134">
        <f t="shared" si="7"/>
        <v>1.1037533870936316</v>
      </c>
      <c r="X10" s="147">
        <f t="shared" si="8"/>
        <v>0.30000000000000021</v>
      </c>
      <c r="Y10" s="100">
        <f t="shared" si="17"/>
        <v>1.2986817162415125</v>
      </c>
      <c r="Z10" s="147">
        <f t="shared" si="18"/>
        <v>1.2986817162415125</v>
      </c>
      <c r="AA10" s="34">
        <f>R8</f>
        <v>0</v>
      </c>
      <c r="AB10" s="34">
        <f>S8</f>
        <v>0.86616365828614095</v>
      </c>
      <c r="AC10" s="34">
        <f>T8</f>
        <v>0.96764389997786338</v>
      </c>
      <c r="AE10" s="82">
        <f t="shared" si="19"/>
        <v>1.2986817162415125</v>
      </c>
      <c r="AF10" s="83">
        <f t="shared" si="20"/>
        <v>0.77946197226232561</v>
      </c>
      <c r="AG10" s="84">
        <f t="shared" si="21"/>
        <v>3.9763680969013705E-2</v>
      </c>
      <c r="AH10" s="82">
        <f t="shared" si="22"/>
        <v>1.2986817162415125</v>
      </c>
      <c r="AI10" s="83">
        <f t="shared" si="23"/>
        <v>0.55499528780827134</v>
      </c>
      <c r="AJ10" s="84">
        <f t="shared" si="24"/>
        <v>-5.3052623929734928E-2</v>
      </c>
      <c r="AL10" s="52">
        <f t="shared" si="25"/>
        <v>3.6288284339950155E-2</v>
      </c>
      <c r="AM10" s="12">
        <f t="shared" si="26"/>
        <v>0.91211768366418511</v>
      </c>
      <c r="AN10" s="62">
        <f t="shared" si="27"/>
        <v>0.92374168016104208</v>
      </c>
      <c r="AO10" s="52">
        <f t="shared" si="28"/>
        <v>-3.6288284339950162E-2</v>
      </c>
      <c r="AP10" s="12">
        <f t="shared" si="29"/>
        <v>0.68336360819039754</v>
      </c>
      <c r="AQ10" s="62">
        <f t="shared" si="30"/>
        <v>1.1037533870936316</v>
      </c>
      <c r="AR10" s="122">
        <f t="shared" si="31"/>
        <v>0.30000000000000016</v>
      </c>
      <c r="AS10" s="34">
        <f t="shared" si="32"/>
        <v>0</v>
      </c>
      <c r="AT10" s="34">
        <f t="shared" si="9"/>
        <v>0</v>
      </c>
      <c r="AU10" s="34">
        <f t="shared" si="9"/>
        <v>0</v>
      </c>
      <c r="AV10" s="34">
        <f t="shared" si="9"/>
        <v>0</v>
      </c>
      <c r="AW10" s="34">
        <f t="shared" si="9"/>
        <v>0</v>
      </c>
      <c r="AX10" s="34">
        <f t="shared" si="9"/>
        <v>0</v>
      </c>
      <c r="AZ10" s="34">
        <f t="shared" si="33"/>
        <v>1.2899900000000002</v>
      </c>
    </row>
    <row r="11" spans="1:52" x14ac:dyDescent="0.25">
      <c r="A11" s="21">
        <v>5</v>
      </c>
      <c r="B11" s="11">
        <v>29.4</v>
      </c>
      <c r="C11" s="11">
        <v>38.4</v>
      </c>
      <c r="D11" s="15">
        <v>33</v>
      </c>
      <c r="E11" s="12">
        <v>1.25</v>
      </c>
      <c r="F11" s="13">
        <f t="shared" si="10"/>
        <v>3.9989999999999998E-2</v>
      </c>
      <c r="G11" s="30">
        <f t="shared" si="11"/>
        <v>0.51312680008633282</v>
      </c>
      <c r="H11" s="12">
        <f t="shared" si="0"/>
        <v>0.67020643276582248</v>
      </c>
      <c r="I11" s="62">
        <f t="shared" si="0"/>
        <v>0.57595865315812877</v>
      </c>
      <c r="K11" s="30">
        <f t="shared" si="12"/>
        <v>0.76394300479402388</v>
      </c>
      <c r="L11" s="44">
        <f t="shared" si="13"/>
        <v>0.50257886145796704</v>
      </c>
      <c r="M11" s="53">
        <f t="shared" si="1"/>
        <v>0.63326093312599541</v>
      </c>
      <c r="N11" s="30">
        <f t="shared" si="2"/>
        <v>1.050221541164662</v>
      </c>
      <c r="O11" s="44">
        <f t="shared" si="3"/>
        <v>1.1974926672492043</v>
      </c>
      <c r="P11" s="53">
        <f t="shared" si="14"/>
        <v>1.1238571042069332</v>
      </c>
      <c r="Q11" s="66"/>
      <c r="R11" s="132">
        <f t="shared" si="15"/>
        <v>8.1695855252254063E-2</v>
      </c>
      <c r="S11" s="133">
        <f t="shared" si="4"/>
        <v>0.74286014039210535</v>
      </c>
      <c r="T11" s="134">
        <f t="shared" si="5"/>
        <v>1.0621011247292906</v>
      </c>
      <c r="U11" s="132">
        <f t="shared" si="16"/>
        <v>-8.1695855252254063E-2</v>
      </c>
      <c r="V11" s="133">
        <f t="shared" si="6"/>
        <v>0.52366172585988546</v>
      </c>
      <c r="W11" s="134">
        <f t="shared" si="7"/>
        <v>1.1856130836845757</v>
      </c>
      <c r="X11" s="147">
        <f t="shared" si="8"/>
        <v>0.29999999999999988</v>
      </c>
      <c r="Y11" s="100">
        <f t="shared" si="17"/>
        <v>1.2986817162415123</v>
      </c>
      <c r="Z11" s="147">
        <f t="shared" si="18"/>
        <v>1.2986817162415123</v>
      </c>
      <c r="AA11" s="34">
        <f>U8</f>
        <v>0</v>
      </c>
      <c r="AB11" s="34">
        <f>V8</f>
        <v>0.62102018878560239</v>
      </c>
      <c r="AC11" s="34">
        <f>W8</f>
        <v>1.1405735948288014</v>
      </c>
      <c r="AE11" s="82">
        <f t="shared" si="19"/>
        <v>1.2986817162415123</v>
      </c>
      <c r="AF11" s="83">
        <f t="shared" si="20"/>
        <v>0.61316602939731468</v>
      </c>
      <c r="AG11" s="84">
        <f t="shared" si="21"/>
        <v>0.10953457462444213</v>
      </c>
      <c r="AH11" s="82">
        <f t="shared" si="22"/>
        <v>1.2986817162415123</v>
      </c>
      <c r="AI11" s="83">
        <f t="shared" si="23"/>
        <v>0.42037530827926761</v>
      </c>
      <c r="AJ11" s="84">
        <f t="shared" si="24"/>
        <v>-0.15476131477190641</v>
      </c>
      <c r="AL11" s="52">
        <f t="shared" si="25"/>
        <v>8.1695855252254035E-2</v>
      </c>
      <c r="AM11" s="12">
        <f t="shared" si="26"/>
        <v>0.74286014039210513</v>
      </c>
      <c r="AN11" s="62">
        <f t="shared" si="27"/>
        <v>1.0621011247292906</v>
      </c>
      <c r="AO11" s="52">
        <f t="shared" si="28"/>
        <v>-8.1695855252254063E-2</v>
      </c>
      <c r="AP11" s="12">
        <f t="shared" si="29"/>
        <v>0.52366172585988546</v>
      </c>
      <c r="AQ11" s="62">
        <f t="shared" si="30"/>
        <v>1.1856130836845757</v>
      </c>
      <c r="AR11" s="122">
        <f t="shared" si="31"/>
        <v>0.29999999999999971</v>
      </c>
      <c r="AS11" s="34">
        <f t="shared" si="32"/>
        <v>0</v>
      </c>
      <c r="AT11" s="34">
        <f t="shared" si="9"/>
        <v>0</v>
      </c>
      <c r="AU11" s="34">
        <f t="shared" si="9"/>
        <v>0</v>
      </c>
      <c r="AV11" s="34">
        <f t="shared" si="9"/>
        <v>0</v>
      </c>
      <c r="AW11" s="34">
        <f t="shared" si="9"/>
        <v>0</v>
      </c>
      <c r="AX11" s="34">
        <f t="shared" si="9"/>
        <v>0</v>
      </c>
      <c r="AZ11" s="34">
        <f t="shared" si="33"/>
        <v>1.28999</v>
      </c>
    </row>
    <row r="12" spans="1:52" x14ac:dyDescent="0.25">
      <c r="A12" s="22">
        <v>6</v>
      </c>
      <c r="B12" s="11">
        <v>23.4</v>
      </c>
      <c r="C12" s="11">
        <v>55</v>
      </c>
      <c r="D12" s="15">
        <v>28</v>
      </c>
      <c r="E12" s="12">
        <v>1.25</v>
      </c>
      <c r="F12" s="13">
        <f t="shared" si="10"/>
        <v>3.9989999999999998E-2</v>
      </c>
      <c r="G12" s="30">
        <f t="shared" si="11"/>
        <v>0.40840704496667307</v>
      </c>
      <c r="H12" s="12">
        <f t="shared" si="0"/>
        <v>0.95993108859688125</v>
      </c>
      <c r="I12" s="62">
        <f t="shared" si="0"/>
        <v>0.48869219055841229</v>
      </c>
      <c r="K12" s="30">
        <f t="shared" si="12"/>
        <v>0.64998000129255762</v>
      </c>
      <c r="L12" s="44">
        <f t="shared" si="13"/>
        <v>0.37465361358736343</v>
      </c>
      <c r="M12" s="53">
        <f t="shared" si="1"/>
        <v>0.51231680743996055</v>
      </c>
      <c r="N12" s="30">
        <f t="shared" si="2"/>
        <v>1.1243221059908617</v>
      </c>
      <c r="O12" s="44">
        <f t="shared" si="3"/>
        <v>1.2434664731812959</v>
      </c>
      <c r="P12" s="53">
        <f t="shared" si="14"/>
        <v>1.1838942895860789</v>
      </c>
      <c r="Q12" s="66"/>
      <c r="R12" s="132">
        <f t="shared" si="15"/>
        <v>7.0420734417883615E-2</v>
      </c>
      <c r="S12" s="133">
        <f t="shared" si="4"/>
        <v>0.63386619307738301</v>
      </c>
      <c r="T12" s="134">
        <f t="shared" si="5"/>
        <v>1.131295173479332</v>
      </c>
      <c r="U12" s="132">
        <f t="shared" si="16"/>
        <v>-7.0420734417883615E-2</v>
      </c>
      <c r="V12" s="133">
        <f t="shared" si="6"/>
        <v>0.3907674218025381</v>
      </c>
      <c r="W12" s="134">
        <f t="shared" si="7"/>
        <v>1.2364934056928258</v>
      </c>
      <c r="X12" s="147">
        <f t="shared" si="8"/>
        <v>0.29999999999999988</v>
      </c>
      <c r="Y12" s="100">
        <f t="shared" si="17"/>
        <v>1.2986817162415123</v>
      </c>
      <c r="Z12" s="147">
        <f t="shared" si="18"/>
        <v>1.2986817162415123</v>
      </c>
      <c r="AE12" s="82">
        <f t="shared" si="19"/>
        <v>1.2986817162415123</v>
      </c>
      <c r="AF12" s="83">
        <f t="shared" si="20"/>
        <v>0.51333737739771745</v>
      </c>
      <c r="AG12" s="84">
        <f t="shared" si="21"/>
        <v>0.1106434410295825</v>
      </c>
      <c r="AH12" s="82">
        <f t="shared" si="22"/>
        <v>1.2986817162415123</v>
      </c>
      <c r="AI12" s="83">
        <f t="shared" si="23"/>
        <v>0.31071804413919324</v>
      </c>
      <c r="AJ12" s="84">
        <f t="shared" si="24"/>
        <v>-0.17829767213597253</v>
      </c>
      <c r="AL12" s="52">
        <f t="shared" si="25"/>
        <v>7.0420734417883588E-2</v>
      </c>
      <c r="AM12" s="12">
        <f t="shared" si="26"/>
        <v>0.63386619307738279</v>
      </c>
      <c r="AN12" s="62">
        <f t="shared" si="27"/>
        <v>1.131295173479332</v>
      </c>
      <c r="AO12" s="52">
        <f t="shared" si="28"/>
        <v>-7.0420734417883588E-2</v>
      </c>
      <c r="AP12" s="12">
        <f t="shared" si="29"/>
        <v>0.39076742180253787</v>
      </c>
      <c r="AQ12" s="62">
        <f t="shared" si="30"/>
        <v>1.2364934056928258</v>
      </c>
      <c r="AR12" s="122">
        <f t="shared" si="31"/>
        <v>0.29999999999999988</v>
      </c>
      <c r="AS12" s="34">
        <f t="shared" si="32"/>
        <v>0</v>
      </c>
      <c r="AT12" s="34">
        <f t="shared" si="9"/>
        <v>0</v>
      </c>
      <c r="AU12" s="34">
        <f t="shared" si="9"/>
        <v>0</v>
      </c>
      <c r="AV12" s="34">
        <f t="shared" si="9"/>
        <v>0</v>
      </c>
      <c r="AW12" s="34">
        <f t="shared" si="9"/>
        <v>0</v>
      </c>
      <c r="AX12" s="34">
        <f t="shared" si="9"/>
        <v>0</v>
      </c>
      <c r="AZ12" s="34">
        <f t="shared" si="33"/>
        <v>1.28999</v>
      </c>
    </row>
    <row r="13" spans="1:52" x14ac:dyDescent="0.25">
      <c r="A13" s="23">
        <v>7</v>
      </c>
      <c r="B13" s="15">
        <v>19.899999999999999</v>
      </c>
      <c r="C13" s="15">
        <v>79.8</v>
      </c>
      <c r="D13" s="15">
        <v>7</v>
      </c>
      <c r="E13" s="40">
        <v>1.25</v>
      </c>
      <c r="F13" s="41">
        <f t="shared" si="10"/>
        <v>3.9989999999999998E-2</v>
      </c>
      <c r="G13" s="42">
        <f t="shared" si="11"/>
        <v>0.34732052114687156</v>
      </c>
      <c r="H13" s="40">
        <f t="shared" si="0"/>
        <v>1.3927727430914749</v>
      </c>
      <c r="I13" s="63">
        <f t="shared" si="0"/>
        <v>0.12217304763960307</v>
      </c>
      <c r="K13" s="30">
        <f t="shared" si="12"/>
        <v>0.58012943503089531</v>
      </c>
      <c r="L13" s="44">
        <f t="shared" si="13"/>
        <v>0.2980429969277697</v>
      </c>
      <c r="M13" s="53">
        <f t="shared" si="1"/>
        <v>0.43908621597933251</v>
      </c>
      <c r="N13" s="30">
        <f t="shared" si="2"/>
        <v>1.1619053484302126</v>
      </c>
      <c r="O13" s="44">
        <f t="shared" si="3"/>
        <v>1.2640192134941277</v>
      </c>
      <c r="P13" s="53">
        <f t="shared" si="14"/>
        <v>1.2129622809621703</v>
      </c>
      <c r="Q13" s="66"/>
      <c r="R13" s="132">
        <f t="shared" si="15"/>
        <v>1.8280401510772121E-2</v>
      </c>
      <c r="S13" s="133">
        <f t="shared" si="4"/>
        <v>0.57907812026406513</v>
      </c>
      <c r="T13" s="134">
        <f t="shared" si="5"/>
        <v>1.1622859190629653</v>
      </c>
      <c r="U13" s="132">
        <f t="shared" si="16"/>
        <v>-1.8280401510772121E-2</v>
      </c>
      <c r="V13" s="133">
        <f t="shared" si="6"/>
        <v>0.29909431169459988</v>
      </c>
      <c r="W13" s="134">
        <f t="shared" si="7"/>
        <v>1.2636386428613753</v>
      </c>
      <c r="X13" s="147">
        <f t="shared" si="8"/>
        <v>0.29999999999999988</v>
      </c>
      <c r="Y13" s="100">
        <f t="shared" si="17"/>
        <v>1.2986817162415123</v>
      </c>
      <c r="Z13" s="147">
        <f t="shared" si="18"/>
        <v>1.2986817162415123</v>
      </c>
      <c r="AA13" s="34">
        <f>R9</f>
        <v>0</v>
      </c>
      <c r="AB13" s="34">
        <f>S9</f>
        <v>0.54951550291806717</v>
      </c>
      <c r="AC13" s="34">
        <f>T9</f>
        <v>1.1766932107192187</v>
      </c>
      <c r="AE13" s="82">
        <f t="shared" si="19"/>
        <v>1.2986817162415123</v>
      </c>
      <c r="AF13" s="83">
        <f t="shared" si="20"/>
        <v>0.46242418679803032</v>
      </c>
      <c r="AG13" s="84">
        <f t="shared" si="21"/>
        <v>3.1557629414843087E-2</v>
      </c>
      <c r="AH13" s="82">
        <f t="shared" si="22"/>
        <v>1.2986817162415123</v>
      </c>
      <c r="AI13" s="83">
        <f t="shared" si="23"/>
        <v>0.23283387395724175</v>
      </c>
      <c r="AJ13" s="84">
        <f t="shared" si="24"/>
        <v>-6.1043253571652738E-2</v>
      </c>
      <c r="AL13" s="52">
        <f t="shared" si="25"/>
        <v>1.828040151077211E-2</v>
      </c>
      <c r="AM13" s="12">
        <f t="shared" si="26"/>
        <v>0.5790781202640648</v>
      </c>
      <c r="AN13" s="62">
        <f t="shared" si="27"/>
        <v>1.1622859190629653</v>
      </c>
      <c r="AO13" s="52">
        <f t="shared" si="28"/>
        <v>-1.8280401510772107E-2</v>
      </c>
      <c r="AP13" s="12">
        <f t="shared" si="29"/>
        <v>0.29909431169459966</v>
      </c>
      <c r="AQ13" s="62">
        <f t="shared" si="30"/>
        <v>1.2636386428613753</v>
      </c>
      <c r="AR13" s="122">
        <f t="shared" si="31"/>
        <v>0.29999999999999977</v>
      </c>
      <c r="AS13" s="34">
        <f t="shared" si="32"/>
        <v>0</v>
      </c>
      <c r="AT13" s="34">
        <f t="shared" si="9"/>
        <v>0</v>
      </c>
      <c r="AU13" s="34">
        <f t="shared" si="9"/>
        <v>0</v>
      </c>
      <c r="AV13" s="34">
        <f t="shared" si="9"/>
        <v>0</v>
      </c>
      <c r="AW13" s="34">
        <f t="shared" si="9"/>
        <v>0</v>
      </c>
      <c r="AX13" s="34">
        <f t="shared" si="9"/>
        <v>0</v>
      </c>
      <c r="AZ13" s="34">
        <f t="shared" si="33"/>
        <v>1.28999</v>
      </c>
    </row>
    <row r="14" spans="1:52" x14ac:dyDescent="0.25">
      <c r="A14" s="24">
        <v>8</v>
      </c>
      <c r="B14" s="11">
        <v>21.3</v>
      </c>
      <c r="C14" s="11">
        <v>115.6</v>
      </c>
      <c r="D14" s="15">
        <v>160</v>
      </c>
      <c r="E14" s="12">
        <v>1.25</v>
      </c>
      <c r="F14" s="13">
        <f t="shared" si="10"/>
        <v>3.9989999999999998E-2</v>
      </c>
      <c r="G14" s="30">
        <f t="shared" si="11"/>
        <v>0.37175513067479221</v>
      </c>
      <c r="H14" s="12">
        <f t="shared" si="0"/>
        <v>2.0176006153054447</v>
      </c>
      <c r="I14" s="62">
        <f t="shared" si="0"/>
        <v>2.7925268031909272</v>
      </c>
      <c r="K14" s="30">
        <f t="shared" si="12"/>
        <v>0.60834413893566963</v>
      </c>
      <c r="L14" s="44">
        <f t="shared" si="13"/>
        <v>0.32883677066000505</v>
      </c>
      <c r="M14" s="53">
        <f t="shared" si="1"/>
        <v>0.46859045479783734</v>
      </c>
      <c r="N14" s="30">
        <f t="shared" si="2"/>
        <v>1.1473846821021356</v>
      </c>
      <c r="O14" s="44">
        <f t="shared" si="3"/>
        <v>1.2563600512440289</v>
      </c>
      <c r="P14" s="53">
        <f t="shared" si="14"/>
        <v>1.2018723666730822</v>
      </c>
      <c r="Q14" s="66"/>
      <c r="R14" s="132">
        <f t="shared" si="15"/>
        <v>5.1303021498850333E-2</v>
      </c>
      <c r="S14" s="133">
        <f t="shared" si="4"/>
        <v>0.33726494908587168</v>
      </c>
      <c r="T14" s="134">
        <f t="shared" si="5"/>
        <v>1.253074041788111</v>
      </c>
      <c r="U14" s="132">
        <f t="shared" si="16"/>
        <v>-5.1303021498850333E-2</v>
      </c>
      <c r="V14" s="133">
        <f t="shared" si="6"/>
        <v>0.599915960509803</v>
      </c>
      <c r="W14" s="134">
        <f t="shared" si="7"/>
        <v>1.1506706915580533</v>
      </c>
      <c r="X14" s="147">
        <f t="shared" si="8"/>
        <v>0.29999999999999988</v>
      </c>
      <c r="Y14" s="100">
        <f t="shared" si="17"/>
        <v>1.2986817162415123</v>
      </c>
      <c r="Z14" s="147">
        <f t="shared" si="18"/>
        <v>1.2986817162415123</v>
      </c>
      <c r="AA14" s="34">
        <f>U9</f>
        <v>0</v>
      </c>
      <c r="AB14" s="34">
        <f>V9</f>
        <v>0.26485269942471823</v>
      </c>
      <c r="AC14" s="34">
        <f>W9</f>
        <v>1.2713879218033495</v>
      </c>
      <c r="AE14" s="82">
        <f t="shared" si="19"/>
        <v>1.2986817162415123</v>
      </c>
      <c r="AF14" s="83">
        <f t="shared" si="20"/>
        <v>0.26580420095959467</v>
      </c>
      <c r="AG14" s="84">
        <f t="shared" si="21"/>
        <v>0.15095765774279826</v>
      </c>
      <c r="AH14" s="82">
        <f t="shared" si="22"/>
        <v>1.2986817162415123</v>
      </c>
      <c r="AI14" s="83">
        <f t="shared" si="23"/>
        <v>0.4820858485655195</v>
      </c>
      <c r="AJ14" s="84">
        <f t="shared" si="24"/>
        <v>-8.5309457294786908E-2</v>
      </c>
      <c r="AL14" s="52">
        <f t="shared" si="25"/>
        <v>5.1303021498850361E-2</v>
      </c>
      <c r="AM14" s="12">
        <f t="shared" si="26"/>
        <v>0.3372649490858719</v>
      </c>
      <c r="AN14" s="62">
        <f t="shared" si="27"/>
        <v>1.253074041788111</v>
      </c>
      <c r="AO14" s="52">
        <f t="shared" si="28"/>
        <v>-5.1303021498850319E-2</v>
      </c>
      <c r="AP14" s="12">
        <f t="shared" si="29"/>
        <v>0.599915960509803</v>
      </c>
      <c r="AQ14" s="62">
        <f t="shared" si="30"/>
        <v>1.1506706915580536</v>
      </c>
      <c r="AR14" s="122">
        <f t="shared" si="31"/>
        <v>0.29999999999999966</v>
      </c>
      <c r="AS14" s="34">
        <f t="shared" si="32"/>
        <v>0</v>
      </c>
      <c r="AT14" s="34">
        <f t="shared" si="9"/>
        <v>0</v>
      </c>
      <c r="AU14" s="34">
        <f t="shared" si="9"/>
        <v>0</v>
      </c>
      <c r="AV14" s="34">
        <f t="shared" si="9"/>
        <v>0</v>
      </c>
      <c r="AW14" s="34">
        <f t="shared" si="9"/>
        <v>0</v>
      </c>
      <c r="AX14" s="34">
        <f t="shared" si="9"/>
        <v>0</v>
      </c>
      <c r="AZ14" s="34">
        <f t="shared" si="33"/>
        <v>1.2899900000000002</v>
      </c>
    </row>
    <row r="15" spans="1:52" x14ac:dyDescent="0.25">
      <c r="A15" s="25">
        <v>9</v>
      </c>
      <c r="B15" s="11">
        <v>28.1</v>
      </c>
      <c r="C15" s="11">
        <v>139</v>
      </c>
      <c r="D15" s="15">
        <v>146</v>
      </c>
      <c r="E15" s="12">
        <v>1.25</v>
      </c>
      <c r="F15" s="13">
        <f t="shared" si="10"/>
        <v>3.9989999999999998E-2</v>
      </c>
      <c r="G15" s="30">
        <f t="shared" si="11"/>
        <v>0.49043751981040662</v>
      </c>
      <c r="H15" s="12">
        <f t="shared" si="0"/>
        <v>2.4260076602721181</v>
      </c>
      <c r="I15" s="62">
        <f t="shared" si="0"/>
        <v>2.5481807079117211</v>
      </c>
      <c r="K15" s="30">
        <f t="shared" si="12"/>
        <v>0.73991964655687692</v>
      </c>
      <c r="L15" s="44">
        <f t="shared" si="13"/>
        <v>0.47528158675157656</v>
      </c>
      <c r="M15" s="53">
        <f t="shared" si="1"/>
        <v>0.60760061665422671</v>
      </c>
      <c r="N15" s="30">
        <f t="shared" si="2"/>
        <v>1.0672830537112197</v>
      </c>
      <c r="O15" s="44">
        <f t="shared" si="3"/>
        <v>1.2085866180770428</v>
      </c>
      <c r="P15" s="53">
        <f t="shared" si="14"/>
        <v>1.1379348358941312</v>
      </c>
      <c r="Q15" s="66"/>
      <c r="R15" s="132">
        <f t="shared" si="15"/>
        <v>8.3878935520612027E-2</v>
      </c>
      <c r="S15" s="133">
        <f t="shared" si="4"/>
        <v>0.49790316930089562</v>
      </c>
      <c r="T15" s="134">
        <f t="shared" si="5"/>
        <v>1.1965078178917399</v>
      </c>
      <c r="U15" s="132">
        <f t="shared" si="16"/>
        <v>-8.3878935520612027E-2</v>
      </c>
      <c r="V15" s="133">
        <f t="shared" si="6"/>
        <v>0.7172980640075578</v>
      </c>
      <c r="W15" s="134">
        <f t="shared" si="7"/>
        <v>1.0793618538965226</v>
      </c>
      <c r="X15" s="147">
        <f t="shared" si="8"/>
        <v>0.30000000000000016</v>
      </c>
      <c r="Y15" s="100">
        <f t="shared" si="17"/>
        <v>1.2986817162415123</v>
      </c>
      <c r="Z15" s="147">
        <f t="shared" si="18"/>
        <v>1.2986817162415123</v>
      </c>
      <c r="AE15" s="82">
        <f t="shared" si="19"/>
        <v>1.2986817162415123</v>
      </c>
      <c r="AF15" s="83">
        <f t="shared" si="20"/>
        <v>0.39932173238096835</v>
      </c>
      <c r="AG15" s="84">
        <f t="shared" si="21"/>
        <v>0.16689726658910428</v>
      </c>
      <c r="AH15" s="82">
        <f t="shared" si="22"/>
        <v>1.2986817162415123</v>
      </c>
      <c r="AI15" s="83">
        <f t="shared" si="23"/>
        <v>0.58967552687333646</v>
      </c>
      <c r="AJ15" s="84">
        <f t="shared" si="24"/>
        <v>-0.11640866809923404</v>
      </c>
      <c r="AL15" s="52">
        <f t="shared" si="25"/>
        <v>8.3878935520611958E-2</v>
      </c>
      <c r="AM15" s="12">
        <f t="shared" si="26"/>
        <v>0.49790316930089523</v>
      </c>
      <c r="AN15" s="62">
        <f t="shared" si="27"/>
        <v>1.1965078178917399</v>
      </c>
      <c r="AO15" s="52">
        <f t="shared" si="28"/>
        <v>-8.3878935520612041E-2</v>
      </c>
      <c r="AP15" s="12">
        <f t="shared" si="29"/>
        <v>0.7172980640075578</v>
      </c>
      <c r="AQ15" s="62">
        <f t="shared" si="30"/>
        <v>1.0793618538965226</v>
      </c>
      <c r="AR15" s="122">
        <f t="shared" si="31"/>
        <v>0.30000000000000038</v>
      </c>
      <c r="AS15" s="34">
        <f t="shared" si="32"/>
        <v>0</v>
      </c>
      <c r="AT15" s="34">
        <f t="shared" si="9"/>
        <v>0</v>
      </c>
      <c r="AU15" s="34">
        <f t="shared" si="9"/>
        <v>0</v>
      </c>
      <c r="AV15" s="34">
        <f t="shared" si="9"/>
        <v>0</v>
      </c>
      <c r="AW15" s="34">
        <f t="shared" si="9"/>
        <v>0</v>
      </c>
      <c r="AX15" s="34">
        <f t="shared" si="9"/>
        <v>0</v>
      </c>
      <c r="AZ15" s="34">
        <f t="shared" si="33"/>
        <v>1.2899899999999997</v>
      </c>
    </row>
    <row r="16" spans="1:52" x14ac:dyDescent="0.25">
      <c r="A16" s="26">
        <v>10</v>
      </c>
      <c r="B16" s="11">
        <v>35.4</v>
      </c>
      <c r="C16" s="11">
        <v>152.80000000000001</v>
      </c>
      <c r="D16" s="15">
        <v>149</v>
      </c>
      <c r="E16" s="12">
        <v>1.25</v>
      </c>
      <c r="F16" s="13">
        <f t="shared" si="10"/>
        <v>3.9989999999999998E-2</v>
      </c>
      <c r="G16" s="30">
        <f t="shared" si="11"/>
        <v>0.61784655520599263</v>
      </c>
      <c r="H16" s="12">
        <f t="shared" si="0"/>
        <v>2.6668630970473357</v>
      </c>
      <c r="I16" s="62">
        <f t="shared" si="0"/>
        <v>2.6005405854715509</v>
      </c>
      <c r="K16" s="30">
        <f t="shared" si="12"/>
        <v>0.86953608886961542</v>
      </c>
      <c r="L16" s="44">
        <f t="shared" si="13"/>
        <v>0.62499775015104908</v>
      </c>
      <c r="M16" s="53">
        <f t="shared" si="1"/>
        <v>0.74726691951033231</v>
      </c>
      <c r="N16" s="30">
        <f t="shared" si="2"/>
        <v>0.96461452936047576</v>
      </c>
      <c r="O16" s="44">
        <f t="shared" si="3"/>
        <v>1.1383988810632795</v>
      </c>
      <c r="P16" s="53">
        <f t="shared" si="14"/>
        <v>1.0515067052118776</v>
      </c>
      <c r="Q16" s="66"/>
      <c r="R16" s="132">
        <f t="shared" si="15"/>
        <v>7.7255711236508151E-2</v>
      </c>
      <c r="S16" s="133">
        <f t="shared" si="4"/>
        <v>0.6424617856515461</v>
      </c>
      <c r="T16" s="134">
        <f t="shared" si="5"/>
        <v>1.125987837038557</v>
      </c>
      <c r="U16" s="132">
        <f t="shared" si="16"/>
        <v>-7.7255711236508151E-2</v>
      </c>
      <c r="V16" s="133">
        <f t="shared" si="6"/>
        <v>0.85207205336911851</v>
      </c>
      <c r="W16" s="134">
        <f t="shared" si="7"/>
        <v>0.97702557338519824</v>
      </c>
      <c r="X16" s="147">
        <f t="shared" si="8"/>
        <v>0.3000000000000001</v>
      </c>
      <c r="Y16" s="100">
        <f t="shared" si="17"/>
        <v>1.2986817162415123</v>
      </c>
      <c r="Z16" s="147">
        <f t="shared" si="18"/>
        <v>1.2986817162415123</v>
      </c>
      <c r="AA16" s="34">
        <f>R10</f>
        <v>3.6288284339950155E-2</v>
      </c>
      <c r="AB16" s="34">
        <f>S10</f>
        <v>0.91211768366418511</v>
      </c>
      <c r="AC16" s="34">
        <f>T10</f>
        <v>0.92374168016104197</v>
      </c>
      <c r="AE16" s="82">
        <f t="shared" si="19"/>
        <v>1.2986817162415123</v>
      </c>
      <c r="AF16" s="83">
        <f t="shared" si="20"/>
        <v>0.52159870161394539</v>
      </c>
      <c r="AG16" s="84">
        <f t="shared" si="21"/>
        <v>0.1196748811643884</v>
      </c>
      <c r="AH16" s="82">
        <f t="shared" si="22"/>
        <v>1.2986817162415123</v>
      </c>
      <c r="AI16" s="83">
        <f t="shared" si="23"/>
        <v>0.71921815581950588</v>
      </c>
      <c r="AJ16" s="84">
        <f t="shared" si="24"/>
        <v>-9.042081649410183E-2</v>
      </c>
      <c r="AL16" s="52">
        <f t="shared" si="25"/>
        <v>7.7255711236508109E-2</v>
      </c>
      <c r="AM16" s="12">
        <f t="shared" si="26"/>
        <v>0.64246178565154577</v>
      </c>
      <c r="AN16" s="62">
        <f t="shared" si="27"/>
        <v>1.1259878370385572</v>
      </c>
      <c r="AO16" s="52">
        <f t="shared" si="28"/>
        <v>-7.7255711236508123E-2</v>
      </c>
      <c r="AP16" s="12">
        <f t="shared" si="29"/>
        <v>0.85207205336911829</v>
      </c>
      <c r="AQ16" s="62">
        <f t="shared" si="30"/>
        <v>0.97702557338519835</v>
      </c>
      <c r="AR16" s="122">
        <f t="shared" si="31"/>
        <v>0.30000000000000021</v>
      </c>
      <c r="AS16" s="34">
        <f t="shared" si="32"/>
        <v>0</v>
      </c>
      <c r="AT16" s="34">
        <f t="shared" si="9"/>
        <v>0</v>
      </c>
      <c r="AU16" s="34">
        <f t="shared" si="9"/>
        <v>0</v>
      </c>
      <c r="AV16" s="34">
        <f t="shared" si="9"/>
        <v>0</v>
      </c>
      <c r="AW16" s="34">
        <f t="shared" si="9"/>
        <v>0</v>
      </c>
      <c r="AX16" s="34">
        <f t="shared" si="9"/>
        <v>0</v>
      </c>
      <c r="AZ16" s="34">
        <f t="shared" si="33"/>
        <v>1.28999</v>
      </c>
    </row>
    <row r="17" spans="1:52" x14ac:dyDescent="0.25">
      <c r="A17" s="26">
        <v>11</v>
      </c>
      <c r="B17" s="11">
        <v>35.4</v>
      </c>
      <c r="C17" s="11">
        <v>207.2</v>
      </c>
      <c r="D17" s="15">
        <v>31</v>
      </c>
      <c r="E17" s="12">
        <v>1.25</v>
      </c>
      <c r="F17" s="13">
        <f t="shared" si="10"/>
        <v>3.9989999999999998E-2</v>
      </c>
      <c r="G17" s="30">
        <f t="shared" si="11"/>
        <v>0.61784655520599263</v>
      </c>
      <c r="H17" s="12">
        <f t="shared" si="0"/>
        <v>3.6163222101322505</v>
      </c>
      <c r="I17" s="62">
        <f t="shared" si="0"/>
        <v>0.54105206811824214</v>
      </c>
      <c r="K17" s="30">
        <f t="shared" si="12"/>
        <v>0.86953608886961542</v>
      </c>
      <c r="L17" s="44">
        <f t="shared" si="13"/>
        <v>0.62499775015104908</v>
      </c>
      <c r="M17" s="53">
        <f t="shared" si="1"/>
        <v>0.74726691951033231</v>
      </c>
      <c r="N17" s="30">
        <f t="shared" si="2"/>
        <v>0.96461452936047576</v>
      </c>
      <c r="O17" s="44">
        <f t="shared" si="3"/>
        <v>1.1383988810632795</v>
      </c>
      <c r="P17" s="53">
        <f t="shared" si="14"/>
        <v>1.0515067052118776</v>
      </c>
      <c r="Q17" s="66"/>
      <c r="R17" s="132">
        <f t="shared" si="15"/>
        <v>7.7255711236508123E-2</v>
      </c>
      <c r="S17" s="133">
        <f t="shared" si="4"/>
        <v>0.85207205336911851</v>
      </c>
      <c r="T17" s="134">
        <f t="shared" si="5"/>
        <v>0.97702557338519824</v>
      </c>
      <c r="U17" s="132">
        <f t="shared" si="16"/>
        <v>-7.7255711236508123E-2</v>
      </c>
      <c r="V17" s="133">
        <f t="shared" si="6"/>
        <v>0.6424617856515461</v>
      </c>
      <c r="W17" s="134">
        <f t="shared" si="7"/>
        <v>1.125987837038557</v>
      </c>
      <c r="X17" s="147">
        <f t="shared" si="8"/>
        <v>0.3000000000000001</v>
      </c>
      <c r="Y17" s="100">
        <f t="shared" si="17"/>
        <v>1.2986817162415123</v>
      </c>
      <c r="Z17" s="147">
        <f t="shared" si="18"/>
        <v>1.2986817162415123</v>
      </c>
      <c r="AA17" s="34">
        <f>U10</f>
        <v>-3.6288284339950155E-2</v>
      </c>
      <c r="AB17" s="34">
        <f>V10</f>
        <v>0.68336360819039754</v>
      </c>
      <c r="AC17" s="34">
        <f>W10</f>
        <v>1.1037533870936316</v>
      </c>
      <c r="AE17" s="82">
        <f t="shared" si="19"/>
        <v>1.2986817162415123</v>
      </c>
      <c r="AF17" s="83">
        <f t="shared" si="20"/>
        <v>0.71921815581950588</v>
      </c>
      <c r="AG17" s="84">
        <f t="shared" si="21"/>
        <v>9.0420816494101802E-2</v>
      </c>
      <c r="AH17" s="82">
        <f t="shared" si="22"/>
        <v>1.2986817162415123</v>
      </c>
      <c r="AI17" s="83">
        <f t="shared" si="23"/>
        <v>0.52159870161394539</v>
      </c>
      <c r="AJ17" s="84">
        <f t="shared" si="24"/>
        <v>-0.11967488116438836</v>
      </c>
      <c r="AL17" s="52">
        <f t="shared" si="25"/>
        <v>7.7255711236508109E-2</v>
      </c>
      <c r="AM17" s="12">
        <f t="shared" si="26"/>
        <v>0.85207205336911829</v>
      </c>
      <c r="AN17" s="62">
        <f t="shared" si="27"/>
        <v>0.97702557338519835</v>
      </c>
      <c r="AO17" s="52">
        <f t="shared" si="28"/>
        <v>-7.7255711236508082E-2</v>
      </c>
      <c r="AP17" s="12">
        <f t="shared" si="29"/>
        <v>0.64246178565154577</v>
      </c>
      <c r="AQ17" s="62">
        <f t="shared" si="30"/>
        <v>1.1259878370385572</v>
      </c>
      <c r="AR17" s="122">
        <f t="shared" si="31"/>
        <v>0.30000000000000016</v>
      </c>
      <c r="AS17" s="34">
        <f t="shared" si="32"/>
        <v>0</v>
      </c>
      <c r="AT17" s="34">
        <f t="shared" si="9"/>
        <v>0</v>
      </c>
      <c r="AU17" s="34">
        <f t="shared" si="9"/>
        <v>0</v>
      </c>
      <c r="AV17" s="34">
        <f t="shared" si="9"/>
        <v>0</v>
      </c>
      <c r="AW17" s="34">
        <f t="shared" si="9"/>
        <v>0</v>
      </c>
      <c r="AX17" s="34">
        <f t="shared" si="9"/>
        <v>0</v>
      </c>
      <c r="AZ17" s="34">
        <f t="shared" si="33"/>
        <v>1.28999</v>
      </c>
    </row>
    <row r="18" spans="1:52" x14ac:dyDescent="0.25">
      <c r="A18" s="25">
        <v>12</v>
      </c>
      <c r="B18" s="11">
        <v>28.1</v>
      </c>
      <c r="C18" s="11">
        <v>221</v>
      </c>
      <c r="D18" s="15">
        <v>34</v>
      </c>
      <c r="E18" s="12">
        <v>1.25</v>
      </c>
      <c r="F18" s="13">
        <f t="shared" si="10"/>
        <v>3.9989999999999998E-2</v>
      </c>
      <c r="G18" s="30">
        <f t="shared" si="11"/>
        <v>0.49043751981040662</v>
      </c>
      <c r="H18" s="12">
        <f t="shared" si="0"/>
        <v>3.8571776469074681</v>
      </c>
      <c r="I18" s="62">
        <f t="shared" si="0"/>
        <v>0.59341194567807209</v>
      </c>
      <c r="K18" s="30">
        <f t="shared" si="12"/>
        <v>0.73991964655687692</v>
      </c>
      <c r="L18" s="44">
        <f t="shared" si="13"/>
        <v>0.47528158675157656</v>
      </c>
      <c r="M18" s="53">
        <f t="shared" si="1"/>
        <v>0.60760061665422671</v>
      </c>
      <c r="N18" s="30">
        <f t="shared" si="2"/>
        <v>1.0672830537112197</v>
      </c>
      <c r="O18" s="44">
        <f t="shared" si="3"/>
        <v>1.2085866180770428</v>
      </c>
      <c r="P18" s="53">
        <f t="shared" si="14"/>
        <v>1.1379348358941312</v>
      </c>
      <c r="Q18" s="66"/>
      <c r="R18" s="132">
        <f t="shared" si="15"/>
        <v>8.3878935520612027E-2</v>
      </c>
      <c r="S18" s="133">
        <f t="shared" si="4"/>
        <v>0.7172980640075578</v>
      </c>
      <c r="T18" s="134">
        <f t="shared" si="5"/>
        <v>1.0793618538965226</v>
      </c>
      <c r="U18" s="132">
        <f t="shared" si="16"/>
        <v>-8.3878935520612027E-2</v>
      </c>
      <c r="V18" s="133">
        <f t="shared" si="6"/>
        <v>0.49790316930089562</v>
      </c>
      <c r="W18" s="134">
        <f t="shared" si="7"/>
        <v>1.1965078178917399</v>
      </c>
      <c r="X18" s="147">
        <f t="shared" si="8"/>
        <v>0.30000000000000016</v>
      </c>
      <c r="Y18" s="100">
        <f t="shared" si="17"/>
        <v>1.2986817162415123</v>
      </c>
      <c r="Z18" s="147">
        <f t="shared" si="18"/>
        <v>1.2986817162415123</v>
      </c>
      <c r="AE18" s="82">
        <f t="shared" si="19"/>
        <v>1.2986817162415123</v>
      </c>
      <c r="AF18" s="83">
        <f t="shared" si="20"/>
        <v>0.58967552687333646</v>
      </c>
      <c r="AG18" s="84">
        <f t="shared" si="21"/>
        <v>0.11640866809923404</v>
      </c>
      <c r="AH18" s="82">
        <f t="shared" si="22"/>
        <v>1.2986817162415123</v>
      </c>
      <c r="AI18" s="83">
        <f t="shared" si="23"/>
        <v>0.39932173238096835</v>
      </c>
      <c r="AJ18" s="84">
        <f t="shared" si="24"/>
        <v>-0.16689726658910428</v>
      </c>
      <c r="AL18" s="52">
        <f t="shared" si="25"/>
        <v>8.3878935520612041E-2</v>
      </c>
      <c r="AM18" s="12">
        <f t="shared" si="26"/>
        <v>0.7172980640075578</v>
      </c>
      <c r="AN18" s="62">
        <f t="shared" si="27"/>
        <v>1.0793618538965226</v>
      </c>
      <c r="AO18" s="52">
        <f t="shared" si="28"/>
        <v>-8.3878935520611958E-2</v>
      </c>
      <c r="AP18" s="12">
        <f t="shared" si="29"/>
        <v>0.49790316930089523</v>
      </c>
      <c r="AQ18" s="62">
        <f t="shared" si="30"/>
        <v>1.1965078178917399</v>
      </c>
      <c r="AR18" s="122">
        <f t="shared" si="31"/>
        <v>0.30000000000000038</v>
      </c>
      <c r="AS18" s="34">
        <f t="shared" si="32"/>
        <v>0</v>
      </c>
      <c r="AT18" s="34">
        <f t="shared" si="9"/>
        <v>0</v>
      </c>
      <c r="AU18" s="34">
        <f t="shared" si="9"/>
        <v>0</v>
      </c>
      <c r="AV18" s="34">
        <f t="shared" si="9"/>
        <v>0</v>
      </c>
      <c r="AW18" s="34">
        <f t="shared" si="9"/>
        <v>0</v>
      </c>
      <c r="AX18" s="34">
        <f t="shared" si="9"/>
        <v>0</v>
      </c>
      <c r="AZ18" s="34">
        <f t="shared" si="33"/>
        <v>1.2899899999999997</v>
      </c>
    </row>
    <row r="19" spans="1:52" x14ac:dyDescent="0.25">
      <c r="A19" s="24">
        <v>13</v>
      </c>
      <c r="B19" s="11">
        <v>21.3</v>
      </c>
      <c r="C19" s="11">
        <v>244.4</v>
      </c>
      <c r="D19" s="15">
        <v>20</v>
      </c>
      <c r="E19" s="12">
        <v>1.25</v>
      </c>
      <c r="F19" s="13">
        <f t="shared" si="10"/>
        <v>3.9989999999999998E-2</v>
      </c>
      <c r="G19" s="30">
        <f t="shared" si="11"/>
        <v>0.37175513067479221</v>
      </c>
      <c r="H19" s="12">
        <f t="shared" si="0"/>
        <v>4.2655846918741416</v>
      </c>
      <c r="I19" s="62">
        <f t="shared" si="0"/>
        <v>0.3490658503988659</v>
      </c>
      <c r="K19" s="30">
        <f t="shared" si="12"/>
        <v>0.60834413893566963</v>
      </c>
      <c r="L19" s="44">
        <f t="shared" si="13"/>
        <v>0.32883677066000505</v>
      </c>
      <c r="M19" s="53">
        <f t="shared" si="1"/>
        <v>0.46859045479783734</v>
      </c>
      <c r="N19" s="30">
        <f t="shared" si="2"/>
        <v>1.1473846821021356</v>
      </c>
      <c r="O19" s="44">
        <f t="shared" si="3"/>
        <v>1.2563600512440289</v>
      </c>
      <c r="P19" s="53">
        <f t="shared" si="14"/>
        <v>1.2018723666730822</v>
      </c>
      <c r="Q19" s="66"/>
      <c r="R19" s="132">
        <f t="shared" si="15"/>
        <v>5.1303021498850306E-2</v>
      </c>
      <c r="S19" s="133">
        <f t="shared" si="4"/>
        <v>0.599915960509803</v>
      </c>
      <c r="T19" s="134">
        <f t="shared" si="5"/>
        <v>1.1506706915580533</v>
      </c>
      <c r="U19" s="132">
        <f t="shared" si="16"/>
        <v>-5.1303021498850306E-2</v>
      </c>
      <c r="V19" s="133">
        <f t="shared" si="6"/>
        <v>0.33726494908587168</v>
      </c>
      <c r="W19" s="134">
        <f t="shared" si="7"/>
        <v>1.253074041788111</v>
      </c>
      <c r="X19" s="147">
        <f t="shared" si="8"/>
        <v>0.29999999999999988</v>
      </c>
      <c r="Y19" s="100">
        <f t="shared" si="17"/>
        <v>1.2986817162415123</v>
      </c>
      <c r="Z19" s="147">
        <f t="shared" si="18"/>
        <v>1.2986817162415123</v>
      </c>
      <c r="AA19" s="34">
        <f>R11</f>
        <v>8.1695855252254063E-2</v>
      </c>
      <c r="AB19" s="34">
        <f>S11</f>
        <v>0.74286014039210535</v>
      </c>
      <c r="AC19" s="34">
        <f>T11</f>
        <v>1.0621011247292906</v>
      </c>
      <c r="AE19" s="82">
        <f t="shared" si="19"/>
        <v>1.2986817162415123</v>
      </c>
      <c r="AF19" s="83">
        <f t="shared" si="20"/>
        <v>0.4820858485655195</v>
      </c>
      <c r="AG19" s="84">
        <f t="shared" si="21"/>
        <v>8.5309457294786867E-2</v>
      </c>
      <c r="AH19" s="82">
        <f t="shared" si="22"/>
        <v>1.2986817162415123</v>
      </c>
      <c r="AI19" s="83">
        <f t="shared" si="23"/>
        <v>0.26580420095959467</v>
      </c>
      <c r="AJ19" s="84">
        <f t="shared" si="24"/>
        <v>-0.15095765774279818</v>
      </c>
      <c r="AL19" s="52">
        <f t="shared" si="25"/>
        <v>5.1303021498850292E-2</v>
      </c>
      <c r="AM19" s="12">
        <f t="shared" si="26"/>
        <v>0.599915960509803</v>
      </c>
      <c r="AN19" s="62">
        <f t="shared" si="27"/>
        <v>1.1506706915580536</v>
      </c>
      <c r="AO19" s="52">
        <f t="shared" si="28"/>
        <v>-5.1303021498850333E-2</v>
      </c>
      <c r="AP19" s="12">
        <f t="shared" si="29"/>
        <v>0.3372649490858719</v>
      </c>
      <c r="AQ19" s="62">
        <f t="shared" si="30"/>
        <v>1.253074041788111</v>
      </c>
      <c r="AR19" s="122">
        <f t="shared" si="31"/>
        <v>0.2999999999999996</v>
      </c>
      <c r="AS19" s="34">
        <f t="shared" si="32"/>
        <v>0</v>
      </c>
      <c r="AT19" s="34">
        <f t="shared" si="9"/>
        <v>0</v>
      </c>
      <c r="AU19" s="34">
        <f t="shared" si="9"/>
        <v>0</v>
      </c>
      <c r="AV19" s="34">
        <f t="shared" si="9"/>
        <v>0</v>
      </c>
      <c r="AW19" s="34">
        <f t="shared" si="9"/>
        <v>0</v>
      </c>
      <c r="AX19" s="34">
        <f t="shared" si="9"/>
        <v>0</v>
      </c>
      <c r="AZ19" s="34">
        <f t="shared" si="33"/>
        <v>1.2899900000000002</v>
      </c>
    </row>
    <row r="20" spans="1:52" x14ac:dyDescent="0.25">
      <c r="A20" s="23">
        <v>14</v>
      </c>
      <c r="B20" s="11">
        <v>19.899999999999999</v>
      </c>
      <c r="C20" s="11">
        <v>280.2</v>
      </c>
      <c r="D20" s="15">
        <v>173</v>
      </c>
      <c r="E20" s="12">
        <v>1.25</v>
      </c>
      <c r="F20" s="13">
        <f t="shared" si="10"/>
        <v>3.9989999999999998E-2</v>
      </c>
      <c r="G20" s="30">
        <f t="shared" si="11"/>
        <v>0.34732052114687156</v>
      </c>
      <c r="H20" s="12">
        <f t="shared" si="0"/>
        <v>4.8904125640881109</v>
      </c>
      <c r="I20" s="62">
        <f t="shared" si="0"/>
        <v>3.0194196059501901</v>
      </c>
      <c r="K20" s="30">
        <f t="shared" si="12"/>
        <v>0.58012943503089531</v>
      </c>
      <c r="L20" s="44">
        <f t="shared" si="13"/>
        <v>0.2980429969277697</v>
      </c>
      <c r="M20" s="53">
        <f t="shared" si="1"/>
        <v>0.43908621597933251</v>
      </c>
      <c r="N20" s="30">
        <f t="shared" si="2"/>
        <v>1.1619053484302126</v>
      </c>
      <c r="O20" s="44">
        <f t="shared" si="3"/>
        <v>1.2640192134941277</v>
      </c>
      <c r="P20" s="53">
        <f t="shared" si="14"/>
        <v>1.2129622809621703</v>
      </c>
      <c r="Q20" s="66"/>
      <c r="R20" s="132">
        <f t="shared" si="15"/>
        <v>1.8280401510772131E-2</v>
      </c>
      <c r="S20" s="133">
        <f t="shared" si="4"/>
        <v>0.29909431169459988</v>
      </c>
      <c r="T20" s="134">
        <f t="shared" si="5"/>
        <v>1.2636386428613753</v>
      </c>
      <c r="U20" s="132">
        <f t="shared" si="16"/>
        <v>-1.8280401510772131E-2</v>
      </c>
      <c r="V20" s="133">
        <f t="shared" si="6"/>
        <v>0.57907812026406513</v>
      </c>
      <c r="W20" s="134">
        <f t="shared" si="7"/>
        <v>1.1622859190629653</v>
      </c>
      <c r="X20" s="147">
        <f t="shared" si="8"/>
        <v>0.29999999999999988</v>
      </c>
      <c r="Y20" s="100">
        <f t="shared" si="17"/>
        <v>1.2986817162415123</v>
      </c>
      <c r="Z20" s="147">
        <f t="shared" si="18"/>
        <v>1.2986817162415123</v>
      </c>
      <c r="AA20" s="34">
        <f>U11</f>
        <v>-8.1695855252254063E-2</v>
      </c>
      <c r="AB20" s="34">
        <f>V11</f>
        <v>0.52366172585988546</v>
      </c>
      <c r="AC20" s="34">
        <f>W11</f>
        <v>1.1856130836845757</v>
      </c>
      <c r="AE20" s="82">
        <f t="shared" si="19"/>
        <v>1.2986817162415123</v>
      </c>
      <c r="AF20" s="83">
        <f t="shared" si="20"/>
        <v>0.23283387395724175</v>
      </c>
      <c r="AG20" s="84">
        <f t="shared" si="21"/>
        <v>6.1043253571652772E-2</v>
      </c>
      <c r="AH20" s="82">
        <f t="shared" si="22"/>
        <v>1.2986817162415123</v>
      </c>
      <c r="AI20" s="83">
        <f t="shared" si="23"/>
        <v>0.46242418679803032</v>
      </c>
      <c r="AJ20" s="84">
        <f t="shared" si="24"/>
        <v>-3.1557629414843101E-2</v>
      </c>
      <c r="AL20" s="52">
        <f t="shared" si="25"/>
        <v>1.8280401510772117E-2</v>
      </c>
      <c r="AM20" s="12">
        <f t="shared" si="26"/>
        <v>0.29909431169459966</v>
      </c>
      <c r="AN20" s="62">
        <f t="shared" si="27"/>
        <v>1.2636386428613753</v>
      </c>
      <c r="AO20" s="52">
        <f t="shared" si="28"/>
        <v>-1.8280401510772117E-2</v>
      </c>
      <c r="AP20" s="12">
        <f t="shared" si="29"/>
        <v>0.5790781202640648</v>
      </c>
      <c r="AQ20" s="62">
        <f t="shared" si="30"/>
        <v>1.1622859190629653</v>
      </c>
      <c r="AR20" s="122">
        <f t="shared" si="31"/>
        <v>0.29999999999999977</v>
      </c>
      <c r="AS20" s="34">
        <f t="shared" si="32"/>
        <v>0</v>
      </c>
      <c r="AT20" s="34">
        <f t="shared" si="9"/>
        <v>0</v>
      </c>
      <c r="AU20" s="34">
        <f t="shared" si="9"/>
        <v>0</v>
      </c>
      <c r="AV20" s="34">
        <f t="shared" si="9"/>
        <v>0</v>
      </c>
      <c r="AW20" s="34">
        <f t="shared" si="9"/>
        <v>0</v>
      </c>
      <c r="AX20" s="34">
        <f t="shared" si="9"/>
        <v>0</v>
      </c>
      <c r="AZ20" s="34">
        <f t="shared" si="33"/>
        <v>1.28999</v>
      </c>
    </row>
    <row r="21" spans="1:52" x14ac:dyDescent="0.25">
      <c r="A21" s="22">
        <v>15</v>
      </c>
      <c r="B21" s="11">
        <v>23.4</v>
      </c>
      <c r="C21" s="11">
        <v>305</v>
      </c>
      <c r="D21" s="15">
        <v>152</v>
      </c>
      <c r="E21" s="12">
        <v>1.25</v>
      </c>
      <c r="F21" s="13">
        <f t="shared" si="10"/>
        <v>3.9989999999999998E-2</v>
      </c>
      <c r="G21" s="30">
        <f t="shared" si="11"/>
        <v>0.40840704496667307</v>
      </c>
      <c r="H21" s="12">
        <f t="shared" si="0"/>
        <v>5.3232542185827052</v>
      </c>
      <c r="I21" s="62">
        <f t="shared" si="0"/>
        <v>2.6529004630313811</v>
      </c>
      <c r="K21" s="30">
        <f t="shared" si="12"/>
        <v>0.64998000129255762</v>
      </c>
      <c r="L21" s="44">
        <f t="shared" si="13"/>
        <v>0.37465361358736343</v>
      </c>
      <c r="M21" s="53">
        <f t="shared" si="1"/>
        <v>0.51231680743996055</v>
      </c>
      <c r="N21" s="30">
        <f t="shared" si="2"/>
        <v>1.1243221059908617</v>
      </c>
      <c r="O21" s="44">
        <f t="shared" si="3"/>
        <v>1.2434664731812959</v>
      </c>
      <c r="P21" s="53">
        <f t="shared" si="14"/>
        <v>1.1838942895860789</v>
      </c>
      <c r="Q21" s="66"/>
      <c r="R21" s="132">
        <f t="shared" si="15"/>
        <v>7.0420734417883601E-2</v>
      </c>
      <c r="S21" s="133">
        <f t="shared" si="4"/>
        <v>0.3907674218025381</v>
      </c>
      <c r="T21" s="134">
        <f t="shared" si="5"/>
        <v>1.2364934056928258</v>
      </c>
      <c r="U21" s="132">
        <f t="shared" si="16"/>
        <v>-7.0420734417883601E-2</v>
      </c>
      <c r="V21" s="133">
        <f t="shared" si="6"/>
        <v>0.63386619307738301</v>
      </c>
      <c r="W21" s="134">
        <f t="shared" si="7"/>
        <v>1.131295173479332</v>
      </c>
      <c r="X21" s="147">
        <f t="shared" si="8"/>
        <v>0.29999999999999988</v>
      </c>
      <c r="Y21" s="100">
        <f t="shared" si="17"/>
        <v>1.2986817162415123</v>
      </c>
      <c r="Z21" s="147">
        <f t="shared" si="18"/>
        <v>1.2986817162415123</v>
      </c>
      <c r="AE21" s="82">
        <f t="shared" si="19"/>
        <v>1.2986817162415123</v>
      </c>
      <c r="AF21" s="83">
        <f t="shared" si="20"/>
        <v>0.31071804413919324</v>
      </c>
      <c r="AG21" s="84">
        <f t="shared" si="21"/>
        <v>0.1782976721359725</v>
      </c>
      <c r="AH21" s="82">
        <f t="shared" si="22"/>
        <v>1.2986817162415123</v>
      </c>
      <c r="AI21" s="83">
        <f t="shared" si="23"/>
        <v>0.51333737739771745</v>
      </c>
      <c r="AJ21" s="84">
        <f t="shared" si="24"/>
        <v>-0.11064344102958247</v>
      </c>
      <c r="AL21" s="52">
        <f t="shared" si="25"/>
        <v>7.0420734417883574E-2</v>
      </c>
      <c r="AM21" s="12">
        <f t="shared" si="26"/>
        <v>0.39076742180253787</v>
      </c>
      <c r="AN21" s="62">
        <f t="shared" si="27"/>
        <v>1.2364934056928258</v>
      </c>
      <c r="AO21" s="52">
        <f t="shared" si="28"/>
        <v>-7.0420734417883574E-2</v>
      </c>
      <c r="AP21" s="12">
        <f t="shared" si="29"/>
        <v>0.63386619307738279</v>
      </c>
      <c r="AQ21" s="62">
        <f t="shared" si="30"/>
        <v>1.131295173479332</v>
      </c>
      <c r="AR21" s="122">
        <f t="shared" si="31"/>
        <v>0.29999999999999988</v>
      </c>
      <c r="AS21" s="34">
        <f t="shared" si="32"/>
        <v>0</v>
      </c>
      <c r="AT21" s="34">
        <f t="shared" si="9"/>
        <v>0</v>
      </c>
      <c r="AU21" s="34">
        <f t="shared" si="9"/>
        <v>0</v>
      </c>
      <c r="AV21" s="34">
        <f t="shared" si="9"/>
        <v>0</v>
      </c>
      <c r="AW21" s="34">
        <f t="shared" si="9"/>
        <v>0</v>
      </c>
      <c r="AX21" s="34">
        <f t="shared" si="9"/>
        <v>0</v>
      </c>
      <c r="AZ21" s="34">
        <f t="shared" si="33"/>
        <v>1.28999</v>
      </c>
    </row>
    <row r="22" spans="1:52" x14ac:dyDescent="0.25">
      <c r="A22" s="21">
        <v>16</v>
      </c>
      <c r="B22" s="11">
        <v>29.4</v>
      </c>
      <c r="C22" s="11">
        <v>321.60000000000002</v>
      </c>
      <c r="D22" s="15">
        <v>147</v>
      </c>
      <c r="E22" s="12">
        <v>1.25</v>
      </c>
      <c r="F22" s="13">
        <f t="shared" si="10"/>
        <v>3.9989999999999998E-2</v>
      </c>
      <c r="G22" s="30">
        <f t="shared" si="11"/>
        <v>0.51312680008633282</v>
      </c>
      <c r="H22" s="12">
        <f t="shared" si="0"/>
        <v>5.6129788744137645</v>
      </c>
      <c r="I22" s="62">
        <f t="shared" si="0"/>
        <v>2.5656340004316642</v>
      </c>
      <c r="K22" s="30">
        <f t="shared" si="12"/>
        <v>0.76394300479402388</v>
      </c>
      <c r="L22" s="44">
        <f t="shared" si="13"/>
        <v>0.50257886145796704</v>
      </c>
      <c r="M22" s="53">
        <f t="shared" si="1"/>
        <v>0.63326093312599541</v>
      </c>
      <c r="N22" s="30">
        <f t="shared" si="2"/>
        <v>1.050221541164662</v>
      </c>
      <c r="O22" s="44">
        <f t="shared" si="3"/>
        <v>1.1974926672492043</v>
      </c>
      <c r="P22" s="53">
        <f t="shared" si="14"/>
        <v>1.1238571042069332</v>
      </c>
      <c r="Q22" s="66"/>
      <c r="R22" s="132">
        <f t="shared" si="15"/>
        <v>8.169585525225409E-2</v>
      </c>
      <c r="S22" s="133">
        <f t="shared" si="4"/>
        <v>0.52366172585988546</v>
      </c>
      <c r="T22" s="134">
        <f t="shared" si="5"/>
        <v>1.1856130836845757</v>
      </c>
      <c r="U22" s="132">
        <f t="shared" si="16"/>
        <v>-8.169585525225409E-2</v>
      </c>
      <c r="V22" s="133">
        <f t="shared" si="6"/>
        <v>0.74286014039210535</v>
      </c>
      <c r="W22" s="134">
        <f t="shared" si="7"/>
        <v>1.0621011247292906</v>
      </c>
      <c r="X22" s="147">
        <f t="shared" si="8"/>
        <v>0.29999999999999988</v>
      </c>
      <c r="Y22" s="100">
        <f t="shared" si="17"/>
        <v>1.2986817162415123</v>
      </c>
      <c r="Z22" s="147">
        <f t="shared" si="18"/>
        <v>1.2986817162415123</v>
      </c>
      <c r="AA22" s="34">
        <f>R12</f>
        <v>7.0420734417883615E-2</v>
      </c>
      <c r="AB22" s="34">
        <f>S12</f>
        <v>0.63386619307738301</v>
      </c>
      <c r="AC22" s="34">
        <f>T12</f>
        <v>1.131295173479332</v>
      </c>
      <c r="AE22" s="82">
        <f t="shared" si="19"/>
        <v>1.2986817162415123</v>
      </c>
      <c r="AF22" s="83">
        <f t="shared" si="20"/>
        <v>0.42037530827926761</v>
      </c>
      <c r="AG22" s="84">
        <f t="shared" si="21"/>
        <v>0.15476131477190647</v>
      </c>
      <c r="AH22" s="82">
        <f t="shared" si="22"/>
        <v>1.2986817162415123</v>
      </c>
      <c r="AI22" s="83">
        <f t="shared" si="23"/>
        <v>0.61316602939731468</v>
      </c>
      <c r="AJ22" s="84">
        <f t="shared" si="24"/>
        <v>-0.10953457462444216</v>
      </c>
      <c r="AL22" s="52">
        <f t="shared" si="25"/>
        <v>8.169585525225409E-2</v>
      </c>
      <c r="AM22" s="12">
        <f t="shared" si="26"/>
        <v>0.52366172585988535</v>
      </c>
      <c r="AN22" s="62">
        <f t="shared" si="27"/>
        <v>1.1856130836845757</v>
      </c>
      <c r="AO22" s="52">
        <f t="shared" si="28"/>
        <v>-8.1695855252254063E-2</v>
      </c>
      <c r="AP22" s="12">
        <f t="shared" si="29"/>
        <v>0.74286014039210513</v>
      </c>
      <c r="AQ22" s="62">
        <f t="shared" si="30"/>
        <v>1.0621011247292906</v>
      </c>
      <c r="AR22" s="122">
        <f t="shared" si="31"/>
        <v>0.29999999999999982</v>
      </c>
      <c r="AS22" s="34">
        <f t="shared" si="32"/>
        <v>0</v>
      </c>
      <c r="AT22" s="34">
        <f t="shared" si="9"/>
        <v>0</v>
      </c>
      <c r="AU22" s="34">
        <f t="shared" si="9"/>
        <v>0</v>
      </c>
      <c r="AV22" s="34">
        <f t="shared" si="9"/>
        <v>0</v>
      </c>
      <c r="AW22" s="34">
        <f t="shared" si="9"/>
        <v>0</v>
      </c>
      <c r="AX22" s="34">
        <f t="shared" si="9"/>
        <v>0</v>
      </c>
      <c r="AZ22" s="34">
        <f t="shared" si="33"/>
        <v>1.28999</v>
      </c>
    </row>
    <row r="23" spans="1:52" ht="15.75" thickBot="1" x14ac:dyDescent="0.3">
      <c r="A23" s="27">
        <v>17</v>
      </c>
      <c r="B23" s="16">
        <v>38.200000000000003</v>
      </c>
      <c r="C23" s="16">
        <v>337.7</v>
      </c>
      <c r="D23" s="17">
        <v>166</v>
      </c>
      <c r="E23" s="18">
        <v>1.25</v>
      </c>
      <c r="F23" s="19">
        <f t="shared" si="10"/>
        <v>3.9989999999999998E-2</v>
      </c>
      <c r="G23" s="31">
        <f t="shared" si="11"/>
        <v>0.66671577426183393</v>
      </c>
      <c r="H23" s="18">
        <f t="shared" si="11"/>
        <v>5.893976883984851</v>
      </c>
      <c r="I23" s="64">
        <f t="shared" si="11"/>
        <v>2.8972465583105871</v>
      </c>
      <c r="K23" s="31">
        <f t="shared" si="12"/>
        <v>0.91561917990360164</v>
      </c>
      <c r="L23" s="57">
        <f t="shared" si="13"/>
        <v>0.6798621119509809</v>
      </c>
      <c r="M23" s="58">
        <f t="shared" si="1"/>
        <v>0.79774064592729133</v>
      </c>
      <c r="N23" s="31">
        <f t="shared" si="2"/>
        <v>0.9209862743237035</v>
      </c>
      <c r="O23" s="57">
        <f t="shared" si="3"/>
        <v>1.1065087929309698</v>
      </c>
      <c r="P23" s="58">
        <f t="shared" si="14"/>
        <v>1.0137475336273367</v>
      </c>
      <c r="Q23" s="66"/>
      <c r="R23" s="135">
        <f t="shared" si="15"/>
        <v>3.6288284339950155E-2</v>
      </c>
      <c r="S23" s="136">
        <f t="shared" si="4"/>
        <v>0.68336360819039754</v>
      </c>
      <c r="T23" s="137">
        <f t="shared" si="5"/>
        <v>1.1037533870936316</v>
      </c>
      <c r="U23" s="135">
        <f t="shared" si="16"/>
        <v>-3.6288284339950155E-2</v>
      </c>
      <c r="V23" s="136">
        <f t="shared" si="6"/>
        <v>0.91211768366418511</v>
      </c>
      <c r="W23" s="137">
        <f t="shared" si="7"/>
        <v>0.92374168016104197</v>
      </c>
      <c r="X23" s="147">
        <f t="shared" si="8"/>
        <v>0.30000000000000021</v>
      </c>
      <c r="Y23" s="100">
        <f t="shared" si="17"/>
        <v>1.2986817162415125</v>
      </c>
      <c r="Z23" s="147">
        <f t="shared" si="18"/>
        <v>1.2986817162415125</v>
      </c>
      <c r="AA23" s="34">
        <f>U12</f>
        <v>-7.0420734417883615E-2</v>
      </c>
      <c r="AB23" s="34">
        <f>V12</f>
        <v>0.3907674218025381</v>
      </c>
      <c r="AC23" s="34">
        <f>W12</f>
        <v>1.2364934056928258</v>
      </c>
      <c r="AE23" s="85">
        <f t="shared" si="19"/>
        <v>1.2986817162415125</v>
      </c>
      <c r="AF23" s="86">
        <f t="shared" si="20"/>
        <v>0.55499528780827134</v>
      </c>
      <c r="AG23" s="87">
        <f t="shared" si="21"/>
        <v>5.3052623929734928E-2</v>
      </c>
      <c r="AH23" s="85">
        <f t="shared" si="22"/>
        <v>1.2986817162415125</v>
      </c>
      <c r="AI23" s="86">
        <f t="shared" si="23"/>
        <v>0.77946197226232561</v>
      </c>
      <c r="AJ23" s="87">
        <f t="shared" si="24"/>
        <v>-3.9763680969013705E-2</v>
      </c>
      <c r="AL23" s="56">
        <f t="shared" si="25"/>
        <v>3.6288284339950162E-2</v>
      </c>
      <c r="AM23" s="18">
        <f t="shared" si="26"/>
        <v>0.68336360819039754</v>
      </c>
      <c r="AN23" s="64">
        <f t="shared" si="27"/>
        <v>1.1037533870936316</v>
      </c>
      <c r="AO23" s="56">
        <f t="shared" si="28"/>
        <v>-3.6288284339950155E-2</v>
      </c>
      <c r="AP23" s="18">
        <f t="shared" si="29"/>
        <v>0.91211768366418511</v>
      </c>
      <c r="AQ23" s="64">
        <f t="shared" si="30"/>
        <v>0.92374168016104208</v>
      </c>
      <c r="AR23" s="122">
        <f t="shared" si="31"/>
        <v>0.30000000000000016</v>
      </c>
      <c r="AS23" s="34">
        <f t="shared" si="32"/>
        <v>0</v>
      </c>
      <c r="AT23" s="34">
        <f t="shared" si="32"/>
        <v>0</v>
      </c>
      <c r="AU23" s="34">
        <f t="shared" si="32"/>
        <v>0</v>
      </c>
      <c r="AV23" s="34">
        <f t="shared" si="32"/>
        <v>0</v>
      </c>
      <c r="AW23" s="34">
        <f t="shared" si="32"/>
        <v>0</v>
      </c>
      <c r="AX23" s="34">
        <f t="shared" si="32"/>
        <v>0</v>
      </c>
      <c r="AZ23" s="34">
        <f t="shared" si="33"/>
        <v>1.2899900000000002</v>
      </c>
    </row>
    <row r="24" spans="1:52" x14ac:dyDescent="0.25">
      <c r="K24" s="65"/>
      <c r="L24" s="65"/>
      <c r="M24" s="65"/>
      <c r="N24" s="65"/>
      <c r="O24" s="65"/>
      <c r="P24" s="65"/>
      <c r="Q24" s="65"/>
      <c r="R24" s="65"/>
      <c r="S24" s="65"/>
      <c r="T24" s="65"/>
    </row>
    <row r="25" spans="1:52" ht="15.75" thickBot="1" x14ac:dyDescent="0.3">
      <c r="K25" s="65"/>
      <c r="L25" s="65"/>
      <c r="M25" s="65"/>
      <c r="N25" s="65"/>
      <c r="O25" s="65"/>
      <c r="P25" s="65"/>
      <c r="Q25" s="65"/>
      <c r="R25" s="65"/>
      <c r="S25" s="65"/>
      <c r="T25" s="65"/>
      <c r="AA25" s="34">
        <f>R13</f>
        <v>1.8280401510772121E-2</v>
      </c>
      <c r="AB25" s="34">
        <f>S13</f>
        <v>0.57907812026406513</v>
      </c>
      <c r="AC25" s="34">
        <f>T13</f>
        <v>1.1622859190629653</v>
      </c>
    </row>
    <row r="26" spans="1:52" ht="15.75" thickBot="1" x14ac:dyDescent="0.3">
      <c r="G26" s="149" t="s">
        <v>58</v>
      </c>
      <c r="H26" s="150" t="s">
        <v>59</v>
      </c>
      <c r="K26" s="65"/>
      <c r="L26" s="65"/>
      <c r="M26" s="65"/>
      <c r="N26" s="65"/>
      <c r="O26" s="65"/>
      <c r="P26" s="65"/>
      <c r="Q26" s="65"/>
      <c r="R26" s="65"/>
      <c r="S26" s="65"/>
      <c r="T26" s="65"/>
      <c r="AA26" s="34">
        <f>U13</f>
        <v>-1.8280401510772121E-2</v>
      </c>
      <c r="AB26" s="34">
        <f>V13</f>
        <v>0.29909431169459988</v>
      </c>
      <c r="AC26" s="34">
        <f>W13</f>
        <v>1.2636386428613753</v>
      </c>
      <c r="AE26" s="173" t="s">
        <v>38</v>
      </c>
      <c r="AF26" s="173"/>
      <c r="AG26" s="173"/>
      <c r="AH26" s="173"/>
      <c r="AI26" s="173"/>
      <c r="AJ26" s="173"/>
      <c r="AL26" s="173" t="s">
        <v>38</v>
      </c>
      <c r="AM26" s="173"/>
      <c r="AN26" s="173"/>
      <c r="AO26" s="173"/>
      <c r="AP26" s="173"/>
      <c r="AQ26" s="173"/>
    </row>
    <row r="27" spans="1:52" x14ac:dyDescent="0.25">
      <c r="G27" s="70">
        <f t="shared" ref="G27:G43" si="34">(K7-L7)/2*COS(I7)</f>
        <v>0.14827408302130252</v>
      </c>
      <c r="H27" s="74">
        <f t="shared" ref="H27:H43" si="35">(N7-O7)/2*COS(I7)</f>
        <v>-2.2689123037082815E-2</v>
      </c>
      <c r="K27" s="65"/>
      <c r="L27" s="65"/>
      <c r="M27" s="65"/>
      <c r="N27" s="65"/>
      <c r="O27" s="65"/>
      <c r="P27" s="65"/>
      <c r="Q27" s="65"/>
      <c r="R27" s="65"/>
      <c r="S27" s="65"/>
      <c r="T27" s="65"/>
      <c r="AB27" s="34"/>
      <c r="AC27" s="34"/>
      <c r="AE27" s="180" t="s">
        <v>26</v>
      </c>
      <c r="AF27" s="181"/>
      <c r="AG27" s="182"/>
      <c r="AH27" s="180" t="s">
        <v>27</v>
      </c>
      <c r="AI27" s="181"/>
      <c r="AJ27" s="182"/>
      <c r="AL27" s="174" t="s">
        <v>26</v>
      </c>
      <c r="AM27" s="175"/>
      <c r="AN27" s="176"/>
      <c r="AO27" s="174" t="s">
        <v>27</v>
      </c>
      <c r="AP27" s="175"/>
      <c r="AQ27" s="176"/>
      <c r="AR27" s="121" t="s">
        <v>21</v>
      </c>
      <c r="AS27" s="39" t="s">
        <v>2</v>
      </c>
      <c r="AT27" s="39" t="s">
        <v>2</v>
      </c>
      <c r="AU27" t="s">
        <v>23</v>
      </c>
      <c r="AZ27" t="s">
        <v>47</v>
      </c>
    </row>
    <row r="28" spans="1:52" ht="15.75" thickBot="1" x14ac:dyDescent="0.3">
      <c r="G28" s="30">
        <f t="shared" si="34"/>
        <v>0.12257173475026928</v>
      </c>
      <c r="H28" s="62">
        <f t="shared" si="35"/>
        <v>-8.6464847425469005E-2</v>
      </c>
      <c r="K28" s="65"/>
      <c r="L28" s="65"/>
      <c r="M28" s="65"/>
      <c r="N28" s="65"/>
      <c r="O28" s="65"/>
      <c r="P28" s="65"/>
      <c r="Q28" s="65"/>
      <c r="R28" s="65"/>
      <c r="S28" s="65"/>
      <c r="T28" s="65"/>
      <c r="AA28" s="34">
        <f>R14</f>
        <v>5.1303021498850333E-2</v>
      </c>
      <c r="AB28" s="34">
        <f>S14</f>
        <v>0.33726494908587168</v>
      </c>
      <c r="AC28" s="34">
        <f>T14</f>
        <v>1.253074041788111</v>
      </c>
      <c r="AE28" s="88" t="s">
        <v>2</v>
      </c>
      <c r="AF28" s="89" t="s">
        <v>5</v>
      </c>
      <c r="AG28" s="90" t="s">
        <v>6</v>
      </c>
      <c r="AH28" s="88" t="s">
        <v>2</v>
      </c>
      <c r="AI28" s="89" t="s">
        <v>5</v>
      </c>
      <c r="AJ28" s="90" t="s">
        <v>6</v>
      </c>
      <c r="AL28" s="67" t="s">
        <v>16</v>
      </c>
      <c r="AM28" s="71" t="s">
        <v>17</v>
      </c>
      <c r="AN28" s="72" t="s">
        <v>24</v>
      </c>
      <c r="AO28" s="67" t="s">
        <v>19</v>
      </c>
      <c r="AP28" s="71" t="s">
        <v>18</v>
      </c>
      <c r="AQ28" s="72" t="s">
        <v>20</v>
      </c>
      <c r="AR28" s="120" t="s">
        <v>22</v>
      </c>
      <c r="AS28" s="39" t="s">
        <v>22</v>
      </c>
      <c r="AT28" s="39" t="s">
        <v>22</v>
      </c>
      <c r="AU28" t="s">
        <v>9</v>
      </c>
      <c r="AV28" t="s">
        <v>10</v>
      </c>
      <c r="AW28" t="s">
        <v>11</v>
      </c>
      <c r="AZ28" s="123" t="s">
        <v>41</v>
      </c>
    </row>
    <row r="29" spans="1:52" x14ac:dyDescent="0.25">
      <c r="G29" s="30">
        <f t="shared" si="34"/>
        <v>0.14233140174667447</v>
      </c>
      <c r="H29" s="62">
        <f t="shared" si="35"/>
        <v>-4.7347355542065372E-2</v>
      </c>
      <c r="AA29" s="34">
        <f>U14</f>
        <v>-5.1303021498850333E-2</v>
      </c>
      <c r="AB29" s="34">
        <f>V14</f>
        <v>0.599915960509803</v>
      </c>
      <c r="AC29" s="34">
        <f>W14</f>
        <v>1.1506706915580533</v>
      </c>
      <c r="AE29" s="91">
        <f>AE7</f>
        <v>1.2986817162415123</v>
      </c>
      <c r="AF29" s="92">
        <f t="shared" ref="AF29:AH29" si="36">AF7</f>
        <v>0.26760375201433551</v>
      </c>
      <c r="AG29" s="93">
        <f>AG7+H7</f>
        <v>0</v>
      </c>
      <c r="AH29" s="91">
        <f t="shared" si="36"/>
        <v>1.2986817162415125</v>
      </c>
      <c r="AI29" s="92">
        <f>AI7</f>
        <v>3.6083537832678481E-2</v>
      </c>
      <c r="AJ29" s="93">
        <f>AJ7+H7</f>
        <v>0</v>
      </c>
      <c r="AL29" s="75">
        <f>AE29*SIN(AF29)*SIN(AG29)</f>
        <v>0</v>
      </c>
      <c r="AM29" s="73">
        <f>AE29*SIN(AF29)*COS(AG29)</f>
        <v>0.3433990285320126</v>
      </c>
      <c r="AN29" s="74">
        <f>-COS(AF29)*AE29</f>
        <v>-1.2524581060072508</v>
      </c>
      <c r="AO29" s="75">
        <f>AH29*SIN(AI29)*SIN(AJ29)</f>
        <v>0</v>
      </c>
      <c r="AP29" s="73">
        <f>AH29*SIN(AI29)*COS(AJ29)</f>
        <v>4.6850862489408868E-2</v>
      </c>
      <c r="AQ29" s="74">
        <f>-COS(AI29)*AH29</f>
        <v>-1.2978363520814167</v>
      </c>
      <c r="AR29" s="147">
        <f t="shared" ref="AR29:AR45" si="37">SQRT((AL29-AO29)^2+(AM29-AP29)^2+(AN29-AQ29)^2)</f>
        <v>0.29999999999999866</v>
      </c>
      <c r="AS29" s="100">
        <f>SQRT(AL29^2+AM29^2+AN29^2)</f>
        <v>1.2986817162415123</v>
      </c>
      <c r="AT29" s="147">
        <f>SQRT(AO29^2+AP29^2+AQ29^2)</f>
        <v>1.2986817162415125</v>
      </c>
      <c r="AU29" s="34">
        <f>AL29</f>
        <v>0</v>
      </c>
      <c r="AV29" s="34">
        <f>AM29</f>
        <v>0.3433990285320126</v>
      </c>
      <c r="AW29" s="34">
        <f>-AN29</f>
        <v>1.2524581060072508</v>
      </c>
      <c r="AZ29" s="34">
        <f>SQRT(((AL29+AO29)/2)^2+((AM29+AP29)/2)^2+((AN29+AQ29)/2)^2)</f>
        <v>1.2899900000000002</v>
      </c>
    </row>
    <row r="30" spans="1:52" x14ac:dyDescent="0.25">
      <c r="G30" s="30">
        <f t="shared" si="34"/>
        <v>0.1143770377368938</v>
      </c>
      <c r="H30" s="62">
        <f t="shared" si="35"/>
        <v>-9.0005853466294777E-2</v>
      </c>
      <c r="AB30" s="34"/>
      <c r="AC30" s="34"/>
      <c r="AE30" s="94">
        <f t="shared" ref="AE30:AI45" si="38">AE8</f>
        <v>1.2986817162415123</v>
      </c>
      <c r="AF30" s="95">
        <f t="shared" si="38"/>
        <v>0.73011600379283303</v>
      </c>
      <c r="AG30" s="96">
        <f t="shared" ref="AG30:AG45" si="39">AG8+H8</f>
        <v>0</v>
      </c>
      <c r="AH30" s="94">
        <f t="shared" si="38"/>
        <v>1.2986817162415123</v>
      </c>
      <c r="AI30" s="95">
        <f t="shared" si="38"/>
        <v>0.49859578961117501</v>
      </c>
      <c r="AJ30" s="96">
        <f t="shared" ref="AJ30:AJ45" si="40">AJ8+H8</f>
        <v>0</v>
      </c>
      <c r="AL30" s="52">
        <f t="shared" ref="AL30:AL45" si="41">AE30*SIN(AF30)*SIN(AG30)</f>
        <v>0</v>
      </c>
      <c r="AM30" s="12">
        <f t="shared" ref="AM30:AM45" si="42">AE30*SIN(AF30)*COS(AG30)</f>
        <v>0.86616365828614095</v>
      </c>
      <c r="AN30" s="62">
        <f t="shared" ref="AN30:AN45" si="43">-COS(AF30)*AE30</f>
        <v>-0.96764389997786338</v>
      </c>
      <c r="AO30" s="52">
        <f t="shared" ref="AO30:AO45" si="44">AH30*SIN(AI30)*SIN(AJ30)</f>
        <v>0</v>
      </c>
      <c r="AP30" s="12">
        <f t="shared" ref="AP30:AP45" si="45">AH30*SIN(AI30)*COS(AJ30)</f>
        <v>0.62102018878560228</v>
      </c>
      <c r="AQ30" s="62">
        <f t="shared" ref="AQ30:AQ45" si="46">-COS(AI30)*AH30</f>
        <v>-1.1405735948288014</v>
      </c>
      <c r="AR30" s="147">
        <f t="shared" si="37"/>
        <v>0.3000000000000001</v>
      </c>
      <c r="AS30" s="100">
        <f t="shared" ref="AS30:AS45" si="47">SQRT(AL30^2+AM30^2+AN30^2)</f>
        <v>1.2986817162415123</v>
      </c>
      <c r="AT30" s="147">
        <f t="shared" ref="AT30:AT45" si="48">SQRT(AO30^2+AP30^2+AQ30^2)</f>
        <v>1.2986817162415123</v>
      </c>
      <c r="AU30" s="34">
        <f>AO29</f>
        <v>0</v>
      </c>
      <c r="AV30" s="34">
        <f>AP29</f>
        <v>4.6850862489408868E-2</v>
      </c>
      <c r="AW30" s="34">
        <f>-AQ29</f>
        <v>1.2978363520814167</v>
      </c>
      <c r="AZ30" s="34">
        <f t="shared" ref="AZ30:AZ45" si="49">SQRT(((AL30+AO30)/2)^2+((AM30+AP30)/2)^2+((AN30+AQ30)/2)^2)</f>
        <v>1.28999</v>
      </c>
    </row>
    <row r="31" spans="1:52" x14ac:dyDescent="0.25">
      <c r="G31" s="30">
        <f t="shared" si="34"/>
        <v>0.10959920726611</v>
      </c>
      <c r="H31" s="62">
        <f t="shared" si="35"/>
        <v>-6.1755979477642622E-2</v>
      </c>
      <c r="AA31" s="34">
        <f>R15</f>
        <v>8.3878935520612027E-2</v>
      </c>
      <c r="AB31" s="34">
        <f>S15</f>
        <v>0.49790316930089562</v>
      </c>
      <c r="AC31" s="34">
        <f>T15</f>
        <v>1.1965078178917399</v>
      </c>
      <c r="AE31" s="94">
        <f t="shared" si="38"/>
        <v>1.2986817162415123</v>
      </c>
      <c r="AF31" s="95">
        <f t="shared" si="38"/>
        <v>0.43690068945778537</v>
      </c>
      <c r="AG31" s="96">
        <f t="shared" si="39"/>
        <v>3.1415926535897931</v>
      </c>
      <c r="AH31" s="94">
        <f t="shared" si="38"/>
        <v>1.2986817162415123</v>
      </c>
      <c r="AI31" s="95">
        <f t="shared" si="38"/>
        <v>0.20538047527612724</v>
      </c>
      <c r="AJ31" s="96">
        <f t="shared" si="40"/>
        <v>3.1415926535897931</v>
      </c>
      <c r="AL31" s="52">
        <f t="shared" si="41"/>
        <v>6.7323806934840284E-17</v>
      </c>
      <c r="AM31" s="12">
        <f t="shared" si="42"/>
        <v>-0.54951550291806683</v>
      </c>
      <c r="AN31" s="62">
        <f t="shared" si="43"/>
        <v>-1.176693210719219</v>
      </c>
      <c r="AO31" s="52">
        <f t="shared" si="44"/>
        <v>3.2448387547857008E-17</v>
      </c>
      <c r="AP31" s="12">
        <f t="shared" si="45"/>
        <v>-0.26485269942471773</v>
      </c>
      <c r="AQ31" s="62">
        <f t="shared" si="46"/>
        <v>-1.2713879218033495</v>
      </c>
      <c r="AR31" s="147">
        <f t="shared" si="37"/>
        <v>0.30000000000000004</v>
      </c>
      <c r="AS31" s="100">
        <f t="shared" si="47"/>
        <v>1.2986817162415123</v>
      </c>
      <c r="AT31" s="147">
        <f t="shared" si="48"/>
        <v>1.2986817162415123</v>
      </c>
      <c r="AZ31" s="34">
        <f t="shared" si="49"/>
        <v>1.28999</v>
      </c>
    </row>
    <row r="32" spans="1:52" x14ac:dyDescent="0.25">
      <c r="G32" s="30">
        <f t="shared" si="34"/>
        <v>0.12154938563742244</v>
      </c>
      <c r="H32" s="62">
        <f t="shared" si="35"/>
        <v>-5.2599116106746995E-2</v>
      </c>
      <c r="AA32" s="34">
        <f>U15</f>
        <v>-8.3878935520612027E-2</v>
      </c>
      <c r="AB32" s="34">
        <f>V15</f>
        <v>0.7172980640075578</v>
      </c>
      <c r="AC32" s="34">
        <f>W15</f>
        <v>1.0793618538965226</v>
      </c>
      <c r="AE32" s="94">
        <f t="shared" si="38"/>
        <v>1.2986817162415125</v>
      </c>
      <c r="AF32" s="95">
        <f t="shared" si="38"/>
        <v>0.77946197226232561</v>
      </c>
      <c r="AG32" s="96">
        <f t="shared" si="39"/>
        <v>0.4289721041637492</v>
      </c>
      <c r="AH32" s="94">
        <f t="shared" si="38"/>
        <v>1.2986817162415125</v>
      </c>
      <c r="AI32" s="95">
        <f t="shared" si="38"/>
        <v>0.55499528780827134</v>
      </c>
      <c r="AJ32" s="96">
        <f t="shared" si="40"/>
        <v>0.33615579926500055</v>
      </c>
      <c r="AL32" s="52">
        <f t="shared" si="41"/>
        <v>0.37968294661657209</v>
      </c>
      <c r="AM32" s="12">
        <f t="shared" si="42"/>
        <v>0.83013033222609867</v>
      </c>
      <c r="AN32" s="62">
        <f t="shared" si="43"/>
        <v>-0.92374168016104208</v>
      </c>
      <c r="AO32" s="52">
        <f t="shared" si="44"/>
        <v>0.22573225699094354</v>
      </c>
      <c r="AP32" s="12">
        <f t="shared" si="45"/>
        <v>0.64602446450046369</v>
      </c>
      <c r="AQ32" s="62">
        <f t="shared" si="46"/>
        <v>-1.1037533870936316</v>
      </c>
      <c r="AR32" s="147">
        <f t="shared" si="37"/>
        <v>0.30000000000000016</v>
      </c>
      <c r="AS32" s="100">
        <f t="shared" si="47"/>
        <v>1.2986817162415125</v>
      </c>
      <c r="AT32" s="147">
        <f t="shared" si="48"/>
        <v>1.2986817162415125</v>
      </c>
      <c r="AU32" s="34">
        <f>AL30</f>
        <v>0</v>
      </c>
      <c r="AV32" s="34">
        <f>AM30</f>
        <v>0.86616365828614095</v>
      </c>
      <c r="AW32" s="34">
        <f>-AN30</f>
        <v>0.96764389997786338</v>
      </c>
      <c r="AZ32" s="34">
        <f t="shared" si="49"/>
        <v>1.2899900000000002</v>
      </c>
    </row>
    <row r="33" spans="7:52" x14ac:dyDescent="0.25">
      <c r="G33" s="30">
        <f t="shared" si="34"/>
        <v>0.13999190428473265</v>
      </c>
      <c r="H33" s="62">
        <f t="shared" si="35"/>
        <v>-5.0676361899205068E-2</v>
      </c>
      <c r="AB33" s="34"/>
      <c r="AC33" s="34"/>
      <c r="AE33" s="94">
        <f t="shared" si="38"/>
        <v>1.2986817162415123</v>
      </c>
      <c r="AF33" s="95">
        <f t="shared" si="38"/>
        <v>0.61316602939731468</v>
      </c>
      <c r="AG33" s="96">
        <f t="shared" si="39"/>
        <v>0.77974100739026464</v>
      </c>
      <c r="AH33" s="94">
        <f t="shared" si="38"/>
        <v>1.2986817162415123</v>
      </c>
      <c r="AI33" s="95">
        <f t="shared" si="38"/>
        <v>0.42037530827926761</v>
      </c>
      <c r="AJ33" s="96">
        <f t="shared" si="40"/>
        <v>0.51544511799391612</v>
      </c>
      <c r="AL33" s="52">
        <f t="shared" si="41"/>
        <v>0.52545043451362039</v>
      </c>
      <c r="AM33" s="12">
        <f t="shared" si="42"/>
        <v>0.53142943258557185</v>
      </c>
      <c r="AN33" s="62">
        <f t="shared" si="43"/>
        <v>-1.0621011247292906</v>
      </c>
      <c r="AO33" s="52">
        <f t="shared" si="44"/>
        <v>0.26124681138274652</v>
      </c>
      <c r="AP33" s="12">
        <f t="shared" si="45"/>
        <v>0.46113546755622553</v>
      </c>
      <c r="AQ33" s="62">
        <f t="shared" si="46"/>
        <v>-1.1856130836845757</v>
      </c>
      <c r="AR33" s="147">
        <f t="shared" si="37"/>
        <v>0.29999999999999971</v>
      </c>
      <c r="AS33" s="100">
        <f t="shared" si="47"/>
        <v>1.2986817162415121</v>
      </c>
      <c r="AT33" s="147">
        <f t="shared" si="48"/>
        <v>1.2986817162415123</v>
      </c>
      <c r="AU33" s="34">
        <f>AO30</f>
        <v>0</v>
      </c>
      <c r="AV33" s="34">
        <f>AP30</f>
        <v>0.62102018878560228</v>
      </c>
      <c r="AW33" s="34">
        <f>-AQ30</f>
        <v>1.1405735948288014</v>
      </c>
      <c r="AZ33" s="34">
        <f t="shared" si="49"/>
        <v>1.28999</v>
      </c>
    </row>
    <row r="34" spans="7:52" x14ac:dyDescent="0.25">
      <c r="G34" s="30">
        <f t="shared" si="34"/>
        <v>-0.13132550571196566</v>
      </c>
      <c r="H34" s="62">
        <f t="shared" si="35"/>
        <v>5.1201675115028766E-2</v>
      </c>
      <c r="AA34" s="34">
        <f>R16</f>
        <v>7.7255711236508151E-2</v>
      </c>
      <c r="AB34" s="34">
        <f>S16</f>
        <v>0.6424617856515461</v>
      </c>
      <c r="AC34" s="34">
        <f>T16</f>
        <v>1.125987837038557</v>
      </c>
      <c r="AE34" s="94">
        <f t="shared" si="38"/>
        <v>1.2986817162415123</v>
      </c>
      <c r="AF34" s="95">
        <f t="shared" si="38"/>
        <v>0.51333737739771745</v>
      </c>
      <c r="AG34" s="96">
        <f t="shared" si="39"/>
        <v>1.0705745296264637</v>
      </c>
      <c r="AH34" s="94">
        <f t="shared" si="38"/>
        <v>1.2986817162415123</v>
      </c>
      <c r="AI34" s="95">
        <f t="shared" si="38"/>
        <v>0.31071804413919324</v>
      </c>
      <c r="AJ34" s="96">
        <f t="shared" si="40"/>
        <v>0.78163341646090867</v>
      </c>
      <c r="AL34" s="52">
        <f t="shared" si="41"/>
        <v>0.55962446175765201</v>
      </c>
      <c r="AM34" s="12">
        <f t="shared" si="42"/>
        <v>0.30588542358998788</v>
      </c>
      <c r="AN34" s="62">
        <f t="shared" si="43"/>
        <v>-1.131295173479332</v>
      </c>
      <c r="AO34" s="52">
        <f t="shared" si="44"/>
        <v>0.27970625851845454</v>
      </c>
      <c r="AP34" s="12">
        <f t="shared" si="45"/>
        <v>0.28182027379832725</v>
      </c>
      <c r="AQ34" s="62">
        <f t="shared" si="46"/>
        <v>-1.2364934056928258</v>
      </c>
      <c r="AR34" s="147">
        <f t="shared" si="37"/>
        <v>0.29999999999999982</v>
      </c>
      <c r="AS34" s="100">
        <f t="shared" si="47"/>
        <v>1.2986817162415123</v>
      </c>
      <c r="AT34" s="147">
        <f t="shared" si="48"/>
        <v>1.2986817162415123</v>
      </c>
      <c r="AZ34" s="34">
        <f t="shared" si="49"/>
        <v>1.28999</v>
      </c>
    </row>
    <row r="35" spans="7:52" x14ac:dyDescent="0.25">
      <c r="G35" s="30">
        <f t="shared" si="34"/>
        <v>-0.10969744735333108</v>
      </c>
      <c r="H35" s="62">
        <f t="shared" si="35"/>
        <v>5.8572981997608548E-2</v>
      </c>
      <c r="AA35" s="34">
        <f>U16</f>
        <v>-7.7255711236508151E-2</v>
      </c>
      <c r="AB35" s="34">
        <f>V16</f>
        <v>0.85207205336911851</v>
      </c>
      <c r="AC35" s="34">
        <f>W16</f>
        <v>0.97702557338519824</v>
      </c>
      <c r="AE35" s="94">
        <f t="shared" si="38"/>
        <v>1.2986817162415123</v>
      </c>
      <c r="AF35" s="95">
        <f t="shared" si="38"/>
        <v>0.46242418679803032</v>
      </c>
      <c r="AG35" s="96">
        <f t="shared" si="39"/>
        <v>1.4243303725063181</v>
      </c>
      <c r="AH35" s="94">
        <f t="shared" si="38"/>
        <v>1.2986817162415123</v>
      </c>
      <c r="AI35" s="95">
        <f t="shared" si="38"/>
        <v>0.23283387395724175</v>
      </c>
      <c r="AJ35" s="96">
        <f t="shared" si="40"/>
        <v>1.3317294895198222</v>
      </c>
      <c r="AL35" s="52">
        <f t="shared" si="41"/>
        <v>0.57316332278944992</v>
      </c>
      <c r="AM35" s="12">
        <f t="shared" si="42"/>
        <v>8.4554407672898124E-2</v>
      </c>
      <c r="AN35" s="62">
        <f t="shared" si="43"/>
        <v>-1.1622859190629653</v>
      </c>
      <c r="AO35" s="52">
        <f t="shared" si="44"/>
        <v>0.29113012778393565</v>
      </c>
      <c r="AP35" s="12">
        <f t="shared" si="45"/>
        <v>7.0956529396318913E-2</v>
      </c>
      <c r="AQ35" s="62">
        <f t="shared" si="46"/>
        <v>-1.2636386428613753</v>
      </c>
      <c r="AR35" s="147">
        <f t="shared" si="37"/>
        <v>0.29999999999999982</v>
      </c>
      <c r="AS35" s="100">
        <f t="shared" si="47"/>
        <v>1.2986817162415123</v>
      </c>
      <c r="AT35" s="147">
        <f t="shared" si="48"/>
        <v>1.2986817162415123</v>
      </c>
      <c r="AU35" s="34">
        <f>AL31</f>
        <v>6.7323806934840284E-17</v>
      </c>
      <c r="AV35" s="34">
        <f>AM31</f>
        <v>-0.54951550291806683</v>
      </c>
      <c r="AW35" s="34">
        <f>-AN31</f>
        <v>1.176693210719219</v>
      </c>
      <c r="AZ35" s="34">
        <f t="shared" si="49"/>
        <v>1.28999</v>
      </c>
    </row>
    <row r="36" spans="7:52" x14ac:dyDescent="0.25">
      <c r="G36" s="30">
        <f t="shared" si="34"/>
        <v>-0.10480513385878616</v>
      </c>
      <c r="H36" s="62">
        <f t="shared" si="35"/>
        <v>7.4481131826679384E-2</v>
      </c>
      <c r="AB36" s="34"/>
      <c r="AC36" s="34"/>
      <c r="AE36" s="94">
        <f t="shared" si="38"/>
        <v>1.2986817162415123</v>
      </c>
      <c r="AF36" s="95">
        <f t="shared" si="38"/>
        <v>0.26580420095959467</v>
      </c>
      <c r="AG36" s="96">
        <f t="shared" si="39"/>
        <v>2.1685582730482431</v>
      </c>
      <c r="AH36" s="94">
        <f t="shared" si="38"/>
        <v>1.2986817162415123</v>
      </c>
      <c r="AI36" s="95">
        <f t="shared" si="38"/>
        <v>0.4820858485655195</v>
      </c>
      <c r="AJ36" s="96">
        <f t="shared" si="40"/>
        <v>1.9322911580106577</v>
      </c>
      <c r="AL36" s="52">
        <f t="shared" si="41"/>
        <v>0.281989196641869</v>
      </c>
      <c r="AM36" s="12">
        <f t="shared" si="42"/>
        <v>-0.19199411156095544</v>
      </c>
      <c r="AN36" s="62">
        <f t="shared" si="43"/>
        <v>-1.253074041788111</v>
      </c>
      <c r="AO36" s="52">
        <f t="shared" si="44"/>
        <v>0.56319103075744104</v>
      </c>
      <c r="AP36" s="12">
        <f t="shared" si="45"/>
        <v>-0.21294840352461433</v>
      </c>
      <c r="AQ36" s="62">
        <f t="shared" si="46"/>
        <v>-1.1506706915580536</v>
      </c>
      <c r="AR36" s="147">
        <f t="shared" si="37"/>
        <v>0.2999999999999996</v>
      </c>
      <c r="AS36" s="100">
        <f t="shared" si="47"/>
        <v>1.2986817162415123</v>
      </c>
      <c r="AT36" s="147">
        <f t="shared" si="48"/>
        <v>1.2986817162415123</v>
      </c>
      <c r="AU36" s="34">
        <f>AO31</f>
        <v>3.2448387547857008E-17</v>
      </c>
      <c r="AV36" s="34">
        <f>AP31</f>
        <v>-0.26485269942471773</v>
      </c>
      <c r="AW36" s="34">
        <f>-AQ31</f>
        <v>1.2713879218033495</v>
      </c>
      <c r="AZ36" s="34">
        <f t="shared" si="49"/>
        <v>1.2899900000000002</v>
      </c>
    </row>
    <row r="37" spans="7:52" x14ac:dyDescent="0.25">
      <c r="G37" s="30">
        <f t="shared" si="34"/>
        <v>0.10480513385878618</v>
      </c>
      <c r="H37" s="62">
        <f t="shared" si="35"/>
        <v>-7.4481131826679398E-2</v>
      </c>
      <c r="AA37" s="34">
        <f>R17</f>
        <v>7.7255711236508123E-2</v>
      </c>
      <c r="AB37" s="34">
        <f>S17</f>
        <v>0.85207205336911851</v>
      </c>
      <c r="AC37" s="34">
        <f>T17</f>
        <v>0.97702557338519824</v>
      </c>
      <c r="AE37" s="94">
        <f t="shared" si="38"/>
        <v>1.2986817162415123</v>
      </c>
      <c r="AF37" s="95">
        <f t="shared" si="38"/>
        <v>0.39932173238096835</v>
      </c>
      <c r="AG37" s="96">
        <f t="shared" si="39"/>
        <v>2.5929049268612223</v>
      </c>
      <c r="AH37" s="94">
        <f t="shared" si="38"/>
        <v>1.2986817162415123</v>
      </c>
      <c r="AI37" s="95">
        <f t="shared" si="38"/>
        <v>0.58967552687333646</v>
      </c>
      <c r="AJ37" s="96">
        <f t="shared" si="40"/>
        <v>2.3095989921728841</v>
      </c>
      <c r="AL37" s="52">
        <f t="shared" si="41"/>
        <v>0.2633496335665475</v>
      </c>
      <c r="AM37" s="12">
        <f t="shared" si="42"/>
        <v>-0.43080182488507651</v>
      </c>
      <c r="AN37" s="62">
        <f t="shared" si="43"/>
        <v>-1.1965078178917399</v>
      </c>
      <c r="AO37" s="52">
        <f t="shared" si="44"/>
        <v>0.5338941075858632</v>
      </c>
      <c r="AP37" s="12">
        <f t="shared" si="45"/>
        <v>-0.4863221877913409</v>
      </c>
      <c r="AQ37" s="62">
        <f t="shared" si="46"/>
        <v>-1.0793618538965226</v>
      </c>
      <c r="AR37" s="147">
        <f t="shared" si="37"/>
        <v>0.30000000000000038</v>
      </c>
      <c r="AS37" s="100">
        <f t="shared" si="47"/>
        <v>1.2986817162415123</v>
      </c>
      <c r="AT37" s="147">
        <f t="shared" si="48"/>
        <v>1.2986817162415123</v>
      </c>
      <c r="AZ37" s="34">
        <f t="shared" si="49"/>
        <v>1.28999</v>
      </c>
    </row>
    <row r="38" spans="7:52" x14ac:dyDescent="0.25">
      <c r="G38" s="30">
        <f t="shared" si="34"/>
        <v>0.10969744735333108</v>
      </c>
      <c r="H38" s="62">
        <f t="shared" si="35"/>
        <v>-5.8572981997608548E-2</v>
      </c>
      <c r="AA38" s="34">
        <f>U17</f>
        <v>-7.7255711236508123E-2</v>
      </c>
      <c r="AB38" s="34">
        <f>V17</f>
        <v>0.6424617856515461</v>
      </c>
      <c r="AC38" s="34">
        <f>W17</f>
        <v>1.125987837038557</v>
      </c>
      <c r="AE38" s="94">
        <f t="shared" si="38"/>
        <v>1.2986817162415123</v>
      </c>
      <c r="AF38" s="95">
        <f t="shared" si="38"/>
        <v>0.52159870161394539</v>
      </c>
      <c r="AG38" s="96">
        <f t="shared" si="39"/>
        <v>2.7865379782117241</v>
      </c>
      <c r="AH38" s="94">
        <f t="shared" si="38"/>
        <v>1.2986817162415123</v>
      </c>
      <c r="AI38" s="95">
        <f t="shared" si="38"/>
        <v>0.71921815581950588</v>
      </c>
      <c r="AJ38" s="96">
        <f t="shared" si="40"/>
        <v>2.5764422805532341</v>
      </c>
      <c r="AL38" s="52">
        <f t="shared" si="41"/>
        <v>0.22495545593173383</v>
      </c>
      <c r="AM38" s="12">
        <f t="shared" si="42"/>
        <v>-0.60672945683210178</v>
      </c>
      <c r="AN38" s="62">
        <f t="shared" si="43"/>
        <v>-1.1259878370385572</v>
      </c>
      <c r="AO38" s="52">
        <f t="shared" si="44"/>
        <v>0.45819286380368351</v>
      </c>
      <c r="AP38" s="12">
        <f t="shared" si="45"/>
        <v>-0.72253341003077731</v>
      </c>
      <c r="AQ38" s="62">
        <f t="shared" si="46"/>
        <v>-0.97702557338519835</v>
      </c>
      <c r="AR38" s="147">
        <f t="shared" si="37"/>
        <v>0.30000000000000004</v>
      </c>
      <c r="AS38" s="100">
        <f t="shared" si="47"/>
        <v>1.2986817162415123</v>
      </c>
      <c r="AT38" s="147">
        <f t="shared" si="48"/>
        <v>1.2986817162415123</v>
      </c>
      <c r="AU38" s="34">
        <f>AL32</f>
        <v>0.37968294661657209</v>
      </c>
      <c r="AV38" s="34">
        <f>AM32</f>
        <v>0.83013033222609867</v>
      </c>
      <c r="AW38" s="34">
        <f>-AN32</f>
        <v>0.92374168016104208</v>
      </c>
      <c r="AZ38" s="34">
        <f t="shared" si="49"/>
        <v>1.28999</v>
      </c>
    </row>
    <row r="39" spans="7:52" x14ac:dyDescent="0.25">
      <c r="G39" s="30">
        <f t="shared" si="34"/>
        <v>0.13132550571196566</v>
      </c>
      <c r="H39" s="62">
        <f t="shared" si="35"/>
        <v>-5.1201675115028773E-2</v>
      </c>
      <c r="AE39" s="94">
        <f t="shared" si="38"/>
        <v>1.2986817162415123</v>
      </c>
      <c r="AF39" s="95">
        <f t="shared" si="38"/>
        <v>0.71921815581950588</v>
      </c>
      <c r="AG39" s="96">
        <f t="shared" si="39"/>
        <v>3.7067430266263521</v>
      </c>
      <c r="AH39" s="94">
        <f t="shared" si="38"/>
        <v>1.2986817162415123</v>
      </c>
      <c r="AI39" s="95">
        <f t="shared" si="38"/>
        <v>0.52159870161394539</v>
      </c>
      <c r="AJ39" s="96">
        <f t="shared" si="40"/>
        <v>3.4966473289678621</v>
      </c>
      <c r="AL39" s="52">
        <f t="shared" si="41"/>
        <v>-0.4581928638036834</v>
      </c>
      <c r="AM39" s="12">
        <f t="shared" si="42"/>
        <v>-0.72253341003077742</v>
      </c>
      <c r="AN39" s="62">
        <f t="shared" si="43"/>
        <v>-0.97702557338519835</v>
      </c>
      <c r="AO39" s="52">
        <f t="shared" si="44"/>
        <v>-0.22495545593173369</v>
      </c>
      <c r="AP39" s="12">
        <f t="shared" si="45"/>
        <v>-0.60672945683210178</v>
      </c>
      <c r="AQ39" s="62">
        <f t="shared" si="46"/>
        <v>-1.1259878370385572</v>
      </c>
      <c r="AR39" s="147">
        <f t="shared" si="37"/>
        <v>0.30000000000000016</v>
      </c>
      <c r="AS39" s="100">
        <f t="shared" si="47"/>
        <v>1.2986817162415123</v>
      </c>
      <c r="AT39" s="147">
        <f t="shared" si="48"/>
        <v>1.2986817162415123</v>
      </c>
      <c r="AU39" s="34">
        <f>AO32</f>
        <v>0.22573225699094354</v>
      </c>
      <c r="AV39" s="34">
        <f>AP32</f>
        <v>0.64602446450046369</v>
      </c>
      <c r="AW39" s="34">
        <f>-AQ32</f>
        <v>1.1037533870936316</v>
      </c>
      <c r="AZ39" s="34">
        <f t="shared" si="49"/>
        <v>1.28999</v>
      </c>
    </row>
    <row r="40" spans="7:52" x14ac:dyDescent="0.25">
      <c r="G40" s="30">
        <f t="shared" si="34"/>
        <v>-0.13999190428473265</v>
      </c>
      <c r="H40" s="62">
        <f t="shared" si="35"/>
        <v>5.0676361899205068E-2</v>
      </c>
      <c r="AA40" s="34">
        <f>R18</f>
        <v>8.3878935520612027E-2</v>
      </c>
      <c r="AB40" s="34">
        <f>S18</f>
        <v>0.7172980640075578</v>
      </c>
      <c r="AC40" s="34">
        <f>T18</f>
        <v>1.0793618538965226</v>
      </c>
      <c r="AE40" s="94">
        <f t="shared" si="38"/>
        <v>1.2986817162415123</v>
      </c>
      <c r="AF40" s="95">
        <f t="shared" si="38"/>
        <v>0.58967552687333646</v>
      </c>
      <c r="AG40" s="96">
        <f t="shared" si="39"/>
        <v>3.9735863150067021</v>
      </c>
      <c r="AH40" s="94">
        <f t="shared" si="38"/>
        <v>1.2986817162415123</v>
      </c>
      <c r="AI40" s="95">
        <f t="shared" si="38"/>
        <v>0.39932173238096835</v>
      </c>
      <c r="AJ40" s="96">
        <f t="shared" si="40"/>
        <v>3.6902803803183639</v>
      </c>
      <c r="AL40" s="52">
        <f t="shared" si="41"/>
        <v>-0.53389410758586309</v>
      </c>
      <c r="AM40" s="12">
        <f t="shared" si="42"/>
        <v>-0.48632218779134107</v>
      </c>
      <c r="AN40" s="62">
        <f t="shared" si="43"/>
        <v>-1.0793618538965226</v>
      </c>
      <c r="AO40" s="52">
        <f t="shared" si="44"/>
        <v>-0.26334963356654739</v>
      </c>
      <c r="AP40" s="12">
        <f t="shared" si="45"/>
        <v>-0.43080182488507657</v>
      </c>
      <c r="AQ40" s="62">
        <f t="shared" si="46"/>
        <v>-1.1965078178917399</v>
      </c>
      <c r="AR40" s="147">
        <f t="shared" si="37"/>
        <v>0.30000000000000043</v>
      </c>
      <c r="AS40" s="100">
        <f t="shared" si="47"/>
        <v>1.2986817162415123</v>
      </c>
      <c r="AT40" s="147">
        <f t="shared" si="48"/>
        <v>1.2986817162415123</v>
      </c>
      <c r="AZ40" s="34">
        <f t="shared" si="49"/>
        <v>1.28999</v>
      </c>
    </row>
    <row r="41" spans="7:52" x14ac:dyDescent="0.25">
      <c r="G41" s="30">
        <f t="shared" si="34"/>
        <v>-0.12154938563742244</v>
      </c>
      <c r="H41" s="62">
        <f t="shared" si="35"/>
        <v>5.2599116106746995E-2</v>
      </c>
      <c r="AA41" s="34">
        <f>U18</f>
        <v>-8.3878935520612027E-2</v>
      </c>
      <c r="AB41" s="34">
        <f>V18</f>
        <v>0.49790316930089562</v>
      </c>
      <c r="AC41" s="34">
        <f>W18</f>
        <v>1.1965078178917399</v>
      </c>
      <c r="AE41" s="94">
        <f t="shared" si="38"/>
        <v>1.2986817162415123</v>
      </c>
      <c r="AF41" s="95">
        <f t="shared" si="38"/>
        <v>0.4820858485655195</v>
      </c>
      <c r="AG41" s="96">
        <f t="shared" si="39"/>
        <v>4.3508941491689281</v>
      </c>
      <c r="AH41" s="94">
        <f t="shared" si="38"/>
        <v>1.2986817162415123</v>
      </c>
      <c r="AI41" s="95">
        <f t="shared" si="38"/>
        <v>0.26580420095959467</v>
      </c>
      <c r="AJ41" s="96">
        <f t="shared" si="40"/>
        <v>4.1146270341313436</v>
      </c>
      <c r="AL41" s="52">
        <f t="shared" si="41"/>
        <v>-0.56319103075744092</v>
      </c>
      <c r="AM41" s="12">
        <f t="shared" si="42"/>
        <v>-0.21294840352461475</v>
      </c>
      <c r="AN41" s="62">
        <f t="shared" si="43"/>
        <v>-1.1506706915580536</v>
      </c>
      <c r="AO41" s="52">
        <f t="shared" si="44"/>
        <v>-0.281989196641869</v>
      </c>
      <c r="AP41" s="12">
        <f t="shared" si="45"/>
        <v>-0.19199411156095539</v>
      </c>
      <c r="AQ41" s="62">
        <f t="shared" si="46"/>
        <v>-1.253074041788111</v>
      </c>
      <c r="AR41" s="147">
        <f t="shared" si="37"/>
        <v>0.29999999999999954</v>
      </c>
      <c r="AS41" s="100">
        <f t="shared" si="47"/>
        <v>1.2986817162415125</v>
      </c>
      <c r="AT41" s="147">
        <f t="shared" si="48"/>
        <v>1.2986817162415123</v>
      </c>
      <c r="AU41" s="34">
        <f>AL33</f>
        <v>0.52545043451362039</v>
      </c>
      <c r="AV41" s="34">
        <f>AM33</f>
        <v>0.53142943258557185</v>
      </c>
      <c r="AW41" s="34">
        <f>-AN33</f>
        <v>1.0621011247292906</v>
      </c>
      <c r="AZ41" s="34">
        <f t="shared" si="49"/>
        <v>1.2899900000000002</v>
      </c>
    </row>
    <row r="42" spans="7:52" x14ac:dyDescent="0.25">
      <c r="G42" s="30">
        <f t="shared" si="34"/>
        <v>-0.10959920726610999</v>
      </c>
      <c r="H42" s="62">
        <f t="shared" si="35"/>
        <v>6.1755979477642609E-2</v>
      </c>
      <c r="AE42" s="94">
        <f t="shared" si="38"/>
        <v>1.2986817162415123</v>
      </c>
      <c r="AF42" s="95">
        <f t="shared" si="38"/>
        <v>0.23283387395724175</v>
      </c>
      <c r="AG42" s="96">
        <f t="shared" si="39"/>
        <v>4.9514558176597641</v>
      </c>
      <c r="AH42" s="94">
        <f t="shared" si="38"/>
        <v>1.2986817162415123</v>
      </c>
      <c r="AI42" s="95">
        <f t="shared" si="38"/>
        <v>0.46242418679803032</v>
      </c>
      <c r="AJ42" s="96">
        <f t="shared" si="40"/>
        <v>4.8588549346732677</v>
      </c>
      <c r="AL42" s="52">
        <f t="shared" si="41"/>
        <v>-0.29113012778393565</v>
      </c>
      <c r="AM42" s="12">
        <f t="shared" si="42"/>
        <v>7.0956529396318843E-2</v>
      </c>
      <c r="AN42" s="62">
        <f t="shared" si="43"/>
        <v>-1.2636386428613753</v>
      </c>
      <c r="AO42" s="52">
        <f t="shared" si="44"/>
        <v>-0.57316332278944992</v>
      </c>
      <c r="AP42" s="12">
        <f t="shared" si="45"/>
        <v>8.4554407672897736E-2</v>
      </c>
      <c r="AQ42" s="62">
        <f t="shared" si="46"/>
        <v>-1.1622859190629653</v>
      </c>
      <c r="AR42" s="147">
        <f t="shared" si="37"/>
        <v>0.29999999999999977</v>
      </c>
      <c r="AS42" s="100">
        <f t="shared" si="47"/>
        <v>1.2986817162415123</v>
      </c>
      <c r="AT42" s="147">
        <f t="shared" si="48"/>
        <v>1.2986817162415121</v>
      </c>
      <c r="AU42" s="34">
        <f>AO33</f>
        <v>0.26124681138274652</v>
      </c>
      <c r="AV42" s="34">
        <f>AP33</f>
        <v>0.46113546755622553</v>
      </c>
      <c r="AW42" s="34">
        <f>-AQ33</f>
        <v>1.1856130836845757</v>
      </c>
      <c r="AZ42" s="34">
        <f t="shared" si="49"/>
        <v>1.28999</v>
      </c>
    </row>
    <row r="43" spans="7:52" ht="15.75" thickBot="1" x14ac:dyDescent="0.3">
      <c r="G43" s="31">
        <f t="shared" si="34"/>
        <v>-0.1143770377368938</v>
      </c>
      <c r="H43" s="64">
        <f t="shared" si="35"/>
        <v>9.0005853466294777E-2</v>
      </c>
      <c r="AA43" s="34">
        <f>R19</f>
        <v>5.1303021498850306E-2</v>
      </c>
      <c r="AB43" s="34">
        <f>S19</f>
        <v>0.599915960509803</v>
      </c>
      <c r="AC43" s="34">
        <f>T19</f>
        <v>1.1506706915580533</v>
      </c>
      <c r="AE43" s="94">
        <f t="shared" si="38"/>
        <v>1.2986817162415123</v>
      </c>
      <c r="AF43" s="95">
        <f t="shared" si="38"/>
        <v>0.31071804413919324</v>
      </c>
      <c r="AG43" s="96">
        <f t="shared" si="39"/>
        <v>5.5015518907186776</v>
      </c>
      <c r="AH43" s="94">
        <f t="shared" si="38"/>
        <v>1.2986817162415123</v>
      </c>
      <c r="AI43" s="95">
        <f t="shared" si="38"/>
        <v>0.51333737739771745</v>
      </c>
      <c r="AJ43" s="96">
        <f t="shared" si="40"/>
        <v>5.212610777553123</v>
      </c>
      <c r="AL43" s="52">
        <f t="shared" si="41"/>
        <v>-0.27970625851845454</v>
      </c>
      <c r="AM43" s="12">
        <f t="shared" si="42"/>
        <v>0.28182027379832719</v>
      </c>
      <c r="AN43" s="62">
        <f t="shared" si="43"/>
        <v>-1.2364934056928258</v>
      </c>
      <c r="AO43" s="52">
        <f t="shared" si="44"/>
        <v>-0.55962446175765201</v>
      </c>
      <c r="AP43" s="12">
        <f t="shared" si="45"/>
        <v>0.30588542358998799</v>
      </c>
      <c r="AQ43" s="62">
        <f t="shared" si="46"/>
        <v>-1.131295173479332</v>
      </c>
      <c r="AR43" s="147">
        <f t="shared" si="37"/>
        <v>0.29999999999999988</v>
      </c>
      <c r="AS43" s="100">
        <f t="shared" si="47"/>
        <v>1.2986817162415123</v>
      </c>
      <c r="AT43" s="147">
        <f t="shared" si="48"/>
        <v>1.2986817162415123</v>
      </c>
      <c r="AZ43" s="34">
        <f t="shared" si="49"/>
        <v>1.28999</v>
      </c>
    </row>
    <row r="44" spans="7:52" x14ac:dyDescent="0.25">
      <c r="AA44" s="34">
        <f>U19</f>
        <v>-5.1303021498850306E-2</v>
      </c>
      <c r="AB44" s="34">
        <f>V19</f>
        <v>0.33726494908587168</v>
      </c>
      <c r="AC44" s="34">
        <f>W19</f>
        <v>1.253074041788111</v>
      </c>
      <c r="AE44" s="94">
        <f t="shared" si="38"/>
        <v>1.2986817162415123</v>
      </c>
      <c r="AF44" s="95">
        <f t="shared" si="38"/>
        <v>0.42037530827926761</v>
      </c>
      <c r="AG44" s="96">
        <f t="shared" si="39"/>
        <v>5.7677401891856714</v>
      </c>
      <c r="AH44" s="94">
        <f t="shared" si="38"/>
        <v>1.2986817162415123</v>
      </c>
      <c r="AI44" s="95">
        <f t="shared" si="38"/>
        <v>0.61316602939731468</v>
      </c>
      <c r="AJ44" s="96">
        <f t="shared" si="40"/>
        <v>5.5034442997893223</v>
      </c>
      <c r="AL44" s="52">
        <f t="shared" si="41"/>
        <v>-0.26124681138274602</v>
      </c>
      <c r="AM44" s="12">
        <f t="shared" si="42"/>
        <v>0.46113546755622575</v>
      </c>
      <c r="AN44" s="62">
        <f t="shared" si="43"/>
        <v>-1.1856130836845757</v>
      </c>
      <c r="AO44" s="52">
        <f t="shared" si="44"/>
        <v>-0.52545043451362017</v>
      </c>
      <c r="AP44" s="12">
        <f t="shared" si="45"/>
        <v>0.53142943258557218</v>
      </c>
      <c r="AQ44" s="62">
        <f t="shared" si="46"/>
        <v>-1.0621011247292906</v>
      </c>
      <c r="AR44" s="147">
        <f t="shared" si="37"/>
        <v>0.3</v>
      </c>
      <c r="AS44" s="100">
        <f t="shared" si="47"/>
        <v>1.2986817162415123</v>
      </c>
      <c r="AT44" s="147">
        <f t="shared" si="48"/>
        <v>1.2986817162415121</v>
      </c>
      <c r="AU44" s="34">
        <f>AL34</f>
        <v>0.55962446175765201</v>
      </c>
      <c r="AV44" s="34">
        <f>AM34</f>
        <v>0.30588542358998788</v>
      </c>
      <c r="AW44" s="34">
        <f>-AN34</f>
        <v>1.131295173479332</v>
      </c>
      <c r="AZ44" s="34">
        <f t="shared" si="49"/>
        <v>1.28999</v>
      </c>
    </row>
    <row r="45" spans="7:52" ht="15.75" thickBot="1" x14ac:dyDescent="0.3">
      <c r="AE45" s="97">
        <f t="shared" si="38"/>
        <v>1.2986817162415125</v>
      </c>
      <c r="AF45" s="98">
        <f t="shared" si="38"/>
        <v>0.55499528780827134</v>
      </c>
      <c r="AG45" s="99">
        <f t="shared" si="39"/>
        <v>5.9470295079145856</v>
      </c>
      <c r="AH45" s="97">
        <f t="shared" si="38"/>
        <v>1.2986817162415125</v>
      </c>
      <c r="AI45" s="98">
        <f t="shared" si="38"/>
        <v>0.77946197226232561</v>
      </c>
      <c r="AJ45" s="99">
        <f t="shared" si="40"/>
        <v>5.8542132030158376</v>
      </c>
      <c r="AL45" s="56">
        <f t="shared" si="41"/>
        <v>-0.22573225699094374</v>
      </c>
      <c r="AM45" s="18">
        <f t="shared" si="42"/>
        <v>0.64602446450046369</v>
      </c>
      <c r="AN45" s="64">
        <f t="shared" si="43"/>
        <v>-1.1037533870936316</v>
      </c>
      <c r="AO45" s="56">
        <f t="shared" si="44"/>
        <v>-0.37968294661657187</v>
      </c>
      <c r="AP45" s="18">
        <f t="shared" si="45"/>
        <v>0.83013033222609878</v>
      </c>
      <c r="AQ45" s="64">
        <f t="shared" si="46"/>
        <v>-0.92374168016104208</v>
      </c>
      <c r="AR45" s="147">
        <f t="shared" si="37"/>
        <v>0.30000000000000004</v>
      </c>
      <c r="AS45" s="100">
        <f t="shared" si="47"/>
        <v>1.2986817162415125</v>
      </c>
      <c r="AT45" s="147">
        <f t="shared" si="48"/>
        <v>1.2986817162415127</v>
      </c>
      <c r="AU45" s="34">
        <f>AO34</f>
        <v>0.27970625851845454</v>
      </c>
      <c r="AV45" s="34">
        <f>AP34</f>
        <v>0.28182027379832725</v>
      </c>
      <c r="AW45" s="34">
        <f>-AQ34</f>
        <v>1.2364934056928258</v>
      </c>
      <c r="AZ45" s="34">
        <f t="shared" si="49"/>
        <v>1.2899900000000004</v>
      </c>
    </row>
    <row r="46" spans="7:52" x14ac:dyDescent="0.25">
      <c r="AA46" s="34">
        <f>R20</f>
        <v>1.8280401510772131E-2</v>
      </c>
      <c r="AB46" s="34">
        <f>S20</f>
        <v>0.29909431169459988</v>
      </c>
      <c r="AC46" s="34">
        <f>T20</f>
        <v>1.2636386428613753</v>
      </c>
    </row>
    <row r="47" spans="7:52" x14ac:dyDescent="0.25">
      <c r="AA47" s="34">
        <f>U20</f>
        <v>-1.8280401510772131E-2</v>
      </c>
      <c r="AB47" s="34">
        <f>V20</f>
        <v>0.57907812026406513</v>
      </c>
      <c r="AC47" s="34">
        <f>W20</f>
        <v>1.1622859190629653</v>
      </c>
      <c r="AN47" s="34"/>
      <c r="AO47" s="34"/>
      <c r="AP47" s="34"/>
      <c r="AU47" s="34">
        <f>AL35</f>
        <v>0.57316332278944992</v>
      </c>
      <c r="AV47" s="34">
        <f>AM35</f>
        <v>8.4554407672898124E-2</v>
      </c>
      <c r="AW47" s="34">
        <f>-AN35</f>
        <v>1.1622859190629653</v>
      </c>
    </row>
    <row r="48" spans="7:52" x14ac:dyDescent="0.25">
      <c r="AN48" s="34"/>
      <c r="AO48" s="34"/>
      <c r="AP48" s="34"/>
      <c r="AU48" s="34">
        <f>AO35</f>
        <v>0.29113012778393565</v>
      </c>
      <c r="AV48" s="34">
        <f>AP35</f>
        <v>7.0956529396318913E-2</v>
      </c>
      <c r="AW48" s="34">
        <f>-AQ35</f>
        <v>1.2636386428613753</v>
      </c>
    </row>
    <row r="49" spans="27:49" x14ac:dyDescent="0.25">
      <c r="AA49" s="34">
        <f>R21</f>
        <v>7.0420734417883601E-2</v>
      </c>
      <c r="AB49" s="34">
        <f>S21</f>
        <v>0.3907674218025381</v>
      </c>
      <c r="AC49" s="34">
        <f>T21</f>
        <v>1.2364934056928258</v>
      </c>
      <c r="AO49" s="34"/>
      <c r="AP49" s="34"/>
      <c r="AV49" s="34"/>
      <c r="AW49" s="34"/>
    </row>
    <row r="50" spans="27:49" x14ac:dyDescent="0.25">
      <c r="AA50" s="34">
        <f>U21</f>
        <v>-7.0420734417883601E-2</v>
      </c>
      <c r="AB50" s="34">
        <f>V21</f>
        <v>0.63386619307738301</v>
      </c>
      <c r="AC50" s="34">
        <f>W21</f>
        <v>1.131295173479332</v>
      </c>
      <c r="AN50" s="34"/>
      <c r="AO50" s="34"/>
      <c r="AP50" s="34"/>
      <c r="AU50" s="34">
        <f>AL36</f>
        <v>0.281989196641869</v>
      </c>
      <c r="AV50" s="34">
        <f>AM36</f>
        <v>-0.19199411156095544</v>
      </c>
      <c r="AW50" s="34">
        <f>-AN36</f>
        <v>1.253074041788111</v>
      </c>
    </row>
    <row r="51" spans="27:49" x14ac:dyDescent="0.25">
      <c r="AN51" s="34"/>
      <c r="AO51" s="34"/>
      <c r="AP51" s="34"/>
      <c r="AU51" s="34">
        <f>AO36</f>
        <v>0.56319103075744104</v>
      </c>
      <c r="AV51" s="34">
        <f>AP36</f>
        <v>-0.21294840352461433</v>
      </c>
      <c r="AW51" s="34">
        <f>-AQ36</f>
        <v>1.1506706915580536</v>
      </c>
    </row>
    <row r="52" spans="27:49" x14ac:dyDescent="0.25">
      <c r="AA52" s="34">
        <f>R22</f>
        <v>8.169585525225409E-2</v>
      </c>
      <c r="AB52" s="34">
        <f>S22</f>
        <v>0.52366172585988546</v>
      </c>
      <c r="AC52" s="34">
        <f>T22</f>
        <v>1.1856130836845757</v>
      </c>
      <c r="AO52" s="34"/>
      <c r="AP52" s="34"/>
      <c r="AV52" s="34"/>
      <c r="AW52" s="34"/>
    </row>
    <row r="53" spans="27:49" x14ac:dyDescent="0.25">
      <c r="AA53" s="34">
        <f>U22</f>
        <v>-8.169585525225409E-2</v>
      </c>
      <c r="AB53" s="34">
        <f>V22</f>
        <v>0.74286014039210535</v>
      </c>
      <c r="AC53" s="34">
        <f>W22</f>
        <v>1.0621011247292906</v>
      </c>
      <c r="AN53" s="34"/>
      <c r="AO53" s="34"/>
      <c r="AP53" s="34"/>
      <c r="AU53" s="34">
        <f>AL37</f>
        <v>0.2633496335665475</v>
      </c>
      <c r="AV53" s="34">
        <f>AM37</f>
        <v>-0.43080182488507651</v>
      </c>
      <c r="AW53" s="34">
        <f>-AN37</f>
        <v>1.1965078178917399</v>
      </c>
    </row>
    <row r="54" spans="27:49" x14ac:dyDescent="0.25">
      <c r="AN54" s="34"/>
      <c r="AO54" s="34"/>
      <c r="AP54" s="34"/>
      <c r="AU54" s="34">
        <f>AO37</f>
        <v>0.5338941075858632</v>
      </c>
      <c r="AV54" s="34">
        <f>AP37</f>
        <v>-0.4863221877913409</v>
      </c>
      <c r="AW54" s="34">
        <f>-AQ37</f>
        <v>1.0793618538965226</v>
      </c>
    </row>
    <row r="55" spans="27:49" x14ac:dyDescent="0.25">
      <c r="AA55" s="34">
        <f>R23</f>
        <v>3.6288284339950155E-2</v>
      </c>
      <c r="AB55" s="34">
        <f>S23</f>
        <v>0.68336360819039754</v>
      </c>
      <c r="AC55" s="34">
        <f>T23</f>
        <v>1.1037533870936316</v>
      </c>
      <c r="AO55" s="34"/>
      <c r="AP55" s="34"/>
      <c r="AV55" s="34"/>
      <c r="AW55" s="34"/>
    </row>
    <row r="56" spans="27:49" x14ac:dyDescent="0.25">
      <c r="AA56" s="34">
        <f>U23</f>
        <v>-3.6288284339950155E-2</v>
      </c>
      <c r="AB56" s="34">
        <f>V23</f>
        <v>0.91211768366418511</v>
      </c>
      <c r="AC56" s="34">
        <f>W23</f>
        <v>0.92374168016104197</v>
      </c>
      <c r="AN56" s="34"/>
      <c r="AO56" s="34"/>
      <c r="AP56" s="34"/>
      <c r="AU56" s="34">
        <f>AL38</f>
        <v>0.22495545593173383</v>
      </c>
      <c r="AV56" s="34">
        <f>AM38</f>
        <v>-0.60672945683210178</v>
      </c>
      <c r="AW56" s="34">
        <f>-AN38</f>
        <v>1.1259878370385572</v>
      </c>
    </row>
    <row r="57" spans="27:49" x14ac:dyDescent="0.25">
      <c r="AN57" s="34"/>
      <c r="AO57" s="34"/>
      <c r="AP57" s="34"/>
      <c r="AU57" s="34">
        <f>AO38</f>
        <v>0.45819286380368351</v>
      </c>
      <c r="AV57" s="34">
        <f>AP38</f>
        <v>-0.72253341003077731</v>
      </c>
      <c r="AW57" s="34">
        <f>-AQ38</f>
        <v>0.97702557338519835</v>
      </c>
    </row>
    <row r="58" spans="27:49" x14ac:dyDescent="0.25">
      <c r="AO58" s="34"/>
      <c r="AP58" s="34"/>
      <c r="AV58" s="34"/>
      <c r="AW58" s="34"/>
    </row>
    <row r="59" spans="27:49" x14ac:dyDescent="0.25">
      <c r="AN59" s="34"/>
      <c r="AO59" s="34"/>
      <c r="AP59" s="34"/>
      <c r="AU59" s="34">
        <f>AL39</f>
        <v>-0.4581928638036834</v>
      </c>
      <c r="AV59" s="34">
        <f>AM39</f>
        <v>-0.72253341003077742</v>
      </c>
      <c r="AW59" s="34">
        <f>-AN39</f>
        <v>0.97702557338519835</v>
      </c>
    </row>
    <row r="60" spans="27:49" x14ac:dyDescent="0.25">
      <c r="AN60" s="34"/>
      <c r="AO60" s="34"/>
      <c r="AP60" s="34"/>
      <c r="AU60" s="34">
        <f>AO39</f>
        <v>-0.22495545593173369</v>
      </c>
      <c r="AV60" s="34">
        <f>AP39</f>
        <v>-0.60672945683210178</v>
      </c>
      <c r="AW60" s="34">
        <f>-AQ39</f>
        <v>1.1259878370385572</v>
      </c>
    </row>
    <row r="62" spans="27:49" x14ac:dyDescent="0.25">
      <c r="AN62" s="34"/>
      <c r="AO62" s="34"/>
      <c r="AP62" s="34"/>
      <c r="AU62" s="34">
        <f>AL40</f>
        <v>-0.53389410758586309</v>
      </c>
      <c r="AV62" s="34">
        <f>AM40</f>
        <v>-0.48632218779134107</v>
      </c>
      <c r="AW62" s="34">
        <f>-AN40</f>
        <v>1.0793618538965226</v>
      </c>
    </row>
    <row r="63" spans="27:49" x14ac:dyDescent="0.25">
      <c r="AN63" s="34"/>
      <c r="AO63" s="34"/>
      <c r="AP63" s="34"/>
      <c r="AU63" s="34">
        <f>AO40</f>
        <v>-0.26334963356654739</v>
      </c>
      <c r="AV63" s="34">
        <f>AP40</f>
        <v>-0.43080182488507657</v>
      </c>
      <c r="AW63" s="34">
        <f>-AQ40</f>
        <v>1.1965078178917399</v>
      </c>
    </row>
    <row r="65" spans="40:49" x14ac:dyDescent="0.25">
      <c r="AN65" s="34"/>
      <c r="AO65" s="34"/>
      <c r="AP65" s="34"/>
      <c r="AU65" s="34">
        <f>AL41</f>
        <v>-0.56319103075744092</v>
      </c>
      <c r="AV65" s="34">
        <f>AM41</f>
        <v>-0.21294840352461475</v>
      </c>
      <c r="AW65" s="34">
        <f>-AN41</f>
        <v>1.1506706915580536</v>
      </c>
    </row>
    <row r="66" spans="40:49" x14ac:dyDescent="0.25">
      <c r="AN66" s="34"/>
      <c r="AO66" s="34"/>
      <c r="AP66" s="34"/>
      <c r="AU66" s="34">
        <f>AO41</f>
        <v>-0.281989196641869</v>
      </c>
      <c r="AV66" s="34">
        <f>AP41</f>
        <v>-0.19199411156095539</v>
      </c>
      <c r="AW66" s="34">
        <f>-AQ41</f>
        <v>1.253074041788111</v>
      </c>
    </row>
    <row r="68" spans="40:49" x14ac:dyDescent="0.25">
      <c r="AN68" s="34"/>
      <c r="AO68" s="34"/>
      <c r="AP68" s="34"/>
      <c r="AU68" s="34">
        <f>AL42</f>
        <v>-0.29113012778393565</v>
      </c>
      <c r="AV68" s="34">
        <f>AM42</f>
        <v>7.0956529396318843E-2</v>
      </c>
      <c r="AW68" s="34">
        <f>-AN42</f>
        <v>1.2636386428613753</v>
      </c>
    </row>
    <row r="69" spans="40:49" x14ac:dyDescent="0.25">
      <c r="AN69" s="34"/>
      <c r="AO69" s="34"/>
      <c r="AP69" s="34"/>
      <c r="AU69" s="34">
        <f>AO42</f>
        <v>-0.57316332278944992</v>
      </c>
      <c r="AV69" s="34">
        <f>AP42</f>
        <v>8.4554407672897736E-2</v>
      </c>
      <c r="AW69" s="34">
        <f>-AQ42</f>
        <v>1.1622859190629653</v>
      </c>
    </row>
    <row r="71" spans="40:49" x14ac:dyDescent="0.25">
      <c r="AN71" s="34"/>
      <c r="AO71" s="34"/>
      <c r="AP71" s="34"/>
      <c r="AU71" s="34">
        <f>AL43</f>
        <v>-0.27970625851845454</v>
      </c>
      <c r="AV71" s="34">
        <f>AM43</f>
        <v>0.28182027379832719</v>
      </c>
      <c r="AW71" s="34">
        <f>-AN43</f>
        <v>1.2364934056928258</v>
      </c>
    </row>
    <row r="72" spans="40:49" x14ac:dyDescent="0.25">
      <c r="AN72" s="34"/>
      <c r="AO72" s="34"/>
      <c r="AP72" s="34"/>
      <c r="AU72" s="34">
        <f>AO43</f>
        <v>-0.55962446175765201</v>
      </c>
      <c r="AV72" s="34">
        <f>AP43</f>
        <v>0.30588542358998799</v>
      </c>
      <c r="AW72" s="34">
        <f>-AQ43</f>
        <v>1.131295173479332</v>
      </c>
    </row>
    <row r="74" spans="40:49" x14ac:dyDescent="0.25">
      <c r="AN74" s="34"/>
      <c r="AO74" s="34"/>
      <c r="AP74" s="34"/>
      <c r="AU74" s="34">
        <f>AL44</f>
        <v>-0.26124681138274602</v>
      </c>
      <c r="AV74" s="34">
        <f>AM44</f>
        <v>0.46113546755622575</v>
      </c>
      <c r="AW74" s="34">
        <f>-AN44</f>
        <v>1.1856130836845757</v>
      </c>
    </row>
    <row r="75" spans="40:49" x14ac:dyDescent="0.25">
      <c r="AN75" s="34"/>
      <c r="AO75" s="34"/>
      <c r="AP75" s="34"/>
      <c r="AU75" s="34">
        <f>AO44</f>
        <v>-0.52545043451362017</v>
      </c>
      <c r="AV75" s="34">
        <f>AP44</f>
        <v>0.53142943258557218</v>
      </c>
      <c r="AW75" s="34">
        <f>-AQ44</f>
        <v>1.0621011247292906</v>
      </c>
    </row>
    <row r="77" spans="40:49" x14ac:dyDescent="0.25">
      <c r="AN77" s="34"/>
      <c r="AO77" s="34"/>
      <c r="AP77" s="34"/>
      <c r="AU77" s="34">
        <f>AL45</f>
        <v>-0.22573225699094374</v>
      </c>
      <c r="AV77" s="34">
        <f>AM45</f>
        <v>0.64602446450046369</v>
      </c>
      <c r="AW77" s="34">
        <f>-AN45</f>
        <v>1.1037533870936316</v>
      </c>
    </row>
    <row r="78" spans="40:49" x14ac:dyDescent="0.25">
      <c r="AN78" s="34"/>
      <c r="AO78" s="34"/>
      <c r="AP78" s="34"/>
      <c r="AU78" s="34">
        <f>AO45</f>
        <v>-0.37968294661657187</v>
      </c>
      <c r="AV78" s="34">
        <f>AP45</f>
        <v>0.83013033222609878</v>
      </c>
      <c r="AW78" s="34">
        <f>-AQ45</f>
        <v>0.92374168016104208</v>
      </c>
    </row>
  </sheetData>
  <mergeCells count="18">
    <mergeCell ref="AS5:AX5"/>
    <mergeCell ref="AE26:AJ26"/>
    <mergeCell ref="AL26:AQ26"/>
    <mergeCell ref="AE27:AG27"/>
    <mergeCell ref="AH27:AJ27"/>
    <mergeCell ref="AL27:AN27"/>
    <mergeCell ref="AO27:AQ27"/>
    <mergeCell ref="AE4:AJ4"/>
    <mergeCell ref="AL4:AQ4"/>
    <mergeCell ref="G5:I5"/>
    <mergeCell ref="K5:M5"/>
    <mergeCell ref="N5:P5"/>
    <mergeCell ref="R5:T5"/>
    <mergeCell ref="U5:W5"/>
    <mergeCell ref="AE5:AG5"/>
    <mergeCell ref="AH5:AJ5"/>
    <mergeCell ref="AL5:AN5"/>
    <mergeCell ref="AO5:AQ5"/>
  </mergeCells>
  <pageMargins left="0.7" right="0.7" top="0.75" bottom="0.75" header="0.3" footer="0.3"/>
  <pageSetup orientation="portrait" horizontalDpi="4294967295" verticalDpi="4294967295" r:id="rId1"/>
  <drawing r:id="rId2"/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4"/>
  <dimension ref="A1:AZ78"/>
  <sheetViews>
    <sheetView zoomScale="75" zoomScaleNormal="75" workbookViewId="0">
      <selection activeCell="E7" sqref="E7:E23"/>
    </sheetView>
  </sheetViews>
  <sheetFormatPr defaultRowHeight="15" x14ac:dyDescent="0.25"/>
  <cols>
    <col min="5" max="29" width="9.140625" customWidth="1"/>
  </cols>
  <sheetData>
    <row r="1" spans="1:52" x14ac:dyDescent="0.25">
      <c r="B1" s="36" t="s">
        <v>14</v>
      </c>
      <c r="C1">
        <v>0.30020000000000002</v>
      </c>
      <c r="E1" s="36" t="s">
        <v>65</v>
      </c>
      <c r="F1">
        <v>1.0000000000000001E-5</v>
      </c>
    </row>
    <row r="2" spans="1:52" x14ac:dyDescent="0.25">
      <c r="B2" s="36" t="s">
        <v>25</v>
      </c>
      <c r="C2">
        <f>ATAN((C1/2)/(E7+F7))</f>
        <v>0.11583659222410322</v>
      </c>
      <c r="E2" s="36" t="s">
        <v>3</v>
      </c>
      <c r="F2">
        <v>0.04</v>
      </c>
    </row>
    <row r="3" spans="1:52" x14ac:dyDescent="0.25">
      <c r="B3" s="36" t="s">
        <v>15</v>
      </c>
      <c r="C3">
        <f>SQRT((E7+F7)^2+(C1/2)^2)</f>
        <v>1.2986932702143337</v>
      </c>
    </row>
    <row r="4" spans="1:52" ht="15.75" thickBot="1" x14ac:dyDescent="0.3">
      <c r="B4" s="36" t="s">
        <v>57</v>
      </c>
      <c r="C4">
        <f>E7+F7</f>
        <v>1.28999</v>
      </c>
      <c r="AE4" s="173" t="s">
        <v>37</v>
      </c>
      <c r="AF4" s="173"/>
      <c r="AG4" s="173"/>
      <c r="AH4" s="173"/>
      <c r="AI4" s="173"/>
      <c r="AJ4" s="173"/>
      <c r="AL4" s="173" t="s">
        <v>37</v>
      </c>
      <c r="AM4" s="173"/>
      <c r="AN4" s="173"/>
      <c r="AO4" s="173"/>
      <c r="AP4" s="173"/>
      <c r="AQ4" s="173"/>
    </row>
    <row r="5" spans="1:52" x14ac:dyDescent="0.25">
      <c r="A5" s="1"/>
      <c r="B5" s="2" t="s">
        <v>0</v>
      </c>
      <c r="C5" s="2" t="s">
        <v>1</v>
      </c>
      <c r="D5" s="3"/>
      <c r="E5" s="3" t="s">
        <v>2</v>
      </c>
      <c r="F5" s="28" t="s">
        <v>3</v>
      </c>
      <c r="G5" s="168" t="s">
        <v>12</v>
      </c>
      <c r="H5" s="169"/>
      <c r="I5" s="170"/>
      <c r="K5" s="174" t="s">
        <v>26</v>
      </c>
      <c r="L5" s="175"/>
      <c r="M5" s="176"/>
      <c r="N5" s="174" t="s">
        <v>27</v>
      </c>
      <c r="O5" s="175"/>
      <c r="P5" s="176"/>
      <c r="Q5" s="65"/>
      <c r="R5" s="174" t="s">
        <v>26</v>
      </c>
      <c r="S5" s="175"/>
      <c r="T5" s="176"/>
      <c r="U5" s="174" t="s">
        <v>27</v>
      </c>
      <c r="V5" s="175"/>
      <c r="W5" s="176"/>
      <c r="X5" s="121" t="s">
        <v>21</v>
      </c>
      <c r="Y5" s="39" t="s">
        <v>2</v>
      </c>
      <c r="Z5" s="39" t="s">
        <v>2</v>
      </c>
      <c r="AA5" t="s">
        <v>23</v>
      </c>
      <c r="AE5" s="177" t="s">
        <v>26</v>
      </c>
      <c r="AF5" s="178"/>
      <c r="AG5" s="179"/>
      <c r="AH5" s="177" t="s">
        <v>27</v>
      </c>
      <c r="AI5" s="178"/>
      <c r="AJ5" s="179"/>
      <c r="AL5" s="174" t="s">
        <v>26</v>
      </c>
      <c r="AM5" s="175"/>
      <c r="AN5" s="176"/>
      <c r="AO5" s="174" t="s">
        <v>27</v>
      </c>
      <c r="AP5" s="175"/>
      <c r="AQ5" s="176"/>
      <c r="AR5" s="121" t="s">
        <v>21</v>
      </c>
      <c r="AS5" s="172" t="s">
        <v>36</v>
      </c>
      <c r="AT5" s="172"/>
      <c r="AU5" s="172"/>
      <c r="AV5" s="172"/>
      <c r="AW5" s="172"/>
      <c r="AX5" s="172"/>
      <c r="AZ5" t="s">
        <v>47</v>
      </c>
    </row>
    <row r="6" spans="1:52" ht="15.75" thickBot="1" x14ac:dyDescent="0.3">
      <c r="A6" s="4" t="s">
        <v>4</v>
      </c>
      <c r="B6" s="5" t="s">
        <v>5</v>
      </c>
      <c r="C6" s="5" t="s">
        <v>6</v>
      </c>
      <c r="D6" s="5" t="s">
        <v>7</v>
      </c>
      <c r="E6" s="5" t="s">
        <v>8</v>
      </c>
      <c r="F6" s="29" t="s">
        <v>8</v>
      </c>
      <c r="G6" s="33" t="s">
        <v>5</v>
      </c>
      <c r="H6" s="5" t="s">
        <v>6</v>
      </c>
      <c r="I6" s="60" t="s">
        <v>7</v>
      </c>
      <c r="J6" s="39"/>
      <c r="K6" s="67" t="s">
        <v>52</v>
      </c>
      <c r="L6" s="68" t="s">
        <v>53</v>
      </c>
      <c r="M6" s="69" t="s">
        <v>54</v>
      </c>
      <c r="N6" s="67" t="s">
        <v>55</v>
      </c>
      <c r="O6" s="68" t="s">
        <v>56</v>
      </c>
      <c r="P6" s="69" t="s">
        <v>54</v>
      </c>
      <c r="Q6" s="39"/>
      <c r="R6" s="67" t="s">
        <v>16</v>
      </c>
      <c r="S6" s="71" t="s">
        <v>17</v>
      </c>
      <c r="T6" s="72" t="s">
        <v>24</v>
      </c>
      <c r="U6" s="67" t="s">
        <v>19</v>
      </c>
      <c r="V6" s="71" t="s">
        <v>18</v>
      </c>
      <c r="W6" s="72" t="s">
        <v>20</v>
      </c>
      <c r="X6" s="120" t="s">
        <v>22</v>
      </c>
      <c r="Y6" s="39" t="s">
        <v>22</v>
      </c>
      <c r="Z6" s="39" t="s">
        <v>22</v>
      </c>
      <c r="AA6" t="s">
        <v>9</v>
      </c>
      <c r="AB6" t="s">
        <v>10</v>
      </c>
      <c r="AC6" t="s">
        <v>11</v>
      </c>
      <c r="AE6" s="76" t="s">
        <v>2</v>
      </c>
      <c r="AF6" s="77" t="s">
        <v>5</v>
      </c>
      <c r="AG6" s="78" t="s">
        <v>6</v>
      </c>
      <c r="AH6" s="76" t="s">
        <v>2</v>
      </c>
      <c r="AI6" s="77" t="s">
        <v>5</v>
      </c>
      <c r="AJ6" s="78" t="s">
        <v>6</v>
      </c>
      <c r="AL6" s="67" t="s">
        <v>16</v>
      </c>
      <c r="AM6" s="71" t="s">
        <v>17</v>
      </c>
      <c r="AN6" s="72" t="s">
        <v>24</v>
      </c>
      <c r="AO6" s="67" t="s">
        <v>19</v>
      </c>
      <c r="AP6" s="71" t="s">
        <v>18</v>
      </c>
      <c r="AQ6" s="72" t="s">
        <v>20</v>
      </c>
      <c r="AR6" s="120" t="s">
        <v>22</v>
      </c>
      <c r="AS6" s="123" t="s">
        <v>16</v>
      </c>
      <c r="AT6" s="123" t="s">
        <v>17</v>
      </c>
      <c r="AU6" s="123" t="s">
        <v>24</v>
      </c>
      <c r="AV6" s="123" t="s">
        <v>19</v>
      </c>
      <c r="AW6" s="123" t="s">
        <v>18</v>
      </c>
      <c r="AX6" s="123" t="s">
        <v>20</v>
      </c>
      <c r="AZ6" s="123" t="s">
        <v>41</v>
      </c>
    </row>
    <row r="7" spans="1:52" x14ac:dyDescent="0.25">
      <c r="A7" s="6">
        <v>1</v>
      </c>
      <c r="B7" s="7">
        <v>8.6999999999999993</v>
      </c>
      <c r="C7" s="7">
        <v>0</v>
      </c>
      <c r="D7" s="7">
        <v>0</v>
      </c>
      <c r="E7" s="8">
        <v>1.25</v>
      </c>
      <c r="F7" s="9">
        <f>$F$2-$F$1</f>
        <v>3.9989999999999998E-2</v>
      </c>
      <c r="G7" s="32">
        <f>RADIANS(B7)</f>
        <v>0.15184364492350666</v>
      </c>
      <c r="H7" s="8">
        <f t="shared" ref="H7:I22" si="0">RADIANS(C7)</f>
        <v>0</v>
      </c>
      <c r="I7" s="61">
        <f t="shared" si="0"/>
        <v>0</v>
      </c>
      <c r="K7" s="70">
        <f>SIN(G7+$C$2)*$C$3</f>
        <v>0.34349787792069375</v>
      </c>
      <c r="L7" s="50">
        <f>SIN(G7-$C$2)*$C$3</f>
        <v>4.675201310072688E-2</v>
      </c>
      <c r="M7" s="51">
        <f t="shared" ref="M7:M23" si="1">SIN(G7)*$C$4</f>
        <v>0.1951249455107103</v>
      </c>
      <c r="N7" s="70">
        <f t="shared" ref="N7:N23" si="2">COS(G7+$C$2)*$C$3</f>
        <v>1.2524429799252261</v>
      </c>
      <c r="O7" s="50">
        <f t="shared" ref="O7:O23" si="3">COS(G7-$C$2)*$C$3</f>
        <v>1.2978514781634414</v>
      </c>
      <c r="P7" s="51">
        <f>COS(G7)*$C$4</f>
        <v>1.2751472290443338</v>
      </c>
      <c r="Q7" s="39"/>
      <c r="R7" s="128">
        <f>$C$1/2*SIN(I7)</f>
        <v>0</v>
      </c>
      <c r="S7" s="50">
        <f t="shared" ref="S7:S23" si="4">M7+G27</f>
        <v>0.34349787792069375</v>
      </c>
      <c r="T7" s="51">
        <f t="shared" ref="T7:T23" si="5">P7+H27</f>
        <v>1.2524429799252261</v>
      </c>
      <c r="U7" s="131">
        <f>-$C$1/2*SIN(I7)</f>
        <v>0</v>
      </c>
      <c r="V7" s="50">
        <f t="shared" ref="V7:V23" si="6">M7-G27</f>
        <v>4.6752013100726852E-2</v>
      </c>
      <c r="W7" s="51">
        <f t="shared" ref="W7:W23" si="7">P7-H27</f>
        <v>1.2978514781634414</v>
      </c>
      <c r="X7" s="147">
        <f t="shared" ref="X7:X23" si="8">SQRT((R7-U7)^2+(S7-V7)^2+(T7-W7)^2)</f>
        <v>0.30020000000000013</v>
      </c>
      <c r="Y7" s="100">
        <f>SQRT(R7^2+S7^2+T7^2)</f>
        <v>1.2986932702143337</v>
      </c>
      <c r="Z7" s="147">
        <f>SQRT(U7^2+V7^2+W7^2)</f>
        <v>1.2986932702143337</v>
      </c>
      <c r="AA7" s="34">
        <f>R7</f>
        <v>0</v>
      </c>
      <c r="AB7" s="34">
        <f>S7</f>
        <v>0.34349787792069375</v>
      </c>
      <c r="AC7" s="34">
        <f>T7</f>
        <v>1.2524429799252261</v>
      </c>
      <c r="AE7" s="79">
        <f>Y7</f>
        <v>1.2986932702143337</v>
      </c>
      <c r="AF7" s="80">
        <f>ACOS(T7/AE7)</f>
        <v>0.26768023714760991</v>
      </c>
      <c r="AG7" s="81">
        <f>ATAN(R7/S7)</f>
        <v>0</v>
      </c>
      <c r="AH7" s="148">
        <f>Z7</f>
        <v>1.2986932702143337</v>
      </c>
      <c r="AI7" s="127">
        <f>ACOS(W7/AH7)</f>
        <v>3.6007052699402964E-2</v>
      </c>
      <c r="AJ7" s="81">
        <f>ATAN(U7/V7)</f>
        <v>0</v>
      </c>
      <c r="AL7" s="75">
        <f>AE7*SIN(AF7)*SIN(AG7)</f>
        <v>0</v>
      </c>
      <c r="AM7" s="73">
        <f>AE7*SIN(AF7)*COS(AG7)</f>
        <v>0.34349787792069375</v>
      </c>
      <c r="AN7" s="74">
        <f>COS(AF7)*AE7</f>
        <v>1.2524429799252261</v>
      </c>
      <c r="AO7" s="75">
        <f>AH7*SIN(AI7)*SIN(AJ7)</f>
        <v>0</v>
      </c>
      <c r="AP7" s="73">
        <f>AH7*SIN(AI7)*COS(AJ7)</f>
        <v>4.675201310072627E-2</v>
      </c>
      <c r="AQ7" s="74">
        <f>COS(AI7)*AH7</f>
        <v>1.2978514781634414</v>
      </c>
      <c r="AR7" s="122">
        <f>SQRT((AL7-AO7)^2+(AM7-AP7)^2+(AN7-AQ7)^2)</f>
        <v>0.30020000000000069</v>
      </c>
      <c r="AS7" s="34">
        <f>R7-AL7</f>
        <v>0</v>
      </c>
      <c r="AT7" s="34">
        <f t="shared" ref="AT7:AX22" si="9">S7-AM7</f>
        <v>0</v>
      </c>
      <c r="AU7" s="34">
        <f t="shared" si="9"/>
        <v>0</v>
      </c>
      <c r="AV7" s="34">
        <f t="shared" si="9"/>
        <v>0</v>
      </c>
      <c r="AW7" s="34">
        <f t="shared" si="9"/>
        <v>5.8286708792820718E-16</v>
      </c>
      <c r="AX7" s="34">
        <f t="shared" si="9"/>
        <v>0</v>
      </c>
      <c r="AZ7" s="34">
        <f>SQRT(((AL7+AO7)/2)^2+((AM7+AP7)/2)^2+((AN7+AQ7)/2)^2)</f>
        <v>1.28999</v>
      </c>
    </row>
    <row r="8" spans="1:52" x14ac:dyDescent="0.25">
      <c r="A8" s="10">
        <v>2</v>
      </c>
      <c r="B8" s="11">
        <v>35.200000000000003</v>
      </c>
      <c r="C8" s="11">
        <v>0</v>
      </c>
      <c r="D8" s="11">
        <v>0</v>
      </c>
      <c r="E8" s="12">
        <v>1.25</v>
      </c>
      <c r="F8" s="13">
        <f t="shared" ref="F8:F23" si="10">$F$2-$F$1</f>
        <v>3.9989999999999998E-2</v>
      </c>
      <c r="G8" s="30">
        <f t="shared" ref="G8:I23" si="11">RADIANS(B8)</f>
        <v>0.61435589670200408</v>
      </c>
      <c r="H8" s="12">
        <f t="shared" si="0"/>
        <v>0</v>
      </c>
      <c r="I8" s="62">
        <f t="shared" si="0"/>
        <v>0</v>
      </c>
      <c r="K8" s="30">
        <f t="shared" ref="K8:K23" si="12">SIN(G8+$C$2)*$C$3</f>
        <v>0.86624537277597458</v>
      </c>
      <c r="L8" s="44">
        <f t="shared" ref="L8:L23" si="13">SIN(G8-$C$2)*$C$3</f>
        <v>0.62093847429576887</v>
      </c>
      <c r="M8" s="53">
        <f t="shared" si="1"/>
        <v>0.74359192353587167</v>
      </c>
      <c r="N8" s="30">
        <f t="shared" si="2"/>
        <v>0.96758625674624643</v>
      </c>
      <c r="O8" s="44">
        <f t="shared" si="3"/>
        <v>1.1406312380604184</v>
      </c>
      <c r="P8" s="53">
        <f t="shared" ref="P8:P23" si="14">COS(G8)*$C$4</f>
        <v>1.0541087474033324</v>
      </c>
      <c r="Q8" s="66"/>
      <c r="R8" s="132">
        <f t="shared" ref="R8:R23" si="15">$C$1/2*SIN(I8)</f>
        <v>0</v>
      </c>
      <c r="S8" s="133">
        <f t="shared" si="4"/>
        <v>0.86624537277597446</v>
      </c>
      <c r="T8" s="134">
        <f t="shared" si="5"/>
        <v>0.96758625674624632</v>
      </c>
      <c r="U8" s="132">
        <f t="shared" ref="U8:U23" si="16">-$C$1/2*SIN(I8)</f>
        <v>0</v>
      </c>
      <c r="V8" s="133">
        <f t="shared" si="6"/>
        <v>0.62093847429576887</v>
      </c>
      <c r="W8" s="134">
        <f t="shared" si="7"/>
        <v>1.1406312380604184</v>
      </c>
      <c r="X8" s="147">
        <f t="shared" si="8"/>
        <v>0.30020000000000013</v>
      </c>
      <c r="Y8" s="100">
        <f t="shared" ref="Y8:Y23" si="17">SQRT(R8^2+S8^2+T8^2)</f>
        <v>1.2986932702143335</v>
      </c>
      <c r="Z8" s="147">
        <f t="shared" ref="Z8:Z23" si="18">SQRT(U8^2+V8^2+W8^2)</f>
        <v>1.2986932702143337</v>
      </c>
      <c r="AA8" s="34">
        <f>U7</f>
        <v>0</v>
      </c>
      <c r="AB8" s="34">
        <f>V7</f>
        <v>4.6752013100726852E-2</v>
      </c>
      <c r="AC8" s="34">
        <f>W7</f>
        <v>1.2978514781634414</v>
      </c>
      <c r="AE8" s="82">
        <f t="shared" ref="AE8:AE23" si="19">Y8</f>
        <v>1.2986932702143335</v>
      </c>
      <c r="AF8" s="83">
        <f t="shared" ref="AF8:AF23" si="20">ACOS(T8/AE8)</f>
        <v>0.73019248892610711</v>
      </c>
      <c r="AG8" s="84">
        <f t="shared" ref="AG8:AG23" si="21">ATAN(R8/S8)</f>
        <v>0</v>
      </c>
      <c r="AH8" s="82">
        <f t="shared" ref="AH8:AH23" si="22">Z8</f>
        <v>1.2986932702143337</v>
      </c>
      <c r="AI8" s="83">
        <f t="shared" ref="AI8:AI23" si="23">ACOS(W8/AH8)</f>
        <v>0.49851930447790083</v>
      </c>
      <c r="AJ8" s="84">
        <f t="shared" ref="AJ8:AJ23" si="24">ATAN(U8/V8)</f>
        <v>0</v>
      </c>
      <c r="AL8" s="52">
        <f t="shared" ref="AL8:AL23" si="25">AE8*SIN(AF8)*SIN(AG8)</f>
        <v>0</v>
      </c>
      <c r="AM8" s="12">
        <f t="shared" ref="AM8:AM23" si="26">AE8*SIN(AF8)*COS(AG8)</f>
        <v>0.86624537277597413</v>
      </c>
      <c r="AN8" s="62">
        <f t="shared" ref="AN8:AN23" si="27">COS(AF8)*AE8</f>
        <v>0.96758625674624654</v>
      </c>
      <c r="AO8" s="52">
        <f t="shared" ref="AO8:AO23" si="28">AH8*SIN(AI8)*SIN(AJ8)</f>
        <v>0</v>
      </c>
      <c r="AP8" s="12">
        <f t="shared" ref="AP8:AP23" si="29">AH8*SIN(AI8)*COS(AJ8)</f>
        <v>0.62093847429576887</v>
      </c>
      <c r="AQ8" s="62">
        <f t="shared" ref="AQ8:AQ23" si="30">COS(AI8)*AH8</f>
        <v>1.1406312380604184</v>
      </c>
      <c r="AR8" s="122">
        <f t="shared" ref="AR8:AR23" si="31">SQRT((AL8-AO8)^2+(AM8-AP8)^2+(AN8-AQ8)^2)</f>
        <v>0.30019999999999974</v>
      </c>
      <c r="AS8" s="34">
        <f t="shared" ref="AS8:AX23" si="32">R8-AL8</f>
        <v>0</v>
      </c>
      <c r="AT8" s="34">
        <f t="shared" si="9"/>
        <v>0</v>
      </c>
      <c r="AU8" s="34">
        <f t="shared" si="9"/>
        <v>0</v>
      </c>
      <c r="AV8" s="34">
        <f t="shared" si="9"/>
        <v>0</v>
      </c>
      <c r="AW8" s="34">
        <f t="shared" si="9"/>
        <v>0</v>
      </c>
      <c r="AX8" s="34">
        <f t="shared" si="9"/>
        <v>0</v>
      </c>
      <c r="AZ8" s="34">
        <f t="shared" ref="AZ8:AZ23" si="33">SQRT(((AL8+AO8)/2)^2+((AM8+AP8)/2)^2+((AN8+AQ8)/2)^2)</f>
        <v>1.28999</v>
      </c>
    </row>
    <row r="9" spans="1:52" x14ac:dyDescent="0.25">
      <c r="A9" s="14">
        <v>3</v>
      </c>
      <c r="B9" s="11">
        <v>18.399999999999999</v>
      </c>
      <c r="C9" s="11">
        <v>180</v>
      </c>
      <c r="D9" s="11">
        <v>0</v>
      </c>
      <c r="E9" s="12">
        <v>1.25</v>
      </c>
      <c r="F9" s="13">
        <f t="shared" si="10"/>
        <v>3.9989999999999998E-2</v>
      </c>
      <c r="G9" s="30">
        <f t="shared" si="11"/>
        <v>0.32114058236695664</v>
      </c>
      <c r="H9" s="12">
        <f t="shared" si="0"/>
        <v>3.1415926535897931</v>
      </c>
      <c r="I9" s="62">
        <f t="shared" si="0"/>
        <v>0</v>
      </c>
      <c r="K9" s="30">
        <f t="shared" si="12"/>
        <v>0.54961039051923166</v>
      </c>
      <c r="L9" s="44">
        <f t="shared" si="13"/>
        <v>0.26475781182355379</v>
      </c>
      <c r="M9" s="53">
        <f t="shared" si="1"/>
        <v>0.4071841011713927</v>
      </c>
      <c r="N9" s="30">
        <f t="shared" si="2"/>
        <v>1.1766616458155241</v>
      </c>
      <c r="O9" s="44">
        <f t="shared" si="3"/>
        <v>1.2714194867070443</v>
      </c>
      <c r="P9" s="53">
        <f t="shared" si="14"/>
        <v>1.2240405662612841</v>
      </c>
      <c r="Q9" s="66"/>
      <c r="R9" s="132">
        <f t="shared" si="15"/>
        <v>0</v>
      </c>
      <c r="S9" s="133">
        <f t="shared" si="4"/>
        <v>0.54961039051923166</v>
      </c>
      <c r="T9" s="134">
        <f t="shared" si="5"/>
        <v>1.1766616458155239</v>
      </c>
      <c r="U9" s="132">
        <f t="shared" si="16"/>
        <v>0</v>
      </c>
      <c r="V9" s="133">
        <f t="shared" si="6"/>
        <v>0.26475781182355373</v>
      </c>
      <c r="W9" s="134">
        <f t="shared" si="7"/>
        <v>1.2714194867070443</v>
      </c>
      <c r="X9" s="147">
        <f t="shared" si="8"/>
        <v>0.30020000000000013</v>
      </c>
      <c r="Y9" s="100">
        <f t="shared" si="17"/>
        <v>1.2986932702143335</v>
      </c>
      <c r="Z9" s="147">
        <f t="shared" si="18"/>
        <v>1.2986932702143337</v>
      </c>
      <c r="AE9" s="82">
        <f t="shared" si="19"/>
        <v>1.2986932702143335</v>
      </c>
      <c r="AF9" s="83">
        <f t="shared" si="20"/>
        <v>0.43697717459105978</v>
      </c>
      <c r="AG9" s="84">
        <f t="shared" si="21"/>
        <v>0</v>
      </c>
      <c r="AH9" s="82">
        <f t="shared" si="22"/>
        <v>1.2986932702143337</v>
      </c>
      <c r="AI9" s="83">
        <f t="shared" si="23"/>
        <v>0.20530399014285305</v>
      </c>
      <c r="AJ9" s="84">
        <f t="shared" si="24"/>
        <v>0</v>
      </c>
      <c r="AL9" s="52">
        <f t="shared" si="25"/>
        <v>0</v>
      </c>
      <c r="AM9" s="12">
        <f t="shared" si="26"/>
        <v>0.54961039051923155</v>
      </c>
      <c r="AN9" s="62">
        <f t="shared" si="27"/>
        <v>1.1766616458155239</v>
      </c>
      <c r="AO9" s="52">
        <f t="shared" si="28"/>
        <v>0</v>
      </c>
      <c r="AP9" s="12">
        <f t="shared" si="29"/>
        <v>0.26475781182355335</v>
      </c>
      <c r="AQ9" s="62">
        <f t="shared" si="30"/>
        <v>1.2714194867070443</v>
      </c>
      <c r="AR9" s="122">
        <f t="shared" si="31"/>
        <v>0.30020000000000041</v>
      </c>
      <c r="AS9" s="34">
        <f t="shared" si="32"/>
        <v>0</v>
      </c>
      <c r="AT9" s="34">
        <f t="shared" si="9"/>
        <v>0</v>
      </c>
      <c r="AU9" s="34">
        <f t="shared" si="9"/>
        <v>0</v>
      </c>
      <c r="AV9" s="34">
        <f t="shared" si="9"/>
        <v>0</v>
      </c>
      <c r="AW9" s="34">
        <f t="shared" si="9"/>
        <v>0</v>
      </c>
      <c r="AX9" s="34">
        <f t="shared" si="9"/>
        <v>0</v>
      </c>
      <c r="AZ9" s="34">
        <f t="shared" si="33"/>
        <v>1.28999</v>
      </c>
    </row>
    <row r="10" spans="1:52" x14ac:dyDescent="0.25">
      <c r="A10" s="20">
        <v>4</v>
      </c>
      <c r="B10" s="11">
        <v>38.200000000000003</v>
      </c>
      <c r="C10" s="11">
        <v>22.3</v>
      </c>
      <c r="D10" s="15">
        <v>14</v>
      </c>
      <c r="E10" s="12">
        <v>1.25</v>
      </c>
      <c r="F10" s="13">
        <f t="shared" si="10"/>
        <v>3.9989999999999998E-2</v>
      </c>
      <c r="G10" s="30">
        <f t="shared" si="11"/>
        <v>0.66671577426183393</v>
      </c>
      <c r="H10" s="12">
        <f t="shared" si="0"/>
        <v>0.38920842319473548</v>
      </c>
      <c r="I10" s="62">
        <f t="shared" si="0"/>
        <v>0.24434609527920614</v>
      </c>
      <c r="K10" s="30">
        <f t="shared" si="12"/>
        <v>0.91569776559291927</v>
      </c>
      <c r="L10" s="44">
        <f t="shared" si="13"/>
        <v>0.6797835262616635</v>
      </c>
      <c r="M10" s="53">
        <f t="shared" si="1"/>
        <v>0.79774064592729133</v>
      </c>
      <c r="N10" s="30">
        <f t="shared" si="2"/>
        <v>0.92092443348416775</v>
      </c>
      <c r="O10" s="44">
        <f t="shared" si="3"/>
        <v>1.1065706337705057</v>
      </c>
      <c r="P10" s="53">
        <f t="shared" si="14"/>
        <v>1.0137475336273367</v>
      </c>
      <c r="Q10" s="66"/>
      <c r="R10" s="132">
        <f t="shared" si="15"/>
        <v>3.6312476529510126E-2</v>
      </c>
      <c r="S10" s="133">
        <f t="shared" si="4"/>
        <v>0.91219393502267632</v>
      </c>
      <c r="T10" s="134">
        <f t="shared" si="5"/>
        <v>0.92368167625873099</v>
      </c>
      <c r="U10" s="132">
        <f t="shared" si="16"/>
        <v>-3.6312476529510126E-2</v>
      </c>
      <c r="V10" s="133">
        <f t="shared" si="6"/>
        <v>0.68328735683190633</v>
      </c>
      <c r="W10" s="134">
        <f t="shared" si="7"/>
        <v>1.1038133909959424</v>
      </c>
      <c r="X10" s="147">
        <f t="shared" si="8"/>
        <v>0.30020000000000019</v>
      </c>
      <c r="Y10" s="100">
        <f t="shared" si="17"/>
        <v>1.2986932702143337</v>
      </c>
      <c r="Z10" s="147">
        <f t="shared" si="18"/>
        <v>1.2986932702143337</v>
      </c>
      <c r="AA10" s="34">
        <f>R8</f>
        <v>0</v>
      </c>
      <c r="AB10" s="34">
        <f>S8</f>
        <v>0.86624537277597446</v>
      </c>
      <c r="AC10" s="34">
        <f>T8</f>
        <v>0.96758625674624632</v>
      </c>
      <c r="AE10" s="82">
        <f t="shared" si="19"/>
        <v>1.2986932702143337</v>
      </c>
      <c r="AF10" s="83">
        <f t="shared" si="20"/>
        <v>0.77953670498414718</v>
      </c>
      <c r="AG10" s="84">
        <f t="shared" si="21"/>
        <v>3.9786839530274197E-2</v>
      </c>
      <c r="AH10" s="82">
        <f t="shared" si="22"/>
        <v>1.2986932702143337</v>
      </c>
      <c r="AI10" s="83">
        <f t="shared" si="23"/>
        <v>0.55492195048455839</v>
      </c>
      <c r="AJ10" s="84">
        <f t="shared" si="24"/>
        <v>-5.3093839165043399E-2</v>
      </c>
      <c r="AL10" s="52">
        <f t="shared" si="25"/>
        <v>3.6312476529510126E-2</v>
      </c>
      <c r="AM10" s="12">
        <f t="shared" si="26"/>
        <v>0.91219393502267643</v>
      </c>
      <c r="AN10" s="62">
        <f t="shared" si="27"/>
        <v>0.92368167625873099</v>
      </c>
      <c r="AO10" s="52">
        <f t="shared" si="28"/>
        <v>-3.631247652951012E-2</v>
      </c>
      <c r="AP10" s="12">
        <f t="shared" si="29"/>
        <v>0.68328735683190622</v>
      </c>
      <c r="AQ10" s="62">
        <f t="shared" si="30"/>
        <v>1.1038133909959424</v>
      </c>
      <c r="AR10" s="122">
        <f t="shared" si="31"/>
        <v>0.30020000000000036</v>
      </c>
      <c r="AS10" s="34">
        <f t="shared" si="32"/>
        <v>0</v>
      </c>
      <c r="AT10" s="34">
        <f t="shared" si="9"/>
        <v>0</v>
      </c>
      <c r="AU10" s="34">
        <f t="shared" si="9"/>
        <v>0</v>
      </c>
      <c r="AV10" s="34">
        <f t="shared" si="9"/>
        <v>0</v>
      </c>
      <c r="AW10" s="34">
        <f t="shared" si="9"/>
        <v>0</v>
      </c>
      <c r="AX10" s="34">
        <f t="shared" si="9"/>
        <v>0</v>
      </c>
      <c r="AZ10" s="34">
        <f t="shared" si="33"/>
        <v>1.28999</v>
      </c>
    </row>
    <row r="11" spans="1:52" x14ac:dyDescent="0.25">
      <c r="A11" s="21">
        <v>5</v>
      </c>
      <c r="B11" s="11">
        <v>29.4</v>
      </c>
      <c r="C11" s="11">
        <v>38.4</v>
      </c>
      <c r="D11" s="15">
        <v>33</v>
      </c>
      <c r="E11" s="12">
        <v>1.25</v>
      </c>
      <c r="F11" s="13">
        <f t="shared" si="10"/>
        <v>3.9989999999999998E-2</v>
      </c>
      <c r="G11" s="30">
        <f t="shared" si="11"/>
        <v>0.51312680008633282</v>
      </c>
      <c r="H11" s="12">
        <f t="shared" si="0"/>
        <v>0.67020643276582248</v>
      </c>
      <c r="I11" s="62">
        <f t="shared" si="0"/>
        <v>0.57595865315812877</v>
      </c>
      <c r="K11" s="30">
        <f t="shared" si="12"/>
        <v>0.7640301261751361</v>
      </c>
      <c r="L11" s="44">
        <f t="shared" si="13"/>
        <v>0.50249174007685504</v>
      </c>
      <c r="M11" s="53">
        <f t="shared" si="1"/>
        <v>0.63326093312599541</v>
      </c>
      <c r="N11" s="30">
        <f t="shared" si="2"/>
        <v>1.0501724507893007</v>
      </c>
      <c r="O11" s="44">
        <f t="shared" si="3"/>
        <v>1.1975417576245659</v>
      </c>
      <c r="P11" s="53">
        <f t="shared" si="14"/>
        <v>1.1238571042069332</v>
      </c>
      <c r="Q11" s="66"/>
      <c r="R11" s="132">
        <f t="shared" si="15"/>
        <v>8.1750319155755577E-2</v>
      </c>
      <c r="S11" s="133">
        <f t="shared" si="4"/>
        <v>0.74293320653028294</v>
      </c>
      <c r="T11" s="134">
        <f t="shared" si="5"/>
        <v>1.0620599540763056</v>
      </c>
      <c r="U11" s="132">
        <f t="shared" si="16"/>
        <v>-8.1750319155755577E-2</v>
      </c>
      <c r="V11" s="133">
        <f t="shared" si="6"/>
        <v>0.52358865972170787</v>
      </c>
      <c r="W11" s="134">
        <f t="shared" si="7"/>
        <v>1.1856542543375608</v>
      </c>
      <c r="X11" s="147">
        <f t="shared" si="8"/>
        <v>0.30020000000000013</v>
      </c>
      <c r="Y11" s="100">
        <f t="shared" si="17"/>
        <v>1.2986932702143337</v>
      </c>
      <c r="Z11" s="147">
        <f t="shared" si="18"/>
        <v>1.2986932702143335</v>
      </c>
      <c r="AA11" s="34">
        <f>U8</f>
        <v>0</v>
      </c>
      <c r="AB11" s="34">
        <f>V8</f>
        <v>0.62093847429576887</v>
      </c>
      <c r="AC11" s="34">
        <f>W8</f>
        <v>1.1406312380604184</v>
      </c>
      <c r="AE11" s="82">
        <f t="shared" si="19"/>
        <v>1.2986932702143337</v>
      </c>
      <c r="AF11" s="83">
        <f t="shared" si="20"/>
        <v>0.61323375898539145</v>
      </c>
      <c r="AG11" s="84">
        <f t="shared" si="21"/>
        <v>0.10959632088256432</v>
      </c>
      <c r="AH11" s="82">
        <f t="shared" si="22"/>
        <v>1.2986932702143335</v>
      </c>
      <c r="AI11" s="83">
        <f t="shared" si="23"/>
        <v>0.4203175261056582</v>
      </c>
      <c r="AJ11" s="84">
        <f t="shared" si="24"/>
        <v>-0.15488411480095399</v>
      </c>
      <c r="AL11" s="52">
        <f t="shared" si="25"/>
        <v>8.1750319155755563E-2</v>
      </c>
      <c r="AM11" s="12">
        <f t="shared" si="26"/>
        <v>0.74293320653028283</v>
      </c>
      <c r="AN11" s="62">
        <f t="shared" si="27"/>
        <v>1.0620599540763056</v>
      </c>
      <c r="AO11" s="52">
        <f t="shared" si="28"/>
        <v>-8.1750319155755605E-2</v>
      </c>
      <c r="AP11" s="12">
        <f t="shared" si="29"/>
        <v>0.52358865972170809</v>
      </c>
      <c r="AQ11" s="62">
        <f t="shared" si="30"/>
        <v>1.1856542543375608</v>
      </c>
      <c r="AR11" s="122">
        <f t="shared" si="31"/>
        <v>0.30019999999999991</v>
      </c>
      <c r="AS11" s="34">
        <f t="shared" si="32"/>
        <v>0</v>
      </c>
      <c r="AT11" s="34">
        <f t="shared" si="9"/>
        <v>0</v>
      </c>
      <c r="AU11" s="34">
        <f t="shared" si="9"/>
        <v>0</v>
      </c>
      <c r="AV11" s="34">
        <f t="shared" si="9"/>
        <v>0</v>
      </c>
      <c r="AW11" s="34">
        <f t="shared" si="9"/>
        <v>0</v>
      </c>
      <c r="AX11" s="34">
        <f t="shared" si="9"/>
        <v>0</v>
      </c>
      <c r="AZ11" s="34">
        <f t="shared" si="33"/>
        <v>1.28999</v>
      </c>
    </row>
    <row r="12" spans="1:52" x14ac:dyDescent="0.25">
      <c r="A12" s="22">
        <v>6</v>
      </c>
      <c r="B12" s="11">
        <v>23.4</v>
      </c>
      <c r="C12" s="11">
        <v>55</v>
      </c>
      <c r="D12" s="15">
        <v>28</v>
      </c>
      <c r="E12" s="12">
        <v>1.25</v>
      </c>
      <c r="F12" s="13">
        <f t="shared" si="10"/>
        <v>3.9989999999999998E-2</v>
      </c>
      <c r="G12" s="30">
        <f t="shared" si="11"/>
        <v>0.40840704496667307</v>
      </c>
      <c r="H12" s="12">
        <f t="shared" si="0"/>
        <v>0.95993108859688125</v>
      </c>
      <c r="I12" s="62">
        <f t="shared" si="0"/>
        <v>0.48869219055841229</v>
      </c>
      <c r="K12" s="30">
        <f t="shared" si="12"/>
        <v>0.65007177675512628</v>
      </c>
      <c r="L12" s="44">
        <f t="shared" si="13"/>
        <v>0.37456183812479504</v>
      </c>
      <c r="M12" s="53">
        <f t="shared" si="1"/>
        <v>0.51231680743996055</v>
      </c>
      <c r="N12" s="30">
        <f t="shared" si="2"/>
        <v>1.1242823912017983</v>
      </c>
      <c r="O12" s="44">
        <f t="shared" si="3"/>
        <v>1.2435061879703595</v>
      </c>
      <c r="P12" s="53">
        <f t="shared" si="14"/>
        <v>1.1838942895860789</v>
      </c>
      <c r="Q12" s="66"/>
      <c r="R12" s="132">
        <f t="shared" si="15"/>
        <v>7.0467681574162222E-2</v>
      </c>
      <c r="S12" s="133">
        <f t="shared" si="4"/>
        <v>0.6339472260011414</v>
      </c>
      <c r="T12" s="134">
        <f t="shared" si="5"/>
        <v>1.1312601074019273</v>
      </c>
      <c r="U12" s="132">
        <f t="shared" si="16"/>
        <v>-7.0467681574162222E-2</v>
      </c>
      <c r="V12" s="133">
        <f t="shared" si="6"/>
        <v>0.39068638887877971</v>
      </c>
      <c r="W12" s="134">
        <f t="shared" si="7"/>
        <v>1.2365284717702305</v>
      </c>
      <c r="X12" s="147">
        <f t="shared" si="8"/>
        <v>0.30020000000000019</v>
      </c>
      <c r="Y12" s="100">
        <f t="shared" si="17"/>
        <v>1.2986932702143335</v>
      </c>
      <c r="Z12" s="147">
        <f t="shared" si="18"/>
        <v>1.2986932702143337</v>
      </c>
      <c r="AE12" s="82">
        <f t="shared" si="19"/>
        <v>1.2986932702143335</v>
      </c>
      <c r="AF12" s="83">
        <f t="shared" si="20"/>
        <v>0.5134081363158205</v>
      </c>
      <c r="AG12" s="84">
        <f t="shared" si="21"/>
        <v>0.11070256544267086</v>
      </c>
      <c r="AH12" s="82">
        <f t="shared" si="22"/>
        <v>1.2986932702143337</v>
      </c>
      <c r="AI12" s="83">
        <f t="shared" si="23"/>
        <v>0.31065743035520854</v>
      </c>
      <c r="AJ12" s="84">
        <f t="shared" si="24"/>
        <v>-0.1784502562410108</v>
      </c>
      <c r="AL12" s="52">
        <f t="shared" si="25"/>
        <v>7.0467681574162222E-2</v>
      </c>
      <c r="AM12" s="12">
        <f t="shared" si="26"/>
        <v>0.6339472260011414</v>
      </c>
      <c r="AN12" s="62">
        <f t="shared" si="27"/>
        <v>1.1312601074019273</v>
      </c>
      <c r="AO12" s="52">
        <f t="shared" si="28"/>
        <v>-7.0467681574162166E-2</v>
      </c>
      <c r="AP12" s="12">
        <f t="shared" si="29"/>
        <v>0.39068638887877949</v>
      </c>
      <c r="AQ12" s="62">
        <f t="shared" si="30"/>
        <v>1.2365284717702305</v>
      </c>
      <c r="AR12" s="122">
        <f t="shared" si="31"/>
        <v>0.30020000000000036</v>
      </c>
      <c r="AS12" s="34">
        <f t="shared" si="32"/>
        <v>0</v>
      </c>
      <c r="AT12" s="34">
        <f t="shared" si="9"/>
        <v>0</v>
      </c>
      <c r="AU12" s="34">
        <f t="shared" si="9"/>
        <v>0</v>
      </c>
      <c r="AV12" s="34">
        <f t="shared" si="9"/>
        <v>0</v>
      </c>
      <c r="AW12" s="34">
        <f t="shared" si="9"/>
        <v>0</v>
      </c>
      <c r="AX12" s="34">
        <f t="shared" si="9"/>
        <v>0</v>
      </c>
      <c r="AZ12" s="34">
        <f t="shared" si="33"/>
        <v>1.28999</v>
      </c>
    </row>
    <row r="13" spans="1:52" x14ac:dyDescent="0.25">
      <c r="A13" s="23">
        <v>7</v>
      </c>
      <c r="B13" s="15">
        <v>19.899999999999999</v>
      </c>
      <c r="C13" s="15">
        <v>79.8</v>
      </c>
      <c r="D13" s="15">
        <v>7</v>
      </c>
      <c r="E13" s="40">
        <v>1.25</v>
      </c>
      <c r="F13" s="41">
        <f t="shared" si="10"/>
        <v>3.9989999999999998E-2</v>
      </c>
      <c r="G13" s="42">
        <f t="shared" si="11"/>
        <v>0.34732052114687156</v>
      </c>
      <c r="H13" s="40">
        <f t="shared" si="0"/>
        <v>1.3927727430914749</v>
      </c>
      <c r="I13" s="63">
        <f t="shared" si="0"/>
        <v>0.12217304763960307</v>
      </c>
      <c r="K13" s="30">
        <f t="shared" si="12"/>
        <v>0.58022346384359635</v>
      </c>
      <c r="L13" s="44">
        <f t="shared" si="13"/>
        <v>0.29794896811506866</v>
      </c>
      <c r="M13" s="53">
        <f t="shared" si="1"/>
        <v>0.43908621597933251</v>
      </c>
      <c r="N13" s="30">
        <f t="shared" si="2"/>
        <v>1.1618713104751917</v>
      </c>
      <c r="O13" s="44">
        <f t="shared" si="3"/>
        <v>1.2640532514491492</v>
      </c>
      <c r="P13" s="53">
        <f t="shared" si="14"/>
        <v>1.2129622809621703</v>
      </c>
      <c r="Q13" s="66"/>
      <c r="R13" s="132">
        <f t="shared" si="15"/>
        <v>1.8292588445112636E-2</v>
      </c>
      <c r="S13" s="133">
        <f t="shared" si="4"/>
        <v>0.57917144820025501</v>
      </c>
      <c r="T13" s="134">
        <f t="shared" si="5"/>
        <v>1.1622521348216992</v>
      </c>
      <c r="U13" s="132">
        <f t="shared" si="16"/>
        <v>-1.8292588445112636E-2</v>
      </c>
      <c r="V13" s="133">
        <f t="shared" si="6"/>
        <v>0.29900098375841</v>
      </c>
      <c r="W13" s="134">
        <f t="shared" si="7"/>
        <v>1.2636724271026414</v>
      </c>
      <c r="X13" s="147">
        <f t="shared" si="8"/>
        <v>0.30019999999999991</v>
      </c>
      <c r="Y13" s="100">
        <f t="shared" si="17"/>
        <v>1.2986932702143337</v>
      </c>
      <c r="Z13" s="147">
        <f t="shared" si="18"/>
        <v>1.2986932702143335</v>
      </c>
      <c r="AA13" s="34">
        <f>R9</f>
        <v>0</v>
      </c>
      <c r="AB13" s="34">
        <f>S9</f>
        <v>0.54961039051923166</v>
      </c>
      <c r="AC13" s="34">
        <f>T9</f>
        <v>1.1766616458155239</v>
      </c>
      <c r="AE13" s="82">
        <f t="shared" si="19"/>
        <v>1.2986932702143337</v>
      </c>
      <c r="AF13" s="83">
        <f t="shared" si="20"/>
        <v>0.46250034061961975</v>
      </c>
      <c r="AG13" s="84">
        <f t="shared" si="21"/>
        <v>3.1573568638981274E-2</v>
      </c>
      <c r="AH13" s="82">
        <f t="shared" si="22"/>
        <v>1.2986932702143335</v>
      </c>
      <c r="AI13" s="83">
        <f t="shared" si="23"/>
        <v>0.23275863541563346</v>
      </c>
      <c r="AJ13" s="84">
        <f t="shared" si="24"/>
        <v>-6.1102866796075996E-2</v>
      </c>
      <c r="AL13" s="52">
        <f t="shared" si="25"/>
        <v>1.829258844511264E-2</v>
      </c>
      <c r="AM13" s="12">
        <f t="shared" si="26"/>
        <v>0.57917144820025512</v>
      </c>
      <c r="AN13" s="62">
        <f t="shared" si="27"/>
        <v>1.1622521348216992</v>
      </c>
      <c r="AO13" s="52">
        <f t="shared" si="28"/>
        <v>-1.8292588445112612E-2</v>
      </c>
      <c r="AP13" s="12">
        <f t="shared" si="29"/>
        <v>0.29900098375840961</v>
      </c>
      <c r="AQ13" s="62">
        <f t="shared" si="30"/>
        <v>1.2636724271026414</v>
      </c>
      <c r="AR13" s="122">
        <f t="shared" si="31"/>
        <v>0.30020000000000041</v>
      </c>
      <c r="AS13" s="34">
        <f t="shared" si="32"/>
        <v>0</v>
      </c>
      <c r="AT13" s="34">
        <f t="shared" si="9"/>
        <v>0</v>
      </c>
      <c r="AU13" s="34">
        <f t="shared" si="9"/>
        <v>0</v>
      </c>
      <c r="AV13" s="34">
        <f t="shared" si="9"/>
        <v>0</v>
      </c>
      <c r="AW13" s="34">
        <f t="shared" si="9"/>
        <v>0</v>
      </c>
      <c r="AX13" s="34">
        <f t="shared" si="9"/>
        <v>0</v>
      </c>
      <c r="AZ13" s="34">
        <f t="shared" si="33"/>
        <v>1.28999</v>
      </c>
    </row>
    <row r="14" spans="1:52" x14ac:dyDescent="0.25">
      <c r="A14" s="24">
        <v>8</v>
      </c>
      <c r="B14" s="11">
        <v>21.3</v>
      </c>
      <c r="C14" s="11">
        <v>115.6</v>
      </c>
      <c r="D14" s="15">
        <v>160</v>
      </c>
      <c r="E14" s="12">
        <v>1.25</v>
      </c>
      <c r="F14" s="13">
        <f t="shared" si="10"/>
        <v>3.9989999999999998E-2</v>
      </c>
      <c r="G14" s="30">
        <f t="shared" si="11"/>
        <v>0.37175513067479221</v>
      </c>
      <c r="H14" s="12">
        <f t="shared" si="0"/>
        <v>2.0176006153054447</v>
      </c>
      <c r="I14" s="62">
        <f t="shared" si="0"/>
        <v>2.7925268031909272</v>
      </c>
      <c r="K14" s="30">
        <f t="shared" si="12"/>
        <v>0.60843730805842833</v>
      </c>
      <c r="L14" s="44">
        <f t="shared" si="13"/>
        <v>0.32874360153724647</v>
      </c>
      <c r="M14" s="53">
        <f t="shared" si="1"/>
        <v>0.46859045479783734</v>
      </c>
      <c r="N14" s="30">
        <f t="shared" si="2"/>
        <v>1.1473483569790883</v>
      </c>
      <c r="O14" s="44">
        <f t="shared" si="3"/>
        <v>1.2563963763670765</v>
      </c>
      <c r="P14" s="53">
        <f t="shared" si="14"/>
        <v>1.2018723666730822</v>
      </c>
      <c r="Q14" s="66"/>
      <c r="R14" s="132">
        <f t="shared" si="15"/>
        <v>5.13372235131829E-2</v>
      </c>
      <c r="S14" s="133">
        <f t="shared" si="4"/>
        <v>0.33717739874873032</v>
      </c>
      <c r="T14" s="134">
        <f t="shared" si="5"/>
        <v>1.2531081762381877</v>
      </c>
      <c r="U14" s="132">
        <f t="shared" si="16"/>
        <v>-5.13372235131829E-2</v>
      </c>
      <c r="V14" s="133">
        <f t="shared" si="6"/>
        <v>0.60000351084694437</v>
      </c>
      <c r="W14" s="134">
        <f t="shared" si="7"/>
        <v>1.1506365571079766</v>
      </c>
      <c r="X14" s="147">
        <f t="shared" si="8"/>
        <v>0.30020000000000002</v>
      </c>
      <c r="Y14" s="100">
        <f t="shared" si="17"/>
        <v>1.2986932702143335</v>
      </c>
      <c r="Z14" s="147">
        <f t="shared" si="18"/>
        <v>1.2986932702143335</v>
      </c>
      <c r="AA14" s="34">
        <f>U9</f>
        <v>0</v>
      </c>
      <c r="AB14" s="34">
        <f>V9</f>
        <v>0.26475781182355373</v>
      </c>
      <c r="AC14" s="34">
        <f>W9</f>
        <v>1.2714194867070443</v>
      </c>
      <c r="AE14" s="82">
        <f t="shared" si="19"/>
        <v>1.2986932702143335</v>
      </c>
      <c r="AF14" s="83">
        <f t="shared" si="20"/>
        <v>0.26573681348037859</v>
      </c>
      <c r="AG14" s="84">
        <f t="shared" si="21"/>
        <v>0.15109540144171607</v>
      </c>
      <c r="AH14" s="82">
        <f t="shared" si="22"/>
        <v>1.2986932702143335</v>
      </c>
      <c r="AI14" s="83">
        <f t="shared" si="23"/>
        <v>0.48215953679409651</v>
      </c>
      <c r="AJ14" s="84">
        <f t="shared" si="24"/>
        <v>-8.5353658566532417E-2</v>
      </c>
      <c r="AL14" s="52">
        <f t="shared" si="25"/>
        <v>5.1337223513182921E-2</v>
      </c>
      <c r="AM14" s="12">
        <f t="shared" si="26"/>
        <v>0.33717739874873048</v>
      </c>
      <c r="AN14" s="62">
        <f t="shared" si="27"/>
        <v>1.2531081762381877</v>
      </c>
      <c r="AO14" s="52">
        <f t="shared" si="28"/>
        <v>-5.1337223513182886E-2</v>
      </c>
      <c r="AP14" s="12">
        <f t="shared" si="29"/>
        <v>0.60000351084694414</v>
      </c>
      <c r="AQ14" s="62">
        <f t="shared" si="30"/>
        <v>1.1506365571079769</v>
      </c>
      <c r="AR14" s="122">
        <f t="shared" si="31"/>
        <v>0.30019999999999958</v>
      </c>
      <c r="AS14" s="34">
        <f t="shared" si="32"/>
        <v>0</v>
      </c>
      <c r="AT14" s="34">
        <f t="shared" si="9"/>
        <v>0</v>
      </c>
      <c r="AU14" s="34">
        <f t="shared" si="9"/>
        <v>0</v>
      </c>
      <c r="AV14" s="34">
        <f t="shared" si="9"/>
        <v>0</v>
      </c>
      <c r="AW14" s="34">
        <f t="shared" si="9"/>
        <v>0</v>
      </c>
      <c r="AX14" s="34">
        <f t="shared" si="9"/>
        <v>0</v>
      </c>
      <c r="AZ14" s="34">
        <f t="shared" si="33"/>
        <v>1.2899900000000002</v>
      </c>
    </row>
    <row r="15" spans="1:52" x14ac:dyDescent="0.25">
      <c r="A15" s="25">
        <v>9</v>
      </c>
      <c r="B15" s="11">
        <v>28.1</v>
      </c>
      <c r="C15" s="11">
        <v>139</v>
      </c>
      <c r="D15" s="15">
        <v>146</v>
      </c>
      <c r="E15" s="12">
        <v>1.25</v>
      </c>
      <c r="F15" s="13">
        <f t="shared" si="10"/>
        <v>3.9989999999999998E-2</v>
      </c>
      <c r="G15" s="30">
        <f t="shared" si="11"/>
        <v>0.49043751981040662</v>
      </c>
      <c r="H15" s="12">
        <f t="shared" si="0"/>
        <v>2.4260076602721181</v>
      </c>
      <c r="I15" s="62">
        <f t="shared" si="0"/>
        <v>2.5481807079117211</v>
      </c>
      <c r="K15" s="30">
        <f t="shared" si="12"/>
        <v>0.74000785924347878</v>
      </c>
      <c r="L15" s="44">
        <f t="shared" si="13"/>
        <v>0.47519337406497481</v>
      </c>
      <c r="M15" s="53">
        <f t="shared" si="1"/>
        <v>0.60760061665422671</v>
      </c>
      <c r="N15" s="30">
        <f t="shared" si="2"/>
        <v>1.0672359525230979</v>
      </c>
      <c r="O15" s="44">
        <f t="shared" si="3"/>
        <v>1.2086337192651648</v>
      </c>
      <c r="P15" s="53">
        <f t="shared" si="14"/>
        <v>1.1379348358941312</v>
      </c>
      <c r="Q15" s="66"/>
      <c r="R15" s="132">
        <f t="shared" si="15"/>
        <v>8.3934854810959122E-2</v>
      </c>
      <c r="S15" s="133">
        <f t="shared" si="4"/>
        <v>0.49783003766932671</v>
      </c>
      <c r="T15" s="134">
        <f t="shared" si="5"/>
        <v>1.1965468665464047</v>
      </c>
      <c r="U15" s="132">
        <f t="shared" si="16"/>
        <v>-8.3934854810959122E-2</v>
      </c>
      <c r="V15" s="133">
        <f t="shared" si="6"/>
        <v>0.71737119563912666</v>
      </c>
      <c r="W15" s="134">
        <f t="shared" si="7"/>
        <v>1.0793228052418578</v>
      </c>
      <c r="X15" s="147">
        <f t="shared" si="8"/>
        <v>0.30020000000000002</v>
      </c>
      <c r="Y15" s="100">
        <f t="shared" si="17"/>
        <v>1.2986932702143335</v>
      </c>
      <c r="Z15" s="147">
        <f t="shared" si="18"/>
        <v>1.2986932702143337</v>
      </c>
      <c r="AE15" s="82">
        <f t="shared" si="19"/>
        <v>1.2986932702143335</v>
      </c>
      <c r="AF15" s="83">
        <f t="shared" si="20"/>
        <v>0.39926547517958189</v>
      </c>
      <c r="AG15" s="84">
        <f t="shared" si="21"/>
        <v>0.16703055438685765</v>
      </c>
      <c r="AH15" s="82">
        <f t="shared" si="22"/>
        <v>1.2986932702143337</v>
      </c>
      <c r="AI15" s="83">
        <f t="shared" si="23"/>
        <v>0.58974288977468881</v>
      </c>
      <c r="AJ15" s="84">
        <f t="shared" si="24"/>
        <v>-0.11647380611134281</v>
      </c>
      <c r="AL15" s="52">
        <f t="shared" si="25"/>
        <v>8.3934854810959081E-2</v>
      </c>
      <c r="AM15" s="12">
        <f t="shared" si="26"/>
        <v>0.49783003766932643</v>
      </c>
      <c r="AN15" s="62">
        <f t="shared" si="27"/>
        <v>1.196546866546405</v>
      </c>
      <c r="AO15" s="52">
        <f t="shared" si="28"/>
        <v>-8.3934854810959136E-2</v>
      </c>
      <c r="AP15" s="12">
        <f t="shared" si="29"/>
        <v>0.71737119563912666</v>
      </c>
      <c r="AQ15" s="62">
        <f t="shared" si="30"/>
        <v>1.0793228052418578</v>
      </c>
      <c r="AR15" s="122">
        <f t="shared" si="31"/>
        <v>0.3002000000000003</v>
      </c>
      <c r="AS15" s="34">
        <f t="shared" si="32"/>
        <v>0</v>
      </c>
      <c r="AT15" s="34">
        <f t="shared" si="9"/>
        <v>0</v>
      </c>
      <c r="AU15" s="34">
        <f t="shared" si="9"/>
        <v>0</v>
      </c>
      <c r="AV15" s="34">
        <f t="shared" si="9"/>
        <v>0</v>
      </c>
      <c r="AW15" s="34">
        <f t="shared" si="9"/>
        <v>0</v>
      </c>
      <c r="AX15" s="34">
        <f t="shared" si="9"/>
        <v>0</v>
      </c>
      <c r="AZ15" s="34">
        <f t="shared" si="33"/>
        <v>1.2899899999999997</v>
      </c>
    </row>
    <row r="16" spans="1:52" x14ac:dyDescent="0.25">
      <c r="A16" s="26">
        <v>10</v>
      </c>
      <c r="B16" s="11">
        <v>35.4</v>
      </c>
      <c r="C16" s="11">
        <v>152.80000000000001</v>
      </c>
      <c r="D16" s="15">
        <v>149</v>
      </c>
      <c r="E16" s="12">
        <v>1.25</v>
      </c>
      <c r="F16" s="13">
        <f t="shared" si="10"/>
        <v>3.9989999999999998E-2</v>
      </c>
      <c r="G16" s="30">
        <f t="shared" si="11"/>
        <v>0.61784655520599263</v>
      </c>
      <c r="H16" s="12">
        <f t="shared" si="0"/>
        <v>2.6668630970473357</v>
      </c>
      <c r="I16" s="62">
        <f t="shared" si="0"/>
        <v>2.6005405854715509</v>
      </c>
      <c r="K16" s="30">
        <f t="shared" si="12"/>
        <v>0.86961760164918833</v>
      </c>
      <c r="L16" s="44">
        <f t="shared" si="13"/>
        <v>0.62491623737147628</v>
      </c>
      <c r="M16" s="53">
        <f t="shared" si="1"/>
        <v>0.74726691951033231</v>
      </c>
      <c r="N16" s="30">
        <f t="shared" si="2"/>
        <v>0.96455660124324161</v>
      </c>
      <c r="O16" s="44">
        <f t="shared" si="3"/>
        <v>1.1384568091805138</v>
      </c>
      <c r="P16" s="53">
        <f t="shared" si="14"/>
        <v>1.0515067052118776</v>
      </c>
      <c r="Q16" s="66"/>
      <c r="R16" s="132">
        <f t="shared" si="15"/>
        <v>7.7307215043999164E-2</v>
      </c>
      <c r="S16" s="133">
        <f t="shared" si="4"/>
        <v>0.6423919155623069</v>
      </c>
      <c r="T16" s="134">
        <f t="shared" si="5"/>
        <v>1.1260374911264415</v>
      </c>
      <c r="U16" s="132">
        <f t="shared" si="16"/>
        <v>-7.7307215043999164E-2</v>
      </c>
      <c r="V16" s="133">
        <f t="shared" si="6"/>
        <v>0.85214192345835771</v>
      </c>
      <c r="W16" s="134">
        <f t="shared" si="7"/>
        <v>0.97697591929731376</v>
      </c>
      <c r="X16" s="147">
        <f t="shared" si="8"/>
        <v>0.30020000000000013</v>
      </c>
      <c r="Y16" s="100">
        <f t="shared" si="17"/>
        <v>1.2986932702143335</v>
      </c>
      <c r="Z16" s="147">
        <f t="shared" si="18"/>
        <v>1.2986932702143337</v>
      </c>
      <c r="AA16" s="34">
        <f>R10</f>
        <v>3.6312476529510126E-2</v>
      </c>
      <c r="AB16" s="34">
        <f>S10</f>
        <v>0.91219393502267632</v>
      </c>
      <c r="AC16" s="34">
        <f>T10</f>
        <v>0.92368167625873099</v>
      </c>
      <c r="AE16" s="82">
        <f t="shared" si="19"/>
        <v>1.2986932702143335</v>
      </c>
      <c r="AF16" s="83">
        <f t="shared" si="20"/>
        <v>0.52153744541520686</v>
      </c>
      <c r="AG16" s="84">
        <f t="shared" si="21"/>
        <v>0.11976680497531612</v>
      </c>
      <c r="AH16" s="82">
        <f t="shared" si="22"/>
        <v>1.2986932702143337</v>
      </c>
      <c r="AI16" s="83">
        <f t="shared" si="23"/>
        <v>0.71928634870267172</v>
      </c>
      <c r="AJ16" s="84">
        <f t="shared" si="24"/>
        <v>-9.0473390268997367E-2</v>
      </c>
      <c r="AL16" s="52">
        <f t="shared" si="25"/>
        <v>7.7307215043999122E-2</v>
      </c>
      <c r="AM16" s="12">
        <f t="shared" si="26"/>
        <v>0.64239191556230657</v>
      </c>
      <c r="AN16" s="62">
        <f t="shared" si="27"/>
        <v>1.1260374911264417</v>
      </c>
      <c r="AO16" s="52">
        <f t="shared" si="28"/>
        <v>-7.7307215043999178E-2</v>
      </c>
      <c r="AP16" s="12">
        <f t="shared" si="29"/>
        <v>0.85214192345835793</v>
      </c>
      <c r="AQ16" s="62">
        <f t="shared" si="30"/>
        <v>0.97697591929731376</v>
      </c>
      <c r="AR16" s="122">
        <f t="shared" si="31"/>
        <v>0.30020000000000069</v>
      </c>
      <c r="AS16" s="34">
        <f t="shared" si="32"/>
        <v>0</v>
      </c>
      <c r="AT16" s="34">
        <f t="shared" si="9"/>
        <v>0</v>
      </c>
      <c r="AU16" s="34">
        <f t="shared" si="9"/>
        <v>0</v>
      </c>
      <c r="AV16" s="34">
        <f t="shared" si="9"/>
        <v>0</v>
      </c>
      <c r="AW16" s="34">
        <f t="shared" si="9"/>
        <v>0</v>
      </c>
      <c r="AX16" s="34">
        <f t="shared" si="9"/>
        <v>0</v>
      </c>
      <c r="AZ16" s="34">
        <f t="shared" si="33"/>
        <v>1.28999</v>
      </c>
    </row>
    <row r="17" spans="1:52" x14ac:dyDescent="0.25">
      <c r="A17" s="26">
        <v>11</v>
      </c>
      <c r="B17" s="11">
        <v>35.4</v>
      </c>
      <c r="C17" s="11">
        <v>207.2</v>
      </c>
      <c r="D17" s="15">
        <v>31</v>
      </c>
      <c r="E17" s="12">
        <v>1.25</v>
      </c>
      <c r="F17" s="13">
        <f t="shared" si="10"/>
        <v>3.9989999999999998E-2</v>
      </c>
      <c r="G17" s="30">
        <f t="shared" si="11"/>
        <v>0.61784655520599263</v>
      </c>
      <c r="H17" s="12">
        <f t="shared" si="0"/>
        <v>3.6163222101322505</v>
      </c>
      <c r="I17" s="62">
        <f t="shared" si="0"/>
        <v>0.54105206811824214</v>
      </c>
      <c r="K17" s="30">
        <f t="shared" si="12"/>
        <v>0.86961760164918833</v>
      </c>
      <c r="L17" s="44">
        <f t="shared" si="13"/>
        <v>0.62491623737147628</v>
      </c>
      <c r="M17" s="53">
        <f t="shared" si="1"/>
        <v>0.74726691951033231</v>
      </c>
      <c r="N17" s="30">
        <f t="shared" si="2"/>
        <v>0.96455660124324161</v>
      </c>
      <c r="O17" s="44">
        <f t="shared" si="3"/>
        <v>1.1384568091805138</v>
      </c>
      <c r="P17" s="53">
        <f t="shared" si="14"/>
        <v>1.0515067052118776</v>
      </c>
      <c r="Q17" s="66"/>
      <c r="R17" s="132">
        <f t="shared" si="15"/>
        <v>7.7307215043999136E-2</v>
      </c>
      <c r="S17" s="133">
        <f t="shared" si="4"/>
        <v>0.85214192345835771</v>
      </c>
      <c r="T17" s="134">
        <f t="shared" si="5"/>
        <v>0.97697591929731376</v>
      </c>
      <c r="U17" s="132">
        <f t="shared" si="16"/>
        <v>-7.7307215043999136E-2</v>
      </c>
      <c r="V17" s="133">
        <f t="shared" si="6"/>
        <v>0.6423919155623069</v>
      </c>
      <c r="W17" s="134">
        <f t="shared" si="7"/>
        <v>1.1260374911264415</v>
      </c>
      <c r="X17" s="147">
        <f t="shared" si="8"/>
        <v>0.30020000000000013</v>
      </c>
      <c r="Y17" s="100">
        <f t="shared" si="17"/>
        <v>1.2986932702143337</v>
      </c>
      <c r="Z17" s="147">
        <f t="shared" si="18"/>
        <v>1.2986932702143335</v>
      </c>
      <c r="AA17" s="34">
        <f>U10</f>
        <v>-3.6312476529510126E-2</v>
      </c>
      <c r="AB17" s="34">
        <f>V10</f>
        <v>0.68328735683190633</v>
      </c>
      <c r="AC17" s="34">
        <f>W10</f>
        <v>1.1038133909959424</v>
      </c>
      <c r="AE17" s="82">
        <f t="shared" si="19"/>
        <v>1.2986932702143337</v>
      </c>
      <c r="AF17" s="83">
        <f t="shared" si="20"/>
        <v>0.71928634870267172</v>
      </c>
      <c r="AG17" s="84">
        <f t="shared" si="21"/>
        <v>9.0473390268997325E-2</v>
      </c>
      <c r="AH17" s="82">
        <f t="shared" si="22"/>
        <v>1.2986932702143335</v>
      </c>
      <c r="AI17" s="83">
        <f t="shared" si="23"/>
        <v>0.52153744541520686</v>
      </c>
      <c r="AJ17" s="84">
        <f t="shared" si="24"/>
        <v>-0.11976680497531608</v>
      </c>
      <c r="AL17" s="52">
        <f t="shared" si="25"/>
        <v>7.730721504399915E-2</v>
      </c>
      <c r="AM17" s="12">
        <f t="shared" si="26"/>
        <v>0.85214192345835793</v>
      </c>
      <c r="AN17" s="62">
        <f t="shared" si="27"/>
        <v>0.97697591929731376</v>
      </c>
      <c r="AO17" s="52">
        <f t="shared" si="28"/>
        <v>-7.7307215043999095E-2</v>
      </c>
      <c r="AP17" s="12">
        <f t="shared" si="29"/>
        <v>0.64239191556230657</v>
      </c>
      <c r="AQ17" s="62">
        <f t="shared" si="30"/>
        <v>1.1260374911264417</v>
      </c>
      <c r="AR17" s="122">
        <f t="shared" si="31"/>
        <v>0.30020000000000063</v>
      </c>
      <c r="AS17" s="34">
        <f t="shared" si="32"/>
        <v>0</v>
      </c>
      <c r="AT17" s="34">
        <f t="shared" si="9"/>
        <v>0</v>
      </c>
      <c r="AU17" s="34">
        <f t="shared" si="9"/>
        <v>0</v>
      </c>
      <c r="AV17" s="34">
        <f t="shared" si="9"/>
        <v>0</v>
      </c>
      <c r="AW17" s="34">
        <f t="shared" si="9"/>
        <v>0</v>
      </c>
      <c r="AX17" s="34">
        <f t="shared" si="9"/>
        <v>0</v>
      </c>
      <c r="AZ17" s="34">
        <f t="shared" si="33"/>
        <v>1.28999</v>
      </c>
    </row>
    <row r="18" spans="1:52" x14ac:dyDescent="0.25">
      <c r="A18" s="25">
        <v>12</v>
      </c>
      <c r="B18" s="11">
        <v>28.1</v>
      </c>
      <c r="C18" s="11">
        <v>221</v>
      </c>
      <c r="D18" s="15">
        <v>34</v>
      </c>
      <c r="E18" s="12">
        <v>1.25</v>
      </c>
      <c r="F18" s="13">
        <f t="shared" si="10"/>
        <v>3.9989999999999998E-2</v>
      </c>
      <c r="G18" s="30">
        <f t="shared" si="11"/>
        <v>0.49043751981040662</v>
      </c>
      <c r="H18" s="12">
        <f t="shared" si="0"/>
        <v>3.8571776469074681</v>
      </c>
      <c r="I18" s="62">
        <f t="shared" si="0"/>
        <v>0.59341194567807209</v>
      </c>
      <c r="K18" s="30">
        <f t="shared" si="12"/>
        <v>0.74000785924347878</v>
      </c>
      <c r="L18" s="44">
        <f t="shared" si="13"/>
        <v>0.47519337406497481</v>
      </c>
      <c r="M18" s="53">
        <f t="shared" si="1"/>
        <v>0.60760061665422671</v>
      </c>
      <c r="N18" s="30">
        <f t="shared" si="2"/>
        <v>1.0672359525230979</v>
      </c>
      <c r="O18" s="44">
        <f t="shared" si="3"/>
        <v>1.2086337192651648</v>
      </c>
      <c r="P18" s="53">
        <f t="shared" si="14"/>
        <v>1.1379348358941312</v>
      </c>
      <c r="Q18" s="66"/>
      <c r="R18" s="132">
        <f t="shared" si="15"/>
        <v>8.3934854810959122E-2</v>
      </c>
      <c r="S18" s="133">
        <f t="shared" si="4"/>
        <v>0.71737119563912666</v>
      </c>
      <c r="T18" s="134">
        <f t="shared" si="5"/>
        <v>1.0793228052418578</v>
      </c>
      <c r="U18" s="132">
        <f t="shared" si="16"/>
        <v>-8.3934854810959122E-2</v>
      </c>
      <c r="V18" s="133">
        <f t="shared" si="6"/>
        <v>0.49783003766932671</v>
      </c>
      <c r="W18" s="134">
        <f t="shared" si="7"/>
        <v>1.1965468665464047</v>
      </c>
      <c r="X18" s="147">
        <f t="shared" si="8"/>
        <v>0.30020000000000002</v>
      </c>
      <c r="Y18" s="100">
        <f t="shared" si="17"/>
        <v>1.2986932702143337</v>
      </c>
      <c r="Z18" s="147">
        <f t="shared" si="18"/>
        <v>1.2986932702143335</v>
      </c>
      <c r="AE18" s="82">
        <f t="shared" si="19"/>
        <v>1.2986932702143337</v>
      </c>
      <c r="AF18" s="83">
        <f t="shared" si="20"/>
        <v>0.58974288977468881</v>
      </c>
      <c r="AG18" s="84">
        <f t="shared" si="21"/>
        <v>0.11647380611134281</v>
      </c>
      <c r="AH18" s="82">
        <f t="shared" si="22"/>
        <v>1.2986932702143335</v>
      </c>
      <c r="AI18" s="83">
        <f t="shared" si="23"/>
        <v>0.39926547517958189</v>
      </c>
      <c r="AJ18" s="84">
        <f t="shared" si="24"/>
        <v>-0.16703055438685765</v>
      </c>
      <c r="AL18" s="52">
        <f t="shared" si="25"/>
        <v>8.3934854810959136E-2</v>
      </c>
      <c r="AM18" s="12">
        <f t="shared" si="26"/>
        <v>0.71737119563912666</v>
      </c>
      <c r="AN18" s="62">
        <f t="shared" si="27"/>
        <v>1.0793228052418578</v>
      </c>
      <c r="AO18" s="52">
        <f t="shared" si="28"/>
        <v>-8.3934854810959081E-2</v>
      </c>
      <c r="AP18" s="12">
        <f t="shared" si="29"/>
        <v>0.49783003766932643</v>
      </c>
      <c r="AQ18" s="62">
        <f t="shared" si="30"/>
        <v>1.196546866546405</v>
      </c>
      <c r="AR18" s="122">
        <f t="shared" si="31"/>
        <v>0.3002000000000003</v>
      </c>
      <c r="AS18" s="34">
        <f t="shared" si="32"/>
        <v>0</v>
      </c>
      <c r="AT18" s="34">
        <f t="shared" si="9"/>
        <v>0</v>
      </c>
      <c r="AU18" s="34">
        <f t="shared" si="9"/>
        <v>0</v>
      </c>
      <c r="AV18" s="34">
        <f t="shared" si="9"/>
        <v>0</v>
      </c>
      <c r="AW18" s="34">
        <f t="shared" si="9"/>
        <v>0</v>
      </c>
      <c r="AX18" s="34">
        <f t="shared" si="9"/>
        <v>0</v>
      </c>
      <c r="AZ18" s="34">
        <f t="shared" si="33"/>
        <v>1.2899899999999997</v>
      </c>
    </row>
    <row r="19" spans="1:52" x14ac:dyDescent="0.25">
      <c r="A19" s="24">
        <v>13</v>
      </c>
      <c r="B19" s="11">
        <v>21.3</v>
      </c>
      <c r="C19" s="11">
        <v>244.4</v>
      </c>
      <c r="D19" s="15">
        <v>20</v>
      </c>
      <c r="E19" s="12">
        <v>1.25</v>
      </c>
      <c r="F19" s="13">
        <f t="shared" si="10"/>
        <v>3.9989999999999998E-2</v>
      </c>
      <c r="G19" s="30">
        <f t="shared" si="11"/>
        <v>0.37175513067479221</v>
      </c>
      <c r="H19" s="12">
        <f t="shared" si="0"/>
        <v>4.2655846918741416</v>
      </c>
      <c r="I19" s="62">
        <f t="shared" si="0"/>
        <v>0.3490658503988659</v>
      </c>
      <c r="K19" s="30">
        <f t="shared" si="12"/>
        <v>0.60843730805842833</v>
      </c>
      <c r="L19" s="44">
        <f t="shared" si="13"/>
        <v>0.32874360153724647</v>
      </c>
      <c r="M19" s="53">
        <f t="shared" si="1"/>
        <v>0.46859045479783734</v>
      </c>
      <c r="N19" s="30">
        <f t="shared" si="2"/>
        <v>1.1473483569790883</v>
      </c>
      <c r="O19" s="44">
        <f t="shared" si="3"/>
        <v>1.2563963763670765</v>
      </c>
      <c r="P19" s="53">
        <f t="shared" si="14"/>
        <v>1.2018723666730822</v>
      </c>
      <c r="Q19" s="66"/>
      <c r="R19" s="132">
        <f t="shared" si="15"/>
        <v>5.1337223513182879E-2</v>
      </c>
      <c r="S19" s="133">
        <f t="shared" si="4"/>
        <v>0.60000351084694437</v>
      </c>
      <c r="T19" s="134">
        <f t="shared" si="5"/>
        <v>1.1506365571079766</v>
      </c>
      <c r="U19" s="132">
        <f t="shared" si="16"/>
        <v>-5.1337223513182879E-2</v>
      </c>
      <c r="V19" s="133">
        <f t="shared" si="6"/>
        <v>0.33717739874873032</v>
      </c>
      <c r="W19" s="134">
        <f t="shared" si="7"/>
        <v>1.2531081762381877</v>
      </c>
      <c r="X19" s="147">
        <f t="shared" si="8"/>
        <v>0.30020000000000002</v>
      </c>
      <c r="Y19" s="100">
        <f t="shared" si="17"/>
        <v>1.2986932702143335</v>
      </c>
      <c r="Z19" s="147">
        <f t="shared" si="18"/>
        <v>1.2986932702143335</v>
      </c>
      <c r="AA19" s="34">
        <f>R11</f>
        <v>8.1750319155755577E-2</v>
      </c>
      <c r="AB19" s="34">
        <f>S11</f>
        <v>0.74293320653028294</v>
      </c>
      <c r="AC19" s="34">
        <f>T11</f>
        <v>1.0620599540763056</v>
      </c>
      <c r="AE19" s="82">
        <f t="shared" si="19"/>
        <v>1.2986932702143335</v>
      </c>
      <c r="AF19" s="83">
        <f t="shared" si="20"/>
        <v>0.48215953679409651</v>
      </c>
      <c r="AG19" s="84">
        <f t="shared" si="21"/>
        <v>8.5353658566532375E-2</v>
      </c>
      <c r="AH19" s="82">
        <f t="shared" si="22"/>
        <v>1.2986932702143335</v>
      </c>
      <c r="AI19" s="83">
        <f t="shared" si="23"/>
        <v>0.26573681348037859</v>
      </c>
      <c r="AJ19" s="84">
        <f t="shared" si="24"/>
        <v>-0.15109540144171604</v>
      </c>
      <c r="AL19" s="52">
        <f t="shared" si="25"/>
        <v>5.1337223513182866E-2</v>
      </c>
      <c r="AM19" s="12">
        <f t="shared" si="26"/>
        <v>0.60000351084694414</v>
      </c>
      <c r="AN19" s="62">
        <f t="shared" si="27"/>
        <v>1.1506365571079769</v>
      </c>
      <c r="AO19" s="52">
        <f t="shared" si="28"/>
        <v>-5.1337223513182907E-2</v>
      </c>
      <c r="AP19" s="12">
        <f t="shared" si="29"/>
        <v>0.33717739874873048</v>
      </c>
      <c r="AQ19" s="62">
        <f t="shared" si="30"/>
        <v>1.2531081762381877</v>
      </c>
      <c r="AR19" s="122">
        <f t="shared" si="31"/>
        <v>0.30019999999999958</v>
      </c>
      <c r="AS19" s="34">
        <f t="shared" si="32"/>
        <v>0</v>
      </c>
      <c r="AT19" s="34">
        <f t="shared" si="9"/>
        <v>0</v>
      </c>
      <c r="AU19" s="34">
        <f t="shared" si="9"/>
        <v>0</v>
      </c>
      <c r="AV19" s="34">
        <f t="shared" si="9"/>
        <v>0</v>
      </c>
      <c r="AW19" s="34">
        <f t="shared" si="9"/>
        <v>0</v>
      </c>
      <c r="AX19" s="34">
        <f t="shared" si="9"/>
        <v>0</v>
      </c>
      <c r="AZ19" s="34">
        <f t="shared" si="33"/>
        <v>1.2899900000000002</v>
      </c>
    </row>
    <row r="20" spans="1:52" x14ac:dyDescent="0.25">
      <c r="A20" s="23">
        <v>14</v>
      </c>
      <c r="B20" s="11">
        <v>19.899999999999999</v>
      </c>
      <c r="C20" s="11">
        <v>280.2</v>
      </c>
      <c r="D20" s="15">
        <v>173</v>
      </c>
      <c r="E20" s="12">
        <v>1.25</v>
      </c>
      <c r="F20" s="13">
        <f t="shared" si="10"/>
        <v>3.9989999999999998E-2</v>
      </c>
      <c r="G20" s="30">
        <f t="shared" si="11"/>
        <v>0.34732052114687156</v>
      </c>
      <c r="H20" s="12">
        <f t="shared" si="0"/>
        <v>4.8904125640881109</v>
      </c>
      <c r="I20" s="62">
        <f t="shared" si="0"/>
        <v>3.0194196059501901</v>
      </c>
      <c r="K20" s="30">
        <f t="shared" si="12"/>
        <v>0.58022346384359635</v>
      </c>
      <c r="L20" s="44">
        <f t="shared" si="13"/>
        <v>0.29794896811506866</v>
      </c>
      <c r="M20" s="53">
        <f t="shared" si="1"/>
        <v>0.43908621597933251</v>
      </c>
      <c r="N20" s="30">
        <f t="shared" si="2"/>
        <v>1.1618713104751917</v>
      </c>
      <c r="O20" s="44">
        <f t="shared" si="3"/>
        <v>1.2640532514491492</v>
      </c>
      <c r="P20" s="53">
        <f t="shared" si="14"/>
        <v>1.2129622809621703</v>
      </c>
      <c r="Q20" s="66"/>
      <c r="R20" s="132">
        <f t="shared" si="15"/>
        <v>1.8292588445112647E-2</v>
      </c>
      <c r="S20" s="133">
        <f t="shared" si="4"/>
        <v>0.29900098375841</v>
      </c>
      <c r="T20" s="134">
        <f t="shared" si="5"/>
        <v>1.2636724271026414</v>
      </c>
      <c r="U20" s="132">
        <f t="shared" si="16"/>
        <v>-1.8292588445112647E-2</v>
      </c>
      <c r="V20" s="133">
        <f t="shared" si="6"/>
        <v>0.57917144820025501</v>
      </c>
      <c r="W20" s="134">
        <f t="shared" si="7"/>
        <v>1.1622521348216992</v>
      </c>
      <c r="X20" s="147">
        <f t="shared" si="8"/>
        <v>0.30019999999999991</v>
      </c>
      <c r="Y20" s="100">
        <f t="shared" si="17"/>
        <v>1.2986932702143335</v>
      </c>
      <c r="Z20" s="147">
        <f t="shared" si="18"/>
        <v>1.2986932702143337</v>
      </c>
      <c r="AA20" s="34">
        <f>U11</f>
        <v>-8.1750319155755577E-2</v>
      </c>
      <c r="AB20" s="34">
        <f>V11</f>
        <v>0.52358865972170787</v>
      </c>
      <c r="AC20" s="34">
        <f>W11</f>
        <v>1.1856542543375608</v>
      </c>
      <c r="AE20" s="82">
        <f t="shared" si="19"/>
        <v>1.2986932702143335</v>
      </c>
      <c r="AF20" s="83">
        <f t="shared" si="20"/>
        <v>0.23275863541563346</v>
      </c>
      <c r="AG20" s="84">
        <f t="shared" si="21"/>
        <v>6.110286679607603E-2</v>
      </c>
      <c r="AH20" s="82">
        <f t="shared" si="22"/>
        <v>1.2986932702143337</v>
      </c>
      <c r="AI20" s="83">
        <f t="shared" si="23"/>
        <v>0.46250034061961975</v>
      </c>
      <c r="AJ20" s="84">
        <f t="shared" si="24"/>
        <v>-3.1573568638981295E-2</v>
      </c>
      <c r="AL20" s="52">
        <f t="shared" si="25"/>
        <v>1.8292588445112622E-2</v>
      </c>
      <c r="AM20" s="12">
        <f t="shared" si="26"/>
        <v>0.29900098375840961</v>
      </c>
      <c r="AN20" s="62">
        <f t="shared" si="27"/>
        <v>1.2636724271026414</v>
      </c>
      <c r="AO20" s="52">
        <f t="shared" si="28"/>
        <v>-1.8292588445112654E-2</v>
      </c>
      <c r="AP20" s="12">
        <f t="shared" si="29"/>
        <v>0.57917144820025512</v>
      </c>
      <c r="AQ20" s="62">
        <f t="shared" si="30"/>
        <v>1.1622521348216992</v>
      </c>
      <c r="AR20" s="122">
        <f t="shared" si="31"/>
        <v>0.30020000000000041</v>
      </c>
      <c r="AS20" s="34">
        <f t="shared" si="32"/>
        <v>0</v>
      </c>
      <c r="AT20" s="34">
        <f t="shared" si="9"/>
        <v>0</v>
      </c>
      <c r="AU20" s="34">
        <f t="shared" si="9"/>
        <v>0</v>
      </c>
      <c r="AV20" s="34">
        <f t="shared" si="9"/>
        <v>0</v>
      </c>
      <c r="AW20" s="34">
        <f t="shared" si="9"/>
        <v>0</v>
      </c>
      <c r="AX20" s="34">
        <f t="shared" si="9"/>
        <v>0</v>
      </c>
      <c r="AZ20" s="34">
        <f t="shared" si="33"/>
        <v>1.28999</v>
      </c>
    </row>
    <row r="21" spans="1:52" x14ac:dyDescent="0.25">
      <c r="A21" s="22">
        <v>15</v>
      </c>
      <c r="B21" s="11">
        <v>23.4</v>
      </c>
      <c r="C21" s="11">
        <v>305</v>
      </c>
      <c r="D21" s="15">
        <v>152</v>
      </c>
      <c r="E21" s="12">
        <v>1.25</v>
      </c>
      <c r="F21" s="13">
        <f t="shared" si="10"/>
        <v>3.9989999999999998E-2</v>
      </c>
      <c r="G21" s="30">
        <f t="shared" si="11"/>
        <v>0.40840704496667307</v>
      </c>
      <c r="H21" s="12">
        <f t="shared" si="0"/>
        <v>5.3232542185827052</v>
      </c>
      <c r="I21" s="62">
        <f t="shared" si="0"/>
        <v>2.6529004630313811</v>
      </c>
      <c r="K21" s="30">
        <f t="shared" si="12"/>
        <v>0.65007177675512628</v>
      </c>
      <c r="L21" s="44">
        <f t="shared" si="13"/>
        <v>0.37456183812479504</v>
      </c>
      <c r="M21" s="53">
        <f t="shared" si="1"/>
        <v>0.51231680743996055</v>
      </c>
      <c r="N21" s="30">
        <f t="shared" si="2"/>
        <v>1.1242823912017983</v>
      </c>
      <c r="O21" s="44">
        <f t="shared" si="3"/>
        <v>1.2435061879703595</v>
      </c>
      <c r="P21" s="53">
        <f t="shared" si="14"/>
        <v>1.1838942895860789</v>
      </c>
      <c r="Q21" s="66"/>
      <c r="R21" s="132">
        <f t="shared" si="15"/>
        <v>7.0467681574162194E-2</v>
      </c>
      <c r="S21" s="133">
        <f t="shared" si="4"/>
        <v>0.39068638887877971</v>
      </c>
      <c r="T21" s="134">
        <f t="shared" si="5"/>
        <v>1.2365284717702305</v>
      </c>
      <c r="U21" s="132">
        <f t="shared" si="16"/>
        <v>-7.0467681574162194E-2</v>
      </c>
      <c r="V21" s="133">
        <f t="shared" si="6"/>
        <v>0.6339472260011414</v>
      </c>
      <c r="W21" s="134">
        <f t="shared" si="7"/>
        <v>1.1312601074019273</v>
      </c>
      <c r="X21" s="147">
        <f t="shared" si="8"/>
        <v>0.30020000000000013</v>
      </c>
      <c r="Y21" s="100">
        <f t="shared" si="17"/>
        <v>1.2986932702143337</v>
      </c>
      <c r="Z21" s="147">
        <f t="shared" si="18"/>
        <v>1.2986932702143335</v>
      </c>
      <c r="AE21" s="82">
        <f t="shared" si="19"/>
        <v>1.2986932702143337</v>
      </c>
      <c r="AF21" s="83">
        <f t="shared" si="20"/>
        <v>0.31065743035520854</v>
      </c>
      <c r="AG21" s="84">
        <f t="shared" si="21"/>
        <v>0.17845025624101074</v>
      </c>
      <c r="AH21" s="82">
        <f t="shared" si="22"/>
        <v>1.2986932702143335</v>
      </c>
      <c r="AI21" s="83">
        <f t="shared" si="23"/>
        <v>0.5134081363158205</v>
      </c>
      <c r="AJ21" s="84">
        <f t="shared" si="24"/>
        <v>-0.11070256544267081</v>
      </c>
      <c r="AL21" s="52">
        <f t="shared" si="25"/>
        <v>7.0467681574162139E-2</v>
      </c>
      <c r="AM21" s="12">
        <f t="shared" si="26"/>
        <v>0.39068638887877949</v>
      </c>
      <c r="AN21" s="62">
        <f t="shared" si="27"/>
        <v>1.2365284717702305</v>
      </c>
      <c r="AO21" s="52">
        <f t="shared" si="28"/>
        <v>-7.0467681574162194E-2</v>
      </c>
      <c r="AP21" s="12">
        <f t="shared" si="29"/>
        <v>0.6339472260011414</v>
      </c>
      <c r="AQ21" s="62">
        <f t="shared" si="30"/>
        <v>1.1312601074019273</v>
      </c>
      <c r="AR21" s="122">
        <f t="shared" si="31"/>
        <v>0.3002000000000003</v>
      </c>
      <c r="AS21" s="34">
        <f t="shared" si="32"/>
        <v>0</v>
      </c>
      <c r="AT21" s="34">
        <f t="shared" si="9"/>
        <v>0</v>
      </c>
      <c r="AU21" s="34">
        <f t="shared" si="9"/>
        <v>0</v>
      </c>
      <c r="AV21" s="34">
        <f t="shared" si="9"/>
        <v>0</v>
      </c>
      <c r="AW21" s="34">
        <f t="shared" si="9"/>
        <v>0</v>
      </c>
      <c r="AX21" s="34">
        <f t="shared" si="9"/>
        <v>0</v>
      </c>
      <c r="AZ21" s="34">
        <f t="shared" si="33"/>
        <v>1.28999</v>
      </c>
    </row>
    <row r="22" spans="1:52" x14ac:dyDescent="0.25">
      <c r="A22" s="21">
        <v>16</v>
      </c>
      <c r="B22" s="11">
        <v>29.4</v>
      </c>
      <c r="C22" s="11">
        <v>321.60000000000002</v>
      </c>
      <c r="D22" s="15">
        <v>147</v>
      </c>
      <c r="E22" s="12">
        <v>1.25</v>
      </c>
      <c r="F22" s="13">
        <f t="shared" si="10"/>
        <v>3.9989999999999998E-2</v>
      </c>
      <c r="G22" s="30">
        <f t="shared" si="11"/>
        <v>0.51312680008633282</v>
      </c>
      <c r="H22" s="12">
        <f t="shared" si="0"/>
        <v>5.6129788744137645</v>
      </c>
      <c r="I22" s="62">
        <f t="shared" si="0"/>
        <v>2.5656340004316642</v>
      </c>
      <c r="K22" s="30">
        <f t="shared" si="12"/>
        <v>0.7640301261751361</v>
      </c>
      <c r="L22" s="44">
        <f t="shared" si="13"/>
        <v>0.50249174007685504</v>
      </c>
      <c r="M22" s="53">
        <f t="shared" si="1"/>
        <v>0.63326093312599541</v>
      </c>
      <c r="N22" s="30">
        <f t="shared" si="2"/>
        <v>1.0501724507893007</v>
      </c>
      <c r="O22" s="44">
        <f t="shared" si="3"/>
        <v>1.1975417576245659</v>
      </c>
      <c r="P22" s="53">
        <f t="shared" si="14"/>
        <v>1.1238571042069332</v>
      </c>
      <c r="Q22" s="66"/>
      <c r="R22" s="132">
        <f t="shared" si="15"/>
        <v>8.1750319155755605E-2</v>
      </c>
      <c r="S22" s="133">
        <f t="shared" si="4"/>
        <v>0.52358865972170787</v>
      </c>
      <c r="T22" s="134">
        <f t="shared" si="5"/>
        <v>1.1856542543375608</v>
      </c>
      <c r="U22" s="132">
        <f t="shared" si="16"/>
        <v>-8.1750319155755605E-2</v>
      </c>
      <c r="V22" s="133">
        <f t="shared" si="6"/>
        <v>0.74293320653028294</v>
      </c>
      <c r="W22" s="134">
        <f t="shared" si="7"/>
        <v>1.0620599540763056</v>
      </c>
      <c r="X22" s="147">
        <f t="shared" si="8"/>
        <v>0.30020000000000013</v>
      </c>
      <c r="Y22" s="100">
        <f t="shared" si="17"/>
        <v>1.2986932702143335</v>
      </c>
      <c r="Z22" s="147">
        <f t="shared" si="18"/>
        <v>1.2986932702143337</v>
      </c>
      <c r="AA22" s="34">
        <f>R12</f>
        <v>7.0467681574162222E-2</v>
      </c>
      <c r="AB22" s="34">
        <f>S12</f>
        <v>0.6339472260011414</v>
      </c>
      <c r="AC22" s="34">
        <f>T12</f>
        <v>1.1312601074019273</v>
      </c>
      <c r="AE22" s="82">
        <f t="shared" si="19"/>
        <v>1.2986932702143335</v>
      </c>
      <c r="AF22" s="83">
        <f t="shared" si="20"/>
        <v>0.4203175261056582</v>
      </c>
      <c r="AG22" s="84">
        <f t="shared" si="21"/>
        <v>0.15488411480095404</v>
      </c>
      <c r="AH22" s="82">
        <f t="shared" si="22"/>
        <v>1.2986932702143337</v>
      </c>
      <c r="AI22" s="83">
        <f t="shared" si="23"/>
        <v>0.61323375898539145</v>
      </c>
      <c r="AJ22" s="84">
        <f t="shared" si="24"/>
        <v>-0.10959632088256437</v>
      </c>
      <c r="AL22" s="52">
        <f t="shared" si="25"/>
        <v>8.1750319155755632E-2</v>
      </c>
      <c r="AM22" s="12">
        <f t="shared" si="26"/>
        <v>0.52358865972170809</v>
      </c>
      <c r="AN22" s="62">
        <f t="shared" si="27"/>
        <v>1.1856542543375608</v>
      </c>
      <c r="AO22" s="52">
        <f t="shared" si="28"/>
        <v>-8.1750319155755591E-2</v>
      </c>
      <c r="AP22" s="12">
        <f t="shared" si="29"/>
        <v>0.74293320653028283</v>
      </c>
      <c r="AQ22" s="62">
        <f t="shared" si="30"/>
        <v>1.0620599540763056</v>
      </c>
      <c r="AR22" s="122">
        <f t="shared" si="31"/>
        <v>0.30019999999999991</v>
      </c>
      <c r="AS22" s="34">
        <f t="shared" si="32"/>
        <v>0</v>
      </c>
      <c r="AT22" s="34">
        <f t="shared" si="9"/>
        <v>0</v>
      </c>
      <c r="AU22" s="34">
        <f t="shared" si="9"/>
        <v>0</v>
      </c>
      <c r="AV22" s="34">
        <f t="shared" si="9"/>
        <v>0</v>
      </c>
      <c r="AW22" s="34">
        <f t="shared" si="9"/>
        <v>0</v>
      </c>
      <c r="AX22" s="34">
        <f t="shared" si="9"/>
        <v>0</v>
      </c>
      <c r="AZ22" s="34">
        <f t="shared" si="33"/>
        <v>1.28999</v>
      </c>
    </row>
    <row r="23" spans="1:52" ht="15.75" thickBot="1" x14ac:dyDescent="0.3">
      <c r="A23" s="27">
        <v>17</v>
      </c>
      <c r="B23" s="16">
        <v>38.200000000000003</v>
      </c>
      <c r="C23" s="16">
        <v>337.7</v>
      </c>
      <c r="D23" s="17">
        <v>166</v>
      </c>
      <c r="E23" s="18">
        <v>1.25</v>
      </c>
      <c r="F23" s="19">
        <f t="shared" si="10"/>
        <v>3.9989999999999998E-2</v>
      </c>
      <c r="G23" s="31">
        <f t="shared" si="11"/>
        <v>0.66671577426183393</v>
      </c>
      <c r="H23" s="18">
        <f t="shared" si="11"/>
        <v>5.893976883984851</v>
      </c>
      <c r="I23" s="64">
        <f t="shared" si="11"/>
        <v>2.8972465583105871</v>
      </c>
      <c r="K23" s="31">
        <f t="shared" si="12"/>
        <v>0.91569776559291927</v>
      </c>
      <c r="L23" s="57">
        <f t="shared" si="13"/>
        <v>0.6797835262616635</v>
      </c>
      <c r="M23" s="58">
        <f t="shared" si="1"/>
        <v>0.79774064592729133</v>
      </c>
      <c r="N23" s="31">
        <f t="shared" si="2"/>
        <v>0.92092443348416775</v>
      </c>
      <c r="O23" s="57">
        <f t="shared" si="3"/>
        <v>1.1065706337705057</v>
      </c>
      <c r="P23" s="58">
        <f t="shared" si="14"/>
        <v>1.0137475336273367</v>
      </c>
      <c r="Q23" s="66"/>
      <c r="R23" s="135">
        <f t="shared" si="15"/>
        <v>3.6312476529510126E-2</v>
      </c>
      <c r="S23" s="136">
        <f t="shared" si="4"/>
        <v>0.68328735683190633</v>
      </c>
      <c r="T23" s="137">
        <f t="shared" si="5"/>
        <v>1.1038133909959424</v>
      </c>
      <c r="U23" s="135">
        <f t="shared" si="16"/>
        <v>-3.6312476529510126E-2</v>
      </c>
      <c r="V23" s="136">
        <f t="shared" si="6"/>
        <v>0.91219393502267632</v>
      </c>
      <c r="W23" s="137">
        <f t="shared" si="7"/>
        <v>0.92368167625873099</v>
      </c>
      <c r="X23" s="147">
        <f t="shared" si="8"/>
        <v>0.30020000000000019</v>
      </c>
      <c r="Y23" s="100">
        <f t="shared" si="17"/>
        <v>1.2986932702143337</v>
      </c>
      <c r="Z23" s="147">
        <f t="shared" si="18"/>
        <v>1.2986932702143337</v>
      </c>
      <c r="AA23" s="34">
        <f>U12</f>
        <v>-7.0467681574162222E-2</v>
      </c>
      <c r="AB23" s="34">
        <f>V12</f>
        <v>0.39068638887877971</v>
      </c>
      <c r="AC23" s="34">
        <f>W12</f>
        <v>1.2365284717702305</v>
      </c>
      <c r="AE23" s="85">
        <f t="shared" si="19"/>
        <v>1.2986932702143337</v>
      </c>
      <c r="AF23" s="86">
        <f t="shared" si="20"/>
        <v>0.55492195048455839</v>
      </c>
      <c r="AG23" s="87">
        <f t="shared" si="21"/>
        <v>5.3093839165043399E-2</v>
      </c>
      <c r="AH23" s="85">
        <f t="shared" si="22"/>
        <v>1.2986932702143337</v>
      </c>
      <c r="AI23" s="86">
        <f t="shared" si="23"/>
        <v>0.77953670498414718</v>
      </c>
      <c r="AJ23" s="87">
        <f t="shared" si="24"/>
        <v>-3.9786839530274197E-2</v>
      </c>
      <c r="AL23" s="56">
        <f t="shared" si="25"/>
        <v>3.631247652951012E-2</v>
      </c>
      <c r="AM23" s="18">
        <f t="shared" si="26"/>
        <v>0.68328735683190622</v>
      </c>
      <c r="AN23" s="64">
        <f t="shared" si="27"/>
        <v>1.1038133909959424</v>
      </c>
      <c r="AO23" s="56">
        <f t="shared" si="28"/>
        <v>-3.6312476529510126E-2</v>
      </c>
      <c r="AP23" s="18">
        <f t="shared" si="29"/>
        <v>0.91219393502267643</v>
      </c>
      <c r="AQ23" s="64">
        <f t="shared" si="30"/>
        <v>0.92368167625873099</v>
      </c>
      <c r="AR23" s="122">
        <f t="shared" si="31"/>
        <v>0.30020000000000036</v>
      </c>
      <c r="AS23" s="34">
        <f t="shared" si="32"/>
        <v>0</v>
      </c>
      <c r="AT23" s="34">
        <f t="shared" si="32"/>
        <v>0</v>
      </c>
      <c r="AU23" s="34">
        <f t="shared" si="32"/>
        <v>0</v>
      </c>
      <c r="AV23" s="34">
        <f t="shared" si="32"/>
        <v>0</v>
      </c>
      <c r="AW23" s="34">
        <f t="shared" si="32"/>
        <v>0</v>
      </c>
      <c r="AX23" s="34">
        <f t="shared" si="32"/>
        <v>0</v>
      </c>
      <c r="AZ23" s="34">
        <f t="shared" si="33"/>
        <v>1.28999</v>
      </c>
    </row>
    <row r="24" spans="1:52" x14ac:dyDescent="0.25">
      <c r="K24" s="65"/>
      <c r="L24" s="65"/>
      <c r="M24" s="65"/>
      <c r="N24" s="65"/>
      <c r="O24" s="65"/>
      <c r="P24" s="65"/>
      <c r="Q24" s="65"/>
      <c r="R24" s="65"/>
      <c r="S24" s="65"/>
      <c r="T24" s="65"/>
    </row>
    <row r="25" spans="1:52" ht="15.75" thickBot="1" x14ac:dyDescent="0.3">
      <c r="K25" s="65"/>
      <c r="L25" s="65"/>
      <c r="M25" s="65"/>
      <c r="N25" s="65"/>
      <c r="O25" s="65"/>
      <c r="P25" s="65"/>
      <c r="Q25" s="65"/>
      <c r="R25" s="65"/>
      <c r="S25" s="65"/>
      <c r="T25" s="65"/>
      <c r="AA25" s="34">
        <f>R13</f>
        <v>1.8292588445112636E-2</v>
      </c>
      <c r="AB25" s="34">
        <f>S13</f>
        <v>0.57917144820025501</v>
      </c>
      <c r="AC25" s="34">
        <f>T13</f>
        <v>1.1622521348216992</v>
      </c>
    </row>
    <row r="26" spans="1:52" ht="15.75" thickBot="1" x14ac:dyDescent="0.3">
      <c r="G26" s="149" t="s">
        <v>58</v>
      </c>
      <c r="H26" s="150" t="s">
        <v>59</v>
      </c>
      <c r="K26" s="65"/>
      <c r="L26" s="65"/>
      <c r="M26" s="65"/>
      <c r="N26" s="65"/>
      <c r="O26" s="65"/>
      <c r="P26" s="65"/>
      <c r="Q26" s="65"/>
      <c r="R26" s="65"/>
      <c r="S26" s="65"/>
      <c r="T26" s="65"/>
      <c r="AA26" s="34">
        <f>U13</f>
        <v>-1.8292588445112636E-2</v>
      </c>
      <c r="AB26" s="34">
        <f>V13</f>
        <v>0.29900098375841</v>
      </c>
      <c r="AC26" s="34">
        <f>W13</f>
        <v>1.2636724271026414</v>
      </c>
      <c r="AE26" s="173" t="s">
        <v>38</v>
      </c>
      <c r="AF26" s="173"/>
      <c r="AG26" s="173"/>
      <c r="AH26" s="173"/>
      <c r="AI26" s="173"/>
      <c r="AJ26" s="173"/>
      <c r="AL26" s="173" t="s">
        <v>38</v>
      </c>
      <c r="AM26" s="173"/>
      <c r="AN26" s="173"/>
      <c r="AO26" s="173"/>
      <c r="AP26" s="173"/>
      <c r="AQ26" s="173"/>
    </row>
    <row r="27" spans="1:52" x14ac:dyDescent="0.25">
      <c r="G27" s="70">
        <f t="shared" ref="G27:G43" si="34">(K7-L7)/2*COS(I7)</f>
        <v>0.14837293240998345</v>
      </c>
      <c r="H27" s="74">
        <f t="shared" ref="H27:H43" si="35">(N7-O7)/2*COS(I7)</f>
        <v>-2.2704249119107622E-2</v>
      </c>
      <c r="K27" s="65"/>
      <c r="L27" s="65"/>
      <c r="M27" s="65"/>
      <c r="N27" s="65"/>
      <c r="O27" s="65"/>
      <c r="P27" s="65"/>
      <c r="Q27" s="65"/>
      <c r="R27" s="65"/>
      <c r="S27" s="65"/>
      <c r="T27" s="65"/>
      <c r="AB27" s="34"/>
      <c r="AC27" s="34"/>
      <c r="AE27" s="180" t="s">
        <v>26</v>
      </c>
      <c r="AF27" s="181"/>
      <c r="AG27" s="182"/>
      <c r="AH27" s="180" t="s">
        <v>27</v>
      </c>
      <c r="AI27" s="181"/>
      <c r="AJ27" s="182"/>
      <c r="AL27" s="174" t="s">
        <v>26</v>
      </c>
      <c r="AM27" s="175"/>
      <c r="AN27" s="176"/>
      <c r="AO27" s="174" t="s">
        <v>27</v>
      </c>
      <c r="AP27" s="175"/>
      <c r="AQ27" s="176"/>
      <c r="AR27" s="121" t="s">
        <v>21</v>
      </c>
      <c r="AS27" s="39" t="s">
        <v>2</v>
      </c>
      <c r="AT27" s="39" t="s">
        <v>2</v>
      </c>
      <c r="AU27" t="s">
        <v>23</v>
      </c>
      <c r="AZ27" t="s">
        <v>47</v>
      </c>
    </row>
    <row r="28" spans="1:52" ht="15.75" thickBot="1" x14ac:dyDescent="0.3">
      <c r="G28" s="30">
        <f t="shared" si="34"/>
        <v>0.12265344924010285</v>
      </c>
      <c r="H28" s="62">
        <f t="shared" si="35"/>
        <v>-8.6522490657086004E-2</v>
      </c>
      <c r="K28" s="65"/>
      <c r="L28" s="65"/>
      <c r="M28" s="65"/>
      <c r="N28" s="65"/>
      <c r="O28" s="65"/>
      <c r="P28" s="65"/>
      <c r="Q28" s="65"/>
      <c r="R28" s="65"/>
      <c r="S28" s="65"/>
      <c r="T28" s="65"/>
      <c r="AA28" s="34">
        <f>R14</f>
        <v>5.13372235131829E-2</v>
      </c>
      <c r="AB28" s="34">
        <f>S14</f>
        <v>0.33717739874873032</v>
      </c>
      <c r="AC28" s="34">
        <f>T14</f>
        <v>1.2531081762381877</v>
      </c>
      <c r="AE28" s="88" t="s">
        <v>2</v>
      </c>
      <c r="AF28" s="89" t="s">
        <v>5</v>
      </c>
      <c r="AG28" s="90" t="s">
        <v>6</v>
      </c>
      <c r="AH28" s="88" t="s">
        <v>2</v>
      </c>
      <c r="AI28" s="89" t="s">
        <v>5</v>
      </c>
      <c r="AJ28" s="90" t="s">
        <v>6</v>
      </c>
      <c r="AL28" s="67" t="s">
        <v>16</v>
      </c>
      <c r="AM28" s="71" t="s">
        <v>17</v>
      </c>
      <c r="AN28" s="72" t="s">
        <v>24</v>
      </c>
      <c r="AO28" s="67" t="s">
        <v>19</v>
      </c>
      <c r="AP28" s="71" t="s">
        <v>18</v>
      </c>
      <c r="AQ28" s="72" t="s">
        <v>20</v>
      </c>
      <c r="AR28" s="120" t="s">
        <v>22</v>
      </c>
      <c r="AS28" s="39" t="s">
        <v>22</v>
      </c>
      <c r="AT28" s="39" t="s">
        <v>22</v>
      </c>
      <c r="AU28" t="s">
        <v>9</v>
      </c>
      <c r="AV28" t="s">
        <v>10</v>
      </c>
      <c r="AW28" t="s">
        <v>11</v>
      </c>
      <c r="AZ28" s="123" t="s">
        <v>41</v>
      </c>
    </row>
    <row r="29" spans="1:52" x14ac:dyDescent="0.25">
      <c r="G29" s="30">
        <f t="shared" si="34"/>
        <v>0.14242628934783894</v>
      </c>
      <c r="H29" s="62">
        <f t="shared" si="35"/>
        <v>-4.7378920445760087E-2</v>
      </c>
      <c r="AA29" s="34">
        <f>U14</f>
        <v>-5.13372235131829E-2</v>
      </c>
      <c r="AB29" s="34">
        <f>V14</f>
        <v>0.60000351084694437</v>
      </c>
      <c r="AC29" s="34">
        <f>W14</f>
        <v>1.1506365571079766</v>
      </c>
      <c r="AE29" s="91">
        <f>AE7</f>
        <v>1.2986932702143337</v>
      </c>
      <c r="AF29" s="92">
        <f t="shared" ref="AF29:AH29" si="36">AF7</f>
        <v>0.26768023714760991</v>
      </c>
      <c r="AG29" s="93">
        <f>AG7+H7</f>
        <v>0</v>
      </c>
      <c r="AH29" s="91">
        <f t="shared" si="36"/>
        <v>1.2986932702143337</v>
      </c>
      <c r="AI29" s="92">
        <f>AI7</f>
        <v>3.6007052699402964E-2</v>
      </c>
      <c r="AJ29" s="93">
        <f>AJ7+H7</f>
        <v>0</v>
      </c>
      <c r="AL29" s="75">
        <f>AE29*SIN(AF29)*SIN(AG29)</f>
        <v>0</v>
      </c>
      <c r="AM29" s="73">
        <f>AE29*SIN(AF29)*COS(AG29)</f>
        <v>0.34349787792069375</v>
      </c>
      <c r="AN29" s="74">
        <f>-COS(AF29)*AE29</f>
        <v>-1.2524429799252261</v>
      </c>
      <c r="AO29" s="75">
        <f>AH29*SIN(AI29)*SIN(AJ29)</f>
        <v>0</v>
      </c>
      <c r="AP29" s="73">
        <f>AH29*SIN(AI29)*COS(AJ29)</f>
        <v>4.675201310072627E-2</v>
      </c>
      <c r="AQ29" s="74">
        <f>-COS(AI29)*AH29</f>
        <v>-1.2978514781634414</v>
      </c>
      <c r="AR29" s="147">
        <f t="shared" ref="AR29:AR45" si="37">SQRT((AL29-AO29)^2+(AM29-AP29)^2+(AN29-AQ29)^2)</f>
        <v>0.30020000000000069</v>
      </c>
      <c r="AS29" s="100">
        <f>SQRT(AL29^2+AM29^2+AN29^2)</f>
        <v>1.2986932702143337</v>
      </c>
      <c r="AT29" s="147">
        <f>SQRT(AO29^2+AP29^2+AQ29^2)</f>
        <v>1.2986932702143337</v>
      </c>
      <c r="AU29" s="34">
        <f>AL29</f>
        <v>0</v>
      </c>
      <c r="AV29" s="34">
        <f>AM29</f>
        <v>0.34349787792069375</v>
      </c>
      <c r="AW29" s="34">
        <f>-AN29</f>
        <v>1.2524429799252261</v>
      </c>
      <c r="AZ29" s="34">
        <f>SQRT(((AL29+AO29)/2)^2+((AM29+AP29)/2)^2+((AN29+AQ29)/2)^2)</f>
        <v>1.28999</v>
      </c>
    </row>
    <row r="30" spans="1:52" x14ac:dyDescent="0.25">
      <c r="G30" s="30">
        <f t="shared" si="34"/>
        <v>0.11445328909538503</v>
      </c>
      <c r="H30" s="62">
        <f t="shared" si="35"/>
        <v>-9.0065857368605687E-2</v>
      </c>
      <c r="AB30" s="34"/>
      <c r="AC30" s="34"/>
      <c r="AE30" s="94">
        <f t="shared" ref="AE30:AI45" si="38">AE8</f>
        <v>1.2986932702143335</v>
      </c>
      <c r="AF30" s="95">
        <f t="shared" si="38"/>
        <v>0.73019248892610711</v>
      </c>
      <c r="AG30" s="96">
        <f t="shared" ref="AG30:AG45" si="39">AG8+H8</f>
        <v>0</v>
      </c>
      <c r="AH30" s="94">
        <f t="shared" si="38"/>
        <v>1.2986932702143337</v>
      </c>
      <c r="AI30" s="95">
        <f t="shared" si="38"/>
        <v>0.49851930447790083</v>
      </c>
      <c r="AJ30" s="96">
        <f t="shared" ref="AJ30:AJ45" si="40">AJ8+H8</f>
        <v>0</v>
      </c>
      <c r="AL30" s="52">
        <f t="shared" ref="AL30:AL45" si="41">AE30*SIN(AF30)*SIN(AG30)</f>
        <v>0</v>
      </c>
      <c r="AM30" s="12">
        <f t="shared" ref="AM30:AM45" si="42">AE30*SIN(AF30)*COS(AG30)</f>
        <v>0.86624537277597413</v>
      </c>
      <c r="AN30" s="62">
        <f t="shared" ref="AN30:AN45" si="43">-COS(AF30)*AE30</f>
        <v>-0.96758625674624654</v>
      </c>
      <c r="AO30" s="52">
        <f t="shared" ref="AO30:AO45" si="44">AH30*SIN(AI30)*SIN(AJ30)</f>
        <v>0</v>
      </c>
      <c r="AP30" s="12">
        <f t="shared" ref="AP30:AP45" si="45">AH30*SIN(AI30)*COS(AJ30)</f>
        <v>0.62093847429576887</v>
      </c>
      <c r="AQ30" s="62">
        <f t="shared" ref="AQ30:AQ45" si="46">-COS(AI30)*AH30</f>
        <v>-1.1406312380604184</v>
      </c>
      <c r="AR30" s="147">
        <f t="shared" si="37"/>
        <v>0.30019999999999974</v>
      </c>
      <c r="AS30" s="100">
        <f t="shared" ref="AS30:AS45" si="47">SQRT(AL30^2+AM30^2+AN30^2)</f>
        <v>1.2986932702143335</v>
      </c>
      <c r="AT30" s="147">
        <f t="shared" ref="AT30:AT45" si="48">SQRT(AO30^2+AP30^2+AQ30^2)</f>
        <v>1.2986932702143337</v>
      </c>
      <c r="AU30" s="34">
        <f>AO29</f>
        <v>0</v>
      </c>
      <c r="AV30" s="34">
        <f>AP29</f>
        <v>4.675201310072627E-2</v>
      </c>
      <c r="AW30" s="34">
        <f>-AQ29</f>
        <v>1.2978514781634414</v>
      </c>
      <c r="AZ30" s="34">
        <f t="shared" ref="AZ30:AZ45" si="49">SQRT(((AL30+AO30)/2)^2+((AM30+AP30)/2)^2+((AN30+AQ30)/2)^2)</f>
        <v>1.28999</v>
      </c>
    </row>
    <row r="31" spans="1:52" x14ac:dyDescent="0.25">
      <c r="G31" s="30">
        <f t="shared" si="34"/>
        <v>0.10967227340428749</v>
      </c>
      <c r="H31" s="62">
        <f t="shared" si="35"/>
        <v>-6.1797150130627698E-2</v>
      </c>
      <c r="AA31" s="34">
        <f>R15</f>
        <v>8.3934854810959122E-2</v>
      </c>
      <c r="AB31" s="34">
        <f>S15</f>
        <v>0.49783003766932671</v>
      </c>
      <c r="AC31" s="34">
        <f>T15</f>
        <v>1.1965468665464047</v>
      </c>
      <c r="AE31" s="94">
        <f t="shared" si="38"/>
        <v>1.2986932702143335</v>
      </c>
      <c r="AF31" s="95">
        <f t="shared" si="38"/>
        <v>0.43697717459105978</v>
      </c>
      <c r="AG31" s="96">
        <f t="shared" si="39"/>
        <v>3.1415926535897931</v>
      </c>
      <c r="AH31" s="94">
        <f t="shared" si="38"/>
        <v>1.2986932702143337</v>
      </c>
      <c r="AI31" s="95">
        <f t="shared" si="38"/>
        <v>0.20530399014285305</v>
      </c>
      <c r="AJ31" s="96">
        <f t="shared" si="40"/>
        <v>3.1415926535897931</v>
      </c>
      <c r="AL31" s="52">
        <f t="shared" si="41"/>
        <v>6.7335432074635979E-17</v>
      </c>
      <c r="AM31" s="12">
        <f t="shared" si="42"/>
        <v>-0.54961039051923155</v>
      </c>
      <c r="AN31" s="62">
        <f t="shared" si="43"/>
        <v>-1.1766616458155239</v>
      </c>
      <c r="AO31" s="52">
        <f t="shared" si="44"/>
        <v>3.2436762408061356E-17</v>
      </c>
      <c r="AP31" s="12">
        <f t="shared" si="45"/>
        <v>-0.26475781182355335</v>
      </c>
      <c r="AQ31" s="62">
        <f t="shared" si="46"/>
        <v>-1.2714194867070443</v>
      </c>
      <c r="AR31" s="147">
        <f t="shared" si="37"/>
        <v>0.30020000000000041</v>
      </c>
      <c r="AS31" s="100">
        <f t="shared" si="47"/>
        <v>1.2986932702143335</v>
      </c>
      <c r="AT31" s="147">
        <f t="shared" si="48"/>
        <v>1.2986932702143337</v>
      </c>
      <c r="AZ31" s="34">
        <f t="shared" si="49"/>
        <v>1.28999</v>
      </c>
    </row>
    <row r="32" spans="1:52" x14ac:dyDescent="0.25">
      <c r="G32" s="30">
        <f t="shared" si="34"/>
        <v>0.12163041856118083</v>
      </c>
      <c r="H32" s="62">
        <f t="shared" si="35"/>
        <v>-5.2634182184151515E-2</v>
      </c>
      <c r="AA32" s="34">
        <f>U15</f>
        <v>-8.3934854810959122E-2</v>
      </c>
      <c r="AB32" s="34">
        <f>V15</f>
        <v>0.71737119563912666</v>
      </c>
      <c r="AC32" s="34">
        <f>W15</f>
        <v>1.0793228052418578</v>
      </c>
      <c r="AE32" s="94">
        <f t="shared" si="38"/>
        <v>1.2986932702143337</v>
      </c>
      <c r="AF32" s="95">
        <f t="shared" si="38"/>
        <v>0.77953670498414718</v>
      </c>
      <c r="AG32" s="96">
        <f t="shared" si="39"/>
        <v>0.42899526272500965</v>
      </c>
      <c r="AH32" s="94">
        <f t="shared" si="38"/>
        <v>1.2986932702143337</v>
      </c>
      <c r="AI32" s="95">
        <f t="shared" si="38"/>
        <v>0.55492195048455839</v>
      </c>
      <c r="AJ32" s="96">
        <f t="shared" si="40"/>
        <v>0.33611458402969208</v>
      </c>
      <c r="AL32" s="52">
        <f t="shared" si="41"/>
        <v>0.37973426351311396</v>
      </c>
      <c r="AM32" s="12">
        <f t="shared" si="42"/>
        <v>0.83019170084867377</v>
      </c>
      <c r="AN32" s="62">
        <f t="shared" si="43"/>
        <v>-0.92368167625873099</v>
      </c>
      <c r="AO32" s="52">
        <f t="shared" si="44"/>
        <v>0.22568094009440165</v>
      </c>
      <c r="AP32" s="12">
        <f t="shared" si="45"/>
        <v>0.64596309587788836</v>
      </c>
      <c r="AQ32" s="62">
        <f t="shared" si="46"/>
        <v>-1.1038133909959424</v>
      </c>
      <c r="AR32" s="147">
        <f t="shared" si="37"/>
        <v>0.30020000000000036</v>
      </c>
      <c r="AS32" s="100">
        <f t="shared" si="47"/>
        <v>1.2986932702143337</v>
      </c>
      <c r="AT32" s="147">
        <f t="shared" si="48"/>
        <v>1.2986932702143337</v>
      </c>
      <c r="AU32" s="34">
        <f>AL30</f>
        <v>0</v>
      </c>
      <c r="AV32" s="34">
        <f>AM30</f>
        <v>0.86624537277597413</v>
      </c>
      <c r="AW32" s="34">
        <f>-AN30</f>
        <v>0.96758625674624654</v>
      </c>
      <c r="AZ32" s="34">
        <f t="shared" si="49"/>
        <v>1.28999</v>
      </c>
    </row>
    <row r="33" spans="7:52" x14ac:dyDescent="0.25">
      <c r="G33" s="30">
        <f t="shared" si="34"/>
        <v>0.14008523222092248</v>
      </c>
      <c r="H33" s="62">
        <f t="shared" si="35"/>
        <v>-5.0710146140471112E-2</v>
      </c>
      <c r="AB33" s="34"/>
      <c r="AC33" s="34"/>
      <c r="AE33" s="94">
        <f t="shared" si="38"/>
        <v>1.2986932702143337</v>
      </c>
      <c r="AF33" s="95">
        <f t="shared" si="38"/>
        <v>0.61323375898539145</v>
      </c>
      <c r="AG33" s="96">
        <f t="shared" si="39"/>
        <v>0.7798027536483868</v>
      </c>
      <c r="AH33" s="94">
        <f t="shared" si="38"/>
        <v>1.2986932702143335</v>
      </c>
      <c r="AI33" s="95">
        <f t="shared" si="38"/>
        <v>0.4203175261056582</v>
      </c>
      <c r="AJ33" s="96">
        <f t="shared" si="40"/>
        <v>0.51532231796486849</v>
      </c>
      <c r="AL33" s="52">
        <f t="shared" si="41"/>
        <v>0.5255385023879976</v>
      </c>
      <c r="AM33" s="12">
        <f t="shared" si="42"/>
        <v>0.53145286390724855</v>
      </c>
      <c r="AN33" s="62">
        <f t="shared" si="43"/>
        <v>-1.0620599540763056</v>
      </c>
      <c r="AO33" s="52">
        <f t="shared" si="44"/>
        <v>0.26115874350836954</v>
      </c>
      <c r="AP33" s="12">
        <f t="shared" si="45"/>
        <v>0.46111203623454916</v>
      </c>
      <c r="AQ33" s="62">
        <f t="shared" si="46"/>
        <v>-1.1856542543375608</v>
      </c>
      <c r="AR33" s="147">
        <f t="shared" si="37"/>
        <v>0.30019999999999997</v>
      </c>
      <c r="AS33" s="100">
        <f t="shared" si="47"/>
        <v>1.2986932702143337</v>
      </c>
      <c r="AT33" s="147">
        <f t="shared" si="48"/>
        <v>1.2986932702143335</v>
      </c>
      <c r="AU33" s="34">
        <f>AO30</f>
        <v>0</v>
      </c>
      <c r="AV33" s="34">
        <f>AP30</f>
        <v>0.62093847429576887</v>
      </c>
      <c r="AW33" s="34">
        <f>-AQ30</f>
        <v>1.1406312380604184</v>
      </c>
      <c r="AZ33" s="34">
        <f t="shared" si="49"/>
        <v>1.28999</v>
      </c>
    </row>
    <row r="34" spans="7:52" x14ac:dyDescent="0.25">
      <c r="G34" s="30">
        <f t="shared" si="34"/>
        <v>-0.13141305604910705</v>
      </c>
      <c r="H34" s="62">
        <f t="shared" si="35"/>
        <v>5.123580956510556E-2</v>
      </c>
      <c r="AA34" s="34">
        <f>R16</f>
        <v>7.7307215043999164E-2</v>
      </c>
      <c r="AB34" s="34">
        <f>S16</f>
        <v>0.6423919155623069</v>
      </c>
      <c r="AC34" s="34">
        <f>T16</f>
        <v>1.1260374911264415</v>
      </c>
      <c r="AE34" s="94">
        <f t="shared" si="38"/>
        <v>1.2986932702143335</v>
      </c>
      <c r="AF34" s="95">
        <f t="shared" si="38"/>
        <v>0.5134081363158205</v>
      </c>
      <c r="AG34" s="96">
        <f t="shared" si="39"/>
        <v>1.070633654039552</v>
      </c>
      <c r="AH34" s="94">
        <f t="shared" si="38"/>
        <v>1.2986932702143337</v>
      </c>
      <c r="AI34" s="95">
        <f t="shared" si="38"/>
        <v>0.31065743035520854</v>
      </c>
      <c r="AJ34" s="96">
        <f t="shared" si="40"/>
        <v>0.7814808323558704</v>
      </c>
      <c r="AL34" s="52">
        <f t="shared" si="41"/>
        <v>0.55971776782539873</v>
      </c>
      <c r="AM34" s="12">
        <f t="shared" si="42"/>
        <v>0.3058934453065853</v>
      </c>
      <c r="AN34" s="62">
        <f t="shared" si="43"/>
        <v>-1.1312601074019273</v>
      </c>
      <c r="AO34" s="52">
        <f t="shared" si="44"/>
        <v>0.279612952450708</v>
      </c>
      <c r="AP34" s="12">
        <f t="shared" si="45"/>
        <v>0.28181225208173</v>
      </c>
      <c r="AQ34" s="62">
        <f t="shared" si="46"/>
        <v>-1.2365284717702305</v>
      </c>
      <c r="AR34" s="147">
        <f t="shared" si="37"/>
        <v>0.30020000000000041</v>
      </c>
      <c r="AS34" s="100">
        <f t="shared" si="47"/>
        <v>1.2986932702143335</v>
      </c>
      <c r="AT34" s="147">
        <f t="shared" si="48"/>
        <v>1.2986932702143337</v>
      </c>
      <c r="AZ34" s="34">
        <f t="shared" si="49"/>
        <v>1.28999</v>
      </c>
    </row>
    <row r="35" spans="7:52" x14ac:dyDescent="0.25">
      <c r="G35" s="30">
        <f t="shared" si="34"/>
        <v>-0.10977057898489999</v>
      </c>
      <c r="H35" s="62">
        <f t="shared" si="35"/>
        <v>5.8612030652273585E-2</v>
      </c>
      <c r="AA35" s="34">
        <f>U16</f>
        <v>-7.7307215043999164E-2</v>
      </c>
      <c r="AB35" s="34">
        <f>V16</f>
        <v>0.85214192345835771</v>
      </c>
      <c r="AC35" s="34">
        <f>W16</f>
        <v>0.97697591929731376</v>
      </c>
      <c r="AE35" s="94">
        <f t="shared" si="38"/>
        <v>1.2986932702143337</v>
      </c>
      <c r="AF35" s="95">
        <f t="shared" si="38"/>
        <v>0.46250034061961975</v>
      </c>
      <c r="AG35" s="96">
        <f t="shared" si="39"/>
        <v>1.4243463117304562</v>
      </c>
      <c r="AH35" s="94">
        <f t="shared" si="38"/>
        <v>1.2986932702143335</v>
      </c>
      <c r="AI35" s="95">
        <f t="shared" si="38"/>
        <v>0.23275863541563346</v>
      </c>
      <c r="AJ35" s="96">
        <f t="shared" si="40"/>
        <v>1.3316698762953989</v>
      </c>
      <c r="AL35" s="52">
        <f t="shared" si="41"/>
        <v>0.5732573338544521</v>
      </c>
      <c r="AM35" s="12">
        <f t="shared" si="42"/>
        <v>8.4558940298990415E-2</v>
      </c>
      <c r="AN35" s="62">
        <f t="shared" si="43"/>
        <v>-1.1622521348216992</v>
      </c>
      <c r="AO35" s="52">
        <f t="shared" si="44"/>
        <v>0.29103611671893359</v>
      </c>
      <c r="AP35" s="12">
        <f t="shared" si="45"/>
        <v>7.0951996770226677E-2</v>
      </c>
      <c r="AQ35" s="62">
        <f t="shared" si="46"/>
        <v>-1.2636724271026414</v>
      </c>
      <c r="AR35" s="147">
        <f t="shared" si="37"/>
        <v>0.30020000000000036</v>
      </c>
      <c r="AS35" s="100">
        <f t="shared" si="47"/>
        <v>1.2986932702143337</v>
      </c>
      <c r="AT35" s="147">
        <f t="shared" si="48"/>
        <v>1.2986932702143332</v>
      </c>
      <c r="AU35" s="34">
        <f>AL31</f>
        <v>6.7335432074635979E-17</v>
      </c>
      <c r="AV35" s="34">
        <f>AM31</f>
        <v>-0.54961039051923155</v>
      </c>
      <c r="AW35" s="34">
        <f>-AN31</f>
        <v>1.1766616458155239</v>
      </c>
      <c r="AZ35" s="34">
        <f t="shared" si="49"/>
        <v>1.28999</v>
      </c>
    </row>
    <row r="36" spans="7:52" x14ac:dyDescent="0.25">
      <c r="G36" s="30">
        <f t="shared" si="34"/>
        <v>-0.10487500394802536</v>
      </c>
      <c r="H36" s="62">
        <f t="shared" si="35"/>
        <v>7.453078591456383E-2</v>
      </c>
      <c r="AB36" s="34"/>
      <c r="AC36" s="34"/>
      <c r="AE36" s="94">
        <f t="shared" si="38"/>
        <v>1.2986932702143335</v>
      </c>
      <c r="AF36" s="95">
        <f t="shared" si="38"/>
        <v>0.26573681348037859</v>
      </c>
      <c r="AG36" s="96">
        <f t="shared" si="39"/>
        <v>2.1686960167471607</v>
      </c>
      <c r="AH36" s="94">
        <f t="shared" si="38"/>
        <v>1.2986932702143335</v>
      </c>
      <c r="AI36" s="95">
        <f t="shared" si="38"/>
        <v>0.48215953679409651</v>
      </c>
      <c r="AJ36" s="96">
        <f t="shared" si="40"/>
        <v>1.9322469567389122</v>
      </c>
      <c r="AL36" s="52">
        <f t="shared" si="41"/>
        <v>0.28189546269716376</v>
      </c>
      <c r="AM36" s="12">
        <f t="shared" si="42"/>
        <v>-0.19198712679696747</v>
      </c>
      <c r="AN36" s="62">
        <f t="shared" si="43"/>
        <v>-1.2531081762381877</v>
      </c>
      <c r="AO36" s="52">
        <f t="shared" si="44"/>
        <v>0.56328476470214617</v>
      </c>
      <c r="AP36" s="12">
        <f t="shared" si="45"/>
        <v>-0.21295538828860225</v>
      </c>
      <c r="AQ36" s="62">
        <f t="shared" si="46"/>
        <v>-1.1506365571079769</v>
      </c>
      <c r="AR36" s="147">
        <f t="shared" si="37"/>
        <v>0.30019999999999958</v>
      </c>
      <c r="AS36" s="100">
        <f t="shared" si="47"/>
        <v>1.2986932702143335</v>
      </c>
      <c r="AT36" s="147">
        <f t="shared" si="48"/>
        <v>1.2986932702143337</v>
      </c>
      <c r="AU36" s="34">
        <f>AO31</f>
        <v>3.2436762408061356E-17</v>
      </c>
      <c r="AV36" s="34">
        <f>AP31</f>
        <v>-0.26475781182355335</v>
      </c>
      <c r="AW36" s="34">
        <f>-AQ31</f>
        <v>1.2714194867070443</v>
      </c>
      <c r="AZ36" s="34">
        <f t="shared" si="49"/>
        <v>1.2899900000000002</v>
      </c>
    </row>
    <row r="37" spans="7:52" x14ac:dyDescent="0.25">
      <c r="G37" s="30">
        <f t="shared" si="34"/>
        <v>0.10487500394802537</v>
      </c>
      <c r="H37" s="62">
        <f t="shared" si="35"/>
        <v>-7.4530785914563843E-2</v>
      </c>
      <c r="AA37" s="34">
        <f>R17</f>
        <v>7.7307215043999136E-2</v>
      </c>
      <c r="AB37" s="34">
        <f>S17</f>
        <v>0.85214192345835771</v>
      </c>
      <c r="AC37" s="34">
        <f>T17</f>
        <v>0.97697591929731376</v>
      </c>
      <c r="AE37" s="94">
        <f t="shared" si="38"/>
        <v>1.2986932702143335</v>
      </c>
      <c r="AF37" s="95">
        <f t="shared" si="38"/>
        <v>0.39926547517958189</v>
      </c>
      <c r="AG37" s="96">
        <f t="shared" si="39"/>
        <v>2.5930382146589759</v>
      </c>
      <c r="AH37" s="94">
        <f t="shared" si="38"/>
        <v>1.2986932702143337</v>
      </c>
      <c r="AI37" s="95">
        <f t="shared" si="38"/>
        <v>0.58974288977468881</v>
      </c>
      <c r="AJ37" s="96">
        <f t="shared" si="40"/>
        <v>2.3095338541607755</v>
      </c>
      <c r="AL37" s="52">
        <f t="shared" si="41"/>
        <v>0.26325945207520768</v>
      </c>
      <c r="AM37" s="12">
        <f t="shared" si="42"/>
        <v>-0.43078331809744119</v>
      </c>
      <c r="AN37" s="62">
        <f t="shared" si="43"/>
        <v>-1.196546866546405</v>
      </c>
      <c r="AO37" s="52">
        <f t="shared" si="44"/>
        <v>0.53398428907720286</v>
      </c>
      <c r="AP37" s="12">
        <f t="shared" si="45"/>
        <v>-0.48634069457897638</v>
      </c>
      <c r="AQ37" s="62">
        <f t="shared" si="46"/>
        <v>-1.0793228052418578</v>
      </c>
      <c r="AR37" s="147">
        <f t="shared" si="37"/>
        <v>0.30020000000000024</v>
      </c>
      <c r="AS37" s="100">
        <f t="shared" si="47"/>
        <v>1.2986932702143337</v>
      </c>
      <c r="AT37" s="147">
        <f t="shared" si="48"/>
        <v>1.2986932702143337</v>
      </c>
      <c r="AZ37" s="34">
        <f t="shared" si="49"/>
        <v>1.2899899999999997</v>
      </c>
    </row>
    <row r="38" spans="7:52" x14ac:dyDescent="0.25">
      <c r="G38" s="30">
        <f t="shared" si="34"/>
        <v>0.10977057898489999</v>
      </c>
      <c r="H38" s="62">
        <f t="shared" si="35"/>
        <v>-5.8612030652273585E-2</v>
      </c>
      <c r="AA38" s="34">
        <f>U17</f>
        <v>-7.7307215043999136E-2</v>
      </c>
      <c r="AB38" s="34">
        <f>V17</f>
        <v>0.6423919155623069</v>
      </c>
      <c r="AC38" s="34">
        <f>W17</f>
        <v>1.1260374911264415</v>
      </c>
      <c r="AE38" s="94">
        <f t="shared" si="38"/>
        <v>1.2986932702143335</v>
      </c>
      <c r="AF38" s="95">
        <f t="shared" si="38"/>
        <v>0.52153744541520686</v>
      </c>
      <c r="AG38" s="96">
        <f t="shared" si="39"/>
        <v>2.7866299020226517</v>
      </c>
      <c r="AH38" s="94">
        <f t="shared" si="38"/>
        <v>1.2986932702143337</v>
      </c>
      <c r="AI38" s="95">
        <f t="shared" si="38"/>
        <v>0.71928634870267172</v>
      </c>
      <c r="AJ38" s="96">
        <f t="shared" si="40"/>
        <v>2.5763897067783383</v>
      </c>
      <c r="AL38" s="52">
        <f t="shared" si="41"/>
        <v>0.2248777101291099</v>
      </c>
      <c r="AM38" s="12">
        <f t="shared" si="42"/>
        <v>-0.60669085551436885</v>
      </c>
      <c r="AN38" s="62">
        <f t="shared" si="43"/>
        <v>-1.1260374911264417</v>
      </c>
      <c r="AO38" s="52">
        <f t="shared" si="44"/>
        <v>0.45827060960630794</v>
      </c>
      <c r="AP38" s="12">
        <f t="shared" si="45"/>
        <v>-0.72257201134851046</v>
      </c>
      <c r="AQ38" s="62">
        <f t="shared" si="46"/>
        <v>-0.97697591929731376</v>
      </c>
      <c r="AR38" s="147">
        <f t="shared" si="37"/>
        <v>0.30020000000000058</v>
      </c>
      <c r="AS38" s="100">
        <f t="shared" si="47"/>
        <v>1.2986932702143337</v>
      </c>
      <c r="AT38" s="147">
        <f t="shared" si="48"/>
        <v>1.2986932702143337</v>
      </c>
      <c r="AU38" s="34">
        <f>AL32</f>
        <v>0.37973426351311396</v>
      </c>
      <c r="AV38" s="34">
        <f>AM32</f>
        <v>0.83019170084867377</v>
      </c>
      <c r="AW38" s="34">
        <f>-AN32</f>
        <v>0.92368167625873099</v>
      </c>
      <c r="AZ38" s="34">
        <f t="shared" si="49"/>
        <v>1.28999</v>
      </c>
    </row>
    <row r="39" spans="7:52" x14ac:dyDescent="0.25">
      <c r="G39" s="30">
        <f t="shared" si="34"/>
        <v>0.13141305604910705</v>
      </c>
      <c r="H39" s="62">
        <f t="shared" si="35"/>
        <v>-5.1235809565105567E-2</v>
      </c>
      <c r="AE39" s="94">
        <f t="shared" si="38"/>
        <v>1.2986932702143337</v>
      </c>
      <c r="AF39" s="95">
        <f t="shared" si="38"/>
        <v>0.71928634870267172</v>
      </c>
      <c r="AG39" s="96">
        <f t="shared" si="39"/>
        <v>3.7067956004012479</v>
      </c>
      <c r="AH39" s="94">
        <f t="shared" si="38"/>
        <v>1.2986932702143335</v>
      </c>
      <c r="AI39" s="95">
        <f t="shared" si="38"/>
        <v>0.52153744541520686</v>
      </c>
      <c r="AJ39" s="96">
        <f t="shared" si="40"/>
        <v>3.4965554051569345</v>
      </c>
      <c r="AL39" s="52">
        <f t="shared" si="41"/>
        <v>-0.45827060960630778</v>
      </c>
      <c r="AM39" s="12">
        <f t="shared" si="42"/>
        <v>-0.72257201134851057</v>
      </c>
      <c r="AN39" s="62">
        <f t="shared" si="43"/>
        <v>-0.97697591929731376</v>
      </c>
      <c r="AO39" s="52">
        <f t="shared" si="44"/>
        <v>-0.22487771012910976</v>
      </c>
      <c r="AP39" s="12">
        <f t="shared" si="45"/>
        <v>-0.60669085551436897</v>
      </c>
      <c r="AQ39" s="62">
        <f t="shared" si="46"/>
        <v>-1.1260374911264417</v>
      </c>
      <c r="AR39" s="147">
        <f t="shared" si="37"/>
        <v>0.30020000000000058</v>
      </c>
      <c r="AS39" s="100">
        <f t="shared" si="47"/>
        <v>1.2986932702143337</v>
      </c>
      <c r="AT39" s="147">
        <f t="shared" si="48"/>
        <v>1.2986932702143337</v>
      </c>
      <c r="AU39" s="34">
        <f>AO32</f>
        <v>0.22568094009440165</v>
      </c>
      <c r="AV39" s="34">
        <f>AP32</f>
        <v>0.64596309587788836</v>
      </c>
      <c r="AW39" s="34">
        <f>-AQ32</f>
        <v>1.1038133909959424</v>
      </c>
      <c r="AZ39" s="34">
        <f t="shared" si="49"/>
        <v>1.28999</v>
      </c>
    </row>
    <row r="40" spans="7:52" x14ac:dyDescent="0.25">
      <c r="G40" s="30">
        <f t="shared" si="34"/>
        <v>-0.14008523222092248</v>
      </c>
      <c r="H40" s="62">
        <f t="shared" si="35"/>
        <v>5.0710146140471112E-2</v>
      </c>
      <c r="AA40" s="34">
        <f>R18</f>
        <v>8.3934854810959122E-2</v>
      </c>
      <c r="AB40" s="34">
        <f>S18</f>
        <v>0.71737119563912666</v>
      </c>
      <c r="AC40" s="34">
        <f>T18</f>
        <v>1.0793228052418578</v>
      </c>
      <c r="AE40" s="94">
        <f t="shared" si="38"/>
        <v>1.2986932702143337</v>
      </c>
      <c r="AF40" s="95">
        <f t="shared" si="38"/>
        <v>0.58974288977468881</v>
      </c>
      <c r="AG40" s="96">
        <f t="shared" si="39"/>
        <v>3.9736514530188107</v>
      </c>
      <c r="AH40" s="94">
        <f t="shared" si="38"/>
        <v>1.2986932702143335</v>
      </c>
      <c r="AI40" s="95">
        <f t="shared" si="38"/>
        <v>0.39926547517958189</v>
      </c>
      <c r="AJ40" s="96">
        <f t="shared" si="40"/>
        <v>3.6901470925206104</v>
      </c>
      <c r="AL40" s="52">
        <f t="shared" si="41"/>
        <v>-0.53398428907720275</v>
      </c>
      <c r="AM40" s="12">
        <f t="shared" si="42"/>
        <v>-0.48634069457897655</v>
      </c>
      <c r="AN40" s="62">
        <f t="shared" si="43"/>
        <v>-1.0793228052418578</v>
      </c>
      <c r="AO40" s="52">
        <f t="shared" si="44"/>
        <v>-0.26325945207520757</v>
      </c>
      <c r="AP40" s="12">
        <f t="shared" si="45"/>
        <v>-0.43078331809744125</v>
      </c>
      <c r="AQ40" s="62">
        <f t="shared" si="46"/>
        <v>-1.196546866546405</v>
      </c>
      <c r="AR40" s="147">
        <f t="shared" si="37"/>
        <v>0.30020000000000024</v>
      </c>
      <c r="AS40" s="100">
        <f t="shared" si="47"/>
        <v>1.2986932702143337</v>
      </c>
      <c r="AT40" s="147">
        <f t="shared" si="48"/>
        <v>1.2986932702143337</v>
      </c>
      <c r="AZ40" s="34">
        <f t="shared" si="49"/>
        <v>1.2899899999999997</v>
      </c>
    </row>
    <row r="41" spans="7:52" x14ac:dyDescent="0.25">
      <c r="G41" s="30">
        <f t="shared" si="34"/>
        <v>-0.12163041856118083</v>
      </c>
      <c r="H41" s="62">
        <f t="shared" si="35"/>
        <v>5.2634182184151515E-2</v>
      </c>
      <c r="AA41" s="34">
        <f>U18</f>
        <v>-8.3934854810959122E-2</v>
      </c>
      <c r="AB41" s="34">
        <f>V18</f>
        <v>0.49783003766932671</v>
      </c>
      <c r="AC41" s="34">
        <f>W18</f>
        <v>1.1965468665464047</v>
      </c>
      <c r="AE41" s="94">
        <f t="shared" si="38"/>
        <v>1.2986932702143335</v>
      </c>
      <c r="AF41" s="95">
        <f t="shared" si="38"/>
        <v>0.48215953679409651</v>
      </c>
      <c r="AG41" s="96">
        <f t="shared" si="39"/>
        <v>4.350938350440674</v>
      </c>
      <c r="AH41" s="94">
        <f t="shared" si="38"/>
        <v>1.2986932702143335</v>
      </c>
      <c r="AI41" s="95">
        <f t="shared" si="38"/>
        <v>0.26573681348037859</v>
      </c>
      <c r="AJ41" s="96">
        <f t="shared" si="40"/>
        <v>4.1144892904324255</v>
      </c>
      <c r="AL41" s="52">
        <f t="shared" si="41"/>
        <v>-0.56328476470214617</v>
      </c>
      <c r="AM41" s="12">
        <f t="shared" si="42"/>
        <v>-0.21295538828860239</v>
      </c>
      <c r="AN41" s="62">
        <f t="shared" si="43"/>
        <v>-1.1506365571079769</v>
      </c>
      <c r="AO41" s="52">
        <f t="shared" si="44"/>
        <v>-0.28189546269716376</v>
      </c>
      <c r="AP41" s="12">
        <f t="shared" si="45"/>
        <v>-0.19198712679696756</v>
      </c>
      <c r="AQ41" s="62">
        <f t="shared" si="46"/>
        <v>-1.2531081762381877</v>
      </c>
      <c r="AR41" s="147">
        <f t="shared" si="37"/>
        <v>0.30019999999999958</v>
      </c>
      <c r="AS41" s="100">
        <f t="shared" si="47"/>
        <v>1.2986932702143337</v>
      </c>
      <c r="AT41" s="147">
        <f t="shared" si="48"/>
        <v>1.2986932702143335</v>
      </c>
      <c r="AU41" s="34">
        <f>AL33</f>
        <v>0.5255385023879976</v>
      </c>
      <c r="AV41" s="34">
        <f>AM33</f>
        <v>0.53145286390724855</v>
      </c>
      <c r="AW41" s="34">
        <f>-AN33</f>
        <v>1.0620599540763056</v>
      </c>
      <c r="AZ41" s="34">
        <f t="shared" si="49"/>
        <v>1.2899900000000002</v>
      </c>
    </row>
    <row r="42" spans="7:52" x14ac:dyDescent="0.25">
      <c r="G42" s="30">
        <f t="shared" si="34"/>
        <v>-0.10967227340428748</v>
      </c>
      <c r="H42" s="62">
        <f t="shared" si="35"/>
        <v>6.1797150130627691E-2</v>
      </c>
      <c r="AE42" s="94">
        <f t="shared" si="38"/>
        <v>1.2986932702143335</v>
      </c>
      <c r="AF42" s="95">
        <f t="shared" si="38"/>
        <v>0.23275863541563346</v>
      </c>
      <c r="AG42" s="96">
        <f t="shared" si="39"/>
        <v>4.9515154308841867</v>
      </c>
      <c r="AH42" s="94">
        <f t="shared" si="38"/>
        <v>1.2986932702143337</v>
      </c>
      <c r="AI42" s="95">
        <f t="shared" si="38"/>
        <v>0.46250034061961975</v>
      </c>
      <c r="AJ42" s="96">
        <f t="shared" si="40"/>
        <v>4.8588389954491298</v>
      </c>
      <c r="AL42" s="52">
        <f t="shared" si="41"/>
        <v>-0.29103611671893365</v>
      </c>
      <c r="AM42" s="12">
        <f t="shared" si="42"/>
        <v>7.0951996770226414E-2</v>
      </c>
      <c r="AN42" s="62">
        <f t="shared" si="43"/>
        <v>-1.2636724271026414</v>
      </c>
      <c r="AO42" s="52">
        <f t="shared" si="44"/>
        <v>-0.5732573338544521</v>
      </c>
      <c r="AP42" s="12">
        <f t="shared" si="45"/>
        <v>8.4558940298990151E-2</v>
      </c>
      <c r="AQ42" s="62">
        <f t="shared" si="46"/>
        <v>-1.1622521348216992</v>
      </c>
      <c r="AR42" s="147">
        <f t="shared" si="37"/>
        <v>0.3002000000000003</v>
      </c>
      <c r="AS42" s="100">
        <f t="shared" si="47"/>
        <v>1.2986932702143332</v>
      </c>
      <c r="AT42" s="147">
        <f t="shared" si="48"/>
        <v>1.2986932702143337</v>
      </c>
      <c r="AU42" s="34">
        <f>AO33</f>
        <v>0.26115874350836954</v>
      </c>
      <c r="AV42" s="34">
        <f>AP33</f>
        <v>0.46111203623454916</v>
      </c>
      <c r="AW42" s="34">
        <f>-AQ33</f>
        <v>1.1856542543375608</v>
      </c>
      <c r="AZ42" s="34">
        <f t="shared" si="49"/>
        <v>1.28999</v>
      </c>
    </row>
    <row r="43" spans="7:52" ht="15.75" thickBot="1" x14ac:dyDescent="0.3">
      <c r="G43" s="31">
        <f t="shared" si="34"/>
        <v>-0.11445328909538503</v>
      </c>
      <c r="H43" s="64">
        <f t="shared" si="35"/>
        <v>9.0065857368605687E-2</v>
      </c>
      <c r="AA43" s="34">
        <f>R19</f>
        <v>5.1337223513182879E-2</v>
      </c>
      <c r="AB43" s="34">
        <f>S19</f>
        <v>0.60000351084694437</v>
      </c>
      <c r="AC43" s="34">
        <f>T19</f>
        <v>1.1506365571079766</v>
      </c>
      <c r="AE43" s="94">
        <f t="shared" si="38"/>
        <v>1.2986932702143337</v>
      </c>
      <c r="AF43" s="95">
        <f t="shared" si="38"/>
        <v>0.31065743035520854</v>
      </c>
      <c r="AG43" s="96">
        <f t="shared" si="39"/>
        <v>5.5017044748237156</v>
      </c>
      <c r="AH43" s="94">
        <f t="shared" si="38"/>
        <v>1.2986932702143335</v>
      </c>
      <c r="AI43" s="95">
        <f t="shared" si="38"/>
        <v>0.5134081363158205</v>
      </c>
      <c r="AJ43" s="96">
        <f t="shared" si="40"/>
        <v>5.212551653140034</v>
      </c>
      <c r="AL43" s="52">
        <f t="shared" si="41"/>
        <v>-0.27961295245070811</v>
      </c>
      <c r="AM43" s="12">
        <f t="shared" si="42"/>
        <v>0.28181225208172989</v>
      </c>
      <c r="AN43" s="62">
        <f t="shared" si="43"/>
        <v>-1.2365284717702305</v>
      </c>
      <c r="AO43" s="52">
        <f t="shared" si="44"/>
        <v>-0.55971776782539884</v>
      </c>
      <c r="AP43" s="12">
        <f t="shared" si="45"/>
        <v>0.30589344530658502</v>
      </c>
      <c r="AQ43" s="62">
        <f t="shared" si="46"/>
        <v>-1.1312601074019273</v>
      </c>
      <c r="AR43" s="147">
        <f t="shared" si="37"/>
        <v>0.30020000000000041</v>
      </c>
      <c r="AS43" s="100">
        <f t="shared" si="47"/>
        <v>1.2986932702143337</v>
      </c>
      <c r="AT43" s="147">
        <f t="shared" si="48"/>
        <v>1.2986932702143335</v>
      </c>
      <c r="AZ43" s="34">
        <f t="shared" si="49"/>
        <v>1.28999</v>
      </c>
    </row>
    <row r="44" spans="7:52" x14ac:dyDescent="0.25">
      <c r="AA44" s="34">
        <f>U19</f>
        <v>-5.1337223513182879E-2</v>
      </c>
      <c r="AB44" s="34">
        <f>V19</f>
        <v>0.33717739874873032</v>
      </c>
      <c r="AC44" s="34">
        <f>W19</f>
        <v>1.2531081762381877</v>
      </c>
      <c r="AE44" s="94">
        <f t="shared" si="38"/>
        <v>1.2986932702143335</v>
      </c>
      <c r="AF44" s="95">
        <f t="shared" si="38"/>
        <v>0.4203175261056582</v>
      </c>
      <c r="AG44" s="96">
        <f t="shared" si="39"/>
        <v>5.7678629892147182</v>
      </c>
      <c r="AH44" s="94">
        <f t="shared" si="38"/>
        <v>1.2986932702143337</v>
      </c>
      <c r="AI44" s="95">
        <f t="shared" si="38"/>
        <v>0.61323375898539145</v>
      </c>
      <c r="AJ44" s="96">
        <f t="shared" si="40"/>
        <v>5.5033825535311998</v>
      </c>
      <c r="AL44" s="52">
        <f t="shared" si="41"/>
        <v>-0.26115874350836948</v>
      </c>
      <c r="AM44" s="12">
        <f t="shared" si="42"/>
        <v>0.46111203623454922</v>
      </c>
      <c r="AN44" s="62">
        <f t="shared" si="43"/>
        <v>-1.1856542543375608</v>
      </c>
      <c r="AO44" s="52">
        <f t="shared" si="44"/>
        <v>-0.52553850238799749</v>
      </c>
      <c r="AP44" s="12">
        <f t="shared" si="45"/>
        <v>0.53145286390724866</v>
      </c>
      <c r="AQ44" s="62">
        <f t="shared" si="46"/>
        <v>-1.0620599540763056</v>
      </c>
      <c r="AR44" s="147">
        <f t="shared" si="37"/>
        <v>0.30019999999999991</v>
      </c>
      <c r="AS44" s="100">
        <f t="shared" si="47"/>
        <v>1.2986932702143337</v>
      </c>
      <c r="AT44" s="147">
        <f t="shared" si="48"/>
        <v>1.2986932702143337</v>
      </c>
      <c r="AU44" s="34">
        <f>AL34</f>
        <v>0.55971776782539873</v>
      </c>
      <c r="AV44" s="34">
        <f>AM34</f>
        <v>0.3058934453065853</v>
      </c>
      <c r="AW44" s="34">
        <f>-AN34</f>
        <v>1.1312601074019273</v>
      </c>
      <c r="AZ44" s="34">
        <f t="shared" si="49"/>
        <v>1.28999</v>
      </c>
    </row>
    <row r="45" spans="7:52" ht="15.75" thickBot="1" x14ac:dyDescent="0.3">
      <c r="AE45" s="97">
        <f t="shared" si="38"/>
        <v>1.2986932702143337</v>
      </c>
      <c r="AF45" s="98">
        <f t="shared" si="38"/>
        <v>0.55492195048455839</v>
      </c>
      <c r="AG45" s="99">
        <f t="shared" si="39"/>
        <v>5.9470707231498947</v>
      </c>
      <c r="AH45" s="97">
        <f t="shared" si="38"/>
        <v>1.2986932702143337</v>
      </c>
      <c r="AI45" s="98">
        <f t="shared" si="38"/>
        <v>0.77953670498414718</v>
      </c>
      <c r="AJ45" s="99">
        <f t="shared" si="40"/>
        <v>5.8541900444545769</v>
      </c>
      <c r="AL45" s="56">
        <f t="shared" si="41"/>
        <v>-0.22568094009440143</v>
      </c>
      <c r="AM45" s="18">
        <f t="shared" si="42"/>
        <v>0.64596309587788847</v>
      </c>
      <c r="AN45" s="64">
        <f t="shared" si="43"/>
        <v>-1.1038133909959424</v>
      </c>
      <c r="AO45" s="56">
        <f t="shared" si="44"/>
        <v>-0.37973426351311385</v>
      </c>
      <c r="AP45" s="18">
        <f t="shared" si="45"/>
        <v>0.83019170084867377</v>
      </c>
      <c r="AQ45" s="64">
        <f t="shared" si="46"/>
        <v>-0.92368167625873099</v>
      </c>
      <c r="AR45" s="147">
        <f t="shared" si="37"/>
        <v>0.3002000000000003</v>
      </c>
      <c r="AS45" s="100">
        <f t="shared" si="47"/>
        <v>1.2986932702143337</v>
      </c>
      <c r="AT45" s="147">
        <f t="shared" si="48"/>
        <v>1.2986932702143337</v>
      </c>
      <c r="AU45" s="34">
        <f>AO34</f>
        <v>0.279612952450708</v>
      </c>
      <c r="AV45" s="34">
        <f>AP34</f>
        <v>0.28181225208173</v>
      </c>
      <c r="AW45" s="34">
        <f>-AQ34</f>
        <v>1.2365284717702305</v>
      </c>
      <c r="AZ45" s="34">
        <f t="shared" si="49"/>
        <v>1.28999</v>
      </c>
    </row>
    <row r="46" spans="7:52" x14ac:dyDescent="0.25">
      <c r="AA46" s="34">
        <f>R20</f>
        <v>1.8292588445112647E-2</v>
      </c>
      <c r="AB46" s="34">
        <f>S20</f>
        <v>0.29900098375841</v>
      </c>
      <c r="AC46" s="34">
        <f>T20</f>
        <v>1.2636724271026414</v>
      </c>
    </row>
    <row r="47" spans="7:52" x14ac:dyDescent="0.25">
      <c r="AA47" s="34">
        <f>U20</f>
        <v>-1.8292588445112647E-2</v>
      </c>
      <c r="AB47" s="34">
        <f>V20</f>
        <v>0.57917144820025501</v>
      </c>
      <c r="AC47" s="34">
        <f>W20</f>
        <v>1.1622521348216992</v>
      </c>
      <c r="AN47" s="34"/>
      <c r="AO47" s="34"/>
      <c r="AP47" s="34"/>
      <c r="AU47" s="34">
        <f>AL35</f>
        <v>0.5732573338544521</v>
      </c>
      <c r="AV47" s="34">
        <f>AM35</f>
        <v>8.4558940298990415E-2</v>
      </c>
      <c r="AW47" s="34">
        <f>-AN35</f>
        <v>1.1622521348216992</v>
      </c>
    </row>
    <row r="48" spans="7:52" x14ac:dyDescent="0.25">
      <c r="AN48" s="34"/>
      <c r="AO48" s="34"/>
      <c r="AP48" s="34"/>
      <c r="AU48" s="34">
        <f>AO35</f>
        <v>0.29103611671893359</v>
      </c>
      <c r="AV48" s="34">
        <f>AP35</f>
        <v>7.0951996770226677E-2</v>
      </c>
      <c r="AW48" s="34">
        <f>-AQ35</f>
        <v>1.2636724271026414</v>
      </c>
    </row>
    <row r="49" spans="27:49" x14ac:dyDescent="0.25">
      <c r="AA49" s="34">
        <f>R21</f>
        <v>7.0467681574162194E-2</v>
      </c>
      <c r="AB49" s="34">
        <f>S21</f>
        <v>0.39068638887877971</v>
      </c>
      <c r="AC49" s="34">
        <f>T21</f>
        <v>1.2365284717702305</v>
      </c>
      <c r="AO49" s="34"/>
      <c r="AP49" s="34"/>
      <c r="AV49" s="34"/>
      <c r="AW49" s="34"/>
    </row>
    <row r="50" spans="27:49" x14ac:dyDescent="0.25">
      <c r="AA50" s="34">
        <f>U21</f>
        <v>-7.0467681574162194E-2</v>
      </c>
      <c r="AB50" s="34">
        <f>V21</f>
        <v>0.6339472260011414</v>
      </c>
      <c r="AC50" s="34">
        <f>W21</f>
        <v>1.1312601074019273</v>
      </c>
      <c r="AN50" s="34"/>
      <c r="AO50" s="34"/>
      <c r="AP50" s="34"/>
      <c r="AU50" s="34">
        <f>AL36</f>
        <v>0.28189546269716376</v>
      </c>
      <c r="AV50" s="34">
        <f>AM36</f>
        <v>-0.19198712679696747</v>
      </c>
      <c r="AW50" s="34">
        <f>-AN36</f>
        <v>1.2531081762381877</v>
      </c>
    </row>
    <row r="51" spans="27:49" x14ac:dyDescent="0.25">
      <c r="AN51" s="34"/>
      <c r="AO51" s="34"/>
      <c r="AP51" s="34"/>
      <c r="AU51" s="34">
        <f>AO36</f>
        <v>0.56328476470214617</v>
      </c>
      <c r="AV51" s="34">
        <f>AP36</f>
        <v>-0.21295538828860225</v>
      </c>
      <c r="AW51" s="34">
        <f>-AQ36</f>
        <v>1.1506365571079769</v>
      </c>
    </row>
    <row r="52" spans="27:49" x14ac:dyDescent="0.25">
      <c r="AA52" s="34">
        <f>R22</f>
        <v>8.1750319155755605E-2</v>
      </c>
      <c r="AB52" s="34">
        <f>S22</f>
        <v>0.52358865972170787</v>
      </c>
      <c r="AC52" s="34">
        <f>T22</f>
        <v>1.1856542543375608</v>
      </c>
      <c r="AO52" s="34"/>
      <c r="AP52" s="34"/>
      <c r="AV52" s="34"/>
      <c r="AW52" s="34"/>
    </row>
    <row r="53" spans="27:49" x14ac:dyDescent="0.25">
      <c r="AA53" s="34">
        <f>U22</f>
        <v>-8.1750319155755605E-2</v>
      </c>
      <c r="AB53" s="34">
        <f>V22</f>
        <v>0.74293320653028294</v>
      </c>
      <c r="AC53" s="34">
        <f>W22</f>
        <v>1.0620599540763056</v>
      </c>
      <c r="AN53" s="34"/>
      <c r="AO53" s="34"/>
      <c r="AP53" s="34"/>
      <c r="AU53" s="34">
        <f>AL37</f>
        <v>0.26325945207520768</v>
      </c>
      <c r="AV53" s="34">
        <f>AM37</f>
        <v>-0.43078331809744119</v>
      </c>
      <c r="AW53" s="34">
        <f>-AN37</f>
        <v>1.196546866546405</v>
      </c>
    </row>
    <row r="54" spans="27:49" x14ac:dyDescent="0.25">
      <c r="AN54" s="34"/>
      <c r="AO54" s="34"/>
      <c r="AP54" s="34"/>
      <c r="AU54" s="34">
        <f>AO37</f>
        <v>0.53398428907720286</v>
      </c>
      <c r="AV54" s="34">
        <f>AP37</f>
        <v>-0.48634069457897638</v>
      </c>
      <c r="AW54" s="34">
        <f>-AQ37</f>
        <v>1.0793228052418578</v>
      </c>
    </row>
    <row r="55" spans="27:49" x14ac:dyDescent="0.25">
      <c r="AA55" s="34">
        <f>R23</f>
        <v>3.6312476529510126E-2</v>
      </c>
      <c r="AB55" s="34">
        <f>S23</f>
        <v>0.68328735683190633</v>
      </c>
      <c r="AC55" s="34">
        <f>T23</f>
        <v>1.1038133909959424</v>
      </c>
      <c r="AO55" s="34"/>
      <c r="AP55" s="34"/>
      <c r="AV55" s="34"/>
      <c r="AW55" s="34"/>
    </row>
    <row r="56" spans="27:49" x14ac:dyDescent="0.25">
      <c r="AA56" s="34">
        <f>U23</f>
        <v>-3.6312476529510126E-2</v>
      </c>
      <c r="AB56" s="34">
        <f>V23</f>
        <v>0.91219393502267632</v>
      </c>
      <c r="AC56" s="34">
        <f>W23</f>
        <v>0.92368167625873099</v>
      </c>
      <c r="AN56" s="34"/>
      <c r="AO56" s="34"/>
      <c r="AP56" s="34"/>
      <c r="AU56" s="34">
        <f>AL38</f>
        <v>0.2248777101291099</v>
      </c>
      <c r="AV56" s="34">
        <f>AM38</f>
        <v>-0.60669085551436885</v>
      </c>
      <c r="AW56" s="34">
        <f>-AN38</f>
        <v>1.1260374911264417</v>
      </c>
    </row>
    <row r="57" spans="27:49" x14ac:dyDescent="0.25">
      <c r="AN57" s="34"/>
      <c r="AO57" s="34"/>
      <c r="AP57" s="34"/>
      <c r="AU57" s="34">
        <f>AO38</f>
        <v>0.45827060960630794</v>
      </c>
      <c r="AV57" s="34">
        <f>AP38</f>
        <v>-0.72257201134851046</v>
      </c>
      <c r="AW57" s="34">
        <f>-AQ38</f>
        <v>0.97697591929731376</v>
      </c>
    </row>
    <row r="58" spans="27:49" x14ac:dyDescent="0.25">
      <c r="AO58" s="34"/>
      <c r="AP58" s="34"/>
      <c r="AV58" s="34"/>
      <c r="AW58" s="34"/>
    </row>
    <row r="59" spans="27:49" x14ac:dyDescent="0.25">
      <c r="AN59" s="34"/>
      <c r="AO59" s="34"/>
      <c r="AP59" s="34"/>
      <c r="AU59" s="34">
        <f>AL39</f>
        <v>-0.45827060960630778</v>
      </c>
      <c r="AV59" s="34">
        <f>AM39</f>
        <v>-0.72257201134851057</v>
      </c>
      <c r="AW59" s="34">
        <f>-AN39</f>
        <v>0.97697591929731376</v>
      </c>
    </row>
    <row r="60" spans="27:49" x14ac:dyDescent="0.25">
      <c r="AN60" s="34"/>
      <c r="AO60" s="34"/>
      <c r="AP60" s="34"/>
      <c r="AU60" s="34">
        <f>AO39</f>
        <v>-0.22487771012910976</v>
      </c>
      <c r="AV60" s="34">
        <f>AP39</f>
        <v>-0.60669085551436897</v>
      </c>
      <c r="AW60" s="34">
        <f>-AQ39</f>
        <v>1.1260374911264417</v>
      </c>
    </row>
    <row r="62" spans="27:49" x14ac:dyDescent="0.25">
      <c r="AN62" s="34"/>
      <c r="AO62" s="34"/>
      <c r="AP62" s="34"/>
      <c r="AU62" s="34">
        <f>AL40</f>
        <v>-0.53398428907720275</v>
      </c>
      <c r="AV62" s="34">
        <f>AM40</f>
        <v>-0.48634069457897655</v>
      </c>
      <c r="AW62" s="34">
        <f>-AN40</f>
        <v>1.0793228052418578</v>
      </c>
    </row>
    <row r="63" spans="27:49" x14ac:dyDescent="0.25">
      <c r="AN63" s="34"/>
      <c r="AO63" s="34"/>
      <c r="AP63" s="34"/>
      <c r="AU63" s="34">
        <f>AO40</f>
        <v>-0.26325945207520757</v>
      </c>
      <c r="AV63" s="34">
        <f>AP40</f>
        <v>-0.43078331809744125</v>
      </c>
      <c r="AW63" s="34">
        <f>-AQ40</f>
        <v>1.196546866546405</v>
      </c>
    </row>
    <row r="65" spans="40:49" x14ac:dyDescent="0.25">
      <c r="AN65" s="34"/>
      <c r="AO65" s="34"/>
      <c r="AP65" s="34"/>
      <c r="AU65" s="34">
        <f>AL41</f>
        <v>-0.56328476470214617</v>
      </c>
      <c r="AV65" s="34">
        <f>AM41</f>
        <v>-0.21295538828860239</v>
      </c>
      <c r="AW65" s="34">
        <f>-AN41</f>
        <v>1.1506365571079769</v>
      </c>
    </row>
    <row r="66" spans="40:49" x14ac:dyDescent="0.25">
      <c r="AN66" s="34"/>
      <c r="AO66" s="34"/>
      <c r="AP66" s="34"/>
      <c r="AU66" s="34">
        <f>AO41</f>
        <v>-0.28189546269716376</v>
      </c>
      <c r="AV66" s="34">
        <f>AP41</f>
        <v>-0.19198712679696756</v>
      </c>
      <c r="AW66" s="34">
        <f>-AQ41</f>
        <v>1.2531081762381877</v>
      </c>
    </row>
    <row r="68" spans="40:49" x14ac:dyDescent="0.25">
      <c r="AN68" s="34"/>
      <c r="AO68" s="34"/>
      <c r="AP68" s="34"/>
      <c r="AU68" s="34">
        <f>AL42</f>
        <v>-0.29103611671893365</v>
      </c>
      <c r="AV68" s="34">
        <f>AM42</f>
        <v>7.0951996770226414E-2</v>
      </c>
      <c r="AW68" s="34">
        <f>-AN42</f>
        <v>1.2636724271026414</v>
      </c>
    </row>
    <row r="69" spans="40:49" x14ac:dyDescent="0.25">
      <c r="AN69" s="34"/>
      <c r="AO69" s="34"/>
      <c r="AP69" s="34"/>
      <c r="AU69" s="34">
        <f>AO42</f>
        <v>-0.5732573338544521</v>
      </c>
      <c r="AV69" s="34">
        <f>AP42</f>
        <v>8.4558940298990151E-2</v>
      </c>
      <c r="AW69" s="34">
        <f>-AQ42</f>
        <v>1.1622521348216992</v>
      </c>
    </row>
    <row r="71" spans="40:49" x14ac:dyDescent="0.25">
      <c r="AN71" s="34"/>
      <c r="AO71" s="34"/>
      <c r="AP71" s="34"/>
      <c r="AU71" s="34">
        <f>AL43</f>
        <v>-0.27961295245070811</v>
      </c>
      <c r="AV71" s="34">
        <f>AM43</f>
        <v>0.28181225208172989</v>
      </c>
      <c r="AW71" s="34">
        <f>-AN43</f>
        <v>1.2365284717702305</v>
      </c>
    </row>
    <row r="72" spans="40:49" x14ac:dyDescent="0.25">
      <c r="AN72" s="34"/>
      <c r="AO72" s="34"/>
      <c r="AP72" s="34"/>
      <c r="AU72" s="34">
        <f>AO43</f>
        <v>-0.55971776782539884</v>
      </c>
      <c r="AV72" s="34">
        <f>AP43</f>
        <v>0.30589344530658502</v>
      </c>
      <c r="AW72" s="34">
        <f>-AQ43</f>
        <v>1.1312601074019273</v>
      </c>
    </row>
    <row r="74" spans="40:49" x14ac:dyDescent="0.25">
      <c r="AN74" s="34"/>
      <c r="AO74" s="34"/>
      <c r="AP74" s="34"/>
      <c r="AU74" s="34">
        <f>AL44</f>
        <v>-0.26115874350836948</v>
      </c>
      <c r="AV74" s="34">
        <f>AM44</f>
        <v>0.46111203623454922</v>
      </c>
      <c r="AW74" s="34">
        <f>-AN44</f>
        <v>1.1856542543375608</v>
      </c>
    </row>
    <row r="75" spans="40:49" x14ac:dyDescent="0.25">
      <c r="AN75" s="34"/>
      <c r="AO75" s="34"/>
      <c r="AP75" s="34"/>
      <c r="AU75" s="34">
        <f>AO44</f>
        <v>-0.52553850238799749</v>
      </c>
      <c r="AV75" s="34">
        <f>AP44</f>
        <v>0.53145286390724866</v>
      </c>
      <c r="AW75" s="34">
        <f>-AQ44</f>
        <v>1.0620599540763056</v>
      </c>
    </row>
    <row r="77" spans="40:49" x14ac:dyDescent="0.25">
      <c r="AN77" s="34"/>
      <c r="AO77" s="34"/>
      <c r="AP77" s="34"/>
      <c r="AU77" s="34">
        <f>AL45</f>
        <v>-0.22568094009440143</v>
      </c>
      <c r="AV77" s="34">
        <f>AM45</f>
        <v>0.64596309587788847</v>
      </c>
      <c r="AW77" s="34">
        <f>-AN45</f>
        <v>1.1038133909959424</v>
      </c>
    </row>
    <row r="78" spans="40:49" x14ac:dyDescent="0.25">
      <c r="AN78" s="34"/>
      <c r="AO78" s="34"/>
      <c r="AP78" s="34"/>
      <c r="AU78" s="34">
        <f>AO45</f>
        <v>-0.37973426351311385</v>
      </c>
      <c r="AV78" s="34">
        <f>AP45</f>
        <v>0.83019170084867377</v>
      </c>
      <c r="AW78" s="34">
        <f>-AQ45</f>
        <v>0.92368167625873099</v>
      </c>
    </row>
  </sheetData>
  <mergeCells count="18">
    <mergeCell ref="AS5:AX5"/>
    <mergeCell ref="AE26:AJ26"/>
    <mergeCell ref="AL26:AQ26"/>
    <mergeCell ref="AE27:AG27"/>
    <mergeCell ref="AH27:AJ27"/>
    <mergeCell ref="AL27:AN27"/>
    <mergeCell ref="AO27:AQ27"/>
    <mergeCell ref="AE4:AJ4"/>
    <mergeCell ref="AL4:AQ4"/>
    <mergeCell ref="G5:I5"/>
    <mergeCell ref="K5:M5"/>
    <mergeCell ref="N5:P5"/>
    <mergeCell ref="R5:T5"/>
    <mergeCell ref="U5:W5"/>
    <mergeCell ref="AE5:AG5"/>
    <mergeCell ref="AH5:AJ5"/>
    <mergeCell ref="AL5:AN5"/>
    <mergeCell ref="AO5:AQ5"/>
  </mergeCells>
  <pageMargins left="0.7" right="0.7" top="0.75" bottom="0.75" header="0.3" footer="0.3"/>
  <pageSetup orientation="portrait" horizontalDpi="4294967295" verticalDpi="4294967295" r:id="rId1"/>
  <drawing r:id="rId2"/>
  <legacy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5"/>
  <dimension ref="A1:AZ78"/>
  <sheetViews>
    <sheetView zoomScale="75" zoomScaleNormal="75" workbookViewId="0">
      <selection activeCell="E7" sqref="E7:E23"/>
    </sheetView>
  </sheetViews>
  <sheetFormatPr defaultRowHeight="15" x14ac:dyDescent="0.25"/>
  <cols>
    <col min="5" max="29" width="9.140625" customWidth="1"/>
  </cols>
  <sheetData>
    <row r="1" spans="1:52" x14ac:dyDescent="0.25">
      <c r="B1" s="36" t="s">
        <v>14</v>
      </c>
      <c r="C1">
        <v>0.37</v>
      </c>
      <c r="E1" s="36" t="s">
        <v>65</v>
      </c>
      <c r="F1">
        <v>1.0000000000000001E-5</v>
      </c>
    </row>
    <row r="2" spans="1:52" x14ac:dyDescent="0.25">
      <c r="B2" s="36" t="s">
        <v>25</v>
      </c>
      <c r="C2">
        <f>ATAN((C1/2)/(E7+F7))</f>
        <v>0.14244073746516916</v>
      </c>
      <c r="E2" s="36" t="s">
        <v>3</v>
      </c>
      <c r="F2">
        <v>0.04</v>
      </c>
    </row>
    <row r="3" spans="1:52" x14ac:dyDescent="0.25">
      <c r="B3" s="36" t="s">
        <v>15</v>
      </c>
      <c r="C3">
        <f>SQRT((E7+F7)^2+(C1/2)^2)</f>
        <v>1.303188090837236</v>
      </c>
    </row>
    <row r="4" spans="1:52" ht="15.75" thickBot="1" x14ac:dyDescent="0.3">
      <c r="B4" s="36" t="s">
        <v>57</v>
      </c>
      <c r="C4">
        <f>E7+F7</f>
        <v>1.28999</v>
      </c>
      <c r="AE4" s="173" t="s">
        <v>37</v>
      </c>
      <c r="AF4" s="173"/>
      <c r="AG4" s="173"/>
      <c r="AH4" s="173"/>
      <c r="AI4" s="173"/>
      <c r="AJ4" s="173"/>
      <c r="AL4" s="173" t="s">
        <v>37</v>
      </c>
      <c r="AM4" s="173"/>
      <c r="AN4" s="173"/>
      <c r="AO4" s="173"/>
      <c r="AP4" s="173"/>
      <c r="AQ4" s="173"/>
    </row>
    <row r="5" spans="1:52" x14ac:dyDescent="0.25">
      <c r="A5" s="1"/>
      <c r="B5" s="2" t="s">
        <v>0</v>
      </c>
      <c r="C5" s="2" t="s">
        <v>1</v>
      </c>
      <c r="D5" s="3"/>
      <c r="E5" s="3" t="s">
        <v>2</v>
      </c>
      <c r="F5" s="28" t="s">
        <v>3</v>
      </c>
      <c r="G5" s="168" t="s">
        <v>12</v>
      </c>
      <c r="H5" s="169"/>
      <c r="I5" s="170"/>
      <c r="K5" s="174" t="s">
        <v>26</v>
      </c>
      <c r="L5" s="175"/>
      <c r="M5" s="176"/>
      <c r="N5" s="174" t="s">
        <v>27</v>
      </c>
      <c r="O5" s="175"/>
      <c r="P5" s="176"/>
      <c r="Q5" s="65"/>
      <c r="R5" s="174" t="s">
        <v>26</v>
      </c>
      <c r="S5" s="175"/>
      <c r="T5" s="176"/>
      <c r="U5" s="174" t="s">
        <v>27</v>
      </c>
      <c r="V5" s="175"/>
      <c r="W5" s="176"/>
      <c r="X5" s="121" t="s">
        <v>21</v>
      </c>
      <c r="Y5" s="39" t="s">
        <v>2</v>
      </c>
      <c r="Z5" s="39" t="s">
        <v>2</v>
      </c>
      <c r="AA5" t="s">
        <v>23</v>
      </c>
      <c r="AE5" s="177" t="s">
        <v>26</v>
      </c>
      <c r="AF5" s="178"/>
      <c r="AG5" s="179"/>
      <c r="AH5" s="177" t="s">
        <v>27</v>
      </c>
      <c r="AI5" s="178"/>
      <c r="AJ5" s="179"/>
      <c r="AL5" s="174" t="s">
        <v>26</v>
      </c>
      <c r="AM5" s="175"/>
      <c r="AN5" s="176"/>
      <c r="AO5" s="174" t="s">
        <v>27</v>
      </c>
      <c r="AP5" s="175"/>
      <c r="AQ5" s="176"/>
      <c r="AR5" s="121" t="s">
        <v>21</v>
      </c>
      <c r="AS5" s="172" t="s">
        <v>36</v>
      </c>
      <c r="AT5" s="172"/>
      <c r="AU5" s="172"/>
      <c r="AV5" s="172"/>
      <c r="AW5" s="172"/>
      <c r="AX5" s="172"/>
      <c r="AZ5" t="s">
        <v>47</v>
      </c>
    </row>
    <row r="6" spans="1:52" ht="15.75" thickBot="1" x14ac:dyDescent="0.3">
      <c r="A6" s="4" t="s">
        <v>4</v>
      </c>
      <c r="B6" s="5" t="s">
        <v>5</v>
      </c>
      <c r="C6" s="5" t="s">
        <v>6</v>
      </c>
      <c r="D6" s="5" t="s">
        <v>7</v>
      </c>
      <c r="E6" s="5" t="s">
        <v>8</v>
      </c>
      <c r="F6" s="29" t="s">
        <v>8</v>
      </c>
      <c r="G6" s="33" t="s">
        <v>5</v>
      </c>
      <c r="H6" s="5" t="s">
        <v>6</v>
      </c>
      <c r="I6" s="60" t="s">
        <v>7</v>
      </c>
      <c r="J6" s="39"/>
      <c r="K6" s="67" t="s">
        <v>52</v>
      </c>
      <c r="L6" s="68" t="s">
        <v>53</v>
      </c>
      <c r="M6" s="69" t="s">
        <v>54</v>
      </c>
      <c r="N6" s="67" t="s">
        <v>55</v>
      </c>
      <c r="O6" s="68" t="s">
        <v>56</v>
      </c>
      <c r="P6" s="69" t="s">
        <v>54</v>
      </c>
      <c r="Q6" s="39"/>
      <c r="R6" s="67" t="s">
        <v>16</v>
      </c>
      <c r="S6" s="71" t="s">
        <v>17</v>
      </c>
      <c r="T6" s="72" t="s">
        <v>24</v>
      </c>
      <c r="U6" s="67" t="s">
        <v>19</v>
      </c>
      <c r="V6" s="71" t="s">
        <v>18</v>
      </c>
      <c r="W6" s="72" t="s">
        <v>20</v>
      </c>
      <c r="X6" s="120" t="s">
        <v>22</v>
      </c>
      <c r="Y6" s="39" t="s">
        <v>22</v>
      </c>
      <c r="Z6" s="39" t="s">
        <v>22</v>
      </c>
      <c r="AA6" t="s">
        <v>9</v>
      </c>
      <c r="AB6" t="s">
        <v>10</v>
      </c>
      <c r="AC6" t="s">
        <v>11</v>
      </c>
      <c r="AE6" s="76" t="s">
        <v>2</v>
      </c>
      <c r="AF6" s="77" t="s">
        <v>5</v>
      </c>
      <c r="AG6" s="78" t="s">
        <v>6</v>
      </c>
      <c r="AH6" s="76" t="s">
        <v>2</v>
      </c>
      <c r="AI6" s="77" t="s">
        <v>5</v>
      </c>
      <c r="AJ6" s="78" t="s">
        <v>6</v>
      </c>
      <c r="AL6" s="67" t="s">
        <v>16</v>
      </c>
      <c r="AM6" s="71" t="s">
        <v>17</v>
      </c>
      <c r="AN6" s="72" t="s">
        <v>24</v>
      </c>
      <c r="AO6" s="67" t="s">
        <v>19</v>
      </c>
      <c r="AP6" s="71" t="s">
        <v>18</v>
      </c>
      <c r="AQ6" s="72" t="s">
        <v>20</v>
      </c>
      <c r="AR6" s="120" t="s">
        <v>22</v>
      </c>
      <c r="AS6" s="123" t="s">
        <v>16</v>
      </c>
      <c r="AT6" s="123" t="s">
        <v>17</v>
      </c>
      <c r="AU6" s="123" t="s">
        <v>24</v>
      </c>
      <c r="AV6" s="123" t="s">
        <v>19</v>
      </c>
      <c r="AW6" s="123" t="s">
        <v>18</v>
      </c>
      <c r="AX6" s="123" t="s">
        <v>20</v>
      </c>
      <c r="AZ6" s="123" t="s">
        <v>41</v>
      </c>
    </row>
    <row r="7" spans="1:52" x14ac:dyDescent="0.25">
      <c r="A7" s="6">
        <v>1</v>
      </c>
      <c r="B7" s="7">
        <v>8.6999999999999993</v>
      </c>
      <c r="C7" s="7">
        <v>0</v>
      </c>
      <c r="D7" s="7">
        <v>0</v>
      </c>
      <c r="E7" s="8">
        <v>1.25</v>
      </c>
      <c r="F7" s="9">
        <f>$F$2-$F$1</f>
        <v>3.9989999999999998E-2</v>
      </c>
      <c r="G7" s="32">
        <f>RADIANS(B7)</f>
        <v>0.15184364492350666</v>
      </c>
      <c r="H7" s="8">
        <f t="shared" ref="H7:I22" si="0">RADIANS(C7)</f>
        <v>0</v>
      </c>
      <c r="I7" s="61">
        <f t="shared" si="0"/>
        <v>0</v>
      </c>
      <c r="K7" s="70">
        <f>SIN(G7+$C$2)*$C$3</f>
        <v>0.37799631457031674</v>
      </c>
      <c r="L7" s="50">
        <f>SIN(G7-$C$2)*$C$3</f>
        <v>1.2253576451103827E-2</v>
      </c>
      <c r="M7" s="51">
        <f t="shared" ref="M7:M23" si="1">SIN(G7)*$C$4</f>
        <v>0.1951249455107103</v>
      </c>
      <c r="N7" s="70">
        <f t="shared" ref="N7:N23" si="2">COS(G7+$C$2)*$C$3</f>
        <v>1.2471639772985981</v>
      </c>
      <c r="O7" s="50">
        <f t="shared" ref="O7:O23" si="3">COS(G7-$C$2)*$C$3</f>
        <v>1.3031304807900692</v>
      </c>
      <c r="P7" s="51">
        <f>COS(G7)*$C$4</f>
        <v>1.2751472290443338</v>
      </c>
      <c r="Q7" s="39"/>
      <c r="R7" s="128">
        <f>$C$1/2*SIN(I7)</f>
        <v>0</v>
      </c>
      <c r="S7" s="50">
        <f t="shared" ref="S7:S23" si="4">M7+G27</f>
        <v>0.37799631457031679</v>
      </c>
      <c r="T7" s="51">
        <f t="shared" ref="T7:T23" si="5">P7+H27</f>
        <v>1.2471639772985981</v>
      </c>
      <c r="U7" s="131">
        <f>-$C$1/2*SIN(I7)</f>
        <v>0</v>
      </c>
      <c r="V7" s="50">
        <f t="shared" ref="V7:V23" si="6">M7-G27</f>
        <v>1.2253576451103837E-2</v>
      </c>
      <c r="W7" s="51">
        <f t="shared" ref="W7:W23" si="7">P7-H27</f>
        <v>1.3031304807900694</v>
      </c>
      <c r="X7" s="147">
        <f t="shared" ref="X7:X23" si="8">SQRT((R7-U7)^2+(S7-V7)^2+(T7-W7)^2)</f>
        <v>0.37000000000000011</v>
      </c>
      <c r="Y7" s="100">
        <f>SQRT(R7^2+S7^2+T7^2)</f>
        <v>1.303188090837236</v>
      </c>
      <c r="Z7" s="147">
        <f>SQRT(U7^2+V7^2+W7^2)</f>
        <v>1.3031880908372362</v>
      </c>
      <c r="AA7" s="34">
        <f>R7</f>
        <v>0</v>
      </c>
      <c r="AB7" s="34">
        <f>S7</f>
        <v>0.37799631457031679</v>
      </c>
      <c r="AC7" s="34">
        <f>T7</f>
        <v>1.2471639772985981</v>
      </c>
      <c r="AE7" s="79">
        <f>Y7</f>
        <v>1.303188090837236</v>
      </c>
      <c r="AF7" s="80">
        <f>ACOS(T7/AE7)</f>
        <v>0.29428438238867605</v>
      </c>
      <c r="AG7" s="81">
        <f>ATAN(R7/S7)</f>
        <v>0</v>
      </c>
      <c r="AH7" s="148">
        <f>Z7</f>
        <v>1.3031880908372362</v>
      </c>
      <c r="AI7" s="127">
        <f>ACOS(W7/AH7)</f>
        <v>9.4029074583410477E-3</v>
      </c>
      <c r="AJ7" s="81">
        <f>ATAN(U7/V7)</f>
        <v>0</v>
      </c>
      <c r="AL7" s="75">
        <f>AE7*SIN(AF7)*SIN(AG7)</f>
        <v>0</v>
      </c>
      <c r="AM7" s="73">
        <f>AE7*SIN(AF7)*COS(AG7)</f>
        <v>0.37799631457031702</v>
      </c>
      <c r="AN7" s="74">
        <f>COS(AF7)*AE7</f>
        <v>1.2471639772985981</v>
      </c>
      <c r="AO7" s="75">
        <f>AH7*SIN(AI7)*SIN(AJ7)</f>
        <v>0</v>
      </c>
      <c r="AP7" s="73">
        <f>AH7*SIN(AI7)*COS(AJ7)</f>
        <v>1.2253576451108458E-2</v>
      </c>
      <c r="AQ7" s="74">
        <f>COS(AI7)*AH7</f>
        <v>1.3031304807900694</v>
      </c>
      <c r="AR7" s="122">
        <f>SQRT((AL7-AO7)^2+(AM7-AP7)^2+(AN7-AQ7)^2)</f>
        <v>0.36999999999999572</v>
      </c>
      <c r="AS7" s="34">
        <f>R7-AL7</f>
        <v>0</v>
      </c>
      <c r="AT7" s="34">
        <f t="shared" ref="AT7:AX22" si="9">S7-AM7</f>
        <v>0</v>
      </c>
      <c r="AU7" s="34">
        <f t="shared" si="9"/>
        <v>0</v>
      </c>
      <c r="AV7" s="34">
        <f t="shared" si="9"/>
        <v>0</v>
      </c>
      <c r="AW7" s="34">
        <f t="shared" si="9"/>
        <v>-4.6213033400022141E-15</v>
      </c>
      <c r="AX7" s="34">
        <f t="shared" si="9"/>
        <v>0</v>
      </c>
      <c r="AZ7" s="34">
        <f>SQRT(((AL7+AO7)/2)^2+((AM7+AP7)/2)^2+((AN7+AQ7)/2)^2)</f>
        <v>1.2899900000000004</v>
      </c>
    </row>
    <row r="8" spans="1:52" x14ac:dyDescent="0.25">
      <c r="A8" s="10">
        <v>2</v>
      </c>
      <c r="B8" s="11">
        <v>35.200000000000003</v>
      </c>
      <c r="C8" s="11">
        <v>0</v>
      </c>
      <c r="D8" s="11">
        <v>0</v>
      </c>
      <c r="E8" s="12">
        <v>1.25</v>
      </c>
      <c r="F8" s="13">
        <f t="shared" ref="F8:F23" si="10">$F$2-$F$1</f>
        <v>3.9989999999999998E-2</v>
      </c>
      <c r="G8" s="30">
        <f t="shared" ref="G8:I23" si="11">RADIANS(B8)</f>
        <v>0.61435589670200408</v>
      </c>
      <c r="H8" s="12">
        <f t="shared" si="0"/>
        <v>0</v>
      </c>
      <c r="I8" s="62">
        <f t="shared" si="0"/>
        <v>0</v>
      </c>
      <c r="K8" s="30">
        <f t="shared" ref="K8:K23" si="12">SIN(G8+$C$2)*$C$3</f>
        <v>0.89476372972787044</v>
      </c>
      <c r="L8" s="44">
        <f t="shared" ref="L8:L23" si="13">SIN(G8-$C$2)*$C$3</f>
        <v>0.5924201173438729</v>
      </c>
      <c r="M8" s="53">
        <f t="shared" si="1"/>
        <v>0.74359192353587167</v>
      </c>
      <c r="N8" s="30">
        <f t="shared" si="2"/>
        <v>0.94746876891192067</v>
      </c>
      <c r="O8" s="44">
        <f t="shared" si="3"/>
        <v>1.1607487258947442</v>
      </c>
      <c r="P8" s="53">
        <f t="shared" ref="P8:P23" si="14">COS(G8)*$C$4</f>
        <v>1.0541087474033324</v>
      </c>
      <c r="Q8" s="66"/>
      <c r="R8" s="132">
        <f t="shared" ref="R8:R23" si="15">$C$1/2*SIN(I8)</f>
        <v>0</v>
      </c>
      <c r="S8" s="133">
        <f t="shared" si="4"/>
        <v>0.89476372972787044</v>
      </c>
      <c r="T8" s="134">
        <f t="shared" si="5"/>
        <v>0.94746876891192056</v>
      </c>
      <c r="U8" s="132">
        <f t="shared" ref="U8:U23" si="16">-$C$1/2*SIN(I8)</f>
        <v>0</v>
      </c>
      <c r="V8" s="133">
        <f t="shared" si="6"/>
        <v>0.5924201173438729</v>
      </c>
      <c r="W8" s="134">
        <f t="shared" si="7"/>
        <v>1.1607487258947442</v>
      </c>
      <c r="X8" s="147">
        <f t="shared" si="8"/>
        <v>0.37000000000000005</v>
      </c>
      <c r="Y8" s="100">
        <f t="shared" ref="Y8:Y23" si="17">SQRT(R8^2+S8^2+T8^2)</f>
        <v>1.3031880908372357</v>
      </c>
      <c r="Z8" s="147">
        <f t="shared" ref="Z8:Z23" si="18">SQRT(U8^2+V8^2+W8^2)</f>
        <v>1.303188090837236</v>
      </c>
      <c r="AA8" s="34">
        <f>U7</f>
        <v>0</v>
      </c>
      <c r="AB8" s="34">
        <f>V7</f>
        <v>1.2253576451103837E-2</v>
      </c>
      <c r="AC8" s="34">
        <f>W7</f>
        <v>1.3031304807900694</v>
      </c>
      <c r="AE8" s="82">
        <f t="shared" ref="AE8:AE23" si="19">Y8</f>
        <v>1.3031880908372357</v>
      </c>
      <c r="AF8" s="83">
        <f t="shared" ref="AF8:AF23" si="20">ACOS(T8/AE8)</f>
        <v>0.75679663416717302</v>
      </c>
      <c r="AG8" s="84">
        <f t="shared" ref="AG8:AG23" si="21">ATAN(R8/S8)</f>
        <v>0</v>
      </c>
      <c r="AH8" s="82">
        <f t="shared" ref="AH8:AH23" si="22">Z8</f>
        <v>1.303188090837236</v>
      </c>
      <c r="AI8" s="83">
        <f t="shared" ref="AI8:AI23" si="23">ACOS(W8/AH8)</f>
        <v>0.47191515923683491</v>
      </c>
      <c r="AJ8" s="84">
        <f t="shared" ref="AJ8:AJ23" si="24">ATAN(U8/V8)</f>
        <v>0</v>
      </c>
      <c r="AL8" s="52">
        <f t="shared" ref="AL8:AL23" si="25">AE8*SIN(AF8)*SIN(AG8)</f>
        <v>0</v>
      </c>
      <c r="AM8" s="12">
        <f t="shared" ref="AM8:AM23" si="26">AE8*SIN(AF8)*COS(AG8)</f>
        <v>0.89476372972786999</v>
      </c>
      <c r="AN8" s="62">
        <f t="shared" ref="AN8:AN23" si="27">COS(AF8)*AE8</f>
        <v>0.94746876891192056</v>
      </c>
      <c r="AO8" s="52">
        <f t="shared" ref="AO8:AO23" si="28">AH8*SIN(AI8)*SIN(AJ8)</f>
        <v>0</v>
      </c>
      <c r="AP8" s="12">
        <f t="shared" ref="AP8:AP23" si="29">AH8*SIN(AI8)*COS(AJ8)</f>
        <v>0.5924201173438729</v>
      </c>
      <c r="AQ8" s="62">
        <f t="shared" ref="AQ8:AQ23" si="30">COS(AI8)*AH8</f>
        <v>1.1607487258947442</v>
      </c>
      <c r="AR8" s="122">
        <f t="shared" ref="AR8:AR23" si="31">SQRT((AL8-AO8)^2+(AM8-AP8)^2+(AN8-AQ8)^2)</f>
        <v>0.36999999999999972</v>
      </c>
      <c r="AS8" s="34">
        <f t="shared" ref="AS8:AX23" si="32">R8-AL8</f>
        <v>0</v>
      </c>
      <c r="AT8" s="34">
        <f t="shared" si="9"/>
        <v>0</v>
      </c>
      <c r="AU8" s="34">
        <f t="shared" si="9"/>
        <v>0</v>
      </c>
      <c r="AV8" s="34">
        <f t="shared" si="9"/>
        <v>0</v>
      </c>
      <c r="AW8" s="34">
        <f t="shared" si="9"/>
        <v>0</v>
      </c>
      <c r="AX8" s="34">
        <f t="shared" si="9"/>
        <v>0</v>
      </c>
      <c r="AZ8" s="34">
        <f t="shared" ref="AZ8:AZ23" si="33">SQRT(((AL8+AO8)/2)^2+((AM8+AP8)/2)^2+((AN8+AQ8)/2)^2)</f>
        <v>1.28999</v>
      </c>
    </row>
    <row r="9" spans="1:52" x14ac:dyDescent="0.25">
      <c r="A9" s="14">
        <v>3</v>
      </c>
      <c r="B9" s="11">
        <v>18.399999999999999</v>
      </c>
      <c r="C9" s="11">
        <v>180</v>
      </c>
      <c r="D9" s="11">
        <v>0</v>
      </c>
      <c r="E9" s="12">
        <v>1.25</v>
      </c>
      <c r="F9" s="13">
        <f t="shared" si="10"/>
        <v>3.9989999999999998E-2</v>
      </c>
      <c r="G9" s="30">
        <f t="shared" si="11"/>
        <v>0.32114058236695664</v>
      </c>
      <c r="H9" s="12">
        <f t="shared" si="0"/>
        <v>3.1415926535897931</v>
      </c>
      <c r="I9" s="62">
        <f t="shared" si="0"/>
        <v>0</v>
      </c>
      <c r="K9" s="30">
        <f t="shared" si="12"/>
        <v>0.58272616332562455</v>
      </c>
      <c r="L9" s="44">
        <f t="shared" si="13"/>
        <v>0.23164203901716085</v>
      </c>
      <c r="M9" s="53">
        <f t="shared" si="1"/>
        <v>0.4071841011713927</v>
      </c>
      <c r="N9" s="30">
        <f t="shared" si="2"/>
        <v>1.1656454944260701</v>
      </c>
      <c r="O9" s="44">
        <f t="shared" si="3"/>
        <v>1.2824356380964981</v>
      </c>
      <c r="P9" s="53">
        <f t="shared" si="14"/>
        <v>1.2240405662612841</v>
      </c>
      <c r="Q9" s="66"/>
      <c r="R9" s="132">
        <f t="shared" si="15"/>
        <v>0</v>
      </c>
      <c r="S9" s="133">
        <f t="shared" si="4"/>
        <v>0.58272616332562455</v>
      </c>
      <c r="T9" s="134">
        <f t="shared" si="5"/>
        <v>1.1656454944260701</v>
      </c>
      <c r="U9" s="132">
        <f t="shared" si="16"/>
        <v>0</v>
      </c>
      <c r="V9" s="133">
        <f t="shared" si="6"/>
        <v>0.23164203901716085</v>
      </c>
      <c r="W9" s="134">
        <f t="shared" si="7"/>
        <v>1.2824356380964981</v>
      </c>
      <c r="X9" s="147">
        <f t="shared" si="8"/>
        <v>0.37</v>
      </c>
      <c r="Y9" s="100">
        <f t="shared" si="17"/>
        <v>1.303188090837236</v>
      </c>
      <c r="Z9" s="147">
        <f t="shared" si="18"/>
        <v>1.303188090837236</v>
      </c>
      <c r="AE9" s="82">
        <f t="shared" si="19"/>
        <v>1.303188090837236</v>
      </c>
      <c r="AF9" s="83">
        <f t="shared" si="20"/>
        <v>0.46358131983212592</v>
      </c>
      <c r="AG9" s="84">
        <f t="shared" si="21"/>
        <v>0</v>
      </c>
      <c r="AH9" s="82">
        <f t="shared" si="22"/>
        <v>1.303188090837236</v>
      </c>
      <c r="AI9" s="83">
        <f t="shared" si="23"/>
        <v>0.17869984490178736</v>
      </c>
      <c r="AJ9" s="84">
        <f t="shared" si="24"/>
        <v>0</v>
      </c>
      <c r="AL9" s="52">
        <f t="shared" si="25"/>
        <v>0</v>
      </c>
      <c r="AM9" s="12">
        <f t="shared" si="26"/>
        <v>0.58272616332562477</v>
      </c>
      <c r="AN9" s="62">
        <f t="shared" si="27"/>
        <v>1.1656454944260701</v>
      </c>
      <c r="AO9" s="52">
        <f t="shared" si="28"/>
        <v>0</v>
      </c>
      <c r="AP9" s="12">
        <f t="shared" si="29"/>
        <v>0.23164203901716071</v>
      </c>
      <c r="AQ9" s="62">
        <f t="shared" si="30"/>
        <v>1.2824356380964981</v>
      </c>
      <c r="AR9" s="122">
        <f t="shared" si="31"/>
        <v>0.37000000000000027</v>
      </c>
      <c r="AS9" s="34">
        <f t="shared" si="32"/>
        <v>0</v>
      </c>
      <c r="AT9" s="34">
        <f t="shared" si="9"/>
        <v>0</v>
      </c>
      <c r="AU9" s="34">
        <f t="shared" si="9"/>
        <v>0</v>
      </c>
      <c r="AV9" s="34">
        <f t="shared" si="9"/>
        <v>0</v>
      </c>
      <c r="AW9" s="34">
        <f t="shared" si="9"/>
        <v>0</v>
      </c>
      <c r="AX9" s="34">
        <f t="shared" si="9"/>
        <v>0</v>
      </c>
      <c r="AZ9" s="34">
        <f t="shared" si="33"/>
        <v>1.28999</v>
      </c>
    </row>
    <row r="10" spans="1:52" x14ac:dyDescent="0.25">
      <c r="A10" s="20">
        <v>4</v>
      </c>
      <c r="B10" s="11">
        <v>38.200000000000003</v>
      </c>
      <c r="C10" s="11">
        <v>22.3</v>
      </c>
      <c r="D10" s="15">
        <v>14</v>
      </c>
      <c r="E10" s="12">
        <v>1.25</v>
      </c>
      <c r="F10" s="13">
        <f t="shared" si="10"/>
        <v>3.9989999999999998E-2</v>
      </c>
      <c r="G10" s="30">
        <f t="shared" si="11"/>
        <v>0.66671577426183393</v>
      </c>
      <c r="H10" s="12">
        <f t="shared" si="0"/>
        <v>0.38920842319473548</v>
      </c>
      <c r="I10" s="62">
        <f t="shared" si="0"/>
        <v>0.24434609527920614</v>
      </c>
      <c r="K10" s="30">
        <f t="shared" si="12"/>
        <v>0.94312417116474057</v>
      </c>
      <c r="L10" s="44">
        <f t="shared" si="13"/>
        <v>0.65235712068984186</v>
      </c>
      <c r="M10" s="53">
        <f t="shared" si="1"/>
        <v>0.79774064592729133</v>
      </c>
      <c r="N10" s="30">
        <f t="shared" si="2"/>
        <v>0.89934198048618907</v>
      </c>
      <c r="O10" s="44">
        <f t="shared" si="3"/>
        <v>1.1281530867684841</v>
      </c>
      <c r="P10" s="53">
        <f t="shared" si="14"/>
        <v>1.0137475336273367</v>
      </c>
      <c r="Q10" s="66"/>
      <c r="R10" s="132">
        <f t="shared" si="15"/>
        <v>4.4755550685938526E-2</v>
      </c>
      <c r="S10" s="133">
        <f t="shared" si="4"/>
        <v>0.9388056591361269</v>
      </c>
      <c r="T10" s="134">
        <f t="shared" si="5"/>
        <v>0.90274031435223989</v>
      </c>
      <c r="U10" s="132">
        <f t="shared" si="16"/>
        <v>-4.4755550685938526E-2</v>
      </c>
      <c r="V10" s="133">
        <f t="shared" si="6"/>
        <v>0.65667563271845575</v>
      </c>
      <c r="W10" s="134">
        <f t="shared" si="7"/>
        <v>1.1247547529024335</v>
      </c>
      <c r="X10" s="147">
        <f t="shared" si="8"/>
        <v>0.37</v>
      </c>
      <c r="Y10" s="100">
        <f t="shared" si="17"/>
        <v>1.303188090837236</v>
      </c>
      <c r="Z10" s="147">
        <f t="shared" si="18"/>
        <v>1.303188090837236</v>
      </c>
      <c r="AA10" s="34">
        <f>R8</f>
        <v>0</v>
      </c>
      <c r="AB10" s="34">
        <f>S8</f>
        <v>0.89476372972787044</v>
      </c>
      <c r="AC10" s="34">
        <f>T8</f>
        <v>0.94746876891192056</v>
      </c>
      <c r="AE10" s="82">
        <f t="shared" si="19"/>
        <v>1.303188090837236</v>
      </c>
      <c r="AF10" s="83">
        <f t="shared" si="20"/>
        <v>0.80554701907915005</v>
      </c>
      <c r="AG10" s="84">
        <f t="shared" si="21"/>
        <v>4.7636793699532214E-2</v>
      </c>
      <c r="AH10" s="82">
        <f t="shared" si="22"/>
        <v>1.303188090837236</v>
      </c>
      <c r="AI10" s="83">
        <f t="shared" si="23"/>
        <v>0.52946111948596397</v>
      </c>
      <c r="AJ10" s="84">
        <f t="shared" si="24"/>
        <v>-6.8049495734835597E-2</v>
      </c>
      <c r="AL10" s="52">
        <f t="shared" si="25"/>
        <v>4.4755550685938519E-2</v>
      </c>
      <c r="AM10" s="12">
        <f t="shared" si="26"/>
        <v>0.93880565913612668</v>
      </c>
      <c r="AN10" s="62">
        <f t="shared" si="27"/>
        <v>0.90274031435223989</v>
      </c>
      <c r="AO10" s="52">
        <f t="shared" si="28"/>
        <v>-4.4755550685938519E-2</v>
      </c>
      <c r="AP10" s="12">
        <f t="shared" si="29"/>
        <v>0.65667563271845564</v>
      </c>
      <c r="AQ10" s="62">
        <f t="shared" si="30"/>
        <v>1.1247547529024335</v>
      </c>
      <c r="AR10" s="122">
        <f t="shared" si="31"/>
        <v>0.36999999999999994</v>
      </c>
      <c r="AS10" s="34">
        <f t="shared" si="32"/>
        <v>0</v>
      </c>
      <c r="AT10" s="34">
        <f t="shared" si="9"/>
        <v>0</v>
      </c>
      <c r="AU10" s="34">
        <f t="shared" si="9"/>
        <v>0</v>
      </c>
      <c r="AV10" s="34">
        <f t="shared" si="9"/>
        <v>0</v>
      </c>
      <c r="AW10" s="34">
        <f t="shared" si="9"/>
        <v>0</v>
      </c>
      <c r="AX10" s="34">
        <f t="shared" si="9"/>
        <v>0</v>
      </c>
      <c r="AZ10" s="34">
        <f t="shared" si="33"/>
        <v>1.28999</v>
      </c>
    </row>
    <row r="11" spans="1:52" x14ac:dyDescent="0.25">
      <c r="A11" s="21">
        <v>5</v>
      </c>
      <c r="B11" s="11">
        <v>29.4</v>
      </c>
      <c r="C11" s="11">
        <v>38.4</v>
      </c>
      <c r="D11" s="15">
        <v>33</v>
      </c>
      <c r="E11" s="12">
        <v>1.25</v>
      </c>
      <c r="F11" s="13">
        <f t="shared" si="10"/>
        <v>3.9989999999999998E-2</v>
      </c>
      <c r="G11" s="30">
        <f t="shared" si="11"/>
        <v>0.51312680008633282</v>
      </c>
      <c r="H11" s="12">
        <f t="shared" si="0"/>
        <v>0.67020643276582248</v>
      </c>
      <c r="I11" s="62">
        <f t="shared" si="0"/>
        <v>0.57595865315812877</v>
      </c>
      <c r="K11" s="30">
        <f t="shared" si="12"/>
        <v>0.79443548818323051</v>
      </c>
      <c r="L11" s="44">
        <f t="shared" si="13"/>
        <v>0.47208637806876036</v>
      </c>
      <c r="M11" s="53">
        <f t="shared" si="1"/>
        <v>0.63326093312599541</v>
      </c>
      <c r="N11" s="30">
        <f t="shared" si="2"/>
        <v>1.0330399097881322</v>
      </c>
      <c r="O11" s="44">
        <f t="shared" si="3"/>
        <v>1.2146742986257342</v>
      </c>
      <c r="P11" s="53">
        <f t="shared" si="14"/>
        <v>1.1238571042069332</v>
      </c>
      <c r="Q11" s="66"/>
      <c r="R11" s="132">
        <f t="shared" si="15"/>
        <v>0.10075822147778001</v>
      </c>
      <c r="S11" s="133">
        <f t="shared" si="4"/>
        <v>0.76843328875419781</v>
      </c>
      <c r="T11" s="134">
        <f t="shared" si="5"/>
        <v>1.0476913961845074</v>
      </c>
      <c r="U11" s="132">
        <f t="shared" si="16"/>
        <v>-0.10075822147778001</v>
      </c>
      <c r="V11" s="133">
        <f t="shared" si="6"/>
        <v>0.49808857749779306</v>
      </c>
      <c r="W11" s="134">
        <f t="shared" si="7"/>
        <v>1.200022812229359</v>
      </c>
      <c r="X11" s="147">
        <f t="shared" si="8"/>
        <v>0.37000000000000005</v>
      </c>
      <c r="Y11" s="100">
        <f t="shared" si="17"/>
        <v>1.303188090837236</v>
      </c>
      <c r="Z11" s="147">
        <f t="shared" si="18"/>
        <v>1.303188090837236</v>
      </c>
      <c r="AA11" s="34">
        <f>U8</f>
        <v>0</v>
      </c>
      <c r="AB11" s="34">
        <f>V8</f>
        <v>0.5924201173438729</v>
      </c>
      <c r="AC11" s="34">
        <f>W8</f>
        <v>1.1607487258947442</v>
      </c>
      <c r="AE11" s="82">
        <f t="shared" si="19"/>
        <v>1.303188090837236</v>
      </c>
      <c r="AF11" s="83">
        <f t="shared" si="20"/>
        <v>0.63689718265528716</v>
      </c>
      <c r="AG11" s="84">
        <f t="shared" si="21"/>
        <v>0.13037782996879235</v>
      </c>
      <c r="AH11" s="82">
        <f t="shared" si="22"/>
        <v>1.303188090837236</v>
      </c>
      <c r="AI11" s="83">
        <f t="shared" si="23"/>
        <v>0.40057677813181614</v>
      </c>
      <c r="AJ11" s="84">
        <f t="shared" si="24"/>
        <v>-0.19959628470493951</v>
      </c>
      <c r="AL11" s="52">
        <f t="shared" si="25"/>
        <v>0.10075822147777995</v>
      </c>
      <c r="AM11" s="12">
        <f t="shared" si="26"/>
        <v>0.76843328875419759</v>
      </c>
      <c r="AN11" s="62">
        <f t="shared" si="27"/>
        <v>1.0476913961845076</v>
      </c>
      <c r="AO11" s="52">
        <f t="shared" si="28"/>
        <v>-0.10075822147778001</v>
      </c>
      <c r="AP11" s="12">
        <f t="shared" si="29"/>
        <v>0.49808857749779312</v>
      </c>
      <c r="AQ11" s="62">
        <f t="shared" si="30"/>
        <v>1.200022812229359</v>
      </c>
      <c r="AR11" s="122">
        <f t="shared" si="31"/>
        <v>0.36999999999999972</v>
      </c>
      <c r="AS11" s="34">
        <f t="shared" si="32"/>
        <v>0</v>
      </c>
      <c r="AT11" s="34">
        <f t="shared" si="9"/>
        <v>0</v>
      </c>
      <c r="AU11" s="34">
        <f t="shared" si="9"/>
        <v>0</v>
      </c>
      <c r="AV11" s="34">
        <f t="shared" si="9"/>
        <v>0</v>
      </c>
      <c r="AW11" s="34">
        <f t="shared" si="9"/>
        <v>0</v>
      </c>
      <c r="AX11" s="34">
        <f t="shared" si="9"/>
        <v>0</v>
      </c>
      <c r="AZ11" s="34">
        <f t="shared" si="33"/>
        <v>1.2899900000000002</v>
      </c>
    </row>
    <row r="12" spans="1:52" x14ac:dyDescent="0.25">
      <c r="A12" s="22">
        <v>6</v>
      </c>
      <c r="B12" s="11">
        <v>23.4</v>
      </c>
      <c r="C12" s="11">
        <v>55</v>
      </c>
      <c r="D12" s="15">
        <v>28</v>
      </c>
      <c r="E12" s="12">
        <v>1.25</v>
      </c>
      <c r="F12" s="13">
        <f t="shared" si="10"/>
        <v>3.9989999999999998E-2</v>
      </c>
      <c r="G12" s="30">
        <f t="shared" si="11"/>
        <v>0.40840704496667307</v>
      </c>
      <c r="H12" s="12">
        <f t="shared" si="0"/>
        <v>0.95993108859688125</v>
      </c>
      <c r="I12" s="62">
        <f t="shared" si="0"/>
        <v>0.48869219055841229</v>
      </c>
      <c r="K12" s="30">
        <f t="shared" si="12"/>
        <v>0.6821014131914972</v>
      </c>
      <c r="L12" s="44">
        <f t="shared" si="13"/>
        <v>0.34253220168842408</v>
      </c>
      <c r="M12" s="53">
        <f t="shared" si="1"/>
        <v>0.51231680743996055</v>
      </c>
      <c r="N12" s="30">
        <f t="shared" si="2"/>
        <v>1.1104219298186444</v>
      </c>
      <c r="O12" s="44">
        <f t="shared" si="3"/>
        <v>1.2573666493535134</v>
      </c>
      <c r="P12" s="53">
        <f t="shared" si="14"/>
        <v>1.1838942895860789</v>
      </c>
      <c r="Q12" s="66"/>
      <c r="R12" s="132">
        <f t="shared" si="15"/>
        <v>8.6852239115389793E-2</v>
      </c>
      <c r="S12" s="133">
        <f t="shared" si="4"/>
        <v>0.66222771639278166</v>
      </c>
      <c r="T12" s="134">
        <f t="shared" si="5"/>
        <v>1.1190220463877576</v>
      </c>
      <c r="U12" s="132">
        <f t="shared" si="16"/>
        <v>-8.6852239115389793E-2</v>
      </c>
      <c r="V12" s="133">
        <f t="shared" si="6"/>
        <v>0.36240589848713944</v>
      </c>
      <c r="W12" s="134">
        <f t="shared" si="7"/>
        <v>1.2487665327844002</v>
      </c>
      <c r="X12" s="147">
        <f t="shared" si="8"/>
        <v>0.37000000000000005</v>
      </c>
      <c r="Y12" s="100">
        <f t="shared" si="17"/>
        <v>1.303188090837236</v>
      </c>
      <c r="Z12" s="147">
        <f t="shared" si="18"/>
        <v>1.303188090837236</v>
      </c>
      <c r="AE12" s="82">
        <f t="shared" si="19"/>
        <v>1.303188090837236</v>
      </c>
      <c r="AF12" s="83">
        <f t="shared" si="20"/>
        <v>0.53810704373023932</v>
      </c>
      <c r="AG12" s="84">
        <f t="shared" si="21"/>
        <v>0.13040731986415374</v>
      </c>
      <c r="AH12" s="82">
        <f t="shared" si="22"/>
        <v>1.303188090837236</v>
      </c>
      <c r="AI12" s="83">
        <f t="shared" si="23"/>
        <v>0.29001468877925296</v>
      </c>
      <c r="AJ12" s="84">
        <f t="shared" si="24"/>
        <v>-0.23521836265248022</v>
      </c>
      <c r="AL12" s="52">
        <f t="shared" si="25"/>
        <v>8.6852239115389779E-2</v>
      </c>
      <c r="AM12" s="12">
        <f t="shared" si="26"/>
        <v>0.66222771639278155</v>
      </c>
      <c r="AN12" s="62">
        <f t="shared" si="27"/>
        <v>1.1190220463877576</v>
      </c>
      <c r="AO12" s="52">
        <f t="shared" si="28"/>
        <v>-8.6852239115389723E-2</v>
      </c>
      <c r="AP12" s="12">
        <f t="shared" si="29"/>
        <v>0.36240589848713917</v>
      </c>
      <c r="AQ12" s="62">
        <f t="shared" si="30"/>
        <v>1.2487665327844002</v>
      </c>
      <c r="AR12" s="122">
        <f t="shared" si="31"/>
        <v>0.37000000000000016</v>
      </c>
      <c r="AS12" s="34">
        <f t="shared" si="32"/>
        <v>0</v>
      </c>
      <c r="AT12" s="34">
        <f t="shared" si="9"/>
        <v>0</v>
      </c>
      <c r="AU12" s="34">
        <f t="shared" si="9"/>
        <v>0</v>
      </c>
      <c r="AV12" s="34">
        <f t="shared" si="9"/>
        <v>0</v>
      </c>
      <c r="AW12" s="34">
        <f t="shared" si="9"/>
        <v>0</v>
      </c>
      <c r="AX12" s="34">
        <f t="shared" si="9"/>
        <v>0</v>
      </c>
      <c r="AZ12" s="34">
        <f t="shared" si="33"/>
        <v>1.28999</v>
      </c>
    </row>
    <row r="13" spans="1:52" x14ac:dyDescent="0.25">
      <c r="A13" s="23">
        <v>7</v>
      </c>
      <c r="B13" s="15">
        <v>19.899999999999999</v>
      </c>
      <c r="C13" s="15">
        <v>79.8</v>
      </c>
      <c r="D13" s="15">
        <v>7</v>
      </c>
      <c r="E13" s="40">
        <v>1.25</v>
      </c>
      <c r="F13" s="41">
        <f t="shared" si="10"/>
        <v>3.9989999999999998E-2</v>
      </c>
      <c r="G13" s="42">
        <f t="shared" si="11"/>
        <v>0.34732052114687156</v>
      </c>
      <c r="H13" s="40">
        <f t="shared" si="0"/>
        <v>1.3927727430914749</v>
      </c>
      <c r="I13" s="63">
        <f t="shared" si="0"/>
        <v>0.12217304763960307</v>
      </c>
      <c r="K13" s="30">
        <f t="shared" si="12"/>
        <v>0.61303951947626001</v>
      </c>
      <c r="L13" s="44">
        <f t="shared" si="13"/>
        <v>0.265132912482405</v>
      </c>
      <c r="M13" s="53">
        <f t="shared" si="1"/>
        <v>0.43908621597933251</v>
      </c>
      <c r="N13" s="30">
        <f t="shared" si="2"/>
        <v>1.1499920641727561</v>
      </c>
      <c r="O13" s="44">
        <f t="shared" si="3"/>
        <v>1.2759324977515847</v>
      </c>
      <c r="P13" s="53">
        <f t="shared" si="14"/>
        <v>1.2129622809621703</v>
      </c>
      <c r="Q13" s="66"/>
      <c r="R13" s="132">
        <f t="shared" si="15"/>
        <v>2.2545828529952284E-2</v>
      </c>
      <c r="S13" s="133">
        <f t="shared" si="4"/>
        <v>0.61174289793050285</v>
      </c>
      <c r="T13" s="134">
        <f t="shared" si="5"/>
        <v>1.1504614346198174</v>
      </c>
      <c r="U13" s="132">
        <f t="shared" si="16"/>
        <v>-2.2545828529952284E-2</v>
      </c>
      <c r="V13" s="133">
        <f t="shared" si="6"/>
        <v>0.26642953402816216</v>
      </c>
      <c r="W13" s="134">
        <f t="shared" si="7"/>
        <v>1.2754631273045232</v>
      </c>
      <c r="X13" s="147">
        <f t="shared" si="8"/>
        <v>0.37000000000000005</v>
      </c>
      <c r="Y13" s="100">
        <f t="shared" si="17"/>
        <v>1.303188090837236</v>
      </c>
      <c r="Z13" s="147">
        <f t="shared" si="18"/>
        <v>1.303188090837236</v>
      </c>
      <c r="AA13" s="34">
        <f>R9</f>
        <v>0</v>
      </c>
      <c r="AB13" s="34">
        <f>S9</f>
        <v>0.58272616332562455</v>
      </c>
      <c r="AC13" s="34">
        <f>T9</f>
        <v>1.1656454944260701</v>
      </c>
      <c r="AE13" s="82">
        <f t="shared" si="19"/>
        <v>1.303188090837236</v>
      </c>
      <c r="AF13" s="83">
        <f t="shared" si="20"/>
        <v>0.48899506323216335</v>
      </c>
      <c r="AG13" s="84">
        <f t="shared" si="21"/>
        <v>3.6838398852439856E-2</v>
      </c>
      <c r="AH13" s="82">
        <f t="shared" si="22"/>
        <v>1.303188090837236</v>
      </c>
      <c r="AI13" s="83">
        <f t="shared" si="23"/>
        <v>0.20664262831623992</v>
      </c>
      <c r="AJ13" s="84">
        <f t="shared" si="24"/>
        <v>-8.4420980243482407E-2</v>
      </c>
      <c r="AL13" s="52">
        <f t="shared" si="25"/>
        <v>2.2545828529952284E-2</v>
      </c>
      <c r="AM13" s="12">
        <f t="shared" si="26"/>
        <v>0.61174289793050285</v>
      </c>
      <c r="AN13" s="62">
        <f t="shared" si="27"/>
        <v>1.1504614346198174</v>
      </c>
      <c r="AO13" s="52">
        <f t="shared" si="28"/>
        <v>-2.2545828529952294E-2</v>
      </c>
      <c r="AP13" s="12">
        <f t="shared" si="29"/>
        <v>0.26642953402816227</v>
      </c>
      <c r="AQ13" s="62">
        <f t="shared" si="30"/>
        <v>1.2754631273045232</v>
      </c>
      <c r="AR13" s="122">
        <f t="shared" si="31"/>
        <v>0.36999999999999994</v>
      </c>
      <c r="AS13" s="34">
        <f t="shared" si="32"/>
        <v>0</v>
      </c>
      <c r="AT13" s="34">
        <f t="shared" si="9"/>
        <v>0</v>
      </c>
      <c r="AU13" s="34">
        <f t="shared" si="9"/>
        <v>0</v>
      </c>
      <c r="AV13" s="34">
        <f t="shared" si="9"/>
        <v>0</v>
      </c>
      <c r="AW13" s="34">
        <f t="shared" si="9"/>
        <v>0</v>
      </c>
      <c r="AX13" s="34">
        <f t="shared" si="9"/>
        <v>0</v>
      </c>
      <c r="AZ13" s="34">
        <f t="shared" si="33"/>
        <v>1.28999</v>
      </c>
    </row>
    <row r="14" spans="1:52" x14ac:dyDescent="0.25">
      <c r="A14" s="24">
        <v>8</v>
      </c>
      <c r="B14" s="11">
        <v>21.3</v>
      </c>
      <c r="C14" s="11">
        <v>115.6</v>
      </c>
      <c r="D14" s="15">
        <v>160</v>
      </c>
      <c r="E14" s="12">
        <v>1.25</v>
      </c>
      <c r="F14" s="13">
        <f t="shared" si="10"/>
        <v>3.9989999999999998E-2</v>
      </c>
      <c r="G14" s="30">
        <f t="shared" si="11"/>
        <v>0.37175513067479221</v>
      </c>
      <c r="H14" s="12">
        <f t="shared" si="0"/>
        <v>2.0176006153054447</v>
      </c>
      <c r="I14" s="62">
        <f t="shared" si="0"/>
        <v>2.7925268031909272</v>
      </c>
      <c r="K14" s="30">
        <f t="shared" si="12"/>
        <v>0.64095333190116399</v>
      </c>
      <c r="L14" s="44">
        <f t="shared" si="13"/>
        <v>0.2962275776945108</v>
      </c>
      <c r="M14" s="53">
        <f t="shared" si="1"/>
        <v>0.46859045479783734</v>
      </c>
      <c r="N14" s="30">
        <f t="shared" si="2"/>
        <v>1.1346708890355812</v>
      </c>
      <c r="O14" s="44">
        <f t="shared" si="3"/>
        <v>1.2690738443105831</v>
      </c>
      <c r="P14" s="53">
        <f t="shared" si="14"/>
        <v>1.2018723666730822</v>
      </c>
      <c r="Q14" s="66"/>
      <c r="R14" s="132">
        <f t="shared" si="15"/>
        <v>6.3273726515248749E-2</v>
      </c>
      <c r="S14" s="133">
        <f t="shared" si="4"/>
        <v>0.3066223310864129</v>
      </c>
      <c r="T14" s="134">
        <f t="shared" si="5"/>
        <v>1.2650210993149511</v>
      </c>
      <c r="U14" s="132">
        <f t="shared" si="16"/>
        <v>-6.3273726515248749E-2</v>
      </c>
      <c r="V14" s="133">
        <f t="shared" si="6"/>
        <v>0.63055857850926178</v>
      </c>
      <c r="W14" s="134">
        <f t="shared" si="7"/>
        <v>1.1387236340312132</v>
      </c>
      <c r="X14" s="147">
        <f t="shared" si="8"/>
        <v>0.37000000000000016</v>
      </c>
      <c r="Y14" s="100">
        <f t="shared" si="17"/>
        <v>1.3031880908372357</v>
      </c>
      <c r="Z14" s="147">
        <f t="shared" si="18"/>
        <v>1.303188090837236</v>
      </c>
      <c r="AA14" s="34">
        <f>U9</f>
        <v>0</v>
      </c>
      <c r="AB14" s="34">
        <f>V9</f>
        <v>0.23164203901716085</v>
      </c>
      <c r="AC14" s="34">
        <f>W9</f>
        <v>1.2824356380964981</v>
      </c>
      <c r="AE14" s="82">
        <f t="shared" si="19"/>
        <v>1.3031880908372357</v>
      </c>
      <c r="AF14" s="83">
        <f t="shared" si="20"/>
        <v>0.24261692540384883</v>
      </c>
      <c r="AG14" s="84">
        <f t="shared" si="21"/>
        <v>0.20350071497639888</v>
      </c>
      <c r="AH14" s="82">
        <f t="shared" si="22"/>
        <v>1.303188090837236</v>
      </c>
      <c r="AI14" s="83">
        <f t="shared" si="23"/>
        <v>0.50783703946740433</v>
      </c>
      <c r="AJ14" s="84">
        <f t="shared" si="24"/>
        <v>-0.10001073674569305</v>
      </c>
      <c r="AL14" s="52">
        <f t="shared" si="25"/>
        <v>6.3273726515248693E-2</v>
      </c>
      <c r="AM14" s="12">
        <f t="shared" si="26"/>
        <v>0.30662233108641268</v>
      </c>
      <c r="AN14" s="62">
        <f t="shared" si="27"/>
        <v>1.2650210993149511</v>
      </c>
      <c r="AO14" s="52">
        <f t="shared" si="28"/>
        <v>-6.3273726515248763E-2</v>
      </c>
      <c r="AP14" s="12">
        <f t="shared" si="29"/>
        <v>0.63055857850926189</v>
      </c>
      <c r="AQ14" s="62">
        <f t="shared" si="30"/>
        <v>1.1387236340312132</v>
      </c>
      <c r="AR14" s="122">
        <f t="shared" si="31"/>
        <v>0.37000000000000044</v>
      </c>
      <c r="AS14" s="34">
        <f t="shared" si="32"/>
        <v>0</v>
      </c>
      <c r="AT14" s="34">
        <f t="shared" si="9"/>
        <v>0</v>
      </c>
      <c r="AU14" s="34">
        <f t="shared" si="9"/>
        <v>0</v>
      </c>
      <c r="AV14" s="34">
        <f t="shared" si="9"/>
        <v>0</v>
      </c>
      <c r="AW14" s="34">
        <f t="shared" si="9"/>
        <v>0</v>
      </c>
      <c r="AX14" s="34">
        <f t="shared" si="9"/>
        <v>0</v>
      </c>
      <c r="AZ14" s="34">
        <f t="shared" si="33"/>
        <v>1.2899899999999997</v>
      </c>
    </row>
    <row r="15" spans="1:52" x14ac:dyDescent="0.25">
      <c r="A15" s="25">
        <v>9</v>
      </c>
      <c r="B15" s="11">
        <v>28.1</v>
      </c>
      <c r="C15" s="11">
        <v>139</v>
      </c>
      <c r="D15" s="15">
        <v>146</v>
      </c>
      <c r="E15" s="12">
        <v>1.25</v>
      </c>
      <c r="F15" s="13">
        <f t="shared" si="10"/>
        <v>3.9989999999999998E-2</v>
      </c>
      <c r="G15" s="30">
        <f t="shared" si="11"/>
        <v>0.49043751981040662</v>
      </c>
      <c r="H15" s="12">
        <f t="shared" si="0"/>
        <v>2.4260076602721181</v>
      </c>
      <c r="I15" s="62">
        <f t="shared" si="0"/>
        <v>2.5481807079117211</v>
      </c>
      <c r="K15" s="30">
        <f t="shared" si="12"/>
        <v>0.77079408686749518</v>
      </c>
      <c r="L15" s="44">
        <f t="shared" si="13"/>
        <v>0.44440714644095819</v>
      </c>
      <c r="M15" s="53">
        <f t="shared" si="1"/>
        <v>0.60760061665422671</v>
      </c>
      <c r="N15" s="30">
        <f t="shared" si="2"/>
        <v>1.0507976378685404</v>
      </c>
      <c r="O15" s="44">
        <f t="shared" si="3"/>
        <v>1.2250720339197221</v>
      </c>
      <c r="P15" s="53">
        <f t="shared" si="14"/>
        <v>1.1379348358941312</v>
      </c>
      <c r="Q15" s="66"/>
      <c r="R15" s="132">
        <f t="shared" si="15"/>
        <v>0.10345068714208817</v>
      </c>
      <c r="S15" s="133">
        <f t="shared" si="4"/>
        <v>0.47230709825178507</v>
      </c>
      <c r="T15" s="134">
        <f t="shared" si="5"/>
        <v>1.2101748470245151</v>
      </c>
      <c r="U15" s="132">
        <f t="shared" si="16"/>
        <v>-0.10345068714208817</v>
      </c>
      <c r="V15" s="133">
        <f t="shared" si="6"/>
        <v>0.74289413505666835</v>
      </c>
      <c r="W15" s="134">
        <f t="shared" si="7"/>
        <v>1.0656948247637474</v>
      </c>
      <c r="X15" s="147">
        <f t="shared" si="8"/>
        <v>0.37</v>
      </c>
      <c r="Y15" s="100">
        <f t="shared" si="17"/>
        <v>1.303188090837236</v>
      </c>
      <c r="Z15" s="147">
        <f t="shared" si="18"/>
        <v>1.303188090837236</v>
      </c>
      <c r="AE15" s="82">
        <f t="shared" si="19"/>
        <v>1.303188090837236</v>
      </c>
      <c r="AF15" s="83">
        <f t="shared" si="20"/>
        <v>0.38010310748557985</v>
      </c>
      <c r="AG15" s="84">
        <f t="shared" si="21"/>
        <v>0.21562745001650313</v>
      </c>
      <c r="AH15" s="82">
        <f t="shared" si="22"/>
        <v>1.303188090837236</v>
      </c>
      <c r="AI15" s="83">
        <f t="shared" si="23"/>
        <v>0.61328836209299997</v>
      </c>
      <c r="AJ15" s="84">
        <f t="shared" si="24"/>
        <v>-0.13836382062618546</v>
      </c>
      <c r="AL15" s="52">
        <f t="shared" si="25"/>
        <v>0.10345068714208816</v>
      </c>
      <c r="AM15" s="12">
        <f t="shared" si="26"/>
        <v>0.47230709825178496</v>
      </c>
      <c r="AN15" s="62">
        <f t="shared" si="27"/>
        <v>1.2101748470245151</v>
      </c>
      <c r="AO15" s="52">
        <f t="shared" si="28"/>
        <v>-0.10345068714208816</v>
      </c>
      <c r="AP15" s="12">
        <f t="shared" si="29"/>
        <v>0.74289413505666835</v>
      </c>
      <c r="AQ15" s="62">
        <f t="shared" si="30"/>
        <v>1.0656948247637477</v>
      </c>
      <c r="AR15" s="122">
        <f t="shared" si="31"/>
        <v>0.36999999999999994</v>
      </c>
      <c r="AS15" s="34">
        <f t="shared" si="32"/>
        <v>0</v>
      </c>
      <c r="AT15" s="34">
        <f t="shared" si="9"/>
        <v>0</v>
      </c>
      <c r="AU15" s="34">
        <f t="shared" si="9"/>
        <v>0</v>
      </c>
      <c r="AV15" s="34">
        <f t="shared" si="9"/>
        <v>0</v>
      </c>
      <c r="AW15" s="34">
        <f t="shared" si="9"/>
        <v>0</v>
      </c>
      <c r="AX15" s="34">
        <f t="shared" si="9"/>
        <v>0</v>
      </c>
      <c r="AZ15" s="34">
        <f t="shared" si="33"/>
        <v>1.28999</v>
      </c>
    </row>
    <row r="16" spans="1:52" x14ac:dyDescent="0.25">
      <c r="A16" s="26">
        <v>10</v>
      </c>
      <c r="B16" s="11">
        <v>35.4</v>
      </c>
      <c r="C16" s="11">
        <v>152.80000000000001</v>
      </c>
      <c r="D16" s="15">
        <v>149</v>
      </c>
      <c r="E16" s="12">
        <v>1.25</v>
      </c>
      <c r="F16" s="13">
        <f t="shared" si="10"/>
        <v>3.9989999999999998E-2</v>
      </c>
      <c r="G16" s="30">
        <f t="shared" si="11"/>
        <v>0.61784655520599263</v>
      </c>
      <c r="H16" s="12">
        <f t="shared" si="0"/>
        <v>2.6668630970473357</v>
      </c>
      <c r="I16" s="62">
        <f t="shared" si="0"/>
        <v>2.6005405854715509</v>
      </c>
      <c r="K16" s="30">
        <f t="shared" si="12"/>
        <v>0.89806556172011476</v>
      </c>
      <c r="L16" s="44">
        <f t="shared" si="13"/>
        <v>0.59646827730054963</v>
      </c>
      <c r="M16" s="53">
        <f t="shared" si="1"/>
        <v>0.74726691951033231</v>
      </c>
      <c r="N16" s="30">
        <f t="shared" si="2"/>
        <v>0.94433968832848203</v>
      </c>
      <c r="O16" s="44">
        <f t="shared" si="3"/>
        <v>1.1586737220952734</v>
      </c>
      <c r="P16" s="53">
        <f t="shared" si="14"/>
        <v>1.0515067052118776</v>
      </c>
      <c r="Q16" s="66"/>
      <c r="R16" s="132">
        <f t="shared" si="15"/>
        <v>9.528204385836006E-2</v>
      </c>
      <c r="S16" s="133">
        <f t="shared" si="4"/>
        <v>0.61800725441782944</v>
      </c>
      <c r="T16" s="134">
        <f t="shared" si="5"/>
        <v>1.1433667677981156</v>
      </c>
      <c r="U16" s="132">
        <f t="shared" si="16"/>
        <v>-9.528204385836006E-2</v>
      </c>
      <c r="V16" s="133">
        <f t="shared" si="6"/>
        <v>0.87652658460283517</v>
      </c>
      <c r="W16" s="134">
        <f t="shared" si="7"/>
        <v>0.95964664262563959</v>
      </c>
      <c r="X16" s="147">
        <f t="shared" si="8"/>
        <v>0.37000000000000011</v>
      </c>
      <c r="Y16" s="100">
        <f t="shared" si="17"/>
        <v>1.3031880908372362</v>
      </c>
      <c r="Z16" s="147">
        <f t="shared" si="18"/>
        <v>1.3031880908372357</v>
      </c>
      <c r="AA16" s="34">
        <f>R10</f>
        <v>4.4755550685938526E-2</v>
      </c>
      <c r="AB16" s="34">
        <f>S10</f>
        <v>0.9388056591361269</v>
      </c>
      <c r="AC16" s="34">
        <f>T10</f>
        <v>0.90274031435223989</v>
      </c>
      <c r="AE16" s="82">
        <f t="shared" si="19"/>
        <v>1.3031880908372362</v>
      </c>
      <c r="AF16" s="83">
        <f t="shared" si="20"/>
        <v>0.50046136738147751</v>
      </c>
      <c r="AG16" s="84">
        <f t="shared" si="21"/>
        <v>0.15297178084297652</v>
      </c>
      <c r="AH16" s="82">
        <f t="shared" si="22"/>
        <v>1.3031880908372357</v>
      </c>
      <c r="AI16" s="83">
        <f t="shared" si="23"/>
        <v>0.74308653102755362</v>
      </c>
      <c r="AJ16" s="84">
        <f t="shared" si="24"/>
        <v>-0.10827895170899594</v>
      </c>
      <c r="AL16" s="52">
        <f t="shared" si="25"/>
        <v>9.528204385836006E-2</v>
      </c>
      <c r="AM16" s="12">
        <f t="shared" si="26"/>
        <v>0.61800725441782944</v>
      </c>
      <c r="AN16" s="62">
        <f t="shared" si="27"/>
        <v>1.1433667677981159</v>
      </c>
      <c r="AO16" s="52">
        <f t="shared" si="28"/>
        <v>-9.5282043858360047E-2</v>
      </c>
      <c r="AP16" s="12">
        <f t="shared" si="29"/>
        <v>0.87652658460283495</v>
      </c>
      <c r="AQ16" s="62">
        <f t="shared" si="30"/>
        <v>0.95964664262563959</v>
      </c>
      <c r="AR16" s="122">
        <f t="shared" si="31"/>
        <v>0.37000000000000005</v>
      </c>
      <c r="AS16" s="34">
        <f t="shared" si="32"/>
        <v>0</v>
      </c>
      <c r="AT16" s="34">
        <f t="shared" si="9"/>
        <v>0</v>
      </c>
      <c r="AU16" s="34">
        <f t="shared" si="9"/>
        <v>0</v>
      </c>
      <c r="AV16" s="34">
        <f t="shared" si="9"/>
        <v>0</v>
      </c>
      <c r="AW16" s="34">
        <f t="shared" si="9"/>
        <v>0</v>
      </c>
      <c r="AX16" s="34">
        <f t="shared" si="9"/>
        <v>0</v>
      </c>
      <c r="AZ16" s="34">
        <f t="shared" si="33"/>
        <v>1.28999</v>
      </c>
    </row>
    <row r="17" spans="1:52" x14ac:dyDescent="0.25">
      <c r="A17" s="26">
        <v>11</v>
      </c>
      <c r="B17" s="11">
        <v>35.4</v>
      </c>
      <c r="C17" s="11">
        <v>207.2</v>
      </c>
      <c r="D17" s="15">
        <v>31</v>
      </c>
      <c r="E17" s="12">
        <v>1.25</v>
      </c>
      <c r="F17" s="13">
        <f t="shared" si="10"/>
        <v>3.9989999999999998E-2</v>
      </c>
      <c r="G17" s="30">
        <f t="shared" si="11"/>
        <v>0.61784655520599263</v>
      </c>
      <c r="H17" s="12">
        <f t="shared" si="0"/>
        <v>3.6163222101322505</v>
      </c>
      <c r="I17" s="62">
        <f t="shared" si="0"/>
        <v>0.54105206811824214</v>
      </c>
      <c r="K17" s="30">
        <f t="shared" si="12"/>
        <v>0.89806556172011476</v>
      </c>
      <c r="L17" s="44">
        <f t="shared" si="13"/>
        <v>0.59646827730054963</v>
      </c>
      <c r="M17" s="53">
        <f t="shared" si="1"/>
        <v>0.74726691951033231</v>
      </c>
      <c r="N17" s="30">
        <f t="shared" si="2"/>
        <v>0.94433968832848203</v>
      </c>
      <c r="O17" s="44">
        <f t="shared" si="3"/>
        <v>1.1586737220952734</v>
      </c>
      <c r="P17" s="53">
        <f t="shared" si="14"/>
        <v>1.0515067052118776</v>
      </c>
      <c r="Q17" s="66"/>
      <c r="R17" s="132">
        <f t="shared" si="15"/>
        <v>9.5282043858360019E-2</v>
      </c>
      <c r="S17" s="133">
        <f t="shared" si="4"/>
        <v>0.87652658460283528</v>
      </c>
      <c r="T17" s="134">
        <f t="shared" si="5"/>
        <v>0.95964664262563959</v>
      </c>
      <c r="U17" s="132">
        <f t="shared" si="16"/>
        <v>-9.5282043858360019E-2</v>
      </c>
      <c r="V17" s="133">
        <f t="shared" si="6"/>
        <v>0.61800725441782933</v>
      </c>
      <c r="W17" s="134">
        <f t="shared" si="7"/>
        <v>1.1433667677981156</v>
      </c>
      <c r="X17" s="147">
        <f t="shared" si="8"/>
        <v>0.37000000000000027</v>
      </c>
      <c r="Y17" s="100">
        <f t="shared" si="17"/>
        <v>1.3031880908372357</v>
      </c>
      <c r="Z17" s="147">
        <f t="shared" si="18"/>
        <v>1.303188090837236</v>
      </c>
      <c r="AA17" s="34">
        <f>U10</f>
        <v>-4.4755550685938526E-2</v>
      </c>
      <c r="AB17" s="34">
        <f>V10</f>
        <v>0.65667563271845575</v>
      </c>
      <c r="AC17" s="34">
        <f>W10</f>
        <v>1.1247547529024335</v>
      </c>
      <c r="AE17" s="82">
        <f t="shared" si="19"/>
        <v>1.3031880908372357</v>
      </c>
      <c r="AF17" s="83">
        <f t="shared" si="20"/>
        <v>0.74308653102755362</v>
      </c>
      <c r="AG17" s="84">
        <f t="shared" si="21"/>
        <v>0.10827895170899587</v>
      </c>
      <c r="AH17" s="82">
        <f t="shared" si="22"/>
        <v>1.303188090837236</v>
      </c>
      <c r="AI17" s="83">
        <f t="shared" si="23"/>
        <v>0.50046136738147728</v>
      </c>
      <c r="AJ17" s="84">
        <f t="shared" si="24"/>
        <v>-0.1529717808429765</v>
      </c>
      <c r="AL17" s="52">
        <f t="shared" si="25"/>
        <v>9.5282043858359977E-2</v>
      </c>
      <c r="AM17" s="12">
        <f t="shared" si="26"/>
        <v>0.87652658460283495</v>
      </c>
      <c r="AN17" s="62">
        <f t="shared" si="27"/>
        <v>0.95964664262563959</v>
      </c>
      <c r="AO17" s="52">
        <f t="shared" si="28"/>
        <v>-9.5282043858359991E-2</v>
      </c>
      <c r="AP17" s="12">
        <f t="shared" si="29"/>
        <v>0.61800725441782911</v>
      </c>
      <c r="AQ17" s="62">
        <f t="shared" si="30"/>
        <v>1.1433667677981159</v>
      </c>
      <c r="AR17" s="122">
        <f t="shared" si="31"/>
        <v>0.37000000000000022</v>
      </c>
      <c r="AS17" s="34">
        <f t="shared" si="32"/>
        <v>0</v>
      </c>
      <c r="AT17" s="34">
        <f t="shared" si="9"/>
        <v>0</v>
      </c>
      <c r="AU17" s="34">
        <f t="shared" si="9"/>
        <v>0</v>
      </c>
      <c r="AV17" s="34">
        <f t="shared" si="9"/>
        <v>0</v>
      </c>
      <c r="AW17" s="34">
        <f t="shared" si="9"/>
        <v>0</v>
      </c>
      <c r="AX17" s="34">
        <f t="shared" si="9"/>
        <v>0</v>
      </c>
      <c r="AZ17" s="34">
        <f t="shared" si="33"/>
        <v>1.2899899999999997</v>
      </c>
    </row>
    <row r="18" spans="1:52" x14ac:dyDescent="0.25">
      <c r="A18" s="25">
        <v>12</v>
      </c>
      <c r="B18" s="11">
        <v>28.1</v>
      </c>
      <c r="C18" s="11">
        <v>221</v>
      </c>
      <c r="D18" s="15">
        <v>34</v>
      </c>
      <c r="E18" s="12">
        <v>1.25</v>
      </c>
      <c r="F18" s="13">
        <f t="shared" si="10"/>
        <v>3.9989999999999998E-2</v>
      </c>
      <c r="G18" s="30">
        <f t="shared" si="11"/>
        <v>0.49043751981040662</v>
      </c>
      <c r="H18" s="12">
        <f t="shared" si="0"/>
        <v>3.8571776469074681</v>
      </c>
      <c r="I18" s="62">
        <f t="shared" si="0"/>
        <v>0.59341194567807209</v>
      </c>
      <c r="K18" s="30">
        <f t="shared" si="12"/>
        <v>0.77079408686749518</v>
      </c>
      <c r="L18" s="44">
        <f t="shared" si="13"/>
        <v>0.44440714644095819</v>
      </c>
      <c r="M18" s="53">
        <f t="shared" si="1"/>
        <v>0.60760061665422671</v>
      </c>
      <c r="N18" s="30">
        <f t="shared" si="2"/>
        <v>1.0507976378685404</v>
      </c>
      <c r="O18" s="44">
        <f t="shared" si="3"/>
        <v>1.2250720339197221</v>
      </c>
      <c r="P18" s="53">
        <f t="shared" si="14"/>
        <v>1.1379348358941312</v>
      </c>
      <c r="Q18" s="66"/>
      <c r="R18" s="132">
        <f t="shared" si="15"/>
        <v>0.10345068714208817</v>
      </c>
      <c r="S18" s="133">
        <f t="shared" si="4"/>
        <v>0.74289413505666835</v>
      </c>
      <c r="T18" s="134">
        <f t="shared" si="5"/>
        <v>1.0656948247637474</v>
      </c>
      <c r="U18" s="132">
        <f t="shared" si="16"/>
        <v>-0.10345068714208817</v>
      </c>
      <c r="V18" s="133">
        <f t="shared" si="6"/>
        <v>0.47230709825178507</v>
      </c>
      <c r="W18" s="134">
        <f t="shared" si="7"/>
        <v>1.2101748470245151</v>
      </c>
      <c r="X18" s="147">
        <f t="shared" si="8"/>
        <v>0.37</v>
      </c>
      <c r="Y18" s="100">
        <f t="shared" si="17"/>
        <v>1.303188090837236</v>
      </c>
      <c r="Z18" s="147">
        <f t="shared" si="18"/>
        <v>1.303188090837236</v>
      </c>
      <c r="AE18" s="82">
        <f t="shared" si="19"/>
        <v>1.303188090837236</v>
      </c>
      <c r="AF18" s="83">
        <f t="shared" si="20"/>
        <v>0.61328836209299997</v>
      </c>
      <c r="AG18" s="84">
        <f t="shared" si="21"/>
        <v>0.13836382062618546</v>
      </c>
      <c r="AH18" s="82">
        <f t="shared" si="22"/>
        <v>1.303188090837236</v>
      </c>
      <c r="AI18" s="83">
        <f t="shared" si="23"/>
        <v>0.38010310748557985</v>
      </c>
      <c r="AJ18" s="84">
        <f t="shared" si="24"/>
        <v>-0.21562745001650313</v>
      </c>
      <c r="AL18" s="52">
        <f t="shared" si="25"/>
        <v>0.10345068714208816</v>
      </c>
      <c r="AM18" s="12">
        <f t="shared" si="26"/>
        <v>0.74289413505666835</v>
      </c>
      <c r="AN18" s="62">
        <f t="shared" si="27"/>
        <v>1.0656948247637477</v>
      </c>
      <c r="AO18" s="52">
        <f t="shared" si="28"/>
        <v>-0.10345068714208816</v>
      </c>
      <c r="AP18" s="12">
        <f t="shared" si="29"/>
        <v>0.47230709825178496</v>
      </c>
      <c r="AQ18" s="62">
        <f t="shared" si="30"/>
        <v>1.2101748470245151</v>
      </c>
      <c r="AR18" s="122">
        <f t="shared" si="31"/>
        <v>0.36999999999999994</v>
      </c>
      <c r="AS18" s="34">
        <f t="shared" si="32"/>
        <v>0</v>
      </c>
      <c r="AT18" s="34">
        <f t="shared" si="9"/>
        <v>0</v>
      </c>
      <c r="AU18" s="34">
        <f t="shared" si="9"/>
        <v>0</v>
      </c>
      <c r="AV18" s="34">
        <f t="shared" si="9"/>
        <v>0</v>
      </c>
      <c r="AW18" s="34">
        <f t="shared" si="9"/>
        <v>0</v>
      </c>
      <c r="AX18" s="34">
        <f t="shared" si="9"/>
        <v>0</v>
      </c>
      <c r="AZ18" s="34">
        <f t="shared" si="33"/>
        <v>1.28999</v>
      </c>
    </row>
    <row r="19" spans="1:52" x14ac:dyDescent="0.25">
      <c r="A19" s="24">
        <v>13</v>
      </c>
      <c r="B19" s="11">
        <v>21.3</v>
      </c>
      <c r="C19" s="11">
        <v>244.4</v>
      </c>
      <c r="D19" s="15">
        <v>20</v>
      </c>
      <c r="E19" s="12">
        <v>1.25</v>
      </c>
      <c r="F19" s="13">
        <f t="shared" si="10"/>
        <v>3.9989999999999998E-2</v>
      </c>
      <c r="G19" s="30">
        <f t="shared" si="11"/>
        <v>0.37175513067479221</v>
      </c>
      <c r="H19" s="12">
        <f t="shared" si="0"/>
        <v>4.2655846918741416</v>
      </c>
      <c r="I19" s="62">
        <f t="shared" si="0"/>
        <v>0.3490658503988659</v>
      </c>
      <c r="K19" s="30">
        <f t="shared" si="12"/>
        <v>0.64095333190116399</v>
      </c>
      <c r="L19" s="44">
        <f t="shared" si="13"/>
        <v>0.2962275776945108</v>
      </c>
      <c r="M19" s="53">
        <f t="shared" si="1"/>
        <v>0.46859045479783734</v>
      </c>
      <c r="N19" s="30">
        <f t="shared" si="2"/>
        <v>1.1346708890355812</v>
      </c>
      <c r="O19" s="44">
        <f t="shared" si="3"/>
        <v>1.2690738443105831</v>
      </c>
      <c r="P19" s="53">
        <f t="shared" si="14"/>
        <v>1.2018723666730822</v>
      </c>
      <c r="Q19" s="66"/>
      <c r="R19" s="132">
        <f t="shared" si="15"/>
        <v>6.3273726515248707E-2</v>
      </c>
      <c r="S19" s="133">
        <f t="shared" si="4"/>
        <v>0.63055857850926178</v>
      </c>
      <c r="T19" s="134">
        <f t="shared" si="5"/>
        <v>1.1387236340312132</v>
      </c>
      <c r="U19" s="132">
        <f t="shared" si="16"/>
        <v>-6.3273726515248707E-2</v>
      </c>
      <c r="V19" s="133">
        <f t="shared" si="6"/>
        <v>0.3066223310864129</v>
      </c>
      <c r="W19" s="134">
        <f t="shared" si="7"/>
        <v>1.2650210993149511</v>
      </c>
      <c r="X19" s="147">
        <f t="shared" si="8"/>
        <v>0.37000000000000011</v>
      </c>
      <c r="Y19" s="100">
        <f t="shared" si="17"/>
        <v>1.303188090837236</v>
      </c>
      <c r="Z19" s="147">
        <f t="shared" si="18"/>
        <v>1.3031880908372357</v>
      </c>
      <c r="AA19" s="34">
        <f>R11</f>
        <v>0.10075822147778001</v>
      </c>
      <c r="AB19" s="34">
        <f>S11</f>
        <v>0.76843328875419781</v>
      </c>
      <c r="AC19" s="34">
        <f>T11</f>
        <v>1.0476913961845074</v>
      </c>
      <c r="AE19" s="82">
        <f t="shared" si="19"/>
        <v>1.303188090837236</v>
      </c>
      <c r="AF19" s="83">
        <f t="shared" si="20"/>
        <v>0.50783703946740433</v>
      </c>
      <c r="AG19" s="84">
        <f t="shared" si="21"/>
        <v>0.10001073674569298</v>
      </c>
      <c r="AH19" s="82">
        <f t="shared" si="22"/>
        <v>1.3031880908372357</v>
      </c>
      <c r="AI19" s="83">
        <f t="shared" si="23"/>
        <v>0.24261692540384883</v>
      </c>
      <c r="AJ19" s="84">
        <f t="shared" si="24"/>
        <v>-0.20350071497639877</v>
      </c>
      <c r="AL19" s="52">
        <f t="shared" si="25"/>
        <v>6.3273726515248721E-2</v>
      </c>
      <c r="AM19" s="12">
        <f t="shared" si="26"/>
        <v>0.630558578509262</v>
      </c>
      <c r="AN19" s="62">
        <f t="shared" si="27"/>
        <v>1.1387236340312132</v>
      </c>
      <c r="AO19" s="52">
        <f t="shared" si="28"/>
        <v>-6.3273726515248666E-2</v>
      </c>
      <c r="AP19" s="12">
        <f t="shared" si="29"/>
        <v>0.30662233108641268</v>
      </c>
      <c r="AQ19" s="62">
        <f t="shared" si="30"/>
        <v>1.2650210993149511</v>
      </c>
      <c r="AR19" s="122">
        <f t="shared" si="31"/>
        <v>0.3700000000000005</v>
      </c>
      <c r="AS19" s="34">
        <f t="shared" si="32"/>
        <v>0</v>
      </c>
      <c r="AT19" s="34">
        <f t="shared" si="9"/>
        <v>0</v>
      </c>
      <c r="AU19" s="34">
        <f t="shared" si="9"/>
        <v>0</v>
      </c>
      <c r="AV19" s="34">
        <f t="shared" si="9"/>
        <v>0</v>
      </c>
      <c r="AW19" s="34">
        <f t="shared" si="9"/>
        <v>0</v>
      </c>
      <c r="AX19" s="34">
        <f t="shared" si="9"/>
        <v>0</v>
      </c>
      <c r="AZ19" s="34">
        <f t="shared" si="33"/>
        <v>1.28999</v>
      </c>
    </row>
    <row r="20" spans="1:52" x14ac:dyDescent="0.25">
      <c r="A20" s="23">
        <v>14</v>
      </c>
      <c r="B20" s="11">
        <v>19.899999999999999</v>
      </c>
      <c r="C20" s="11">
        <v>280.2</v>
      </c>
      <c r="D20" s="15">
        <v>173</v>
      </c>
      <c r="E20" s="12">
        <v>1.25</v>
      </c>
      <c r="F20" s="13">
        <f t="shared" si="10"/>
        <v>3.9989999999999998E-2</v>
      </c>
      <c r="G20" s="30">
        <f t="shared" si="11"/>
        <v>0.34732052114687156</v>
      </c>
      <c r="H20" s="12">
        <f t="shared" si="0"/>
        <v>4.8904125640881109</v>
      </c>
      <c r="I20" s="62">
        <f t="shared" si="0"/>
        <v>3.0194196059501901</v>
      </c>
      <c r="K20" s="30">
        <f t="shared" si="12"/>
        <v>0.61303951947626001</v>
      </c>
      <c r="L20" s="44">
        <f t="shared" si="13"/>
        <v>0.265132912482405</v>
      </c>
      <c r="M20" s="53">
        <f t="shared" si="1"/>
        <v>0.43908621597933251</v>
      </c>
      <c r="N20" s="30">
        <f t="shared" si="2"/>
        <v>1.1499920641727561</v>
      </c>
      <c r="O20" s="44">
        <f t="shared" si="3"/>
        <v>1.2759324977515847</v>
      </c>
      <c r="P20" s="53">
        <f t="shared" si="14"/>
        <v>1.2129622809621703</v>
      </c>
      <c r="Q20" s="66"/>
      <c r="R20" s="132">
        <f t="shared" si="15"/>
        <v>2.2545828529952294E-2</v>
      </c>
      <c r="S20" s="133">
        <f t="shared" si="4"/>
        <v>0.26642953402816216</v>
      </c>
      <c r="T20" s="134">
        <f t="shared" si="5"/>
        <v>1.2754631273045232</v>
      </c>
      <c r="U20" s="132">
        <f t="shared" si="16"/>
        <v>-2.2545828529952294E-2</v>
      </c>
      <c r="V20" s="133">
        <f t="shared" si="6"/>
        <v>0.61174289793050285</v>
      </c>
      <c r="W20" s="134">
        <f t="shared" si="7"/>
        <v>1.1504614346198174</v>
      </c>
      <c r="X20" s="147">
        <f t="shared" si="8"/>
        <v>0.37000000000000005</v>
      </c>
      <c r="Y20" s="100">
        <f t="shared" si="17"/>
        <v>1.303188090837236</v>
      </c>
      <c r="Z20" s="147">
        <f t="shared" si="18"/>
        <v>1.303188090837236</v>
      </c>
      <c r="AA20" s="34">
        <f>U11</f>
        <v>-0.10075822147778001</v>
      </c>
      <c r="AB20" s="34">
        <f>V11</f>
        <v>0.49808857749779306</v>
      </c>
      <c r="AC20" s="34">
        <f>W11</f>
        <v>1.200022812229359</v>
      </c>
      <c r="AE20" s="82">
        <f t="shared" si="19"/>
        <v>1.303188090837236</v>
      </c>
      <c r="AF20" s="83">
        <f t="shared" si="20"/>
        <v>0.20664262831623992</v>
      </c>
      <c r="AG20" s="84">
        <f t="shared" si="21"/>
        <v>8.4420980243482449E-2</v>
      </c>
      <c r="AH20" s="82">
        <f t="shared" si="22"/>
        <v>1.303188090837236</v>
      </c>
      <c r="AI20" s="83">
        <f t="shared" si="23"/>
        <v>0.48899506323216335</v>
      </c>
      <c r="AJ20" s="84">
        <f t="shared" si="24"/>
        <v>-3.683839885243987E-2</v>
      </c>
      <c r="AL20" s="52">
        <f t="shared" si="25"/>
        <v>2.2545828529952308E-2</v>
      </c>
      <c r="AM20" s="12">
        <f t="shared" si="26"/>
        <v>0.26642953402816227</v>
      </c>
      <c r="AN20" s="62">
        <f t="shared" si="27"/>
        <v>1.2754631273045232</v>
      </c>
      <c r="AO20" s="52">
        <f t="shared" si="28"/>
        <v>-2.2545828529952294E-2</v>
      </c>
      <c r="AP20" s="12">
        <f t="shared" si="29"/>
        <v>0.61174289793050285</v>
      </c>
      <c r="AQ20" s="62">
        <f t="shared" si="30"/>
        <v>1.1504614346198174</v>
      </c>
      <c r="AR20" s="122">
        <f t="shared" si="31"/>
        <v>0.36999999999999994</v>
      </c>
      <c r="AS20" s="34">
        <f t="shared" si="32"/>
        <v>0</v>
      </c>
      <c r="AT20" s="34">
        <f t="shared" si="9"/>
        <v>0</v>
      </c>
      <c r="AU20" s="34">
        <f t="shared" si="9"/>
        <v>0</v>
      </c>
      <c r="AV20" s="34">
        <f t="shared" si="9"/>
        <v>0</v>
      </c>
      <c r="AW20" s="34">
        <f t="shared" si="9"/>
        <v>0</v>
      </c>
      <c r="AX20" s="34">
        <f t="shared" si="9"/>
        <v>0</v>
      </c>
      <c r="AZ20" s="34">
        <f t="shared" si="33"/>
        <v>1.28999</v>
      </c>
    </row>
    <row r="21" spans="1:52" x14ac:dyDescent="0.25">
      <c r="A21" s="22">
        <v>15</v>
      </c>
      <c r="B21" s="11">
        <v>23.4</v>
      </c>
      <c r="C21" s="11">
        <v>305</v>
      </c>
      <c r="D21" s="15">
        <v>152</v>
      </c>
      <c r="E21" s="12">
        <v>1.25</v>
      </c>
      <c r="F21" s="13">
        <f t="shared" si="10"/>
        <v>3.9989999999999998E-2</v>
      </c>
      <c r="G21" s="30">
        <f t="shared" si="11"/>
        <v>0.40840704496667307</v>
      </c>
      <c r="H21" s="12">
        <f t="shared" si="0"/>
        <v>5.3232542185827052</v>
      </c>
      <c r="I21" s="62">
        <f t="shared" si="0"/>
        <v>2.6529004630313811</v>
      </c>
      <c r="K21" s="30">
        <f t="shared" si="12"/>
        <v>0.6821014131914972</v>
      </c>
      <c r="L21" s="44">
        <f t="shared" si="13"/>
        <v>0.34253220168842408</v>
      </c>
      <c r="M21" s="53">
        <f t="shared" si="1"/>
        <v>0.51231680743996055</v>
      </c>
      <c r="N21" s="30">
        <f t="shared" si="2"/>
        <v>1.1104219298186444</v>
      </c>
      <c r="O21" s="44">
        <f t="shared" si="3"/>
        <v>1.2573666493535134</v>
      </c>
      <c r="P21" s="53">
        <f t="shared" si="14"/>
        <v>1.1838942895860789</v>
      </c>
      <c r="Q21" s="66"/>
      <c r="R21" s="132">
        <f t="shared" si="15"/>
        <v>8.6852239115389779E-2</v>
      </c>
      <c r="S21" s="133">
        <f t="shared" si="4"/>
        <v>0.36240589848713944</v>
      </c>
      <c r="T21" s="134">
        <f t="shared" si="5"/>
        <v>1.2487665327844002</v>
      </c>
      <c r="U21" s="132">
        <f t="shared" si="16"/>
        <v>-8.6852239115389779E-2</v>
      </c>
      <c r="V21" s="133">
        <f t="shared" si="6"/>
        <v>0.66222771639278166</v>
      </c>
      <c r="W21" s="134">
        <f t="shared" si="7"/>
        <v>1.1190220463877576</v>
      </c>
      <c r="X21" s="147">
        <f t="shared" si="8"/>
        <v>0.37000000000000005</v>
      </c>
      <c r="Y21" s="100">
        <f t="shared" si="17"/>
        <v>1.303188090837236</v>
      </c>
      <c r="Z21" s="147">
        <f t="shared" si="18"/>
        <v>1.303188090837236</v>
      </c>
      <c r="AE21" s="82">
        <f t="shared" si="19"/>
        <v>1.303188090837236</v>
      </c>
      <c r="AF21" s="83">
        <f t="shared" si="20"/>
        <v>0.29001468877925296</v>
      </c>
      <c r="AG21" s="84">
        <f t="shared" si="21"/>
        <v>0.23521836265248017</v>
      </c>
      <c r="AH21" s="82">
        <f t="shared" si="22"/>
        <v>1.303188090837236</v>
      </c>
      <c r="AI21" s="83">
        <f t="shared" si="23"/>
        <v>0.53810704373023932</v>
      </c>
      <c r="AJ21" s="84">
        <f t="shared" si="24"/>
        <v>-0.13040731986415371</v>
      </c>
      <c r="AL21" s="52">
        <f t="shared" si="25"/>
        <v>8.6852239115389709E-2</v>
      </c>
      <c r="AM21" s="12">
        <f t="shared" si="26"/>
        <v>0.36240589848713917</v>
      </c>
      <c r="AN21" s="62">
        <f t="shared" si="27"/>
        <v>1.2487665327844002</v>
      </c>
      <c r="AO21" s="52">
        <f t="shared" si="28"/>
        <v>-8.6852239115389765E-2</v>
      </c>
      <c r="AP21" s="12">
        <f t="shared" si="29"/>
        <v>0.66222771639278155</v>
      </c>
      <c r="AQ21" s="62">
        <f t="shared" si="30"/>
        <v>1.1190220463877576</v>
      </c>
      <c r="AR21" s="122">
        <f t="shared" si="31"/>
        <v>0.37000000000000016</v>
      </c>
      <c r="AS21" s="34">
        <f t="shared" si="32"/>
        <v>0</v>
      </c>
      <c r="AT21" s="34">
        <f t="shared" si="9"/>
        <v>0</v>
      </c>
      <c r="AU21" s="34">
        <f t="shared" si="9"/>
        <v>0</v>
      </c>
      <c r="AV21" s="34">
        <f t="shared" si="9"/>
        <v>0</v>
      </c>
      <c r="AW21" s="34">
        <f t="shared" si="9"/>
        <v>0</v>
      </c>
      <c r="AX21" s="34">
        <f t="shared" si="9"/>
        <v>0</v>
      </c>
      <c r="AZ21" s="34">
        <f t="shared" si="33"/>
        <v>1.28999</v>
      </c>
    </row>
    <row r="22" spans="1:52" x14ac:dyDescent="0.25">
      <c r="A22" s="21">
        <v>16</v>
      </c>
      <c r="B22" s="11">
        <v>29.4</v>
      </c>
      <c r="C22" s="11">
        <v>321.60000000000002</v>
      </c>
      <c r="D22" s="15">
        <v>147</v>
      </c>
      <c r="E22" s="12">
        <v>1.25</v>
      </c>
      <c r="F22" s="13">
        <f t="shared" si="10"/>
        <v>3.9989999999999998E-2</v>
      </c>
      <c r="G22" s="30">
        <f t="shared" si="11"/>
        <v>0.51312680008633282</v>
      </c>
      <c r="H22" s="12">
        <f t="shared" si="0"/>
        <v>5.6129788744137645</v>
      </c>
      <c r="I22" s="62">
        <f t="shared" si="0"/>
        <v>2.5656340004316642</v>
      </c>
      <c r="K22" s="30">
        <f t="shared" si="12"/>
        <v>0.79443548818323051</v>
      </c>
      <c r="L22" s="44">
        <f t="shared" si="13"/>
        <v>0.47208637806876036</v>
      </c>
      <c r="M22" s="53">
        <f t="shared" si="1"/>
        <v>0.63326093312599541</v>
      </c>
      <c r="N22" s="30">
        <f t="shared" si="2"/>
        <v>1.0330399097881322</v>
      </c>
      <c r="O22" s="44">
        <f t="shared" si="3"/>
        <v>1.2146742986257342</v>
      </c>
      <c r="P22" s="53">
        <f t="shared" si="14"/>
        <v>1.1238571042069332</v>
      </c>
      <c r="Q22" s="66"/>
      <c r="R22" s="132">
        <f t="shared" si="15"/>
        <v>0.10075822147778005</v>
      </c>
      <c r="S22" s="133">
        <f t="shared" si="4"/>
        <v>0.49808857749779306</v>
      </c>
      <c r="T22" s="134">
        <f t="shared" si="5"/>
        <v>1.200022812229359</v>
      </c>
      <c r="U22" s="132">
        <f t="shared" si="16"/>
        <v>-0.10075822147778005</v>
      </c>
      <c r="V22" s="133">
        <f t="shared" si="6"/>
        <v>0.76843328875419781</v>
      </c>
      <c r="W22" s="134">
        <f t="shared" si="7"/>
        <v>1.0476913961845074</v>
      </c>
      <c r="X22" s="147">
        <f t="shared" si="8"/>
        <v>0.37000000000000005</v>
      </c>
      <c r="Y22" s="100">
        <f t="shared" si="17"/>
        <v>1.303188090837236</v>
      </c>
      <c r="Z22" s="147">
        <f t="shared" si="18"/>
        <v>1.303188090837236</v>
      </c>
      <c r="AA22" s="34">
        <f>R12</f>
        <v>8.6852239115389793E-2</v>
      </c>
      <c r="AB22" s="34">
        <f>S12</f>
        <v>0.66222771639278166</v>
      </c>
      <c r="AC22" s="34">
        <f>T12</f>
        <v>1.1190220463877576</v>
      </c>
      <c r="AE22" s="82">
        <f t="shared" si="19"/>
        <v>1.303188090837236</v>
      </c>
      <c r="AF22" s="83">
        <f t="shared" si="20"/>
        <v>0.40057677813181614</v>
      </c>
      <c r="AG22" s="84">
        <f t="shared" si="21"/>
        <v>0.19959628470493959</v>
      </c>
      <c r="AH22" s="82">
        <f t="shared" si="22"/>
        <v>1.303188090837236</v>
      </c>
      <c r="AI22" s="83">
        <f t="shared" si="23"/>
        <v>0.63689718265528716</v>
      </c>
      <c r="AJ22" s="84">
        <f t="shared" si="24"/>
        <v>-0.13037782996879241</v>
      </c>
      <c r="AL22" s="52">
        <f t="shared" si="25"/>
        <v>0.10075822147778005</v>
      </c>
      <c r="AM22" s="12">
        <f t="shared" si="26"/>
        <v>0.49808857749779312</v>
      </c>
      <c r="AN22" s="62">
        <f t="shared" si="27"/>
        <v>1.200022812229359</v>
      </c>
      <c r="AO22" s="52">
        <f t="shared" si="28"/>
        <v>-0.10075822147777999</v>
      </c>
      <c r="AP22" s="12">
        <f t="shared" si="29"/>
        <v>0.76843328875419759</v>
      </c>
      <c r="AQ22" s="62">
        <f t="shared" si="30"/>
        <v>1.0476913961845076</v>
      </c>
      <c r="AR22" s="122">
        <f t="shared" si="31"/>
        <v>0.36999999999999977</v>
      </c>
      <c r="AS22" s="34">
        <f t="shared" si="32"/>
        <v>0</v>
      </c>
      <c r="AT22" s="34">
        <f t="shared" si="9"/>
        <v>0</v>
      </c>
      <c r="AU22" s="34">
        <f t="shared" si="9"/>
        <v>0</v>
      </c>
      <c r="AV22" s="34">
        <f t="shared" si="9"/>
        <v>0</v>
      </c>
      <c r="AW22" s="34">
        <f t="shared" si="9"/>
        <v>0</v>
      </c>
      <c r="AX22" s="34">
        <f t="shared" si="9"/>
        <v>0</v>
      </c>
      <c r="AZ22" s="34">
        <f t="shared" si="33"/>
        <v>1.2899900000000002</v>
      </c>
    </row>
    <row r="23" spans="1:52" ht="15.75" thickBot="1" x14ac:dyDescent="0.3">
      <c r="A23" s="27">
        <v>17</v>
      </c>
      <c r="B23" s="16">
        <v>38.200000000000003</v>
      </c>
      <c r="C23" s="16">
        <v>337.7</v>
      </c>
      <c r="D23" s="17">
        <v>166</v>
      </c>
      <c r="E23" s="18">
        <v>1.25</v>
      </c>
      <c r="F23" s="19">
        <f t="shared" si="10"/>
        <v>3.9989999999999998E-2</v>
      </c>
      <c r="G23" s="31">
        <f t="shared" si="11"/>
        <v>0.66671577426183393</v>
      </c>
      <c r="H23" s="18">
        <f t="shared" si="11"/>
        <v>5.893976883984851</v>
      </c>
      <c r="I23" s="64">
        <f t="shared" si="11"/>
        <v>2.8972465583105871</v>
      </c>
      <c r="K23" s="31">
        <f t="shared" si="12"/>
        <v>0.94312417116474057</v>
      </c>
      <c r="L23" s="57">
        <f t="shared" si="13"/>
        <v>0.65235712068984186</v>
      </c>
      <c r="M23" s="58">
        <f t="shared" si="1"/>
        <v>0.79774064592729133</v>
      </c>
      <c r="N23" s="31">
        <f t="shared" si="2"/>
        <v>0.89934198048618907</v>
      </c>
      <c r="O23" s="57">
        <f t="shared" si="3"/>
        <v>1.1281530867684841</v>
      </c>
      <c r="P23" s="58">
        <f t="shared" si="14"/>
        <v>1.0137475336273367</v>
      </c>
      <c r="Q23" s="66"/>
      <c r="R23" s="135">
        <f t="shared" si="15"/>
        <v>4.4755550685938526E-2</v>
      </c>
      <c r="S23" s="136">
        <f t="shared" si="4"/>
        <v>0.65667563271845575</v>
      </c>
      <c r="T23" s="137">
        <f t="shared" si="5"/>
        <v>1.1247547529024335</v>
      </c>
      <c r="U23" s="135">
        <f t="shared" si="16"/>
        <v>-4.4755550685938526E-2</v>
      </c>
      <c r="V23" s="136">
        <f t="shared" si="6"/>
        <v>0.9388056591361269</v>
      </c>
      <c r="W23" s="137">
        <f t="shared" si="7"/>
        <v>0.90274031435223989</v>
      </c>
      <c r="X23" s="147">
        <f t="shared" si="8"/>
        <v>0.37</v>
      </c>
      <c r="Y23" s="100">
        <f t="shared" si="17"/>
        <v>1.303188090837236</v>
      </c>
      <c r="Z23" s="147">
        <f t="shared" si="18"/>
        <v>1.303188090837236</v>
      </c>
      <c r="AA23" s="34">
        <f>U12</f>
        <v>-8.6852239115389793E-2</v>
      </c>
      <c r="AB23" s="34">
        <f>V12</f>
        <v>0.36240589848713944</v>
      </c>
      <c r="AC23" s="34">
        <f>W12</f>
        <v>1.2487665327844002</v>
      </c>
      <c r="AE23" s="85">
        <f t="shared" si="19"/>
        <v>1.303188090837236</v>
      </c>
      <c r="AF23" s="86">
        <f t="shared" si="20"/>
        <v>0.52946111948596397</v>
      </c>
      <c r="AG23" s="87">
        <f t="shared" si="21"/>
        <v>6.8049495734835597E-2</v>
      </c>
      <c r="AH23" s="85">
        <f t="shared" si="22"/>
        <v>1.303188090837236</v>
      </c>
      <c r="AI23" s="86">
        <f t="shared" si="23"/>
        <v>0.80554701907915005</v>
      </c>
      <c r="AJ23" s="87">
        <f t="shared" si="24"/>
        <v>-4.7636793699532214E-2</v>
      </c>
      <c r="AL23" s="56">
        <f t="shared" si="25"/>
        <v>4.4755550685938519E-2</v>
      </c>
      <c r="AM23" s="18">
        <f t="shared" si="26"/>
        <v>0.65667563271845564</v>
      </c>
      <c r="AN23" s="64">
        <f t="shared" si="27"/>
        <v>1.1247547529024335</v>
      </c>
      <c r="AO23" s="56">
        <f t="shared" si="28"/>
        <v>-4.4755550685938519E-2</v>
      </c>
      <c r="AP23" s="18">
        <f t="shared" si="29"/>
        <v>0.93880565913612668</v>
      </c>
      <c r="AQ23" s="64">
        <f t="shared" si="30"/>
        <v>0.90274031435223989</v>
      </c>
      <c r="AR23" s="122">
        <f t="shared" si="31"/>
        <v>0.36999999999999994</v>
      </c>
      <c r="AS23" s="34">
        <f t="shared" si="32"/>
        <v>0</v>
      </c>
      <c r="AT23" s="34">
        <f t="shared" si="32"/>
        <v>0</v>
      </c>
      <c r="AU23" s="34">
        <f t="shared" si="32"/>
        <v>0</v>
      </c>
      <c r="AV23" s="34">
        <f t="shared" si="32"/>
        <v>0</v>
      </c>
      <c r="AW23" s="34">
        <f t="shared" si="32"/>
        <v>0</v>
      </c>
      <c r="AX23" s="34">
        <f t="shared" si="32"/>
        <v>0</v>
      </c>
      <c r="AZ23" s="34">
        <f t="shared" si="33"/>
        <v>1.28999</v>
      </c>
    </row>
    <row r="24" spans="1:52" x14ac:dyDescent="0.25">
      <c r="K24" s="65"/>
      <c r="L24" s="65"/>
      <c r="M24" s="65"/>
      <c r="N24" s="65"/>
      <c r="O24" s="65"/>
      <c r="P24" s="65"/>
      <c r="Q24" s="65"/>
      <c r="R24" s="65"/>
      <c r="S24" s="65"/>
      <c r="T24" s="65"/>
    </row>
    <row r="25" spans="1:52" ht="15.75" thickBot="1" x14ac:dyDescent="0.3">
      <c r="K25" s="65"/>
      <c r="L25" s="65"/>
      <c r="M25" s="65"/>
      <c r="N25" s="65"/>
      <c r="O25" s="65"/>
      <c r="P25" s="65"/>
      <c r="Q25" s="65"/>
      <c r="R25" s="65"/>
      <c r="S25" s="65"/>
      <c r="T25" s="65"/>
      <c r="AA25" s="34">
        <f>R13</f>
        <v>2.2545828529952284E-2</v>
      </c>
      <c r="AB25" s="34">
        <f>S13</f>
        <v>0.61174289793050285</v>
      </c>
      <c r="AC25" s="34">
        <f>T13</f>
        <v>1.1504614346198174</v>
      </c>
    </row>
    <row r="26" spans="1:52" ht="15.75" thickBot="1" x14ac:dyDescent="0.3">
      <c r="G26" s="149" t="s">
        <v>58</v>
      </c>
      <c r="H26" s="150" t="s">
        <v>59</v>
      </c>
      <c r="K26" s="65"/>
      <c r="L26" s="65"/>
      <c r="M26" s="65"/>
      <c r="N26" s="65"/>
      <c r="O26" s="65"/>
      <c r="P26" s="65"/>
      <c r="Q26" s="65"/>
      <c r="R26" s="65"/>
      <c r="S26" s="65"/>
      <c r="T26" s="65"/>
      <c r="AA26" s="34">
        <f>U13</f>
        <v>-2.2545828529952284E-2</v>
      </c>
      <c r="AB26" s="34">
        <f>V13</f>
        <v>0.26642953402816216</v>
      </c>
      <c r="AC26" s="34">
        <f>W13</f>
        <v>1.2754631273045232</v>
      </c>
      <c r="AE26" s="173" t="s">
        <v>38</v>
      </c>
      <c r="AF26" s="173"/>
      <c r="AG26" s="173"/>
      <c r="AH26" s="173"/>
      <c r="AI26" s="173"/>
      <c r="AJ26" s="173"/>
      <c r="AL26" s="173" t="s">
        <v>38</v>
      </c>
      <c r="AM26" s="173"/>
      <c r="AN26" s="173"/>
      <c r="AO26" s="173"/>
      <c r="AP26" s="173"/>
      <c r="AQ26" s="173"/>
    </row>
    <row r="27" spans="1:52" x14ac:dyDescent="0.25">
      <c r="G27" s="70">
        <f t="shared" ref="G27:G43" si="34">(K7-L7)/2*COS(I7)</f>
        <v>0.18287136905960646</v>
      </c>
      <c r="H27" s="74">
        <f t="shared" ref="H27:H43" si="35">(N7-O7)/2*COS(I7)</f>
        <v>-2.7983251745735571E-2</v>
      </c>
      <c r="K27" s="65"/>
      <c r="L27" s="65"/>
      <c r="M27" s="65"/>
      <c r="N27" s="65"/>
      <c r="O27" s="65"/>
      <c r="P27" s="65"/>
      <c r="Q27" s="65"/>
      <c r="R27" s="65"/>
      <c r="S27" s="65"/>
      <c r="T27" s="65"/>
      <c r="AB27" s="34"/>
      <c r="AC27" s="34"/>
      <c r="AE27" s="180" t="s">
        <v>26</v>
      </c>
      <c r="AF27" s="181"/>
      <c r="AG27" s="182"/>
      <c r="AH27" s="180" t="s">
        <v>27</v>
      </c>
      <c r="AI27" s="181"/>
      <c r="AJ27" s="182"/>
      <c r="AL27" s="174" t="s">
        <v>26</v>
      </c>
      <c r="AM27" s="175"/>
      <c r="AN27" s="176"/>
      <c r="AO27" s="174" t="s">
        <v>27</v>
      </c>
      <c r="AP27" s="175"/>
      <c r="AQ27" s="176"/>
      <c r="AR27" s="121" t="s">
        <v>21</v>
      </c>
      <c r="AS27" s="39" t="s">
        <v>2</v>
      </c>
      <c r="AT27" s="39" t="s">
        <v>2</v>
      </c>
      <c r="AU27" t="s">
        <v>23</v>
      </c>
      <c r="AZ27" t="s">
        <v>47</v>
      </c>
    </row>
    <row r="28" spans="1:52" ht="15.75" thickBot="1" x14ac:dyDescent="0.3">
      <c r="G28" s="30">
        <f t="shared" si="34"/>
        <v>0.15117180619199877</v>
      </c>
      <c r="H28" s="62">
        <f t="shared" si="35"/>
        <v>-0.10663997849141177</v>
      </c>
      <c r="K28" s="65"/>
      <c r="L28" s="65"/>
      <c r="M28" s="65"/>
      <c r="N28" s="65"/>
      <c r="O28" s="65"/>
      <c r="P28" s="65"/>
      <c r="Q28" s="65"/>
      <c r="R28" s="65"/>
      <c r="S28" s="65"/>
      <c r="T28" s="65"/>
      <c r="AA28" s="34">
        <f>R14</f>
        <v>6.3273726515248749E-2</v>
      </c>
      <c r="AB28" s="34">
        <f>S14</f>
        <v>0.3066223310864129</v>
      </c>
      <c r="AC28" s="34">
        <f>T14</f>
        <v>1.2650210993149511</v>
      </c>
      <c r="AE28" s="88" t="s">
        <v>2</v>
      </c>
      <c r="AF28" s="89" t="s">
        <v>5</v>
      </c>
      <c r="AG28" s="90" t="s">
        <v>6</v>
      </c>
      <c r="AH28" s="88" t="s">
        <v>2</v>
      </c>
      <c r="AI28" s="89" t="s">
        <v>5</v>
      </c>
      <c r="AJ28" s="90" t="s">
        <v>6</v>
      </c>
      <c r="AL28" s="67" t="s">
        <v>16</v>
      </c>
      <c r="AM28" s="71" t="s">
        <v>17</v>
      </c>
      <c r="AN28" s="72" t="s">
        <v>24</v>
      </c>
      <c r="AO28" s="67" t="s">
        <v>19</v>
      </c>
      <c r="AP28" s="71" t="s">
        <v>18</v>
      </c>
      <c r="AQ28" s="72" t="s">
        <v>20</v>
      </c>
      <c r="AR28" s="120" t="s">
        <v>22</v>
      </c>
      <c r="AS28" s="39" t="s">
        <v>22</v>
      </c>
      <c r="AT28" s="39" t="s">
        <v>22</v>
      </c>
      <c r="AU28" t="s">
        <v>9</v>
      </c>
      <c r="AV28" t="s">
        <v>10</v>
      </c>
      <c r="AW28" t="s">
        <v>11</v>
      </c>
      <c r="AZ28" s="123" t="s">
        <v>41</v>
      </c>
    </row>
    <row r="29" spans="1:52" x14ac:dyDescent="0.25">
      <c r="G29" s="30">
        <f t="shared" si="34"/>
        <v>0.17554206215423185</v>
      </c>
      <c r="H29" s="62">
        <f t="shared" si="35"/>
        <v>-5.8395071835213974E-2</v>
      </c>
      <c r="AA29" s="34">
        <f>U14</f>
        <v>-6.3273726515248749E-2</v>
      </c>
      <c r="AB29" s="34">
        <f>V14</f>
        <v>0.63055857850926178</v>
      </c>
      <c r="AC29" s="34">
        <f>W14</f>
        <v>1.1387236340312132</v>
      </c>
      <c r="AE29" s="91">
        <f>AE7</f>
        <v>1.303188090837236</v>
      </c>
      <c r="AF29" s="92">
        <f t="shared" ref="AF29:AH29" si="36">AF7</f>
        <v>0.29428438238867605</v>
      </c>
      <c r="AG29" s="93">
        <f>AG7+H7</f>
        <v>0</v>
      </c>
      <c r="AH29" s="91">
        <f t="shared" si="36"/>
        <v>1.3031880908372362</v>
      </c>
      <c r="AI29" s="92">
        <f>AI7</f>
        <v>9.4029074583410477E-3</v>
      </c>
      <c r="AJ29" s="93">
        <f>AJ7+H7</f>
        <v>0</v>
      </c>
      <c r="AL29" s="75">
        <f>AE29*SIN(AF29)*SIN(AG29)</f>
        <v>0</v>
      </c>
      <c r="AM29" s="73">
        <f>AE29*SIN(AF29)*COS(AG29)</f>
        <v>0.37799631457031702</v>
      </c>
      <c r="AN29" s="74">
        <f>-COS(AF29)*AE29</f>
        <v>-1.2471639772985981</v>
      </c>
      <c r="AO29" s="75">
        <f>AH29*SIN(AI29)*SIN(AJ29)</f>
        <v>0</v>
      </c>
      <c r="AP29" s="73">
        <f>AH29*SIN(AI29)*COS(AJ29)</f>
        <v>1.2253576451108458E-2</v>
      </c>
      <c r="AQ29" s="74">
        <f>-COS(AI29)*AH29</f>
        <v>-1.3031304807900694</v>
      </c>
      <c r="AR29" s="147">
        <f t="shared" ref="AR29:AR45" si="37">SQRT((AL29-AO29)^2+(AM29-AP29)^2+(AN29-AQ29)^2)</f>
        <v>0.36999999999999572</v>
      </c>
      <c r="AS29" s="100">
        <f>SQRT(AL29^2+AM29^2+AN29^2)</f>
        <v>1.303188090837236</v>
      </c>
      <c r="AT29" s="147">
        <f>SQRT(AO29^2+AP29^2+AQ29^2)</f>
        <v>1.3031880908372362</v>
      </c>
      <c r="AU29" s="34">
        <f>AL29</f>
        <v>0</v>
      </c>
      <c r="AV29" s="34">
        <f>AM29</f>
        <v>0.37799631457031702</v>
      </c>
      <c r="AW29" s="34">
        <f>-AN29</f>
        <v>1.2471639772985981</v>
      </c>
      <c r="AZ29" s="34">
        <f>SQRT(((AL29+AO29)/2)^2+((AM29+AP29)/2)^2+((AN29+AQ29)/2)^2)</f>
        <v>1.2899900000000004</v>
      </c>
    </row>
    <row r="30" spans="1:52" x14ac:dyDescent="0.25">
      <c r="G30" s="30">
        <f t="shared" si="34"/>
        <v>0.14106501320883558</v>
      </c>
      <c r="H30" s="62">
        <f t="shared" si="35"/>
        <v>-0.11100721927509685</v>
      </c>
      <c r="AB30" s="34"/>
      <c r="AC30" s="34"/>
      <c r="AE30" s="94">
        <f t="shared" ref="AE30:AI45" si="38">AE8</f>
        <v>1.3031880908372357</v>
      </c>
      <c r="AF30" s="95">
        <f t="shared" si="38"/>
        <v>0.75679663416717302</v>
      </c>
      <c r="AG30" s="96">
        <f t="shared" ref="AG30:AG45" si="39">AG8+H8</f>
        <v>0</v>
      </c>
      <c r="AH30" s="94">
        <f t="shared" si="38"/>
        <v>1.303188090837236</v>
      </c>
      <c r="AI30" s="95">
        <f t="shared" si="38"/>
        <v>0.47191515923683491</v>
      </c>
      <c r="AJ30" s="96">
        <f t="shared" ref="AJ30:AJ45" si="40">AJ8+H8</f>
        <v>0</v>
      </c>
      <c r="AL30" s="52">
        <f t="shared" ref="AL30:AL45" si="41">AE30*SIN(AF30)*SIN(AG30)</f>
        <v>0</v>
      </c>
      <c r="AM30" s="12">
        <f t="shared" ref="AM30:AM45" si="42">AE30*SIN(AF30)*COS(AG30)</f>
        <v>0.89476372972786999</v>
      </c>
      <c r="AN30" s="62">
        <f t="shared" ref="AN30:AN45" si="43">-COS(AF30)*AE30</f>
        <v>-0.94746876891192056</v>
      </c>
      <c r="AO30" s="52">
        <f t="shared" ref="AO30:AO45" si="44">AH30*SIN(AI30)*SIN(AJ30)</f>
        <v>0</v>
      </c>
      <c r="AP30" s="12">
        <f t="shared" ref="AP30:AP45" si="45">AH30*SIN(AI30)*COS(AJ30)</f>
        <v>0.5924201173438729</v>
      </c>
      <c r="AQ30" s="62">
        <f t="shared" ref="AQ30:AQ45" si="46">-COS(AI30)*AH30</f>
        <v>-1.1607487258947442</v>
      </c>
      <c r="AR30" s="147">
        <f t="shared" si="37"/>
        <v>0.36999999999999972</v>
      </c>
      <c r="AS30" s="100">
        <f t="shared" ref="AS30:AS45" si="47">SQRT(AL30^2+AM30^2+AN30^2)</f>
        <v>1.3031880908372355</v>
      </c>
      <c r="AT30" s="147">
        <f t="shared" ref="AT30:AT45" si="48">SQRT(AO30^2+AP30^2+AQ30^2)</f>
        <v>1.303188090837236</v>
      </c>
      <c r="AU30" s="34">
        <f>AO29</f>
        <v>0</v>
      </c>
      <c r="AV30" s="34">
        <f>AP29</f>
        <v>1.2253576451108458E-2</v>
      </c>
      <c r="AW30" s="34">
        <f>-AQ29</f>
        <v>1.3031304807900694</v>
      </c>
      <c r="AZ30" s="34">
        <f t="shared" ref="AZ30:AZ45" si="49">SQRT(((AL30+AO30)/2)^2+((AM30+AP30)/2)^2+((AN30+AQ30)/2)^2)</f>
        <v>1.28999</v>
      </c>
    </row>
    <row r="31" spans="1:52" x14ac:dyDescent="0.25">
      <c r="G31" s="30">
        <f t="shared" si="34"/>
        <v>0.13517235562820235</v>
      </c>
      <c r="H31" s="62">
        <f t="shared" si="35"/>
        <v>-7.616570802242581E-2</v>
      </c>
      <c r="AA31" s="34">
        <f>R15</f>
        <v>0.10345068714208817</v>
      </c>
      <c r="AB31" s="34">
        <f>S15</f>
        <v>0.47230709825178507</v>
      </c>
      <c r="AC31" s="34">
        <f>T15</f>
        <v>1.2101748470245151</v>
      </c>
      <c r="AE31" s="94">
        <f t="shared" si="38"/>
        <v>1.303188090837236</v>
      </c>
      <c r="AF31" s="95">
        <f t="shared" si="38"/>
        <v>0.46358131983212592</v>
      </c>
      <c r="AG31" s="96">
        <f t="shared" si="39"/>
        <v>3.1415926535897931</v>
      </c>
      <c r="AH31" s="94">
        <f t="shared" si="38"/>
        <v>1.303188090837236</v>
      </c>
      <c r="AI31" s="95">
        <f t="shared" si="38"/>
        <v>0.17869984490178736</v>
      </c>
      <c r="AJ31" s="96">
        <f t="shared" si="40"/>
        <v>3.1415926535897931</v>
      </c>
      <c r="AL31" s="52">
        <f t="shared" si="41"/>
        <v>7.1392605863321732E-17</v>
      </c>
      <c r="AM31" s="12">
        <f t="shared" si="42"/>
        <v>-0.58272616332562477</v>
      </c>
      <c r="AN31" s="62">
        <f t="shared" si="43"/>
        <v>-1.1656454944260701</v>
      </c>
      <c r="AO31" s="52">
        <f t="shared" si="44"/>
        <v>2.8379588619375671E-17</v>
      </c>
      <c r="AP31" s="12">
        <f t="shared" si="45"/>
        <v>-0.23164203901716071</v>
      </c>
      <c r="AQ31" s="62">
        <f t="shared" si="46"/>
        <v>-1.2824356380964981</v>
      </c>
      <c r="AR31" s="147">
        <f t="shared" si="37"/>
        <v>0.37000000000000027</v>
      </c>
      <c r="AS31" s="100">
        <f t="shared" si="47"/>
        <v>1.303188090837236</v>
      </c>
      <c r="AT31" s="147">
        <f t="shared" si="48"/>
        <v>1.303188090837236</v>
      </c>
      <c r="AZ31" s="34">
        <f t="shared" si="49"/>
        <v>1.28999</v>
      </c>
    </row>
    <row r="32" spans="1:52" x14ac:dyDescent="0.25">
      <c r="G32" s="30">
        <f t="shared" si="34"/>
        <v>0.14991090895282114</v>
      </c>
      <c r="H32" s="62">
        <f t="shared" si="35"/>
        <v>-6.4872243198321355E-2</v>
      </c>
      <c r="AA32" s="34">
        <f>U15</f>
        <v>-0.10345068714208817</v>
      </c>
      <c r="AB32" s="34">
        <f>V15</f>
        <v>0.74289413505666835</v>
      </c>
      <c r="AC32" s="34">
        <f>W15</f>
        <v>1.0656948247637474</v>
      </c>
      <c r="AE32" s="94">
        <f t="shared" si="38"/>
        <v>1.303188090837236</v>
      </c>
      <c r="AF32" s="95">
        <f t="shared" si="38"/>
        <v>0.80554701907915005</v>
      </c>
      <c r="AG32" s="96">
        <f t="shared" si="39"/>
        <v>0.4368452168942677</v>
      </c>
      <c r="AH32" s="94">
        <f t="shared" si="38"/>
        <v>1.303188090837236</v>
      </c>
      <c r="AI32" s="95">
        <f t="shared" si="38"/>
        <v>0.52946111948596397</v>
      </c>
      <c r="AJ32" s="96">
        <f t="shared" si="40"/>
        <v>0.32115892745989988</v>
      </c>
      <c r="AL32" s="52">
        <f t="shared" si="41"/>
        <v>0.39764386040622862</v>
      </c>
      <c r="AM32" s="12">
        <f t="shared" si="42"/>
        <v>0.85160935012742245</v>
      </c>
      <c r="AN32" s="62">
        <f t="shared" si="43"/>
        <v>-0.90274031435223989</v>
      </c>
      <c r="AO32" s="52">
        <f t="shared" si="44"/>
        <v>0.20777134320128687</v>
      </c>
      <c r="AP32" s="12">
        <f t="shared" si="45"/>
        <v>0.62454544659913958</v>
      </c>
      <c r="AQ32" s="62">
        <f t="shared" si="46"/>
        <v>-1.1247547529024335</v>
      </c>
      <c r="AR32" s="147">
        <f t="shared" si="37"/>
        <v>0.36999999999999994</v>
      </c>
      <c r="AS32" s="100">
        <f t="shared" si="47"/>
        <v>1.303188090837236</v>
      </c>
      <c r="AT32" s="147">
        <f t="shared" si="48"/>
        <v>1.303188090837236</v>
      </c>
      <c r="AU32" s="34">
        <f>AL30</f>
        <v>0</v>
      </c>
      <c r="AV32" s="34">
        <f>AM30</f>
        <v>0.89476372972786999</v>
      </c>
      <c r="AW32" s="34">
        <f>-AN30</f>
        <v>0.94746876891192056</v>
      </c>
      <c r="AZ32" s="34">
        <f t="shared" si="49"/>
        <v>1.28999</v>
      </c>
    </row>
    <row r="33" spans="7:52" x14ac:dyDescent="0.25">
      <c r="G33" s="30">
        <f t="shared" si="34"/>
        <v>0.17265668195117032</v>
      </c>
      <c r="H33" s="62">
        <f t="shared" si="35"/>
        <v>-6.2500846342352909E-2</v>
      </c>
      <c r="AB33" s="34"/>
      <c r="AC33" s="34"/>
      <c r="AE33" s="94">
        <f t="shared" si="38"/>
        <v>1.303188090837236</v>
      </c>
      <c r="AF33" s="95">
        <f t="shared" si="38"/>
        <v>0.63689718265528716</v>
      </c>
      <c r="AG33" s="96">
        <f t="shared" si="39"/>
        <v>0.8005842627346148</v>
      </c>
      <c r="AH33" s="94">
        <f t="shared" si="38"/>
        <v>1.303188090837236</v>
      </c>
      <c r="AI33" s="95">
        <f t="shared" si="38"/>
        <v>0.40057677813181614</v>
      </c>
      <c r="AJ33" s="96">
        <f t="shared" si="40"/>
        <v>0.47061014806088297</v>
      </c>
      <c r="AL33" s="52">
        <f t="shared" si="41"/>
        <v>0.55627419054555571</v>
      </c>
      <c r="AM33" s="12">
        <f t="shared" si="42"/>
        <v>0.53963039517232902</v>
      </c>
      <c r="AN33" s="62">
        <f t="shared" si="43"/>
        <v>-1.0476913961845076</v>
      </c>
      <c r="AO33" s="52">
        <f t="shared" si="44"/>
        <v>0.2304230553508112</v>
      </c>
      <c r="AP33" s="12">
        <f t="shared" si="45"/>
        <v>0.45293450496946841</v>
      </c>
      <c r="AQ33" s="62">
        <f t="shared" si="46"/>
        <v>-1.200022812229359</v>
      </c>
      <c r="AR33" s="147">
        <f t="shared" si="37"/>
        <v>0.36999999999999972</v>
      </c>
      <c r="AS33" s="100">
        <f t="shared" si="47"/>
        <v>1.303188090837236</v>
      </c>
      <c r="AT33" s="147">
        <f t="shared" si="48"/>
        <v>1.303188090837236</v>
      </c>
      <c r="AU33" s="34">
        <f>AO30</f>
        <v>0</v>
      </c>
      <c r="AV33" s="34">
        <f>AP30</f>
        <v>0.5924201173438729</v>
      </c>
      <c r="AW33" s="34">
        <f>-AQ30</f>
        <v>1.1607487258947442</v>
      </c>
      <c r="AZ33" s="34">
        <f t="shared" si="49"/>
        <v>1.2899900000000002</v>
      </c>
    </row>
    <row r="34" spans="7:52" x14ac:dyDescent="0.25">
      <c r="G34" s="30">
        <f t="shared" si="34"/>
        <v>-0.16196812371142441</v>
      </c>
      <c r="H34" s="62">
        <f t="shared" si="35"/>
        <v>6.3148732641868877E-2</v>
      </c>
      <c r="AA34" s="34">
        <f>R16</f>
        <v>9.528204385836006E-2</v>
      </c>
      <c r="AB34" s="34">
        <f>S16</f>
        <v>0.61800725441782944</v>
      </c>
      <c r="AC34" s="34">
        <f>T16</f>
        <v>1.1433667677981156</v>
      </c>
      <c r="AE34" s="94">
        <f t="shared" si="38"/>
        <v>1.303188090837236</v>
      </c>
      <c r="AF34" s="95">
        <f t="shared" si="38"/>
        <v>0.53810704373023932</v>
      </c>
      <c r="AG34" s="96">
        <f t="shared" si="39"/>
        <v>1.090338408461035</v>
      </c>
      <c r="AH34" s="94">
        <f t="shared" si="38"/>
        <v>1.303188090837236</v>
      </c>
      <c r="AI34" s="95">
        <f t="shared" si="38"/>
        <v>0.29001468877925296</v>
      </c>
      <c r="AJ34" s="96">
        <f t="shared" si="40"/>
        <v>0.72471272594440106</v>
      </c>
      <c r="AL34" s="52">
        <f t="shared" si="41"/>
        <v>0.59228158546889187</v>
      </c>
      <c r="AM34" s="12">
        <f t="shared" si="42"/>
        <v>0.30869302439901503</v>
      </c>
      <c r="AN34" s="62">
        <f t="shared" si="43"/>
        <v>-1.1190220463877576</v>
      </c>
      <c r="AO34" s="52">
        <f t="shared" si="44"/>
        <v>0.24704913480721472</v>
      </c>
      <c r="AP34" s="12">
        <f t="shared" si="45"/>
        <v>0.2790126729893001</v>
      </c>
      <c r="AQ34" s="62">
        <f t="shared" si="46"/>
        <v>-1.2487665327844002</v>
      </c>
      <c r="AR34" s="147">
        <f t="shared" si="37"/>
        <v>0.37000000000000016</v>
      </c>
      <c r="AS34" s="100">
        <f t="shared" si="47"/>
        <v>1.303188090837236</v>
      </c>
      <c r="AT34" s="147">
        <f t="shared" si="48"/>
        <v>1.303188090837236</v>
      </c>
      <c r="AZ34" s="34">
        <f t="shared" si="49"/>
        <v>1.28999</v>
      </c>
    </row>
    <row r="35" spans="7:52" x14ac:dyDescent="0.25">
      <c r="G35" s="30">
        <f t="shared" si="34"/>
        <v>-0.13529351840244161</v>
      </c>
      <c r="H35" s="62">
        <f t="shared" si="35"/>
        <v>7.2240011130383794E-2</v>
      </c>
      <c r="AA35" s="34">
        <f>U16</f>
        <v>-9.528204385836006E-2</v>
      </c>
      <c r="AB35" s="34">
        <f>V16</f>
        <v>0.87652658460283517</v>
      </c>
      <c r="AC35" s="34">
        <f>W16</f>
        <v>0.95964664262563959</v>
      </c>
      <c r="AE35" s="94">
        <f t="shared" si="38"/>
        <v>1.303188090837236</v>
      </c>
      <c r="AF35" s="95">
        <f t="shared" si="38"/>
        <v>0.48899506323216335</v>
      </c>
      <c r="AG35" s="96">
        <f t="shared" si="39"/>
        <v>1.4296111419439148</v>
      </c>
      <c r="AH35" s="94">
        <f t="shared" si="38"/>
        <v>1.303188090837236</v>
      </c>
      <c r="AI35" s="95">
        <f t="shared" si="38"/>
        <v>0.20664262831623992</v>
      </c>
      <c r="AJ35" s="96">
        <f t="shared" si="40"/>
        <v>1.3083517628479926</v>
      </c>
      <c r="AL35" s="52">
        <f t="shared" si="41"/>
        <v>0.60606719554009369</v>
      </c>
      <c r="AM35" s="12">
        <f t="shared" si="42"/>
        <v>8.6140826805165813E-2</v>
      </c>
      <c r="AN35" s="62">
        <f t="shared" si="43"/>
        <v>-1.1504614346198174</v>
      </c>
      <c r="AO35" s="52">
        <f t="shared" si="44"/>
        <v>0.25822625503329255</v>
      </c>
      <c r="AP35" s="12">
        <f t="shared" si="45"/>
        <v>6.9370110264051377E-2</v>
      </c>
      <c r="AQ35" s="62">
        <f t="shared" si="46"/>
        <v>-1.2754631273045232</v>
      </c>
      <c r="AR35" s="147">
        <f t="shared" si="37"/>
        <v>0.37000000000000005</v>
      </c>
      <c r="AS35" s="100">
        <f t="shared" si="47"/>
        <v>1.303188090837236</v>
      </c>
      <c r="AT35" s="147">
        <f t="shared" si="48"/>
        <v>1.303188090837236</v>
      </c>
      <c r="AU35" s="34">
        <f>AL31</f>
        <v>7.1392605863321732E-17</v>
      </c>
      <c r="AV35" s="34">
        <f>AM31</f>
        <v>-0.58272616332562477</v>
      </c>
      <c r="AW35" s="34">
        <f>-AN31</f>
        <v>1.1656454944260701</v>
      </c>
      <c r="AZ35" s="34">
        <f t="shared" si="49"/>
        <v>1.28999</v>
      </c>
    </row>
    <row r="36" spans="7:52" x14ac:dyDescent="0.25">
      <c r="G36" s="30">
        <f t="shared" si="34"/>
        <v>-0.12925966509250292</v>
      </c>
      <c r="H36" s="62">
        <f t="shared" si="35"/>
        <v>9.1860062586237967E-2</v>
      </c>
      <c r="AB36" s="34"/>
      <c r="AC36" s="34"/>
      <c r="AE36" s="94">
        <f t="shared" si="38"/>
        <v>1.3031880908372357</v>
      </c>
      <c r="AF36" s="95">
        <f t="shared" si="38"/>
        <v>0.24261692540384883</v>
      </c>
      <c r="AG36" s="96">
        <f t="shared" si="39"/>
        <v>2.2211013302818436</v>
      </c>
      <c r="AH36" s="94">
        <f t="shared" si="38"/>
        <v>1.303188090837236</v>
      </c>
      <c r="AI36" s="95">
        <f t="shared" si="38"/>
        <v>0.50783703946740433</v>
      </c>
      <c r="AJ36" s="96">
        <f t="shared" si="40"/>
        <v>1.9175898785597516</v>
      </c>
      <c r="AL36" s="52">
        <f t="shared" si="41"/>
        <v>0.24918231599505175</v>
      </c>
      <c r="AM36" s="12">
        <f t="shared" si="42"/>
        <v>-0.18954944416519484</v>
      </c>
      <c r="AN36" s="62">
        <f t="shared" si="43"/>
        <v>-1.2650210993149511</v>
      </c>
      <c r="AO36" s="52">
        <f t="shared" si="44"/>
        <v>0.59599791140425817</v>
      </c>
      <c r="AP36" s="12">
        <f t="shared" si="45"/>
        <v>-0.21539307092037477</v>
      </c>
      <c r="AQ36" s="62">
        <f t="shared" si="46"/>
        <v>-1.1387236340312132</v>
      </c>
      <c r="AR36" s="147">
        <f t="shared" si="37"/>
        <v>0.3700000000000005</v>
      </c>
      <c r="AS36" s="100">
        <f t="shared" si="47"/>
        <v>1.3031880908372357</v>
      </c>
      <c r="AT36" s="147">
        <f t="shared" si="48"/>
        <v>1.303188090837236</v>
      </c>
      <c r="AU36" s="34">
        <f>AO31</f>
        <v>2.8379588619375671E-17</v>
      </c>
      <c r="AV36" s="34">
        <f>AP31</f>
        <v>-0.23164203901716071</v>
      </c>
      <c r="AW36" s="34">
        <f>-AQ31</f>
        <v>1.2824356380964981</v>
      </c>
      <c r="AZ36" s="34">
        <f t="shared" si="49"/>
        <v>1.2899899999999997</v>
      </c>
    </row>
    <row r="37" spans="7:52" x14ac:dyDescent="0.25">
      <c r="G37" s="30">
        <f t="shared" si="34"/>
        <v>0.12925966509250295</v>
      </c>
      <c r="H37" s="62">
        <f t="shared" si="35"/>
        <v>-9.1860062586237981E-2</v>
      </c>
      <c r="AA37" s="34">
        <f>R17</f>
        <v>9.5282043858360019E-2</v>
      </c>
      <c r="AB37" s="34">
        <f>S17</f>
        <v>0.87652658460283528</v>
      </c>
      <c r="AC37" s="34">
        <f>T17</f>
        <v>0.95964664262563959</v>
      </c>
      <c r="AE37" s="94">
        <f t="shared" si="38"/>
        <v>1.303188090837236</v>
      </c>
      <c r="AF37" s="95">
        <f t="shared" si="38"/>
        <v>0.38010310748557985</v>
      </c>
      <c r="AG37" s="96">
        <f t="shared" si="39"/>
        <v>2.6416351102886213</v>
      </c>
      <c r="AH37" s="94">
        <f t="shared" si="38"/>
        <v>1.303188090837236</v>
      </c>
      <c r="AI37" s="95">
        <f t="shared" si="38"/>
        <v>0.61328836209299997</v>
      </c>
      <c r="AJ37" s="96">
        <f t="shared" si="40"/>
        <v>2.2876438396459324</v>
      </c>
      <c r="AL37" s="52">
        <f t="shared" si="41"/>
        <v>0.23178611159762749</v>
      </c>
      <c r="AM37" s="12">
        <f t="shared" si="42"/>
        <v>-0.42432444921267931</v>
      </c>
      <c r="AN37" s="62">
        <f t="shared" si="43"/>
        <v>-1.2101748470245151</v>
      </c>
      <c r="AO37" s="52">
        <f t="shared" si="44"/>
        <v>0.5654576295547834</v>
      </c>
      <c r="AP37" s="12">
        <f t="shared" si="45"/>
        <v>-0.49279956346373816</v>
      </c>
      <c r="AQ37" s="62">
        <f t="shared" si="46"/>
        <v>-1.0656948247637477</v>
      </c>
      <c r="AR37" s="147">
        <f t="shared" si="37"/>
        <v>0.37</v>
      </c>
      <c r="AS37" s="100">
        <f t="shared" si="47"/>
        <v>1.303188090837236</v>
      </c>
      <c r="AT37" s="147">
        <f t="shared" si="48"/>
        <v>1.3031880908372362</v>
      </c>
      <c r="AZ37" s="34">
        <f t="shared" si="49"/>
        <v>1.28999</v>
      </c>
    </row>
    <row r="38" spans="7:52" x14ac:dyDescent="0.25">
      <c r="G38" s="30">
        <f t="shared" si="34"/>
        <v>0.13529351840244161</v>
      </c>
      <c r="H38" s="62">
        <f t="shared" si="35"/>
        <v>-7.2240011130383794E-2</v>
      </c>
      <c r="AA38" s="34">
        <f>U17</f>
        <v>-9.5282043858360019E-2</v>
      </c>
      <c r="AB38" s="34">
        <f>V17</f>
        <v>0.61800725441782933</v>
      </c>
      <c r="AC38" s="34">
        <f>W17</f>
        <v>1.1433667677981156</v>
      </c>
      <c r="AE38" s="94">
        <f t="shared" si="38"/>
        <v>1.3031880908372362</v>
      </c>
      <c r="AF38" s="95">
        <f t="shared" si="38"/>
        <v>0.50046136738147751</v>
      </c>
      <c r="AG38" s="96">
        <f t="shared" si="39"/>
        <v>2.8198348778903122</v>
      </c>
      <c r="AH38" s="94">
        <f t="shared" si="38"/>
        <v>1.3031880908372357</v>
      </c>
      <c r="AI38" s="95">
        <f t="shared" si="38"/>
        <v>0.74308653102755362</v>
      </c>
      <c r="AJ38" s="96">
        <f t="shared" si="40"/>
        <v>2.5585841453383398</v>
      </c>
      <c r="AL38" s="52">
        <f t="shared" si="41"/>
        <v>0.19774442501333986</v>
      </c>
      <c r="AM38" s="12">
        <f t="shared" si="42"/>
        <v>-0.59321899562559011</v>
      </c>
      <c r="AN38" s="62">
        <f t="shared" si="43"/>
        <v>-1.1433667677981159</v>
      </c>
      <c r="AO38" s="52">
        <f t="shared" si="44"/>
        <v>0.48540389472207779</v>
      </c>
      <c r="AP38" s="12">
        <f t="shared" si="45"/>
        <v>-0.7360438712372892</v>
      </c>
      <c r="AQ38" s="62">
        <f t="shared" si="46"/>
        <v>-0.95964664262563959</v>
      </c>
      <c r="AR38" s="147">
        <f t="shared" si="37"/>
        <v>0.36999999999999994</v>
      </c>
      <c r="AS38" s="100">
        <f t="shared" si="47"/>
        <v>1.3031880908372364</v>
      </c>
      <c r="AT38" s="147">
        <f t="shared" si="48"/>
        <v>1.3031880908372357</v>
      </c>
      <c r="AU38" s="34">
        <f>AL32</f>
        <v>0.39764386040622862</v>
      </c>
      <c r="AV38" s="34">
        <f>AM32</f>
        <v>0.85160935012742245</v>
      </c>
      <c r="AW38" s="34">
        <f>-AN32</f>
        <v>0.90274031435223989</v>
      </c>
      <c r="AZ38" s="34">
        <f t="shared" si="49"/>
        <v>1.28999</v>
      </c>
    </row>
    <row r="39" spans="7:52" x14ac:dyDescent="0.25">
      <c r="G39" s="30">
        <f t="shared" si="34"/>
        <v>0.16196812371142441</v>
      </c>
      <c r="H39" s="62">
        <f t="shared" si="35"/>
        <v>-6.314873264186889E-2</v>
      </c>
      <c r="AE39" s="94">
        <f t="shared" si="38"/>
        <v>1.3031880908372357</v>
      </c>
      <c r="AF39" s="95">
        <f t="shared" si="38"/>
        <v>0.74308653102755362</v>
      </c>
      <c r="AG39" s="96">
        <f t="shared" si="39"/>
        <v>3.7246011618412465</v>
      </c>
      <c r="AH39" s="94">
        <f t="shared" si="38"/>
        <v>1.303188090837236</v>
      </c>
      <c r="AI39" s="95">
        <f t="shared" si="38"/>
        <v>0.50046136738147728</v>
      </c>
      <c r="AJ39" s="96">
        <f t="shared" si="40"/>
        <v>3.4633504292892741</v>
      </c>
      <c r="AL39" s="52">
        <f t="shared" si="41"/>
        <v>-0.48540389472207757</v>
      </c>
      <c r="AM39" s="12">
        <f t="shared" si="42"/>
        <v>-0.73604387123728932</v>
      </c>
      <c r="AN39" s="62">
        <f t="shared" si="43"/>
        <v>-0.95964664262563959</v>
      </c>
      <c r="AO39" s="52">
        <f t="shared" si="44"/>
        <v>-0.19774442501333961</v>
      </c>
      <c r="AP39" s="12">
        <f t="shared" si="45"/>
        <v>-0.59321899562558977</v>
      </c>
      <c r="AQ39" s="62">
        <f t="shared" si="46"/>
        <v>-1.1433667677981159</v>
      </c>
      <c r="AR39" s="147">
        <f t="shared" si="37"/>
        <v>0.37000000000000016</v>
      </c>
      <c r="AS39" s="100">
        <f t="shared" si="47"/>
        <v>1.3031880908372357</v>
      </c>
      <c r="AT39" s="147">
        <f t="shared" si="48"/>
        <v>1.3031880908372362</v>
      </c>
      <c r="AU39" s="34">
        <f>AO32</f>
        <v>0.20777134320128687</v>
      </c>
      <c r="AV39" s="34">
        <f>AP32</f>
        <v>0.62454544659913958</v>
      </c>
      <c r="AW39" s="34">
        <f>-AQ32</f>
        <v>1.1247547529024335</v>
      </c>
      <c r="AZ39" s="34">
        <f t="shared" si="49"/>
        <v>1.2899899999999997</v>
      </c>
    </row>
    <row r="40" spans="7:52" x14ac:dyDescent="0.25">
      <c r="G40" s="30">
        <f t="shared" si="34"/>
        <v>-0.17265668195117032</v>
      </c>
      <c r="H40" s="62">
        <f t="shared" si="35"/>
        <v>6.2500846342352909E-2</v>
      </c>
      <c r="AA40" s="34">
        <f>R18</f>
        <v>0.10345068714208817</v>
      </c>
      <c r="AB40" s="34">
        <f>S18</f>
        <v>0.74289413505666835</v>
      </c>
      <c r="AC40" s="34">
        <f>T18</f>
        <v>1.0656948247637474</v>
      </c>
      <c r="AE40" s="94">
        <f t="shared" si="38"/>
        <v>1.303188090837236</v>
      </c>
      <c r="AF40" s="95">
        <f t="shared" si="38"/>
        <v>0.61328836209299997</v>
      </c>
      <c r="AG40" s="96">
        <f t="shared" si="39"/>
        <v>3.9955414675336538</v>
      </c>
      <c r="AH40" s="94">
        <f t="shared" si="38"/>
        <v>1.303188090837236</v>
      </c>
      <c r="AI40" s="95">
        <f t="shared" si="38"/>
        <v>0.38010310748557985</v>
      </c>
      <c r="AJ40" s="96">
        <f t="shared" si="40"/>
        <v>3.6415501968909649</v>
      </c>
      <c r="AL40" s="52">
        <f t="shared" si="41"/>
        <v>-0.56545762955478318</v>
      </c>
      <c r="AM40" s="12">
        <f t="shared" si="42"/>
        <v>-0.49279956346373832</v>
      </c>
      <c r="AN40" s="62">
        <f t="shared" si="43"/>
        <v>-1.0656948247637477</v>
      </c>
      <c r="AO40" s="52">
        <f t="shared" si="44"/>
        <v>-0.23178611159762741</v>
      </c>
      <c r="AP40" s="12">
        <f t="shared" si="45"/>
        <v>-0.42432444921267937</v>
      </c>
      <c r="AQ40" s="62">
        <f t="shared" si="46"/>
        <v>-1.2101748470245151</v>
      </c>
      <c r="AR40" s="147">
        <f t="shared" si="37"/>
        <v>0.36999999999999994</v>
      </c>
      <c r="AS40" s="100">
        <f t="shared" si="47"/>
        <v>1.303188090837236</v>
      </c>
      <c r="AT40" s="147">
        <f t="shared" si="48"/>
        <v>1.303188090837236</v>
      </c>
      <c r="AZ40" s="34">
        <f t="shared" si="49"/>
        <v>1.28999</v>
      </c>
    </row>
    <row r="41" spans="7:52" x14ac:dyDescent="0.25">
      <c r="G41" s="30">
        <f t="shared" si="34"/>
        <v>-0.14991090895282114</v>
      </c>
      <c r="H41" s="62">
        <f t="shared" si="35"/>
        <v>6.4872243198321355E-2</v>
      </c>
      <c r="AA41" s="34">
        <f>U18</f>
        <v>-0.10345068714208817</v>
      </c>
      <c r="AB41" s="34">
        <f>V18</f>
        <v>0.47230709825178507</v>
      </c>
      <c r="AC41" s="34">
        <f>W18</f>
        <v>1.2101748470245151</v>
      </c>
      <c r="AE41" s="94">
        <f t="shared" si="38"/>
        <v>1.303188090837236</v>
      </c>
      <c r="AF41" s="95">
        <f t="shared" si="38"/>
        <v>0.50783703946740433</v>
      </c>
      <c r="AG41" s="96">
        <f t="shared" si="39"/>
        <v>4.3655954286198346</v>
      </c>
      <c r="AH41" s="94">
        <f t="shared" si="38"/>
        <v>1.3031880908372357</v>
      </c>
      <c r="AI41" s="95">
        <f t="shared" si="38"/>
        <v>0.24261692540384883</v>
      </c>
      <c r="AJ41" s="96">
        <f t="shared" si="40"/>
        <v>4.0620839768977426</v>
      </c>
      <c r="AL41" s="52">
        <f t="shared" si="41"/>
        <v>-0.59599791140425806</v>
      </c>
      <c r="AM41" s="12">
        <f t="shared" si="42"/>
        <v>-0.21539307092037491</v>
      </c>
      <c r="AN41" s="62">
        <f t="shared" si="43"/>
        <v>-1.1387236340312132</v>
      </c>
      <c r="AO41" s="52">
        <f t="shared" si="44"/>
        <v>-0.24918231599505172</v>
      </c>
      <c r="AP41" s="12">
        <f t="shared" si="45"/>
        <v>-0.18954944416519492</v>
      </c>
      <c r="AQ41" s="62">
        <f t="shared" si="46"/>
        <v>-1.2650210993149511</v>
      </c>
      <c r="AR41" s="147">
        <f t="shared" si="37"/>
        <v>0.3700000000000005</v>
      </c>
      <c r="AS41" s="100">
        <f t="shared" si="47"/>
        <v>1.303188090837236</v>
      </c>
      <c r="AT41" s="147">
        <f t="shared" si="48"/>
        <v>1.3031880908372357</v>
      </c>
      <c r="AU41" s="34">
        <f>AL33</f>
        <v>0.55627419054555571</v>
      </c>
      <c r="AV41" s="34">
        <f>AM33</f>
        <v>0.53963039517232902</v>
      </c>
      <c r="AW41" s="34">
        <f>-AN33</f>
        <v>1.0476913961845076</v>
      </c>
      <c r="AZ41" s="34">
        <f t="shared" si="49"/>
        <v>1.2899899999999997</v>
      </c>
    </row>
    <row r="42" spans="7:52" x14ac:dyDescent="0.25">
      <c r="G42" s="30">
        <f t="shared" si="34"/>
        <v>-0.13517235562820235</v>
      </c>
      <c r="H42" s="62">
        <f t="shared" si="35"/>
        <v>7.616570802242581E-2</v>
      </c>
      <c r="AE42" s="94">
        <f t="shared" si="38"/>
        <v>1.303188090837236</v>
      </c>
      <c r="AF42" s="95">
        <f t="shared" si="38"/>
        <v>0.20664262831623992</v>
      </c>
      <c r="AG42" s="96">
        <f t="shared" si="39"/>
        <v>4.9748335443315934</v>
      </c>
      <c r="AH42" s="94">
        <f t="shared" si="38"/>
        <v>1.303188090837236</v>
      </c>
      <c r="AI42" s="95">
        <f t="shared" si="38"/>
        <v>0.48899506323216335</v>
      </c>
      <c r="AJ42" s="96">
        <f t="shared" si="40"/>
        <v>4.8535741652356714</v>
      </c>
      <c r="AL42" s="52">
        <f t="shared" si="41"/>
        <v>-0.25822625503329255</v>
      </c>
      <c r="AM42" s="12">
        <f t="shared" si="42"/>
        <v>6.9370110264051252E-2</v>
      </c>
      <c r="AN42" s="62">
        <f t="shared" si="43"/>
        <v>-1.2754631273045232</v>
      </c>
      <c r="AO42" s="52">
        <f t="shared" si="44"/>
        <v>-0.60606719554009369</v>
      </c>
      <c r="AP42" s="12">
        <f t="shared" si="45"/>
        <v>8.614082680516566E-2</v>
      </c>
      <c r="AQ42" s="62">
        <f t="shared" si="46"/>
        <v>-1.1504614346198174</v>
      </c>
      <c r="AR42" s="147">
        <f t="shared" si="37"/>
        <v>0.37000000000000005</v>
      </c>
      <c r="AS42" s="100">
        <f t="shared" si="47"/>
        <v>1.303188090837236</v>
      </c>
      <c r="AT42" s="147">
        <f t="shared" si="48"/>
        <v>1.303188090837236</v>
      </c>
      <c r="AU42" s="34">
        <f>AO33</f>
        <v>0.2304230553508112</v>
      </c>
      <c r="AV42" s="34">
        <f>AP33</f>
        <v>0.45293450496946841</v>
      </c>
      <c r="AW42" s="34">
        <f>-AQ33</f>
        <v>1.200022812229359</v>
      </c>
      <c r="AZ42" s="34">
        <f t="shared" si="49"/>
        <v>1.28999</v>
      </c>
    </row>
    <row r="43" spans="7:52" ht="15.75" thickBot="1" x14ac:dyDescent="0.3">
      <c r="G43" s="31">
        <f t="shared" si="34"/>
        <v>-0.14106501320883558</v>
      </c>
      <c r="H43" s="64">
        <f t="shared" si="35"/>
        <v>0.11100721927509685</v>
      </c>
      <c r="AA43" s="34">
        <f>R19</f>
        <v>6.3273726515248707E-2</v>
      </c>
      <c r="AB43" s="34">
        <f>S19</f>
        <v>0.63055857850926178</v>
      </c>
      <c r="AC43" s="34">
        <f>T19</f>
        <v>1.1387236340312132</v>
      </c>
      <c r="AE43" s="94">
        <f t="shared" si="38"/>
        <v>1.303188090837236</v>
      </c>
      <c r="AF43" s="95">
        <f t="shared" si="38"/>
        <v>0.29001468877925296</v>
      </c>
      <c r="AG43" s="96">
        <f t="shared" si="39"/>
        <v>5.5584725812351854</v>
      </c>
      <c r="AH43" s="94">
        <f t="shared" si="38"/>
        <v>1.303188090837236</v>
      </c>
      <c r="AI43" s="95">
        <f t="shared" si="38"/>
        <v>0.53810704373023932</v>
      </c>
      <c r="AJ43" s="96">
        <f t="shared" si="40"/>
        <v>5.1928468987185514</v>
      </c>
      <c r="AL43" s="52">
        <f t="shared" si="41"/>
        <v>-0.24704913480721472</v>
      </c>
      <c r="AM43" s="12">
        <f t="shared" si="42"/>
        <v>0.2790126729893001</v>
      </c>
      <c r="AN43" s="62">
        <f t="shared" si="43"/>
        <v>-1.2487665327844002</v>
      </c>
      <c r="AO43" s="52">
        <f t="shared" si="44"/>
        <v>-0.59228158546889187</v>
      </c>
      <c r="AP43" s="12">
        <f t="shared" si="45"/>
        <v>0.30869302439901497</v>
      </c>
      <c r="AQ43" s="62">
        <f t="shared" si="46"/>
        <v>-1.1190220463877576</v>
      </c>
      <c r="AR43" s="147">
        <f t="shared" si="37"/>
        <v>0.37000000000000016</v>
      </c>
      <c r="AS43" s="100">
        <f t="shared" si="47"/>
        <v>1.303188090837236</v>
      </c>
      <c r="AT43" s="147">
        <f t="shared" si="48"/>
        <v>1.303188090837236</v>
      </c>
      <c r="AZ43" s="34">
        <f t="shared" si="49"/>
        <v>1.28999</v>
      </c>
    </row>
    <row r="44" spans="7:52" x14ac:dyDescent="0.25">
      <c r="AA44" s="34">
        <f>U19</f>
        <v>-6.3273726515248707E-2</v>
      </c>
      <c r="AB44" s="34">
        <f>V19</f>
        <v>0.3066223310864129</v>
      </c>
      <c r="AC44" s="34">
        <f>W19</f>
        <v>1.2650210993149511</v>
      </c>
      <c r="AE44" s="94">
        <f t="shared" si="38"/>
        <v>1.303188090837236</v>
      </c>
      <c r="AF44" s="95">
        <f t="shared" si="38"/>
        <v>0.40057677813181614</v>
      </c>
      <c r="AG44" s="96">
        <f t="shared" si="39"/>
        <v>5.8125751591187038</v>
      </c>
      <c r="AH44" s="94">
        <f t="shared" si="38"/>
        <v>1.303188090837236</v>
      </c>
      <c r="AI44" s="95">
        <f t="shared" si="38"/>
        <v>0.63689718265528716</v>
      </c>
      <c r="AJ44" s="96">
        <f t="shared" si="40"/>
        <v>5.482601044444972</v>
      </c>
      <c r="AL44" s="52">
        <f t="shared" si="41"/>
        <v>-0.23042305535081106</v>
      </c>
      <c r="AM44" s="12">
        <f t="shared" si="42"/>
        <v>0.45293450496946847</v>
      </c>
      <c r="AN44" s="62">
        <f t="shared" si="43"/>
        <v>-1.200022812229359</v>
      </c>
      <c r="AO44" s="52">
        <f t="shared" si="44"/>
        <v>-0.5562741905455556</v>
      </c>
      <c r="AP44" s="12">
        <f t="shared" si="45"/>
        <v>0.53963039517232925</v>
      </c>
      <c r="AQ44" s="62">
        <f t="shared" si="46"/>
        <v>-1.0476913961845076</v>
      </c>
      <c r="AR44" s="147">
        <f t="shared" si="37"/>
        <v>0.36999999999999972</v>
      </c>
      <c r="AS44" s="100">
        <f t="shared" si="47"/>
        <v>1.303188090837236</v>
      </c>
      <c r="AT44" s="147">
        <f t="shared" si="48"/>
        <v>1.303188090837236</v>
      </c>
      <c r="AU44" s="34">
        <f>AL34</f>
        <v>0.59228158546889187</v>
      </c>
      <c r="AV44" s="34">
        <f>AM34</f>
        <v>0.30869302439901503</v>
      </c>
      <c r="AW44" s="34">
        <f>-AN34</f>
        <v>1.1190220463877576</v>
      </c>
      <c r="AZ44" s="34">
        <f t="shared" si="49"/>
        <v>1.2899900000000002</v>
      </c>
    </row>
    <row r="45" spans="7:52" ht="15.75" thickBot="1" x14ac:dyDescent="0.3">
      <c r="AE45" s="97">
        <f t="shared" si="38"/>
        <v>1.303188090837236</v>
      </c>
      <c r="AF45" s="98">
        <f t="shared" si="38"/>
        <v>0.52946111948596397</v>
      </c>
      <c r="AG45" s="99">
        <f t="shared" si="39"/>
        <v>5.9620263797196866</v>
      </c>
      <c r="AH45" s="97">
        <f t="shared" si="38"/>
        <v>1.303188090837236</v>
      </c>
      <c r="AI45" s="98">
        <f t="shared" si="38"/>
        <v>0.80554701907915005</v>
      </c>
      <c r="AJ45" s="99">
        <f t="shared" si="40"/>
        <v>5.8463400902853184</v>
      </c>
      <c r="AL45" s="56">
        <f t="shared" si="41"/>
        <v>-0.20777134320128685</v>
      </c>
      <c r="AM45" s="18">
        <f t="shared" si="42"/>
        <v>0.62454544659913958</v>
      </c>
      <c r="AN45" s="64">
        <f t="shared" si="43"/>
        <v>-1.1247547529024335</v>
      </c>
      <c r="AO45" s="56">
        <f t="shared" si="44"/>
        <v>-0.39764386040622896</v>
      </c>
      <c r="AP45" s="18">
        <f t="shared" si="45"/>
        <v>0.85160935012742234</v>
      </c>
      <c r="AQ45" s="64">
        <f t="shared" si="46"/>
        <v>-0.90274031435223989</v>
      </c>
      <c r="AR45" s="147">
        <f t="shared" si="37"/>
        <v>0.37000000000000005</v>
      </c>
      <c r="AS45" s="100">
        <f t="shared" si="47"/>
        <v>1.303188090837236</v>
      </c>
      <c r="AT45" s="147">
        <f t="shared" si="48"/>
        <v>1.303188090837236</v>
      </c>
      <c r="AU45" s="34">
        <f>AO34</f>
        <v>0.24704913480721472</v>
      </c>
      <c r="AV45" s="34">
        <f>AP34</f>
        <v>0.2790126729893001</v>
      </c>
      <c r="AW45" s="34">
        <f>-AQ34</f>
        <v>1.2487665327844002</v>
      </c>
      <c r="AZ45" s="34">
        <f t="shared" si="49"/>
        <v>1.28999</v>
      </c>
    </row>
    <row r="46" spans="7:52" x14ac:dyDescent="0.25">
      <c r="AA46" s="34">
        <f>R20</f>
        <v>2.2545828529952294E-2</v>
      </c>
      <c r="AB46" s="34">
        <f>S20</f>
        <v>0.26642953402816216</v>
      </c>
      <c r="AC46" s="34">
        <f>T20</f>
        <v>1.2754631273045232</v>
      </c>
    </row>
    <row r="47" spans="7:52" x14ac:dyDescent="0.25">
      <c r="AA47" s="34">
        <f>U20</f>
        <v>-2.2545828529952294E-2</v>
      </c>
      <c r="AB47" s="34">
        <f>V20</f>
        <v>0.61174289793050285</v>
      </c>
      <c r="AC47" s="34">
        <f>W20</f>
        <v>1.1504614346198174</v>
      </c>
      <c r="AN47" s="34"/>
      <c r="AO47" s="34"/>
      <c r="AP47" s="34"/>
      <c r="AU47" s="34">
        <f>AL35</f>
        <v>0.60606719554009369</v>
      </c>
      <c r="AV47" s="34">
        <f>AM35</f>
        <v>8.6140826805165813E-2</v>
      </c>
      <c r="AW47" s="34">
        <f>-AN35</f>
        <v>1.1504614346198174</v>
      </c>
    </row>
    <row r="48" spans="7:52" x14ac:dyDescent="0.25">
      <c r="AN48" s="34"/>
      <c r="AO48" s="34"/>
      <c r="AP48" s="34"/>
      <c r="AU48" s="34">
        <f>AO35</f>
        <v>0.25822625503329255</v>
      </c>
      <c r="AV48" s="34">
        <f>AP35</f>
        <v>6.9370110264051377E-2</v>
      </c>
      <c r="AW48" s="34">
        <f>-AQ35</f>
        <v>1.2754631273045232</v>
      </c>
    </row>
    <row r="49" spans="27:49" x14ac:dyDescent="0.25">
      <c r="AA49" s="34">
        <f>R21</f>
        <v>8.6852239115389779E-2</v>
      </c>
      <c r="AB49" s="34">
        <f>S21</f>
        <v>0.36240589848713944</v>
      </c>
      <c r="AC49" s="34">
        <f>T21</f>
        <v>1.2487665327844002</v>
      </c>
      <c r="AO49" s="34"/>
      <c r="AP49" s="34"/>
      <c r="AV49" s="34"/>
      <c r="AW49" s="34"/>
    </row>
    <row r="50" spans="27:49" x14ac:dyDescent="0.25">
      <c r="AA50" s="34">
        <f>U21</f>
        <v>-8.6852239115389779E-2</v>
      </c>
      <c r="AB50" s="34">
        <f>V21</f>
        <v>0.66222771639278166</v>
      </c>
      <c r="AC50" s="34">
        <f>W21</f>
        <v>1.1190220463877576</v>
      </c>
      <c r="AN50" s="34"/>
      <c r="AO50" s="34"/>
      <c r="AP50" s="34"/>
      <c r="AU50" s="34">
        <f>AL36</f>
        <v>0.24918231599505175</v>
      </c>
      <c r="AV50" s="34">
        <f>AM36</f>
        <v>-0.18954944416519484</v>
      </c>
      <c r="AW50" s="34">
        <f>-AN36</f>
        <v>1.2650210993149511</v>
      </c>
    </row>
    <row r="51" spans="27:49" x14ac:dyDescent="0.25">
      <c r="AN51" s="34"/>
      <c r="AO51" s="34"/>
      <c r="AP51" s="34"/>
      <c r="AU51" s="34">
        <f>AO36</f>
        <v>0.59599791140425817</v>
      </c>
      <c r="AV51" s="34">
        <f>AP36</f>
        <v>-0.21539307092037477</v>
      </c>
      <c r="AW51" s="34">
        <f>-AQ36</f>
        <v>1.1387236340312132</v>
      </c>
    </row>
    <row r="52" spans="27:49" x14ac:dyDescent="0.25">
      <c r="AA52" s="34">
        <f>R22</f>
        <v>0.10075822147778005</v>
      </c>
      <c r="AB52" s="34">
        <f>S22</f>
        <v>0.49808857749779306</v>
      </c>
      <c r="AC52" s="34">
        <f>T22</f>
        <v>1.200022812229359</v>
      </c>
      <c r="AO52" s="34"/>
      <c r="AP52" s="34"/>
      <c r="AV52" s="34"/>
      <c r="AW52" s="34"/>
    </row>
    <row r="53" spans="27:49" x14ac:dyDescent="0.25">
      <c r="AA53" s="34">
        <f>U22</f>
        <v>-0.10075822147778005</v>
      </c>
      <c r="AB53" s="34">
        <f>V22</f>
        <v>0.76843328875419781</v>
      </c>
      <c r="AC53" s="34">
        <f>W22</f>
        <v>1.0476913961845074</v>
      </c>
      <c r="AN53" s="34"/>
      <c r="AO53" s="34"/>
      <c r="AP53" s="34"/>
      <c r="AU53" s="34">
        <f>AL37</f>
        <v>0.23178611159762749</v>
      </c>
      <c r="AV53" s="34">
        <f>AM37</f>
        <v>-0.42432444921267931</v>
      </c>
      <c r="AW53" s="34">
        <f>-AN37</f>
        <v>1.2101748470245151</v>
      </c>
    </row>
    <row r="54" spans="27:49" x14ac:dyDescent="0.25">
      <c r="AN54" s="34"/>
      <c r="AO54" s="34"/>
      <c r="AP54" s="34"/>
      <c r="AU54" s="34">
        <f>AO37</f>
        <v>0.5654576295547834</v>
      </c>
      <c r="AV54" s="34">
        <f>AP37</f>
        <v>-0.49279956346373816</v>
      </c>
      <c r="AW54" s="34">
        <f>-AQ37</f>
        <v>1.0656948247637477</v>
      </c>
    </row>
    <row r="55" spans="27:49" x14ac:dyDescent="0.25">
      <c r="AA55" s="34">
        <f>R23</f>
        <v>4.4755550685938526E-2</v>
      </c>
      <c r="AB55" s="34">
        <f>S23</f>
        <v>0.65667563271845575</v>
      </c>
      <c r="AC55" s="34">
        <f>T23</f>
        <v>1.1247547529024335</v>
      </c>
      <c r="AO55" s="34"/>
      <c r="AP55" s="34"/>
      <c r="AV55" s="34"/>
      <c r="AW55" s="34"/>
    </row>
    <row r="56" spans="27:49" x14ac:dyDescent="0.25">
      <c r="AA56" s="34">
        <f>U23</f>
        <v>-4.4755550685938526E-2</v>
      </c>
      <c r="AB56" s="34">
        <f>V23</f>
        <v>0.9388056591361269</v>
      </c>
      <c r="AC56" s="34">
        <f>W23</f>
        <v>0.90274031435223989</v>
      </c>
      <c r="AN56" s="34"/>
      <c r="AO56" s="34"/>
      <c r="AP56" s="34"/>
      <c r="AU56" s="34">
        <f>AL38</f>
        <v>0.19774442501333986</v>
      </c>
      <c r="AV56" s="34">
        <f>AM38</f>
        <v>-0.59321899562559011</v>
      </c>
      <c r="AW56" s="34">
        <f>-AN38</f>
        <v>1.1433667677981159</v>
      </c>
    </row>
    <row r="57" spans="27:49" x14ac:dyDescent="0.25">
      <c r="AN57" s="34"/>
      <c r="AO57" s="34"/>
      <c r="AP57" s="34"/>
      <c r="AU57" s="34">
        <f>AO38</f>
        <v>0.48540389472207779</v>
      </c>
      <c r="AV57" s="34">
        <f>AP38</f>
        <v>-0.7360438712372892</v>
      </c>
      <c r="AW57" s="34">
        <f>-AQ38</f>
        <v>0.95964664262563959</v>
      </c>
    </row>
    <row r="58" spans="27:49" x14ac:dyDescent="0.25">
      <c r="AO58" s="34"/>
      <c r="AP58" s="34"/>
      <c r="AV58" s="34"/>
      <c r="AW58" s="34"/>
    </row>
    <row r="59" spans="27:49" x14ac:dyDescent="0.25">
      <c r="AN59" s="34"/>
      <c r="AO59" s="34"/>
      <c r="AP59" s="34"/>
      <c r="AU59" s="34">
        <f>AL39</f>
        <v>-0.48540389472207757</v>
      </c>
      <c r="AV59" s="34">
        <f>AM39</f>
        <v>-0.73604387123728932</v>
      </c>
      <c r="AW59" s="34">
        <f>-AN39</f>
        <v>0.95964664262563959</v>
      </c>
    </row>
    <row r="60" spans="27:49" x14ac:dyDescent="0.25">
      <c r="AN60" s="34"/>
      <c r="AO60" s="34"/>
      <c r="AP60" s="34"/>
      <c r="AU60" s="34">
        <f>AO39</f>
        <v>-0.19774442501333961</v>
      </c>
      <c r="AV60" s="34">
        <f>AP39</f>
        <v>-0.59321899562558977</v>
      </c>
      <c r="AW60" s="34">
        <f>-AQ39</f>
        <v>1.1433667677981159</v>
      </c>
    </row>
    <row r="62" spans="27:49" x14ac:dyDescent="0.25">
      <c r="AN62" s="34"/>
      <c r="AO62" s="34"/>
      <c r="AP62" s="34"/>
      <c r="AU62" s="34">
        <f>AL40</f>
        <v>-0.56545762955478318</v>
      </c>
      <c r="AV62" s="34">
        <f>AM40</f>
        <v>-0.49279956346373832</v>
      </c>
      <c r="AW62" s="34">
        <f>-AN40</f>
        <v>1.0656948247637477</v>
      </c>
    </row>
    <row r="63" spans="27:49" x14ac:dyDescent="0.25">
      <c r="AN63" s="34"/>
      <c r="AO63" s="34"/>
      <c r="AP63" s="34"/>
      <c r="AU63" s="34">
        <f>AO40</f>
        <v>-0.23178611159762741</v>
      </c>
      <c r="AV63" s="34">
        <f>AP40</f>
        <v>-0.42432444921267937</v>
      </c>
      <c r="AW63" s="34">
        <f>-AQ40</f>
        <v>1.2101748470245151</v>
      </c>
    </row>
    <row r="65" spans="40:49" x14ac:dyDescent="0.25">
      <c r="AN65" s="34"/>
      <c r="AO65" s="34"/>
      <c r="AP65" s="34"/>
      <c r="AU65" s="34">
        <f>AL41</f>
        <v>-0.59599791140425806</v>
      </c>
      <c r="AV65" s="34">
        <f>AM41</f>
        <v>-0.21539307092037491</v>
      </c>
      <c r="AW65" s="34">
        <f>-AN41</f>
        <v>1.1387236340312132</v>
      </c>
    </row>
    <row r="66" spans="40:49" x14ac:dyDescent="0.25">
      <c r="AN66" s="34"/>
      <c r="AO66" s="34"/>
      <c r="AP66" s="34"/>
      <c r="AU66" s="34">
        <f>AO41</f>
        <v>-0.24918231599505172</v>
      </c>
      <c r="AV66" s="34">
        <f>AP41</f>
        <v>-0.18954944416519492</v>
      </c>
      <c r="AW66" s="34">
        <f>-AQ41</f>
        <v>1.2650210993149511</v>
      </c>
    </row>
    <row r="68" spans="40:49" x14ac:dyDescent="0.25">
      <c r="AN68" s="34"/>
      <c r="AO68" s="34"/>
      <c r="AP68" s="34"/>
      <c r="AU68" s="34">
        <f>AL42</f>
        <v>-0.25822625503329255</v>
      </c>
      <c r="AV68" s="34">
        <f>AM42</f>
        <v>6.9370110264051252E-2</v>
      </c>
      <c r="AW68" s="34">
        <f>-AN42</f>
        <v>1.2754631273045232</v>
      </c>
    </row>
    <row r="69" spans="40:49" x14ac:dyDescent="0.25">
      <c r="AN69" s="34"/>
      <c r="AO69" s="34"/>
      <c r="AP69" s="34"/>
      <c r="AU69" s="34">
        <f>AO42</f>
        <v>-0.60606719554009369</v>
      </c>
      <c r="AV69" s="34">
        <f>AP42</f>
        <v>8.614082680516566E-2</v>
      </c>
      <c r="AW69" s="34">
        <f>-AQ42</f>
        <v>1.1504614346198174</v>
      </c>
    </row>
    <row r="71" spans="40:49" x14ac:dyDescent="0.25">
      <c r="AN71" s="34"/>
      <c r="AO71" s="34"/>
      <c r="AP71" s="34"/>
      <c r="AU71" s="34">
        <f>AL43</f>
        <v>-0.24704913480721472</v>
      </c>
      <c r="AV71" s="34">
        <f>AM43</f>
        <v>0.2790126729893001</v>
      </c>
      <c r="AW71" s="34">
        <f>-AN43</f>
        <v>1.2487665327844002</v>
      </c>
    </row>
    <row r="72" spans="40:49" x14ac:dyDescent="0.25">
      <c r="AN72" s="34"/>
      <c r="AO72" s="34"/>
      <c r="AP72" s="34"/>
      <c r="AU72" s="34">
        <f>AO43</f>
        <v>-0.59228158546889187</v>
      </c>
      <c r="AV72" s="34">
        <f>AP43</f>
        <v>0.30869302439901497</v>
      </c>
      <c r="AW72" s="34">
        <f>-AQ43</f>
        <v>1.1190220463877576</v>
      </c>
    </row>
    <row r="74" spans="40:49" x14ac:dyDescent="0.25">
      <c r="AN74" s="34"/>
      <c r="AO74" s="34"/>
      <c r="AP74" s="34"/>
      <c r="AU74" s="34">
        <f>AL44</f>
        <v>-0.23042305535081106</v>
      </c>
      <c r="AV74" s="34">
        <f>AM44</f>
        <v>0.45293450496946847</v>
      </c>
      <c r="AW74" s="34">
        <f>-AN44</f>
        <v>1.200022812229359</v>
      </c>
    </row>
    <row r="75" spans="40:49" x14ac:dyDescent="0.25">
      <c r="AN75" s="34"/>
      <c r="AO75" s="34"/>
      <c r="AP75" s="34"/>
      <c r="AU75" s="34">
        <f>AO44</f>
        <v>-0.5562741905455556</v>
      </c>
      <c r="AV75" s="34">
        <f>AP44</f>
        <v>0.53963039517232925</v>
      </c>
      <c r="AW75" s="34">
        <f>-AQ44</f>
        <v>1.0476913961845076</v>
      </c>
    </row>
    <row r="77" spans="40:49" x14ac:dyDescent="0.25">
      <c r="AN77" s="34"/>
      <c r="AO77" s="34"/>
      <c r="AP77" s="34"/>
      <c r="AU77" s="34">
        <f>AL45</f>
        <v>-0.20777134320128685</v>
      </c>
      <c r="AV77" s="34">
        <f>AM45</f>
        <v>0.62454544659913958</v>
      </c>
      <c r="AW77" s="34">
        <f>-AN45</f>
        <v>1.1247547529024335</v>
      </c>
    </row>
    <row r="78" spans="40:49" x14ac:dyDescent="0.25">
      <c r="AN78" s="34"/>
      <c r="AO78" s="34"/>
      <c r="AP78" s="34"/>
      <c r="AU78" s="34">
        <f>AO45</f>
        <v>-0.39764386040622896</v>
      </c>
      <c r="AV78" s="34">
        <f>AP45</f>
        <v>0.85160935012742234</v>
      </c>
      <c r="AW78" s="34">
        <f>-AQ45</f>
        <v>0.90274031435223989</v>
      </c>
    </row>
  </sheetData>
  <mergeCells count="18">
    <mergeCell ref="AS5:AX5"/>
    <mergeCell ref="AE26:AJ26"/>
    <mergeCell ref="AL26:AQ26"/>
    <mergeCell ref="AE27:AG27"/>
    <mergeCell ref="AH27:AJ27"/>
    <mergeCell ref="AL27:AN27"/>
    <mergeCell ref="AO27:AQ27"/>
    <mergeCell ref="AE4:AJ4"/>
    <mergeCell ref="AL4:AQ4"/>
    <mergeCell ref="G5:I5"/>
    <mergeCell ref="K5:M5"/>
    <mergeCell ref="N5:P5"/>
    <mergeCell ref="R5:T5"/>
    <mergeCell ref="U5:W5"/>
    <mergeCell ref="AE5:AG5"/>
    <mergeCell ref="AH5:AJ5"/>
    <mergeCell ref="AL5:AN5"/>
    <mergeCell ref="AO5:AQ5"/>
  </mergeCells>
  <pageMargins left="0.7" right="0.7" top="0.75" bottom="0.75" header="0.3" footer="0.3"/>
  <pageSetup orientation="portrait" horizontalDpi="4294967295" verticalDpi="4294967295" r:id="rId1"/>
  <drawing r:id="rId2"/>
  <legacy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6"/>
  <dimension ref="A1:BB78"/>
  <sheetViews>
    <sheetView zoomScale="75" zoomScaleNormal="75" workbookViewId="0">
      <selection activeCell="E7" sqref="E7:E23"/>
    </sheetView>
  </sheetViews>
  <sheetFormatPr defaultRowHeight="15" x14ac:dyDescent="0.25"/>
  <cols>
    <col min="5" max="29" width="9.140625" customWidth="1"/>
  </cols>
  <sheetData>
    <row r="1" spans="1:54" x14ac:dyDescent="0.25">
      <c r="B1" s="36" t="s">
        <v>14</v>
      </c>
      <c r="C1">
        <v>0.37</v>
      </c>
      <c r="E1" s="36" t="s">
        <v>65</v>
      </c>
      <c r="F1">
        <v>1.0000000000000001E-5</v>
      </c>
    </row>
    <row r="2" spans="1:54" x14ac:dyDescent="0.25">
      <c r="B2" s="36" t="s">
        <v>25</v>
      </c>
      <c r="C2">
        <f>ATAN((C1/2)/(E7+F7))</f>
        <v>0.14244073746516916</v>
      </c>
      <c r="E2" s="36" t="s">
        <v>3</v>
      </c>
      <c r="F2">
        <v>0.04</v>
      </c>
    </row>
    <row r="3" spans="1:54" x14ac:dyDescent="0.25">
      <c r="B3" s="36" t="s">
        <v>15</v>
      </c>
      <c r="C3">
        <f>SQRT((E7+F7)^2+(C1/2)^2)</f>
        <v>1.303188090837236</v>
      </c>
    </row>
    <row r="4" spans="1:54" ht="15.75" thickBot="1" x14ac:dyDescent="0.3">
      <c r="B4" s="36" t="s">
        <v>57</v>
      </c>
      <c r="C4">
        <f>E7+F7</f>
        <v>1.28999</v>
      </c>
      <c r="AE4" s="173" t="s">
        <v>37</v>
      </c>
      <c r="AF4" s="173"/>
      <c r="AG4" s="173"/>
      <c r="AH4" s="173"/>
      <c r="AI4" s="173"/>
      <c r="AJ4" s="173"/>
      <c r="AL4" s="173" t="s">
        <v>37</v>
      </c>
      <c r="AM4" s="173"/>
      <c r="AN4" s="173"/>
      <c r="AO4" s="173"/>
      <c r="AP4" s="173"/>
      <c r="AQ4" s="173"/>
    </row>
    <row r="5" spans="1:54" x14ac:dyDescent="0.25">
      <c r="A5" s="1"/>
      <c r="B5" s="2" t="s">
        <v>0</v>
      </c>
      <c r="C5" s="2" t="s">
        <v>1</v>
      </c>
      <c r="D5" s="3"/>
      <c r="E5" s="3" t="s">
        <v>2</v>
      </c>
      <c r="F5" s="28" t="s">
        <v>3</v>
      </c>
      <c r="G5" s="168" t="s">
        <v>12</v>
      </c>
      <c r="H5" s="169"/>
      <c r="I5" s="170"/>
      <c r="K5" s="174" t="s">
        <v>26</v>
      </c>
      <c r="L5" s="175"/>
      <c r="M5" s="176"/>
      <c r="N5" s="174" t="s">
        <v>27</v>
      </c>
      <c r="O5" s="175"/>
      <c r="P5" s="176"/>
      <c r="Q5" s="65"/>
      <c r="R5" s="174" t="s">
        <v>26</v>
      </c>
      <c r="S5" s="175"/>
      <c r="T5" s="176"/>
      <c r="U5" s="174" t="s">
        <v>27</v>
      </c>
      <c r="V5" s="175"/>
      <c r="W5" s="176"/>
      <c r="X5" s="121" t="s">
        <v>21</v>
      </c>
      <c r="Y5" s="39" t="s">
        <v>2</v>
      </c>
      <c r="Z5" s="39" t="s">
        <v>2</v>
      </c>
      <c r="AA5" t="s">
        <v>23</v>
      </c>
      <c r="AE5" s="177" t="s">
        <v>26</v>
      </c>
      <c r="AF5" s="178"/>
      <c r="AG5" s="179"/>
      <c r="AH5" s="177" t="s">
        <v>27</v>
      </c>
      <c r="AI5" s="178"/>
      <c r="AJ5" s="179"/>
      <c r="AL5" s="174" t="s">
        <v>26</v>
      </c>
      <c r="AM5" s="175"/>
      <c r="AN5" s="176"/>
      <c r="AO5" s="174" t="s">
        <v>27</v>
      </c>
      <c r="AP5" s="175"/>
      <c r="AQ5" s="176"/>
      <c r="AR5" s="121" t="s">
        <v>21</v>
      </c>
      <c r="AS5" s="172" t="s">
        <v>36</v>
      </c>
      <c r="AT5" s="172"/>
      <c r="AU5" s="172"/>
      <c r="AV5" s="172"/>
      <c r="AW5" s="172"/>
      <c r="AX5" s="172"/>
      <c r="AZ5" t="s">
        <v>47</v>
      </c>
    </row>
    <row r="6" spans="1:54" ht="15.75" thickBot="1" x14ac:dyDescent="0.3">
      <c r="A6" s="4" t="s">
        <v>4</v>
      </c>
      <c r="B6" s="5" t="s">
        <v>5</v>
      </c>
      <c r="C6" s="5" t="s">
        <v>6</v>
      </c>
      <c r="D6" s="5" t="s">
        <v>7</v>
      </c>
      <c r="E6" s="5" t="s">
        <v>8</v>
      </c>
      <c r="F6" s="29" t="s">
        <v>8</v>
      </c>
      <c r="G6" s="33" t="s">
        <v>5</v>
      </c>
      <c r="H6" s="5" t="s">
        <v>6</v>
      </c>
      <c r="I6" s="60" t="s">
        <v>7</v>
      </c>
      <c r="J6" s="39"/>
      <c r="K6" s="67" t="s">
        <v>52</v>
      </c>
      <c r="L6" s="68" t="s">
        <v>53</v>
      </c>
      <c r="M6" s="69" t="s">
        <v>54</v>
      </c>
      <c r="N6" s="67" t="s">
        <v>55</v>
      </c>
      <c r="O6" s="68" t="s">
        <v>56</v>
      </c>
      <c r="P6" s="69" t="s">
        <v>54</v>
      </c>
      <c r="Q6" s="39"/>
      <c r="R6" s="67" t="s">
        <v>16</v>
      </c>
      <c r="S6" s="71" t="s">
        <v>17</v>
      </c>
      <c r="T6" s="72" t="s">
        <v>24</v>
      </c>
      <c r="U6" s="67" t="s">
        <v>19</v>
      </c>
      <c r="V6" s="71" t="s">
        <v>18</v>
      </c>
      <c r="W6" s="72" t="s">
        <v>20</v>
      </c>
      <c r="X6" s="120" t="s">
        <v>22</v>
      </c>
      <c r="Y6" s="39" t="s">
        <v>22</v>
      </c>
      <c r="Z6" s="39" t="s">
        <v>22</v>
      </c>
      <c r="AA6" t="s">
        <v>9</v>
      </c>
      <c r="AB6" t="s">
        <v>10</v>
      </c>
      <c r="AC6" t="s">
        <v>11</v>
      </c>
      <c r="AE6" s="76" t="s">
        <v>2</v>
      </c>
      <c r="AF6" s="77" t="s">
        <v>5</v>
      </c>
      <c r="AG6" s="78" t="s">
        <v>6</v>
      </c>
      <c r="AH6" s="76" t="s">
        <v>2</v>
      </c>
      <c r="AI6" s="77" t="s">
        <v>5</v>
      </c>
      <c r="AJ6" s="78" t="s">
        <v>6</v>
      </c>
      <c r="AL6" s="67" t="s">
        <v>16</v>
      </c>
      <c r="AM6" s="71" t="s">
        <v>17</v>
      </c>
      <c r="AN6" s="72" t="s">
        <v>24</v>
      </c>
      <c r="AO6" s="67" t="s">
        <v>19</v>
      </c>
      <c r="AP6" s="71" t="s">
        <v>18</v>
      </c>
      <c r="AQ6" s="72" t="s">
        <v>20</v>
      </c>
      <c r="AR6" s="120" t="s">
        <v>22</v>
      </c>
      <c r="AS6" s="123" t="s">
        <v>16</v>
      </c>
      <c r="AT6" s="123" t="s">
        <v>17</v>
      </c>
      <c r="AU6" s="123" t="s">
        <v>24</v>
      </c>
      <c r="AV6" s="123" t="s">
        <v>19</v>
      </c>
      <c r="AW6" s="123" t="s">
        <v>18</v>
      </c>
      <c r="AX6" s="123" t="s">
        <v>20</v>
      </c>
      <c r="AZ6" s="123" t="s">
        <v>41</v>
      </c>
      <c r="BA6" s="123"/>
    </row>
    <row r="7" spans="1:54" x14ac:dyDescent="0.25">
      <c r="A7" s="6">
        <v>1</v>
      </c>
      <c r="B7" s="7">
        <v>8.6999999999999993</v>
      </c>
      <c r="C7" s="7">
        <v>0</v>
      </c>
      <c r="D7" s="7">
        <v>0</v>
      </c>
      <c r="E7" s="8">
        <v>1.25</v>
      </c>
      <c r="F7" s="9">
        <f>$F$2-$F$1</f>
        <v>3.9989999999999998E-2</v>
      </c>
      <c r="G7" s="32">
        <f>RADIANS(B7)</f>
        <v>0.15184364492350666</v>
      </c>
      <c r="H7" s="8">
        <f t="shared" ref="H7:I22" si="0">RADIANS(C7)</f>
        <v>0</v>
      </c>
      <c r="I7" s="61">
        <f t="shared" si="0"/>
        <v>0</v>
      </c>
      <c r="K7" s="70">
        <f>SIN(G7+$C$2)*$C$3</f>
        <v>0.37799631457031674</v>
      </c>
      <c r="L7" s="50">
        <f>SIN(G7-$C$2)*$C$3</f>
        <v>1.2253576451103827E-2</v>
      </c>
      <c r="M7" s="51">
        <f t="shared" ref="M7:M23" si="1">SIN(G7)*$C$4</f>
        <v>0.1951249455107103</v>
      </c>
      <c r="N7" s="70">
        <f t="shared" ref="N7:N23" si="2">COS(G7+$C$2)*$C$3</f>
        <v>1.2471639772985981</v>
      </c>
      <c r="O7" s="50">
        <f t="shared" ref="O7:O23" si="3">COS(G7-$C$2)*$C$3</f>
        <v>1.3031304807900692</v>
      </c>
      <c r="P7" s="51">
        <f>COS(G7)*$C$4</f>
        <v>1.2751472290443338</v>
      </c>
      <c r="Q7" s="39"/>
      <c r="R7" s="128">
        <f>$C$1/2*SIN(I7)</f>
        <v>0</v>
      </c>
      <c r="S7" s="50">
        <f t="shared" ref="S7:S23" si="4">M7+G27</f>
        <v>0.37799631457031679</v>
      </c>
      <c r="T7" s="51">
        <f t="shared" ref="T7:T23" si="5">P7+H27</f>
        <v>1.2471639772985981</v>
      </c>
      <c r="U7" s="131">
        <f>-$C$1/2*SIN(I7)</f>
        <v>0</v>
      </c>
      <c r="V7" s="50">
        <f t="shared" ref="V7:V23" si="6">M7-G27</f>
        <v>1.2253576451103837E-2</v>
      </c>
      <c r="W7" s="51">
        <f t="shared" ref="W7:W23" si="7">P7-H27</f>
        <v>1.3031304807900694</v>
      </c>
      <c r="X7" s="147">
        <f t="shared" ref="X7:X23" si="8">SQRT((R7-U7)^2+(S7-V7)^2+(T7-W7)^2)</f>
        <v>0.37000000000000011</v>
      </c>
      <c r="Y7" s="100">
        <f>SQRT(R7^2+S7^2+T7^2)</f>
        <v>1.303188090837236</v>
      </c>
      <c r="Z7" s="147">
        <f>SQRT(U7^2+V7^2+W7^2)</f>
        <v>1.3031880908372362</v>
      </c>
      <c r="AA7" s="34">
        <f>R7</f>
        <v>0</v>
      </c>
      <c r="AB7" s="34">
        <f>S7</f>
        <v>0.37799631457031679</v>
      </c>
      <c r="AC7" s="34">
        <f>T7</f>
        <v>1.2471639772985981</v>
      </c>
      <c r="AE7" s="79">
        <f>Y7</f>
        <v>1.303188090837236</v>
      </c>
      <c r="AF7" s="80">
        <f>ACOS(T7/AE7)</f>
        <v>0.29428438238867605</v>
      </c>
      <c r="AG7" s="81">
        <f>ATAN(R7/S7)</f>
        <v>0</v>
      </c>
      <c r="AH7" s="148">
        <f>Z7</f>
        <v>1.3031880908372362</v>
      </c>
      <c r="AI7" s="127">
        <f>ACOS(W7/AH7)</f>
        <v>9.4029074583410477E-3</v>
      </c>
      <c r="AJ7" s="81">
        <f>ATAN(U7/V7)</f>
        <v>0</v>
      </c>
      <c r="AL7" s="75">
        <f>AE7*SIN(AF7)*SIN(AG7)</f>
        <v>0</v>
      </c>
      <c r="AM7" s="73">
        <f>AE7*SIN(AF7)*COS(AG7)</f>
        <v>0.37799631457031702</v>
      </c>
      <c r="AN7" s="74">
        <f>COS(AF7)*AE7</f>
        <v>1.2471639772985981</v>
      </c>
      <c r="AO7" s="75">
        <f>AH7*SIN(AI7)*SIN(AJ7)</f>
        <v>0</v>
      </c>
      <c r="AP7" s="73">
        <f>AH7*SIN(AI7)*COS(AJ7)</f>
        <v>1.2253576451108458E-2</v>
      </c>
      <c r="AQ7" s="74">
        <f>COS(AI7)*AH7</f>
        <v>1.3031304807900694</v>
      </c>
      <c r="AR7" s="122">
        <f>SQRT((AL7-AO7)^2+(AM7-AP7)^2+(AN7-AQ7)^2)</f>
        <v>0.36999999999999572</v>
      </c>
      <c r="AS7" s="34">
        <f>R7-AL7</f>
        <v>0</v>
      </c>
      <c r="AT7" s="34">
        <f t="shared" ref="AT7:AX22" si="9">S7-AM7</f>
        <v>0</v>
      </c>
      <c r="AU7" s="34">
        <f t="shared" si="9"/>
        <v>0</v>
      </c>
      <c r="AV7" s="34">
        <f t="shared" si="9"/>
        <v>0</v>
      </c>
      <c r="AW7" s="34">
        <f t="shared" si="9"/>
        <v>-4.6213033400022141E-15</v>
      </c>
      <c r="AX7" s="34">
        <f t="shared" si="9"/>
        <v>0</v>
      </c>
      <c r="AZ7" s="34">
        <f>SQRT(((AL7+AO7)/2)^2+((AM7+AP7)/2)^2+((AN7+AQ7)/2)^2)</f>
        <v>1.2899900000000004</v>
      </c>
      <c r="BA7" s="34"/>
      <c r="BB7" s="34"/>
    </row>
    <row r="8" spans="1:54" x14ac:dyDescent="0.25">
      <c r="A8" s="10">
        <v>2</v>
      </c>
      <c r="B8" s="11">
        <v>35.200000000000003</v>
      </c>
      <c r="C8" s="11">
        <v>0</v>
      </c>
      <c r="D8" s="11">
        <v>0</v>
      </c>
      <c r="E8" s="12">
        <v>1.25</v>
      </c>
      <c r="F8" s="13">
        <f t="shared" ref="F8:F23" si="10">$F$2-$F$1</f>
        <v>3.9989999999999998E-2</v>
      </c>
      <c r="G8" s="30">
        <f t="shared" ref="G8:I23" si="11">RADIANS(B8)</f>
        <v>0.61435589670200408</v>
      </c>
      <c r="H8" s="12">
        <f t="shared" si="0"/>
        <v>0</v>
      </c>
      <c r="I8" s="62">
        <f t="shared" si="0"/>
        <v>0</v>
      </c>
      <c r="K8" s="30">
        <f t="shared" ref="K8:K23" si="12">SIN(G8+$C$2)*$C$3</f>
        <v>0.89476372972787044</v>
      </c>
      <c r="L8" s="44">
        <f t="shared" ref="L8:L23" si="13">SIN(G8-$C$2)*$C$3</f>
        <v>0.5924201173438729</v>
      </c>
      <c r="M8" s="53">
        <f t="shared" si="1"/>
        <v>0.74359192353587167</v>
      </c>
      <c r="N8" s="30">
        <f t="shared" si="2"/>
        <v>0.94746876891192067</v>
      </c>
      <c r="O8" s="44">
        <f t="shared" si="3"/>
        <v>1.1607487258947442</v>
      </c>
      <c r="P8" s="53">
        <f t="shared" ref="P8:P23" si="14">COS(G8)*$C$4</f>
        <v>1.0541087474033324</v>
      </c>
      <c r="Q8" s="66"/>
      <c r="R8" s="132">
        <f t="shared" ref="R8:R23" si="15">$C$1/2*SIN(I8)</f>
        <v>0</v>
      </c>
      <c r="S8" s="133">
        <f t="shared" si="4"/>
        <v>0.89476372972787044</v>
      </c>
      <c r="T8" s="134">
        <f t="shared" si="5"/>
        <v>0.94746876891192056</v>
      </c>
      <c r="U8" s="132">
        <f t="shared" ref="U8:U23" si="16">-$C$1/2*SIN(I8)</f>
        <v>0</v>
      </c>
      <c r="V8" s="133">
        <f t="shared" si="6"/>
        <v>0.5924201173438729</v>
      </c>
      <c r="W8" s="134">
        <f t="shared" si="7"/>
        <v>1.1607487258947442</v>
      </c>
      <c r="X8" s="147">
        <f t="shared" si="8"/>
        <v>0.37000000000000005</v>
      </c>
      <c r="Y8" s="100">
        <f t="shared" ref="Y8:Y23" si="17">SQRT(R8^2+S8^2+T8^2)</f>
        <v>1.3031880908372357</v>
      </c>
      <c r="Z8" s="147">
        <f t="shared" ref="Z8:Z23" si="18">SQRT(U8^2+V8^2+W8^2)</f>
        <v>1.303188090837236</v>
      </c>
      <c r="AA8" s="34">
        <f>U7</f>
        <v>0</v>
      </c>
      <c r="AB8" s="34">
        <f>V7</f>
        <v>1.2253576451103837E-2</v>
      </c>
      <c r="AC8" s="34">
        <f>W7</f>
        <v>1.3031304807900694</v>
      </c>
      <c r="AE8" s="82">
        <f t="shared" ref="AE8:AE23" si="19">Y8</f>
        <v>1.3031880908372357</v>
      </c>
      <c r="AF8" s="83">
        <f t="shared" ref="AF8:AF23" si="20">ACOS(T8/AE8)</f>
        <v>0.75679663416717302</v>
      </c>
      <c r="AG8" s="84">
        <f t="shared" ref="AG8:AG23" si="21">ATAN(R8/S8)</f>
        <v>0</v>
      </c>
      <c r="AH8" s="82">
        <f t="shared" ref="AH8:AH23" si="22">Z8</f>
        <v>1.303188090837236</v>
      </c>
      <c r="AI8" s="83">
        <f t="shared" ref="AI8:AI23" si="23">ACOS(W8/AH8)</f>
        <v>0.47191515923683491</v>
      </c>
      <c r="AJ8" s="84">
        <f t="shared" ref="AJ8:AJ23" si="24">ATAN(U8/V8)</f>
        <v>0</v>
      </c>
      <c r="AL8" s="52">
        <f t="shared" ref="AL8:AL23" si="25">AE8*SIN(AF8)*SIN(AG8)</f>
        <v>0</v>
      </c>
      <c r="AM8" s="12">
        <f t="shared" ref="AM8:AM23" si="26">AE8*SIN(AF8)*COS(AG8)</f>
        <v>0.89476372972786999</v>
      </c>
      <c r="AN8" s="62">
        <f t="shared" ref="AN8:AN23" si="27">COS(AF8)*AE8</f>
        <v>0.94746876891192056</v>
      </c>
      <c r="AO8" s="52">
        <f t="shared" ref="AO8:AO23" si="28">AH8*SIN(AI8)*SIN(AJ8)</f>
        <v>0</v>
      </c>
      <c r="AP8" s="12">
        <f t="shared" ref="AP8:AP23" si="29">AH8*SIN(AI8)*COS(AJ8)</f>
        <v>0.5924201173438729</v>
      </c>
      <c r="AQ8" s="62">
        <f t="shared" ref="AQ8:AQ23" si="30">COS(AI8)*AH8</f>
        <v>1.1607487258947442</v>
      </c>
      <c r="AR8" s="122">
        <f t="shared" ref="AR8:AR23" si="31">SQRT((AL8-AO8)^2+(AM8-AP8)^2+(AN8-AQ8)^2)</f>
        <v>0.36999999999999972</v>
      </c>
      <c r="AS8" s="34">
        <f t="shared" ref="AS8:AX23" si="32">R8-AL8</f>
        <v>0</v>
      </c>
      <c r="AT8" s="34">
        <f t="shared" si="9"/>
        <v>0</v>
      </c>
      <c r="AU8" s="34">
        <f t="shared" si="9"/>
        <v>0</v>
      </c>
      <c r="AV8" s="34">
        <f t="shared" si="9"/>
        <v>0</v>
      </c>
      <c r="AW8" s="34">
        <f t="shared" si="9"/>
        <v>0</v>
      </c>
      <c r="AX8" s="34">
        <f t="shared" si="9"/>
        <v>0</v>
      </c>
      <c r="AZ8" s="34">
        <f t="shared" ref="AZ8:AZ23" si="33">SQRT(((AL8+AO8)/2)^2+((AM8+AP8)/2)^2+((AN8+AQ8)/2)^2)</f>
        <v>1.28999</v>
      </c>
      <c r="BA8" s="34"/>
      <c r="BB8" s="34"/>
    </row>
    <row r="9" spans="1:54" x14ac:dyDescent="0.25">
      <c r="A9" s="14">
        <v>3</v>
      </c>
      <c r="B9" s="11">
        <v>18.399999999999999</v>
      </c>
      <c r="C9" s="11">
        <v>180</v>
      </c>
      <c r="D9" s="11">
        <v>0</v>
      </c>
      <c r="E9" s="12">
        <v>1.25</v>
      </c>
      <c r="F9" s="13">
        <f t="shared" si="10"/>
        <v>3.9989999999999998E-2</v>
      </c>
      <c r="G9" s="30">
        <f t="shared" si="11"/>
        <v>0.32114058236695664</v>
      </c>
      <c r="H9" s="12">
        <f t="shared" si="0"/>
        <v>3.1415926535897931</v>
      </c>
      <c r="I9" s="62">
        <f t="shared" si="0"/>
        <v>0</v>
      </c>
      <c r="K9" s="30">
        <f t="shared" si="12"/>
        <v>0.58272616332562455</v>
      </c>
      <c r="L9" s="44">
        <f t="shared" si="13"/>
        <v>0.23164203901716085</v>
      </c>
      <c r="M9" s="53">
        <f t="shared" si="1"/>
        <v>0.4071841011713927</v>
      </c>
      <c r="N9" s="30">
        <f t="shared" si="2"/>
        <v>1.1656454944260701</v>
      </c>
      <c r="O9" s="44">
        <f t="shared" si="3"/>
        <v>1.2824356380964981</v>
      </c>
      <c r="P9" s="53">
        <f t="shared" si="14"/>
        <v>1.2240405662612841</v>
      </c>
      <c r="Q9" s="66"/>
      <c r="R9" s="132">
        <f t="shared" si="15"/>
        <v>0</v>
      </c>
      <c r="S9" s="133">
        <f t="shared" si="4"/>
        <v>0.58272616332562455</v>
      </c>
      <c r="T9" s="134">
        <f t="shared" si="5"/>
        <v>1.1656454944260701</v>
      </c>
      <c r="U9" s="132">
        <f t="shared" si="16"/>
        <v>0</v>
      </c>
      <c r="V9" s="133">
        <f t="shared" si="6"/>
        <v>0.23164203901716085</v>
      </c>
      <c r="W9" s="134">
        <f t="shared" si="7"/>
        <v>1.2824356380964981</v>
      </c>
      <c r="X9" s="147">
        <f t="shared" si="8"/>
        <v>0.37</v>
      </c>
      <c r="Y9" s="100">
        <f t="shared" si="17"/>
        <v>1.303188090837236</v>
      </c>
      <c r="Z9" s="147">
        <f t="shared" si="18"/>
        <v>1.303188090837236</v>
      </c>
      <c r="AE9" s="82">
        <f t="shared" si="19"/>
        <v>1.303188090837236</v>
      </c>
      <c r="AF9" s="83">
        <f t="shared" si="20"/>
        <v>0.46358131983212592</v>
      </c>
      <c r="AG9" s="84">
        <f t="shared" si="21"/>
        <v>0</v>
      </c>
      <c r="AH9" s="82">
        <f t="shared" si="22"/>
        <v>1.303188090837236</v>
      </c>
      <c r="AI9" s="83">
        <f t="shared" si="23"/>
        <v>0.17869984490178736</v>
      </c>
      <c r="AJ9" s="84">
        <f t="shared" si="24"/>
        <v>0</v>
      </c>
      <c r="AL9" s="52">
        <f t="shared" si="25"/>
        <v>0</v>
      </c>
      <c r="AM9" s="12">
        <f t="shared" si="26"/>
        <v>0.58272616332562477</v>
      </c>
      <c r="AN9" s="62">
        <f t="shared" si="27"/>
        <v>1.1656454944260701</v>
      </c>
      <c r="AO9" s="52">
        <f t="shared" si="28"/>
        <v>0</v>
      </c>
      <c r="AP9" s="12">
        <f t="shared" si="29"/>
        <v>0.23164203901716071</v>
      </c>
      <c r="AQ9" s="62">
        <f t="shared" si="30"/>
        <v>1.2824356380964981</v>
      </c>
      <c r="AR9" s="122">
        <f t="shared" si="31"/>
        <v>0.37000000000000027</v>
      </c>
      <c r="AS9" s="34">
        <f t="shared" si="32"/>
        <v>0</v>
      </c>
      <c r="AT9" s="34">
        <f t="shared" si="9"/>
        <v>0</v>
      </c>
      <c r="AU9" s="34">
        <f t="shared" si="9"/>
        <v>0</v>
      </c>
      <c r="AV9" s="34">
        <f t="shared" si="9"/>
        <v>0</v>
      </c>
      <c r="AW9" s="34">
        <f t="shared" si="9"/>
        <v>0</v>
      </c>
      <c r="AX9" s="34">
        <f t="shared" si="9"/>
        <v>0</v>
      </c>
      <c r="AZ9" s="34">
        <f t="shared" si="33"/>
        <v>1.28999</v>
      </c>
      <c r="BA9" s="34"/>
      <c r="BB9" s="34"/>
    </row>
    <row r="10" spans="1:54" x14ac:dyDescent="0.25">
      <c r="A10" s="20">
        <v>4</v>
      </c>
      <c r="B10" s="11">
        <v>38.200000000000003</v>
      </c>
      <c r="C10" s="11">
        <v>22.3</v>
      </c>
      <c r="D10" s="15">
        <v>14</v>
      </c>
      <c r="E10" s="12">
        <v>1.25</v>
      </c>
      <c r="F10" s="13">
        <f t="shared" si="10"/>
        <v>3.9989999999999998E-2</v>
      </c>
      <c r="G10" s="30">
        <f t="shared" si="11"/>
        <v>0.66671577426183393</v>
      </c>
      <c r="H10" s="12">
        <f t="shared" si="0"/>
        <v>0.38920842319473548</v>
      </c>
      <c r="I10" s="62">
        <f t="shared" si="0"/>
        <v>0.24434609527920614</v>
      </c>
      <c r="K10" s="30">
        <f t="shared" si="12"/>
        <v>0.94312417116474057</v>
      </c>
      <c r="L10" s="44">
        <f t="shared" si="13"/>
        <v>0.65235712068984186</v>
      </c>
      <c r="M10" s="53">
        <f t="shared" si="1"/>
        <v>0.79774064592729133</v>
      </c>
      <c r="N10" s="30">
        <f t="shared" si="2"/>
        <v>0.89934198048618907</v>
      </c>
      <c r="O10" s="44">
        <f t="shared" si="3"/>
        <v>1.1281530867684841</v>
      </c>
      <c r="P10" s="53">
        <f t="shared" si="14"/>
        <v>1.0137475336273367</v>
      </c>
      <c r="Q10" s="66"/>
      <c r="R10" s="132">
        <f t="shared" si="15"/>
        <v>4.4755550685938526E-2</v>
      </c>
      <c r="S10" s="133">
        <f t="shared" si="4"/>
        <v>0.9388056591361269</v>
      </c>
      <c r="T10" s="134">
        <f t="shared" si="5"/>
        <v>0.90274031435223989</v>
      </c>
      <c r="U10" s="132">
        <f t="shared" si="16"/>
        <v>-4.4755550685938526E-2</v>
      </c>
      <c r="V10" s="133">
        <f t="shared" si="6"/>
        <v>0.65667563271845575</v>
      </c>
      <c r="W10" s="134">
        <f t="shared" si="7"/>
        <v>1.1247547529024335</v>
      </c>
      <c r="X10" s="147">
        <f t="shared" si="8"/>
        <v>0.37</v>
      </c>
      <c r="Y10" s="100">
        <f t="shared" si="17"/>
        <v>1.303188090837236</v>
      </c>
      <c r="Z10" s="147">
        <f t="shared" si="18"/>
        <v>1.303188090837236</v>
      </c>
      <c r="AA10" s="34">
        <f>R8</f>
        <v>0</v>
      </c>
      <c r="AB10" s="34">
        <f>S8</f>
        <v>0.89476372972787044</v>
      </c>
      <c r="AC10" s="34">
        <f>T8</f>
        <v>0.94746876891192056</v>
      </c>
      <c r="AE10" s="82">
        <f t="shared" si="19"/>
        <v>1.303188090837236</v>
      </c>
      <c r="AF10" s="83">
        <f t="shared" si="20"/>
        <v>0.80554701907915005</v>
      </c>
      <c r="AG10" s="84">
        <f t="shared" si="21"/>
        <v>4.7636793699532214E-2</v>
      </c>
      <c r="AH10" s="82">
        <f t="shared" si="22"/>
        <v>1.303188090837236</v>
      </c>
      <c r="AI10" s="83">
        <f t="shared" si="23"/>
        <v>0.52946111948596397</v>
      </c>
      <c r="AJ10" s="84">
        <f t="shared" si="24"/>
        <v>-6.8049495734835597E-2</v>
      </c>
      <c r="AL10" s="52">
        <f t="shared" si="25"/>
        <v>4.4755550685938519E-2</v>
      </c>
      <c r="AM10" s="12">
        <f t="shared" si="26"/>
        <v>0.93880565913612668</v>
      </c>
      <c r="AN10" s="62">
        <f t="shared" si="27"/>
        <v>0.90274031435223989</v>
      </c>
      <c r="AO10" s="52">
        <f t="shared" si="28"/>
        <v>-4.4755550685938519E-2</v>
      </c>
      <c r="AP10" s="12">
        <f t="shared" si="29"/>
        <v>0.65667563271845564</v>
      </c>
      <c r="AQ10" s="62">
        <f t="shared" si="30"/>
        <v>1.1247547529024335</v>
      </c>
      <c r="AR10" s="122">
        <f t="shared" si="31"/>
        <v>0.36999999999999994</v>
      </c>
      <c r="AS10" s="34">
        <f t="shared" si="32"/>
        <v>0</v>
      </c>
      <c r="AT10" s="34">
        <f t="shared" si="9"/>
        <v>0</v>
      </c>
      <c r="AU10" s="34">
        <f t="shared" si="9"/>
        <v>0</v>
      </c>
      <c r="AV10" s="34">
        <f t="shared" si="9"/>
        <v>0</v>
      </c>
      <c r="AW10" s="34">
        <f t="shared" si="9"/>
        <v>0</v>
      </c>
      <c r="AX10" s="34">
        <f t="shared" si="9"/>
        <v>0</v>
      </c>
      <c r="AZ10" s="34">
        <f t="shared" si="33"/>
        <v>1.28999</v>
      </c>
      <c r="BA10" s="34"/>
      <c r="BB10" s="34"/>
    </row>
    <row r="11" spans="1:54" x14ac:dyDescent="0.25">
      <c r="A11" s="21">
        <v>5</v>
      </c>
      <c r="B11" s="11">
        <v>29.4</v>
      </c>
      <c r="C11" s="11">
        <v>38.4</v>
      </c>
      <c r="D11" s="15">
        <v>33</v>
      </c>
      <c r="E11" s="12">
        <v>1.25</v>
      </c>
      <c r="F11" s="13">
        <f t="shared" si="10"/>
        <v>3.9989999999999998E-2</v>
      </c>
      <c r="G11" s="30">
        <f t="shared" si="11"/>
        <v>0.51312680008633282</v>
      </c>
      <c r="H11" s="12">
        <f t="shared" si="0"/>
        <v>0.67020643276582248</v>
      </c>
      <c r="I11" s="62">
        <f t="shared" si="0"/>
        <v>0.57595865315812877</v>
      </c>
      <c r="K11" s="30">
        <f t="shared" si="12"/>
        <v>0.79443548818323051</v>
      </c>
      <c r="L11" s="44">
        <f t="shared" si="13"/>
        <v>0.47208637806876036</v>
      </c>
      <c r="M11" s="53">
        <f t="shared" si="1"/>
        <v>0.63326093312599541</v>
      </c>
      <c r="N11" s="30">
        <f t="shared" si="2"/>
        <v>1.0330399097881322</v>
      </c>
      <c r="O11" s="44">
        <f t="shared" si="3"/>
        <v>1.2146742986257342</v>
      </c>
      <c r="P11" s="53">
        <f t="shared" si="14"/>
        <v>1.1238571042069332</v>
      </c>
      <c r="Q11" s="66"/>
      <c r="R11" s="132">
        <f t="shared" si="15"/>
        <v>0.10075822147778001</v>
      </c>
      <c r="S11" s="133">
        <f t="shared" si="4"/>
        <v>0.76843328875419781</v>
      </c>
      <c r="T11" s="134">
        <f t="shared" si="5"/>
        <v>1.0476913961845074</v>
      </c>
      <c r="U11" s="132">
        <f t="shared" si="16"/>
        <v>-0.10075822147778001</v>
      </c>
      <c r="V11" s="133">
        <f t="shared" si="6"/>
        <v>0.49808857749779306</v>
      </c>
      <c r="W11" s="134">
        <f t="shared" si="7"/>
        <v>1.200022812229359</v>
      </c>
      <c r="X11" s="147">
        <f t="shared" si="8"/>
        <v>0.37000000000000005</v>
      </c>
      <c r="Y11" s="100">
        <f t="shared" si="17"/>
        <v>1.303188090837236</v>
      </c>
      <c r="Z11" s="147">
        <f t="shared" si="18"/>
        <v>1.303188090837236</v>
      </c>
      <c r="AA11" s="34">
        <f>U8</f>
        <v>0</v>
      </c>
      <c r="AB11" s="34">
        <f>V8</f>
        <v>0.5924201173438729</v>
      </c>
      <c r="AC11" s="34">
        <f>W8</f>
        <v>1.1607487258947442</v>
      </c>
      <c r="AE11" s="82">
        <f t="shared" si="19"/>
        <v>1.303188090837236</v>
      </c>
      <c r="AF11" s="83">
        <f t="shared" si="20"/>
        <v>0.63689718265528716</v>
      </c>
      <c r="AG11" s="84">
        <f t="shared" si="21"/>
        <v>0.13037782996879235</v>
      </c>
      <c r="AH11" s="82">
        <f t="shared" si="22"/>
        <v>1.303188090837236</v>
      </c>
      <c r="AI11" s="83">
        <f t="shared" si="23"/>
        <v>0.40057677813181614</v>
      </c>
      <c r="AJ11" s="84">
        <f t="shared" si="24"/>
        <v>-0.19959628470493951</v>
      </c>
      <c r="AL11" s="52">
        <f t="shared" si="25"/>
        <v>0.10075822147777995</v>
      </c>
      <c r="AM11" s="12">
        <f t="shared" si="26"/>
        <v>0.76843328875419759</v>
      </c>
      <c r="AN11" s="62">
        <f t="shared" si="27"/>
        <v>1.0476913961845076</v>
      </c>
      <c r="AO11" s="52">
        <f t="shared" si="28"/>
        <v>-0.10075822147778001</v>
      </c>
      <c r="AP11" s="12">
        <f t="shared" si="29"/>
        <v>0.49808857749779312</v>
      </c>
      <c r="AQ11" s="62">
        <f t="shared" si="30"/>
        <v>1.200022812229359</v>
      </c>
      <c r="AR11" s="122">
        <f t="shared" si="31"/>
        <v>0.36999999999999972</v>
      </c>
      <c r="AS11" s="34">
        <f t="shared" si="32"/>
        <v>0</v>
      </c>
      <c r="AT11" s="34">
        <f t="shared" si="9"/>
        <v>0</v>
      </c>
      <c r="AU11" s="34">
        <f t="shared" si="9"/>
        <v>0</v>
      </c>
      <c r="AV11" s="34">
        <f t="shared" si="9"/>
        <v>0</v>
      </c>
      <c r="AW11" s="34">
        <f t="shared" si="9"/>
        <v>0</v>
      </c>
      <c r="AX11" s="34">
        <f t="shared" si="9"/>
        <v>0</v>
      </c>
      <c r="AZ11" s="34">
        <f t="shared" si="33"/>
        <v>1.2899900000000002</v>
      </c>
      <c r="BA11" s="34"/>
      <c r="BB11" s="34"/>
    </row>
    <row r="12" spans="1:54" x14ac:dyDescent="0.25">
      <c r="A12" s="22">
        <v>6</v>
      </c>
      <c r="B12" s="11">
        <v>23.4</v>
      </c>
      <c r="C12" s="11">
        <v>55</v>
      </c>
      <c r="D12" s="15">
        <v>28</v>
      </c>
      <c r="E12" s="12">
        <v>1.25</v>
      </c>
      <c r="F12" s="13">
        <f t="shared" si="10"/>
        <v>3.9989999999999998E-2</v>
      </c>
      <c r="G12" s="30">
        <f t="shared" si="11"/>
        <v>0.40840704496667307</v>
      </c>
      <c r="H12" s="12">
        <f t="shared" si="0"/>
        <v>0.95993108859688125</v>
      </c>
      <c r="I12" s="62">
        <f t="shared" si="0"/>
        <v>0.48869219055841229</v>
      </c>
      <c r="K12" s="30">
        <f t="shared" si="12"/>
        <v>0.6821014131914972</v>
      </c>
      <c r="L12" s="44">
        <f t="shared" si="13"/>
        <v>0.34253220168842408</v>
      </c>
      <c r="M12" s="53">
        <f t="shared" si="1"/>
        <v>0.51231680743996055</v>
      </c>
      <c r="N12" s="30">
        <f t="shared" si="2"/>
        <v>1.1104219298186444</v>
      </c>
      <c r="O12" s="44">
        <f t="shared" si="3"/>
        <v>1.2573666493535134</v>
      </c>
      <c r="P12" s="53">
        <f t="shared" si="14"/>
        <v>1.1838942895860789</v>
      </c>
      <c r="Q12" s="66"/>
      <c r="R12" s="132">
        <f t="shared" si="15"/>
        <v>8.6852239115389793E-2</v>
      </c>
      <c r="S12" s="133">
        <f t="shared" si="4"/>
        <v>0.66222771639278166</v>
      </c>
      <c r="T12" s="134">
        <f t="shared" si="5"/>
        <v>1.1190220463877576</v>
      </c>
      <c r="U12" s="132">
        <f t="shared" si="16"/>
        <v>-8.6852239115389793E-2</v>
      </c>
      <c r="V12" s="133">
        <f t="shared" si="6"/>
        <v>0.36240589848713944</v>
      </c>
      <c r="W12" s="134">
        <f t="shared" si="7"/>
        <v>1.2487665327844002</v>
      </c>
      <c r="X12" s="147">
        <f t="shared" si="8"/>
        <v>0.37000000000000005</v>
      </c>
      <c r="Y12" s="100">
        <f t="shared" si="17"/>
        <v>1.303188090837236</v>
      </c>
      <c r="Z12" s="147">
        <f t="shared" si="18"/>
        <v>1.303188090837236</v>
      </c>
      <c r="AE12" s="82">
        <f t="shared" si="19"/>
        <v>1.303188090837236</v>
      </c>
      <c r="AF12" s="83">
        <f t="shared" si="20"/>
        <v>0.53810704373023932</v>
      </c>
      <c r="AG12" s="84">
        <f t="shared" si="21"/>
        <v>0.13040731986415374</v>
      </c>
      <c r="AH12" s="82">
        <f t="shared" si="22"/>
        <v>1.303188090837236</v>
      </c>
      <c r="AI12" s="83">
        <f t="shared" si="23"/>
        <v>0.29001468877925296</v>
      </c>
      <c r="AJ12" s="84">
        <f t="shared" si="24"/>
        <v>-0.23521836265248022</v>
      </c>
      <c r="AL12" s="52">
        <f t="shared" si="25"/>
        <v>8.6852239115389779E-2</v>
      </c>
      <c r="AM12" s="12">
        <f t="shared" si="26"/>
        <v>0.66222771639278155</v>
      </c>
      <c r="AN12" s="62">
        <f t="shared" si="27"/>
        <v>1.1190220463877576</v>
      </c>
      <c r="AO12" s="52">
        <f t="shared" si="28"/>
        <v>-8.6852239115389723E-2</v>
      </c>
      <c r="AP12" s="12">
        <f t="shared" si="29"/>
        <v>0.36240589848713917</v>
      </c>
      <c r="AQ12" s="62">
        <f t="shared" si="30"/>
        <v>1.2487665327844002</v>
      </c>
      <c r="AR12" s="122">
        <f t="shared" si="31"/>
        <v>0.37000000000000016</v>
      </c>
      <c r="AS12" s="34">
        <f t="shared" si="32"/>
        <v>0</v>
      </c>
      <c r="AT12" s="34">
        <f t="shared" si="9"/>
        <v>0</v>
      </c>
      <c r="AU12" s="34">
        <f t="shared" si="9"/>
        <v>0</v>
      </c>
      <c r="AV12" s="34">
        <f t="shared" si="9"/>
        <v>0</v>
      </c>
      <c r="AW12" s="34">
        <f t="shared" si="9"/>
        <v>0</v>
      </c>
      <c r="AX12" s="34">
        <f t="shared" si="9"/>
        <v>0</v>
      </c>
      <c r="AZ12" s="34">
        <f t="shared" si="33"/>
        <v>1.28999</v>
      </c>
      <c r="BA12" s="34"/>
      <c r="BB12" s="34"/>
    </row>
    <row r="13" spans="1:54" x14ac:dyDescent="0.25">
      <c r="A13" s="23">
        <v>7</v>
      </c>
      <c r="B13" s="15">
        <v>19.899999999999999</v>
      </c>
      <c r="C13" s="15">
        <v>79.8</v>
      </c>
      <c r="D13" s="15">
        <v>7</v>
      </c>
      <c r="E13" s="40">
        <v>1.25</v>
      </c>
      <c r="F13" s="41">
        <f t="shared" si="10"/>
        <v>3.9989999999999998E-2</v>
      </c>
      <c r="G13" s="42">
        <f t="shared" si="11"/>
        <v>0.34732052114687156</v>
      </c>
      <c r="H13" s="40">
        <f t="shared" si="0"/>
        <v>1.3927727430914749</v>
      </c>
      <c r="I13" s="63">
        <f t="shared" si="0"/>
        <v>0.12217304763960307</v>
      </c>
      <c r="K13" s="30">
        <f t="shared" si="12"/>
        <v>0.61303951947626001</v>
      </c>
      <c r="L13" s="44">
        <f t="shared" si="13"/>
        <v>0.265132912482405</v>
      </c>
      <c r="M13" s="53">
        <f t="shared" si="1"/>
        <v>0.43908621597933251</v>
      </c>
      <c r="N13" s="30">
        <f t="shared" si="2"/>
        <v>1.1499920641727561</v>
      </c>
      <c r="O13" s="44">
        <f t="shared" si="3"/>
        <v>1.2759324977515847</v>
      </c>
      <c r="P13" s="53">
        <f t="shared" si="14"/>
        <v>1.2129622809621703</v>
      </c>
      <c r="Q13" s="66"/>
      <c r="R13" s="132">
        <f t="shared" si="15"/>
        <v>2.2545828529952284E-2</v>
      </c>
      <c r="S13" s="133">
        <f t="shared" si="4"/>
        <v>0.61174289793050285</v>
      </c>
      <c r="T13" s="134">
        <f t="shared" si="5"/>
        <v>1.1504614346198174</v>
      </c>
      <c r="U13" s="132">
        <f t="shared" si="16"/>
        <v>-2.2545828529952284E-2</v>
      </c>
      <c r="V13" s="133">
        <f t="shared" si="6"/>
        <v>0.26642953402816216</v>
      </c>
      <c r="W13" s="134">
        <f t="shared" si="7"/>
        <v>1.2754631273045232</v>
      </c>
      <c r="X13" s="147">
        <f t="shared" si="8"/>
        <v>0.37000000000000005</v>
      </c>
      <c r="Y13" s="100">
        <f t="shared" si="17"/>
        <v>1.303188090837236</v>
      </c>
      <c r="Z13" s="147">
        <f t="shared" si="18"/>
        <v>1.303188090837236</v>
      </c>
      <c r="AA13" s="34">
        <f>R9</f>
        <v>0</v>
      </c>
      <c r="AB13" s="34">
        <f>S9</f>
        <v>0.58272616332562455</v>
      </c>
      <c r="AC13" s="34">
        <f>T9</f>
        <v>1.1656454944260701</v>
      </c>
      <c r="AE13" s="82">
        <f t="shared" si="19"/>
        <v>1.303188090837236</v>
      </c>
      <c r="AF13" s="83">
        <f t="shared" si="20"/>
        <v>0.48899506323216335</v>
      </c>
      <c r="AG13" s="84">
        <f t="shared" si="21"/>
        <v>3.6838398852439856E-2</v>
      </c>
      <c r="AH13" s="82">
        <f t="shared" si="22"/>
        <v>1.303188090837236</v>
      </c>
      <c r="AI13" s="83">
        <f t="shared" si="23"/>
        <v>0.20664262831623992</v>
      </c>
      <c r="AJ13" s="84">
        <f t="shared" si="24"/>
        <v>-8.4420980243482407E-2</v>
      </c>
      <c r="AL13" s="52">
        <f t="shared" si="25"/>
        <v>2.2545828529952284E-2</v>
      </c>
      <c r="AM13" s="12">
        <f t="shared" si="26"/>
        <v>0.61174289793050285</v>
      </c>
      <c r="AN13" s="62">
        <f t="shared" si="27"/>
        <v>1.1504614346198174</v>
      </c>
      <c r="AO13" s="52">
        <f t="shared" si="28"/>
        <v>-2.2545828529952294E-2</v>
      </c>
      <c r="AP13" s="12">
        <f t="shared" si="29"/>
        <v>0.26642953402816227</v>
      </c>
      <c r="AQ13" s="62">
        <f t="shared" si="30"/>
        <v>1.2754631273045232</v>
      </c>
      <c r="AR13" s="122">
        <f t="shared" si="31"/>
        <v>0.36999999999999994</v>
      </c>
      <c r="AS13" s="34">
        <f t="shared" si="32"/>
        <v>0</v>
      </c>
      <c r="AT13" s="34">
        <f t="shared" si="9"/>
        <v>0</v>
      </c>
      <c r="AU13" s="34">
        <f t="shared" si="9"/>
        <v>0</v>
      </c>
      <c r="AV13" s="34">
        <f t="shared" si="9"/>
        <v>0</v>
      </c>
      <c r="AW13" s="34">
        <f t="shared" si="9"/>
        <v>0</v>
      </c>
      <c r="AX13" s="34">
        <f t="shared" si="9"/>
        <v>0</v>
      </c>
      <c r="AZ13" s="34">
        <f t="shared" si="33"/>
        <v>1.28999</v>
      </c>
      <c r="BA13" s="34"/>
      <c r="BB13" s="34"/>
    </row>
    <row r="14" spans="1:54" x14ac:dyDescent="0.25">
      <c r="A14" s="24">
        <v>8</v>
      </c>
      <c r="B14" s="11">
        <v>21.3</v>
      </c>
      <c r="C14" s="11">
        <v>115.6</v>
      </c>
      <c r="D14" s="15">
        <v>160</v>
      </c>
      <c r="E14" s="12">
        <v>1.25</v>
      </c>
      <c r="F14" s="13">
        <f t="shared" si="10"/>
        <v>3.9989999999999998E-2</v>
      </c>
      <c r="G14" s="30">
        <f t="shared" si="11"/>
        <v>0.37175513067479221</v>
      </c>
      <c r="H14" s="12">
        <f t="shared" si="0"/>
        <v>2.0176006153054447</v>
      </c>
      <c r="I14" s="62">
        <f t="shared" si="0"/>
        <v>2.7925268031909272</v>
      </c>
      <c r="K14" s="30">
        <f t="shared" si="12"/>
        <v>0.64095333190116399</v>
      </c>
      <c r="L14" s="44">
        <f t="shared" si="13"/>
        <v>0.2962275776945108</v>
      </c>
      <c r="M14" s="53">
        <f t="shared" si="1"/>
        <v>0.46859045479783734</v>
      </c>
      <c r="N14" s="30">
        <f t="shared" si="2"/>
        <v>1.1346708890355812</v>
      </c>
      <c r="O14" s="44">
        <f t="shared" si="3"/>
        <v>1.2690738443105831</v>
      </c>
      <c r="P14" s="53">
        <f t="shared" si="14"/>
        <v>1.2018723666730822</v>
      </c>
      <c r="Q14" s="66"/>
      <c r="R14" s="132">
        <f t="shared" si="15"/>
        <v>6.3273726515248749E-2</v>
      </c>
      <c r="S14" s="133">
        <f t="shared" si="4"/>
        <v>0.3066223310864129</v>
      </c>
      <c r="T14" s="134">
        <f t="shared" si="5"/>
        <v>1.2650210993149511</v>
      </c>
      <c r="U14" s="132">
        <f t="shared" si="16"/>
        <v>-6.3273726515248749E-2</v>
      </c>
      <c r="V14" s="133">
        <f t="shared" si="6"/>
        <v>0.63055857850926178</v>
      </c>
      <c r="W14" s="134">
        <f t="shared" si="7"/>
        <v>1.1387236340312132</v>
      </c>
      <c r="X14" s="147">
        <f t="shared" si="8"/>
        <v>0.37000000000000016</v>
      </c>
      <c r="Y14" s="100">
        <f t="shared" si="17"/>
        <v>1.3031880908372357</v>
      </c>
      <c r="Z14" s="147">
        <f t="shared" si="18"/>
        <v>1.303188090837236</v>
      </c>
      <c r="AA14" s="34">
        <f>U9</f>
        <v>0</v>
      </c>
      <c r="AB14" s="34">
        <f>V9</f>
        <v>0.23164203901716085</v>
      </c>
      <c r="AC14" s="34">
        <f>W9</f>
        <v>1.2824356380964981</v>
      </c>
      <c r="AE14" s="82">
        <f t="shared" si="19"/>
        <v>1.3031880908372357</v>
      </c>
      <c r="AF14" s="83">
        <f t="shared" si="20"/>
        <v>0.24261692540384883</v>
      </c>
      <c r="AG14" s="84">
        <f t="shared" si="21"/>
        <v>0.20350071497639888</v>
      </c>
      <c r="AH14" s="82">
        <f t="shared" si="22"/>
        <v>1.303188090837236</v>
      </c>
      <c r="AI14" s="83">
        <f t="shared" si="23"/>
        <v>0.50783703946740433</v>
      </c>
      <c r="AJ14" s="84">
        <f t="shared" si="24"/>
        <v>-0.10001073674569305</v>
      </c>
      <c r="AL14" s="52">
        <f t="shared" si="25"/>
        <v>6.3273726515248693E-2</v>
      </c>
      <c r="AM14" s="12">
        <f t="shared" si="26"/>
        <v>0.30662233108641268</v>
      </c>
      <c r="AN14" s="62">
        <f t="shared" si="27"/>
        <v>1.2650210993149511</v>
      </c>
      <c r="AO14" s="52">
        <f t="shared" si="28"/>
        <v>-6.3273726515248763E-2</v>
      </c>
      <c r="AP14" s="12">
        <f t="shared" si="29"/>
        <v>0.63055857850926189</v>
      </c>
      <c r="AQ14" s="62">
        <f t="shared" si="30"/>
        <v>1.1387236340312132</v>
      </c>
      <c r="AR14" s="122">
        <f t="shared" si="31"/>
        <v>0.37000000000000044</v>
      </c>
      <c r="AS14" s="34">
        <f t="shared" si="32"/>
        <v>0</v>
      </c>
      <c r="AT14" s="34">
        <f t="shared" si="9"/>
        <v>0</v>
      </c>
      <c r="AU14" s="34">
        <f t="shared" si="9"/>
        <v>0</v>
      </c>
      <c r="AV14" s="34">
        <f t="shared" si="9"/>
        <v>0</v>
      </c>
      <c r="AW14" s="34">
        <f t="shared" si="9"/>
        <v>0</v>
      </c>
      <c r="AX14" s="34">
        <f t="shared" si="9"/>
        <v>0</v>
      </c>
      <c r="AZ14" s="34">
        <f t="shared" si="33"/>
        <v>1.2899899999999997</v>
      </c>
      <c r="BA14" s="34"/>
      <c r="BB14" s="34"/>
    </row>
    <row r="15" spans="1:54" x14ac:dyDescent="0.25">
      <c r="A15" s="25">
        <v>9</v>
      </c>
      <c r="B15" s="11">
        <v>28.1</v>
      </c>
      <c r="C15" s="11">
        <v>139</v>
      </c>
      <c r="D15" s="15">
        <v>146</v>
      </c>
      <c r="E15" s="12">
        <v>1.25</v>
      </c>
      <c r="F15" s="13">
        <f t="shared" si="10"/>
        <v>3.9989999999999998E-2</v>
      </c>
      <c r="G15" s="30">
        <f t="shared" si="11"/>
        <v>0.49043751981040662</v>
      </c>
      <c r="H15" s="12">
        <f t="shared" si="0"/>
        <v>2.4260076602721181</v>
      </c>
      <c r="I15" s="62">
        <f t="shared" si="0"/>
        <v>2.5481807079117211</v>
      </c>
      <c r="K15" s="30">
        <f t="shared" si="12"/>
        <v>0.77079408686749518</v>
      </c>
      <c r="L15" s="44">
        <f t="shared" si="13"/>
        <v>0.44440714644095819</v>
      </c>
      <c r="M15" s="53">
        <f t="shared" si="1"/>
        <v>0.60760061665422671</v>
      </c>
      <c r="N15" s="30">
        <f t="shared" si="2"/>
        <v>1.0507976378685404</v>
      </c>
      <c r="O15" s="44">
        <f t="shared" si="3"/>
        <v>1.2250720339197221</v>
      </c>
      <c r="P15" s="53">
        <f t="shared" si="14"/>
        <v>1.1379348358941312</v>
      </c>
      <c r="Q15" s="66"/>
      <c r="R15" s="132">
        <f t="shared" si="15"/>
        <v>0.10345068714208817</v>
      </c>
      <c r="S15" s="133">
        <f t="shared" si="4"/>
        <v>0.47230709825178507</v>
      </c>
      <c r="T15" s="134">
        <f t="shared" si="5"/>
        <v>1.2101748470245151</v>
      </c>
      <c r="U15" s="132">
        <f t="shared" si="16"/>
        <v>-0.10345068714208817</v>
      </c>
      <c r="V15" s="133">
        <f t="shared" si="6"/>
        <v>0.74289413505666835</v>
      </c>
      <c r="W15" s="134">
        <f t="shared" si="7"/>
        <v>1.0656948247637474</v>
      </c>
      <c r="X15" s="147">
        <f t="shared" si="8"/>
        <v>0.37</v>
      </c>
      <c r="Y15" s="100">
        <f t="shared" si="17"/>
        <v>1.303188090837236</v>
      </c>
      <c r="Z15" s="147">
        <f t="shared" si="18"/>
        <v>1.303188090837236</v>
      </c>
      <c r="AE15" s="82">
        <f t="shared" si="19"/>
        <v>1.303188090837236</v>
      </c>
      <c r="AF15" s="83">
        <f t="shared" si="20"/>
        <v>0.38010310748557985</v>
      </c>
      <c r="AG15" s="84">
        <f t="shared" si="21"/>
        <v>0.21562745001650313</v>
      </c>
      <c r="AH15" s="82">
        <f t="shared" si="22"/>
        <v>1.303188090837236</v>
      </c>
      <c r="AI15" s="83">
        <f t="shared" si="23"/>
        <v>0.61328836209299997</v>
      </c>
      <c r="AJ15" s="84">
        <f t="shared" si="24"/>
        <v>-0.13836382062618546</v>
      </c>
      <c r="AL15" s="52">
        <f t="shared" si="25"/>
        <v>0.10345068714208816</v>
      </c>
      <c r="AM15" s="12">
        <f t="shared" si="26"/>
        <v>0.47230709825178496</v>
      </c>
      <c r="AN15" s="62">
        <f t="shared" si="27"/>
        <v>1.2101748470245151</v>
      </c>
      <c r="AO15" s="52">
        <f t="shared" si="28"/>
        <v>-0.10345068714208816</v>
      </c>
      <c r="AP15" s="12">
        <f t="shared" si="29"/>
        <v>0.74289413505666835</v>
      </c>
      <c r="AQ15" s="62">
        <f t="shared" si="30"/>
        <v>1.0656948247637477</v>
      </c>
      <c r="AR15" s="122">
        <f t="shared" si="31"/>
        <v>0.36999999999999994</v>
      </c>
      <c r="AS15" s="34">
        <f t="shared" si="32"/>
        <v>0</v>
      </c>
      <c r="AT15" s="34">
        <f t="shared" si="9"/>
        <v>0</v>
      </c>
      <c r="AU15" s="34">
        <f t="shared" si="9"/>
        <v>0</v>
      </c>
      <c r="AV15" s="34">
        <f t="shared" si="9"/>
        <v>0</v>
      </c>
      <c r="AW15" s="34">
        <f t="shared" si="9"/>
        <v>0</v>
      </c>
      <c r="AX15" s="34">
        <f t="shared" si="9"/>
        <v>0</v>
      </c>
      <c r="AZ15" s="34">
        <f t="shared" si="33"/>
        <v>1.28999</v>
      </c>
      <c r="BA15" s="34"/>
      <c r="BB15" s="34"/>
    </row>
    <row r="16" spans="1:54" x14ac:dyDescent="0.25">
      <c r="A16" s="26">
        <v>10</v>
      </c>
      <c r="B16" s="11">
        <v>35.4</v>
      </c>
      <c r="C16" s="11">
        <v>152.80000000000001</v>
      </c>
      <c r="D16" s="15">
        <v>149</v>
      </c>
      <c r="E16" s="12">
        <v>1.25</v>
      </c>
      <c r="F16" s="13">
        <f t="shared" si="10"/>
        <v>3.9989999999999998E-2</v>
      </c>
      <c r="G16" s="30">
        <f t="shared" si="11"/>
        <v>0.61784655520599263</v>
      </c>
      <c r="H16" s="12">
        <f t="shared" si="0"/>
        <v>2.6668630970473357</v>
      </c>
      <c r="I16" s="62">
        <f t="shared" si="0"/>
        <v>2.6005405854715509</v>
      </c>
      <c r="K16" s="30">
        <f t="shared" si="12"/>
        <v>0.89806556172011476</v>
      </c>
      <c r="L16" s="44">
        <f t="shared" si="13"/>
        <v>0.59646827730054963</v>
      </c>
      <c r="M16" s="53">
        <f t="shared" si="1"/>
        <v>0.74726691951033231</v>
      </c>
      <c r="N16" s="30">
        <f t="shared" si="2"/>
        <v>0.94433968832848203</v>
      </c>
      <c r="O16" s="44">
        <f t="shared" si="3"/>
        <v>1.1586737220952734</v>
      </c>
      <c r="P16" s="53">
        <f t="shared" si="14"/>
        <v>1.0515067052118776</v>
      </c>
      <c r="Q16" s="66"/>
      <c r="R16" s="132">
        <f t="shared" si="15"/>
        <v>9.528204385836006E-2</v>
      </c>
      <c r="S16" s="133">
        <f t="shared" si="4"/>
        <v>0.61800725441782944</v>
      </c>
      <c r="T16" s="134">
        <f t="shared" si="5"/>
        <v>1.1433667677981156</v>
      </c>
      <c r="U16" s="132">
        <f t="shared" si="16"/>
        <v>-9.528204385836006E-2</v>
      </c>
      <c r="V16" s="133">
        <f t="shared" si="6"/>
        <v>0.87652658460283517</v>
      </c>
      <c r="W16" s="134">
        <f t="shared" si="7"/>
        <v>0.95964664262563959</v>
      </c>
      <c r="X16" s="147">
        <f t="shared" si="8"/>
        <v>0.37000000000000011</v>
      </c>
      <c r="Y16" s="100">
        <f t="shared" si="17"/>
        <v>1.3031880908372362</v>
      </c>
      <c r="Z16" s="147">
        <f t="shared" si="18"/>
        <v>1.3031880908372357</v>
      </c>
      <c r="AA16" s="34">
        <f>R10</f>
        <v>4.4755550685938526E-2</v>
      </c>
      <c r="AB16" s="34">
        <f>S10</f>
        <v>0.9388056591361269</v>
      </c>
      <c r="AC16" s="34">
        <f>T10</f>
        <v>0.90274031435223989</v>
      </c>
      <c r="AE16" s="82">
        <f t="shared" si="19"/>
        <v>1.3031880908372362</v>
      </c>
      <c r="AF16" s="83">
        <f t="shared" si="20"/>
        <v>0.50046136738147751</v>
      </c>
      <c r="AG16" s="84">
        <f t="shared" si="21"/>
        <v>0.15297178084297652</v>
      </c>
      <c r="AH16" s="82">
        <f t="shared" si="22"/>
        <v>1.3031880908372357</v>
      </c>
      <c r="AI16" s="83">
        <f t="shared" si="23"/>
        <v>0.74308653102755362</v>
      </c>
      <c r="AJ16" s="84">
        <f t="shared" si="24"/>
        <v>-0.10827895170899594</v>
      </c>
      <c r="AL16" s="52">
        <f t="shared" si="25"/>
        <v>9.528204385836006E-2</v>
      </c>
      <c r="AM16" s="12">
        <f t="shared" si="26"/>
        <v>0.61800725441782944</v>
      </c>
      <c r="AN16" s="62">
        <f t="shared" si="27"/>
        <v>1.1433667677981159</v>
      </c>
      <c r="AO16" s="52">
        <f t="shared" si="28"/>
        <v>-9.5282043858360047E-2</v>
      </c>
      <c r="AP16" s="12">
        <f t="shared" si="29"/>
        <v>0.87652658460283495</v>
      </c>
      <c r="AQ16" s="62">
        <f t="shared" si="30"/>
        <v>0.95964664262563959</v>
      </c>
      <c r="AR16" s="122">
        <f t="shared" si="31"/>
        <v>0.37000000000000005</v>
      </c>
      <c r="AS16" s="34">
        <f t="shared" si="32"/>
        <v>0</v>
      </c>
      <c r="AT16" s="34">
        <f t="shared" si="9"/>
        <v>0</v>
      </c>
      <c r="AU16" s="34">
        <f t="shared" si="9"/>
        <v>0</v>
      </c>
      <c r="AV16" s="34">
        <f t="shared" si="9"/>
        <v>0</v>
      </c>
      <c r="AW16" s="34">
        <f t="shared" si="9"/>
        <v>0</v>
      </c>
      <c r="AX16" s="34">
        <f t="shared" si="9"/>
        <v>0</v>
      </c>
      <c r="AZ16" s="34">
        <f t="shared" si="33"/>
        <v>1.28999</v>
      </c>
      <c r="BA16" s="34"/>
      <c r="BB16" s="34"/>
    </row>
    <row r="17" spans="1:54" x14ac:dyDescent="0.25">
      <c r="A17" s="26">
        <v>11</v>
      </c>
      <c r="B17" s="11">
        <v>35.4</v>
      </c>
      <c r="C17" s="11">
        <v>207.2</v>
      </c>
      <c r="D17" s="15">
        <v>31</v>
      </c>
      <c r="E17" s="12">
        <v>1.25</v>
      </c>
      <c r="F17" s="13">
        <f t="shared" si="10"/>
        <v>3.9989999999999998E-2</v>
      </c>
      <c r="G17" s="30">
        <f t="shared" si="11"/>
        <v>0.61784655520599263</v>
      </c>
      <c r="H17" s="12">
        <f t="shared" si="0"/>
        <v>3.6163222101322505</v>
      </c>
      <c r="I17" s="62">
        <f t="shared" si="0"/>
        <v>0.54105206811824214</v>
      </c>
      <c r="K17" s="30">
        <f t="shared" si="12"/>
        <v>0.89806556172011476</v>
      </c>
      <c r="L17" s="44">
        <f t="shared" si="13"/>
        <v>0.59646827730054963</v>
      </c>
      <c r="M17" s="53">
        <f t="shared" si="1"/>
        <v>0.74726691951033231</v>
      </c>
      <c r="N17" s="30">
        <f t="shared" si="2"/>
        <v>0.94433968832848203</v>
      </c>
      <c r="O17" s="44">
        <f t="shared" si="3"/>
        <v>1.1586737220952734</v>
      </c>
      <c r="P17" s="53">
        <f t="shared" si="14"/>
        <v>1.0515067052118776</v>
      </c>
      <c r="Q17" s="66"/>
      <c r="R17" s="132">
        <f t="shared" si="15"/>
        <v>9.5282043858360019E-2</v>
      </c>
      <c r="S17" s="133">
        <f t="shared" si="4"/>
        <v>0.87652658460283528</v>
      </c>
      <c r="T17" s="134">
        <f t="shared" si="5"/>
        <v>0.95964664262563959</v>
      </c>
      <c r="U17" s="132">
        <f t="shared" si="16"/>
        <v>-9.5282043858360019E-2</v>
      </c>
      <c r="V17" s="133">
        <f t="shared" si="6"/>
        <v>0.61800725441782933</v>
      </c>
      <c r="W17" s="134">
        <f t="shared" si="7"/>
        <v>1.1433667677981156</v>
      </c>
      <c r="X17" s="147">
        <f t="shared" si="8"/>
        <v>0.37000000000000027</v>
      </c>
      <c r="Y17" s="100">
        <f t="shared" si="17"/>
        <v>1.3031880908372357</v>
      </c>
      <c r="Z17" s="147">
        <f t="shared" si="18"/>
        <v>1.303188090837236</v>
      </c>
      <c r="AA17" s="34">
        <f>U10</f>
        <v>-4.4755550685938526E-2</v>
      </c>
      <c r="AB17" s="34">
        <f>V10</f>
        <v>0.65667563271845575</v>
      </c>
      <c r="AC17" s="34">
        <f>W10</f>
        <v>1.1247547529024335</v>
      </c>
      <c r="AE17" s="82">
        <f t="shared" si="19"/>
        <v>1.3031880908372357</v>
      </c>
      <c r="AF17" s="83">
        <f t="shared" si="20"/>
        <v>0.74308653102755362</v>
      </c>
      <c r="AG17" s="84">
        <f t="shared" si="21"/>
        <v>0.10827895170899587</v>
      </c>
      <c r="AH17" s="82">
        <f t="shared" si="22"/>
        <v>1.303188090837236</v>
      </c>
      <c r="AI17" s="83">
        <f t="shared" si="23"/>
        <v>0.50046136738147728</v>
      </c>
      <c r="AJ17" s="84">
        <f t="shared" si="24"/>
        <v>-0.1529717808429765</v>
      </c>
      <c r="AL17" s="52">
        <f t="shared" si="25"/>
        <v>9.5282043858359977E-2</v>
      </c>
      <c r="AM17" s="12">
        <f t="shared" si="26"/>
        <v>0.87652658460283495</v>
      </c>
      <c r="AN17" s="62">
        <f t="shared" si="27"/>
        <v>0.95964664262563959</v>
      </c>
      <c r="AO17" s="52">
        <f t="shared" si="28"/>
        <v>-9.5282043858359991E-2</v>
      </c>
      <c r="AP17" s="12">
        <f t="shared" si="29"/>
        <v>0.61800725441782911</v>
      </c>
      <c r="AQ17" s="62">
        <f t="shared" si="30"/>
        <v>1.1433667677981159</v>
      </c>
      <c r="AR17" s="122">
        <f t="shared" si="31"/>
        <v>0.37000000000000022</v>
      </c>
      <c r="AS17" s="34">
        <f t="shared" si="32"/>
        <v>0</v>
      </c>
      <c r="AT17" s="34">
        <f t="shared" si="9"/>
        <v>0</v>
      </c>
      <c r="AU17" s="34">
        <f t="shared" si="9"/>
        <v>0</v>
      </c>
      <c r="AV17" s="34">
        <f t="shared" si="9"/>
        <v>0</v>
      </c>
      <c r="AW17" s="34">
        <f t="shared" si="9"/>
        <v>0</v>
      </c>
      <c r="AX17" s="34">
        <f t="shared" si="9"/>
        <v>0</v>
      </c>
      <c r="AZ17" s="34">
        <f t="shared" si="33"/>
        <v>1.2899899999999997</v>
      </c>
      <c r="BA17" s="34"/>
      <c r="BB17" s="34"/>
    </row>
    <row r="18" spans="1:54" x14ac:dyDescent="0.25">
      <c r="A18" s="25">
        <v>12</v>
      </c>
      <c r="B18" s="11">
        <v>28.1</v>
      </c>
      <c r="C18" s="11">
        <v>221</v>
      </c>
      <c r="D18" s="15">
        <v>34</v>
      </c>
      <c r="E18" s="12">
        <v>1.25</v>
      </c>
      <c r="F18" s="13">
        <f t="shared" si="10"/>
        <v>3.9989999999999998E-2</v>
      </c>
      <c r="G18" s="30">
        <f t="shared" si="11"/>
        <v>0.49043751981040662</v>
      </c>
      <c r="H18" s="12">
        <f t="shared" si="0"/>
        <v>3.8571776469074681</v>
      </c>
      <c r="I18" s="62">
        <f t="shared" si="0"/>
        <v>0.59341194567807209</v>
      </c>
      <c r="K18" s="30">
        <f t="shared" si="12"/>
        <v>0.77079408686749518</v>
      </c>
      <c r="L18" s="44">
        <f t="shared" si="13"/>
        <v>0.44440714644095819</v>
      </c>
      <c r="M18" s="53">
        <f t="shared" si="1"/>
        <v>0.60760061665422671</v>
      </c>
      <c r="N18" s="30">
        <f t="shared" si="2"/>
        <v>1.0507976378685404</v>
      </c>
      <c r="O18" s="44">
        <f t="shared" si="3"/>
        <v>1.2250720339197221</v>
      </c>
      <c r="P18" s="53">
        <f t="shared" si="14"/>
        <v>1.1379348358941312</v>
      </c>
      <c r="Q18" s="66"/>
      <c r="R18" s="132">
        <f t="shared" si="15"/>
        <v>0.10345068714208817</v>
      </c>
      <c r="S18" s="133">
        <f t="shared" si="4"/>
        <v>0.74289413505666835</v>
      </c>
      <c r="T18" s="134">
        <f t="shared" si="5"/>
        <v>1.0656948247637474</v>
      </c>
      <c r="U18" s="132">
        <f t="shared" si="16"/>
        <v>-0.10345068714208817</v>
      </c>
      <c r="V18" s="133">
        <f t="shared" si="6"/>
        <v>0.47230709825178507</v>
      </c>
      <c r="W18" s="134">
        <f t="shared" si="7"/>
        <v>1.2101748470245151</v>
      </c>
      <c r="X18" s="147">
        <f t="shared" si="8"/>
        <v>0.37</v>
      </c>
      <c r="Y18" s="100">
        <f t="shared" si="17"/>
        <v>1.303188090837236</v>
      </c>
      <c r="Z18" s="147">
        <f t="shared" si="18"/>
        <v>1.303188090837236</v>
      </c>
      <c r="AE18" s="82">
        <f t="shared" si="19"/>
        <v>1.303188090837236</v>
      </c>
      <c r="AF18" s="83">
        <f t="shared" si="20"/>
        <v>0.61328836209299997</v>
      </c>
      <c r="AG18" s="84">
        <f t="shared" si="21"/>
        <v>0.13836382062618546</v>
      </c>
      <c r="AH18" s="82">
        <f t="shared" si="22"/>
        <v>1.303188090837236</v>
      </c>
      <c r="AI18" s="83">
        <f t="shared" si="23"/>
        <v>0.38010310748557985</v>
      </c>
      <c r="AJ18" s="84">
        <f t="shared" si="24"/>
        <v>-0.21562745001650313</v>
      </c>
      <c r="AL18" s="52">
        <f t="shared" si="25"/>
        <v>0.10345068714208816</v>
      </c>
      <c r="AM18" s="12">
        <f t="shared" si="26"/>
        <v>0.74289413505666835</v>
      </c>
      <c r="AN18" s="62">
        <f t="shared" si="27"/>
        <v>1.0656948247637477</v>
      </c>
      <c r="AO18" s="52">
        <f t="shared" si="28"/>
        <v>-0.10345068714208816</v>
      </c>
      <c r="AP18" s="12">
        <f t="shared" si="29"/>
        <v>0.47230709825178496</v>
      </c>
      <c r="AQ18" s="62">
        <f t="shared" si="30"/>
        <v>1.2101748470245151</v>
      </c>
      <c r="AR18" s="122">
        <f t="shared" si="31"/>
        <v>0.36999999999999994</v>
      </c>
      <c r="AS18" s="34">
        <f t="shared" si="32"/>
        <v>0</v>
      </c>
      <c r="AT18" s="34">
        <f t="shared" si="9"/>
        <v>0</v>
      </c>
      <c r="AU18" s="34">
        <f t="shared" si="9"/>
        <v>0</v>
      </c>
      <c r="AV18" s="34">
        <f t="shared" si="9"/>
        <v>0</v>
      </c>
      <c r="AW18" s="34">
        <f t="shared" si="9"/>
        <v>0</v>
      </c>
      <c r="AX18" s="34">
        <f t="shared" si="9"/>
        <v>0</v>
      </c>
      <c r="AZ18" s="34">
        <f t="shared" si="33"/>
        <v>1.28999</v>
      </c>
      <c r="BA18" s="34"/>
      <c r="BB18" s="34"/>
    </row>
    <row r="19" spans="1:54" x14ac:dyDescent="0.25">
      <c r="A19" s="24">
        <v>13</v>
      </c>
      <c r="B19" s="11">
        <v>21.3</v>
      </c>
      <c r="C19" s="11">
        <v>244.4</v>
      </c>
      <c r="D19" s="15">
        <v>20</v>
      </c>
      <c r="E19" s="12">
        <v>1.25</v>
      </c>
      <c r="F19" s="13">
        <f t="shared" si="10"/>
        <v>3.9989999999999998E-2</v>
      </c>
      <c r="G19" s="30">
        <f t="shared" si="11"/>
        <v>0.37175513067479221</v>
      </c>
      <c r="H19" s="12">
        <f t="shared" si="0"/>
        <v>4.2655846918741416</v>
      </c>
      <c r="I19" s="62">
        <f t="shared" si="0"/>
        <v>0.3490658503988659</v>
      </c>
      <c r="K19" s="30">
        <f t="shared" si="12"/>
        <v>0.64095333190116399</v>
      </c>
      <c r="L19" s="44">
        <f t="shared" si="13"/>
        <v>0.2962275776945108</v>
      </c>
      <c r="M19" s="53">
        <f t="shared" si="1"/>
        <v>0.46859045479783734</v>
      </c>
      <c r="N19" s="30">
        <f t="shared" si="2"/>
        <v>1.1346708890355812</v>
      </c>
      <c r="O19" s="44">
        <f t="shared" si="3"/>
        <v>1.2690738443105831</v>
      </c>
      <c r="P19" s="53">
        <f t="shared" si="14"/>
        <v>1.2018723666730822</v>
      </c>
      <c r="Q19" s="66"/>
      <c r="R19" s="132">
        <f t="shared" si="15"/>
        <v>6.3273726515248707E-2</v>
      </c>
      <c r="S19" s="133">
        <f t="shared" si="4"/>
        <v>0.63055857850926178</v>
      </c>
      <c r="T19" s="134">
        <f t="shared" si="5"/>
        <v>1.1387236340312132</v>
      </c>
      <c r="U19" s="132">
        <f t="shared" si="16"/>
        <v>-6.3273726515248707E-2</v>
      </c>
      <c r="V19" s="133">
        <f t="shared" si="6"/>
        <v>0.3066223310864129</v>
      </c>
      <c r="W19" s="134">
        <f t="shared" si="7"/>
        <v>1.2650210993149511</v>
      </c>
      <c r="X19" s="147">
        <f t="shared" si="8"/>
        <v>0.37000000000000011</v>
      </c>
      <c r="Y19" s="100">
        <f t="shared" si="17"/>
        <v>1.303188090837236</v>
      </c>
      <c r="Z19" s="147">
        <f t="shared" si="18"/>
        <v>1.3031880908372357</v>
      </c>
      <c r="AA19" s="34">
        <f>R11</f>
        <v>0.10075822147778001</v>
      </c>
      <c r="AB19" s="34">
        <f>S11</f>
        <v>0.76843328875419781</v>
      </c>
      <c r="AC19" s="34">
        <f>T11</f>
        <v>1.0476913961845074</v>
      </c>
      <c r="AE19" s="82">
        <f t="shared" si="19"/>
        <v>1.303188090837236</v>
      </c>
      <c r="AF19" s="83">
        <f t="shared" si="20"/>
        <v>0.50783703946740433</v>
      </c>
      <c r="AG19" s="84">
        <f t="shared" si="21"/>
        <v>0.10001073674569298</v>
      </c>
      <c r="AH19" s="82">
        <f t="shared" si="22"/>
        <v>1.3031880908372357</v>
      </c>
      <c r="AI19" s="83">
        <f t="shared" si="23"/>
        <v>0.24261692540384883</v>
      </c>
      <c r="AJ19" s="84">
        <f t="shared" si="24"/>
        <v>-0.20350071497639877</v>
      </c>
      <c r="AL19" s="52">
        <f t="shared" si="25"/>
        <v>6.3273726515248721E-2</v>
      </c>
      <c r="AM19" s="12">
        <f t="shared" si="26"/>
        <v>0.630558578509262</v>
      </c>
      <c r="AN19" s="62">
        <f t="shared" si="27"/>
        <v>1.1387236340312132</v>
      </c>
      <c r="AO19" s="52">
        <f t="shared" si="28"/>
        <v>-6.3273726515248666E-2</v>
      </c>
      <c r="AP19" s="12">
        <f t="shared" si="29"/>
        <v>0.30662233108641268</v>
      </c>
      <c r="AQ19" s="62">
        <f t="shared" si="30"/>
        <v>1.2650210993149511</v>
      </c>
      <c r="AR19" s="122">
        <f t="shared" si="31"/>
        <v>0.3700000000000005</v>
      </c>
      <c r="AS19" s="34">
        <f t="shared" si="32"/>
        <v>0</v>
      </c>
      <c r="AT19" s="34">
        <f t="shared" si="9"/>
        <v>0</v>
      </c>
      <c r="AU19" s="34">
        <f t="shared" si="9"/>
        <v>0</v>
      </c>
      <c r="AV19" s="34">
        <f t="shared" si="9"/>
        <v>0</v>
      </c>
      <c r="AW19" s="34">
        <f t="shared" si="9"/>
        <v>0</v>
      </c>
      <c r="AX19" s="34">
        <f t="shared" si="9"/>
        <v>0</v>
      </c>
      <c r="AZ19" s="34">
        <f t="shared" si="33"/>
        <v>1.28999</v>
      </c>
      <c r="BA19" s="34"/>
      <c r="BB19" s="34"/>
    </row>
    <row r="20" spans="1:54" x14ac:dyDescent="0.25">
      <c r="A20" s="23">
        <v>14</v>
      </c>
      <c r="B20" s="11">
        <v>19.899999999999999</v>
      </c>
      <c r="C20" s="11">
        <v>280.2</v>
      </c>
      <c r="D20" s="15">
        <v>173</v>
      </c>
      <c r="E20" s="12">
        <v>1.25</v>
      </c>
      <c r="F20" s="13">
        <f t="shared" si="10"/>
        <v>3.9989999999999998E-2</v>
      </c>
      <c r="G20" s="30">
        <f t="shared" si="11"/>
        <v>0.34732052114687156</v>
      </c>
      <c r="H20" s="12">
        <f t="shared" si="0"/>
        <v>4.8904125640881109</v>
      </c>
      <c r="I20" s="62">
        <f t="shared" si="0"/>
        <v>3.0194196059501901</v>
      </c>
      <c r="K20" s="30">
        <f t="shared" si="12"/>
        <v>0.61303951947626001</v>
      </c>
      <c r="L20" s="44">
        <f t="shared" si="13"/>
        <v>0.265132912482405</v>
      </c>
      <c r="M20" s="53">
        <f t="shared" si="1"/>
        <v>0.43908621597933251</v>
      </c>
      <c r="N20" s="30">
        <f t="shared" si="2"/>
        <v>1.1499920641727561</v>
      </c>
      <c r="O20" s="44">
        <f t="shared" si="3"/>
        <v>1.2759324977515847</v>
      </c>
      <c r="P20" s="53">
        <f t="shared" si="14"/>
        <v>1.2129622809621703</v>
      </c>
      <c r="Q20" s="66"/>
      <c r="R20" s="132">
        <f t="shared" si="15"/>
        <v>2.2545828529952294E-2</v>
      </c>
      <c r="S20" s="133">
        <f t="shared" si="4"/>
        <v>0.26642953402816216</v>
      </c>
      <c r="T20" s="134">
        <f t="shared" si="5"/>
        <v>1.2754631273045232</v>
      </c>
      <c r="U20" s="132">
        <f t="shared" si="16"/>
        <v>-2.2545828529952294E-2</v>
      </c>
      <c r="V20" s="133">
        <f t="shared" si="6"/>
        <v>0.61174289793050285</v>
      </c>
      <c r="W20" s="134">
        <f t="shared" si="7"/>
        <v>1.1504614346198174</v>
      </c>
      <c r="X20" s="147">
        <f t="shared" si="8"/>
        <v>0.37000000000000005</v>
      </c>
      <c r="Y20" s="100">
        <f t="shared" si="17"/>
        <v>1.303188090837236</v>
      </c>
      <c r="Z20" s="147">
        <f t="shared" si="18"/>
        <v>1.303188090837236</v>
      </c>
      <c r="AA20" s="34">
        <f>U11</f>
        <v>-0.10075822147778001</v>
      </c>
      <c r="AB20" s="34">
        <f>V11</f>
        <v>0.49808857749779306</v>
      </c>
      <c r="AC20" s="34">
        <f>W11</f>
        <v>1.200022812229359</v>
      </c>
      <c r="AE20" s="82">
        <f t="shared" si="19"/>
        <v>1.303188090837236</v>
      </c>
      <c r="AF20" s="83">
        <f t="shared" si="20"/>
        <v>0.20664262831623992</v>
      </c>
      <c r="AG20" s="84">
        <f t="shared" si="21"/>
        <v>8.4420980243482449E-2</v>
      </c>
      <c r="AH20" s="82">
        <f t="shared" si="22"/>
        <v>1.303188090837236</v>
      </c>
      <c r="AI20" s="83">
        <f t="shared" si="23"/>
        <v>0.48899506323216335</v>
      </c>
      <c r="AJ20" s="84">
        <f t="shared" si="24"/>
        <v>-3.683839885243987E-2</v>
      </c>
      <c r="AL20" s="52">
        <f t="shared" si="25"/>
        <v>2.2545828529952308E-2</v>
      </c>
      <c r="AM20" s="12">
        <f t="shared" si="26"/>
        <v>0.26642953402816227</v>
      </c>
      <c r="AN20" s="62">
        <f t="shared" si="27"/>
        <v>1.2754631273045232</v>
      </c>
      <c r="AO20" s="52">
        <f t="shared" si="28"/>
        <v>-2.2545828529952294E-2</v>
      </c>
      <c r="AP20" s="12">
        <f t="shared" si="29"/>
        <v>0.61174289793050285</v>
      </c>
      <c r="AQ20" s="62">
        <f t="shared" si="30"/>
        <v>1.1504614346198174</v>
      </c>
      <c r="AR20" s="122">
        <f t="shared" si="31"/>
        <v>0.36999999999999994</v>
      </c>
      <c r="AS20" s="34">
        <f t="shared" si="32"/>
        <v>0</v>
      </c>
      <c r="AT20" s="34">
        <f t="shared" si="9"/>
        <v>0</v>
      </c>
      <c r="AU20" s="34">
        <f t="shared" si="9"/>
        <v>0</v>
      </c>
      <c r="AV20" s="34">
        <f t="shared" si="9"/>
        <v>0</v>
      </c>
      <c r="AW20" s="34">
        <f t="shared" si="9"/>
        <v>0</v>
      </c>
      <c r="AX20" s="34">
        <f t="shared" si="9"/>
        <v>0</v>
      </c>
      <c r="AZ20" s="34">
        <f t="shared" si="33"/>
        <v>1.28999</v>
      </c>
      <c r="BA20" s="34"/>
      <c r="BB20" s="34"/>
    </row>
    <row r="21" spans="1:54" x14ac:dyDescent="0.25">
      <c r="A21" s="22">
        <v>15</v>
      </c>
      <c r="B21" s="11">
        <v>23.4</v>
      </c>
      <c r="C21" s="11">
        <v>305</v>
      </c>
      <c r="D21" s="15">
        <v>152</v>
      </c>
      <c r="E21" s="12">
        <v>1.25</v>
      </c>
      <c r="F21" s="13">
        <f t="shared" si="10"/>
        <v>3.9989999999999998E-2</v>
      </c>
      <c r="G21" s="30">
        <f t="shared" si="11"/>
        <v>0.40840704496667307</v>
      </c>
      <c r="H21" s="12">
        <f t="shared" si="0"/>
        <v>5.3232542185827052</v>
      </c>
      <c r="I21" s="62">
        <f t="shared" si="0"/>
        <v>2.6529004630313811</v>
      </c>
      <c r="K21" s="30">
        <f t="shared" si="12"/>
        <v>0.6821014131914972</v>
      </c>
      <c r="L21" s="44">
        <f t="shared" si="13"/>
        <v>0.34253220168842408</v>
      </c>
      <c r="M21" s="53">
        <f t="shared" si="1"/>
        <v>0.51231680743996055</v>
      </c>
      <c r="N21" s="30">
        <f t="shared" si="2"/>
        <v>1.1104219298186444</v>
      </c>
      <c r="O21" s="44">
        <f t="shared" si="3"/>
        <v>1.2573666493535134</v>
      </c>
      <c r="P21" s="53">
        <f t="shared" si="14"/>
        <v>1.1838942895860789</v>
      </c>
      <c r="Q21" s="66"/>
      <c r="R21" s="132">
        <f t="shared" si="15"/>
        <v>8.6852239115389779E-2</v>
      </c>
      <c r="S21" s="133">
        <f t="shared" si="4"/>
        <v>0.36240589848713944</v>
      </c>
      <c r="T21" s="134">
        <f t="shared" si="5"/>
        <v>1.2487665327844002</v>
      </c>
      <c r="U21" s="132">
        <f t="shared" si="16"/>
        <v>-8.6852239115389779E-2</v>
      </c>
      <c r="V21" s="133">
        <f t="shared" si="6"/>
        <v>0.66222771639278166</v>
      </c>
      <c r="W21" s="134">
        <f t="shared" si="7"/>
        <v>1.1190220463877576</v>
      </c>
      <c r="X21" s="147">
        <f t="shared" si="8"/>
        <v>0.37000000000000005</v>
      </c>
      <c r="Y21" s="100">
        <f t="shared" si="17"/>
        <v>1.303188090837236</v>
      </c>
      <c r="Z21" s="147">
        <f t="shared" si="18"/>
        <v>1.303188090837236</v>
      </c>
      <c r="AE21" s="82">
        <f t="shared" si="19"/>
        <v>1.303188090837236</v>
      </c>
      <c r="AF21" s="83">
        <f t="shared" si="20"/>
        <v>0.29001468877925296</v>
      </c>
      <c r="AG21" s="84">
        <f t="shared" si="21"/>
        <v>0.23521836265248017</v>
      </c>
      <c r="AH21" s="82">
        <f t="shared" si="22"/>
        <v>1.303188090837236</v>
      </c>
      <c r="AI21" s="83">
        <f t="shared" si="23"/>
        <v>0.53810704373023932</v>
      </c>
      <c r="AJ21" s="84">
        <f t="shared" si="24"/>
        <v>-0.13040731986415371</v>
      </c>
      <c r="AL21" s="52">
        <f t="shared" si="25"/>
        <v>8.6852239115389709E-2</v>
      </c>
      <c r="AM21" s="12">
        <f t="shared" si="26"/>
        <v>0.36240589848713917</v>
      </c>
      <c r="AN21" s="62">
        <f t="shared" si="27"/>
        <v>1.2487665327844002</v>
      </c>
      <c r="AO21" s="52">
        <f t="shared" si="28"/>
        <v>-8.6852239115389765E-2</v>
      </c>
      <c r="AP21" s="12">
        <f t="shared" si="29"/>
        <v>0.66222771639278155</v>
      </c>
      <c r="AQ21" s="62">
        <f t="shared" si="30"/>
        <v>1.1190220463877576</v>
      </c>
      <c r="AR21" s="122">
        <f t="shared" si="31"/>
        <v>0.37000000000000016</v>
      </c>
      <c r="AS21" s="34">
        <f t="shared" si="32"/>
        <v>0</v>
      </c>
      <c r="AT21" s="34">
        <f t="shared" si="9"/>
        <v>0</v>
      </c>
      <c r="AU21" s="34">
        <f t="shared" si="9"/>
        <v>0</v>
      </c>
      <c r="AV21" s="34">
        <f t="shared" si="9"/>
        <v>0</v>
      </c>
      <c r="AW21" s="34">
        <f t="shared" si="9"/>
        <v>0</v>
      </c>
      <c r="AX21" s="34">
        <f t="shared" si="9"/>
        <v>0</v>
      </c>
      <c r="AZ21" s="34">
        <f t="shared" si="33"/>
        <v>1.28999</v>
      </c>
      <c r="BA21" s="34"/>
      <c r="BB21" s="34"/>
    </row>
    <row r="22" spans="1:54" x14ac:dyDescent="0.25">
      <c r="A22" s="21">
        <v>16</v>
      </c>
      <c r="B22" s="11">
        <v>29.4</v>
      </c>
      <c r="C22" s="11">
        <v>321.60000000000002</v>
      </c>
      <c r="D22" s="15">
        <v>147</v>
      </c>
      <c r="E22" s="12">
        <v>1.25</v>
      </c>
      <c r="F22" s="13">
        <f t="shared" si="10"/>
        <v>3.9989999999999998E-2</v>
      </c>
      <c r="G22" s="30">
        <f t="shared" si="11"/>
        <v>0.51312680008633282</v>
      </c>
      <c r="H22" s="12">
        <f t="shared" si="0"/>
        <v>5.6129788744137645</v>
      </c>
      <c r="I22" s="62">
        <f t="shared" si="0"/>
        <v>2.5656340004316642</v>
      </c>
      <c r="K22" s="30">
        <f t="shared" si="12"/>
        <v>0.79443548818323051</v>
      </c>
      <c r="L22" s="44">
        <f t="shared" si="13"/>
        <v>0.47208637806876036</v>
      </c>
      <c r="M22" s="53">
        <f t="shared" si="1"/>
        <v>0.63326093312599541</v>
      </c>
      <c r="N22" s="30">
        <f t="shared" si="2"/>
        <v>1.0330399097881322</v>
      </c>
      <c r="O22" s="44">
        <f t="shared" si="3"/>
        <v>1.2146742986257342</v>
      </c>
      <c r="P22" s="53">
        <f t="shared" si="14"/>
        <v>1.1238571042069332</v>
      </c>
      <c r="Q22" s="66"/>
      <c r="R22" s="132">
        <f t="shared" si="15"/>
        <v>0.10075822147778005</v>
      </c>
      <c r="S22" s="133">
        <f t="shared" si="4"/>
        <v>0.49808857749779306</v>
      </c>
      <c r="T22" s="134">
        <f t="shared" si="5"/>
        <v>1.200022812229359</v>
      </c>
      <c r="U22" s="132">
        <f t="shared" si="16"/>
        <v>-0.10075822147778005</v>
      </c>
      <c r="V22" s="133">
        <f t="shared" si="6"/>
        <v>0.76843328875419781</v>
      </c>
      <c r="W22" s="134">
        <f t="shared" si="7"/>
        <v>1.0476913961845074</v>
      </c>
      <c r="X22" s="147">
        <f t="shared" si="8"/>
        <v>0.37000000000000005</v>
      </c>
      <c r="Y22" s="100">
        <f t="shared" si="17"/>
        <v>1.303188090837236</v>
      </c>
      <c r="Z22" s="147">
        <f t="shared" si="18"/>
        <v>1.303188090837236</v>
      </c>
      <c r="AA22" s="34">
        <f>R12</f>
        <v>8.6852239115389793E-2</v>
      </c>
      <c r="AB22" s="34">
        <f>S12</f>
        <v>0.66222771639278166</v>
      </c>
      <c r="AC22" s="34">
        <f>T12</f>
        <v>1.1190220463877576</v>
      </c>
      <c r="AE22" s="82">
        <f t="shared" si="19"/>
        <v>1.303188090837236</v>
      </c>
      <c r="AF22" s="83">
        <f t="shared" si="20"/>
        <v>0.40057677813181614</v>
      </c>
      <c r="AG22" s="84">
        <f t="shared" si="21"/>
        <v>0.19959628470493959</v>
      </c>
      <c r="AH22" s="82">
        <f t="shared" si="22"/>
        <v>1.303188090837236</v>
      </c>
      <c r="AI22" s="83">
        <f t="shared" si="23"/>
        <v>0.63689718265528716</v>
      </c>
      <c r="AJ22" s="84">
        <f t="shared" si="24"/>
        <v>-0.13037782996879241</v>
      </c>
      <c r="AL22" s="52">
        <f t="shared" si="25"/>
        <v>0.10075822147778005</v>
      </c>
      <c r="AM22" s="12">
        <f t="shared" si="26"/>
        <v>0.49808857749779312</v>
      </c>
      <c r="AN22" s="62">
        <f t="shared" si="27"/>
        <v>1.200022812229359</v>
      </c>
      <c r="AO22" s="52">
        <f t="shared" si="28"/>
        <v>-0.10075822147777999</v>
      </c>
      <c r="AP22" s="12">
        <f t="shared" si="29"/>
        <v>0.76843328875419759</v>
      </c>
      <c r="AQ22" s="62">
        <f t="shared" si="30"/>
        <v>1.0476913961845076</v>
      </c>
      <c r="AR22" s="122">
        <f t="shared" si="31"/>
        <v>0.36999999999999977</v>
      </c>
      <c r="AS22" s="34">
        <f t="shared" si="32"/>
        <v>0</v>
      </c>
      <c r="AT22" s="34">
        <f t="shared" si="9"/>
        <v>0</v>
      </c>
      <c r="AU22" s="34">
        <f t="shared" si="9"/>
        <v>0</v>
      </c>
      <c r="AV22" s="34">
        <f t="shared" si="9"/>
        <v>0</v>
      </c>
      <c r="AW22" s="34">
        <f t="shared" si="9"/>
        <v>0</v>
      </c>
      <c r="AX22" s="34">
        <f t="shared" si="9"/>
        <v>0</v>
      </c>
      <c r="AZ22" s="34">
        <f t="shared" si="33"/>
        <v>1.2899900000000002</v>
      </c>
      <c r="BA22" s="34"/>
      <c r="BB22" s="34"/>
    </row>
    <row r="23" spans="1:54" ht="15.75" thickBot="1" x14ac:dyDescent="0.3">
      <c r="A23" s="27">
        <v>17</v>
      </c>
      <c r="B23" s="16">
        <v>38.200000000000003</v>
      </c>
      <c r="C23" s="16">
        <v>337.7</v>
      </c>
      <c r="D23" s="17">
        <v>166</v>
      </c>
      <c r="E23" s="18">
        <v>1.25</v>
      </c>
      <c r="F23" s="19">
        <f t="shared" si="10"/>
        <v>3.9989999999999998E-2</v>
      </c>
      <c r="G23" s="31">
        <f t="shared" si="11"/>
        <v>0.66671577426183393</v>
      </c>
      <c r="H23" s="18">
        <f t="shared" si="11"/>
        <v>5.893976883984851</v>
      </c>
      <c r="I23" s="64">
        <f t="shared" si="11"/>
        <v>2.8972465583105871</v>
      </c>
      <c r="K23" s="31">
        <f t="shared" si="12"/>
        <v>0.94312417116474057</v>
      </c>
      <c r="L23" s="57">
        <f t="shared" si="13"/>
        <v>0.65235712068984186</v>
      </c>
      <c r="M23" s="58">
        <f t="shared" si="1"/>
        <v>0.79774064592729133</v>
      </c>
      <c r="N23" s="31">
        <f t="shared" si="2"/>
        <v>0.89934198048618907</v>
      </c>
      <c r="O23" s="57">
        <f t="shared" si="3"/>
        <v>1.1281530867684841</v>
      </c>
      <c r="P23" s="58">
        <f t="shared" si="14"/>
        <v>1.0137475336273367</v>
      </c>
      <c r="Q23" s="66"/>
      <c r="R23" s="135">
        <f t="shared" si="15"/>
        <v>4.4755550685938526E-2</v>
      </c>
      <c r="S23" s="136">
        <f t="shared" si="4"/>
        <v>0.65667563271845575</v>
      </c>
      <c r="T23" s="137">
        <f t="shared" si="5"/>
        <v>1.1247547529024335</v>
      </c>
      <c r="U23" s="135">
        <f t="shared" si="16"/>
        <v>-4.4755550685938526E-2</v>
      </c>
      <c r="V23" s="136">
        <f t="shared" si="6"/>
        <v>0.9388056591361269</v>
      </c>
      <c r="W23" s="137">
        <f t="shared" si="7"/>
        <v>0.90274031435223989</v>
      </c>
      <c r="X23" s="147">
        <f t="shared" si="8"/>
        <v>0.37</v>
      </c>
      <c r="Y23" s="100">
        <f t="shared" si="17"/>
        <v>1.303188090837236</v>
      </c>
      <c r="Z23" s="147">
        <f t="shared" si="18"/>
        <v>1.303188090837236</v>
      </c>
      <c r="AA23" s="34">
        <f>U12</f>
        <v>-8.6852239115389793E-2</v>
      </c>
      <c r="AB23" s="34">
        <f>V12</f>
        <v>0.36240589848713944</v>
      </c>
      <c r="AC23" s="34">
        <f>W12</f>
        <v>1.2487665327844002</v>
      </c>
      <c r="AE23" s="85">
        <f t="shared" si="19"/>
        <v>1.303188090837236</v>
      </c>
      <c r="AF23" s="86">
        <f t="shared" si="20"/>
        <v>0.52946111948596397</v>
      </c>
      <c r="AG23" s="87">
        <f t="shared" si="21"/>
        <v>6.8049495734835597E-2</v>
      </c>
      <c r="AH23" s="85">
        <f t="shared" si="22"/>
        <v>1.303188090837236</v>
      </c>
      <c r="AI23" s="86">
        <f t="shared" si="23"/>
        <v>0.80554701907915005</v>
      </c>
      <c r="AJ23" s="87">
        <f t="shared" si="24"/>
        <v>-4.7636793699532214E-2</v>
      </c>
      <c r="AL23" s="56">
        <f t="shared" si="25"/>
        <v>4.4755550685938519E-2</v>
      </c>
      <c r="AM23" s="18">
        <f t="shared" si="26"/>
        <v>0.65667563271845564</v>
      </c>
      <c r="AN23" s="64">
        <f t="shared" si="27"/>
        <v>1.1247547529024335</v>
      </c>
      <c r="AO23" s="56">
        <f t="shared" si="28"/>
        <v>-4.4755550685938519E-2</v>
      </c>
      <c r="AP23" s="18">
        <f t="shared" si="29"/>
        <v>0.93880565913612668</v>
      </c>
      <c r="AQ23" s="64">
        <f t="shared" si="30"/>
        <v>0.90274031435223989</v>
      </c>
      <c r="AR23" s="122">
        <f t="shared" si="31"/>
        <v>0.36999999999999994</v>
      </c>
      <c r="AS23" s="34">
        <f t="shared" si="32"/>
        <v>0</v>
      </c>
      <c r="AT23" s="34">
        <f t="shared" si="32"/>
        <v>0</v>
      </c>
      <c r="AU23" s="34">
        <f t="shared" si="32"/>
        <v>0</v>
      </c>
      <c r="AV23" s="34">
        <f t="shared" si="32"/>
        <v>0</v>
      </c>
      <c r="AW23" s="34">
        <f t="shared" si="32"/>
        <v>0</v>
      </c>
      <c r="AX23" s="34">
        <f t="shared" si="32"/>
        <v>0</v>
      </c>
      <c r="AZ23" s="34">
        <f t="shared" si="33"/>
        <v>1.28999</v>
      </c>
      <c r="BA23" s="34"/>
      <c r="BB23" s="34"/>
    </row>
    <row r="24" spans="1:54" x14ac:dyDescent="0.25">
      <c r="K24" s="65"/>
      <c r="L24" s="65"/>
      <c r="M24" s="65"/>
      <c r="N24" s="65"/>
      <c r="O24" s="65"/>
      <c r="P24" s="65"/>
      <c r="Q24" s="65"/>
      <c r="R24" s="65"/>
      <c r="S24" s="65"/>
      <c r="T24" s="65"/>
    </row>
    <row r="25" spans="1:54" ht="15.75" thickBot="1" x14ac:dyDescent="0.3">
      <c r="K25" s="65"/>
      <c r="L25" s="65"/>
      <c r="M25" s="65"/>
      <c r="N25" s="65"/>
      <c r="O25" s="65"/>
      <c r="P25" s="65"/>
      <c r="Q25" s="65"/>
      <c r="R25" s="65"/>
      <c r="S25" s="65"/>
      <c r="T25" s="65"/>
      <c r="AA25" s="34">
        <f>R13</f>
        <v>2.2545828529952284E-2</v>
      </c>
      <c r="AB25" s="34">
        <f>S13</f>
        <v>0.61174289793050285</v>
      </c>
      <c r="AC25" s="34">
        <f>T13</f>
        <v>1.1504614346198174</v>
      </c>
    </row>
    <row r="26" spans="1:54" ht="15.75" thickBot="1" x14ac:dyDescent="0.3">
      <c r="G26" s="149" t="s">
        <v>58</v>
      </c>
      <c r="H26" s="150" t="s">
        <v>59</v>
      </c>
      <c r="K26" s="65"/>
      <c r="L26" s="65"/>
      <c r="M26" s="65"/>
      <c r="N26" s="65"/>
      <c r="O26" s="65"/>
      <c r="P26" s="65"/>
      <c r="Q26" s="65"/>
      <c r="R26" s="65"/>
      <c r="S26" s="65"/>
      <c r="T26" s="65"/>
      <c r="AA26" s="34">
        <f>U13</f>
        <v>-2.2545828529952284E-2</v>
      </c>
      <c r="AB26" s="34">
        <f>V13</f>
        <v>0.26642953402816216</v>
      </c>
      <c r="AC26" s="34">
        <f>W13</f>
        <v>1.2754631273045232</v>
      </c>
      <c r="AE26" s="173" t="s">
        <v>38</v>
      </c>
      <c r="AF26" s="173"/>
      <c r="AG26" s="173"/>
      <c r="AH26" s="173"/>
      <c r="AI26" s="173"/>
      <c r="AJ26" s="173"/>
      <c r="AL26" s="173" t="s">
        <v>38</v>
      </c>
      <c r="AM26" s="173"/>
      <c r="AN26" s="173"/>
      <c r="AO26" s="173"/>
      <c r="AP26" s="173"/>
      <c r="AQ26" s="173"/>
    </row>
    <row r="27" spans="1:54" x14ac:dyDescent="0.25">
      <c r="G27" s="70">
        <f t="shared" ref="G27:G43" si="34">(K7-L7)/2*COS(I7)</f>
        <v>0.18287136905960646</v>
      </c>
      <c r="H27" s="74">
        <f t="shared" ref="H27:H43" si="35">(N7-O7)/2*COS(I7)</f>
        <v>-2.7983251745735571E-2</v>
      </c>
      <c r="K27" s="65"/>
      <c r="L27" s="65"/>
      <c r="M27" s="65"/>
      <c r="N27" s="65"/>
      <c r="O27" s="65"/>
      <c r="P27" s="65"/>
      <c r="Q27" s="65"/>
      <c r="R27" s="65"/>
      <c r="S27" s="65"/>
      <c r="T27" s="65"/>
      <c r="AB27" s="34"/>
      <c r="AC27" s="34"/>
      <c r="AE27" s="180" t="s">
        <v>26</v>
      </c>
      <c r="AF27" s="181"/>
      <c r="AG27" s="182"/>
      <c r="AH27" s="180" t="s">
        <v>27</v>
      </c>
      <c r="AI27" s="181"/>
      <c r="AJ27" s="182"/>
      <c r="AL27" s="174" t="s">
        <v>26</v>
      </c>
      <c r="AM27" s="175"/>
      <c r="AN27" s="176"/>
      <c r="AO27" s="174" t="s">
        <v>27</v>
      </c>
      <c r="AP27" s="175"/>
      <c r="AQ27" s="176"/>
      <c r="AR27" s="121" t="s">
        <v>21</v>
      </c>
      <c r="AS27" s="39" t="s">
        <v>2</v>
      </c>
      <c r="AT27" s="39" t="s">
        <v>2</v>
      </c>
      <c r="AU27" t="s">
        <v>23</v>
      </c>
      <c r="AZ27" t="s">
        <v>47</v>
      </c>
    </row>
    <row r="28" spans="1:54" ht="15.75" thickBot="1" x14ac:dyDescent="0.3">
      <c r="G28" s="30">
        <f t="shared" si="34"/>
        <v>0.15117180619199877</v>
      </c>
      <c r="H28" s="62">
        <f t="shared" si="35"/>
        <v>-0.10663997849141177</v>
      </c>
      <c r="K28" s="65"/>
      <c r="L28" s="65"/>
      <c r="M28" s="65"/>
      <c r="N28" s="65"/>
      <c r="O28" s="65"/>
      <c r="P28" s="65"/>
      <c r="Q28" s="65"/>
      <c r="R28" s="65"/>
      <c r="S28" s="65"/>
      <c r="T28" s="65"/>
      <c r="AA28" s="34">
        <f>R14</f>
        <v>6.3273726515248749E-2</v>
      </c>
      <c r="AB28" s="34">
        <f>S14</f>
        <v>0.3066223310864129</v>
      </c>
      <c r="AC28" s="34">
        <f>T14</f>
        <v>1.2650210993149511</v>
      </c>
      <c r="AE28" s="88" t="s">
        <v>2</v>
      </c>
      <c r="AF28" s="89" t="s">
        <v>5</v>
      </c>
      <c r="AG28" s="90" t="s">
        <v>6</v>
      </c>
      <c r="AH28" s="88" t="s">
        <v>2</v>
      </c>
      <c r="AI28" s="89" t="s">
        <v>5</v>
      </c>
      <c r="AJ28" s="90" t="s">
        <v>6</v>
      </c>
      <c r="AL28" s="67" t="s">
        <v>16</v>
      </c>
      <c r="AM28" s="71" t="s">
        <v>17</v>
      </c>
      <c r="AN28" s="72" t="s">
        <v>24</v>
      </c>
      <c r="AO28" s="67" t="s">
        <v>19</v>
      </c>
      <c r="AP28" s="71" t="s">
        <v>18</v>
      </c>
      <c r="AQ28" s="72" t="s">
        <v>20</v>
      </c>
      <c r="AR28" s="120" t="s">
        <v>22</v>
      </c>
      <c r="AS28" s="39" t="s">
        <v>22</v>
      </c>
      <c r="AT28" s="39" t="s">
        <v>22</v>
      </c>
      <c r="AU28" t="s">
        <v>9</v>
      </c>
      <c r="AV28" t="s">
        <v>10</v>
      </c>
      <c r="AW28" t="s">
        <v>11</v>
      </c>
      <c r="AZ28" s="123" t="s">
        <v>41</v>
      </c>
      <c r="BA28" s="123"/>
    </row>
    <row r="29" spans="1:54" x14ac:dyDescent="0.25">
      <c r="G29" s="30">
        <f t="shared" si="34"/>
        <v>0.17554206215423185</v>
      </c>
      <c r="H29" s="62">
        <f t="shared" si="35"/>
        <v>-5.8395071835213974E-2</v>
      </c>
      <c r="AA29" s="34">
        <f>U14</f>
        <v>-6.3273726515248749E-2</v>
      </c>
      <c r="AB29" s="34">
        <f>V14</f>
        <v>0.63055857850926178</v>
      </c>
      <c r="AC29" s="34">
        <f>W14</f>
        <v>1.1387236340312132</v>
      </c>
      <c r="AE29" s="91">
        <f>AE7</f>
        <v>1.303188090837236</v>
      </c>
      <c r="AF29" s="92">
        <f t="shared" ref="AF29:AH29" si="36">AF7</f>
        <v>0.29428438238867605</v>
      </c>
      <c r="AG29" s="93">
        <f>AG7+H7</f>
        <v>0</v>
      </c>
      <c r="AH29" s="91">
        <f t="shared" si="36"/>
        <v>1.3031880908372362</v>
      </c>
      <c r="AI29" s="92">
        <f>AI7</f>
        <v>9.4029074583410477E-3</v>
      </c>
      <c r="AJ29" s="93">
        <f>AJ7+H7</f>
        <v>0</v>
      </c>
      <c r="AL29" s="75">
        <f>AE29*SIN(AF29)*SIN(AG29)</f>
        <v>0</v>
      </c>
      <c r="AM29" s="73">
        <f>AE29*SIN(AF29)*COS(AG29)</f>
        <v>0.37799631457031702</v>
      </c>
      <c r="AN29" s="74">
        <f>-COS(AF29)*AE29</f>
        <v>-1.2471639772985981</v>
      </c>
      <c r="AO29" s="75">
        <f>AH29*SIN(AI29)*SIN(AJ29)</f>
        <v>0</v>
      </c>
      <c r="AP29" s="73">
        <f>AH29*SIN(AI29)*COS(AJ29)</f>
        <v>1.2253576451108458E-2</v>
      </c>
      <c r="AQ29" s="74">
        <f>-COS(AI29)*AH29</f>
        <v>-1.3031304807900694</v>
      </c>
      <c r="AR29" s="147">
        <f t="shared" ref="AR29:AR45" si="37">SQRT((AL29-AO29)^2+(AM29-AP29)^2+(AN29-AQ29)^2)</f>
        <v>0.36999999999999572</v>
      </c>
      <c r="AS29" s="100">
        <f>SQRT(AL29^2+AM29^2+AN29^2)</f>
        <v>1.303188090837236</v>
      </c>
      <c r="AT29" s="147">
        <f>SQRT(AO29^2+AP29^2+AQ29^2)</f>
        <v>1.3031880908372362</v>
      </c>
      <c r="AU29" s="34">
        <f>AL29</f>
        <v>0</v>
      </c>
      <c r="AV29" s="34">
        <f>AM29</f>
        <v>0.37799631457031702</v>
      </c>
      <c r="AW29" s="34">
        <f>-AN29</f>
        <v>1.2471639772985981</v>
      </c>
      <c r="AZ29" s="119">
        <f>SQRT(((AL29+AO29)/2)^2+((AM29+AP29)/2)^2+((AN29+AQ29)/2)^2)</f>
        <v>1.2899900000000004</v>
      </c>
      <c r="BA29" s="119"/>
    </row>
    <row r="30" spans="1:54" x14ac:dyDescent="0.25">
      <c r="G30" s="30">
        <f t="shared" si="34"/>
        <v>0.14106501320883558</v>
      </c>
      <c r="H30" s="62">
        <f t="shared" si="35"/>
        <v>-0.11100721927509685</v>
      </c>
      <c r="AB30" s="34"/>
      <c r="AC30" s="34"/>
      <c r="AE30" s="94">
        <f t="shared" ref="AE30:AI45" si="38">AE8</f>
        <v>1.3031880908372357</v>
      </c>
      <c r="AF30" s="95">
        <f t="shared" si="38"/>
        <v>0.75679663416717302</v>
      </c>
      <c r="AG30" s="96">
        <f t="shared" ref="AG30:AG45" si="39">AG8+H8</f>
        <v>0</v>
      </c>
      <c r="AH30" s="94">
        <f t="shared" si="38"/>
        <v>1.303188090837236</v>
      </c>
      <c r="AI30" s="95">
        <f t="shared" si="38"/>
        <v>0.47191515923683491</v>
      </c>
      <c r="AJ30" s="96">
        <f t="shared" ref="AJ30:AJ45" si="40">AJ8+H8</f>
        <v>0</v>
      </c>
      <c r="AL30" s="52">
        <f t="shared" ref="AL30:AL45" si="41">AE30*SIN(AF30)*SIN(AG30)</f>
        <v>0</v>
      </c>
      <c r="AM30" s="12">
        <f t="shared" ref="AM30:AM45" si="42">AE30*SIN(AF30)*COS(AG30)</f>
        <v>0.89476372972786999</v>
      </c>
      <c r="AN30" s="62">
        <f t="shared" ref="AN30:AN45" si="43">-COS(AF30)*AE30</f>
        <v>-0.94746876891192056</v>
      </c>
      <c r="AO30" s="52">
        <f t="shared" ref="AO30:AO45" si="44">AH30*SIN(AI30)*SIN(AJ30)</f>
        <v>0</v>
      </c>
      <c r="AP30" s="12">
        <f t="shared" ref="AP30:AP45" si="45">AH30*SIN(AI30)*COS(AJ30)</f>
        <v>0.5924201173438729</v>
      </c>
      <c r="AQ30" s="62">
        <f t="shared" ref="AQ30:AQ45" si="46">-COS(AI30)*AH30</f>
        <v>-1.1607487258947442</v>
      </c>
      <c r="AR30" s="147">
        <f t="shared" si="37"/>
        <v>0.36999999999999972</v>
      </c>
      <c r="AS30" s="100">
        <f t="shared" ref="AS30:AS45" si="47">SQRT(AL30^2+AM30^2+AN30^2)</f>
        <v>1.3031880908372355</v>
      </c>
      <c r="AT30" s="147">
        <f t="shared" ref="AT30:AT45" si="48">SQRT(AO30^2+AP30^2+AQ30^2)</f>
        <v>1.303188090837236</v>
      </c>
      <c r="AU30" s="34">
        <f>AO29</f>
        <v>0</v>
      </c>
      <c r="AV30" s="34">
        <f>AP29</f>
        <v>1.2253576451108458E-2</v>
      </c>
      <c r="AW30" s="34">
        <f>-AQ29</f>
        <v>1.3031304807900694</v>
      </c>
      <c r="AZ30" s="119">
        <f t="shared" ref="AZ30:AZ45" si="49">SQRT(((AL30+AO30)/2)^2+((AM30+AP30)/2)^2+((AN30+AQ30)/2)^2)</f>
        <v>1.28999</v>
      </c>
      <c r="BA30" s="119"/>
    </row>
    <row r="31" spans="1:54" x14ac:dyDescent="0.25">
      <c r="G31" s="30">
        <f t="shared" si="34"/>
        <v>0.13517235562820235</v>
      </c>
      <c r="H31" s="62">
        <f t="shared" si="35"/>
        <v>-7.616570802242581E-2</v>
      </c>
      <c r="AA31" s="34">
        <f>R15</f>
        <v>0.10345068714208817</v>
      </c>
      <c r="AB31" s="34">
        <f>S15</f>
        <v>0.47230709825178507</v>
      </c>
      <c r="AC31" s="34">
        <f>T15</f>
        <v>1.2101748470245151</v>
      </c>
      <c r="AE31" s="94">
        <f t="shared" si="38"/>
        <v>1.303188090837236</v>
      </c>
      <c r="AF31" s="95">
        <f t="shared" si="38"/>
        <v>0.46358131983212592</v>
      </c>
      <c r="AG31" s="96">
        <f t="shared" si="39"/>
        <v>3.1415926535897931</v>
      </c>
      <c r="AH31" s="94">
        <f t="shared" si="38"/>
        <v>1.303188090837236</v>
      </c>
      <c r="AI31" s="95">
        <f t="shared" si="38"/>
        <v>0.17869984490178736</v>
      </c>
      <c r="AJ31" s="96">
        <f t="shared" si="40"/>
        <v>3.1415926535897931</v>
      </c>
      <c r="AL31" s="52">
        <f t="shared" si="41"/>
        <v>7.1392605863321732E-17</v>
      </c>
      <c r="AM31" s="12">
        <f t="shared" si="42"/>
        <v>-0.58272616332562477</v>
      </c>
      <c r="AN31" s="62">
        <f t="shared" si="43"/>
        <v>-1.1656454944260701</v>
      </c>
      <c r="AO31" s="52">
        <f t="shared" si="44"/>
        <v>2.8379588619375671E-17</v>
      </c>
      <c r="AP31" s="12">
        <f t="shared" si="45"/>
        <v>-0.23164203901716071</v>
      </c>
      <c r="AQ31" s="62">
        <f t="shared" si="46"/>
        <v>-1.2824356380964981</v>
      </c>
      <c r="AR31" s="147">
        <f t="shared" si="37"/>
        <v>0.37000000000000027</v>
      </c>
      <c r="AS31" s="100">
        <f t="shared" si="47"/>
        <v>1.303188090837236</v>
      </c>
      <c r="AT31" s="147">
        <f t="shared" si="48"/>
        <v>1.303188090837236</v>
      </c>
      <c r="AZ31" s="119">
        <f t="shared" si="49"/>
        <v>1.28999</v>
      </c>
      <c r="BA31" s="119"/>
    </row>
    <row r="32" spans="1:54" x14ac:dyDescent="0.25">
      <c r="G32" s="30">
        <f t="shared" si="34"/>
        <v>0.14991090895282114</v>
      </c>
      <c r="H32" s="62">
        <f t="shared" si="35"/>
        <v>-6.4872243198321355E-2</v>
      </c>
      <c r="AA32" s="34">
        <f>U15</f>
        <v>-0.10345068714208817</v>
      </c>
      <c r="AB32" s="34">
        <f>V15</f>
        <v>0.74289413505666835</v>
      </c>
      <c r="AC32" s="34">
        <f>W15</f>
        <v>1.0656948247637474</v>
      </c>
      <c r="AE32" s="94">
        <f t="shared" si="38"/>
        <v>1.303188090837236</v>
      </c>
      <c r="AF32" s="95">
        <f t="shared" si="38"/>
        <v>0.80554701907915005</v>
      </c>
      <c r="AG32" s="96">
        <f t="shared" si="39"/>
        <v>0.4368452168942677</v>
      </c>
      <c r="AH32" s="94">
        <f t="shared" si="38"/>
        <v>1.303188090837236</v>
      </c>
      <c r="AI32" s="95">
        <f t="shared" si="38"/>
        <v>0.52946111948596397</v>
      </c>
      <c r="AJ32" s="96">
        <f t="shared" si="40"/>
        <v>0.32115892745989988</v>
      </c>
      <c r="AL32" s="52">
        <f t="shared" si="41"/>
        <v>0.39764386040622862</v>
      </c>
      <c r="AM32" s="12">
        <f t="shared" si="42"/>
        <v>0.85160935012742245</v>
      </c>
      <c r="AN32" s="62">
        <f t="shared" si="43"/>
        <v>-0.90274031435223989</v>
      </c>
      <c r="AO32" s="52">
        <f t="shared" si="44"/>
        <v>0.20777134320128687</v>
      </c>
      <c r="AP32" s="12">
        <f t="shared" si="45"/>
        <v>0.62454544659913958</v>
      </c>
      <c r="AQ32" s="62">
        <f t="shared" si="46"/>
        <v>-1.1247547529024335</v>
      </c>
      <c r="AR32" s="147">
        <f t="shared" si="37"/>
        <v>0.36999999999999994</v>
      </c>
      <c r="AS32" s="100">
        <f t="shared" si="47"/>
        <v>1.303188090837236</v>
      </c>
      <c r="AT32" s="147">
        <f t="shared" si="48"/>
        <v>1.303188090837236</v>
      </c>
      <c r="AU32" s="34">
        <f>AL30</f>
        <v>0</v>
      </c>
      <c r="AV32" s="34">
        <f>AM30</f>
        <v>0.89476372972786999</v>
      </c>
      <c r="AW32" s="34">
        <f>-AN30</f>
        <v>0.94746876891192056</v>
      </c>
      <c r="AZ32" s="119">
        <f t="shared" si="49"/>
        <v>1.28999</v>
      </c>
      <c r="BA32" s="119"/>
    </row>
    <row r="33" spans="7:53" x14ac:dyDescent="0.25">
      <c r="G33" s="30">
        <f t="shared" si="34"/>
        <v>0.17265668195117032</v>
      </c>
      <c r="H33" s="62">
        <f t="shared" si="35"/>
        <v>-6.2500846342352909E-2</v>
      </c>
      <c r="AB33" s="34"/>
      <c r="AC33" s="34"/>
      <c r="AE33" s="94">
        <f t="shared" si="38"/>
        <v>1.303188090837236</v>
      </c>
      <c r="AF33" s="95">
        <f t="shared" si="38"/>
        <v>0.63689718265528716</v>
      </c>
      <c r="AG33" s="96">
        <f t="shared" si="39"/>
        <v>0.8005842627346148</v>
      </c>
      <c r="AH33" s="94">
        <f t="shared" si="38"/>
        <v>1.303188090837236</v>
      </c>
      <c r="AI33" s="95">
        <f t="shared" si="38"/>
        <v>0.40057677813181614</v>
      </c>
      <c r="AJ33" s="96">
        <f t="shared" si="40"/>
        <v>0.47061014806088297</v>
      </c>
      <c r="AL33" s="52">
        <f t="shared" si="41"/>
        <v>0.55627419054555571</v>
      </c>
      <c r="AM33" s="12">
        <f t="shared" si="42"/>
        <v>0.53963039517232902</v>
      </c>
      <c r="AN33" s="62">
        <f t="shared" si="43"/>
        <v>-1.0476913961845076</v>
      </c>
      <c r="AO33" s="52">
        <f t="shared" si="44"/>
        <v>0.2304230553508112</v>
      </c>
      <c r="AP33" s="12">
        <f t="shared" si="45"/>
        <v>0.45293450496946841</v>
      </c>
      <c r="AQ33" s="62">
        <f t="shared" si="46"/>
        <v>-1.200022812229359</v>
      </c>
      <c r="AR33" s="147">
        <f t="shared" si="37"/>
        <v>0.36999999999999972</v>
      </c>
      <c r="AS33" s="100">
        <f t="shared" si="47"/>
        <v>1.303188090837236</v>
      </c>
      <c r="AT33" s="147">
        <f t="shared" si="48"/>
        <v>1.303188090837236</v>
      </c>
      <c r="AU33" s="34">
        <f>AO30</f>
        <v>0</v>
      </c>
      <c r="AV33" s="34">
        <f>AP30</f>
        <v>0.5924201173438729</v>
      </c>
      <c r="AW33" s="34">
        <f>-AQ30</f>
        <v>1.1607487258947442</v>
      </c>
      <c r="AZ33" s="119">
        <f t="shared" si="49"/>
        <v>1.2899900000000002</v>
      </c>
      <c r="BA33" s="119"/>
    </row>
    <row r="34" spans="7:53" x14ac:dyDescent="0.25">
      <c r="G34" s="30">
        <f t="shared" si="34"/>
        <v>-0.16196812371142441</v>
      </c>
      <c r="H34" s="62">
        <f t="shared" si="35"/>
        <v>6.3148732641868877E-2</v>
      </c>
      <c r="AA34" s="34">
        <f>R16</f>
        <v>9.528204385836006E-2</v>
      </c>
      <c r="AB34" s="34">
        <f>S16</f>
        <v>0.61800725441782944</v>
      </c>
      <c r="AC34" s="34">
        <f>T16</f>
        <v>1.1433667677981156</v>
      </c>
      <c r="AE34" s="94">
        <f t="shared" si="38"/>
        <v>1.303188090837236</v>
      </c>
      <c r="AF34" s="95">
        <f t="shared" si="38"/>
        <v>0.53810704373023932</v>
      </c>
      <c r="AG34" s="96">
        <f t="shared" si="39"/>
        <v>1.090338408461035</v>
      </c>
      <c r="AH34" s="94">
        <f t="shared" si="38"/>
        <v>1.303188090837236</v>
      </c>
      <c r="AI34" s="95">
        <f t="shared" si="38"/>
        <v>0.29001468877925296</v>
      </c>
      <c r="AJ34" s="96">
        <f t="shared" si="40"/>
        <v>0.72471272594440106</v>
      </c>
      <c r="AL34" s="52">
        <f t="shared" si="41"/>
        <v>0.59228158546889187</v>
      </c>
      <c r="AM34" s="12">
        <f t="shared" si="42"/>
        <v>0.30869302439901503</v>
      </c>
      <c r="AN34" s="62">
        <f t="shared" si="43"/>
        <v>-1.1190220463877576</v>
      </c>
      <c r="AO34" s="52">
        <f t="shared" si="44"/>
        <v>0.24704913480721472</v>
      </c>
      <c r="AP34" s="12">
        <f t="shared" si="45"/>
        <v>0.2790126729893001</v>
      </c>
      <c r="AQ34" s="62">
        <f t="shared" si="46"/>
        <v>-1.2487665327844002</v>
      </c>
      <c r="AR34" s="147">
        <f t="shared" si="37"/>
        <v>0.37000000000000016</v>
      </c>
      <c r="AS34" s="100">
        <f t="shared" si="47"/>
        <v>1.303188090837236</v>
      </c>
      <c r="AT34" s="147">
        <f t="shared" si="48"/>
        <v>1.303188090837236</v>
      </c>
      <c r="AZ34" s="119">
        <f t="shared" si="49"/>
        <v>1.28999</v>
      </c>
      <c r="BA34" s="119"/>
    </row>
    <row r="35" spans="7:53" x14ac:dyDescent="0.25">
      <c r="G35" s="30">
        <f t="shared" si="34"/>
        <v>-0.13529351840244161</v>
      </c>
      <c r="H35" s="62">
        <f t="shared" si="35"/>
        <v>7.2240011130383794E-2</v>
      </c>
      <c r="AA35" s="34">
        <f>U16</f>
        <v>-9.528204385836006E-2</v>
      </c>
      <c r="AB35" s="34">
        <f>V16</f>
        <v>0.87652658460283517</v>
      </c>
      <c r="AC35" s="34">
        <f>W16</f>
        <v>0.95964664262563959</v>
      </c>
      <c r="AE35" s="94">
        <f t="shared" si="38"/>
        <v>1.303188090837236</v>
      </c>
      <c r="AF35" s="95">
        <f t="shared" si="38"/>
        <v>0.48899506323216335</v>
      </c>
      <c r="AG35" s="96">
        <f t="shared" si="39"/>
        <v>1.4296111419439148</v>
      </c>
      <c r="AH35" s="94">
        <f t="shared" si="38"/>
        <v>1.303188090837236</v>
      </c>
      <c r="AI35" s="95">
        <f t="shared" si="38"/>
        <v>0.20664262831623992</v>
      </c>
      <c r="AJ35" s="96">
        <f t="shared" si="40"/>
        <v>1.3083517628479926</v>
      </c>
      <c r="AL35" s="52">
        <f t="shared" si="41"/>
        <v>0.60606719554009369</v>
      </c>
      <c r="AM35" s="12">
        <f t="shared" si="42"/>
        <v>8.6140826805165813E-2</v>
      </c>
      <c r="AN35" s="62">
        <f t="shared" si="43"/>
        <v>-1.1504614346198174</v>
      </c>
      <c r="AO35" s="52">
        <f t="shared" si="44"/>
        <v>0.25822625503329255</v>
      </c>
      <c r="AP35" s="12">
        <f t="shared" si="45"/>
        <v>6.9370110264051377E-2</v>
      </c>
      <c r="AQ35" s="62">
        <f t="shared" si="46"/>
        <v>-1.2754631273045232</v>
      </c>
      <c r="AR35" s="147">
        <f t="shared" si="37"/>
        <v>0.37000000000000005</v>
      </c>
      <c r="AS35" s="100">
        <f t="shared" si="47"/>
        <v>1.303188090837236</v>
      </c>
      <c r="AT35" s="147">
        <f t="shared" si="48"/>
        <v>1.303188090837236</v>
      </c>
      <c r="AU35" s="34">
        <f>AL31</f>
        <v>7.1392605863321732E-17</v>
      </c>
      <c r="AV35" s="34">
        <f>AM31</f>
        <v>-0.58272616332562477</v>
      </c>
      <c r="AW35" s="34">
        <f>-AN31</f>
        <v>1.1656454944260701</v>
      </c>
      <c r="AZ35" s="119">
        <f t="shared" si="49"/>
        <v>1.28999</v>
      </c>
      <c r="BA35" s="119"/>
    </row>
    <row r="36" spans="7:53" x14ac:dyDescent="0.25">
      <c r="G36" s="30">
        <f t="shared" si="34"/>
        <v>-0.12925966509250292</v>
      </c>
      <c r="H36" s="62">
        <f t="shared" si="35"/>
        <v>9.1860062586237967E-2</v>
      </c>
      <c r="AB36" s="34"/>
      <c r="AC36" s="34"/>
      <c r="AE36" s="94">
        <f t="shared" si="38"/>
        <v>1.3031880908372357</v>
      </c>
      <c r="AF36" s="95">
        <f t="shared" si="38"/>
        <v>0.24261692540384883</v>
      </c>
      <c r="AG36" s="96">
        <f t="shared" si="39"/>
        <v>2.2211013302818436</v>
      </c>
      <c r="AH36" s="94">
        <f t="shared" si="38"/>
        <v>1.303188090837236</v>
      </c>
      <c r="AI36" s="95">
        <f t="shared" si="38"/>
        <v>0.50783703946740433</v>
      </c>
      <c r="AJ36" s="96">
        <f t="shared" si="40"/>
        <v>1.9175898785597516</v>
      </c>
      <c r="AL36" s="52">
        <f t="shared" si="41"/>
        <v>0.24918231599505175</v>
      </c>
      <c r="AM36" s="12">
        <f t="shared" si="42"/>
        <v>-0.18954944416519484</v>
      </c>
      <c r="AN36" s="62">
        <f t="shared" si="43"/>
        <v>-1.2650210993149511</v>
      </c>
      <c r="AO36" s="52">
        <f t="shared" si="44"/>
        <v>0.59599791140425817</v>
      </c>
      <c r="AP36" s="12">
        <f t="shared" si="45"/>
        <v>-0.21539307092037477</v>
      </c>
      <c r="AQ36" s="62">
        <f t="shared" si="46"/>
        <v>-1.1387236340312132</v>
      </c>
      <c r="AR36" s="147">
        <f t="shared" si="37"/>
        <v>0.3700000000000005</v>
      </c>
      <c r="AS36" s="100">
        <f t="shared" si="47"/>
        <v>1.3031880908372357</v>
      </c>
      <c r="AT36" s="147">
        <f t="shared" si="48"/>
        <v>1.303188090837236</v>
      </c>
      <c r="AU36" s="34">
        <f>AO31</f>
        <v>2.8379588619375671E-17</v>
      </c>
      <c r="AV36" s="34">
        <f>AP31</f>
        <v>-0.23164203901716071</v>
      </c>
      <c r="AW36" s="34">
        <f>-AQ31</f>
        <v>1.2824356380964981</v>
      </c>
      <c r="AZ36" s="119">
        <f t="shared" si="49"/>
        <v>1.2899899999999997</v>
      </c>
      <c r="BA36" s="119"/>
    </row>
    <row r="37" spans="7:53" x14ac:dyDescent="0.25">
      <c r="G37" s="30">
        <f t="shared" si="34"/>
        <v>0.12925966509250295</v>
      </c>
      <c r="H37" s="62">
        <f t="shared" si="35"/>
        <v>-9.1860062586237981E-2</v>
      </c>
      <c r="AA37" s="34">
        <f>R17</f>
        <v>9.5282043858360019E-2</v>
      </c>
      <c r="AB37" s="34">
        <f>S17</f>
        <v>0.87652658460283528</v>
      </c>
      <c r="AC37" s="34">
        <f>T17</f>
        <v>0.95964664262563959</v>
      </c>
      <c r="AE37" s="94">
        <f t="shared" si="38"/>
        <v>1.303188090837236</v>
      </c>
      <c r="AF37" s="95">
        <f t="shared" si="38"/>
        <v>0.38010310748557985</v>
      </c>
      <c r="AG37" s="96">
        <f t="shared" si="39"/>
        <v>2.6416351102886213</v>
      </c>
      <c r="AH37" s="94">
        <f t="shared" si="38"/>
        <v>1.303188090837236</v>
      </c>
      <c r="AI37" s="95">
        <f t="shared" si="38"/>
        <v>0.61328836209299997</v>
      </c>
      <c r="AJ37" s="96">
        <f t="shared" si="40"/>
        <v>2.2876438396459324</v>
      </c>
      <c r="AL37" s="52">
        <f t="shared" si="41"/>
        <v>0.23178611159762749</v>
      </c>
      <c r="AM37" s="12">
        <f t="shared" si="42"/>
        <v>-0.42432444921267931</v>
      </c>
      <c r="AN37" s="62">
        <f t="shared" si="43"/>
        <v>-1.2101748470245151</v>
      </c>
      <c r="AO37" s="52">
        <f t="shared" si="44"/>
        <v>0.5654576295547834</v>
      </c>
      <c r="AP37" s="12">
        <f t="shared" si="45"/>
        <v>-0.49279956346373816</v>
      </c>
      <c r="AQ37" s="62">
        <f t="shared" si="46"/>
        <v>-1.0656948247637477</v>
      </c>
      <c r="AR37" s="147">
        <f t="shared" si="37"/>
        <v>0.37</v>
      </c>
      <c r="AS37" s="100">
        <f t="shared" si="47"/>
        <v>1.303188090837236</v>
      </c>
      <c r="AT37" s="147">
        <f t="shared" si="48"/>
        <v>1.3031880908372362</v>
      </c>
      <c r="AZ37" s="119">
        <f t="shared" si="49"/>
        <v>1.28999</v>
      </c>
      <c r="BA37" s="119"/>
    </row>
    <row r="38" spans="7:53" x14ac:dyDescent="0.25">
      <c r="G38" s="30">
        <f t="shared" si="34"/>
        <v>0.13529351840244161</v>
      </c>
      <c r="H38" s="62">
        <f t="shared" si="35"/>
        <v>-7.2240011130383794E-2</v>
      </c>
      <c r="AA38" s="34">
        <f>U17</f>
        <v>-9.5282043858360019E-2</v>
      </c>
      <c r="AB38" s="34">
        <f>V17</f>
        <v>0.61800725441782933</v>
      </c>
      <c r="AC38" s="34">
        <f>W17</f>
        <v>1.1433667677981156</v>
      </c>
      <c r="AE38" s="94">
        <f t="shared" si="38"/>
        <v>1.3031880908372362</v>
      </c>
      <c r="AF38" s="95">
        <f t="shared" si="38"/>
        <v>0.50046136738147751</v>
      </c>
      <c r="AG38" s="96">
        <f t="shared" si="39"/>
        <v>2.8198348778903122</v>
      </c>
      <c r="AH38" s="94">
        <f t="shared" si="38"/>
        <v>1.3031880908372357</v>
      </c>
      <c r="AI38" s="95">
        <f t="shared" si="38"/>
        <v>0.74308653102755362</v>
      </c>
      <c r="AJ38" s="96">
        <f t="shared" si="40"/>
        <v>2.5585841453383398</v>
      </c>
      <c r="AL38" s="52">
        <f t="shared" si="41"/>
        <v>0.19774442501333986</v>
      </c>
      <c r="AM38" s="12">
        <f t="shared" si="42"/>
        <v>-0.59321899562559011</v>
      </c>
      <c r="AN38" s="62">
        <f t="shared" si="43"/>
        <v>-1.1433667677981159</v>
      </c>
      <c r="AO38" s="52">
        <f t="shared" si="44"/>
        <v>0.48540389472207779</v>
      </c>
      <c r="AP38" s="12">
        <f t="shared" si="45"/>
        <v>-0.7360438712372892</v>
      </c>
      <c r="AQ38" s="62">
        <f t="shared" si="46"/>
        <v>-0.95964664262563959</v>
      </c>
      <c r="AR38" s="147">
        <f t="shared" si="37"/>
        <v>0.36999999999999994</v>
      </c>
      <c r="AS38" s="100">
        <f t="shared" si="47"/>
        <v>1.3031880908372364</v>
      </c>
      <c r="AT38" s="147">
        <f t="shared" si="48"/>
        <v>1.3031880908372357</v>
      </c>
      <c r="AU38" s="34">
        <f>AL32</f>
        <v>0.39764386040622862</v>
      </c>
      <c r="AV38" s="34">
        <f>AM32</f>
        <v>0.85160935012742245</v>
      </c>
      <c r="AW38" s="34">
        <f>-AN32</f>
        <v>0.90274031435223989</v>
      </c>
      <c r="AZ38" s="119">
        <f t="shared" si="49"/>
        <v>1.28999</v>
      </c>
      <c r="BA38" s="119"/>
    </row>
    <row r="39" spans="7:53" x14ac:dyDescent="0.25">
      <c r="G39" s="30">
        <f t="shared" si="34"/>
        <v>0.16196812371142441</v>
      </c>
      <c r="H39" s="62">
        <f t="shared" si="35"/>
        <v>-6.314873264186889E-2</v>
      </c>
      <c r="AE39" s="94">
        <f t="shared" si="38"/>
        <v>1.3031880908372357</v>
      </c>
      <c r="AF39" s="95">
        <f t="shared" si="38"/>
        <v>0.74308653102755362</v>
      </c>
      <c r="AG39" s="96">
        <f t="shared" si="39"/>
        <v>3.7246011618412465</v>
      </c>
      <c r="AH39" s="94">
        <f t="shared" si="38"/>
        <v>1.303188090837236</v>
      </c>
      <c r="AI39" s="95">
        <f t="shared" si="38"/>
        <v>0.50046136738147728</v>
      </c>
      <c r="AJ39" s="96">
        <f t="shared" si="40"/>
        <v>3.4633504292892741</v>
      </c>
      <c r="AL39" s="52">
        <f t="shared" si="41"/>
        <v>-0.48540389472207757</v>
      </c>
      <c r="AM39" s="12">
        <f t="shared" si="42"/>
        <v>-0.73604387123728932</v>
      </c>
      <c r="AN39" s="62">
        <f t="shared" si="43"/>
        <v>-0.95964664262563959</v>
      </c>
      <c r="AO39" s="52">
        <f t="shared" si="44"/>
        <v>-0.19774442501333961</v>
      </c>
      <c r="AP39" s="12">
        <f t="shared" si="45"/>
        <v>-0.59321899562558977</v>
      </c>
      <c r="AQ39" s="62">
        <f t="shared" si="46"/>
        <v>-1.1433667677981159</v>
      </c>
      <c r="AR39" s="147">
        <f t="shared" si="37"/>
        <v>0.37000000000000016</v>
      </c>
      <c r="AS39" s="100">
        <f t="shared" si="47"/>
        <v>1.3031880908372357</v>
      </c>
      <c r="AT39" s="147">
        <f t="shared" si="48"/>
        <v>1.3031880908372362</v>
      </c>
      <c r="AU39" s="34">
        <f>AO32</f>
        <v>0.20777134320128687</v>
      </c>
      <c r="AV39" s="34">
        <f>AP32</f>
        <v>0.62454544659913958</v>
      </c>
      <c r="AW39" s="34">
        <f>-AQ32</f>
        <v>1.1247547529024335</v>
      </c>
      <c r="AZ39" s="119">
        <f t="shared" si="49"/>
        <v>1.2899899999999997</v>
      </c>
      <c r="BA39" s="119"/>
    </row>
    <row r="40" spans="7:53" x14ac:dyDescent="0.25">
      <c r="G40" s="30">
        <f t="shared" si="34"/>
        <v>-0.17265668195117032</v>
      </c>
      <c r="H40" s="62">
        <f t="shared" si="35"/>
        <v>6.2500846342352909E-2</v>
      </c>
      <c r="AA40" s="34">
        <f>R18</f>
        <v>0.10345068714208817</v>
      </c>
      <c r="AB40" s="34">
        <f>S18</f>
        <v>0.74289413505666835</v>
      </c>
      <c r="AC40" s="34">
        <f>T18</f>
        <v>1.0656948247637474</v>
      </c>
      <c r="AE40" s="94">
        <f t="shared" si="38"/>
        <v>1.303188090837236</v>
      </c>
      <c r="AF40" s="95">
        <f t="shared" si="38"/>
        <v>0.61328836209299997</v>
      </c>
      <c r="AG40" s="96">
        <f t="shared" si="39"/>
        <v>3.9955414675336538</v>
      </c>
      <c r="AH40" s="94">
        <f t="shared" si="38"/>
        <v>1.303188090837236</v>
      </c>
      <c r="AI40" s="95">
        <f t="shared" si="38"/>
        <v>0.38010310748557985</v>
      </c>
      <c r="AJ40" s="96">
        <f t="shared" si="40"/>
        <v>3.6415501968909649</v>
      </c>
      <c r="AL40" s="52">
        <f t="shared" si="41"/>
        <v>-0.56545762955478318</v>
      </c>
      <c r="AM40" s="12">
        <f t="shared" si="42"/>
        <v>-0.49279956346373832</v>
      </c>
      <c r="AN40" s="62">
        <f t="shared" si="43"/>
        <v>-1.0656948247637477</v>
      </c>
      <c r="AO40" s="52">
        <f t="shared" si="44"/>
        <v>-0.23178611159762741</v>
      </c>
      <c r="AP40" s="12">
        <f t="shared" si="45"/>
        <v>-0.42432444921267937</v>
      </c>
      <c r="AQ40" s="62">
        <f t="shared" si="46"/>
        <v>-1.2101748470245151</v>
      </c>
      <c r="AR40" s="147">
        <f t="shared" si="37"/>
        <v>0.36999999999999994</v>
      </c>
      <c r="AS40" s="100">
        <f t="shared" si="47"/>
        <v>1.303188090837236</v>
      </c>
      <c r="AT40" s="147">
        <f t="shared" si="48"/>
        <v>1.303188090837236</v>
      </c>
      <c r="AZ40" s="119">
        <f t="shared" si="49"/>
        <v>1.28999</v>
      </c>
      <c r="BA40" s="119"/>
    </row>
    <row r="41" spans="7:53" x14ac:dyDescent="0.25">
      <c r="G41" s="30">
        <f t="shared" si="34"/>
        <v>-0.14991090895282114</v>
      </c>
      <c r="H41" s="62">
        <f t="shared" si="35"/>
        <v>6.4872243198321355E-2</v>
      </c>
      <c r="AA41" s="34">
        <f>U18</f>
        <v>-0.10345068714208817</v>
      </c>
      <c r="AB41" s="34">
        <f>V18</f>
        <v>0.47230709825178507</v>
      </c>
      <c r="AC41" s="34">
        <f>W18</f>
        <v>1.2101748470245151</v>
      </c>
      <c r="AE41" s="94">
        <f t="shared" si="38"/>
        <v>1.303188090837236</v>
      </c>
      <c r="AF41" s="95">
        <f t="shared" si="38"/>
        <v>0.50783703946740433</v>
      </c>
      <c r="AG41" s="96">
        <f t="shared" si="39"/>
        <v>4.3655954286198346</v>
      </c>
      <c r="AH41" s="94">
        <f t="shared" si="38"/>
        <v>1.3031880908372357</v>
      </c>
      <c r="AI41" s="95">
        <f t="shared" si="38"/>
        <v>0.24261692540384883</v>
      </c>
      <c r="AJ41" s="96">
        <f t="shared" si="40"/>
        <v>4.0620839768977426</v>
      </c>
      <c r="AL41" s="52">
        <f t="shared" si="41"/>
        <v>-0.59599791140425806</v>
      </c>
      <c r="AM41" s="12">
        <f t="shared" si="42"/>
        <v>-0.21539307092037491</v>
      </c>
      <c r="AN41" s="62">
        <f t="shared" si="43"/>
        <v>-1.1387236340312132</v>
      </c>
      <c r="AO41" s="52">
        <f t="shared" si="44"/>
        <v>-0.24918231599505172</v>
      </c>
      <c r="AP41" s="12">
        <f t="shared" si="45"/>
        <v>-0.18954944416519492</v>
      </c>
      <c r="AQ41" s="62">
        <f t="shared" si="46"/>
        <v>-1.2650210993149511</v>
      </c>
      <c r="AR41" s="147">
        <f t="shared" si="37"/>
        <v>0.3700000000000005</v>
      </c>
      <c r="AS41" s="100">
        <f t="shared" si="47"/>
        <v>1.303188090837236</v>
      </c>
      <c r="AT41" s="147">
        <f t="shared" si="48"/>
        <v>1.3031880908372357</v>
      </c>
      <c r="AU41" s="34">
        <f>AL33</f>
        <v>0.55627419054555571</v>
      </c>
      <c r="AV41" s="34">
        <f>AM33</f>
        <v>0.53963039517232902</v>
      </c>
      <c r="AW41" s="34">
        <f>-AN33</f>
        <v>1.0476913961845076</v>
      </c>
      <c r="AZ41" s="119">
        <f t="shared" si="49"/>
        <v>1.2899899999999997</v>
      </c>
      <c r="BA41" s="119"/>
    </row>
    <row r="42" spans="7:53" x14ac:dyDescent="0.25">
      <c r="G42" s="30">
        <f t="shared" si="34"/>
        <v>-0.13517235562820235</v>
      </c>
      <c r="H42" s="62">
        <f t="shared" si="35"/>
        <v>7.616570802242581E-2</v>
      </c>
      <c r="AE42" s="94">
        <f t="shared" si="38"/>
        <v>1.303188090837236</v>
      </c>
      <c r="AF42" s="95">
        <f t="shared" si="38"/>
        <v>0.20664262831623992</v>
      </c>
      <c r="AG42" s="96">
        <f t="shared" si="39"/>
        <v>4.9748335443315934</v>
      </c>
      <c r="AH42" s="94">
        <f t="shared" si="38"/>
        <v>1.303188090837236</v>
      </c>
      <c r="AI42" s="95">
        <f t="shared" si="38"/>
        <v>0.48899506323216335</v>
      </c>
      <c r="AJ42" s="96">
        <f t="shared" si="40"/>
        <v>4.8535741652356714</v>
      </c>
      <c r="AL42" s="52">
        <f t="shared" si="41"/>
        <v>-0.25822625503329255</v>
      </c>
      <c r="AM42" s="12">
        <f t="shared" si="42"/>
        <v>6.9370110264051252E-2</v>
      </c>
      <c r="AN42" s="62">
        <f t="shared" si="43"/>
        <v>-1.2754631273045232</v>
      </c>
      <c r="AO42" s="52">
        <f t="shared" si="44"/>
        <v>-0.60606719554009369</v>
      </c>
      <c r="AP42" s="12">
        <f t="shared" si="45"/>
        <v>8.614082680516566E-2</v>
      </c>
      <c r="AQ42" s="62">
        <f t="shared" si="46"/>
        <v>-1.1504614346198174</v>
      </c>
      <c r="AR42" s="147">
        <f t="shared" si="37"/>
        <v>0.37000000000000005</v>
      </c>
      <c r="AS42" s="100">
        <f t="shared" si="47"/>
        <v>1.303188090837236</v>
      </c>
      <c r="AT42" s="147">
        <f t="shared" si="48"/>
        <v>1.303188090837236</v>
      </c>
      <c r="AU42" s="34">
        <f>AO33</f>
        <v>0.2304230553508112</v>
      </c>
      <c r="AV42" s="34">
        <f>AP33</f>
        <v>0.45293450496946841</v>
      </c>
      <c r="AW42" s="34">
        <f>-AQ33</f>
        <v>1.200022812229359</v>
      </c>
      <c r="AZ42" s="119">
        <f t="shared" si="49"/>
        <v>1.28999</v>
      </c>
      <c r="BA42" s="119"/>
    </row>
    <row r="43" spans="7:53" ht="15.75" thickBot="1" x14ac:dyDescent="0.3">
      <c r="G43" s="31">
        <f t="shared" si="34"/>
        <v>-0.14106501320883558</v>
      </c>
      <c r="H43" s="64">
        <f t="shared" si="35"/>
        <v>0.11100721927509685</v>
      </c>
      <c r="AA43" s="34">
        <f>R19</f>
        <v>6.3273726515248707E-2</v>
      </c>
      <c r="AB43" s="34">
        <f>S19</f>
        <v>0.63055857850926178</v>
      </c>
      <c r="AC43" s="34">
        <f>T19</f>
        <v>1.1387236340312132</v>
      </c>
      <c r="AE43" s="94">
        <f t="shared" si="38"/>
        <v>1.303188090837236</v>
      </c>
      <c r="AF43" s="95">
        <f t="shared" si="38"/>
        <v>0.29001468877925296</v>
      </c>
      <c r="AG43" s="96">
        <f t="shared" si="39"/>
        <v>5.5584725812351854</v>
      </c>
      <c r="AH43" s="94">
        <f t="shared" si="38"/>
        <v>1.303188090837236</v>
      </c>
      <c r="AI43" s="95">
        <f t="shared" si="38"/>
        <v>0.53810704373023932</v>
      </c>
      <c r="AJ43" s="96">
        <f t="shared" si="40"/>
        <v>5.1928468987185514</v>
      </c>
      <c r="AL43" s="52">
        <f t="shared" si="41"/>
        <v>-0.24704913480721472</v>
      </c>
      <c r="AM43" s="12">
        <f t="shared" si="42"/>
        <v>0.2790126729893001</v>
      </c>
      <c r="AN43" s="62">
        <f t="shared" si="43"/>
        <v>-1.2487665327844002</v>
      </c>
      <c r="AO43" s="52">
        <f t="shared" si="44"/>
        <v>-0.59228158546889187</v>
      </c>
      <c r="AP43" s="12">
        <f t="shared" si="45"/>
        <v>0.30869302439901497</v>
      </c>
      <c r="AQ43" s="62">
        <f t="shared" si="46"/>
        <v>-1.1190220463877576</v>
      </c>
      <c r="AR43" s="147">
        <f t="shared" si="37"/>
        <v>0.37000000000000016</v>
      </c>
      <c r="AS43" s="100">
        <f t="shared" si="47"/>
        <v>1.303188090837236</v>
      </c>
      <c r="AT43" s="147">
        <f t="shared" si="48"/>
        <v>1.303188090837236</v>
      </c>
      <c r="AZ43" s="119">
        <f t="shared" si="49"/>
        <v>1.28999</v>
      </c>
      <c r="BA43" s="119"/>
    </row>
    <row r="44" spans="7:53" x14ac:dyDescent="0.25">
      <c r="AA44" s="34">
        <f>U19</f>
        <v>-6.3273726515248707E-2</v>
      </c>
      <c r="AB44" s="34">
        <f>V19</f>
        <v>0.3066223310864129</v>
      </c>
      <c r="AC44" s="34">
        <f>W19</f>
        <v>1.2650210993149511</v>
      </c>
      <c r="AE44" s="94">
        <f t="shared" si="38"/>
        <v>1.303188090837236</v>
      </c>
      <c r="AF44" s="95">
        <f t="shared" si="38"/>
        <v>0.40057677813181614</v>
      </c>
      <c r="AG44" s="96">
        <f t="shared" si="39"/>
        <v>5.8125751591187038</v>
      </c>
      <c r="AH44" s="94">
        <f t="shared" si="38"/>
        <v>1.303188090837236</v>
      </c>
      <c r="AI44" s="95">
        <f t="shared" si="38"/>
        <v>0.63689718265528716</v>
      </c>
      <c r="AJ44" s="96">
        <f t="shared" si="40"/>
        <v>5.482601044444972</v>
      </c>
      <c r="AL44" s="52">
        <f t="shared" si="41"/>
        <v>-0.23042305535081106</v>
      </c>
      <c r="AM44" s="12">
        <f t="shared" si="42"/>
        <v>0.45293450496946847</v>
      </c>
      <c r="AN44" s="62">
        <f t="shared" si="43"/>
        <v>-1.200022812229359</v>
      </c>
      <c r="AO44" s="52">
        <f t="shared" si="44"/>
        <v>-0.5562741905455556</v>
      </c>
      <c r="AP44" s="12">
        <f t="shared" si="45"/>
        <v>0.53963039517232925</v>
      </c>
      <c r="AQ44" s="62">
        <f t="shared" si="46"/>
        <v>-1.0476913961845076</v>
      </c>
      <c r="AR44" s="147">
        <f t="shared" si="37"/>
        <v>0.36999999999999972</v>
      </c>
      <c r="AS44" s="100">
        <f t="shared" si="47"/>
        <v>1.303188090837236</v>
      </c>
      <c r="AT44" s="147">
        <f t="shared" si="48"/>
        <v>1.303188090837236</v>
      </c>
      <c r="AU44" s="34">
        <f>AL34</f>
        <v>0.59228158546889187</v>
      </c>
      <c r="AV44" s="34">
        <f>AM34</f>
        <v>0.30869302439901503</v>
      </c>
      <c r="AW44" s="34">
        <f>-AN34</f>
        <v>1.1190220463877576</v>
      </c>
      <c r="AZ44" s="119">
        <f t="shared" si="49"/>
        <v>1.2899900000000002</v>
      </c>
      <c r="BA44" s="119"/>
    </row>
    <row r="45" spans="7:53" ht="15.75" thickBot="1" x14ac:dyDescent="0.3">
      <c r="AE45" s="97">
        <f t="shared" si="38"/>
        <v>1.303188090837236</v>
      </c>
      <c r="AF45" s="98">
        <f t="shared" si="38"/>
        <v>0.52946111948596397</v>
      </c>
      <c r="AG45" s="99">
        <f t="shared" si="39"/>
        <v>5.9620263797196866</v>
      </c>
      <c r="AH45" s="97">
        <f t="shared" si="38"/>
        <v>1.303188090837236</v>
      </c>
      <c r="AI45" s="98">
        <f t="shared" si="38"/>
        <v>0.80554701907915005</v>
      </c>
      <c r="AJ45" s="99">
        <f t="shared" si="40"/>
        <v>5.8463400902853184</v>
      </c>
      <c r="AL45" s="56">
        <f t="shared" si="41"/>
        <v>-0.20777134320128685</v>
      </c>
      <c r="AM45" s="18">
        <f t="shared" si="42"/>
        <v>0.62454544659913958</v>
      </c>
      <c r="AN45" s="64">
        <f t="shared" si="43"/>
        <v>-1.1247547529024335</v>
      </c>
      <c r="AO45" s="56">
        <f t="shared" si="44"/>
        <v>-0.39764386040622896</v>
      </c>
      <c r="AP45" s="18">
        <f t="shared" si="45"/>
        <v>0.85160935012742234</v>
      </c>
      <c r="AQ45" s="64">
        <f t="shared" si="46"/>
        <v>-0.90274031435223989</v>
      </c>
      <c r="AR45" s="147">
        <f t="shared" si="37"/>
        <v>0.37000000000000005</v>
      </c>
      <c r="AS45" s="100">
        <f t="shared" si="47"/>
        <v>1.303188090837236</v>
      </c>
      <c r="AT45" s="147">
        <f t="shared" si="48"/>
        <v>1.303188090837236</v>
      </c>
      <c r="AU45" s="34">
        <f>AO34</f>
        <v>0.24704913480721472</v>
      </c>
      <c r="AV45" s="34">
        <f>AP34</f>
        <v>0.2790126729893001</v>
      </c>
      <c r="AW45" s="34">
        <f>-AQ34</f>
        <v>1.2487665327844002</v>
      </c>
      <c r="AZ45" s="119">
        <f t="shared" si="49"/>
        <v>1.28999</v>
      </c>
      <c r="BA45" s="119"/>
    </row>
    <row r="46" spans="7:53" x14ac:dyDescent="0.25">
      <c r="AA46" s="34">
        <f>R20</f>
        <v>2.2545828529952294E-2</v>
      </c>
      <c r="AB46" s="34">
        <f>S20</f>
        <v>0.26642953402816216</v>
      </c>
      <c r="AC46" s="34">
        <f>T20</f>
        <v>1.2754631273045232</v>
      </c>
    </row>
    <row r="47" spans="7:53" x14ac:dyDescent="0.25">
      <c r="AA47" s="34">
        <f>U20</f>
        <v>-2.2545828529952294E-2</v>
      </c>
      <c r="AB47" s="34">
        <f>V20</f>
        <v>0.61174289793050285</v>
      </c>
      <c r="AC47" s="34">
        <f>W20</f>
        <v>1.1504614346198174</v>
      </c>
      <c r="AN47" s="34"/>
      <c r="AO47" s="34"/>
      <c r="AP47" s="34"/>
      <c r="AU47" s="34">
        <f>AL35</f>
        <v>0.60606719554009369</v>
      </c>
      <c r="AV47" s="34">
        <f>AM35</f>
        <v>8.6140826805165813E-2</v>
      </c>
      <c r="AW47" s="34">
        <f>-AN35</f>
        <v>1.1504614346198174</v>
      </c>
    </row>
    <row r="48" spans="7:53" x14ac:dyDescent="0.25">
      <c r="AN48" s="34"/>
      <c r="AO48" s="34"/>
      <c r="AP48" s="34"/>
      <c r="AU48" s="34">
        <f>AO35</f>
        <v>0.25822625503329255</v>
      </c>
      <c r="AV48" s="34">
        <f>AP35</f>
        <v>6.9370110264051377E-2</v>
      </c>
      <c r="AW48" s="34">
        <f>-AQ35</f>
        <v>1.2754631273045232</v>
      </c>
    </row>
    <row r="49" spans="27:49" x14ac:dyDescent="0.25">
      <c r="AA49" s="34">
        <f>R21</f>
        <v>8.6852239115389779E-2</v>
      </c>
      <c r="AB49" s="34">
        <f>S21</f>
        <v>0.36240589848713944</v>
      </c>
      <c r="AC49" s="34">
        <f>T21</f>
        <v>1.2487665327844002</v>
      </c>
      <c r="AO49" s="34"/>
      <c r="AP49" s="34"/>
      <c r="AV49" s="34"/>
      <c r="AW49" s="34"/>
    </row>
    <row r="50" spans="27:49" x14ac:dyDescent="0.25">
      <c r="AA50" s="34">
        <f>U21</f>
        <v>-8.6852239115389779E-2</v>
      </c>
      <c r="AB50" s="34">
        <f>V21</f>
        <v>0.66222771639278166</v>
      </c>
      <c r="AC50" s="34">
        <f>W21</f>
        <v>1.1190220463877576</v>
      </c>
      <c r="AN50" s="34"/>
      <c r="AO50" s="34"/>
      <c r="AP50" s="34"/>
      <c r="AU50" s="34">
        <f>AL36</f>
        <v>0.24918231599505175</v>
      </c>
      <c r="AV50" s="34">
        <f>AM36</f>
        <v>-0.18954944416519484</v>
      </c>
      <c r="AW50" s="34">
        <f>-AN36</f>
        <v>1.2650210993149511</v>
      </c>
    </row>
    <row r="51" spans="27:49" x14ac:dyDescent="0.25">
      <c r="AN51" s="34"/>
      <c r="AO51" s="34"/>
      <c r="AP51" s="34"/>
      <c r="AU51" s="34">
        <f>AO36</f>
        <v>0.59599791140425817</v>
      </c>
      <c r="AV51" s="34">
        <f>AP36</f>
        <v>-0.21539307092037477</v>
      </c>
      <c r="AW51" s="34">
        <f>-AQ36</f>
        <v>1.1387236340312132</v>
      </c>
    </row>
    <row r="52" spans="27:49" x14ac:dyDescent="0.25">
      <c r="AA52" s="34">
        <f>R22</f>
        <v>0.10075822147778005</v>
      </c>
      <c r="AB52" s="34">
        <f>S22</f>
        <v>0.49808857749779306</v>
      </c>
      <c r="AC52" s="34">
        <f>T22</f>
        <v>1.200022812229359</v>
      </c>
      <c r="AO52" s="34"/>
      <c r="AP52" s="34"/>
      <c r="AV52" s="34"/>
      <c r="AW52" s="34"/>
    </row>
    <row r="53" spans="27:49" x14ac:dyDescent="0.25">
      <c r="AA53" s="34">
        <f>U22</f>
        <v>-0.10075822147778005</v>
      </c>
      <c r="AB53" s="34">
        <f>V22</f>
        <v>0.76843328875419781</v>
      </c>
      <c r="AC53" s="34">
        <f>W22</f>
        <v>1.0476913961845074</v>
      </c>
      <c r="AN53" s="34"/>
      <c r="AO53" s="34"/>
      <c r="AP53" s="34"/>
      <c r="AU53" s="34">
        <f>AL37</f>
        <v>0.23178611159762749</v>
      </c>
      <c r="AV53" s="34">
        <f>AM37</f>
        <v>-0.42432444921267931</v>
      </c>
      <c r="AW53" s="34">
        <f>-AN37</f>
        <v>1.2101748470245151</v>
      </c>
    </row>
    <row r="54" spans="27:49" x14ac:dyDescent="0.25">
      <c r="AN54" s="34"/>
      <c r="AO54" s="34"/>
      <c r="AP54" s="34"/>
      <c r="AU54" s="34">
        <f>AO37</f>
        <v>0.5654576295547834</v>
      </c>
      <c r="AV54" s="34">
        <f>AP37</f>
        <v>-0.49279956346373816</v>
      </c>
      <c r="AW54" s="34">
        <f>-AQ37</f>
        <v>1.0656948247637477</v>
      </c>
    </row>
    <row r="55" spans="27:49" x14ac:dyDescent="0.25">
      <c r="AA55" s="34">
        <f>R23</f>
        <v>4.4755550685938526E-2</v>
      </c>
      <c r="AB55" s="34">
        <f>S23</f>
        <v>0.65667563271845575</v>
      </c>
      <c r="AC55" s="34">
        <f>T23</f>
        <v>1.1247547529024335</v>
      </c>
      <c r="AO55" s="34"/>
      <c r="AP55" s="34"/>
      <c r="AV55" s="34"/>
      <c r="AW55" s="34"/>
    </row>
    <row r="56" spans="27:49" x14ac:dyDescent="0.25">
      <c r="AA56" s="34">
        <f>U23</f>
        <v>-4.4755550685938526E-2</v>
      </c>
      <c r="AB56" s="34">
        <f>V23</f>
        <v>0.9388056591361269</v>
      </c>
      <c r="AC56" s="34">
        <f>W23</f>
        <v>0.90274031435223989</v>
      </c>
      <c r="AN56" s="34"/>
      <c r="AO56" s="34"/>
      <c r="AP56" s="34"/>
      <c r="AU56" s="34">
        <f>AL38</f>
        <v>0.19774442501333986</v>
      </c>
      <c r="AV56" s="34">
        <f>AM38</f>
        <v>-0.59321899562559011</v>
      </c>
      <c r="AW56" s="34">
        <f>-AN38</f>
        <v>1.1433667677981159</v>
      </c>
    </row>
    <row r="57" spans="27:49" x14ac:dyDescent="0.25">
      <c r="AN57" s="34"/>
      <c r="AO57" s="34"/>
      <c r="AP57" s="34"/>
      <c r="AU57" s="34">
        <f>AO38</f>
        <v>0.48540389472207779</v>
      </c>
      <c r="AV57" s="34">
        <f>AP38</f>
        <v>-0.7360438712372892</v>
      </c>
      <c r="AW57" s="34">
        <f>-AQ38</f>
        <v>0.95964664262563959</v>
      </c>
    </row>
    <row r="58" spans="27:49" x14ac:dyDescent="0.25">
      <c r="AO58" s="34"/>
      <c r="AP58" s="34"/>
      <c r="AV58" s="34"/>
      <c r="AW58" s="34"/>
    </row>
    <row r="59" spans="27:49" x14ac:dyDescent="0.25">
      <c r="AN59" s="34"/>
      <c r="AO59" s="34"/>
      <c r="AP59" s="34"/>
      <c r="AU59" s="34">
        <f>AL39</f>
        <v>-0.48540389472207757</v>
      </c>
      <c r="AV59" s="34">
        <f>AM39</f>
        <v>-0.73604387123728932</v>
      </c>
      <c r="AW59" s="34">
        <f>-AN39</f>
        <v>0.95964664262563959</v>
      </c>
    </row>
    <row r="60" spans="27:49" x14ac:dyDescent="0.25">
      <c r="AN60" s="34"/>
      <c r="AO60" s="34"/>
      <c r="AP60" s="34"/>
      <c r="AU60" s="34">
        <f>AO39</f>
        <v>-0.19774442501333961</v>
      </c>
      <c r="AV60" s="34">
        <f>AP39</f>
        <v>-0.59321899562558977</v>
      </c>
      <c r="AW60" s="34">
        <f>-AQ39</f>
        <v>1.1433667677981159</v>
      </c>
    </row>
    <row r="62" spans="27:49" x14ac:dyDescent="0.25">
      <c r="AN62" s="34"/>
      <c r="AO62" s="34"/>
      <c r="AP62" s="34"/>
      <c r="AU62" s="34">
        <f>AL40</f>
        <v>-0.56545762955478318</v>
      </c>
      <c r="AV62" s="34">
        <f>AM40</f>
        <v>-0.49279956346373832</v>
      </c>
      <c r="AW62" s="34">
        <f>-AN40</f>
        <v>1.0656948247637477</v>
      </c>
    </row>
    <row r="63" spans="27:49" x14ac:dyDescent="0.25">
      <c r="AN63" s="34"/>
      <c r="AO63" s="34"/>
      <c r="AP63" s="34"/>
      <c r="AU63" s="34">
        <f>AO40</f>
        <v>-0.23178611159762741</v>
      </c>
      <c r="AV63" s="34">
        <f>AP40</f>
        <v>-0.42432444921267937</v>
      </c>
      <c r="AW63" s="34">
        <f>-AQ40</f>
        <v>1.2101748470245151</v>
      </c>
    </row>
    <row r="65" spans="40:49" x14ac:dyDescent="0.25">
      <c r="AN65" s="34"/>
      <c r="AO65" s="34"/>
      <c r="AP65" s="34"/>
      <c r="AU65" s="34">
        <f>AL41</f>
        <v>-0.59599791140425806</v>
      </c>
      <c r="AV65" s="34">
        <f>AM41</f>
        <v>-0.21539307092037491</v>
      </c>
      <c r="AW65" s="34">
        <f>-AN41</f>
        <v>1.1387236340312132</v>
      </c>
    </row>
    <row r="66" spans="40:49" x14ac:dyDescent="0.25">
      <c r="AN66" s="34"/>
      <c r="AO66" s="34"/>
      <c r="AP66" s="34"/>
      <c r="AU66" s="34">
        <f>AO41</f>
        <v>-0.24918231599505172</v>
      </c>
      <c r="AV66" s="34">
        <f>AP41</f>
        <v>-0.18954944416519492</v>
      </c>
      <c r="AW66" s="34">
        <f>-AQ41</f>
        <v>1.2650210993149511</v>
      </c>
    </row>
    <row r="68" spans="40:49" x14ac:dyDescent="0.25">
      <c r="AN68" s="34"/>
      <c r="AO68" s="34"/>
      <c r="AP68" s="34"/>
      <c r="AU68" s="34">
        <f>AL42</f>
        <v>-0.25822625503329255</v>
      </c>
      <c r="AV68" s="34">
        <f>AM42</f>
        <v>6.9370110264051252E-2</v>
      </c>
      <c r="AW68" s="34">
        <f>-AN42</f>
        <v>1.2754631273045232</v>
      </c>
    </row>
    <row r="69" spans="40:49" x14ac:dyDescent="0.25">
      <c r="AN69" s="34"/>
      <c r="AO69" s="34"/>
      <c r="AP69" s="34"/>
      <c r="AU69" s="34">
        <f>AO42</f>
        <v>-0.60606719554009369</v>
      </c>
      <c r="AV69" s="34">
        <f>AP42</f>
        <v>8.614082680516566E-2</v>
      </c>
      <c r="AW69" s="34">
        <f>-AQ42</f>
        <v>1.1504614346198174</v>
      </c>
    </row>
    <row r="71" spans="40:49" x14ac:dyDescent="0.25">
      <c r="AN71" s="34"/>
      <c r="AO71" s="34"/>
      <c r="AP71" s="34"/>
      <c r="AU71" s="34">
        <f>AL43</f>
        <v>-0.24704913480721472</v>
      </c>
      <c r="AV71" s="34">
        <f>AM43</f>
        <v>0.2790126729893001</v>
      </c>
      <c r="AW71" s="34">
        <f>-AN43</f>
        <v>1.2487665327844002</v>
      </c>
    </row>
    <row r="72" spans="40:49" x14ac:dyDescent="0.25">
      <c r="AN72" s="34"/>
      <c r="AO72" s="34"/>
      <c r="AP72" s="34"/>
      <c r="AU72" s="34">
        <f>AO43</f>
        <v>-0.59228158546889187</v>
      </c>
      <c r="AV72" s="34">
        <f>AP43</f>
        <v>0.30869302439901497</v>
      </c>
      <c r="AW72" s="34">
        <f>-AQ43</f>
        <v>1.1190220463877576</v>
      </c>
    </row>
    <row r="74" spans="40:49" x14ac:dyDescent="0.25">
      <c r="AN74" s="34"/>
      <c r="AO74" s="34"/>
      <c r="AP74" s="34"/>
      <c r="AU74" s="34">
        <f>AL44</f>
        <v>-0.23042305535081106</v>
      </c>
      <c r="AV74" s="34">
        <f>AM44</f>
        <v>0.45293450496946847</v>
      </c>
      <c r="AW74" s="34">
        <f>-AN44</f>
        <v>1.200022812229359</v>
      </c>
    </row>
    <row r="75" spans="40:49" x14ac:dyDescent="0.25">
      <c r="AN75" s="34"/>
      <c r="AO75" s="34"/>
      <c r="AP75" s="34"/>
      <c r="AU75" s="34">
        <f>AO44</f>
        <v>-0.5562741905455556</v>
      </c>
      <c r="AV75" s="34">
        <f>AP44</f>
        <v>0.53963039517232925</v>
      </c>
      <c r="AW75" s="34">
        <f>-AQ44</f>
        <v>1.0476913961845076</v>
      </c>
    </row>
    <row r="77" spans="40:49" x14ac:dyDescent="0.25">
      <c r="AN77" s="34"/>
      <c r="AO77" s="34"/>
      <c r="AP77" s="34"/>
      <c r="AU77" s="34">
        <f>AL45</f>
        <v>-0.20777134320128685</v>
      </c>
      <c r="AV77" s="34">
        <f>AM45</f>
        <v>0.62454544659913958</v>
      </c>
      <c r="AW77" s="34">
        <f>-AN45</f>
        <v>1.1247547529024335</v>
      </c>
    </row>
    <row r="78" spans="40:49" x14ac:dyDescent="0.25">
      <c r="AN78" s="34"/>
      <c r="AO78" s="34"/>
      <c r="AP78" s="34"/>
      <c r="AU78" s="34">
        <f>AO45</f>
        <v>-0.39764386040622896</v>
      </c>
      <c r="AV78" s="34">
        <f>AP45</f>
        <v>0.85160935012742234</v>
      </c>
      <c r="AW78" s="34">
        <f>-AQ45</f>
        <v>0.90274031435223989</v>
      </c>
    </row>
  </sheetData>
  <mergeCells count="18">
    <mergeCell ref="AS5:AX5"/>
    <mergeCell ref="AE26:AJ26"/>
    <mergeCell ref="AL26:AQ26"/>
    <mergeCell ref="AE27:AG27"/>
    <mergeCell ref="AH27:AJ27"/>
    <mergeCell ref="AL27:AN27"/>
    <mergeCell ref="AO27:AQ27"/>
    <mergeCell ref="AE4:AJ4"/>
    <mergeCell ref="AL4:AQ4"/>
    <mergeCell ref="G5:I5"/>
    <mergeCell ref="K5:M5"/>
    <mergeCell ref="N5:P5"/>
    <mergeCell ref="R5:T5"/>
    <mergeCell ref="U5:W5"/>
    <mergeCell ref="AE5:AG5"/>
    <mergeCell ref="AH5:AJ5"/>
    <mergeCell ref="AL5:AN5"/>
    <mergeCell ref="AO5:AQ5"/>
  </mergeCells>
  <pageMargins left="0.7" right="0.7" top="0.75" bottom="0.75" header="0.3" footer="0.3"/>
  <pageSetup orientation="portrait" horizontalDpi="4294967295" verticalDpi="4294967295" r:id="rId1"/>
  <drawing r:id="rId2"/>
  <legacyDrawing r:id="rId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7"/>
  <dimension ref="A1:AZ78"/>
  <sheetViews>
    <sheetView topLeftCell="X48" zoomScale="75" zoomScaleNormal="75" workbookViewId="0">
      <selection activeCell="AU27" sqref="AU27:AW78"/>
    </sheetView>
  </sheetViews>
  <sheetFormatPr defaultRowHeight="15" x14ac:dyDescent="0.25"/>
  <cols>
    <col min="5" max="29" width="9.140625" customWidth="1"/>
  </cols>
  <sheetData>
    <row r="1" spans="1:52" x14ac:dyDescent="0.25">
      <c r="B1" s="36" t="s">
        <v>14</v>
      </c>
      <c r="C1">
        <v>0.37</v>
      </c>
      <c r="E1" s="36" t="s">
        <v>65</v>
      </c>
      <c r="F1">
        <v>1.0000000000000001E-5</v>
      </c>
    </row>
    <row r="2" spans="1:52" x14ac:dyDescent="0.25">
      <c r="B2" s="36" t="s">
        <v>25</v>
      </c>
      <c r="C2">
        <f>ATAN((C1/2)/(E7+F7))</f>
        <v>0.14244073746516916</v>
      </c>
      <c r="E2" s="36" t="s">
        <v>3</v>
      </c>
      <c r="F2">
        <v>0.04</v>
      </c>
    </row>
    <row r="3" spans="1:52" x14ac:dyDescent="0.25">
      <c r="B3" s="36" t="s">
        <v>15</v>
      </c>
      <c r="C3">
        <f>SQRT((E7+F7)^2+(C1/2)^2)</f>
        <v>1.303188090837236</v>
      </c>
    </row>
    <row r="4" spans="1:52" ht="15.75" thickBot="1" x14ac:dyDescent="0.3">
      <c r="B4" s="36" t="s">
        <v>57</v>
      </c>
      <c r="C4">
        <f>E7+F7</f>
        <v>1.28999</v>
      </c>
      <c r="AE4" s="173" t="s">
        <v>37</v>
      </c>
      <c r="AF4" s="173"/>
      <c r="AG4" s="173"/>
      <c r="AH4" s="173"/>
      <c r="AI4" s="173"/>
      <c r="AJ4" s="173"/>
      <c r="AL4" s="173" t="s">
        <v>37</v>
      </c>
      <c r="AM4" s="173"/>
      <c r="AN4" s="173"/>
      <c r="AO4" s="173"/>
      <c r="AP4" s="173"/>
      <c r="AQ4" s="173"/>
    </row>
    <row r="5" spans="1:52" x14ac:dyDescent="0.25">
      <c r="A5" s="1"/>
      <c r="B5" s="2" t="s">
        <v>0</v>
      </c>
      <c r="C5" s="2" t="s">
        <v>1</v>
      </c>
      <c r="D5" s="3"/>
      <c r="E5" s="3" t="s">
        <v>2</v>
      </c>
      <c r="F5" s="28" t="s">
        <v>3</v>
      </c>
      <c r="G5" s="168" t="s">
        <v>12</v>
      </c>
      <c r="H5" s="169"/>
      <c r="I5" s="170"/>
      <c r="K5" s="174" t="s">
        <v>26</v>
      </c>
      <c r="L5" s="175"/>
      <c r="M5" s="176"/>
      <c r="N5" s="174" t="s">
        <v>27</v>
      </c>
      <c r="O5" s="175"/>
      <c r="P5" s="176"/>
      <c r="Q5" s="65"/>
      <c r="R5" s="174" t="s">
        <v>26</v>
      </c>
      <c r="S5" s="175"/>
      <c r="T5" s="176"/>
      <c r="U5" s="174" t="s">
        <v>27</v>
      </c>
      <c r="V5" s="175"/>
      <c r="W5" s="176"/>
      <c r="X5" s="121" t="s">
        <v>21</v>
      </c>
      <c r="Y5" s="39" t="s">
        <v>2</v>
      </c>
      <c r="Z5" s="39" t="s">
        <v>2</v>
      </c>
      <c r="AA5" t="s">
        <v>23</v>
      </c>
      <c r="AE5" s="177" t="s">
        <v>26</v>
      </c>
      <c r="AF5" s="178"/>
      <c r="AG5" s="179"/>
      <c r="AH5" s="177" t="s">
        <v>27</v>
      </c>
      <c r="AI5" s="178"/>
      <c r="AJ5" s="179"/>
      <c r="AL5" s="174" t="s">
        <v>26</v>
      </c>
      <c r="AM5" s="175"/>
      <c r="AN5" s="176"/>
      <c r="AO5" s="174" t="s">
        <v>27</v>
      </c>
      <c r="AP5" s="175"/>
      <c r="AQ5" s="176"/>
      <c r="AR5" s="121" t="s">
        <v>21</v>
      </c>
      <c r="AS5" s="172" t="s">
        <v>36</v>
      </c>
      <c r="AT5" s="172"/>
      <c r="AU5" s="172"/>
      <c r="AV5" s="172"/>
      <c r="AW5" s="172"/>
      <c r="AX5" s="172"/>
      <c r="AZ5" t="s">
        <v>47</v>
      </c>
    </row>
    <row r="6" spans="1:52" ht="15.75" thickBot="1" x14ac:dyDescent="0.3">
      <c r="A6" s="4" t="s">
        <v>4</v>
      </c>
      <c r="B6" s="5" t="s">
        <v>5</v>
      </c>
      <c r="C6" s="5" t="s">
        <v>6</v>
      </c>
      <c r="D6" s="5" t="s">
        <v>7</v>
      </c>
      <c r="E6" s="5" t="s">
        <v>8</v>
      </c>
      <c r="F6" s="29" t="s">
        <v>8</v>
      </c>
      <c r="G6" s="33" t="s">
        <v>5</v>
      </c>
      <c r="H6" s="5" t="s">
        <v>6</v>
      </c>
      <c r="I6" s="60" t="s">
        <v>7</v>
      </c>
      <c r="J6" s="39"/>
      <c r="K6" s="67" t="s">
        <v>52</v>
      </c>
      <c r="L6" s="68" t="s">
        <v>53</v>
      </c>
      <c r="M6" s="69" t="s">
        <v>54</v>
      </c>
      <c r="N6" s="67" t="s">
        <v>55</v>
      </c>
      <c r="O6" s="68" t="s">
        <v>56</v>
      </c>
      <c r="P6" s="69" t="s">
        <v>54</v>
      </c>
      <c r="Q6" s="39"/>
      <c r="R6" s="67" t="s">
        <v>16</v>
      </c>
      <c r="S6" s="71" t="s">
        <v>17</v>
      </c>
      <c r="T6" s="72" t="s">
        <v>24</v>
      </c>
      <c r="U6" s="67" t="s">
        <v>19</v>
      </c>
      <c r="V6" s="71" t="s">
        <v>18</v>
      </c>
      <c r="W6" s="72" t="s">
        <v>20</v>
      </c>
      <c r="X6" s="120" t="s">
        <v>22</v>
      </c>
      <c r="Y6" s="39" t="s">
        <v>22</v>
      </c>
      <c r="Z6" s="39" t="s">
        <v>22</v>
      </c>
      <c r="AA6" t="s">
        <v>9</v>
      </c>
      <c r="AB6" t="s">
        <v>10</v>
      </c>
      <c r="AC6" t="s">
        <v>11</v>
      </c>
      <c r="AE6" s="76" t="s">
        <v>2</v>
      </c>
      <c r="AF6" s="77" t="s">
        <v>5</v>
      </c>
      <c r="AG6" s="78" t="s">
        <v>6</v>
      </c>
      <c r="AH6" s="76" t="s">
        <v>2</v>
      </c>
      <c r="AI6" s="77" t="s">
        <v>5</v>
      </c>
      <c r="AJ6" s="78" t="s">
        <v>6</v>
      </c>
      <c r="AL6" s="67" t="s">
        <v>16</v>
      </c>
      <c r="AM6" s="71" t="s">
        <v>17</v>
      </c>
      <c r="AN6" s="72" t="s">
        <v>24</v>
      </c>
      <c r="AO6" s="67" t="s">
        <v>19</v>
      </c>
      <c r="AP6" s="71" t="s">
        <v>18</v>
      </c>
      <c r="AQ6" s="72" t="s">
        <v>20</v>
      </c>
      <c r="AR6" s="120" t="s">
        <v>22</v>
      </c>
      <c r="AS6" s="123" t="s">
        <v>16</v>
      </c>
      <c r="AT6" s="123" t="s">
        <v>17</v>
      </c>
      <c r="AU6" s="123" t="s">
        <v>24</v>
      </c>
      <c r="AV6" s="123" t="s">
        <v>19</v>
      </c>
      <c r="AW6" s="123" t="s">
        <v>18</v>
      </c>
      <c r="AX6" s="123" t="s">
        <v>20</v>
      </c>
      <c r="AZ6" s="123" t="s">
        <v>41</v>
      </c>
    </row>
    <row r="7" spans="1:52" x14ac:dyDescent="0.25">
      <c r="A7" s="6">
        <v>1</v>
      </c>
      <c r="B7" s="7">
        <v>8.6999999999999993</v>
      </c>
      <c r="C7" s="7">
        <v>0</v>
      </c>
      <c r="D7" s="7">
        <v>0</v>
      </c>
      <c r="E7" s="8">
        <v>1.25</v>
      </c>
      <c r="F7" s="9">
        <f>$F$2-$F$1</f>
        <v>3.9989999999999998E-2</v>
      </c>
      <c r="G7" s="32">
        <f>RADIANS(B7)</f>
        <v>0.15184364492350666</v>
      </c>
      <c r="H7" s="8">
        <f t="shared" ref="H7:I22" si="0">RADIANS(C7)</f>
        <v>0</v>
      </c>
      <c r="I7" s="61">
        <f t="shared" si="0"/>
        <v>0</v>
      </c>
      <c r="K7" s="70">
        <f>SIN(G7+$C$2)*$C$3</f>
        <v>0.37799631457031674</v>
      </c>
      <c r="L7" s="50">
        <f>SIN(G7-$C$2)*$C$3</f>
        <v>1.2253576451103827E-2</v>
      </c>
      <c r="M7" s="51">
        <f t="shared" ref="M7:M23" si="1">SIN(G7)*$C$4</f>
        <v>0.1951249455107103</v>
      </c>
      <c r="N7" s="70">
        <f t="shared" ref="N7:N23" si="2">COS(G7+$C$2)*$C$3</f>
        <v>1.2471639772985981</v>
      </c>
      <c r="O7" s="50">
        <f t="shared" ref="O7:O23" si="3">COS(G7-$C$2)*$C$3</f>
        <v>1.3031304807900692</v>
      </c>
      <c r="P7" s="51">
        <f>COS(G7)*$C$4</f>
        <v>1.2751472290443338</v>
      </c>
      <c r="Q7" s="39"/>
      <c r="R7" s="128">
        <f>$C$1/2*SIN(I7)</f>
        <v>0</v>
      </c>
      <c r="S7" s="50">
        <f t="shared" ref="S7:S23" si="4">M7+G27</f>
        <v>0.37799631457031679</v>
      </c>
      <c r="T7" s="51">
        <f t="shared" ref="T7:T23" si="5">P7+H27</f>
        <v>1.2471639772985981</v>
      </c>
      <c r="U7" s="131">
        <f>-$C$1/2*SIN(I7)</f>
        <v>0</v>
      </c>
      <c r="V7" s="50">
        <f t="shared" ref="V7:V23" si="6">M7-G27</f>
        <v>1.2253576451103837E-2</v>
      </c>
      <c r="W7" s="51">
        <f t="shared" ref="W7:W23" si="7">P7-H27</f>
        <v>1.3031304807900694</v>
      </c>
      <c r="X7" s="147">
        <f t="shared" ref="X7:X23" si="8">SQRT((R7-U7)^2+(S7-V7)^2+(T7-W7)^2)</f>
        <v>0.37000000000000011</v>
      </c>
      <c r="Y7" s="100">
        <f>SQRT(R7^2+S7^2+T7^2)</f>
        <v>1.303188090837236</v>
      </c>
      <c r="Z7" s="147">
        <f>SQRT(U7^2+V7^2+W7^2)</f>
        <v>1.3031880908372362</v>
      </c>
      <c r="AA7" s="34">
        <f>R7</f>
        <v>0</v>
      </c>
      <c r="AB7" s="34">
        <f>S7</f>
        <v>0.37799631457031679</v>
      </c>
      <c r="AC7" s="34">
        <f>T7</f>
        <v>1.2471639772985981</v>
      </c>
      <c r="AE7" s="79">
        <f>Y7</f>
        <v>1.303188090837236</v>
      </c>
      <c r="AF7" s="80">
        <f>ACOS(T7/AE7)</f>
        <v>0.29428438238867605</v>
      </c>
      <c r="AG7" s="81">
        <f>ATAN(R7/S7)</f>
        <v>0</v>
      </c>
      <c r="AH7" s="148">
        <f>Z7</f>
        <v>1.3031880908372362</v>
      </c>
      <c r="AI7" s="127">
        <f>ACOS(W7/AH7)</f>
        <v>9.4029074583410477E-3</v>
      </c>
      <c r="AJ7" s="81">
        <f>ATAN(U7/V7)</f>
        <v>0</v>
      </c>
      <c r="AL7" s="75">
        <f>AE7*SIN(AF7)*SIN(AG7)</f>
        <v>0</v>
      </c>
      <c r="AM7" s="73">
        <f>AE7*SIN(AF7)*COS(AG7)</f>
        <v>0.37799631457031702</v>
      </c>
      <c r="AN7" s="74">
        <f>COS(AF7)*AE7</f>
        <v>1.2471639772985981</v>
      </c>
      <c r="AO7" s="75">
        <f>AH7*SIN(AI7)*SIN(AJ7)</f>
        <v>0</v>
      </c>
      <c r="AP7" s="73">
        <f>AH7*SIN(AI7)*COS(AJ7)</f>
        <v>1.2253576451108458E-2</v>
      </c>
      <c r="AQ7" s="74">
        <f>COS(AI7)*AH7</f>
        <v>1.3031304807900694</v>
      </c>
      <c r="AR7" s="122">
        <f>SQRT((AL7-AO7)^2+(AM7-AP7)^2+(AN7-AQ7)^2)</f>
        <v>0.36999999999999572</v>
      </c>
      <c r="AS7" s="34">
        <f>R7-AL7</f>
        <v>0</v>
      </c>
      <c r="AT7" s="34">
        <f t="shared" ref="AT7:AX22" si="9">S7-AM7</f>
        <v>0</v>
      </c>
      <c r="AU7" s="34">
        <f t="shared" si="9"/>
        <v>0</v>
      </c>
      <c r="AV7" s="34">
        <f t="shared" si="9"/>
        <v>0</v>
      </c>
      <c r="AW7" s="34">
        <f t="shared" si="9"/>
        <v>-4.6213033400022141E-15</v>
      </c>
      <c r="AX7" s="34">
        <f t="shared" si="9"/>
        <v>0</v>
      </c>
      <c r="AZ7" s="34">
        <f>SQRT(((AL7+AO7)/2)^2+((AM7+AP7)/2)^2+((AN7+AQ7)/2)^2)</f>
        <v>1.2899900000000004</v>
      </c>
    </row>
    <row r="8" spans="1:52" x14ac:dyDescent="0.25">
      <c r="A8" s="10">
        <v>2</v>
      </c>
      <c r="B8" s="11">
        <v>35.200000000000003</v>
      </c>
      <c r="C8" s="11">
        <v>0</v>
      </c>
      <c r="D8" s="11">
        <v>0</v>
      </c>
      <c r="E8" s="12">
        <v>1.25</v>
      </c>
      <c r="F8" s="13">
        <f t="shared" ref="F8:F23" si="10">$F$2-$F$1</f>
        <v>3.9989999999999998E-2</v>
      </c>
      <c r="G8" s="30">
        <f t="shared" ref="G8:I23" si="11">RADIANS(B8)</f>
        <v>0.61435589670200408</v>
      </c>
      <c r="H8" s="12">
        <f t="shared" si="0"/>
        <v>0</v>
      </c>
      <c r="I8" s="62">
        <f t="shared" si="0"/>
        <v>0</v>
      </c>
      <c r="K8" s="30">
        <f t="shared" ref="K8:K23" si="12">SIN(G8+$C$2)*$C$3</f>
        <v>0.89476372972787044</v>
      </c>
      <c r="L8" s="44">
        <f t="shared" ref="L8:L23" si="13">SIN(G8-$C$2)*$C$3</f>
        <v>0.5924201173438729</v>
      </c>
      <c r="M8" s="53">
        <f t="shared" si="1"/>
        <v>0.74359192353587167</v>
      </c>
      <c r="N8" s="30">
        <f t="shared" si="2"/>
        <v>0.94746876891192067</v>
      </c>
      <c r="O8" s="44">
        <f t="shared" si="3"/>
        <v>1.1607487258947442</v>
      </c>
      <c r="P8" s="53">
        <f t="shared" ref="P8:P23" si="14">COS(G8)*$C$4</f>
        <v>1.0541087474033324</v>
      </c>
      <c r="Q8" s="66"/>
      <c r="R8" s="132">
        <f t="shared" ref="R8:R23" si="15">$C$1/2*SIN(I8)</f>
        <v>0</v>
      </c>
      <c r="S8" s="133">
        <f t="shared" si="4"/>
        <v>0.89476372972787044</v>
      </c>
      <c r="T8" s="134">
        <f t="shared" si="5"/>
        <v>0.94746876891192056</v>
      </c>
      <c r="U8" s="132">
        <f t="shared" ref="U8:U23" si="16">-$C$1/2*SIN(I8)</f>
        <v>0</v>
      </c>
      <c r="V8" s="133">
        <f t="shared" si="6"/>
        <v>0.5924201173438729</v>
      </c>
      <c r="W8" s="134">
        <f t="shared" si="7"/>
        <v>1.1607487258947442</v>
      </c>
      <c r="X8" s="147">
        <f t="shared" si="8"/>
        <v>0.37000000000000005</v>
      </c>
      <c r="Y8" s="100">
        <f t="shared" ref="Y8:Y23" si="17">SQRT(R8^2+S8^2+T8^2)</f>
        <v>1.3031880908372357</v>
      </c>
      <c r="Z8" s="147">
        <f t="shared" ref="Z8:Z23" si="18">SQRT(U8^2+V8^2+W8^2)</f>
        <v>1.303188090837236</v>
      </c>
      <c r="AA8" s="34">
        <f>U7</f>
        <v>0</v>
      </c>
      <c r="AB8" s="34">
        <f>V7</f>
        <v>1.2253576451103837E-2</v>
      </c>
      <c r="AC8" s="34">
        <f>W7</f>
        <v>1.3031304807900694</v>
      </c>
      <c r="AE8" s="82">
        <f t="shared" ref="AE8:AE23" si="19">Y8</f>
        <v>1.3031880908372357</v>
      </c>
      <c r="AF8" s="83">
        <f t="shared" ref="AF8:AF23" si="20">ACOS(T8/AE8)</f>
        <v>0.75679663416717302</v>
      </c>
      <c r="AG8" s="84">
        <f t="shared" ref="AG8:AG23" si="21">ATAN(R8/S8)</f>
        <v>0</v>
      </c>
      <c r="AH8" s="82">
        <f t="shared" ref="AH8:AH23" si="22">Z8</f>
        <v>1.303188090837236</v>
      </c>
      <c r="AI8" s="83">
        <f t="shared" ref="AI8:AI23" si="23">ACOS(W8/AH8)</f>
        <v>0.47191515923683491</v>
      </c>
      <c r="AJ8" s="84">
        <f t="shared" ref="AJ8:AJ23" si="24">ATAN(U8/V8)</f>
        <v>0</v>
      </c>
      <c r="AL8" s="52">
        <f t="shared" ref="AL8:AL23" si="25">AE8*SIN(AF8)*SIN(AG8)</f>
        <v>0</v>
      </c>
      <c r="AM8" s="12">
        <f t="shared" ref="AM8:AM23" si="26">AE8*SIN(AF8)*COS(AG8)</f>
        <v>0.89476372972786999</v>
      </c>
      <c r="AN8" s="62">
        <f t="shared" ref="AN8:AN23" si="27">COS(AF8)*AE8</f>
        <v>0.94746876891192056</v>
      </c>
      <c r="AO8" s="52">
        <f t="shared" ref="AO8:AO23" si="28">AH8*SIN(AI8)*SIN(AJ8)</f>
        <v>0</v>
      </c>
      <c r="AP8" s="12">
        <f t="shared" ref="AP8:AP23" si="29">AH8*SIN(AI8)*COS(AJ8)</f>
        <v>0.5924201173438729</v>
      </c>
      <c r="AQ8" s="62">
        <f t="shared" ref="AQ8:AQ23" si="30">COS(AI8)*AH8</f>
        <v>1.1607487258947442</v>
      </c>
      <c r="AR8" s="122">
        <f t="shared" ref="AR8:AR23" si="31">SQRT((AL8-AO8)^2+(AM8-AP8)^2+(AN8-AQ8)^2)</f>
        <v>0.36999999999999972</v>
      </c>
      <c r="AS8" s="34">
        <f t="shared" ref="AS8:AX23" si="32">R8-AL8</f>
        <v>0</v>
      </c>
      <c r="AT8" s="34">
        <f t="shared" si="9"/>
        <v>0</v>
      </c>
      <c r="AU8" s="34">
        <f t="shared" si="9"/>
        <v>0</v>
      </c>
      <c r="AV8" s="34">
        <f t="shared" si="9"/>
        <v>0</v>
      </c>
      <c r="AW8" s="34">
        <f t="shared" si="9"/>
        <v>0</v>
      </c>
      <c r="AX8" s="34">
        <f t="shared" si="9"/>
        <v>0</v>
      </c>
      <c r="AZ8" s="34">
        <f t="shared" ref="AZ8:AZ23" si="33">SQRT(((AL8+AO8)/2)^2+((AM8+AP8)/2)^2+((AN8+AQ8)/2)^2)</f>
        <v>1.28999</v>
      </c>
    </row>
    <row r="9" spans="1:52" x14ac:dyDescent="0.25">
      <c r="A9" s="14">
        <v>3</v>
      </c>
      <c r="B9" s="11">
        <v>18.399999999999999</v>
      </c>
      <c r="C9" s="11">
        <v>180</v>
      </c>
      <c r="D9" s="11">
        <v>0</v>
      </c>
      <c r="E9" s="12">
        <v>1.25</v>
      </c>
      <c r="F9" s="13">
        <f t="shared" si="10"/>
        <v>3.9989999999999998E-2</v>
      </c>
      <c r="G9" s="30">
        <f t="shared" si="11"/>
        <v>0.32114058236695664</v>
      </c>
      <c r="H9" s="12">
        <f t="shared" si="0"/>
        <v>3.1415926535897931</v>
      </c>
      <c r="I9" s="62">
        <f t="shared" si="0"/>
        <v>0</v>
      </c>
      <c r="K9" s="30">
        <f t="shared" si="12"/>
        <v>0.58272616332562455</v>
      </c>
      <c r="L9" s="44">
        <f t="shared" si="13"/>
        <v>0.23164203901716085</v>
      </c>
      <c r="M9" s="53">
        <f t="shared" si="1"/>
        <v>0.4071841011713927</v>
      </c>
      <c r="N9" s="30">
        <f t="shared" si="2"/>
        <v>1.1656454944260701</v>
      </c>
      <c r="O9" s="44">
        <f t="shared" si="3"/>
        <v>1.2824356380964981</v>
      </c>
      <c r="P9" s="53">
        <f t="shared" si="14"/>
        <v>1.2240405662612841</v>
      </c>
      <c r="Q9" s="66"/>
      <c r="R9" s="132">
        <f t="shared" si="15"/>
        <v>0</v>
      </c>
      <c r="S9" s="133">
        <f t="shared" si="4"/>
        <v>0.58272616332562455</v>
      </c>
      <c r="T9" s="134">
        <f t="shared" si="5"/>
        <v>1.1656454944260701</v>
      </c>
      <c r="U9" s="132">
        <f t="shared" si="16"/>
        <v>0</v>
      </c>
      <c r="V9" s="133">
        <f t="shared" si="6"/>
        <v>0.23164203901716085</v>
      </c>
      <c r="W9" s="134">
        <f t="shared" si="7"/>
        <v>1.2824356380964981</v>
      </c>
      <c r="X9" s="147">
        <f t="shared" si="8"/>
        <v>0.37</v>
      </c>
      <c r="Y9" s="100">
        <f t="shared" si="17"/>
        <v>1.303188090837236</v>
      </c>
      <c r="Z9" s="147">
        <f t="shared" si="18"/>
        <v>1.303188090837236</v>
      </c>
      <c r="AE9" s="82">
        <f t="shared" si="19"/>
        <v>1.303188090837236</v>
      </c>
      <c r="AF9" s="83">
        <f t="shared" si="20"/>
        <v>0.46358131983212592</v>
      </c>
      <c r="AG9" s="84">
        <f t="shared" si="21"/>
        <v>0</v>
      </c>
      <c r="AH9" s="82">
        <f t="shared" si="22"/>
        <v>1.303188090837236</v>
      </c>
      <c r="AI9" s="83">
        <f t="shared" si="23"/>
        <v>0.17869984490178736</v>
      </c>
      <c r="AJ9" s="84">
        <f t="shared" si="24"/>
        <v>0</v>
      </c>
      <c r="AL9" s="52">
        <f t="shared" si="25"/>
        <v>0</v>
      </c>
      <c r="AM9" s="12">
        <f t="shared" si="26"/>
        <v>0.58272616332562477</v>
      </c>
      <c r="AN9" s="62">
        <f t="shared" si="27"/>
        <v>1.1656454944260701</v>
      </c>
      <c r="AO9" s="52">
        <f t="shared" si="28"/>
        <v>0</v>
      </c>
      <c r="AP9" s="12">
        <f t="shared" si="29"/>
        <v>0.23164203901716071</v>
      </c>
      <c r="AQ9" s="62">
        <f t="shared" si="30"/>
        <v>1.2824356380964981</v>
      </c>
      <c r="AR9" s="122">
        <f t="shared" si="31"/>
        <v>0.37000000000000027</v>
      </c>
      <c r="AS9" s="34">
        <f t="shared" si="32"/>
        <v>0</v>
      </c>
      <c r="AT9" s="34">
        <f t="shared" si="9"/>
        <v>0</v>
      </c>
      <c r="AU9" s="34">
        <f t="shared" si="9"/>
        <v>0</v>
      </c>
      <c r="AV9" s="34">
        <f t="shared" si="9"/>
        <v>0</v>
      </c>
      <c r="AW9" s="34">
        <f t="shared" si="9"/>
        <v>0</v>
      </c>
      <c r="AX9" s="34">
        <f t="shared" si="9"/>
        <v>0</v>
      </c>
      <c r="AZ9" s="34">
        <f t="shared" si="33"/>
        <v>1.28999</v>
      </c>
    </row>
    <row r="10" spans="1:52" x14ac:dyDescent="0.25">
      <c r="A10" s="20">
        <v>4</v>
      </c>
      <c r="B10" s="11">
        <v>38.200000000000003</v>
      </c>
      <c r="C10" s="11">
        <v>22.3</v>
      </c>
      <c r="D10" s="15">
        <v>14</v>
      </c>
      <c r="E10" s="12">
        <v>1.25</v>
      </c>
      <c r="F10" s="13">
        <f t="shared" si="10"/>
        <v>3.9989999999999998E-2</v>
      </c>
      <c r="G10" s="30">
        <f t="shared" si="11"/>
        <v>0.66671577426183393</v>
      </c>
      <c r="H10" s="12">
        <f t="shared" si="0"/>
        <v>0.38920842319473548</v>
      </c>
      <c r="I10" s="62">
        <f t="shared" si="0"/>
        <v>0.24434609527920614</v>
      </c>
      <c r="K10" s="30">
        <f t="shared" si="12"/>
        <v>0.94312417116474057</v>
      </c>
      <c r="L10" s="44">
        <f t="shared" si="13"/>
        <v>0.65235712068984186</v>
      </c>
      <c r="M10" s="53">
        <f t="shared" si="1"/>
        <v>0.79774064592729133</v>
      </c>
      <c r="N10" s="30">
        <f t="shared" si="2"/>
        <v>0.89934198048618907</v>
      </c>
      <c r="O10" s="44">
        <f t="shared" si="3"/>
        <v>1.1281530867684841</v>
      </c>
      <c r="P10" s="53">
        <f t="shared" si="14"/>
        <v>1.0137475336273367</v>
      </c>
      <c r="Q10" s="66"/>
      <c r="R10" s="132">
        <f t="shared" si="15"/>
        <v>4.4755550685938526E-2</v>
      </c>
      <c r="S10" s="133">
        <f t="shared" si="4"/>
        <v>0.9388056591361269</v>
      </c>
      <c r="T10" s="134">
        <f t="shared" si="5"/>
        <v>0.90274031435223989</v>
      </c>
      <c r="U10" s="132">
        <f t="shared" si="16"/>
        <v>-4.4755550685938526E-2</v>
      </c>
      <c r="V10" s="133">
        <f t="shared" si="6"/>
        <v>0.65667563271845575</v>
      </c>
      <c r="W10" s="134">
        <f t="shared" si="7"/>
        <v>1.1247547529024335</v>
      </c>
      <c r="X10" s="147">
        <f t="shared" si="8"/>
        <v>0.37</v>
      </c>
      <c r="Y10" s="100">
        <f t="shared" si="17"/>
        <v>1.303188090837236</v>
      </c>
      <c r="Z10" s="147">
        <f t="shared" si="18"/>
        <v>1.303188090837236</v>
      </c>
      <c r="AA10" s="34">
        <f>R8</f>
        <v>0</v>
      </c>
      <c r="AB10" s="34">
        <f>S8</f>
        <v>0.89476372972787044</v>
      </c>
      <c r="AC10" s="34">
        <f>T8</f>
        <v>0.94746876891192056</v>
      </c>
      <c r="AE10" s="82">
        <f t="shared" si="19"/>
        <v>1.303188090837236</v>
      </c>
      <c r="AF10" s="83">
        <f t="shared" si="20"/>
        <v>0.80554701907915005</v>
      </c>
      <c r="AG10" s="84">
        <f t="shared" si="21"/>
        <v>4.7636793699532214E-2</v>
      </c>
      <c r="AH10" s="82">
        <f t="shared" si="22"/>
        <v>1.303188090837236</v>
      </c>
      <c r="AI10" s="83">
        <f t="shared" si="23"/>
        <v>0.52946111948596397</v>
      </c>
      <c r="AJ10" s="84">
        <f t="shared" si="24"/>
        <v>-6.8049495734835597E-2</v>
      </c>
      <c r="AL10" s="52">
        <f t="shared" si="25"/>
        <v>4.4755550685938519E-2</v>
      </c>
      <c r="AM10" s="12">
        <f t="shared" si="26"/>
        <v>0.93880565913612668</v>
      </c>
      <c r="AN10" s="62">
        <f t="shared" si="27"/>
        <v>0.90274031435223989</v>
      </c>
      <c r="AO10" s="52">
        <f t="shared" si="28"/>
        <v>-4.4755550685938519E-2</v>
      </c>
      <c r="AP10" s="12">
        <f t="shared" si="29"/>
        <v>0.65667563271845564</v>
      </c>
      <c r="AQ10" s="62">
        <f t="shared" si="30"/>
        <v>1.1247547529024335</v>
      </c>
      <c r="AR10" s="122">
        <f t="shared" si="31"/>
        <v>0.36999999999999994</v>
      </c>
      <c r="AS10" s="34">
        <f t="shared" si="32"/>
        <v>0</v>
      </c>
      <c r="AT10" s="34">
        <f t="shared" si="9"/>
        <v>0</v>
      </c>
      <c r="AU10" s="34">
        <f t="shared" si="9"/>
        <v>0</v>
      </c>
      <c r="AV10" s="34">
        <f t="shared" si="9"/>
        <v>0</v>
      </c>
      <c r="AW10" s="34">
        <f t="shared" si="9"/>
        <v>0</v>
      </c>
      <c r="AX10" s="34">
        <f t="shared" si="9"/>
        <v>0</v>
      </c>
      <c r="AZ10" s="34">
        <f t="shared" si="33"/>
        <v>1.28999</v>
      </c>
    </row>
    <row r="11" spans="1:52" x14ac:dyDescent="0.25">
      <c r="A11" s="21">
        <v>5</v>
      </c>
      <c r="B11" s="11">
        <v>29.4</v>
      </c>
      <c r="C11" s="11">
        <v>38.4</v>
      </c>
      <c r="D11" s="15">
        <v>33</v>
      </c>
      <c r="E11" s="12">
        <v>1.25</v>
      </c>
      <c r="F11" s="13">
        <f t="shared" si="10"/>
        <v>3.9989999999999998E-2</v>
      </c>
      <c r="G11" s="30">
        <f t="shared" si="11"/>
        <v>0.51312680008633282</v>
      </c>
      <c r="H11" s="12">
        <f t="shared" si="0"/>
        <v>0.67020643276582248</v>
      </c>
      <c r="I11" s="62">
        <f t="shared" si="0"/>
        <v>0.57595865315812877</v>
      </c>
      <c r="K11" s="30">
        <f t="shared" si="12"/>
        <v>0.79443548818323051</v>
      </c>
      <c r="L11" s="44">
        <f t="shared" si="13"/>
        <v>0.47208637806876036</v>
      </c>
      <c r="M11" s="53">
        <f t="shared" si="1"/>
        <v>0.63326093312599541</v>
      </c>
      <c r="N11" s="30">
        <f t="shared" si="2"/>
        <v>1.0330399097881322</v>
      </c>
      <c r="O11" s="44">
        <f t="shared" si="3"/>
        <v>1.2146742986257342</v>
      </c>
      <c r="P11" s="53">
        <f t="shared" si="14"/>
        <v>1.1238571042069332</v>
      </c>
      <c r="Q11" s="66"/>
      <c r="R11" s="132">
        <f t="shared" si="15"/>
        <v>0.10075822147778001</v>
      </c>
      <c r="S11" s="133">
        <f t="shared" si="4"/>
        <v>0.76843328875419781</v>
      </c>
      <c r="T11" s="134">
        <f t="shared" si="5"/>
        <v>1.0476913961845074</v>
      </c>
      <c r="U11" s="132">
        <f t="shared" si="16"/>
        <v>-0.10075822147778001</v>
      </c>
      <c r="V11" s="133">
        <f t="shared" si="6"/>
        <v>0.49808857749779306</v>
      </c>
      <c r="W11" s="134">
        <f t="shared" si="7"/>
        <v>1.200022812229359</v>
      </c>
      <c r="X11" s="147">
        <f t="shared" si="8"/>
        <v>0.37000000000000005</v>
      </c>
      <c r="Y11" s="100">
        <f t="shared" si="17"/>
        <v>1.303188090837236</v>
      </c>
      <c r="Z11" s="147">
        <f t="shared" si="18"/>
        <v>1.303188090837236</v>
      </c>
      <c r="AA11" s="34">
        <f>U8</f>
        <v>0</v>
      </c>
      <c r="AB11" s="34">
        <f>V8</f>
        <v>0.5924201173438729</v>
      </c>
      <c r="AC11" s="34">
        <f>W8</f>
        <v>1.1607487258947442</v>
      </c>
      <c r="AE11" s="82">
        <f t="shared" si="19"/>
        <v>1.303188090837236</v>
      </c>
      <c r="AF11" s="83">
        <f t="shared" si="20"/>
        <v>0.63689718265528716</v>
      </c>
      <c r="AG11" s="84">
        <f t="shared" si="21"/>
        <v>0.13037782996879235</v>
      </c>
      <c r="AH11" s="82">
        <f t="shared" si="22"/>
        <v>1.303188090837236</v>
      </c>
      <c r="AI11" s="83">
        <f t="shared" si="23"/>
        <v>0.40057677813181614</v>
      </c>
      <c r="AJ11" s="84">
        <f t="shared" si="24"/>
        <v>-0.19959628470493951</v>
      </c>
      <c r="AL11" s="52">
        <f t="shared" si="25"/>
        <v>0.10075822147777995</v>
      </c>
      <c r="AM11" s="12">
        <f t="shared" si="26"/>
        <v>0.76843328875419759</v>
      </c>
      <c r="AN11" s="62">
        <f t="shared" si="27"/>
        <v>1.0476913961845076</v>
      </c>
      <c r="AO11" s="52">
        <f t="shared" si="28"/>
        <v>-0.10075822147778001</v>
      </c>
      <c r="AP11" s="12">
        <f t="shared" si="29"/>
        <v>0.49808857749779312</v>
      </c>
      <c r="AQ11" s="62">
        <f t="shared" si="30"/>
        <v>1.200022812229359</v>
      </c>
      <c r="AR11" s="122">
        <f t="shared" si="31"/>
        <v>0.36999999999999972</v>
      </c>
      <c r="AS11" s="34">
        <f t="shared" si="32"/>
        <v>0</v>
      </c>
      <c r="AT11" s="34">
        <f t="shared" si="9"/>
        <v>0</v>
      </c>
      <c r="AU11" s="34">
        <f t="shared" si="9"/>
        <v>0</v>
      </c>
      <c r="AV11" s="34">
        <f t="shared" si="9"/>
        <v>0</v>
      </c>
      <c r="AW11" s="34">
        <f t="shared" si="9"/>
        <v>0</v>
      </c>
      <c r="AX11" s="34">
        <f t="shared" si="9"/>
        <v>0</v>
      </c>
      <c r="AZ11" s="34">
        <f t="shared" si="33"/>
        <v>1.2899900000000002</v>
      </c>
    </row>
    <row r="12" spans="1:52" x14ac:dyDescent="0.25">
      <c r="A12" s="22">
        <v>6</v>
      </c>
      <c r="B12" s="11">
        <v>23.4</v>
      </c>
      <c r="C12" s="11">
        <v>55</v>
      </c>
      <c r="D12" s="15">
        <v>28</v>
      </c>
      <c r="E12" s="12">
        <v>1.25</v>
      </c>
      <c r="F12" s="13">
        <f t="shared" si="10"/>
        <v>3.9989999999999998E-2</v>
      </c>
      <c r="G12" s="30">
        <f t="shared" si="11"/>
        <v>0.40840704496667307</v>
      </c>
      <c r="H12" s="12">
        <f t="shared" si="0"/>
        <v>0.95993108859688125</v>
      </c>
      <c r="I12" s="62">
        <f t="shared" si="0"/>
        <v>0.48869219055841229</v>
      </c>
      <c r="K12" s="30">
        <f t="shared" si="12"/>
        <v>0.6821014131914972</v>
      </c>
      <c r="L12" s="44">
        <f t="shared" si="13"/>
        <v>0.34253220168842408</v>
      </c>
      <c r="M12" s="53">
        <f t="shared" si="1"/>
        <v>0.51231680743996055</v>
      </c>
      <c r="N12" s="30">
        <f t="shared" si="2"/>
        <v>1.1104219298186444</v>
      </c>
      <c r="O12" s="44">
        <f t="shared" si="3"/>
        <v>1.2573666493535134</v>
      </c>
      <c r="P12" s="53">
        <f t="shared" si="14"/>
        <v>1.1838942895860789</v>
      </c>
      <c r="Q12" s="66"/>
      <c r="R12" s="132">
        <f t="shared" si="15"/>
        <v>8.6852239115389793E-2</v>
      </c>
      <c r="S12" s="133">
        <f t="shared" si="4"/>
        <v>0.66222771639278166</v>
      </c>
      <c r="T12" s="134">
        <f t="shared" si="5"/>
        <v>1.1190220463877576</v>
      </c>
      <c r="U12" s="132">
        <f t="shared" si="16"/>
        <v>-8.6852239115389793E-2</v>
      </c>
      <c r="V12" s="133">
        <f t="shared" si="6"/>
        <v>0.36240589848713944</v>
      </c>
      <c r="W12" s="134">
        <f t="shared" si="7"/>
        <v>1.2487665327844002</v>
      </c>
      <c r="X12" s="147">
        <f t="shared" si="8"/>
        <v>0.37000000000000005</v>
      </c>
      <c r="Y12" s="100">
        <f t="shared" si="17"/>
        <v>1.303188090837236</v>
      </c>
      <c r="Z12" s="147">
        <f t="shared" si="18"/>
        <v>1.303188090837236</v>
      </c>
      <c r="AE12" s="82">
        <f t="shared" si="19"/>
        <v>1.303188090837236</v>
      </c>
      <c r="AF12" s="83">
        <f t="shared" si="20"/>
        <v>0.53810704373023932</v>
      </c>
      <c r="AG12" s="84">
        <f t="shared" si="21"/>
        <v>0.13040731986415374</v>
      </c>
      <c r="AH12" s="82">
        <f t="shared" si="22"/>
        <v>1.303188090837236</v>
      </c>
      <c r="AI12" s="83">
        <f t="shared" si="23"/>
        <v>0.29001468877925296</v>
      </c>
      <c r="AJ12" s="84">
        <f t="shared" si="24"/>
        <v>-0.23521836265248022</v>
      </c>
      <c r="AL12" s="52">
        <f t="shared" si="25"/>
        <v>8.6852239115389779E-2</v>
      </c>
      <c r="AM12" s="12">
        <f t="shared" si="26"/>
        <v>0.66222771639278155</v>
      </c>
      <c r="AN12" s="62">
        <f t="shared" si="27"/>
        <v>1.1190220463877576</v>
      </c>
      <c r="AO12" s="52">
        <f t="shared" si="28"/>
        <v>-8.6852239115389723E-2</v>
      </c>
      <c r="AP12" s="12">
        <f t="shared" si="29"/>
        <v>0.36240589848713917</v>
      </c>
      <c r="AQ12" s="62">
        <f t="shared" si="30"/>
        <v>1.2487665327844002</v>
      </c>
      <c r="AR12" s="122">
        <f t="shared" si="31"/>
        <v>0.37000000000000016</v>
      </c>
      <c r="AS12" s="34">
        <f t="shared" si="32"/>
        <v>0</v>
      </c>
      <c r="AT12" s="34">
        <f t="shared" si="9"/>
        <v>0</v>
      </c>
      <c r="AU12" s="34">
        <f t="shared" si="9"/>
        <v>0</v>
      </c>
      <c r="AV12" s="34">
        <f t="shared" si="9"/>
        <v>0</v>
      </c>
      <c r="AW12" s="34">
        <f t="shared" si="9"/>
        <v>0</v>
      </c>
      <c r="AX12" s="34">
        <f t="shared" si="9"/>
        <v>0</v>
      </c>
      <c r="AZ12" s="34">
        <f t="shared" si="33"/>
        <v>1.28999</v>
      </c>
    </row>
    <row r="13" spans="1:52" x14ac:dyDescent="0.25">
      <c r="A13" s="23">
        <v>7</v>
      </c>
      <c r="B13" s="15">
        <v>19.899999999999999</v>
      </c>
      <c r="C13" s="15">
        <v>79.8</v>
      </c>
      <c r="D13" s="15">
        <v>7</v>
      </c>
      <c r="E13" s="40">
        <v>1.25</v>
      </c>
      <c r="F13" s="41">
        <f t="shared" si="10"/>
        <v>3.9989999999999998E-2</v>
      </c>
      <c r="G13" s="42">
        <f t="shared" si="11"/>
        <v>0.34732052114687156</v>
      </c>
      <c r="H13" s="40">
        <f t="shared" si="0"/>
        <v>1.3927727430914749</v>
      </c>
      <c r="I13" s="63">
        <f t="shared" si="0"/>
        <v>0.12217304763960307</v>
      </c>
      <c r="K13" s="30">
        <f t="shared" si="12"/>
        <v>0.61303951947626001</v>
      </c>
      <c r="L13" s="44">
        <f t="shared" si="13"/>
        <v>0.265132912482405</v>
      </c>
      <c r="M13" s="53">
        <f t="shared" si="1"/>
        <v>0.43908621597933251</v>
      </c>
      <c r="N13" s="30">
        <f t="shared" si="2"/>
        <v>1.1499920641727561</v>
      </c>
      <c r="O13" s="44">
        <f t="shared" si="3"/>
        <v>1.2759324977515847</v>
      </c>
      <c r="P13" s="53">
        <f t="shared" si="14"/>
        <v>1.2129622809621703</v>
      </c>
      <c r="Q13" s="66"/>
      <c r="R13" s="132">
        <f t="shared" si="15"/>
        <v>2.2545828529952284E-2</v>
      </c>
      <c r="S13" s="133">
        <f t="shared" si="4"/>
        <v>0.61174289793050285</v>
      </c>
      <c r="T13" s="134">
        <f t="shared" si="5"/>
        <v>1.1504614346198174</v>
      </c>
      <c r="U13" s="132">
        <f t="shared" si="16"/>
        <v>-2.2545828529952284E-2</v>
      </c>
      <c r="V13" s="133">
        <f t="shared" si="6"/>
        <v>0.26642953402816216</v>
      </c>
      <c r="W13" s="134">
        <f t="shared" si="7"/>
        <v>1.2754631273045232</v>
      </c>
      <c r="X13" s="147">
        <f t="shared" si="8"/>
        <v>0.37000000000000005</v>
      </c>
      <c r="Y13" s="100">
        <f t="shared" si="17"/>
        <v>1.303188090837236</v>
      </c>
      <c r="Z13" s="147">
        <f t="shared" si="18"/>
        <v>1.303188090837236</v>
      </c>
      <c r="AA13" s="34">
        <f>R9</f>
        <v>0</v>
      </c>
      <c r="AB13" s="34">
        <f>S9</f>
        <v>0.58272616332562455</v>
      </c>
      <c r="AC13" s="34">
        <f>T9</f>
        <v>1.1656454944260701</v>
      </c>
      <c r="AE13" s="82">
        <f t="shared" si="19"/>
        <v>1.303188090837236</v>
      </c>
      <c r="AF13" s="83">
        <f t="shared" si="20"/>
        <v>0.48899506323216335</v>
      </c>
      <c r="AG13" s="84">
        <f t="shared" si="21"/>
        <v>3.6838398852439856E-2</v>
      </c>
      <c r="AH13" s="82">
        <f t="shared" si="22"/>
        <v>1.303188090837236</v>
      </c>
      <c r="AI13" s="83">
        <f t="shared" si="23"/>
        <v>0.20664262831623992</v>
      </c>
      <c r="AJ13" s="84">
        <f t="shared" si="24"/>
        <v>-8.4420980243482407E-2</v>
      </c>
      <c r="AL13" s="52">
        <f t="shared" si="25"/>
        <v>2.2545828529952284E-2</v>
      </c>
      <c r="AM13" s="12">
        <f t="shared" si="26"/>
        <v>0.61174289793050285</v>
      </c>
      <c r="AN13" s="62">
        <f t="shared" si="27"/>
        <v>1.1504614346198174</v>
      </c>
      <c r="AO13" s="52">
        <f t="shared" si="28"/>
        <v>-2.2545828529952294E-2</v>
      </c>
      <c r="AP13" s="12">
        <f t="shared" si="29"/>
        <v>0.26642953402816227</v>
      </c>
      <c r="AQ13" s="62">
        <f t="shared" si="30"/>
        <v>1.2754631273045232</v>
      </c>
      <c r="AR13" s="122">
        <f t="shared" si="31"/>
        <v>0.36999999999999994</v>
      </c>
      <c r="AS13" s="34">
        <f t="shared" si="32"/>
        <v>0</v>
      </c>
      <c r="AT13" s="34">
        <f t="shared" si="9"/>
        <v>0</v>
      </c>
      <c r="AU13" s="34">
        <f t="shared" si="9"/>
        <v>0</v>
      </c>
      <c r="AV13" s="34">
        <f t="shared" si="9"/>
        <v>0</v>
      </c>
      <c r="AW13" s="34">
        <f t="shared" si="9"/>
        <v>0</v>
      </c>
      <c r="AX13" s="34">
        <f t="shared" si="9"/>
        <v>0</v>
      </c>
      <c r="AZ13" s="34">
        <f t="shared" si="33"/>
        <v>1.28999</v>
      </c>
    </row>
    <row r="14" spans="1:52" x14ac:dyDescent="0.25">
      <c r="A14" s="24">
        <v>8</v>
      </c>
      <c r="B14" s="11">
        <v>21.3</v>
      </c>
      <c r="C14" s="11">
        <v>115.6</v>
      </c>
      <c r="D14" s="15">
        <v>160</v>
      </c>
      <c r="E14" s="12">
        <v>1.25</v>
      </c>
      <c r="F14" s="13">
        <f t="shared" si="10"/>
        <v>3.9989999999999998E-2</v>
      </c>
      <c r="G14" s="30">
        <f t="shared" si="11"/>
        <v>0.37175513067479221</v>
      </c>
      <c r="H14" s="12">
        <f t="shared" si="0"/>
        <v>2.0176006153054447</v>
      </c>
      <c r="I14" s="62">
        <f t="shared" si="0"/>
        <v>2.7925268031909272</v>
      </c>
      <c r="K14" s="30">
        <f t="shared" si="12"/>
        <v>0.64095333190116399</v>
      </c>
      <c r="L14" s="44">
        <f t="shared" si="13"/>
        <v>0.2962275776945108</v>
      </c>
      <c r="M14" s="53">
        <f t="shared" si="1"/>
        <v>0.46859045479783734</v>
      </c>
      <c r="N14" s="30">
        <f t="shared" si="2"/>
        <v>1.1346708890355812</v>
      </c>
      <c r="O14" s="44">
        <f t="shared" si="3"/>
        <v>1.2690738443105831</v>
      </c>
      <c r="P14" s="53">
        <f t="shared" si="14"/>
        <v>1.2018723666730822</v>
      </c>
      <c r="Q14" s="66"/>
      <c r="R14" s="132">
        <f t="shared" si="15"/>
        <v>6.3273726515248749E-2</v>
      </c>
      <c r="S14" s="133">
        <f t="shared" si="4"/>
        <v>0.3066223310864129</v>
      </c>
      <c r="T14" s="134">
        <f t="shared" si="5"/>
        <v>1.2650210993149511</v>
      </c>
      <c r="U14" s="132">
        <f t="shared" si="16"/>
        <v>-6.3273726515248749E-2</v>
      </c>
      <c r="V14" s="133">
        <f t="shared" si="6"/>
        <v>0.63055857850926178</v>
      </c>
      <c r="W14" s="134">
        <f t="shared" si="7"/>
        <v>1.1387236340312132</v>
      </c>
      <c r="X14" s="147">
        <f t="shared" si="8"/>
        <v>0.37000000000000016</v>
      </c>
      <c r="Y14" s="100">
        <f t="shared" si="17"/>
        <v>1.3031880908372357</v>
      </c>
      <c r="Z14" s="147">
        <f t="shared" si="18"/>
        <v>1.303188090837236</v>
      </c>
      <c r="AA14" s="34">
        <f>U9</f>
        <v>0</v>
      </c>
      <c r="AB14" s="34">
        <f>V9</f>
        <v>0.23164203901716085</v>
      </c>
      <c r="AC14" s="34">
        <f>W9</f>
        <v>1.2824356380964981</v>
      </c>
      <c r="AE14" s="82">
        <f t="shared" si="19"/>
        <v>1.3031880908372357</v>
      </c>
      <c r="AF14" s="83">
        <f t="shared" si="20"/>
        <v>0.24261692540384883</v>
      </c>
      <c r="AG14" s="84">
        <f t="shared" si="21"/>
        <v>0.20350071497639888</v>
      </c>
      <c r="AH14" s="82">
        <f t="shared" si="22"/>
        <v>1.303188090837236</v>
      </c>
      <c r="AI14" s="83">
        <f t="shared" si="23"/>
        <v>0.50783703946740433</v>
      </c>
      <c r="AJ14" s="84">
        <f t="shared" si="24"/>
        <v>-0.10001073674569305</v>
      </c>
      <c r="AL14" s="52">
        <f t="shared" si="25"/>
        <v>6.3273726515248693E-2</v>
      </c>
      <c r="AM14" s="12">
        <f t="shared" si="26"/>
        <v>0.30662233108641268</v>
      </c>
      <c r="AN14" s="62">
        <f t="shared" si="27"/>
        <v>1.2650210993149511</v>
      </c>
      <c r="AO14" s="52">
        <f t="shared" si="28"/>
        <v>-6.3273726515248763E-2</v>
      </c>
      <c r="AP14" s="12">
        <f t="shared" si="29"/>
        <v>0.63055857850926189</v>
      </c>
      <c r="AQ14" s="62">
        <f t="shared" si="30"/>
        <v>1.1387236340312132</v>
      </c>
      <c r="AR14" s="122">
        <f t="shared" si="31"/>
        <v>0.37000000000000044</v>
      </c>
      <c r="AS14" s="34">
        <f t="shared" si="32"/>
        <v>0</v>
      </c>
      <c r="AT14" s="34">
        <f t="shared" si="9"/>
        <v>0</v>
      </c>
      <c r="AU14" s="34">
        <f t="shared" si="9"/>
        <v>0</v>
      </c>
      <c r="AV14" s="34">
        <f t="shared" si="9"/>
        <v>0</v>
      </c>
      <c r="AW14" s="34">
        <f t="shared" si="9"/>
        <v>0</v>
      </c>
      <c r="AX14" s="34">
        <f t="shared" si="9"/>
        <v>0</v>
      </c>
      <c r="AZ14" s="34">
        <f t="shared" si="33"/>
        <v>1.2899899999999997</v>
      </c>
    </row>
    <row r="15" spans="1:52" x14ac:dyDescent="0.25">
      <c r="A15" s="25">
        <v>9</v>
      </c>
      <c r="B15" s="11">
        <v>28.1</v>
      </c>
      <c r="C15" s="11">
        <v>139</v>
      </c>
      <c r="D15" s="15">
        <v>146</v>
      </c>
      <c r="E15" s="12">
        <v>1.25</v>
      </c>
      <c r="F15" s="13">
        <f t="shared" si="10"/>
        <v>3.9989999999999998E-2</v>
      </c>
      <c r="G15" s="30">
        <f t="shared" si="11"/>
        <v>0.49043751981040662</v>
      </c>
      <c r="H15" s="12">
        <f t="shared" si="0"/>
        <v>2.4260076602721181</v>
      </c>
      <c r="I15" s="62">
        <f t="shared" si="0"/>
        <v>2.5481807079117211</v>
      </c>
      <c r="K15" s="30">
        <f t="shared" si="12"/>
        <v>0.77079408686749518</v>
      </c>
      <c r="L15" s="44">
        <f t="shared" si="13"/>
        <v>0.44440714644095819</v>
      </c>
      <c r="M15" s="53">
        <f t="shared" si="1"/>
        <v>0.60760061665422671</v>
      </c>
      <c r="N15" s="30">
        <f t="shared" si="2"/>
        <v>1.0507976378685404</v>
      </c>
      <c r="O15" s="44">
        <f t="shared" si="3"/>
        <v>1.2250720339197221</v>
      </c>
      <c r="P15" s="53">
        <f t="shared" si="14"/>
        <v>1.1379348358941312</v>
      </c>
      <c r="Q15" s="66"/>
      <c r="R15" s="132">
        <f t="shared" si="15"/>
        <v>0.10345068714208817</v>
      </c>
      <c r="S15" s="133">
        <f t="shared" si="4"/>
        <v>0.47230709825178507</v>
      </c>
      <c r="T15" s="134">
        <f t="shared" si="5"/>
        <v>1.2101748470245151</v>
      </c>
      <c r="U15" s="132">
        <f t="shared" si="16"/>
        <v>-0.10345068714208817</v>
      </c>
      <c r="V15" s="133">
        <f t="shared" si="6"/>
        <v>0.74289413505666835</v>
      </c>
      <c r="W15" s="134">
        <f t="shared" si="7"/>
        <v>1.0656948247637474</v>
      </c>
      <c r="X15" s="147">
        <f t="shared" si="8"/>
        <v>0.37</v>
      </c>
      <c r="Y15" s="100">
        <f t="shared" si="17"/>
        <v>1.303188090837236</v>
      </c>
      <c r="Z15" s="147">
        <f t="shared" si="18"/>
        <v>1.303188090837236</v>
      </c>
      <c r="AE15" s="82">
        <f t="shared" si="19"/>
        <v>1.303188090837236</v>
      </c>
      <c r="AF15" s="83">
        <f t="shared" si="20"/>
        <v>0.38010310748557985</v>
      </c>
      <c r="AG15" s="84">
        <f t="shared" si="21"/>
        <v>0.21562745001650313</v>
      </c>
      <c r="AH15" s="82">
        <f t="shared" si="22"/>
        <v>1.303188090837236</v>
      </c>
      <c r="AI15" s="83">
        <f t="shared" si="23"/>
        <v>0.61328836209299997</v>
      </c>
      <c r="AJ15" s="84">
        <f t="shared" si="24"/>
        <v>-0.13836382062618546</v>
      </c>
      <c r="AL15" s="52">
        <f t="shared" si="25"/>
        <v>0.10345068714208816</v>
      </c>
      <c r="AM15" s="12">
        <f t="shared" si="26"/>
        <v>0.47230709825178496</v>
      </c>
      <c r="AN15" s="62">
        <f t="shared" si="27"/>
        <v>1.2101748470245151</v>
      </c>
      <c r="AO15" s="52">
        <f t="shared" si="28"/>
        <v>-0.10345068714208816</v>
      </c>
      <c r="AP15" s="12">
        <f t="shared" si="29"/>
        <v>0.74289413505666835</v>
      </c>
      <c r="AQ15" s="62">
        <f t="shared" si="30"/>
        <v>1.0656948247637477</v>
      </c>
      <c r="AR15" s="122">
        <f t="shared" si="31"/>
        <v>0.36999999999999994</v>
      </c>
      <c r="AS15" s="34">
        <f t="shared" si="32"/>
        <v>0</v>
      </c>
      <c r="AT15" s="34">
        <f t="shared" si="9"/>
        <v>0</v>
      </c>
      <c r="AU15" s="34">
        <f t="shared" si="9"/>
        <v>0</v>
      </c>
      <c r="AV15" s="34">
        <f t="shared" si="9"/>
        <v>0</v>
      </c>
      <c r="AW15" s="34">
        <f t="shared" si="9"/>
        <v>0</v>
      </c>
      <c r="AX15" s="34">
        <f t="shared" si="9"/>
        <v>0</v>
      </c>
      <c r="AZ15" s="34">
        <f t="shared" si="33"/>
        <v>1.28999</v>
      </c>
    </row>
    <row r="16" spans="1:52" x14ac:dyDescent="0.25">
      <c r="A16" s="26">
        <v>10</v>
      </c>
      <c r="B16" s="11">
        <v>35.4</v>
      </c>
      <c r="C16" s="11">
        <v>152.80000000000001</v>
      </c>
      <c r="D16" s="15">
        <v>149</v>
      </c>
      <c r="E16" s="12">
        <v>1.25</v>
      </c>
      <c r="F16" s="13">
        <f t="shared" si="10"/>
        <v>3.9989999999999998E-2</v>
      </c>
      <c r="G16" s="30">
        <f t="shared" si="11"/>
        <v>0.61784655520599263</v>
      </c>
      <c r="H16" s="12">
        <f t="shared" si="0"/>
        <v>2.6668630970473357</v>
      </c>
      <c r="I16" s="62">
        <f t="shared" si="0"/>
        <v>2.6005405854715509</v>
      </c>
      <c r="K16" s="30">
        <f t="shared" si="12"/>
        <v>0.89806556172011476</v>
      </c>
      <c r="L16" s="44">
        <f t="shared" si="13"/>
        <v>0.59646827730054963</v>
      </c>
      <c r="M16" s="53">
        <f t="shared" si="1"/>
        <v>0.74726691951033231</v>
      </c>
      <c r="N16" s="30">
        <f t="shared" si="2"/>
        <v>0.94433968832848203</v>
      </c>
      <c r="O16" s="44">
        <f t="shared" si="3"/>
        <v>1.1586737220952734</v>
      </c>
      <c r="P16" s="53">
        <f t="shared" si="14"/>
        <v>1.0515067052118776</v>
      </c>
      <c r="Q16" s="66"/>
      <c r="R16" s="132">
        <f t="shared" si="15"/>
        <v>9.528204385836006E-2</v>
      </c>
      <c r="S16" s="133">
        <f t="shared" si="4"/>
        <v>0.61800725441782944</v>
      </c>
      <c r="T16" s="134">
        <f t="shared" si="5"/>
        <v>1.1433667677981156</v>
      </c>
      <c r="U16" s="132">
        <f t="shared" si="16"/>
        <v>-9.528204385836006E-2</v>
      </c>
      <c r="V16" s="133">
        <f t="shared" si="6"/>
        <v>0.87652658460283517</v>
      </c>
      <c r="W16" s="134">
        <f t="shared" si="7"/>
        <v>0.95964664262563959</v>
      </c>
      <c r="X16" s="147">
        <f t="shared" si="8"/>
        <v>0.37000000000000011</v>
      </c>
      <c r="Y16" s="100">
        <f t="shared" si="17"/>
        <v>1.3031880908372362</v>
      </c>
      <c r="Z16" s="147">
        <f t="shared" si="18"/>
        <v>1.3031880908372357</v>
      </c>
      <c r="AA16" s="34">
        <f>R10</f>
        <v>4.4755550685938526E-2</v>
      </c>
      <c r="AB16" s="34">
        <f>S10</f>
        <v>0.9388056591361269</v>
      </c>
      <c r="AC16" s="34">
        <f>T10</f>
        <v>0.90274031435223989</v>
      </c>
      <c r="AE16" s="82">
        <f t="shared" si="19"/>
        <v>1.3031880908372362</v>
      </c>
      <c r="AF16" s="83">
        <f t="shared" si="20"/>
        <v>0.50046136738147751</v>
      </c>
      <c r="AG16" s="84">
        <f t="shared" si="21"/>
        <v>0.15297178084297652</v>
      </c>
      <c r="AH16" s="82">
        <f t="shared" si="22"/>
        <v>1.3031880908372357</v>
      </c>
      <c r="AI16" s="83">
        <f t="shared" si="23"/>
        <v>0.74308653102755362</v>
      </c>
      <c r="AJ16" s="84">
        <f t="shared" si="24"/>
        <v>-0.10827895170899594</v>
      </c>
      <c r="AL16" s="52">
        <f t="shared" si="25"/>
        <v>9.528204385836006E-2</v>
      </c>
      <c r="AM16" s="12">
        <f t="shared" si="26"/>
        <v>0.61800725441782944</v>
      </c>
      <c r="AN16" s="62">
        <f t="shared" si="27"/>
        <v>1.1433667677981159</v>
      </c>
      <c r="AO16" s="52">
        <f t="shared" si="28"/>
        <v>-9.5282043858360047E-2</v>
      </c>
      <c r="AP16" s="12">
        <f t="shared" si="29"/>
        <v>0.87652658460283495</v>
      </c>
      <c r="AQ16" s="62">
        <f t="shared" si="30"/>
        <v>0.95964664262563959</v>
      </c>
      <c r="AR16" s="122">
        <f t="shared" si="31"/>
        <v>0.37000000000000005</v>
      </c>
      <c r="AS16" s="34">
        <f t="shared" si="32"/>
        <v>0</v>
      </c>
      <c r="AT16" s="34">
        <f t="shared" si="9"/>
        <v>0</v>
      </c>
      <c r="AU16" s="34">
        <f t="shared" si="9"/>
        <v>0</v>
      </c>
      <c r="AV16" s="34">
        <f t="shared" si="9"/>
        <v>0</v>
      </c>
      <c r="AW16" s="34">
        <f t="shared" si="9"/>
        <v>0</v>
      </c>
      <c r="AX16" s="34">
        <f t="shared" si="9"/>
        <v>0</v>
      </c>
      <c r="AZ16" s="34">
        <f t="shared" si="33"/>
        <v>1.28999</v>
      </c>
    </row>
    <row r="17" spans="1:52" x14ac:dyDescent="0.25">
      <c r="A17" s="26">
        <v>11</v>
      </c>
      <c r="B17" s="11">
        <v>35.4</v>
      </c>
      <c r="C17" s="11">
        <v>207.2</v>
      </c>
      <c r="D17" s="15">
        <v>31</v>
      </c>
      <c r="E17" s="12">
        <v>1.25</v>
      </c>
      <c r="F17" s="13">
        <f t="shared" si="10"/>
        <v>3.9989999999999998E-2</v>
      </c>
      <c r="G17" s="30">
        <f t="shared" si="11"/>
        <v>0.61784655520599263</v>
      </c>
      <c r="H17" s="12">
        <f t="shared" si="0"/>
        <v>3.6163222101322505</v>
      </c>
      <c r="I17" s="62">
        <f t="shared" si="0"/>
        <v>0.54105206811824214</v>
      </c>
      <c r="K17" s="30">
        <f t="shared" si="12"/>
        <v>0.89806556172011476</v>
      </c>
      <c r="L17" s="44">
        <f t="shared" si="13"/>
        <v>0.59646827730054963</v>
      </c>
      <c r="M17" s="53">
        <f t="shared" si="1"/>
        <v>0.74726691951033231</v>
      </c>
      <c r="N17" s="30">
        <f t="shared" si="2"/>
        <v>0.94433968832848203</v>
      </c>
      <c r="O17" s="44">
        <f t="shared" si="3"/>
        <v>1.1586737220952734</v>
      </c>
      <c r="P17" s="53">
        <f t="shared" si="14"/>
        <v>1.0515067052118776</v>
      </c>
      <c r="Q17" s="66"/>
      <c r="R17" s="132">
        <f t="shared" si="15"/>
        <v>9.5282043858360019E-2</v>
      </c>
      <c r="S17" s="133">
        <f t="shared" si="4"/>
        <v>0.87652658460283528</v>
      </c>
      <c r="T17" s="134">
        <f t="shared" si="5"/>
        <v>0.95964664262563959</v>
      </c>
      <c r="U17" s="132">
        <f t="shared" si="16"/>
        <v>-9.5282043858360019E-2</v>
      </c>
      <c r="V17" s="133">
        <f t="shared" si="6"/>
        <v>0.61800725441782933</v>
      </c>
      <c r="W17" s="134">
        <f t="shared" si="7"/>
        <v>1.1433667677981156</v>
      </c>
      <c r="X17" s="147">
        <f t="shared" si="8"/>
        <v>0.37000000000000027</v>
      </c>
      <c r="Y17" s="100">
        <f t="shared" si="17"/>
        <v>1.3031880908372357</v>
      </c>
      <c r="Z17" s="147">
        <f t="shared" si="18"/>
        <v>1.303188090837236</v>
      </c>
      <c r="AA17" s="34">
        <f>U10</f>
        <v>-4.4755550685938526E-2</v>
      </c>
      <c r="AB17" s="34">
        <f>V10</f>
        <v>0.65667563271845575</v>
      </c>
      <c r="AC17" s="34">
        <f>W10</f>
        <v>1.1247547529024335</v>
      </c>
      <c r="AE17" s="82">
        <f t="shared" si="19"/>
        <v>1.3031880908372357</v>
      </c>
      <c r="AF17" s="83">
        <f t="shared" si="20"/>
        <v>0.74308653102755362</v>
      </c>
      <c r="AG17" s="84">
        <f t="shared" si="21"/>
        <v>0.10827895170899587</v>
      </c>
      <c r="AH17" s="82">
        <f t="shared" si="22"/>
        <v>1.303188090837236</v>
      </c>
      <c r="AI17" s="83">
        <f t="shared" si="23"/>
        <v>0.50046136738147728</v>
      </c>
      <c r="AJ17" s="84">
        <f t="shared" si="24"/>
        <v>-0.1529717808429765</v>
      </c>
      <c r="AL17" s="52">
        <f t="shared" si="25"/>
        <v>9.5282043858359977E-2</v>
      </c>
      <c r="AM17" s="12">
        <f t="shared" si="26"/>
        <v>0.87652658460283495</v>
      </c>
      <c r="AN17" s="62">
        <f t="shared" si="27"/>
        <v>0.95964664262563959</v>
      </c>
      <c r="AO17" s="52">
        <f t="shared" si="28"/>
        <v>-9.5282043858359991E-2</v>
      </c>
      <c r="AP17" s="12">
        <f t="shared" si="29"/>
        <v>0.61800725441782911</v>
      </c>
      <c r="AQ17" s="62">
        <f t="shared" si="30"/>
        <v>1.1433667677981159</v>
      </c>
      <c r="AR17" s="122">
        <f t="shared" si="31"/>
        <v>0.37000000000000022</v>
      </c>
      <c r="AS17" s="34">
        <f t="shared" si="32"/>
        <v>0</v>
      </c>
      <c r="AT17" s="34">
        <f t="shared" si="9"/>
        <v>0</v>
      </c>
      <c r="AU17" s="34">
        <f t="shared" si="9"/>
        <v>0</v>
      </c>
      <c r="AV17" s="34">
        <f t="shared" si="9"/>
        <v>0</v>
      </c>
      <c r="AW17" s="34">
        <f t="shared" si="9"/>
        <v>0</v>
      </c>
      <c r="AX17" s="34">
        <f t="shared" si="9"/>
        <v>0</v>
      </c>
      <c r="AZ17" s="34">
        <f t="shared" si="33"/>
        <v>1.2899899999999997</v>
      </c>
    </row>
    <row r="18" spans="1:52" x14ac:dyDescent="0.25">
      <c r="A18" s="25">
        <v>12</v>
      </c>
      <c r="B18" s="11">
        <v>28.1</v>
      </c>
      <c r="C18" s="11">
        <v>221</v>
      </c>
      <c r="D18" s="15">
        <v>34</v>
      </c>
      <c r="E18" s="12">
        <v>1.25</v>
      </c>
      <c r="F18" s="13">
        <f t="shared" si="10"/>
        <v>3.9989999999999998E-2</v>
      </c>
      <c r="G18" s="30">
        <f t="shared" si="11"/>
        <v>0.49043751981040662</v>
      </c>
      <c r="H18" s="12">
        <f t="shared" si="0"/>
        <v>3.8571776469074681</v>
      </c>
      <c r="I18" s="62">
        <f t="shared" si="0"/>
        <v>0.59341194567807209</v>
      </c>
      <c r="K18" s="30">
        <f t="shared" si="12"/>
        <v>0.77079408686749518</v>
      </c>
      <c r="L18" s="44">
        <f t="shared" si="13"/>
        <v>0.44440714644095819</v>
      </c>
      <c r="M18" s="53">
        <f t="shared" si="1"/>
        <v>0.60760061665422671</v>
      </c>
      <c r="N18" s="30">
        <f t="shared" si="2"/>
        <v>1.0507976378685404</v>
      </c>
      <c r="O18" s="44">
        <f t="shared" si="3"/>
        <v>1.2250720339197221</v>
      </c>
      <c r="P18" s="53">
        <f t="shared" si="14"/>
        <v>1.1379348358941312</v>
      </c>
      <c r="Q18" s="66"/>
      <c r="R18" s="132">
        <f t="shared" si="15"/>
        <v>0.10345068714208817</v>
      </c>
      <c r="S18" s="133">
        <f t="shared" si="4"/>
        <v>0.74289413505666835</v>
      </c>
      <c r="T18" s="134">
        <f t="shared" si="5"/>
        <v>1.0656948247637474</v>
      </c>
      <c r="U18" s="132">
        <f t="shared" si="16"/>
        <v>-0.10345068714208817</v>
      </c>
      <c r="V18" s="133">
        <f t="shared" si="6"/>
        <v>0.47230709825178507</v>
      </c>
      <c r="W18" s="134">
        <f t="shared" si="7"/>
        <v>1.2101748470245151</v>
      </c>
      <c r="X18" s="147">
        <f t="shared" si="8"/>
        <v>0.37</v>
      </c>
      <c r="Y18" s="100">
        <f t="shared" si="17"/>
        <v>1.303188090837236</v>
      </c>
      <c r="Z18" s="147">
        <f t="shared" si="18"/>
        <v>1.303188090837236</v>
      </c>
      <c r="AE18" s="82">
        <f t="shared" si="19"/>
        <v>1.303188090837236</v>
      </c>
      <c r="AF18" s="83">
        <f t="shared" si="20"/>
        <v>0.61328836209299997</v>
      </c>
      <c r="AG18" s="84">
        <f t="shared" si="21"/>
        <v>0.13836382062618546</v>
      </c>
      <c r="AH18" s="82">
        <f t="shared" si="22"/>
        <v>1.303188090837236</v>
      </c>
      <c r="AI18" s="83">
        <f t="shared" si="23"/>
        <v>0.38010310748557985</v>
      </c>
      <c r="AJ18" s="84">
        <f t="shared" si="24"/>
        <v>-0.21562745001650313</v>
      </c>
      <c r="AL18" s="52">
        <f t="shared" si="25"/>
        <v>0.10345068714208816</v>
      </c>
      <c r="AM18" s="12">
        <f t="shared" si="26"/>
        <v>0.74289413505666835</v>
      </c>
      <c r="AN18" s="62">
        <f t="shared" si="27"/>
        <v>1.0656948247637477</v>
      </c>
      <c r="AO18" s="52">
        <f t="shared" si="28"/>
        <v>-0.10345068714208816</v>
      </c>
      <c r="AP18" s="12">
        <f t="shared" si="29"/>
        <v>0.47230709825178496</v>
      </c>
      <c r="AQ18" s="62">
        <f t="shared" si="30"/>
        <v>1.2101748470245151</v>
      </c>
      <c r="AR18" s="122">
        <f t="shared" si="31"/>
        <v>0.36999999999999994</v>
      </c>
      <c r="AS18" s="34">
        <f t="shared" si="32"/>
        <v>0</v>
      </c>
      <c r="AT18" s="34">
        <f t="shared" si="9"/>
        <v>0</v>
      </c>
      <c r="AU18" s="34">
        <f t="shared" si="9"/>
        <v>0</v>
      </c>
      <c r="AV18" s="34">
        <f t="shared" si="9"/>
        <v>0</v>
      </c>
      <c r="AW18" s="34">
        <f t="shared" si="9"/>
        <v>0</v>
      </c>
      <c r="AX18" s="34">
        <f t="shared" si="9"/>
        <v>0</v>
      </c>
      <c r="AZ18" s="34">
        <f t="shared" si="33"/>
        <v>1.28999</v>
      </c>
    </row>
    <row r="19" spans="1:52" x14ac:dyDescent="0.25">
      <c r="A19" s="24">
        <v>13</v>
      </c>
      <c r="B19" s="11">
        <v>21.3</v>
      </c>
      <c r="C19" s="11">
        <v>244.4</v>
      </c>
      <c r="D19" s="15">
        <v>20</v>
      </c>
      <c r="E19" s="12">
        <v>1.25</v>
      </c>
      <c r="F19" s="13">
        <f t="shared" si="10"/>
        <v>3.9989999999999998E-2</v>
      </c>
      <c r="G19" s="30">
        <f t="shared" si="11"/>
        <v>0.37175513067479221</v>
      </c>
      <c r="H19" s="12">
        <f t="shared" si="0"/>
        <v>4.2655846918741416</v>
      </c>
      <c r="I19" s="62">
        <f t="shared" si="0"/>
        <v>0.3490658503988659</v>
      </c>
      <c r="K19" s="30">
        <f t="shared" si="12"/>
        <v>0.64095333190116399</v>
      </c>
      <c r="L19" s="44">
        <f t="shared" si="13"/>
        <v>0.2962275776945108</v>
      </c>
      <c r="M19" s="53">
        <f t="shared" si="1"/>
        <v>0.46859045479783734</v>
      </c>
      <c r="N19" s="30">
        <f t="shared" si="2"/>
        <v>1.1346708890355812</v>
      </c>
      <c r="O19" s="44">
        <f t="shared" si="3"/>
        <v>1.2690738443105831</v>
      </c>
      <c r="P19" s="53">
        <f t="shared" si="14"/>
        <v>1.2018723666730822</v>
      </c>
      <c r="Q19" s="66"/>
      <c r="R19" s="132">
        <f t="shared" si="15"/>
        <v>6.3273726515248707E-2</v>
      </c>
      <c r="S19" s="133">
        <f t="shared" si="4"/>
        <v>0.63055857850926178</v>
      </c>
      <c r="T19" s="134">
        <f t="shared" si="5"/>
        <v>1.1387236340312132</v>
      </c>
      <c r="U19" s="132">
        <f t="shared" si="16"/>
        <v>-6.3273726515248707E-2</v>
      </c>
      <c r="V19" s="133">
        <f t="shared" si="6"/>
        <v>0.3066223310864129</v>
      </c>
      <c r="W19" s="134">
        <f t="shared" si="7"/>
        <v>1.2650210993149511</v>
      </c>
      <c r="X19" s="147">
        <f t="shared" si="8"/>
        <v>0.37000000000000011</v>
      </c>
      <c r="Y19" s="100">
        <f t="shared" si="17"/>
        <v>1.303188090837236</v>
      </c>
      <c r="Z19" s="147">
        <f t="shared" si="18"/>
        <v>1.3031880908372357</v>
      </c>
      <c r="AA19" s="34">
        <f>R11</f>
        <v>0.10075822147778001</v>
      </c>
      <c r="AB19" s="34">
        <f>S11</f>
        <v>0.76843328875419781</v>
      </c>
      <c r="AC19" s="34">
        <f>T11</f>
        <v>1.0476913961845074</v>
      </c>
      <c r="AE19" s="82">
        <f t="shared" si="19"/>
        <v>1.303188090837236</v>
      </c>
      <c r="AF19" s="83">
        <f t="shared" si="20"/>
        <v>0.50783703946740433</v>
      </c>
      <c r="AG19" s="84">
        <f t="shared" si="21"/>
        <v>0.10001073674569298</v>
      </c>
      <c r="AH19" s="82">
        <f t="shared" si="22"/>
        <v>1.3031880908372357</v>
      </c>
      <c r="AI19" s="83">
        <f t="shared" si="23"/>
        <v>0.24261692540384883</v>
      </c>
      <c r="AJ19" s="84">
        <f t="shared" si="24"/>
        <v>-0.20350071497639877</v>
      </c>
      <c r="AL19" s="52">
        <f t="shared" si="25"/>
        <v>6.3273726515248721E-2</v>
      </c>
      <c r="AM19" s="12">
        <f t="shared" si="26"/>
        <v>0.630558578509262</v>
      </c>
      <c r="AN19" s="62">
        <f t="shared" si="27"/>
        <v>1.1387236340312132</v>
      </c>
      <c r="AO19" s="52">
        <f t="shared" si="28"/>
        <v>-6.3273726515248666E-2</v>
      </c>
      <c r="AP19" s="12">
        <f t="shared" si="29"/>
        <v>0.30662233108641268</v>
      </c>
      <c r="AQ19" s="62">
        <f t="shared" si="30"/>
        <v>1.2650210993149511</v>
      </c>
      <c r="AR19" s="122">
        <f t="shared" si="31"/>
        <v>0.3700000000000005</v>
      </c>
      <c r="AS19" s="34">
        <f t="shared" si="32"/>
        <v>0</v>
      </c>
      <c r="AT19" s="34">
        <f t="shared" si="9"/>
        <v>0</v>
      </c>
      <c r="AU19" s="34">
        <f t="shared" si="9"/>
        <v>0</v>
      </c>
      <c r="AV19" s="34">
        <f t="shared" si="9"/>
        <v>0</v>
      </c>
      <c r="AW19" s="34">
        <f t="shared" si="9"/>
        <v>0</v>
      </c>
      <c r="AX19" s="34">
        <f t="shared" si="9"/>
        <v>0</v>
      </c>
      <c r="AZ19" s="34">
        <f t="shared" si="33"/>
        <v>1.28999</v>
      </c>
    </row>
    <row r="20" spans="1:52" x14ac:dyDescent="0.25">
      <c r="A20" s="23">
        <v>14</v>
      </c>
      <c r="B20" s="11">
        <v>19.899999999999999</v>
      </c>
      <c r="C20" s="11">
        <v>280.2</v>
      </c>
      <c r="D20" s="15">
        <v>173</v>
      </c>
      <c r="E20" s="12">
        <v>1.25</v>
      </c>
      <c r="F20" s="13">
        <f t="shared" si="10"/>
        <v>3.9989999999999998E-2</v>
      </c>
      <c r="G20" s="30">
        <f t="shared" si="11"/>
        <v>0.34732052114687156</v>
      </c>
      <c r="H20" s="12">
        <f t="shared" si="0"/>
        <v>4.8904125640881109</v>
      </c>
      <c r="I20" s="62">
        <f t="shared" si="0"/>
        <v>3.0194196059501901</v>
      </c>
      <c r="K20" s="30">
        <f t="shared" si="12"/>
        <v>0.61303951947626001</v>
      </c>
      <c r="L20" s="44">
        <f t="shared" si="13"/>
        <v>0.265132912482405</v>
      </c>
      <c r="M20" s="53">
        <f t="shared" si="1"/>
        <v>0.43908621597933251</v>
      </c>
      <c r="N20" s="30">
        <f t="shared" si="2"/>
        <v>1.1499920641727561</v>
      </c>
      <c r="O20" s="44">
        <f t="shared" si="3"/>
        <v>1.2759324977515847</v>
      </c>
      <c r="P20" s="53">
        <f t="shared" si="14"/>
        <v>1.2129622809621703</v>
      </c>
      <c r="Q20" s="66"/>
      <c r="R20" s="132">
        <f t="shared" si="15"/>
        <v>2.2545828529952294E-2</v>
      </c>
      <c r="S20" s="133">
        <f t="shared" si="4"/>
        <v>0.26642953402816216</v>
      </c>
      <c r="T20" s="134">
        <f t="shared" si="5"/>
        <v>1.2754631273045232</v>
      </c>
      <c r="U20" s="132">
        <f t="shared" si="16"/>
        <v>-2.2545828529952294E-2</v>
      </c>
      <c r="V20" s="133">
        <f t="shared" si="6"/>
        <v>0.61174289793050285</v>
      </c>
      <c r="W20" s="134">
        <f t="shared" si="7"/>
        <v>1.1504614346198174</v>
      </c>
      <c r="X20" s="147">
        <f t="shared" si="8"/>
        <v>0.37000000000000005</v>
      </c>
      <c r="Y20" s="100">
        <f t="shared" si="17"/>
        <v>1.303188090837236</v>
      </c>
      <c r="Z20" s="147">
        <f t="shared" si="18"/>
        <v>1.303188090837236</v>
      </c>
      <c r="AA20" s="34">
        <f>U11</f>
        <v>-0.10075822147778001</v>
      </c>
      <c r="AB20" s="34">
        <f>V11</f>
        <v>0.49808857749779306</v>
      </c>
      <c r="AC20" s="34">
        <f>W11</f>
        <v>1.200022812229359</v>
      </c>
      <c r="AE20" s="82">
        <f t="shared" si="19"/>
        <v>1.303188090837236</v>
      </c>
      <c r="AF20" s="83">
        <f t="shared" si="20"/>
        <v>0.20664262831623992</v>
      </c>
      <c r="AG20" s="84">
        <f t="shared" si="21"/>
        <v>8.4420980243482449E-2</v>
      </c>
      <c r="AH20" s="82">
        <f t="shared" si="22"/>
        <v>1.303188090837236</v>
      </c>
      <c r="AI20" s="83">
        <f t="shared" si="23"/>
        <v>0.48899506323216335</v>
      </c>
      <c r="AJ20" s="84">
        <f t="shared" si="24"/>
        <v>-3.683839885243987E-2</v>
      </c>
      <c r="AL20" s="52">
        <f t="shared" si="25"/>
        <v>2.2545828529952308E-2</v>
      </c>
      <c r="AM20" s="12">
        <f t="shared" si="26"/>
        <v>0.26642953402816227</v>
      </c>
      <c r="AN20" s="62">
        <f t="shared" si="27"/>
        <v>1.2754631273045232</v>
      </c>
      <c r="AO20" s="52">
        <f t="shared" si="28"/>
        <v>-2.2545828529952294E-2</v>
      </c>
      <c r="AP20" s="12">
        <f t="shared" si="29"/>
        <v>0.61174289793050285</v>
      </c>
      <c r="AQ20" s="62">
        <f t="shared" si="30"/>
        <v>1.1504614346198174</v>
      </c>
      <c r="AR20" s="122">
        <f t="shared" si="31"/>
        <v>0.36999999999999994</v>
      </c>
      <c r="AS20" s="34">
        <f t="shared" si="32"/>
        <v>0</v>
      </c>
      <c r="AT20" s="34">
        <f t="shared" si="9"/>
        <v>0</v>
      </c>
      <c r="AU20" s="34">
        <f t="shared" si="9"/>
        <v>0</v>
      </c>
      <c r="AV20" s="34">
        <f t="shared" si="9"/>
        <v>0</v>
      </c>
      <c r="AW20" s="34">
        <f t="shared" si="9"/>
        <v>0</v>
      </c>
      <c r="AX20" s="34">
        <f t="shared" si="9"/>
        <v>0</v>
      </c>
      <c r="AZ20" s="34">
        <f t="shared" si="33"/>
        <v>1.28999</v>
      </c>
    </row>
    <row r="21" spans="1:52" x14ac:dyDescent="0.25">
      <c r="A21" s="22">
        <v>15</v>
      </c>
      <c r="B21" s="11">
        <v>23.4</v>
      </c>
      <c r="C21" s="11">
        <v>305</v>
      </c>
      <c r="D21" s="15">
        <v>152</v>
      </c>
      <c r="E21" s="12">
        <v>1.25</v>
      </c>
      <c r="F21" s="13">
        <f t="shared" si="10"/>
        <v>3.9989999999999998E-2</v>
      </c>
      <c r="G21" s="30">
        <f t="shared" si="11"/>
        <v>0.40840704496667307</v>
      </c>
      <c r="H21" s="12">
        <f t="shared" si="0"/>
        <v>5.3232542185827052</v>
      </c>
      <c r="I21" s="62">
        <f t="shared" si="0"/>
        <v>2.6529004630313811</v>
      </c>
      <c r="K21" s="30">
        <f t="shared" si="12"/>
        <v>0.6821014131914972</v>
      </c>
      <c r="L21" s="44">
        <f t="shared" si="13"/>
        <v>0.34253220168842408</v>
      </c>
      <c r="M21" s="53">
        <f t="shared" si="1"/>
        <v>0.51231680743996055</v>
      </c>
      <c r="N21" s="30">
        <f t="shared" si="2"/>
        <v>1.1104219298186444</v>
      </c>
      <c r="O21" s="44">
        <f t="shared" si="3"/>
        <v>1.2573666493535134</v>
      </c>
      <c r="P21" s="53">
        <f t="shared" si="14"/>
        <v>1.1838942895860789</v>
      </c>
      <c r="Q21" s="66"/>
      <c r="R21" s="132">
        <f t="shared" si="15"/>
        <v>8.6852239115389779E-2</v>
      </c>
      <c r="S21" s="133">
        <f t="shared" si="4"/>
        <v>0.36240589848713944</v>
      </c>
      <c r="T21" s="134">
        <f t="shared" si="5"/>
        <v>1.2487665327844002</v>
      </c>
      <c r="U21" s="132">
        <f t="shared" si="16"/>
        <v>-8.6852239115389779E-2</v>
      </c>
      <c r="V21" s="133">
        <f t="shared" si="6"/>
        <v>0.66222771639278166</v>
      </c>
      <c r="W21" s="134">
        <f t="shared" si="7"/>
        <v>1.1190220463877576</v>
      </c>
      <c r="X21" s="147">
        <f t="shared" si="8"/>
        <v>0.37000000000000005</v>
      </c>
      <c r="Y21" s="100">
        <f t="shared" si="17"/>
        <v>1.303188090837236</v>
      </c>
      <c r="Z21" s="147">
        <f t="shared" si="18"/>
        <v>1.303188090837236</v>
      </c>
      <c r="AE21" s="82">
        <f t="shared" si="19"/>
        <v>1.303188090837236</v>
      </c>
      <c r="AF21" s="83">
        <f t="shared" si="20"/>
        <v>0.29001468877925296</v>
      </c>
      <c r="AG21" s="84">
        <f t="shared" si="21"/>
        <v>0.23521836265248017</v>
      </c>
      <c r="AH21" s="82">
        <f t="shared" si="22"/>
        <v>1.303188090837236</v>
      </c>
      <c r="AI21" s="83">
        <f t="shared" si="23"/>
        <v>0.53810704373023932</v>
      </c>
      <c r="AJ21" s="84">
        <f t="shared" si="24"/>
        <v>-0.13040731986415371</v>
      </c>
      <c r="AL21" s="52">
        <f t="shared" si="25"/>
        <v>8.6852239115389709E-2</v>
      </c>
      <c r="AM21" s="12">
        <f t="shared" si="26"/>
        <v>0.36240589848713917</v>
      </c>
      <c r="AN21" s="62">
        <f t="shared" si="27"/>
        <v>1.2487665327844002</v>
      </c>
      <c r="AO21" s="52">
        <f t="shared" si="28"/>
        <v>-8.6852239115389765E-2</v>
      </c>
      <c r="AP21" s="12">
        <f t="shared" si="29"/>
        <v>0.66222771639278155</v>
      </c>
      <c r="AQ21" s="62">
        <f t="shared" si="30"/>
        <v>1.1190220463877576</v>
      </c>
      <c r="AR21" s="122">
        <f t="shared" si="31"/>
        <v>0.37000000000000016</v>
      </c>
      <c r="AS21" s="34">
        <f t="shared" si="32"/>
        <v>0</v>
      </c>
      <c r="AT21" s="34">
        <f t="shared" si="9"/>
        <v>0</v>
      </c>
      <c r="AU21" s="34">
        <f t="shared" si="9"/>
        <v>0</v>
      </c>
      <c r="AV21" s="34">
        <f t="shared" si="9"/>
        <v>0</v>
      </c>
      <c r="AW21" s="34">
        <f t="shared" si="9"/>
        <v>0</v>
      </c>
      <c r="AX21" s="34">
        <f t="shared" si="9"/>
        <v>0</v>
      </c>
      <c r="AZ21" s="34">
        <f t="shared" si="33"/>
        <v>1.28999</v>
      </c>
    </row>
    <row r="22" spans="1:52" x14ac:dyDescent="0.25">
      <c r="A22" s="21">
        <v>16</v>
      </c>
      <c r="B22" s="11">
        <v>29.4</v>
      </c>
      <c r="C22" s="11">
        <v>321.60000000000002</v>
      </c>
      <c r="D22" s="15">
        <v>147</v>
      </c>
      <c r="E22" s="12">
        <v>1.25</v>
      </c>
      <c r="F22" s="13">
        <f t="shared" si="10"/>
        <v>3.9989999999999998E-2</v>
      </c>
      <c r="G22" s="30">
        <f t="shared" si="11"/>
        <v>0.51312680008633282</v>
      </c>
      <c r="H22" s="12">
        <f t="shared" si="0"/>
        <v>5.6129788744137645</v>
      </c>
      <c r="I22" s="62">
        <f t="shared" si="0"/>
        <v>2.5656340004316642</v>
      </c>
      <c r="K22" s="30">
        <f t="shared" si="12"/>
        <v>0.79443548818323051</v>
      </c>
      <c r="L22" s="44">
        <f t="shared" si="13"/>
        <v>0.47208637806876036</v>
      </c>
      <c r="M22" s="53">
        <f t="shared" si="1"/>
        <v>0.63326093312599541</v>
      </c>
      <c r="N22" s="30">
        <f t="shared" si="2"/>
        <v>1.0330399097881322</v>
      </c>
      <c r="O22" s="44">
        <f t="shared" si="3"/>
        <v>1.2146742986257342</v>
      </c>
      <c r="P22" s="53">
        <f t="shared" si="14"/>
        <v>1.1238571042069332</v>
      </c>
      <c r="Q22" s="66"/>
      <c r="R22" s="132">
        <f t="shared" si="15"/>
        <v>0.10075822147778005</v>
      </c>
      <c r="S22" s="133">
        <f t="shared" si="4"/>
        <v>0.49808857749779306</v>
      </c>
      <c r="T22" s="134">
        <f t="shared" si="5"/>
        <v>1.200022812229359</v>
      </c>
      <c r="U22" s="132">
        <f t="shared" si="16"/>
        <v>-0.10075822147778005</v>
      </c>
      <c r="V22" s="133">
        <f t="shared" si="6"/>
        <v>0.76843328875419781</v>
      </c>
      <c r="W22" s="134">
        <f t="shared" si="7"/>
        <v>1.0476913961845074</v>
      </c>
      <c r="X22" s="147">
        <f t="shared" si="8"/>
        <v>0.37000000000000005</v>
      </c>
      <c r="Y22" s="100">
        <f t="shared" si="17"/>
        <v>1.303188090837236</v>
      </c>
      <c r="Z22" s="147">
        <f t="shared" si="18"/>
        <v>1.303188090837236</v>
      </c>
      <c r="AA22" s="34">
        <f>R12</f>
        <v>8.6852239115389793E-2</v>
      </c>
      <c r="AB22" s="34">
        <f>S12</f>
        <v>0.66222771639278166</v>
      </c>
      <c r="AC22" s="34">
        <f>T12</f>
        <v>1.1190220463877576</v>
      </c>
      <c r="AE22" s="82">
        <f t="shared" si="19"/>
        <v>1.303188090837236</v>
      </c>
      <c r="AF22" s="83">
        <f t="shared" si="20"/>
        <v>0.40057677813181614</v>
      </c>
      <c r="AG22" s="84">
        <f t="shared" si="21"/>
        <v>0.19959628470493959</v>
      </c>
      <c r="AH22" s="82">
        <f t="shared" si="22"/>
        <v>1.303188090837236</v>
      </c>
      <c r="AI22" s="83">
        <f t="shared" si="23"/>
        <v>0.63689718265528716</v>
      </c>
      <c r="AJ22" s="84">
        <f t="shared" si="24"/>
        <v>-0.13037782996879241</v>
      </c>
      <c r="AL22" s="52">
        <f t="shared" si="25"/>
        <v>0.10075822147778005</v>
      </c>
      <c r="AM22" s="12">
        <f t="shared" si="26"/>
        <v>0.49808857749779312</v>
      </c>
      <c r="AN22" s="62">
        <f t="shared" si="27"/>
        <v>1.200022812229359</v>
      </c>
      <c r="AO22" s="52">
        <f t="shared" si="28"/>
        <v>-0.10075822147777999</v>
      </c>
      <c r="AP22" s="12">
        <f t="shared" si="29"/>
        <v>0.76843328875419759</v>
      </c>
      <c r="AQ22" s="62">
        <f t="shared" si="30"/>
        <v>1.0476913961845076</v>
      </c>
      <c r="AR22" s="122">
        <f t="shared" si="31"/>
        <v>0.36999999999999977</v>
      </c>
      <c r="AS22" s="34">
        <f t="shared" si="32"/>
        <v>0</v>
      </c>
      <c r="AT22" s="34">
        <f t="shared" si="9"/>
        <v>0</v>
      </c>
      <c r="AU22" s="34">
        <f t="shared" si="9"/>
        <v>0</v>
      </c>
      <c r="AV22" s="34">
        <f t="shared" si="9"/>
        <v>0</v>
      </c>
      <c r="AW22" s="34">
        <f t="shared" si="9"/>
        <v>0</v>
      </c>
      <c r="AX22" s="34">
        <f t="shared" si="9"/>
        <v>0</v>
      </c>
      <c r="AZ22" s="34">
        <f t="shared" si="33"/>
        <v>1.2899900000000002</v>
      </c>
    </row>
    <row r="23" spans="1:52" ht="15.75" thickBot="1" x14ac:dyDescent="0.3">
      <c r="A23" s="27">
        <v>17</v>
      </c>
      <c r="B23" s="16">
        <v>38.200000000000003</v>
      </c>
      <c r="C23" s="16">
        <v>337.7</v>
      </c>
      <c r="D23" s="17">
        <v>166</v>
      </c>
      <c r="E23" s="18">
        <v>1.25</v>
      </c>
      <c r="F23" s="19">
        <f t="shared" si="10"/>
        <v>3.9989999999999998E-2</v>
      </c>
      <c r="G23" s="31">
        <f t="shared" si="11"/>
        <v>0.66671577426183393</v>
      </c>
      <c r="H23" s="18">
        <f t="shared" si="11"/>
        <v>5.893976883984851</v>
      </c>
      <c r="I23" s="64">
        <f t="shared" si="11"/>
        <v>2.8972465583105871</v>
      </c>
      <c r="K23" s="31">
        <f t="shared" si="12"/>
        <v>0.94312417116474057</v>
      </c>
      <c r="L23" s="57">
        <f t="shared" si="13"/>
        <v>0.65235712068984186</v>
      </c>
      <c r="M23" s="58">
        <f t="shared" si="1"/>
        <v>0.79774064592729133</v>
      </c>
      <c r="N23" s="31">
        <f t="shared" si="2"/>
        <v>0.89934198048618907</v>
      </c>
      <c r="O23" s="57">
        <f t="shared" si="3"/>
        <v>1.1281530867684841</v>
      </c>
      <c r="P23" s="58">
        <f t="shared" si="14"/>
        <v>1.0137475336273367</v>
      </c>
      <c r="Q23" s="66"/>
      <c r="R23" s="135">
        <f t="shared" si="15"/>
        <v>4.4755550685938526E-2</v>
      </c>
      <c r="S23" s="136">
        <f t="shared" si="4"/>
        <v>0.65667563271845575</v>
      </c>
      <c r="T23" s="137">
        <f t="shared" si="5"/>
        <v>1.1247547529024335</v>
      </c>
      <c r="U23" s="135">
        <f t="shared" si="16"/>
        <v>-4.4755550685938526E-2</v>
      </c>
      <c r="V23" s="136">
        <f t="shared" si="6"/>
        <v>0.9388056591361269</v>
      </c>
      <c r="W23" s="137">
        <f t="shared" si="7"/>
        <v>0.90274031435223989</v>
      </c>
      <c r="X23" s="147">
        <f t="shared" si="8"/>
        <v>0.37</v>
      </c>
      <c r="Y23" s="100">
        <f t="shared" si="17"/>
        <v>1.303188090837236</v>
      </c>
      <c r="Z23" s="147">
        <f t="shared" si="18"/>
        <v>1.303188090837236</v>
      </c>
      <c r="AA23" s="34">
        <f>U12</f>
        <v>-8.6852239115389793E-2</v>
      </c>
      <c r="AB23" s="34">
        <f>V12</f>
        <v>0.36240589848713944</v>
      </c>
      <c r="AC23" s="34">
        <f>W12</f>
        <v>1.2487665327844002</v>
      </c>
      <c r="AE23" s="85">
        <f t="shared" si="19"/>
        <v>1.303188090837236</v>
      </c>
      <c r="AF23" s="86">
        <f t="shared" si="20"/>
        <v>0.52946111948596397</v>
      </c>
      <c r="AG23" s="87">
        <f t="shared" si="21"/>
        <v>6.8049495734835597E-2</v>
      </c>
      <c r="AH23" s="85">
        <f t="shared" si="22"/>
        <v>1.303188090837236</v>
      </c>
      <c r="AI23" s="86">
        <f t="shared" si="23"/>
        <v>0.80554701907915005</v>
      </c>
      <c r="AJ23" s="87">
        <f t="shared" si="24"/>
        <v>-4.7636793699532214E-2</v>
      </c>
      <c r="AL23" s="56">
        <f t="shared" si="25"/>
        <v>4.4755550685938519E-2</v>
      </c>
      <c r="AM23" s="18">
        <f t="shared" si="26"/>
        <v>0.65667563271845564</v>
      </c>
      <c r="AN23" s="64">
        <f t="shared" si="27"/>
        <v>1.1247547529024335</v>
      </c>
      <c r="AO23" s="56">
        <f t="shared" si="28"/>
        <v>-4.4755550685938519E-2</v>
      </c>
      <c r="AP23" s="18">
        <f t="shared" si="29"/>
        <v>0.93880565913612668</v>
      </c>
      <c r="AQ23" s="64">
        <f t="shared" si="30"/>
        <v>0.90274031435223989</v>
      </c>
      <c r="AR23" s="122">
        <f t="shared" si="31"/>
        <v>0.36999999999999994</v>
      </c>
      <c r="AS23" s="34">
        <f t="shared" si="32"/>
        <v>0</v>
      </c>
      <c r="AT23" s="34">
        <f t="shared" si="32"/>
        <v>0</v>
      </c>
      <c r="AU23" s="34">
        <f t="shared" si="32"/>
        <v>0</v>
      </c>
      <c r="AV23" s="34">
        <f t="shared" si="32"/>
        <v>0</v>
      </c>
      <c r="AW23" s="34">
        <f t="shared" si="32"/>
        <v>0</v>
      </c>
      <c r="AX23" s="34">
        <f t="shared" si="32"/>
        <v>0</v>
      </c>
      <c r="AZ23" s="34">
        <f t="shared" si="33"/>
        <v>1.28999</v>
      </c>
    </row>
    <row r="24" spans="1:52" x14ac:dyDescent="0.25">
      <c r="K24" s="65"/>
      <c r="L24" s="65"/>
      <c r="M24" s="65"/>
      <c r="N24" s="65"/>
      <c r="O24" s="65"/>
      <c r="P24" s="65"/>
      <c r="Q24" s="65"/>
      <c r="R24" s="65"/>
      <c r="S24" s="65"/>
      <c r="T24" s="65"/>
    </row>
    <row r="25" spans="1:52" ht="15.75" thickBot="1" x14ac:dyDescent="0.3">
      <c r="K25" s="65"/>
      <c r="L25" s="65"/>
      <c r="M25" s="65"/>
      <c r="N25" s="65"/>
      <c r="O25" s="65"/>
      <c r="P25" s="65"/>
      <c r="Q25" s="65"/>
      <c r="R25" s="65"/>
      <c r="S25" s="65"/>
      <c r="T25" s="65"/>
      <c r="AA25" s="34">
        <f>R13</f>
        <v>2.2545828529952284E-2</v>
      </c>
      <c r="AB25" s="34">
        <f>S13</f>
        <v>0.61174289793050285</v>
      </c>
      <c r="AC25" s="34">
        <f>T13</f>
        <v>1.1504614346198174</v>
      </c>
    </row>
    <row r="26" spans="1:52" ht="15.75" thickBot="1" x14ac:dyDescent="0.3">
      <c r="G26" s="149" t="s">
        <v>58</v>
      </c>
      <c r="H26" s="150" t="s">
        <v>59</v>
      </c>
      <c r="K26" s="65"/>
      <c r="L26" s="65"/>
      <c r="M26" s="65"/>
      <c r="N26" s="65"/>
      <c r="O26" s="65"/>
      <c r="P26" s="65"/>
      <c r="Q26" s="65"/>
      <c r="R26" s="65"/>
      <c r="S26" s="65"/>
      <c r="T26" s="65"/>
      <c r="AA26" s="34">
        <f>U13</f>
        <v>-2.2545828529952284E-2</v>
      </c>
      <c r="AB26" s="34">
        <f>V13</f>
        <v>0.26642953402816216</v>
      </c>
      <c r="AC26" s="34">
        <f>W13</f>
        <v>1.2754631273045232</v>
      </c>
      <c r="AE26" s="173" t="s">
        <v>38</v>
      </c>
      <c r="AF26" s="173"/>
      <c r="AG26" s="173"/>
      <c r="AH26" s="173"/>
      <c r="AI26" s="173"/>
      <c r="AJ26" s="173"/>
      <c r="AL26" s="173" t="s">
        <v>38</v>
      </c>
      <c r="AM26" s="173"/>
      <c r="AN26" s="173"/>
      <c r="AO26" s="173"/>
      <c r="AP26" s="173"/>
      <c r="AQ26" s="173"/>
    </row>
    <row r="27" spans="1:52" x14ac:dyDescent="0.25">
      <c r="G27" s="70">
        <f t="shared" ref="G27:G43" si="34">(K7-L7)/2*COS(I7)</f>
        <v>0.18287136905960646</v>
      </c>
      <c r="H27" s="74">
        <f t="shared" ref="H27:H43" si="35">(N7-O7)/2*COS(I7)</f>
        <v>-2.7983251745735571E-2</v>
      </c>
      <c r="K27" s="65"/>
      <c r="L27" s="65"/>
      <c r="M27" s="65"/>
      <c r="N27" s="65"/>
      <c r="O27" s="65"/>
      <c r="P27" s="65"/>
      <c r="Q27" s="65"/>
      <c r="R27" s="65"/>
      <c r="S27" s="65"/>
      <c r="T27" s="65"/>
      <c r="AB27" s="34"/>
      <c r="AC27" s="34"/>
      <c r="AE27" s="180" t="s">
        <v>26</v>
      </c>
      <c r="AF27" s="181"/>
      <c r="AG27" s="182"/>
      <c r="AH27" s="180" t="s">
        <v>27</v>
      </c>
      <c r="AI27" s="181"/>
      <c r="AJ27" s="182"/>
      <c r="AL27" s="174" t="s">
        <v>26</v>
      </c>
      <c r="AM27" s="175"/>
      <c r="AN27" s="176"/>
      <c r="AO27" s="174" t="s">
        <v>27</v>
      </c>
      <c r="AP27" s="175"/>
      <c r="AQ27" s="176"/>
      <c r="AR27" s="121" t="s">
        <v>21</v>
      </c>
      <c r="AS27" s="39" t="s">
        <v>2</v>
      </c>
      <c r="AT27" s="39" t="s">
        <v>2</v>
      </c>
      <c r="AU27" t="s">
        <v>23</v>
      </c>
      <c r="AZ27" t="s">
        <v>47</v>
      </c>
    </row>
    <row r="28" spans="1:52" ht="15.75" thickBot="1" x14ac:dyDescent="0.3">
      <c r="G28" s="30">
        <f t="shared" si="34"/>
        <v>0.15117180619199877</v>
      </c>
      <c r="H28" s="62">
        <f t="shared" si="35"/>
        <v>-0.10663997849141177</v>
      </c>
      <c r="K28" s="65"/>
      <c r="L28" s="65"/>
      <c r="M28" s="65"/>
      <c r="N28" s="65"/>
      <c r="O28" s="65"/>
      <c r="P28" s="65"/>
      <c r="Q28" s="65"/>
      <c r="R28" s="65"/>
      <c r="S28" s="65"/>
      <c r="T28" s="65"/>
      <c r="AA28" s="34">
        <f>R14</f>
        <v>6.3273726515248749E-2</v>
      </c>
      <c r="AB28" s="34">
        <f>S14</f>
        <v>0.3066223310864129</v>
      </c>
      <c r="AC28" s="34">
        <f>T14</f>
        <v>1.2650210993149511</v>
      </c>
      <c r="AE28" s="88" t="s">
        <v>2</v>
      </c>
      <c r="AF28" s="89" t="s">
        <v>5</v>
      </c>
      <c r="AG28" s="90" t="s">
        <v>6</v>
      </c>
      <c r="AH28" s="88" t="s">
        <v>2</v>
      </c>
      <c r="AI28" s="89" t="s">
        <v>5</v>
      </c>
      <c r="AJ28" s="90" t="s">
        <v>6</v>
      </c>
      <c r="AL28" s="67" t="s">
        <v>16</v>
      </c>
      <c r="AM28" s="71" t="s">
        <v>17</v>
      </c>
      <c r="AN28" s="72" t="s">
        <v>24</v>
      </c>
      <c r="AO28" s="67" t="s">
        <v>19</v>
      </c>
      <c r="AP28" s="71" t="s">
        <v>18</v>
      </c>
      <c r="AQ28" s="72" t="s">
        <v>20</v>
      </c>
      <c r="AR28" s="120" t="s">
        <v>22</v>
      </c>
      <c r="AS28" s="39" t="s">
        <v>22</v>
      </c>
      <c r="AT28" s="39" t="s">
        <v>22</v>
      </c>
      <c r="AU28" t="s">
        <v>9</v>
      </c>
      <c r="AV28" t="s">
        <v>10</v>
      </c>
      <c r="AW28" t="s">
        <v>11</v>
      </c>
      <c r="AZ28" s="123" t="s">
        <v>41</v>
      </c>
    </row>
    <row r="29" spans="1:52" x14ac:dyDescent="0.25">
      <c r="G29" s="30">
        <f t="shared" si="34"/>
        <v>0.17554206215423185</v>
      </c>
      <c r="H29" s="62">
        <f t="shared" si="35"/>
        <v>-5.8395071835213974E-2</v>
      </c>
      <c r="AA29" s="34">
        <f>U14</f>
        <v>-6.3273726515248749E-2</v>
      </c>
      <c r="AB29" s="34">
        <f>V14</f>
        <v>0.63055857850926178</v>
      </c>
      <c r="AC29" s="34">
        <f>W14</f>
        <v>1.1387236340312132</v>
      </c>
      <c r="AE29" s="91">
        <f>AE7</f>
        <v>1.303188090837236</v>
      </c>
      <c r="AF29" s="92">
        <f t="shared" ref="AF29:AH29" si="36">AF7</f>
        <v>0.29428438238867605</v>
      </c>
      <c r="AG29" s="93">
        <f>AG7+H7</f>
        <v>0</v>
      </c>
      <c r="AH29" s="91">
        <f t="shared" si="36"/>
        <v>1.3031880908372362</v>
      </c>
      <c r="AI29" s="92">
        <f>AI7</f>
        <v>9.4029074583410477E-3</v>
      </c>
      <c r="AJ29" s="93">
        <f>AJ7+H7</f>
        <v>0</v>
      </c>
      <c r="AL29" s="75">
        <f>AE29*SIN(AF29)*SIN(AG29)</f>
        <v>0</v>
      </c>
      <c r="AM29" s="73">
        <f>AE29*SIN(AF29)*COS(AG29)</f>
        <v>0.37799631457031702</v>
      </c>
      <c r="AN29" s="74">
        <f>-COS(AF29)*AE29</f>
        <v>-1.2471639772985981</v>
      </c>
      <c r="AO29" s="75">
        <f>AH29*SIN(AI29)*SIN(AJ29)</f>
        <v>0</v>
      </c>
      <c r="AP29" s="73">
        <f>AH29*SIN(AI29)*COS(AJ29)</f>
        <v>1.2253576451108458E-2</v>
      </c>
      <c r="AQ29" s="74">
        <f>-COS(AI29)*AH29</f>
        <v>-1.3031304807900694</v>
      </c>
      <c r="AR29" s="147">
        <f t="shared" ref="AR29:AR45" si="37">SQRT((AL29-AO29)^2+(AM29-AP29)^2+(AN29-AQ29)^2)</f>
        <v>0.36999999999999572</v>
      </c>
      <c r="AS29" s="100">
        <f>SQRT(AL29^2+AM29^2+AN29^2)</f>
        <v>1.303188090837236</v>
      </c>
      <c r="AT29" s="147">
        <f>SQRT(AO29^2+AP29^2+AQ29^2)</f>
        <v>1.3031880908372362</v>
      </c>
      <c r="AU29" s="34">
        <f>AL29</f>
        <v>0</v>
      </c>
      <c r="AV29" s="34">
        <f>AM29</f>
        <v>0.37799631457031702</v>
      </c>
      <c r="AW29" s="34">
        <f>-AN29</f>
        <v>1.2471639772985981</v>
      </c>
      <c r="AZ29" s="34">
        <f>SQRT(((AL29+AO29)/2)^2+((AM29+AP29)/2)^2+((AN29+AQ29)/2)^2)</f>
        <v>1.2899900000000004</v>
      </c>
    </row>
    <row r="30" spans="1:52" x14ac:dyDescent="0.25">
      <c r="G30" s="30">
        <f t="shared" si="34"/>
        <v>0.14106501320883558</v>
      </c>
      <c r="H30" s="62">
        <f t="shared" si="35"/>
        <v>-0.11100721927509685</v>
      </c>
      <c r="AB30" s="34"/>
      <c r="AC30" s="34"/>
      <c r="AE30" s="94">
        <f t="shared" ref="AE30:AI45" si="38">AE8</f>
        <v>1.3031880908372357</v>
      </c>
      <c r="AF30" s="95">
        <f t="shared" si="38"/>
        <v>0.75679663416717302</v>
      </c>
      <c r="AG30" s="96">
        <f t="shared" ref="AG30:AG45" si="39">AG8+H8</f>
        <v>0</v>
      </c>
      <c r="AH30" s="94">
        <f t="shared" si="38"/>
        <v>1.303188090837236</v>
      </c>
      <c r="AI30" s="95">
        <f t="shared" si="38"/>
        <v>0.47191515923683491</v>
      </c>
      <c r="AJ30" s="96">
        <f t="shared" ref="AJ30:AJ45" si="40">AJ8+H8</f>
        <v>0</v>
      </c>
      <c r="AL30" s="52">
        <f t="shared" ref="AL30:AL45" si="41">AE30*SIN(AF30)*SIN(AG30)</f>
        <v>0</v>
      </c>
      <c r="AM30" s="12">
        <f t="shared" ref="AM30:AM45" si="42">AE30*SIN(AF30)*COS(AG30)</f>
        <v>0.89476372972786999</v>
      </c>
      <c r="AN30" s="62">
        <f t="shared" ref="AN30:AN45" si="43">-COS(AF30)*AE30</f>
        <v>-0.94746876891192056</v>
      </c>
      <c r="AO30" s="52">
        <f t="shared" ref="AO30:AO45" si="44">AH30*SIN(AI30)*SIN(AJ30)</f>
        <v>0</v>
      </c>
      <c r="AP30" s="12">
        <f t="shared" ref="AP30:AP45" si="45">AH30*SIN(AI30)*COS(AJ30)</f>
        <v>0.5924201173438729</v>
      </c>
      <c r="AQ30" s="62">
        <f t="shared" ref="AQ30:AQ45" si="46">-COS(AI30)*AH30</f>
        <v>-1.1607487258947442</v>
      </c>
      <c r="AR30" s="147">
        <f t="shared" si="37"/>
        <v>0.36999999999999972</v>
      </c>
      <c r="AS30" s="100">
        <f t="shared" ref="AS30:AS45" si="47">SQRT(AL30^2+AM30^2+AN30^2)</f>
        <v>1.3031880908372355</v>
      </c>
      <c r="AT30" s="147">
        <f t="shared" ref="AT30:AT45" si="48">SQRT(AO30^2+AP30^2+AQ30^2)</f>
        <v>1.303188090837236</v>
      </c>
      <c r="AU30" s="34">
        <f>AO29</f>
        <v>0</v>
      </c>
      <c r="AV30" s="34">
        <f>AP29</f>
        <v>1.2253576451108458E-2</v>
      </c>
      <c r="AW30" s="34">
        <f>-AQ29</f>
        <v>1.3031304807900694</v>
      </c>
      <c r="AZ30" s="34">
        <f t="shared" ref="AZ30:AZ45" si="49">SQRT(((AL30+AO30)/2)^2+((AM30+AP30)/2)^2+((AN30+AQ30)/2)^2)</f>
        <v>1.28999</v>
      </c>
    </row>
    <row r="31" spans="1:52" x14ac:dyDescent="0.25">
      <c r="G31" s="30">
        <f t="shared" si="34"/>
        <v>0.13517235562820235</v>
      </c>
      <c r="H31" s="62">
        <f t="shared" si="35"/>
        <v>-7.616570802242581E-2</v>
      </c>
      <c r="AA31" s="34">
        <f>R15</f>
        <v>0.10345068714208817</v>
      </c>
      <c r="AB31" s="34">
        <f>S15</f>
        <v>0.47230709825178507</v>
      </c>
      <c r="AC31" s="34">
        <f>T15</f>
        <v>1.2101748470245151</v>
      </c>
      <c r="AE31" s="94">
        <f t="shared" si="38"/>
        <v>1.303188090837236</v>
      </c>
      <c r="AF31" s="95">
        <f t="shared" si="38"/>
        <v>0.46358131983212592</v>
      </c>
      <c r="AG31" s="96">
        <f t="shared" si="39"/>
        <v>3.1415926535897931</v>
      </c>
      <c r="AH31" s="94">
        <f t="shared" si="38"/>
        <v>1.303188090837236</v>
      </c>
      <c r="AI31" s="95">
        <f t="shared" si="38"/>
        <v>0.17869984490178736</v>
      </c>
      <c r="AJ31" s="96">
        <f t="shared" si="40"/>
        <v>3.1415926535897931</v>
      </c>
      <c r="AL31" s="52">
        <f t="shared" si="41"/>
        <v>7.1392605863321732E-17</v>
      </c>
      <c r="AM31" s="12">
        <f t="shared" si="42"/>
        <v>-0.58272616332562477</v>
      </c>
      <c r="AN31" s="62">
        <f t="shared" si="43"/>
        <v>-1.1656454944260701</v>
      </c>
      <c r="AO31" s="52">
        <f t="shared" si="44"/>
        <v>2.8379588619375671E-17</v>
      </c>
      <c r="AP31" s="12">
        <f t="shared" si="45"/>
        <v>-0.23164203901716071</v>
      </c>
      <c r="AQ31" s="62">
        <f t="shared" si="46"/>
        <v>-1.2824356380964981</v>
      </c>
      <c r="AR31" s="147">
        <f t="shared" si="37"/>
        <v>0.37000000000000027</v>
      </c>
      <c r="AS31" s="100">
        <f t="shared" si="47"/>
        <v>1.303188090837236</v>
      </c>
      <c r="AT31" s="147">
        <f t="shared" si="48"/>
        <v>1.303188090837236</v>
      </c>
      <c r="AZ31" s="34">
        <f t="shared" si="49"/>
        <v>1.28999</v>
      </c>
    </row>
    <row r="32" spans="1:52" x14ac:dyDescent="0.25">
      <c r="G32" s="30">
        <f t="shared" si="34"/>
        <v>0.14991090895282114</v>
      </c>
      <c r="H32" s="62">
        <f t="shared" si="35"/>
        <v>-6.4872243198321355E-2</v>
      </c>
      <c r="AA32" s="34">
        <f>U15</f>
        <v>-0.10345068714208817</v>
      </c>
      <c r="AB32" s="34">
        <f>V15</f>
        <v>0.74289413505666835</v>
      </c>
      <c r="AC32" s="34">
        <f>W15</f>
        <v>1.0656948247637474</v>
      </c>
      <c r="AE32" s="94">
        <f t="shared" si="38"/>
        <v>1.303188090837236</v>
      </c>
      <c r="AF32" s="95">
        <f t="shared" si="38"/>
        <v>0.80554701907915005</v>
      </c>
      <c r="AG32" s="96">
        <f t="shared" si="39"/>
        <v>0.4368452168942677</v>
      </c>
      <c r="AH32" s="94">
        <f t="shared" si="38"/>
        <v>1.303188090837236</v>
      </c>
      <c r="AI32" s="95">
        <f t="shared" si="38"/>
        <v>0.52946111948596397</v>
      </c>
      <c r="AJ32" s="96">
        <f t="shared" si="40"/>
        <v>0.32115892745989988</v>
      </c>
      <c r="AL32" s="52">
        <f t="shared" si="41"/>
        <v>0.39764386040622862</v>
      </c>
      <c r="AM32" s="12">
        <f t="shared" si="42"/>
        <v>0.85160935012742245</v>
      </c>
      <c r="AN32" s="62">
        <f t="shared" si="43"/>
        <v>-0.90274031435223989</v>
      </c>
      <c r="AO32" s="52">
        <f t="shared" si="44"/>
        <v>0.20777134320128687</v>
      </c>
      <c r="AP32" s="12">
        <f t="shared" si="45"/>
        <v>0.62454544659913958</v>
      </c>
      <c r="AQ32" s="62">
        <f t="shared" si="46"/>
        <v>-1.1247547529024335</v>
      </c>
      <c r="AR32" s="147">
        <f t="shared" si="37"/>
        <v>0.36999999999999994</v>
      </c>
      <c r="AS32" s="100">
        <f t="shared" si="47"/>
        <v>1.303188090837236</v>
      </c>
      <c r="AT32" s="147">
        <f t="shared" si="48"/>
        <v>1.303188090837236</v>
      </c>
      <c r="AU32" s="34">
        <f>AL30</f>
        <v>0</v>
      </c>
      <c r="AV32" s="34">
        <f>AM30</f>
        <v>0.89476372972786999</v>
      </c>
      <c r="AW32" s="34">
        <f>-AN30</f>
        <v>0.94746876891192056</v>
      </c>
      <c r="AZ32" s="34">
        <f t="shared" si="49"/>
        <v>1.28999</v>
      </c>
    </row>
    <row r="33" spans="7:52" x14ac:dyDescent="0.25">
      <c r="G33" s="30">
        <f t="shared" si="34"/>
        <v>0.17265668195117032</v>
      </c>
      <c r="H33" s="62">
        <f t="shared" si="35"/>
        <v>-6.2500846342352909E-2</v>
      </c>
      <c r="AB33" s="34"/>
      <c r="AC33" s="34"/>
      <c r="AE33" s="94">
        <f t="shared" si="38"/>
        <v>1.303188090837236</v>
      </c>
      <c r="AF33" s="95">
        <f t="shared" si="38"/>
        <v>0.63689718265528716</v>
      </c>
      <c r="AG33" s="96">
        <f t="shared" si="39"/>
        <v>0.8005842627346148</v>
      </c>
      <c r="AH33" s="94">
        <f t="shared" si="38"/>
        <v>1.303188090837236</v>
      </c>
      <c r="AI33" s="95">
        <f t="shared" si="38"/>
        <v>0.40057677813181614</v>
      </c>
      <c r="AJ33" s="96">
        <f t="shared" si="40"/>
        <v>0.47061014806088297</v>
      </c>
      <c r="AL33" s="52">
        <f t="shared" si="41"/>
        <v>0.55627419054555571</v>
      </c>
      <c r="AM33" s="12">
        <f t="shared" si="42"/>
        <v>0.53963039517232902</v>
      </c>
      <c r="AN33" s="62">
        <f t="shared" si="43"/>
        <v>-1.0476913961845076</v>
      </c>
      <c r="AO33" s="52">
        <f t="shared" si="44"/>
        <v>0.2304230553508112</v>
      </c>
      <c r="AP33" s="12">
        <f t="shared" si="45"/>
        <v>0.45293450496946841</v>
      </c>
      <c r="AQ33" s="62">
        <f t="shared" si="46"/>
        <v>-1.200022812229359</v>
      </c>
      <c r="AR33" s="147">
        <f t="shared" si="37"/>
        <v>0.36999999999999972</v>
      </c>
      <c r="AS33" s="100">
        <f t="shared" si="47"/>
        <v>1.303188090837236</v>
      </c>
      <c r="AT33" s="147">
        <f t="shared" si="48"/>
        <v>1.303188090837236</v>
      </c>
      <c r="AU33" s="34">
        <f>AO30</f>
        <v>0</v>
      </c>
      <c r="AV33" s="34">
        <f>AP30</f>
        <v>0.5924201173438729</v>
      </c>
      <c r="AW33" s="34">
        <f>-AQ30</f>
        <v>1.1607487258947442</v>
      </c>
      <c r="AZ33" s="34">
        <f t="shared" si="49"/>
        <v>1.2899900000000002</v>
      </c>
    </row>
    <row r="34" spans="7:52" x14ac:dyDescent="0.25">
      <c r="G34" s="30">
        <f t="shared" si="34"/>
        <v>-0.16196812371142441</v>
      </c>
      <c r="H34" s="62">
        <f t="shared" si="35"/>
        <v>6.3148732641868877E-2</v>
      </c>
      <c r="AA34" s="34">
        <f>R16</f>
        <v>9.528204385836006E-2</v>
      </c>
      <c r="AB34" s="34">
        <f>S16</f>
        <v>0.61800725441782944</v>
      </c>
      <c r="AC34" s="34">
        <f>T16</f>
        <v>1.1433667677981156</v>
      </c>
      <c r="AE34" s="94">
        <f t="shared" si="38"/>
        <v>1.303188090837236</v>
      </c>
      <c r="AF34" s="95">
        <f t="shared" si="38"/>
        <v>0.53810704373023932</v>
      </c>
      <c r="AG34" s="96">
        <f t="shared" si="39"/>
        <v>1.090338408461035</v>
      </c>
      <c r="AH34" s="94">
        <f t="shared" si="38"/>
        <v>1.303188090837236</v>
      </c>
      <c r="AI34" s="95">
        <f t="shared" si="38"/>
        <v>0.29001468877925296</v>
      </c>
      <c r="AJ34" s="96">
        <f t="shared" si="40"/>
        <v>0.72471272594440106</v>
      </c>
      <c r="AL34" s="52">
        <f t="shared" si="41"/>
        <v>0.59228158546889187</v>
      </c>
      <c r="AM34" s="12">
        <f t="shared" si="42"/>
        <v>0.30869302439901503</v>
      </c>
      <c r="AN34" s="62">
        <f t="shared" si="43"/>
        <v>-1.1190220463877576</v>
      </c>
      <c r="AO34" s="52">
        <f t="shared" si="44"/>
        <v>0.24704913480721472</v>
      </c>
      <c r="AP34" s="12">
        <f t="shared" si="45"/>
        <v>0.2790126729893001</v>
      </c>
      <c r="AQ34" s="62">
        <f t="shared" si="46"/>
        <v>-1.2487665327844002</v>
      </c>
      <c r="AR34" s="147">
        <f t="shared" si="37"/>
        <v>0.37000000000000016</v>
      </c>
      <c r="AS34" s="100">
        <f t="shared" si="47"/>
        <v>1.303188090837236</v>
      </c>
      <c r="AT34" s="147">
        <f t="shared" si="48"/>
        <v>1.303188090837236</v>
      </c>
      <c r="AZ34" s="34">
        <f t="shared" si="49"/>
        <v>1.28999</v>
      </c>
    </row>
    <row r="35" spans="7:52" x14ac:dyDescent="0.25">
      <c r="G35" s="30">
        <f t="shared" si="34"/>
        <v>-0.13529351840244161</v>
      </c>
      <c r="H35" s="62">
        <f t="shared" si="35"/>
        <v>7.2240011130383794E-2</v>
      </c>
      <c r="AA35" s="34">
        <f>U16</f>
        <v>-9.528204385836006E-2</v>
      </c>
      <c r="AB35" s="34">
        <f>V16</f>
        <v>0.87652658460283517</v>
      </c>
      <c r="AC35" s="34">
        <f>W16</f>
        <v>0.95964664262563959</v>
      </c>
      <c r="AE35" s="94">
        <f t="shared" si="38"/>
        <v>1.303188090837236</v>
      </c>
      <c r="AF35" s="95">
        <f t="shared" si="38"/>
        <v>0.48899506323216335</v>
      </c>
      <c r="AG35" s="96">
        <f t="shared" si="39"/>
        <v>1.4296111419439148</v>
      </c>
      <c r="AH35" s="94">
        <f t="shared" si="38"/>
        <v>1.303188090837236</v>
      </c>
      <c r="AI35" s="95">
        <f t="shared" si="38"/>
        <v>0.20664262831623992</v>
      </c>
      <c r="AJ35" s="96">
        <f t="shared" si="40"/>
        <v>1.3083517628479926</v>
      </c>
      <c r="AL35" s="52">
        <f t="shared" si="41"/>
        <v>0.60606719554009369</v>
      </c>
      <c r="AM35" s="12">
        <f t="shared" si="42"/>
        <v>8.6140826805165813E-2</v>
      </c>
      <c r="AN35" s="62">
        <f t="shared" si="43"/>
        <v>-1.1504614346198174</v>
      </c>
      <c r="AO35" s="52">
        <f t="shared" si="44"/>
        <v>0.25822625503329255</v>
      </c>
      <c r="AP35" s="12">
        <f t="shared" si="45"/>
        <v>6.9370110264051377E-2</v>
      </c>
      <c r="AQ35" s="62">
        <f t="shared" si="46"/>
        <v>-1.2754631273045232</v>
      </c>
      <c r="AR35" s="147">
        <f t="shared" si="37"/>
        <v>0.37000000000000005</v>
      </c>
      <c r="AS35" s="100">
        <f t="shared" si="47"/>
        <v>1.303188090837236</v>
      </c>
      <c r="AT35" s="147">
        <f t="shared" si="48"/>
        <v>1.303188090837236</v>
      </c>
      <c r="AU35" s="34">
        <f>AL31</f>
        <v>7.1392605863321732E-17</v>
      </c>
      <c r="AV35" s="34">
        <f>AM31</f>
        <v>-0.58272616332562477</v>
      </c>
      <c r="AW35" s="34">
        <f>-AN31</f>
        <v>1.1656454944260701</v>
      </c>
      <c r="AZ35" s="34">
        <f t="shared" si="49"/>
        <v>1.28999</v>
      </c>
    </row>
    <row r="36" spans="7:52" x14ac:dyDescent="0.25">
      <c r="G36" s="30">
        <f t="shared" si="34"/>
        <v>-0.12925966509250292</v>
      </c>
      <c r="H36" s="62">
        <f t="shared" si="35"/>
        <v>9.1860062586237967E-2</v>
      </c>
      <c r="AB36" s="34"/>
      <c r="AC36" s="34"/>
      <c r="AE36" s="94">
        <f t="shared" si="38"/>
        <v>1.3031880908372357</v>
      </c>
      <c r="AF36" s="95">
        <f t="shared" si="38"/>
        <v>0.24261692540384883</v>
      </c>
      <c r="AG36" s="96">
        <f t="shared" si="39"/>
        <v>2.2211013302818436</v>
      </c>
      <c r="AH36" s="94">
        <f t="shared" si="38"/>
        <v>1.303188090837236</v>
      </c>
      <c r="AI36" s="95">
        <f t="shared" si="38"/>
        <v>0.50783703946740433</v>
      </c>
      <c r="AJ36" s="96">
        <f t="shared" si="40"/>
        <v>1.9175898785597516</v>
      </c>
      <c r="AL36" s="52">
        <f t="shared" si="41"/>
        <v>0.24918231599505175</v>
      </c>
      <c r="AM36" s="12">
        <f t="shared" si="42"/>
        <v>-0.18954944416519484</v>
      </c>
      <c r="AN36" s="62">
        <f t="shared" si="43"/>
        <v>-1.2650210993149511</v>
      </c>
      <c r="AO36" s="52">
        <f t="shared" si="44"/>
        <v>0.59599791140425817</v>
      </c>
      <c r="AP36" s="12">
        <f t="shared" si="45"/>
        <v>-0.21539307092037477</v>
      </c>
      <c r="AQ36" s="62">
        <f t="shared" si="46"/>
        <v>-1.1387236340312132</v>
      </c>
      <c r="AR36" s="147">
        <f t="shared" si="37"/>
        <v>0.3700000000000005</v>
      </c>
      <c r="AS36" s="100">
        <f t="shared" si="47"/>
        <v>1.3031880908372357</v>
      </c>
      <c r="AT36" s="147">
        <f t="shared" si="48"/>
        <v>1.303188090837236</v>
      </c>
      <c r="AU36" s="34">
        <f>AO31</f>
        <v>2.8379588619375671E-17</v>
      </c>
      <c r="AV36" s="34">
        <f>AP31</f>
        <v>-0.23164203901716071</v>
      </c>
      <c r="AW36" s="34">
        <f>-AQ31</f>
        <v>1.2824356380964981</v>
      </c>
      <c r="AZ36" s="34">
        <f t="shared" si="49"/>
        <v>1.2899899999999997</v>
      </c>
    </row>
    <row r="37" spans="7:52" x14ac:dyDescent="0.25">
      <c r="G37" s="30">
        <f t="shared" si="34"/>
        <v>0.12925966509250295</v>
      </c>
      <c r="H37" s="62">
        <f t="shared" si="35"/>
        <v>-9.1860062586237981E-2</v>
      </c>
      <c r="AA37" s="34">
        <f>R17</f>
        <v>9.5282043858360019E-2</v>
      </c>
      <c r="AB37" s="34">
        <f>S17</f>
        <v>0.87652658460283528</v>
      </c>
      <c r="AC37" s="34">
        <f>T17</f>
        <v>0.95964664262563959</v>
      </c>
      <c r="AE37" s="94">
        <f t="shared" si="38"/>
        <v>1.303188090837236</v>
      </c>
      <c r="AF37" s="95">
        <f t="shared" si="38"/>
        <v>0.38010310748557985</v>
      </c>
      <c r="AG37" s="96">
        <f t="shared" si="39"/>
        <v>2.6416351102886213</v>
      </c>
      <c r="AH37" s="94">
        <f t="shared" si="38"/>
        <v>1.303188090837236</v>
      </c>
      <c r="AI37" s="95">
        <f t="shared" si="38"/>
        <v>0.61328836209299997</v>
      </c>
      <c r="AJ37" s="96">
        <f t="shared" si="40"/>
        <v>2.2876438396459324</v>
      </c>
      <c r="AL37" s="52">
        <f t="shared" si="41"/>
        <v>0.23178611159762749</v>
      </c>
      <c r="AM37" s="12">
        <f t="shared" si="42"/>
        <v>-0.42432444921267931</v>
      </c>
      <c r="AN37" s="62">
        <f t="shared" si="43"/>
        <v>-1.2101748470245151</v>
      </c>
      <c r="AO37" s="52">
        <f t="shared" si="44"/>
        <v>0.5654576295547834</v>
      </c>
      <c r="AP37" s="12">
        <f t="shared" si="45"/>
        <v>-0.49279956346373816</v>
      </c>
      <c r="AQ37" s="62">
        <f t="shared" si="46"/>
        <v>-1.0656948247637477</v>
      </c>
      <c r="AR37" s="147">
        <f t="shared" si="37"/>
        <v>0.37</v>
      </c>
      <c r="AS37" s="100">
        <f t="shared" si="47"/>
        <v>1.303188090837236</v>
      </c>
      <c r="AT37" s="147">
        <f t="shared" si="48"/>
        <v>1.3031880908372362</v>
      </c>
      <c r="AZ37" s="34">
        <f t="shared" si="49"/>
        <v>1.28999</v>
      </c>
    </row>
    <row r="38" spans="7:52" x14ac:dyDescent="0.25">
      <c r="G38" s="30">
        <f t="shared" si="34"/>
        <v>0.13529351840244161</v>
      </c>
      <c r="H38" s="62">
        <f t="shared" si="35"/>
        <v>-7.2240011130383794E-2</v>
      </c>
      <c r="AA38" s="34">
        <f>U17</f>
        <v>-9.5282043858360019E-2</v>
      </c>
      <c r="AB38" s="34">
        <f>V17</f>
        <v>0.61800725441782933</v>
      </c>
      <c r="AC38" s="34">
        <f>W17</f>
        <v>1.1433667677981156</v>
      </c>
      <c r="AE38" s="94">
        <f t="shared" si="38"/>
        <v>1.3031880908372362</v>
      </c>
      <c r="AF38" s="95">
        <f t="shared" si="38"/>
        <v>0.50046136738147751</v>
      </c>
      <c r="AG38" s="96">
        <f t="shared" si="39"/>
        <v>2.8198348778903122</v>
      </c>
      <c r="AH38" s="94">
        <f t="shared" si="38"/>
        <v>1.3031880908372357</v>
      </c>
      <c r="AI38" s="95">
        <f t="shared" si="38"/>
        <v>0.74308653102755362</v>
      </c>
      <c r="AJ38" s="96">
        <f t="shared" si="40"/>
        <v>2.5585841453383398</v>
      </c>
      <c r="AL38" s="52">
        <f t="shared" si="41"/>
        <v>0.19774442501333986</v>
      </c>
      <c r="AM38" s="12">
        <f t="shared" si="42"/>
        <v>-0.59321899562559011</v>
      </c>
      <c r="AN38" s="62">
        <f t="shared" si="43"/>
        <v>-1.1433667677981159</v>
      </c>
      <c r="AO38" s="52">
        <f t="shared" si="44"/>
        <v>0.48540389472207779</v>
      </c>
      <c r="AP38" s="12">
        <f t="shared" si="45"/>
        <v>-0.7360438712372892</v>
      </c>
      <c r="AQ38" s="62">
        <f t="shared" si="46"/>
        <v>-0.95964664262563959</v>
      </c>
      <c r="AR38" s="147">
        <f t="shared" si="37"/>
        <v>0.36999999999999994</v>
      </c>
      <c r="AS38" s="100">
        <f t="shared" si="47"/>
        <v>1.3031880908372364</v>
      </c>
      <c r="AT38" s="147">
        <f t="shared" si="48"/>
        <v>1.3031880908372357</v>
      </c>
      <c r="AU38" s="34">
        <f>AL32</f>
        <v>0.39764386040622862</v>
      </c>
      <c r="AV38" s="34">
        <f>AM32</f>
        <v>0.85160935012742245</v>
      </c>
      <c r="AW38" s="34">
        <f>-AN32</f>
        <v>0.90274031435223989</v>
      </c>
      <c r="AZ38" s="34">
        <f t="shared" si="49"/>
        <v>1.28999</v>
      </c>
    </row>
    <row r="39" spans="7:52" x14ac:dyDescent="0.25">
      <c r="G39" s="30">
        <f t="shared" si="34"/>
        <v>0.16196812371142441</v>
      </c>
      <c r="H39" s="62">
        <f t="shared" si="35"/>
        <v>-6.314873264186889E-2</v>
      </c>
      <c r="AE39" s="94">
        <f t="shared" si="38"/>
        <v>1.3031880908372357</v>
      </c>
      <c r="AF39" s="95">
        <f t="shared" si="38"/>
        <v>0.74308653102755362</v>
      </c>
      <c r="AG39" s="96">
        <f t="shared" si="39"/>
        <v>3.7246011618412465</v>
      </c>
      <c r="AH39" s="94">
        <f t="shared" si="38"/>
        <v>1.303188090837236</v>
      </c>
      <c r="AI39" s="95">
        <f t="shared" si="38"/>
        <v>0.50046136738147728</v>
      </c>
      <c r="AJ39" s="96">
        <f t="shared" si="40"/>
        <v>3.4633504292892741</v>
      </c>
      <c r="AL39" s="52">
        <f t="shared" si="41"/>
        <v>-0.48540389472207757</v>
      </c>
      <c r="AM39" s="12">
        <f t="shared" si="42"/>
        <v>-0.73604387123728932</v>
      </c>
      <c r="AN39" s="62">
        <f t="shared" si="43"/>
        <v>-0.95964664262563959</v>
      </c>
      <c r="AO39" s="52">
        <f t="shared" si="44"/>
        <v>-0.19774442501333961</v>
      </c>
      <c r="AP39" s="12">
        <f t="shared" si="45"/>
        <v>-0.59321899562558977</v>
      </c>
      <c r="AQ39" s="62">
        <f t="shared" si="46"/>
        <v>-1.1433667677981159</v>
      </c>
      <c r="AR39" s="147">
        <f t="shared" si="37"/>
        <v>0.37000000000000016</v>
      </c>
      <c r="AS39" s="100">
        <f t="shared" si="47"/>
        <v>1.3031880908372357</v>
      </c>
      <c r="AT39" s="147">
        <f t="shared" si="48"/>
        <v>1.3031880908372362</v>
      </c>
      <c r="AU39" s="34">
        <f>AO32</f>
        <v>0.20777134320128687</v>
      </c>
      <c r="AV39" s="34">
        <f>AP32</f>
        <v>0.62454544659913958</v>
      </c>
      <c r="AW39" s="34">
        <f>-AQ32</f>
        <v>1.1247547529024335</v>
      </c>
      <c r="AZ39" s="34">
        <f t="shared" si="49"/>
        <v>1.2899899999999997</v>
      </c>
    </row>
    <row r="40" spans="7:52" x14ac:dyDescent="0.25">
      <c r="G40" s="30">
        <f t="shared" si="34"/>
        <v>-0.17265668195117032</v>
      </c>
      <c r="H40" s="62">
        <f t="shared" si="35"/>
        <v>6.2500846342352909E-2</v>
      </c>
      <c r="AA40" s="34">
        <f>R18</f>
        <v>0.10345068714208817</v>
      </c>
      <c r="AB40" s="34">
        <f>S18</f>
        <v>0.74289413505666835</v>
      </c>
      <c r="AC40" s="34">
        <f>T18</f>
        <v>1.0656948247637474</v>
      </c>
      <c r="AE40" s="94">
        <f t="shared" si="38"/>
        <v>1.303188090837236</v>
      </c>
      <c r="AF40" s="95">
        <f t="shared" si="38"/>
        <v>0.61328836209299997</v>
      </c>
      <c r="AG40" s="96">
        <f t="shared" si="39"/>
        <v>3.9955414675336538</v>
      </c>
      <c r="AH40" s="94">
        <f t="shared" si="38"/>
        <v>1.303188090837236</v>
      </c>
      <c r="AI40" s="95">
        <f t="shared" si="38"/>
        <v>0.38010310748557985</v>
      </c>
      <c r="AJ40" s="96">
        <f t="shared" si="40"/>
        <v>3.6415501968909649</v>
      </c>
      <c r="AL40" s="52">
        <f t="shared" si="41"/>
        <v>-0.56545762955478318</v>
      </c>
      <c r="AM40" s="12">
        <f t="shared" si="42"/>
        <v>-0.49279956346373832</v>
      </c>
      <c r="AN40" s="62">
        <f t="shared" si="43"/>
        <v>-1.0656948247637477</v>
      </c>
      <c r="AO40" s="52">
        <f t="shared" si="44"/>
        <v>-0.23178611159762741</v>
      </c>
      <c r="AP40" s="12">
        <f t="shared" si="45"/>
        <v>-0.42432444921267937</v>
      </c>
      <c r="AQ40" s="62">
        <f t="shared" si="46"/>
        <v>-1.2101748470245151</v>
      </c>
      <c r="AR40" s="147">
        <f t="shared" si="37"/>
        <v>0.36999999999999994</v>
      </c>
      <c r="AS40" s="100">
        <f t="shared" si="47"/>
        <v>1.303188090837236</v>
      </c>
      <c r="AT40" s="147">
        <f t="shared" si="48"/>
        <v>1.303188090837236</v>
      </c>
      <c r="AZ40" s="34">
        <f t="shared" si="49"/>
        <v>1.28999</v>
      </c>
    </row>
    <row r="41" spans="7:52" x14ac:dyDescent="0.25">
      <c r="G41" s="30">
        <f t="shared" si="34"/>
        <v>-0.14991090895282114</v>
      </c>
      <c r="H41" s="62">
        <f t="shared" si="35"/>
        <v>6.4872243198321355E-2</v>
      </c>
      <c r="AA41" s="34">
        <f>U18</f>
        <v>-0.10345068714208817</v>
      </c>
      <c r="AB41" s="34">
        <f>V18</f>
        <v>0.47230709825178507</v>
      </c>
      <c r="AC41" s="34">
        <f>W18</f>
        <v>1.2101748470245151</v>
      </c>
      <c r="AE41" s="94">
        <f t="shared" si="38"/>
        <v>1.303188090837236</v>
      </c>
      <c r="AF41" s="95">
        <f t="shared" si="38"/>
        <v>0.50783703946740433</v>
      </c>
      <c r="AG41" s="96">
        <f t="shared" si="39"/>
        <v>4.3655954286198346</v>
      </c>
      <c r="AH41" s="94">
        <f t="shared" si="38"/>
        <v>1.3031880908372357</v>
      </c>
      <c r="AI41" s="95">
        <f t="shared" si="38"/>
        <v>0.24261692540384883</v>
      </c>
      <c r="AJ41" s="96">
        <f t="shared" si="40"/>
        <v>4.0620839768977426</v>
      </c>
      <c r="AL41" s="52">
        <f t="shared" si="41"/>
        <v>-0.59599791140425806</v>
      </c>
      <c r="AM41" s="12">
        <f t="shared" si="42"/>
        <v>-0.21539307092037491</v>
      </c>
      <c r="AN41" s="62">
        <f t="shared" si="43"/>
        <v>-1.1387236340312132</v>
      </c>
      <c r="AO41" s="52">
        <f t="shared" si="44"/>
        <v>-0.24918231599505172</v>
      </c>
      <c r="AP41" s="12">
        <f t="shared" si="45"/>
        <v>-0.18954944416519492</v>
      </c>
      <c r="AQ41" s="62">
        <f t="shared" si="46"/>
        <v>-1.2650210993149511</v>
      </c>
      <c r="AR41" s="147">
        <f t="shared" si="37"/>
        <v>0.3700000000000005</v>
      </c>
      <c r="AS41" s="100">
        <f t="shared" si="47"/>
        <v>1.303188090837236</v>
      </c>
      <c r="AT41" s="147">
        <f t="shared" si="48"/>
        <v>1.3031880908372357</v>
      </c>
      <c r="AU41" s="34">
        <f>AL33</f>
        <v>0.55627419054555571</v>
      </c>
      <c r="AV41" s="34">
        <f>AM33</f>
        <v>0.53963039517232902</v>
      </c>
      <c r="AW41" s="34">
        <f>-AN33</f>
        <v>1.0476913961845076</v>
      </c>
      <c r="AZ41" s="34">
        <f t="shared" si="49"/>
        <v>1.2899899999999997</v>
      </c>
    </row>
    <row r="42" spans="7:52" x14ac:dyDescent="0.25">
      <c r="G42" s="30">
        <f t="shared" si="34"/>
        <v>-0.13517235562820235</v>
      </c>
      <c r="H42" s="62">
        <f t="shared" si="35"/>
        <v>7.616570802242581E-2</v>
      </c>
      <c r="AE42" s="94">
        <f t="shared" si="38"/>
        <v>1.303188090837236</v>
      </c>
      <c r="AF42" s="95">
        <f t="shared" si="38"/>
        <v>0.20664262831623992</v>
      </c>
      <c r="AG42" s="96">
        <f t="shared" si="39"/>
        <v>4.9748335443315934</v>
      </c>
      <c r="AH42" s="94">
        <f t="shared" si="38"/>
        <v>1.303188090837236</v>
      </c>
      <c r="AI42" s="95">
        <f t="shared" si="38"/>
        <v>0.48899506323216335</v>
      </c>
      <c r="AJ42" s="96">
        <f t="shared" si="40"/>
        <v>4.8535741652356714</v>
      </c>
      <c r="AL42" s="52">
        <f t="shared" si="41"/>
        <v>-0.25822625503329255</v>
      </c>
      <c r="AM42" s="12">
        <f t="shared" si="42"/>
        <v>6.9370110264051252E-2</v>
      </c>
      <c r="AN42" s="62">
        <f t="shared" si="43"/>
        <v>-1.2754631273045232</v>
      </c>
      <c r="AO42" s="52">
        <f t="shared" si="44"/>
        <v>-0.60606719554009369</v>
      </c>
      <c r="AP42" s="12">
        <f t="shared" si="45"/>
        <v>8.614082680516566E-2</v>
      </c>
      <c r="AQ42" s="62">
        <f t="shared" si="46"/>
        <v>-1.1504614346198174</v>
      </c>
      <c r="AR42" s="147">
        <f t="shared" si="37"/>
        <v>0.37000000000000005</v>
      </c>
      <c r="AS42" s="100">
        <f t="shared" si="47"/>
        <v>1.303188090837236</v>
      </c>
      <c r="AT42" s="147">
        <f t="shared" si="48"/>
        <v>1.303188090837236</v>
      </c>
      <c r="AU42" s="34">
        <f>AO33</f>
        <v>0.2304230553508112</v>
      </c>
      <c r="AV42" s="34">
        <f>AP33</f>
        <v>0.45293450496946841</v>
      </c>
      <c r="AW42" s="34">
        <f>-AQ33</f>
        <v>1.200022812229359</v>
      </c>
      <c r="AZ42" s="34">
        <f t="shared" si="49"/>
        <v>1.28999</v>
      </c>
    </row>
    <row r="43" spans="7:52" ht="15.75" thickBot="1" x14ac:dyDescent="0.3">
      <c r="G43" s="31">
        <f t="shared" si="34"/>
        <v>-0.14106501320883558</v>
      </c>
      <c r="H43" s="64">
        <f t="shared" si="35"/>
        <v>0.11100721927509685</v>
      </c>
      <c r="AA43" s="34">
        <f>R19</f>
        <v>6.3273726515248707E-2</v>
      </c>
      <c r="AB43" s="34">
        <f>S19</f>
        <v>0.63055857850926178</v>
      </c>
      <c r="AC43" s="34">
        <f>T19</f>
        <v>1.1387236340312132</v>
      </c>
      <c r="AE43" s="94">
        <f t="shared" si="38"/>
        <v>1.303188090837236</v>
      </c>
      <c r="AF43" s="95">
        <f t="shared" si="38"/>
        <v>0.29001468877925296</v>
      </c>
      <c r="AG43" s="96">
        <f t="shared" si="39"/>
        <v>5.5584725812351854</v>
      </c>
      <c r="AH43" s="94">
        <f t="shared" si="38"/>
        <v>1.303188090837236</v>
      </c>
      <c r="AI43" s="95">
        <f t="shared" si="38"/>
        <v>0.53810704373023932</v>
      </c>
      <c r="AJ43" s="96">
        <f t="shared" si="40"/>
        <v>5.1928468987185514</v>
      </c>
      <c r="AL43" s="52">
        <f t="shared" si="41"/>
        <v>-0.24704913480721472</v>
      </c>
      <c r="AM43" s="12">
        <f t="shared" si="42"/>
        <v>0.2790126729893001</v>
      </c>
      <c r="AN43" s="62">
        <f t="shared" si="43"/>
        <v>-1.2487665327844002</v>
      </c>
      <c r="AO43" s="52">
        <f t="shared" si="44"/>
        <v>-0.59228158546889187</v>
      </c>
      <c r="AP43" s="12">
        <f t="shared" si="45"/>
        <v>0.30869302439901497</v>
      </c>
      <c r="AQ43" s="62">
        <f t="shared" si="46"/>
        <v>-1.1190220463877576</v>
      </c>
      <c r="AR43" s="147">
        <f t="shared" si="37"/>
        <v>0.37000000000000016</v>
      </c>
      <c r="AS43" s="100">
        <f t="shared" si="47"/>
        <v>1.303188090837236</v>
      </c>
      <c r="AT43" s="147">
        <f t="shared" si="48"/>
        <v>1.303188090837236</v>
      </c>
      <c r="AZ43" s="34">
        <f t="shared" si="49"/>
        <v>1.28999</v>
      </c>
    </row>
    <row r="44" spans="7:52" x14ac:dyDescent="0.25">
      <c r="AA44" s="34">
        <f>U19</f>
        <v>-6.3273726515248707E-2</v>
      </c>
      <c r="AB44" s="34">
        <f>V19</f>
        <v>0.3066223310864129</v>
      </c>
      <c r="AC44" s="34">
        <f>W19</f>
        <v>1.2650210993149511</v>
      </c>
      <c r="AE44" s="94">
        <f t="shared" si="38"/>
        <v>1.303188090837236</v>
      </c>
      <c r="AF44" s="95">
        <f t="shared" si="38"/>
        <v>0.40057677813181614</v>
      </c>
      <c r="AG44" s="96">
        <f t="shared" si="39"/>
        <v>5.8125751591187038</v>
      </c>
      <c r="AH44" s="94">
        <f t="shared" si="38"/>
        <v>1.303188090837236</v>
      </c>
      <c r="AI44" s="95">
        <f t="shared" si="38"/>
        <v>0.63689718265528716</v>
      </c>
      <c r="AJ44" s="96">
        <f t="shared" si="40"/>
        <v>5.482601044444972</v>
      </c>
      <c r="AL44" s="52">
        <f t="shared" si="41"/>
        <v>-0.23042305535081106</v>
      </c>
      <c r="AM44" s="12">
        <f t="shared" si="42"/>
        <v>0.45293450496946847</v>
      </c>
      <c r="AN44" s="62">
        <f t="shared" si="43"/>
        <v>-1.200022812229359</v>
      </c>
      <c r="AO44" s="52">
        <f t="shared" si="44"/>
        <v>-0.5562741905455556</v>
      </c>
      <c r="AP44" s="12">
        <f t="shared" si="45"/>
        <v>0.53963039517232925</v>
      </c>
      <c r="AQ44" s="62">
        <f t="shared" si="46"/>
        <v>-1.0476913961845076</v>
      </c>
      <c r="AR44" s="147">
        <f t="shared" si="37"/>
        <v>0.36999999999999972</v>
      </c>
      <c r="AS44" s="100">
        <f t="shared" si="47"/>
        <v>1.303188090837236</v>
      </c>
      <c r="AT44" s="147">
        <f t="shared" si="48"/>
        <v>1.303188090837236</v>
      </c>
      <c r="AU44" s="34">
        <f>AL34</f>
        <v>0.59228158546889187</v>
      </c>
      <c r="AV44" s="34">
        <f>AM34</f>
        <v>0.30869302439901503</v>
      </c>
      <c r="AW44" s="34">
        <f>-AN34</f>
        <v>1.1190220463877576</v>
      </c>
      <c r="AZ44" s="34">
        <f t="shared" si="49"/>
        <v>1.2899900000000002</v>
      </c>
    </row>
    <row r="45" spans="7:52" ht="15.75" thickBot="1" x14ac:dyDescent="0.3">
      <c r="AE45" s="97">
        <f t="shared" si="38"/>
        <v>1.303188090837236</v>
      </c>
      <c r="AF45" s="98">
        <f t="shared" si="38"/>
        <v>0.52946111948596397</v>
      </c>
      <c r="AG45" s="99">
        <f t="shared" si="39"/>
        <v>5.9620263797196866</v>
      </c>
      <c r="AH45" s="97">
        <f t="shared" si="38"/>
        <v>1.303188090837236</v>
      </c>
      <c r="AI45" s="98">
        <f t="shared" si="38"/>
        <v>0.80554701907915005</v>
      </c>
      <c r="AJ45" s="99">
        <f t="shared" si="40"/>
        <v>5.8463400902853184</v>
      </c>
      <c r="AL45" s="56">
        <f t="shared" si="41"/>
        <v>-0.20777134320128685</v>
      </c>
      <c r="AM45" s="18">
        <f t="shared" si="42"/>
        <v>0.62454544659913958</v>
      </c>
      <c r="AN45" s="64">
        <f t="shared" si="43"/>
        <v>-1.1247547529024335</v>
      </c>
      <c r="AO45" s="56">
        <f t="shared" si="44"/>
        <v>-0.39764386040622896</v>
      </c>
      <c r="AP45" s="18">
        <f t="shared" si="45"/>
        <v>0.85160935012742234</v>
      </c>
      <c r="AQ45" s="64">
        <f t="shared" si="46"/>
        <v>-0.90274031435223989</v>
      </c>
      <c r="AR45" s="147">
        <f t="shared" si="37"/>
        <v>0.37000000000000005</v>
      </c>
      <c r="AS45" s="100">
        <f t="shared" si="47"/>
        <v>1.303188090837236</v>
      </c>
      <c r="AT45" s="147">
        <f t="shared" si="48"/>
        <v>1.303188090837236</v>
      </c>
      <c r="AU45" s="34">
        <f>AO34</f>
        <v>0.24704913480721472</v>
      </c>
      <c r="AV45" s="34">
        <f>AP34</f>
        <v>0.2790126729893001</v>
      </c>
      <c r="AW45" s="34">
        <f>-AQ34</f>
        <v>1.2487665327844002</v>
      </c>
      <c r="AZ45" s="34">
        <f t="shared" si="49"/>
        <v>1.28999</v>
      </c>
    </row>
    <row r="46" spans="7:52" x14ac:dyDescent="0.25">
      <c r="AA46" s="34">
        <f>R20</f>
        <v>2.2545828529952294E-2</v>
      </c>
      <c r="AB46" s="34">
        <f>S20</f>
        <v>0.26642953402816216</v>
      </c>
      <c r="AC46" s="34">
        <f>T20</f>
        <v>1.2754631273045232</v>
      </c>
    </row>
    <row r="47" spans="7:52" x14ac:dyDescent="0.25">
      <c r="AA47" s="34">
        <f>U20</f>
        <v>-2.2545828529952294E-2</v>
      </c>
      <c r="AB47" s="34">
        <f>V20</f>
        <v>0.61174289793050285</v>
      </c>
      <c r="AC47" s="34">
        <f>W20</f>
        <v>1.1504614346198174</v>
      </c>
      <c r="AN47" s="34"/>
      <c r="AO47" s="34"/>
      <c r="AP47" s="34"/>
      <c r="AU47" s="34">
        <f>AL35</f>
        <v>0.60606719554009369</v>
      </c>
      <c r="AV47" s="34">
        <f>AM35</f>
        <v>8.6140826805165813E-2</v>
      </c>
      <c r="AW47" s="34">
        <f>-AN35</f>
        <v>1.1504614346198174</v>
      </c>
    </row>
    <row r="48" spans="7:52" x14ac:dyDescent="0.25">
      <c r="AN48" s="34"/>
      <c r="AO48" s="34"/>
      <c r="AP48" s="34"/>
      <c r="AU48" s="34">
        <f>AO35</f>
        <v>0.25822625503329255</v>
      </c>
      <c r="AV48" s="34">
        <f>AP35</f>
        <v>6.9370110264051377E-2</v>
      </c>
      <c r="AW48" s="34">
        <f>-AQ35</f>
        <v>1.2754631273045232</v>
      </c>
    </row>
    <row r="49" spans="27:49" x14ac:dyDescent="0.25">
      <c r="AA49" s="34">
        <f>R21</f>
        <v>8.6852239115389779E-2</v>
      </c>
      <c r="AB49" s="34">
        <f>S21</f>
        <v>0.36240589848713944</v>
      </c>
      <c r="AC49" s="34">
        <f>T21</f>
        <v>1.2487665327844002</v>
      </c>
      <c r="AO49" s="34"/>
      <c r="AP49" s="34"/>
      <c r="AV49" s="34"/>
      <c r="AW49" s="34"/>
    </row>
    <row r="50" spans="27:49" x14ac:dyDescent="0.25">
      <c r="AA50" s="34">
        <f>U21</f>
        <v>-8.6852239115389779E-2</v>
      </c>
      <c r="AB50" s="34">
        <f>V21</f>
        <v>0.66222771639278166</v>
      </c>
      <c r="AC50" s="34">
        <f>W21</f>
        <v>1.1190220463877576</v>
      </c>
      <c r="AN50" s="34"/>
      <c r="AO50" s="34"/>
      <c r="AP50" s="34"/>
      <c r="AU50" s="34">
        <f>AL36</f>
        <v>0.24918231599505175</v>
      </c>
      <c r="AV50" s="34">
        <f>AM36</f>
        <v>-0.18954944416519484</v>
      </c>
      <c r="AW50" s="34">
        <f>-AN36</f>
        <v>1.2650210993149511</v>
      </c>
    </row>
    <row r="51" spans="27:49" x14ac:dyDescent="0.25">
      <c r="AN51" s="34"/>
      <c r="AO51" s="34"/>
      <c r="AP51" s="34"/>
      <c r="AU51" s="34">
        <f>AO36</f>
        <v>0.59599791140425817</v>
      </c>
      <c r="AV51" s="34">
        <f>AP36</f>
        <v>-0.21539307092037477</v>
      </c>
      <c r="AW51" s="34">
        <f>-AQ36</f>
        <v>1.1387236340312132</v>
      </c>
    </row>
    <row r="52" spans="27:49" x14ac:dyDescent="0.25">
      <c r="AA52" s="34">
        <f>R22</f>
        <v>0.10075822147778005</v>
      </c>
      <c r="AB52" s="34">
        <f>S22</f>
        <v>0.49808857749779306</v>
      </c>
      <c r="AC52" s="34">
        <f>T22</f>
        <v>1.200022812229359</v>
      </c>
      <c r="AO52" s="34"/>
      <c r="AP52" s="34"/>
      <c r="AV52" s="34"/>
      <c r="AW52" s="34"/>
    </row>
    <row r="53" spans="27:49" x14ac:dyDescent="0.25">
      <c r="AA53" s="34">
        <f>U22</f>
        <v>-0.10075822147778005</v>
      </c>
      <c r="AB53" s="34">
        <f>V22</f>
        <v>0.76843328875419781</v>
      </c>
      <c r="AC53" s="34">
        <f>W22</f>
        <v>1.0476913961845074</v>
      </c>
      <c r="AN53" s="34"/>
      <c r="AO53" s="34"/>
      <c r="AP53" s="34"/>
      <c r="AU53" s="34">
        <f>AL37</f>
        <v>0.23178611159762749</v>
      </c>
      <c r="AV53" s="34">
        <f>AM37</f>
        <v>-0.42432444921267931</v>
      </c>
      <c r="AW53" s="34">
        <f>-AN37</f>
        <v>1.2101748470245151</v>
      </c>
    </row>
    <row r="54" spans="27:49" x14ac:dyDescent="0.25">
      <c r="AN54" s="34"/>
      <c r="AO54" s="34"/>
      <c r="AP54" s="34"/>
      <c r="AU54" s="34">
        <f>AO37</f>
        <v>0.5654576295547834</v>
      </c>
      <c r="AV54" s="34">
        <f>AP37</f>
        <v>-0.49279956346373816</v>
      </c>
      <c r="AW54" s="34">
        <f>-AQ37</f>
        <v>1.0656948247637477</v>
      </c>
    </row>
    <row r="55" spans="27:49" x14ac:dyDescent="0.25">
      <c r="AA55" s="34">
        <f>R23</f>
        <v>4.4755550685938526E-2</v>
      </c>
      <c r="AB55" s="34">
        <f>S23</f>
        <v>0.65667563271845575</v>
      </c>
      <c r="AC55" s="34">
        <f>T23</f>
        <v>1.1247547529024335</v>
      </c>
      <c r="AO55" s="34"/>
      <c r="AP55" s="34"/>
      <c r="AV55" s="34"/>
      <c r="AW55" s="34"/>
    </row>
    <row r="56" spans="27:49" x14ac:dyDescent="0.25">
      <c r="AA56" s="34">
        <f>U23</f>
        <v>-4.4755550685938526E-2</v>
      </c>
      <c r="AB56" s="34">
        <f>V23</f>
        <v>0.9388056591361269</v>
      </c>
      <c r="AC56" s="34">
        <f>W23</f>
        <v>0.90274031435223989</v>
      </c>
      <c r="AN56" s="34"/>
      <c r="AO56" s="34"/>
      <c r="AP56" s="34"/>
      <c r="AU56" s="34">
        <f>AL38</f>
        <v>0.19774442501333986</v>
      </c>
      <c r="AV56" s="34">
        <f>AM38</f>
        <v>-0.59321899562559011</v>
      </c>
      <c r="AW56" s="34">
        <f>-AN38</f>
        <v>1.1433667677981159</v>
      </c>
    </row>
    <row r="57" spans="27:49" x14ac:dyDescent="0.25">
      <c r="AN57" s="34"/>
      <c r="AO57" s="34"/>
      <c r="AP57" s="34"/>
      <c r="AU57" s="34">
        <f>AO38</f>
        <v>0.48540389472207779</v>
      </c>
      <c r="AV57" s="34">
        <f>AP38</f>
        <v>-0.7360438712372892</v>
      </c>
      <c r="AW57" s="34">
        <f>-AQ38</f>
        <v>0.95964664262563959</v>
      </c>
    </row>
    <row r="58" spans="27:49" x14ac:dyDescent="0.25">
      <c r="AO58" s="34"/>
      <c r="AP58" s="34"/>
      <c r="AV58" s="34"/>
      <c r="AW58" s="34"/>
    </row>
    <row r="59" spans="27:49" x14ac:dyDescent="0.25">
      <c r="AN59" s="34"/>
      <c r="AO59" s="34"/>
      <c r="AP59" s="34"/>
      <c r="AU59" s="34">
        <f>AL39</f>
        <v>-0.48540389472207757</v>
      </c>
      <c r="AV59" s="34">
        <f>AM39</f>
        <v>-0.73604387123728932</v>
      </c>
      <c r="AW59" s="34">
        <f>-AN39</f>
        <v>0.95964664262563959</v>
      </c>
    </row>
    <row r="60" spans="27:49" x14ac:dyDescent="0.25">
      <c r="AN60" s="34"/>
      <c r="AO60" s="34"/>
      <c r="AP60" s="34"/>
      <c r="AU60" s="34">
        <f>AO39</f>
        <v>-0.19774442501333961</v>
      </c>
      <c r="AV60" s="34">
        <f>AP39</f>
        <v>-0.59321899562558977</v>
      </c>
      <c r="AW60" s="34">
        <f>-AQ39</f>
        <v>1.1433667677981159</v>
      </c>
    </row>
    <row r="62" spans="27:49" x14ac:dyDescent="0.25">
      <c r="AN62" s="34"/>
      <c r="AO62" s="34"/>
      <c r="AP62" s="34"/>
      <c r="AU62" s="34">
        <f>AL40</f>
        <v>-0.56545762955478318</v>
      </c>
      <c r="AV62" s="34">
        <f>AM40</f>
        <v>-0.49279956346373832</v>
      </c>
      <c r="AW62" s="34">
        <f>-AN40</f>
        <v>1.0656948247637477</v>
      </c>
    </row>
    <row r="63" spans="27:49" x14ac:dyDescent="0.25">
      <c r="AN63" s="34"/>
      <c r="AO63" s="34"/>
      <c r="AP63" s="34"/>
      <c r="AU63" s="34">
        <f>AO40</f>
        <v>-0.23178611159762741</v>
      </c>
      <c r="AV63" s="34">
        <f>AP40</f>
        <v>-0.42432444921267937</v>
      </c>
      <c r="AW63" s="34">
        <f>-AQ40</f>
        <v>1.2101748470245151</v>
      </c>
    </row>
    <row r="65" spans="40:49" x14ac:dyDescent="0.25">
      <c r="AN65" s="34"/>
      <c r="AO65" s="34"/>
      <c r="AP65" s="34"/>
      <c r="AU65" s="34">
        <f>AL41</f>
        <v>-0.59599791140425806</v>
      </c>
      <c r="AV65" s="34">
        <f>AM41</f>
        <v>-0.21539307092037491</v>
      </c>
      <c r="AW65" s="34">
        <f>-AN41</f>
        <v>1.1387236340312132</v>
      </c>
    </row>
    <row r="66" spans="40:49" x14ac:dyDescent="0.25">
      <c r="AN66" s="34"/>
      <c r="AO66" s="34"/>
      <c r="AP66" s="34"/>
      <c r="AU66" s="34">
        <f>AO41</f>
        <v>-0.24918231599505172</v>
      </c>
      <c r="AV66" s="34">
        <f>AP41</f>
        <v>-0.18954944416519492</v>
      </c>
      <c r="AW66" s="34">
        <f>-AQ41</f>
        <v>1.2650210993149511</v>
      </c>
    </row>
    <row r="68" spans="40:49" x14ac:dyDescent="0.25">
      <c r="AN68" s="34"/>
      <c r="AO68" s="34"/>
      <c r="AP68" s="34"/>
      <c r="AU68" s="34">
        <f>AL42</f>
        <v>-0.25822625503329255</v>
      </c>
      <c r="AV68" s="34">
        <f>AM42</f>
        <v>6.9370110264051252E-2</v>
      </c>
      <c r="AW68" s="34">
        <f>-AN42</f>
        <v>1.2754631273045232</v>
      </c>
    </row>
    <row r="69" spans="40:49" x14ac:dyDescent="0.25">
      <c r="AN69" s="34"/>
      <c r="AO69" s="34"/>
      <c r="AP69" s="34"/>
      <c r="AU69" s="34">
        <f>AO42</f>
        <v>-0.60606719554009369</v>
      </c>
      <c r="AV69" s="34">
        <f>AP42</f>
        <v>8.614082680516566E-2</v>
      </c>
      <c r="AW69" s="34">
        <f>-AQ42</f>
        <v>1.1504614346198174</v>
      </c>
    </row>
    <row r="71" spans="40:49" x14ac:dyDescent="0.25">
      <c r="AN71" s="34"/>
      <c r="AO71" s="34"/>
      <c r="AP71" s="34"/>
      <c r="AU71" s="34">
        <f>AL43</f>
        <v>-0.24704913480721472</v>
      </c>
      <c r="AV71" s="34">
        <f>AM43</f>
        <v>0.2790126729893001</v>
      </c>
      <c r="AW71" s="34">
        <f>-AN43</f>
        <v>1.2487665327844002</v>
      </c>
    </row>
    <row r="72" spans="40:49" x14ac:dyDescent="0.25">
      <c r="AN72" s="34"/>
      <c r="AO72" s="34"/>
      <c r="AP72" s="34"/>
      <c r="AU72" s="34">
        <f>AO43</f>
        <v>-0.59228158546889187</v>
      </c>
      <c r="AV72" s="34">
        <f>AP43</f>
        <v>0.30869302439901497</v>
      </c>
      <c r="AW72" s="34">
        <f>-AQ43</f>
        <v>1.1190220463877576</v>
      </c>
    </row>
    <row r="74" spans="40:49" x14ac:dyDescent="0.25">
      <c r="AN74" s="34"/>
      <c r="AO74" s="34"/>
      <c r="AP74" s="34"/>
      <c r="AU74" s="34">
        <f>AL44</f>
        <v>-0.23042305535081106</v>
      </c>
      <c r="AV74" s="34">
        <f>AM44</f>
        <v>0.45293450496946847</v>
      </c>
      <c r="AW74" s="34">
        <f>-AN44</f>
        <v>1.200022812229359</v>
      </c>
    </row>
    <row r="75" spans="40:49" x14ac:dyDescent="0.25">
      <c r="AN75" s="34"/>
      <c r="AO75" s="34"/>
      <c r="AP75" s="34"/>
      <c r="AU75" s="34">
        <f>AO44</f>
        <v>-0.5562741905455556</v>
      </c>
      <c r="AV75" s="34">
        <f>AP44</f>
        <v>0.53963039517232925</v>
      </c>
      <c r="AW75" s="34">
        <f>-AQ44</f>
        <v>1.0476913961845076</v>
      </c>
    </row>
    <row r="77" spans="40:49" x14ac:dyDescent="0.25">
      <c r="AN77" s="34"/>
      <c r="AO77" s="34"/>
      <c r="AP77" s="34"/>
      <c r="AU77" s="34">
        <f>AL45</f>
        <v>-0.20777134320128685</v>
      </c>
      <c r="AV77" s="34">
        <f>AM45</f>
        <v>0.62454544659913958</v>
      </c>
      <c r="AW77" s="34">
        <f>-AN45</f>
        <v>1.1247547529024335</v>
      </c>
    </row>
    <row r="78" spans="40:49" x14ac:dyDescent="0.25">
      <c r="AN78" s="34"/>
      <c r="AO78" s="34"/>
      <c r="AP78" s="34"/>
      <c r="AU78" s="34">
        <f>AO45</f>
        <v>-0.39764386040622896</v>
      </c>
      <c r="AV78" s="34">
        <f>AP45</f>
        <v>0.85160935012742234</v>
      </c>
      <c r="AW78" s="34">
        <f>-AQ45</f>
        <v>0.90274031435223989</v>
      </c>
    </row>
  </sheetData>
  <mergeCells count="18">
    <mergeCell ref="AS5:AX5"/>
    <mergeCell ref="AE26:AJ26"/>
    <mergeCell ref="AL26:AQ26"/>
    <mergeCell ref="AE27:AG27"/>
    <mergeCell ref="AH27:AJ27"/>
    <mergeCell ref="AL27:AN27"/>
    <mergeCell ref="AO27:AQ27"/>
    <mergeCell ref="AE4:AJ4"/>
    <mergeCell ref="AL4:AQ4"/>
    <mergeCell ref="G5:I5"/>
    <mergeCell ref="K5:M5"/>
    <mergeCell ref="N5:P5"/>
    <mergeCell ref="R5:T5"/>
    <mergeCell ref="U5:W5"/>
    <mergeCell ref="AE5:AG5"/>
    <mergeCell ref="AH5:AJ5"/>
    <mergeCell ref="AL5:AN5"/>
    <mergeCell ref="AO5:AQ5"/>
  </mergeCells>
  <pageMargins left="0.7" right="0.7" top="0.75" bottom="0.75" header="0.3" footer="0.3"/>
  <pageSetup orientation="portrait" horizontalDpi="4294967295" verticalDpi="4294967295" r:id="rId1"/>
  <drawing r:id="rId2"/>
  <legacyDrawing r:id="rId3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8"/>
  <dimension ref="A1:AZ78"/>
  <sheetViews>
    <sheetView zoomScale="75" zoomScaleNormal="75" workbookViewId="0">
      <selection activeCell="E7" sqref="E7:E23"/>
    </sheetView>
  </sheetViews>
  <sheetFormatPr defaultRowHeight="15" x14ac:dyDescent="0.25"/>
  <cols>
    <col min="5" max="29" width="9.140625" customWidth="1"/>
  </cols>
  <sheetData>
    <row r="1" spans="1:52" x14ac:dyDescent="0.25">
      <c r="B1" s="36" t="s">
        <v>14</v>
      </c>
      <c r="C1">
        <f>'Outside Cap'!C1-0.005</f>
        <v>0.36499999999999999</v>
      </c>
      <c r="E1" s="36" t="s">
        <v>65</v>
      </c>
      <c r="F1">
        <v>1.0000000000000001E-5</v>
      </c>
    </row>
    <row r="2" spans="1:52" x14ac:dyDescent="0.25">
      <c r="B2" s="36" t="s">
        <v>25</v>
      </c>
      <c r="C2">
        <f>ATAN((C1/2)/(E7+F7))</f>
        <v>0.14054127851172621</v>
      </c>
      <c r="E2" s="36" t="s">
        <v>3</v>
      </c>
      <c r="F2">
        <v>0.04</v>
      </c>
    </row>
    <row r="3" spans="1:52" x14ac:dyDescent="0.25">
      <c r="B3" s="36" t="s">
        <v>15</v>
      </c>
      <c r="C3">
        <f>SQRT((E7+F7)^2+(C1/2)^2)</f>
        <v>1.3028355422308682</v>
      </c>
    </row>
    <row r="4" spans="1:52" ht="15.75" thickBot="1" x14ac:dyDescent="0.3">
      <c r="B4" s="36" t="s">
        <v>57</v>
      </c>
      <c r="C4">
        <f>E7+F7</f>
        <v>1.28999</v>
      </c>
      <c r="AE4" s="173" t="s">
        <v>37</v>
      </c>
      <c r="AF4" s="173"/>
      <c r="AG4" s="173"/>
      <c r="AH4" s="173"/>
      <c r="AI4" s="173"/>
      <c r="AJ4" s="173"/>
      <c r="AL4" s="173" t="s">
        <v>37</v>
      </c>
      <c r="AM4" s="173"/>
      <c r="AN4" s="173"/>
      <c r="AO4" s="173"/>
      <c r="AP4" s="173"/>
      <c r="AQ4" s="173"/>
    </row>
    <row r="5" spans="1:52" x14ac:dyDescent="0.25">
      <c r="A5" s="1"/>
      <c r="B5" s="2" t="s">
        <v>0</v>
      </c>
      <c r="C5" s="2" t="s">
        <v>1</v>
      </c>
      <c r="D5" s="3"/>
      <c r="E5" s="3" t="s">
        <v>2</v>
      </c>
      <c r="F5" s="28" t="s">
        <v>3</v>
      </c>
      <c r="G5" s="168" t="s">
        <v>12</v>
      </c>
      <c r="H5" s="169"/>
      <c r="I5" s="170"/>
      <c r="K5" s="174" t="s">
        <v>26</v>
      </c>
      <c r="L5" s="175"/>
      <c r="M5" s="176"/>
      <c r="N5" s="174" t="s">
        <v>27</v>
      </c>
      <c r="O5" s="175"/>
      <c r="P5" s="176"/>
      <c r="Q5" s="65"/>
      <c r="R5" s="174" t="s">
        <v>26</v>
      </c>
      <c r="S5" s="175"/>
      <c r="T5" s="176"/>
      <c r="U5" s="174" t="s">
        <v>27</v>
      </c>
      <c r="V5" s="175"/>
      <c r="W5" s="176"/>
      <c r="X5" s="121" t="s">
        <v>21</v>
      </c>
      <c r="Y5" s="39" t="s">
        <v>2</v>
      </c>
      <c r="Z5" s="39" t="s">
        <v>2</v>
      </c>
      <c r="AA5" t="s">
        <v>23</v>
      </c>
      <c r="AE5" s="177" t="s">
        <v>26</v>
      </c>
      <c r="AF5" s="178"/>
      <c r="AG5" s="179"/>
      <c r="AH5" s="177" t="s">
        <v>27</v>
      </c>
      <c r="AI5" s="178"/>
      <c r="AJ5" s="179"/>
      <c r="AL5" s="174" t="s">
        <v>26</v>
      </c>
      <c r="AM5" s="175"/>
      <c r="AN5" s="176"/>
      <c r="AO5" s="174" t="s">
        <v>27</v>
      </c>
      <c r="AP5" s="175"/>
      <c r="AQ5" s="176"/>
      <c r="AR5" s="121" t="s">
        <v>21</v>
      </c>
      <c r="AS5" s="172" t="s">
        <v>36</v>
      </c>
      <c r="AT5" s="172"/>
      <c r="AU5" s="172"/>
      <c r="AV5" s="172"/>
      <c r="AW5" s="172"/>
      <c r="AX5" s="172"/>
      <c r="AZ5" t="s">
        <v>47</v>
      </c>
    </row>
    <row r="6" spans="1:52" ht="15.75" thickBot="1" x14ac:dyDescent="0.3">
      <c r="A6" s="4" t="s">
        <v>4</v>
      </c>
      <c r="B6" s="5" t="s">
        <v>5</v>
      </c>
      <c r="C6" s="5" t="s">
        <v>6</v>
      </c>
      <c r="D6" s="5" t="s">
        <v>7</v>
      </c>
      <c r="E6" s="5" t="s">
        <v>8</v>
      </c>
      <c r="F6" s="29" t="s">
        <v>8</v>
      </c>
      <c r="G6" s="33" t="s">
        <v>5</v>
      </c>
      <c r="H6" s="5" t="s">
        <v>6</v>
      </c>
      <c r="I6" s="60" t="s">
        <v>7</v>
      </c>
      <c r="J6" s="39"/>
      <c r="K6" s="67" t="s">
        <v>52</v>
      </c>
      <c r="L6" s="68" t="s">
        <v>53</v>
      </c>
      <c r="M6" s="69" t="s">
        <v>54</v>
      </c>
      <c r="N6" s="67" t="s">
        <v>55</v>
      </c>
      <c r="O6" s="68" t="s">
        <v>56</v>
      </c>
      <c r="P6" s="69" t="s">
        <v>54</v>
      </c>
      <c r="Q6" s="39"/>
      <c r="R6" s="67" t="s">
        <v>16</v>
      </c>
      <c r="S6" s="71" t="s">
        <v>17</v>
      </c>
      <c r="T6" s="72" t="s">
        <v>24</v>
      </c>
      <c r="U6" s="67" t="s">
        <v>19</v>
      </c>
      <c r="V6" s="71" t="s">
        <v>18</v>
      </c>
      <c r="W6" s="72" t="s">
        <v>20</v>
      </c>
      <c r="X6" s="120" t="s">
        <v>22</v>
      </c>
      <c r="Y6" s="39" t="s">
        <v>22</v>
      </c>
      <c r="Z6" s="39" t="s">
        <v>22</v>
      </c>
      <c r="AA6" t="s">
        <v>9</v>
      </c>
      <c r="AB6" t="s">
        <v>10</v>
      </c>
      <c r="AC6" t="s">
        <v>11</v>
      </c>
      <c r="AE6" s="76" t="s">
        <v>2</v>
      </c>
      <c r="AF6" s="77" t="s">
        <v>5</v>
      </c>
      <c r="AG6" s="78" t="s">
        <v>6</v>
      </c>
      <c r="AH6" s="76" t="s">
        <v>2</v>
      </c>
      <c r="AI6" s="77" t="s">
        <v>5</v>
      </c>
      <c r="AJ6" s="78" t="s">
        <v>6</v>
      </c>
      <c r="AL6" s="67" t="s">
        <v>16</v>
      </c>
      <c r="AM6" s="71" t="s">
        <v>17</v>
      </c>
      <c r="AN6" s="72" t="s">
        <v>24</v>
      </c>
      <c r="AO6" s="67" t="s">
        <v>19</v>
      </c>
      <c r="AP6" s="71" t="s">
        <v>18</v>
      </c>
      <c r="AQ6" s="72" t="s">
        <v>20</v>
      </c>
      <c r="AR6" s="120" t="s">
        <v>22</v>
      </c>
      <c r="AS6" s="123" t="s">
        <v>16</v>
      </c>
      <c r="AT6" s="123" t="s">
        <v>17</v>
      </c>
      <c r="AU6" s="123" t="s">
        <v>24</v>
      </c>
      <c r="AV6" s="123" t="s">
        <v>19</v>
      </c>
      <c r="AW6" s="123" t="s">
        <v>18</v>
      </c>
      <c r="AX6" s="123" t="s">
        <v>20</v>
      </c>
      <c r="AZ6" s="123" t="s">
        <v>41</v>
      </c>
    </row>
    <row r="7" spans="1:52" x14ac:dyDescent="0.25">
      <c r="A7" s="6">
        <v>1</v>
      </c>
      <c r="B7" s="7">
        <v>8.6999999999999993</v>
      </c>
      <c r="C7" s="7">
        <v>0</v>
      </c>
      <c r="D7" s="7">
        <v>0</v>
      </c>
      <c r="E7" s="8">
        <v>1.25</v>
      </c>
      <c r="F7" s="9">
        <f>$F$2-$F$1</f>
        <v>3.9989999999999998E-2</v>
      </c>
      <c r="G7" s="32">
        <f>RADIANS(B7)</f>
        <v>0.15184364492350666</v>
      </c>
      <c r="H7" s="8">
        <f t="shared" ref="H7:I22" si="0">RADIANS(C7)</f>
        <v>0</v>
      </c>
      <c r="I7" s="61">
        <f t="shared" si="0"/>
        <v>0</v>
      </c>
      <c r="K7" s="70">
        <f>SIN(G7+$C$2)*$C$3</f>
        <v>0.37552507985329509</v>
      </c>
      <c r="L7" s="50">
        <f>SIN(G7-$C$2)*$C$3</f>
        <v>1.472481116812553E-2</v>
      </c>
      <c r="M7" s="51">
        <f t="shared" ref="M7:M23" si="1">SIN(G7)*$C$4</f>
        <v>0.1951249455107103</v>
      </c>
      <c r="N7" s="70">
        <f t="shared" ref="N7:N23" si="2">COS(G7+$C$2)*$C$3</f>
        <v>1.2475421293492162</v>
      </c>
      <c r="O7" s="50">
        <f t="shared" ref="O7:O23" si="3">COS(G7-$C$2)*$C$3</f>
        <v>1.3027523287394513</v>
      </c>
      <c r="P7" s="51">
        <f>COS(G7)*$C$4</f>
        <v>1.2751472290443338</v>
      </c>
      <c r="Q7" s="39"/>
      <c r="R7" s="128">
        <f>$C$1/2*SIN(I7)</f>
        <v>0</v>
      </c>
      <c r="S7" s="50">
        <f t="shared" ref="S7:S23" si="4">M7+G27</f>
        <v>0.37552507985329509</v>
      </c>
      <c r="T7" s="51">
        <f t="shared" ref="T7:T23" si="5">P7+H27</f>
        <v>1.2475421293492162</v>
      </c>
      <c r="U7" s="131">
        <f>-$C$1/2*SIN(I7)</f>
        <v>0</v>
      </c>
      <c r="V7" s="50">
        <f t="shared" ref="V7:V23" si="6">M7-G27</f>
        <v>1.4724811168125518E-2</v>
      </c>
      <c r="W7" s="51">
        <f t="shared" ref="W7:W23" si="7">P7-H27</f>
        <v>1.3027523287394513</v>
      </c>
      <c r="X7" s="147">
        <f t="shared" ref="X7:X23" si="8">SQRT((R7-U7)^2+(S7-V7)^2+(T7-W7)^2)</f>
        <v>0.3650000000000001</v>
      </c>
      <c r="Y7" s="100">
        <f>SQRT(R7^2+S7^2+T7^2)</f>
        <v>1.3028355422308682</v>
      </c>
      <c r="Z7" s="147">
        <f>SQRT(U7^2+V7^2+W7^2)</f>
        <v>1.3028355422308682</v>
      </c>
      <c r="AA7" s="34">
        <f>R7</f>
        <v>0</v>
      </c>
      <c r="AB7" s="34">
        <f>S7</f>
        <v>0.37552507985329509</v>
      </c>
      <c r="AC7" s="34">
        <f>T7</f>
        <v>1.2475421293492162</v>
      </c>
      <c r="AE7" s="79">
        <f>Y7</f>
        <v>1.3028355422308682</v>
      </c>
      <c r="AF7" s="80">
        <f>ACOS(T7/AE7)</f>
        <v>0.29238492343523315</v>
      </c>
      <c r="AG7" s="81">
        <f>ATAN(R7/S7)</f>
        <v>0</v>
      </c>
      <c r="AH7" s="148">
        <f>Z7</f>
        <v>1.3028355422308682</v>
      </c>
      <c r="AI7" s="127">
        <f>ACOS(W7/AH7)</f>
        <v>1.1302366411772846E-2</v>
      </c>
      <c r="AJ7" s="81">
        <f>ATAN(U7/V7)</f>
        <v>0</v>
      </c>
      <c r="AL7" s="75">
        <f>AE7*SIN(AF7)*SIN(AG7)</f>
        <v>0</v>
      </c>
      <c r="AM7" s="73">
        <f>AE7*SIN(AF7)*COS(AG7)</f>
        <v>0.37552507985329542</v>
      </c>
      <c r="AN7" s="74">
        <f>COS(AF7)*AE7</f>
        <v>1.2475421293492162</v>
      </c>
      <c r="AO7" s="75">
        <f>AH7*SIN(AI7)*SIN(AJ7)</f>
        <v>0</v>
      </c>
      <c r="AP7" s="73">
        <f>AH7*SIN(AI7)*COS(AJ7)</f>
        <v>1.4724811168115625E-2</v>
      </c>
      <c r="AQ7" s="74">
        <f>COS(AI7)*AH7</f>
        <v>1.3027523287394513</v>
      </c>
      <c r="AR7" s="122">
        <f>SQRT((AL7-AO7)^2+(AM7-AP7)^2+(AN7-AQ7)^2)</f>
        <v>0.36500000000001021</v>
      </c>
      <c r="AS7" s="34">
        <f>R7-AL7</f>
        <v>0</v>
      </c>
      <c r="AT7" s="34">
        <f t="shared" ref="AT7:AX22" si="9">S7-AM7</f>
        <v>0</v>
      </c>
      <c r="AU7" s="34">
        <f t="shared" si="9"/>
        <v>0</v>
      </c>
      <c r="AV7" s="34">
        <f t="shared" si="9"/>
        <v>0</v>
      </c>
      <c r="AW7" s="34">
        <f t="shared" si="9"/>
        <v>9.8931279834957309E-15</v>
      </c>
      <c r="AX7" s="34">
        <f t="shared" si="9"/>
        <v>0</v>
      </c>
      <c r="AZ7" s="34">
        <f>SQRT(((AL7+AO7)/2)^2+((AM7+AP7)/2)^2+((AN7+AQ7)/2)^2)</f>
        <v>1.2899899999999993</v>
      </c>
    </row>
    <row r="8" spans="1:52" x14ac:dyDescent="0.25">
      <c r="A8" s="10">
        <v>2</v>
      </c>
      <c r="B8" s="11">
        <v>35.200000000000003</v>
      </c>
      <c r="C8" s="11">
        <v>0</v>
      </c>
      <c r="D8" s="11">
        <v>0</v>
      </c>
      <c r="E8" s="12">
        <v>1.25</v>
      </c>
      <c r="F8" s="13">
        <f t="shared" ref="F8:F23" si="10">$F$2-$F$1</f>
        <v>3.9989999999999998E-2</v>
      </c>
      <c r="G8" s="30">
        <f t="shared" ref="G8:I23" si="11">RADIANS(B8)</f>
        <v>0.61435589670200408</v>
      </c>
      <c r="H8" s="12">
        <f t="shared" si="0"/>
        <v>0</v>
      </c>
      <c r="I8" s="62">
        <f t="shared" si="0"/>
        <v>0</v>
      </c>
      <c r="K8" s="30">
        <f t="shared" ref="K8:K23" si="12">SIN(G8+$C$2)*$C$3</f>
        <v>0.89272086748203283</v>
      </c>
      <c r="L8" s="44">
        <f t="shared" ref="L8:L23" si="13">SIN(G8-$C$2)*$C$3</f>
        <v>0.59446297958971073</v>
      </c>
      <c r="M8" s="53">
        <f t="shared" si="1"/>
        <v>0.74359192353587167</v>
      </c>
      <c r="N8" s="30">
        <f t="shared" si="2"/>
        <v>0.94890984970234504</v>
      </c>
      <c r="O8" s="44">
        <f t="shared" si="3"/>
        <v>1.1593076451043196</v>
      </c>
      <c r="P8" s="53">
        <f t="shared" ref="P8:P23" si="14">COS(G8)*$C$4</f>
        <v>1.0541087474033324</v>
      </c>
      <c r="Q8" s="66"/>
      <c r="R8" s="132">
        <f t="shared" ref="R8:R23" si="15">$C$1/2*SIN(I8)</f>
        <v>0</v>
      </c>
      <c r="S8" s="133">
        <f t="shared" si="4"/>
        <v>0.89272086748203272</v>
      </c>
      <c r="T8" s="134">
        <f t="shared" si="5"/>
        <v>0.94890984970234515</v>
      </c>
      <c r="U8" s="132">
        <f t="shared" ref="U8:U23" si="16">-$C$1/2*SIN(I8)</f>
        <v>0</v>
      </c>
      <c r="V8" s="133">
        <f t="shared" si="6"/>
        <v>0.59446297958971062</v>
      </c>
      <c r="W8" s="134">
        <f t="shared" si="7"/>
        <v>1.1593076451043196</v>
      </c>
      <c r="X8" s="147">
        <f t="shared" si="8"/>
        <v>0.3650000000000001</v>
      </c>
      <c r="Y8" s="100">
        <f t="shared" ref="Y8:Y23" si="17">SQRT(R8^2+S8^2+T8^2)</f>
        <v>1.3028355422308682</v>
      </c>
      <c r="Z8" s="147">
        <f t="shared" ref="Z8:Z23" si="18">SQRT(U8^2+V8^2+W8^2)</f>
        <v>1.3028355422308679</v>
      </c>
      <c r="AA8" s="34">
        <f>U7</f>
        <v>0</v>
      </c>
      <c r="AB8" s="34">
        <f>V7</f>
        <v>1.4724811168125518E-2</v>
      </c>
      <c r="AC8" s="34">
        <f>W7</f>
        <v>1.3027523287394513</v>
      </c>
      <c r="AE8" s="82">
        <f t="shared" ref="AE8:AE23" si="19">Y8</f>
        <v>1.3028355422308682</v>
      </c>
      <c r="AF8" s="83">
        <f t="shared" ref="AF8:AF23" si="20">ACOS(T8/AE8)</f>
        <v>0.75489717521373012</v>
      </c>
      <c r="AG8" s="84">
        <f t="shared" ref="AG8:AG23" si="21">ATAN(R8/S8)</f>
        <v>0</v>
      </c>
      <c r="AH8" s="82">
        <f t="shared" ref="AH8:AH23" si="22">Z8</f>
        <v>1.3028355422308679</v>
      </c>
      <c r="AI8" s="83">
        <f t="shared" ref="AI8:AI23" si="23">ACOS(W8/AH8)</f>
        <v>0.47381461819027759</v>
      </c>
      <c r="AJ8" s="84">
        <f t="shared" ref="AJ8:AJ23" si="24">ATAN(U8/V8)</f>
        <v>0</v>
      </c>
      <c r="AL8" s="52">
        <f t="shared" ref="AL8:AL23" si="25">AE8*SIN(AF8)*SIN(AG8)</f>
        <v>0</v>
      </c>
      <c r="AM8" s="12">
        <f t="shared" ref="AM8:AM23" si="26">AE8*SIN(AF8)*COS(AG8)</f>
        <v>0.8927208674820325</v>
      </c>
      <c r="AN8" s="62">
        <f t="shared" ref="AN8:AN23" si="27">COS(AF8)*AE8</f>
        <v>0.94890984970234538</v>
      </c>
      <c r="AO8" s="52">
        <f t="shared" ref="AO8:AO23" si="28">AH8*SIN(AI8)*SIN(AJ8)</f>
        <v>0</v>
      </c>
      <c r="AP8" s="12">
        <f t="shared" ref="AP8:AP23" si="29">AH8*SIN(AI8)*COS(AJ8)</f>
        <v>0.59446297958971028</v>
      </c>
      <c r="AQ8" s="62">
        <f t="shared" ref="AQ8:AQ23" si="30">COS(AI8)*AH8</f>
        <v>1.1593076451043198</v>
      </c>
      <c r="AR8" s="122">
        <f t="shared" ref="AR8:AR23" si="31">SQRT((AL8-AO8)^2+(AM8-AP8)^2+(AN8-AQ8)^2)</f>
        <v>0.36500000000000021</v>
      </c>
      <c r="AS8" s="34">
        <f t="shared" ref="AS8:AX23" si="32">R8-AL8</f>
        <v>0</v>
      </c>
      <c r="AT8" s="34">
        <f t="shared" si="9"/>
        <v>0</v>
      </c>
      <c r="AU8" s="34">
        <f t="shared" si="9"/>
        <v>0</v>
      </c>
      <c r="AV8" s="34">
        <f t="shared" si="9"/>
        <v>0</v>
      </c>
      <c r="AW8" s="34">
        <f t="shared" si="9"/>
        <v>0</v>
      </c>
      <c r="AX8" s="34">
        <f t="shared" si="9"/>
        <v>0</v>
      </c>
      <c r="AZ8" s="34">
        <f t="shared" ref="AZ8:AZ23" si="33">SQRT(((AL8+AO8)/2)^2+((AM8+AP8)/2)^2+((AN8+AQ8)/2)^2)</f>
        <v>1.28999</v>
      </c>
    </row>
    <row r="9" spans="1:52" x14ac:dyDescent="0.25">
      <c r="A9" s="14">
        <v>3</v>
      </c>
      <c r="B9" s="11">
        <v>18.399999999999999</v>
      </c>
      <c r="C9" s="11">
        <v>180</v>
      </c>
      <c r="D9" s="11">
        <v>0</v>
      </c>
      <c r="E9" s="12">
        <v>1.25</v>
      </c>
      <c r="F9" s="13">
        <f t="shared" si="10"/>
        <v>3.9989999999999998E-2</v>
      </c>
      <c r="G9" s="30">
        <f t="shared" si="11"/>
        <v>0.32114058236695664</v>
      </c>
      <c r="H9" s="12">
        <f t="shared" si="0"/>
        <v>3.1415926535897931</v>
      </c>
      <c r="I9" s="62">
        <f t="shared" si="0"/>
        <v>0</v>
      </c>
      <c r="K9" s="30">
        <f t="shared" si="12"/>
        <v>0.58035397329651339</v>
      </c>
      <c r="L9" s="44">
        <f t="shared" si="13"/>
        <v>0.23401422904627209</v>
      </c>
      <c r="M9" s="53">
        <f t="shared" si="1"/>
        <v>0.4071841011713927</v>
      </c>
      <c r="N9" s="30">
        <f t="shared" si="2"/>
        <v>1.1664346170184379</v>
      </c>
      <c r="O9" s="44">
        <f t="shared" si="3"/>
        <v>1.2816465155041306</v>
      </c>
      <c r="P9" s="53">
        <f t="shared" si="14"/>
        <v>1.2240405662612841</v>
      </c>
      <c r="Q9" s="66"/>
      <c r="R9" s="132">
        <f t="shared" si="15"/>
        <v>0</v>
      </c>
      <c r="S9" s="133">
        <f t="shared" si="4"/>
        <v>0.58035397329651328</v>
      </c>
      <c r="T9" s="134">
        <f t="shared" si="5"/>
        <v>1.1664346170184379</v>
      </c>
      <c r="U9" s="132">
        <f t="shared" si="16"/>
        <v>0</v>
      </c>
      <c r="V9" s="133">
        <f t="shared" si="6"/>
        <v>0.23401422904627206</v>
      </c>
      <c r="W9" s="134">
        <f t="shared" si="7"/>
        <v>1.2816465155041303</v>
      </c>
      <c r="X9" s="147">
        <f t="shared" si="8"/>
        <v>0.36499999999999999</v>
      </c>
      <c r="Y9" s="100">
        <f t="shared" si="17"/>
        <v>1.3028355422308679</v>
      </c>
      <c r="Z9" s="147">
        <f t="shared" si="18"/>
        <v>1.3028355422308682</v>
      </c>
      <c r="AE9" s="82">
        <f t="shared" si="19"/>
        <v>1.3028355422308679</v>
      </c>
      <c r="AF9" s="83">
        <f t="shared" si="20"/>
        <v>0.46168186087868257</v>
      </c>
      <c r="AG9" s="84">
        <f t="shared" si="21"/>
        <v>0</v>
      </c>
      <c r="AH9" s="82">
        <f t="shared" si="22"/>
        <v>1.3028355422308682</v>
      </c>
      <c r="AI9" s="83">
        <f t="shared" si="23"/>
        <v>0.18059930385523071</v>
      </c>
      <c r="AJ9" s="84">
        <f t="shared" si="24"/>
        <v>0</v>
      </c>
      <c r="AL9" s="52">
        <f t="shared" si="25"/>
        <v>0</v>
      </c>
      <c r="AM9" s="12">
        <f t="shared" si="26"/>
        <v>0.58035397329651295</v>
      </c>
      <c r="AN9" s="62">
        <f t="shared" si="27"/>
        <v>1.1664346170184379</v>
      </c>
      <c r="AO9" s="52">
        <f t="shared" si="28"/>
        <v>0</v>
      </c>
      <c r="AP9" s="12">
        <f t="shared" si="29"/>
        <v>0.23401422904627245</v>
      </c>
      <c r="AQ9" s="62">
        <f t="shared" si="30"/>
        <v>1.2816465155041303</v>
      </c>
      <c r="AR9" s="122">
        <f t="shared" si="31"/>
        <v>0.36499999999999932</v>
      </c>
      <c r="AS9" s="34">
        <f t="shared" si="32"/>
        <v>0</v>
      </c>
      <c r="AT9" s="34">
        <f t="shared" si="9"/>
        <v>0</v>
      </c>
      <c r="AU9" s="34">
        <f t="shared" si="9"/>
        <v>0</v>
      </c>
      <c r="AV9" s="34">
        <f t="shared" si="9"/>
        <v>0</v>
      </c>
      <c r="AW9" s="34">
        <f t="shared" si="9"/>
        <v>-3.8857805861880479E-16</v>
      </c>
      <c r="AX9" s="34">
        <f t="shared" si="9"/>
        <v>0</v>
      </c>
      <c r="AZ9" s="34">
        <f t="shared" si="33"/>
        <v>1.28999</v>
      </c>
    </row>
    <row r="10" spans="1:52" x14ac:dyDescent="0.25">
      <c r="A10" s="20">
        <v>4</v>
      </c>
      <c r="B10" s="11">
        <v>38.200000000000003</v>
      </c>
      <c r="C10" s="11">
        <v>22.3</v>
      </c>
      <c r="D10" s="15">
        <v>14</v>
      </c>
      <c r="E10" s="12">
        <v>1.25</v>
      </c>
      <c r="F10" s="13">
        <f t="shared" si="10"/>
        <v>3.9989999999999998E-2</v>
      </c>
      <c r="G10" s="30">
        <f t="shared" si="11"/>
        <v>0.66671577426183393</v>
      </c>
      <c r="H10" s="12">
        <f t="shared" si="0"/>
        <v>0.38920842319473548</v>
      </c>
      <c r="I10" s="62">
        <f t="shared" si="0"/>
        <v>0.24434609527920614</v>
      </c>
      <c r="K10" s="30">
        <f t="shared" si="12"/>
        <v>0.9411595289318021</v>
      </c>
      <c r="L10" s="44">
        <f t="shared" si="13"/>
        <v>0.65432176292278055</v>
      </c>
      <c r="M10" s="53">
        <f t="shared" si="1"/>
        <v>0.79774064592729133</v>
      </c>
      <c r="N10" s="30">
        <f t="shared" si="2"/>
        <v>0.90088800147458314</v>
      </c>
      <c r="O10" s="44">
        <f t="shared" si="3"/>
        <v>1.1266070657800904</v>
      </c>
      <c r="P10" s="53">
        <f t="shared" si="14"/>
        <v>1.0137475336273367</v>
      </c>
      <c r="Q10" s="66"/>
      <c r="R10" s="132">
        <f t="shared" si="15"/>
        <v>4.4150745946939358E-2</v>
      </c>
      <c r="S10" s="133">
        <f t="shared" si="4"/>
        <v>0.93689937517384525</v>
      </c>
      <c r="T10" s="134">
        <f t="shared" si="5"/>
        <v>0.90424041191001148</v>
      </c>
      <c r="U10" s="132">
        <f t="shared" si="16"/>
        <v>-4.4150745946939358E-2</v>
      </c>
      <c r="V10" s="133">
        <f t="shared" si="6"/>
        <v>0.6585819166807374</v>
      </c>
      <c r="W10" s="134">
        <f t="shared" si="7"/>
        <v>1.1232546553446621</v>
      </c>
      <c r="X10" s="147">
        <f t="shared" si="8"/>
        <v>0.36499999999999988</v>
      </c>
      <c r="Y10" s="100">
        <f t="shared" si="17"/>
        <v>1.3028355422308682</v>
      </c>
      <c r="Z10" s="147">
        <f t="shared" si="18"/>
        <v>1.3028355422308682</v>
      </c>
      <c r="AA10" s="34">
        <f>R8</f>
        <v>0</v>
      </c>
      <c r="AB10" s="34">
        <f>S8</f>
        <v>0.89272086748203272</v>
      </c>
      <c r="AC10" s="34">
        <f>T8</f>
        <v>0.94890984970234515</v>
      </c>
      <c r="AE10" s="82">
        <f t="shared" si="19"/>
        <v>1.3028355422308682</v>
      </c>
      <c r="AF10" s="83">
        <f t="shared" si="20"/>
        <v>0.80368895171332899</v>
      </c>
      <c r="AG10" s="84">
        <f t="shared" si="21"/>
        <v>4.7089483371040172E-2</v>
      </c>
      <c r="AH10" s="82">
        <f t="shared" si="22"/>
        <v>1.3028355422308682</v>
      </c>
      <c r="AI10" s="83">
        <f t="shared" si="23"/>
        <v>0.53127560537339114</v>
      </c>
      <c r="AJ10" s="84">
        <f t="shared" si="24"/>
        <v>-6.6938950537485609E-2</v>
      </c>
      <c r="AL10" s="52">
        <f t="shared" si="25"/>
        <v>4.4150745946939358E-2</v>
      </c>
      <c r="AM10" s="12">
        <f t="shared" si="26"/>
        <v>0.93689937517384525</v>
      </c>
      <c r="AN10" s="62">
        <f t="shared" si="27"/>
        <v>0.90424041191001148</v>
      </c>
      <c r="AO10" s="52">
        <f t="shared" si="28"/>
        <v>-4.4150745946939345E-2</v>
      </c>
      <c r="AP10" s="12">
        <f t="shared" si="29"/>
        <v>0.65858191668073718</v>
      </c>
      <c r="AQ10" s="62">
        <f t="shared" si="30"/>
        <v>1.1232546553446621</v>
      </c>
      <c r="AR10" s="122">
        <f t="shared" si="31"/>
        <v>0.36500000000000005</v>
      </c>
      <c r="AS10" s="34">
        <f t="shared" si="32"/>
        <v>0</v>
      </c>
      <c r="AT10" s="34">
        <f t="shared" si="9"/>
        <v>0</v>
      </c>
      <c r="AU10" s="34">
        <f t="shared" si="9"/>
        <v>0</v>
      </c>
      <c r="AV10" s="34">
        <f t="shared" si="9"/>
        <v>0</v>
      </c>
      <c r="AW10" s="34">
        <f t="shared" si="9"/>
        <v>0</v>
      </c>
      <c r="AX10" s="34">
        <f t="shared" si="9"/>
        <v>0</v>
      </c>
      <c r="AZ10" s="34">
        <f t="shared" si="33"/>
        <v>1.28999</v>
      </c>
    </row>
    <row r="11" spans="1:52" x14ac:dyDescent="0.25">
      <c r="A11" s="21">
        <v>5</v>
      </c>
      <c r="B11" s="11">
        <v>29.4</v>
      </c>
      <c r="C11" s="11">
        <v>38.4</v>
      </c>
      <c r="D11" s="15">
        <v>33</v>
      </c>
      <c r="E11" s="12">
        <v>1.25</v>
      </c>
      <c r="F11" s="13">
        <f t="shared" si="10"/>
        <v>3.9989999999999998E-2</v>
      </c>
      <c r="G11" s="30">
        <f t="shared" si="11"/>
        <v>0.51312680008633282</v>
      </c>
      <c r="H11" s="12">
        <f t="shared" si="0"/>
        <v>0.67020643276582248</v>
      </c>
      <c r="I11" s="62">
        <f t="shared" si="0"/>
        <v>0.57595865315812877</v>
      </c>
      <c r="K11" s="30">
        <f t="shared" si="12"/>
        <v>0.79225745365543021</v>
      </c>
      <c r="L11" s="44">
        <f t="shared" si="13"/>
        <v>0.47426441259656094</v>
      </c>
      <c r="M11" s="53">
        <f t="shared" si="1"/>
        <v>0.63326093312599541</v>
      </c>
      <c r="N11" s="30">
        <f t="shared" si="2"/>
        <v>1.0342671691721701</v>
      </c>
      <c r="O11" s="44">
        <f t="shared" si="3"/>
        <v>1.2134470392416965</v>
      </c>
      <c r="P11" s="53">
        <f t="shared" si="14"/>
        <v>1.1238571042069332</v>
      </c>
      <c r="Q11" s="66"/>
      <c r="R11" s="132">
        <f t="shared" si="15"/>
        <v>9.9396623890242439E-2</v>
      </c>
      <c r="S11" s="133">
        <f t="shared" si="4"/>
        <v>0.7666066352997627</v>
      </c>
      <c r="T11" s="134">
        <f t="shared" si="5"/>
        <v>1.0487206625091348</v>
      </c>
      <c r="U11" s="132">
        <f t="shared" si="16"/>
        <v>-9.9396623890242439E-2</v>
      </c>
      <c r="V11" s="133">
        <f t="shared" si="6"/>
        <v>0.49991523095222817</v>
      </c>
      <c r="W11" s="134">
        <f t="shared" si="7"/>
        <v>1.1989935459047316</v>
      </c>
      <c r="X11" s="147">
        <f t="shared" si="8"/>
        <v>0.3650000000000001</v>
      </c>
      <c r="Y11" s="100">
        <f t="shared" si="17"/>
        <v>1.3028355422308682</v>
      </c>
      <c r="Z11" s="147">
        <f t="shared" si="18"/>
        <v>1.3028355422308679</v>
      </c>
      <c r="AA11" s="34">
        <f>U8</f>
        <v>0</v>
      </c>
      <c r="AB11" s="34">
        <f>V8</f>
        <v>0.59446297958971062</v>
      </c>
      <c r="AC11" s="34">
        <f>W8</f>
        <v>1.1593076451043196</v>
      </c>
      <c r="AE11" s="82">
        <f t="shared" si="19"/>
        <v>1.3028355422308682</v>
      </c>
      <c r="AF11" s="83">
        <f t="shared" si="20"/>
        <v>0.63520100148942482</v>
      </c>
      <c r="AG11" s="84">
        <f t="shared" si="21"/>
        <v>0.12893859711630473</v>
      </c>
      <c r="AH11" s="82">
        <f t="shared" si="22"/>
        <v>1.3028355422308679</v>
      </c>
      <c r="AI11" s="83">
        <f t="shared" si="23"/>
        <v>0.40196146585733961</v>
      </c>
      <c r="AJ11" s="84">
        <f t="shared" si="24"/>
        <v>-0.19626737940831843</v>
      </c>
      <c r="AL11" s="52">
        <f t="shared" si="25"/>
        <v>9.9396623890242439E-2</v>
      </c>
      <c r="AM11" s="12">
        <f t="shared" si="26"/>
        <v>0.76660663529976281</v>
      </c>
      <c r="AN11" s="62">
        <f t="shared" si="27"/>
        <v>1.0487206625091348</v>
      </c>
      <c r="AO11" s="52">
        <f t="shared" si="28"/>
        <v>-9.9396623890242439E-2</v>
      </c>
      <c r="AP11" s="12">
        <f t="shared" si="29"/>
        <v>0.49991523095222817</v>
      </c>
      <c r="AQ11" s="62">
        <f t="shared" si="30"/>
        <v>1.1989935459047316</v>
      </c>
      <c r="AR11" s="122">
        <f t="shared" si="31"/>
        <v>0.36500000000000016</v>
      </c>
      <c r="AS11" s="34">
        <f t="shared" si="32"/>
        <v>0</v>
      </c>
      <c r="AT11" s="34">
        <f t="shared" si="9"/>
        <v>0</v>
      </c>
      <c r="AU11" s="34">
        <f t="shared" si="9"/>
        <v>0</v>
      </c>
      <c r="AV11" s="34">
        <f t="shared" si="9"/>
        <v>0</v>
      </c>
      <c r="AW11" s="34">
        <f t="shared" si="9"/>
        <v>0</v>
      </c>
      <c r="AX11" s="34">
        <f t="shared" si="9"/>
        <v>0</v>
      </c>
      <c r="AZ11" s="34">
        <f t="shared" si="33"/>
        <v>1.28999</v>
      </c>
    </row>
    <row r="12" spans="1:52" x14ac:dyDescent="0.25">
      <c r="A12" s="22">
        <v>6</v>
      </c>
      <c r="B12" s="11">
        <v>23.4</v>
      </c>
      <c r="C12" s="11">
        <v>55</v>
      </c>
      <c r="D12" s="15">
        <v>28</v>
      </c>
      <c r="E12" s="12">
        <v>1.25</v>
      </c>
      <c r="F12" s="13">
        <f t="shared" si="10"/>
        <v>3.9989999999999998E-2</v>
      </c>
      <c r="G12" s="30">
        <f t="shared" si="11"/>
        <v>0.40840704496667307</v>
      </c>
      <c r="H12" s="12">
        <f t="shared" si="0"/>
        <v>0.95993108859688125</v>
      </c>
      <c r="I12" s="62">
        <f t="shared" si="0"/>
        <v>0.48869219055841229</v>
      </c>
      <c r="K12" s="30">
        <f t="shared" si="12"/>
        <v>0.6798070266272872</v>
      </c>
      <c r="L12" s="44">
        <f t="shared" si="13"/>
        <v>0.34482658825263401</v>
      </c>
      <c r="M12" s="53">
        <f t="shared" si="1"/>
        <v>0.51231680743996055</v>
      </c>
      <c r="N12" s="30">
        <f t="shared" si="2"/>
        <v>1.1114147995452315</v>
      </c>
      <c r="O12" s="44">
        <f t="shared" si="3"/>
        <v>1.2563737796269265</v>
      </c>
      <c r="P12" s="53">
        <f t="shared" si="14"/>
        <v>1.1838942895860789</v>
      </c>
      <c r="Q12" s="66"/>
      <c r="R12" s="132">
        <f t="shared" si="15"/>
        <v>8.567856020842507E-2</v>
      </c>
      <c r="S12" s="133">
        <f t="shared" si="4"/>
        <v>0.66020189329882462</v>
      </c>
      <c r="T12" s="134">
        <f t="shared" si="5"/>
        <v>1.11989869832287</v>
      </c>
      <c r="U12" s="132">
        <f t="shared" si="16"/>
        <v>-8.567856020842507E-2</v>
      </c>
      <c r="V12" s="133">
        <f t="shared" si="6"/>
        <v>0.36443172158109649</v>
      </c>
      <c r="W12" s="134">
        <f t="shared" si="7"/>
        <v>1.2478898808492878</v>
      </c>
      <c r="X12" s="147">
        <f t="shared" si="8"/>
        <v>0.36500000000000005</v>
      </c>
      <c r="Y12" s="100">
        <f t="shared" si="17"/>
        <v>1.3028355422308682</v>
      </c>
      <c r="Z12" s="147">
        <f t="shared" si="18"/>
        <v>1.3028355422308682</v>
      </c>
      <c r="AE12" s="82">
        <f t="shared" si="19"/>
        <v>1.3028355422308682</v>
      </c>
      <c r="AF12" s="83">
        <f t="shared" si="20"/>
        <v>0.53633813964523447</v>
      </c>
      <c r="AG12" s="84">
        <f t="shared" si="21"/>
        <v>0.12905501731311542</v>
      </c>
      <c r="AH12" s="82">
        <f t="shared" si="22"/>
        <v>1.3028355422308682</v>
      </c>
      <c r="AI12" s="83">
        <f t="shared" si="23"/>
        <v>0.29145745377607635</v>
      </c>
      <c r="AJ12" s="84">
        <f t="shared" si="24"/>
        <v>-0.23090844740118777</v>
      </c>
      <c r="AL12" s="52">
        <f t="shared" si="25"/>
        <v>8.5678560208425084E-2</v>
      </c>
      <c r="AM12" s="12">
        <f t="shared" si="26"/>
        <v>0.66020189329882473</v>
      </c>
      <c r="AN12" s="62">
        <f t="shared" si="27"/>
        <v>1.11989869832287</v>
      </c>
      <c r="AO12" s="52">
        <f t="shared" si="28"/>
        <v>-8.567856020842507E-2</v>
      </c>
      <c r="AP12" s="12">
        <f t="shared" si="29"/>
        <v>0.36443172158109655</v>
      </c>
      <c r="AQ12" s="62">
        <f t="shared" si="30"/>
        <v>1.2478898808492878</v>
      </c>
      <c r="AR12" s="122">
        <f t="shared" si="31"/>
        <v>0.3650000000000001</v>
      </c>
      <c r="AS12" s="34">
        <f t="shared" si="32"/>
        <v>0</v>
      </c>
      <c r="AT12" s="34">
        <f t="shared" si="9"/>
        <v>0</v>
      </c>
      <c r="AU12" s="34">
        <f t="shared" si="9"/>
        <v>0</v>
      </c>
      <c r="AV12" s="34">
        <f t="shared" si="9"/>
        <v>0</v>
      </c>
      <c r="AW12" s="34">
        <f t="shared" si="9"/>
        <v>0</v>
      </c>
      <c r="AX12" s="34">
        <f t="shared" si="9"/>
        <v>0</v>
      </c>
      <c r="AZ12" s="34">
        <f t="shared" si="33"/>
        <v>1.28999</v>
      </c>
    </row>
    <row r="13" spans="1:52" x14ac:dyDescent="0.25">
      <c r="A13" s="23">
        <v>7</v>
      </c>
      <c r="B13" s="15">
        <v>19.899999999999999</v>
      </c>
      <c r="C13" s="15">
        <v>79.8</v>
      </c>
      <c r="D13" s="15">
        <v>7</v>
      </c>
      <c r="E13" s="40">
        <v>1.25</v>
      </c>
      <c r="F13" s="41">
        <f t="shared" si="10"/>
        <v>3.9989999999999998E-2</v>
      </c>
      <c r="G13" s="42">
        <f t="shared" si="11"/>
        <v>0.34732052114687156</v>
      </c>
      <c r="H13" s="40">
        <f t="shared" si="0"/>
        <v>1.3927727430914749</v>
      </c>
      <c r="I13" s="63">
        <f t="shared" si="0"/>
        <v>0.12217304763960307</v>
      </c>
      <c r="K13" s="30">
        <f t="shared" si="12"/>
        <v>0.61068879915873409</v>
      </c>
      <c r="L13" s="44">
        <f t="shared" si="13"/>
        <v>0.26748363279993104</v>
      </c>
      <c r="M13" s="53">
        <f t="shared" si="1"/>
        <v>0.43908621597933251</v>
      </c>
      <c r="N13" s="30">
        <f t="shared" si="2"/>
        <v>1.1508430130482887</v>
      </c>
      <c r="O13" s="44">
        <f t="shared" si="3"/>
        <v>1.2750815488760521</v>
      </c>
      <c r="P13" s="53">
        <f t="shared" si="14"/>
        <v>1.2129622809621703</v>
      </c>
      <c r="Q13" s="66"/>
      <c r="R13" s="132">
        <f t="shared" si="15"/>
        <v>2.2241155171439413E-2</v>
      </c>
      <c r="S13" s="133">
        <f t="shared" si="4"/>
        <v>0.60940969952575741</v>
      </c>
      <c r="T13" s="134">
        <f t="shared" si="5"/>
        <v>1.1513060406514708</v>
      </c>
      <c r="U13" s="132">
        <f t="shared" si="16"/>
        <v>-2.2241155171439413E-2</v>
      </c>
      <c r="V13" s="133">
        <f t="shared" si="6"/>
        <v>0.26876273243290766</v>
      </c>
      <c r="W13" s="134">
        <f t="shared" si="7"/>
        <v>1.2746185212728698</v>
      </c>
      <c r="X13" s="147">
        <f t="shared" si="8"/>
        <v>0.36500000000000021</v>
      </c>
      <c r="Y13" s="100">
        <f t="shared" si="17"/>
        <v>1.3028355422308682</v>
      </c>
      <c r="Z13" s="147">
        <f t="shared" si="18"/>
        <v>1.3028355422308679</v>
      </c>
      <c r="AA13" s="34">
        <f>R9</f>
        <v>0</v>
      </c>
      <c r="AB13" s="34">
        <f>S9</f>
        <v>0.58035397329651328</v>
      </c>
      <c r="AC13" s="34">
        <f>T9</f>
        <v>1.1664346170184379</v>
      </c>
      <c r="AE13" s="82">
        <f t="shared" si="19"/>
        <v>1.3028355422308682</v>
      </c>
      <c r="AF13" s="83">
        <f t="shared" si="20"/>
        <v>0.48710305163899292</v>
      </c>
      <c r="AG13" s="84">
        <f t="shared" si="21"/>
        <v>3.6480036645669733E-2</v>
      </c>
      <c r="AH13" s="82">
        <f t="shared" si="22"/>
        <v>1.3028355422308679</v>
      </c>
      <c r="AI13" s="83">
        <f t="shared" si="23"/>
        <v>0.20850320987704496</v>
      </c>
      <c r="AJ13" s="84">
        <f t="shared" si="24"/>
        <v>-8.2565733442201111E-2</v>
      </c>
      <c r="AL13" s="52">
        <f t="shared" si="25"/>
        <v>2.224115517143941E-2</v>
      </c>
      <c r="AM13" s="12">
        <f t="shared" si="26"/>
        <v>0.6094096995257573</v>
      </c>
      <c r="AN13" s="62">
        <f t="shared" si="27"/>
        <v>1.151306040651471</v>
      </c>
      <c r="AO13" s="52">
        <f t="shared" si="28"/>
        <v>-2.2241155171439365E-2</v>
      </c>
      <c r="AP13" s="12">
        <f t="shared" si="29"/>
        <v>0.26876273243290705</v>
      </c>
      <c r="AQ13" s="62">
        <f t="shared" si="30"/>
        <v>1.2746185212728698</v>
      </c>
      <c r="AR13" s="122">
        <f t="shared" si="31"/>
        <v>0.3650000000000006</v>
      </c>
      <c r="AS13" s="34">
        <f t="shared" si="32"/>
        <v>0</v>
      </c>
      <c r="AT13" s="34">
        <f t="shared" si="9"/>
        <v>0</v>
      </c>
      <c r="AU13" s="34">
        <f t="shared" si="9"/>
        <v>0</v>
      </c>
      <c r="AV13" s="34">
        <f t="shared" si="9"/>
        <v>-4.8572257327350599E-17</v>
      </c>
      <c r="AW13" s="34">
        <f t="shared" si="9"/>
        <v>6.106226635438361E-16</v>
      </c>
      <c r="AX13" s="34">
        <f t="shared" si="9"/>
        <v>0</v>
      </c>
      <c r="AZ13" s="34">
        <f t="shared" si="33"/>
        <v>1.28999</v>
      </c>
    </row>
    <row r="14" spans="1:52" x14ac:dyDescent="0.25">
      <c r="A14" s="24">
        <v>8</v>
      </c>
      <c r="B14" s="11">
        <v>21.3</v>
      </c>
      <c r="C14" s="11">
        <v>115.6</v>
      </c>
      <c r="D14" s="15">
        <v>160</v>
      </c>
      <c r="E14" s="12">
        <v>1.25</v>
      </c>
      <c r="F14" s="13">
        <f t="shared" si="10"/>
        <v>3.9989999999999998E-2</v>
      </c>
      <c r="G14" s="30">
        <f t="shared" si="11"/>
        <v>0.37175513067479221</v>
      </c>
      <c r="H14" s="12">
        <f t="shared" si="0"/>
        <v>2.0176006153054447</v>
      </c>
      <c r="I14" s="62">
        <f t="shared" si="0"/>
        <v>2.7925268031909272</v>
      </c>
      <c r="K14" s="30">
        <f t="shared" si="12"/>
        <v>0.63862410383220014</v>
      </c>
      <c r="L14" s="44">
        <f t="shared" si="13"/>
        <v>0.29855680576347465</v>
      </c>
      <c r="M14" s="53">
        <f t="shared" si="1"/>
        <v>0.46859045479783734</v>
      </c>
      <c r="N14" s="30">
        <f t="shared" si="2"/>
        <v>1.1355790171117639</v>
      </c>
      <c r="O14" s="44">
        <f t="shared" si="3"/>
        <v>1.2681657162344009</v>
      </c>
      <c r="P14" s="53">
        <f t="shared" si="14"/>
        <v>1.2018723666730822</v>
      </c>
      <c r="Q14" s="66"/>
      <c r="R14" s="132">
        <f t="shared" si="15"/>
        <v>6.2418676156934569E-2</v>
      </c>
      <c r="S14" s="133">
        <f t="shared" si="4"/>
        <v>0.30881108951494568</v>
      </c>
      <c r="T14" s="134">
        <f t="shared" si="5"/>
        <v>1.2641677380630338</v>
      </c>
      <c r="U14" s="132">
        <f t="shared" si="16"/>
        <v>-6.2418676156934569E-2</v>
      </c>
      <c r="V14" s="133">
        <f t="shared" si="6"/>
        <v>0.62836982008072906</v>
      </c>
      <c r="W14" s="134">
        <f t="shared" si="7"/>
        <v>1.1395769952831305</v>
      </c>
      <c r="X14" s="147">
        <f t="shared" si="8"/>
        <v>0.3650000000000001</v>
      </c>
      <c r="Y14" s="100">
        <f t="shared" si="17"/>
        <v>1.3028355422308677</v>
      </c>
      <c r="Z14" s="147">
        <f t="shared" si="18"/>
        <v>1.3028355422308682</v>
      </c>
      <c r="AA14" s="34">
        <f>U9</f>
        <v>0</v>
      </c>
      <c r="AB14" s="34">
        <f>V9</f>
        <v>0.23401422904627206</v>
      </c>
      <c r="AC14" s="34">
        <f>W9</f>
        <v>1.2816465155041303</v>
      </c>
      <c r="AE14" s="82">
        <f t="shared" si="19"/>
        <v>1.3028355422308677</v>
      </c>
      <c r="AF14" s="83">
        <f t="shared" si="20"/>
        <v>0.24424461214394788</v>
      </c>
      <c r="AG14" s="84">
        <f t="shared" si="21"/>
        <v>0.19943872173709604</v>
      </c>
      <c r="AH14" s="82">
        <f t="shared" si="22"/>
        <v>1.3028355422308682</v>
      </c>
      <c r="AI14" s="83">
        <f t="shared" si="23"/>
        <v>0.50600083001776452</v>
      </c>
      <c r="AJ14" s="84">
        <f t="shared" si="24"/>
        <v>-9.9009500132851952E-2</v>
      </c>
      <c r="AL14" s="52">
        <f t="shared" si="25"/>
        <v>6.241867615693443E-2</v>
      </c>
      <c r="AM14" s="12">
        <f t="shared" si="26"/>
        <v>0.30881108951494496</v>
      </c>
      <c r="AN14" s="62">
        <f t="shared" si="27"/>
        <v>1.2641677380630338</v>
      </c>
      <c r="AO14" s="52">
        <f t="shared" si="28"/>
        <v>-6.2418676156934576E-2</v>
      </c>
      <c r="AP14" s="12">
        <f t="shared" si="29"/>
        <v>0.62836982008072917</v>
      </c>
      <c r="AQ14" s="62">
        <f t="shared" si="30"/>
        <v>1.1395769952831305</v>
      </c>
      <c r="AR14" s="122">
        <f t="shared" si="31"/>
        <v>0.36500000000000077</v>
      </c>
      <c r="AS14" s="34">
        <f t="shared" si="32"/>
        <v>1.3877787807814457E-16</v>
      </c>
      <c r="AT14" s="34">
        <f t="shared" si="9"/>
        <v>7.2164496600635175E-16</v>
      </c>
      <c r="AU14" s="34">
        <f t="shared" si="9"/>
        <v>0</v>
      </c>
      <c r="AV14" s="34">
        <f t="shared" si="9"/>
        <v>0</v>
      </c>
      <c r="AW14" s="34">
        <f t="shared" si="9"/>
        <v>0</v>
      </c>
      <c r="AX14" s="34">
        <f t="shared" si="9"/>
        <v>0</v>
      </c>
      <c r="AZ14" s="34">
        <f t="shared" si="33"/>
        <v>1.2899899999999997</v>
      </c>
    </row>
    <row r="15" spans="1:52" x14ac:dyDescent="0.25">
      <c r="A15" s="25">
        <v>9</v>
      </c>
      <c r="B15" s="11">
        <v>28.1</v>
      </c>
      <c r="C15" s="11">
        <v>139</v>
      </c>
      <c r="D15" s="15">
        <v>146</v>
      </c>
      <c r="E15" s="12">
        <v>1.25</v>
      </c>
      <c r="F15" s="13">
        <f t="shared" si="10"/>
        <v>3.9989999999999998E-2</v>
      </c>
      <c r="G15" s="30">
        <f t="shared" si="11"/>
        <v>0.49043751981040662</v>
      </c>
      <c r="H15" s="12">
        <f t="shared" si="0"/>
        <v>2.4260076602721181</v>
      </c>
      <c r="I15" s="62">
        <f t="shared" si="0"/>
        <v>2.5481807079117211</v>
      </c>
      <c r="K15" s="30">
        <f t="shared" si="12"/>
        <v>0.76858876970245127</v>
      </c>
      <c r="L15" s="44">
        <f t="shared" si="13"/>
        <v>0.44661246360600232</v>
      </c>
      <c r="M15" s="53">
        <f t="shared" si="1"/>
        <v>0.60760061665422671</v>
      </c>
      <c r="N15" s="30">
        <f t="shared" si="2"/>
        <v>1.0519751675715889</v>
      </c>
      <c r="O15" s="44">
        <f t="shared" si="3"/>
        <v>1.2238945042166738</v>
      </c>
      <c r="P15" s="53">
        <f t="shared" si="14"/>
        <v>1.1379348358941312</v>
      </c>
      <c r="Q15" s="66"/>
      <c r="R15" s="132">
        <f t="shared" si="15"/>
        <v>0.10205270488341131</v>
      </c>
      <c r="S15" s="133">
        <f t="shared" si="4"/>
        <v>0.47413538904100716</v>
      </c>
      <c r="T15" s="134">
        <f t="shared" si="5"/>
        <v>1.2091986306578884</v>
      </c>
      <c r="U15" s="132">
        <f t="shared" si="16"/>
        <v>-0.10205270488341131</v>
      </c>
      <c r="V15" s="133">
        <f t="shared" si="6"/>
        <v>0.74106584426744626</v>
      </c>
      <c r="W15" s="134">
        <f t="shared" si="7"/>
        <v>1.0666710411303741</v>
      </c>
      <c r="X15" s="147">
        <f t="shared" si="8"/>
        <v>0.36500000000000027</v>
      </c>
      <c r="Y15" s="100">
        <f t="shared" si="17"/>
        <v>1.3028355422308682</v>
      </c>
      <c r="Z15" s="147">
        <f t="shared" si="18"/>
        <v>1.3028355422308679</v>
      </c>
      <c r="AE15" s="82">
        <f t="shared" si="19"/>
        <v>1.3028355422308682</v>
      </c>
      <c r="AF15" s="83">
        <f t="shared" si="20"/>
        <v>0.38144315788524774</v>
      </c>
      <c r="AG15" s="84">
        <f t="shared" si="21"/>
        <v>0.2120051492728631</v>
      </c>
      <c r="AH15" s="82">
        <f t="shared" si="22"/>
        <v>1.3028355422308679</v>
      </c>
      <c r="AI15" s="83">
        <f t="shared" si="23"/>
        <v>0.61159999857976421</v>
      </c>
      <c r="AJ15" s="84">
        <f t="shared" si="24"/>
        <v>-0.13684995853021581</v>
      </c>
      <c r="AL15" s="52">
        <f t="shared" si="25"/>
        <v>0.10205270488341131</v>
      </c>
      <c r="AM15" s="12">
        <f t="shared" si="26"/>
        <v>0.47413538904100722</v>
      </c>
      <c r="AN15" s="62">
        <f t="shared" si="27"/>
        <v>1.2091986306578884</v>
      </c>
      <c r="AO15" s="52">
        <f t="shared" si="28"/>
        <v>-0.10205270488341127</v>
      </c>
      <c r="AP15" s="12">
        <f t="shared" si="29"/>
        <v>0.74106584426744604</v>
      </c>
      <c r="AQ15" s="62">
        <f t="shared" si="30"/>
        <v>1.0666710411303744</v>
      </c>
      <c r="AR15" s="122">
        <f t="shared" si="31"/>
        <v>0.36499999999999988</v>
      </c>
      <c r="AS15" s="34">
        <f t="shared" si="32"/>
        <v>0</v>
      </c>
      <c r="AT15" s="34">
        <f t="shared" si="9"/>
        <v>0</v>
      </c>
      <c r="AU15" s="34">
        <f t="shared" si="9"/>
        <v>0</v>
      </c>
      <c r="AV15" s="34">
        <f t="shared" si="9"/>
        <v>0</v>
      </c>
      <c r="AW15" s="34">
        <f t="shared" si="9"/>
        <v>0</v>
      </c>
      <c r="AX15" s="34">
        <f t="shared" si="9"/>
        <v>0</v>
      </c>
      <c r="AZ15" s="34">
        <f t="shared" si="33"/>
        <v>1.28999</v>
      </c>
    </row>
    <row r="16" spans="1:52" x14ac:dyDescent="0.25">
      <c r="A16" s="26">
        <v>10</v>
      </c>
      <c r="B16" s="11">
        <v>35.4</v>
      </c>
      <c r="C16" s="11">
        <v>152.80000000000001</v>
      </c>
      <c r="D16" s="15">
        <v>149</v>
      </c>
      <c r="E16" s="12">
        <v>1.25</v>
      </c>
      <c r="F16" s="13">
        <f t="shared" si="10"/>
        <v>3.9989999999999998E-2</v>
      </c>
      <c r="G16" s="30">
        <f t="shared" si="11"/>
        <v>0.61784655520599263</v>
      </c>
      <c r="H16" s="12">
        <f t="shared" si="0"/>
        <v>2.6668630970473357</v>
      </c>
      <c r="I16" s="62">
        <f t="shared" si="0"/>
        <v>2.6005405854715509</v>
      </c>
      <c r="K16" s="30">
        <f t="shared" si="12"/>
        <v>0.8960277422307934</v>
      </c>
      <c r="L16" s="44">
        <f t="shared" si="13"/>
        <v>0.5985060967898711</v>
      </c>
      <c r="M16" s="53">
        <f t="shared" si="1"/>
        <v>0.74726691951033231</v>
      </c>
      <c r="N16" s="30">
        <f t="shared" si="2"/>
        <v>0.94578789125933893</v>
      </c>
      <c r="O16" s="44">
        <f t="shared" si="3"/>
        <v>1.1572255191644167</v>
      </c>
      <c r="P16" s="53">
        <f t="shared" si="14"/>
        <v>1.0515067052118776</v>
      </c>
      <c r="Q16" s="66"/>
      <c r="R16" s="132">
        <f t="shared" si="15"/>
        <v>9.3994448671084918E-2</v>
      </c>
      <c r="S16" s="133">
        <f t="shared" si="4"/>
        <v>0.6197540066488092</v>
      </c>
      <c r="T16" s="134">
        <f t="shared" si="5"/>
        <v>1.1421254156010041</v>
      </c>
      <c r="U16" s="132">
        <f t="shared" si="16"/>
        <v>-9.3994448671084918E-2</v>
      </c>
      <c r="V16" s="133">
        <f t="shared" si="6"/>
        <v>0.87477983237185541</v>
      </c>
      <c r="W16" s="134">
        <f t="shared" si="7"/>
        <v>0.960887994822751</v>
      </c>
      <c r="X16" s="147">
        <f t="shared" si="8"/>
        <v>0.36499999999999999</v>
      </c>
      <c r="Y16" s="100">
        <f t="shared" si="17"/>
        <v>1.3028355422308679</v>
      </c>
      <c r="Z16" s="147">
        <f t="shared" si="18"/>
        <v>1.3028355422308679</v>
      </c>
      <c r="AA16" s="34">
        <f>R10</f>
        <v>4.4150745946939358E-2</v>
      </c>
      <c r="AB16" s="34">
        <f>S10</f>
        <v>0.93689937517384525</v>
      </c>
      <c r="AC16" s="34">
        <f>T10</f>
        <v>0.90424041191001148</v>
      </c>
      <c r="AE16" s="82">
        <f t="shared" si="19"/>
        <v>1.3028355422308679</v>
      </c>
      <c r="AF16" s="83">
        <f t="shared" si="20"/>
        <v>0.50195027060566377</v>
      </c>
      <c r="AG16" s="84">
        <f t="shared" si="21"/>
        <v>0.15051705433703952</v>
      </c>
      <c r="AH16" s="82">
        <f t="shared" si="22"/>
        <v>1.3028355422308679</v>
      </c>
      <c r="AI16" s="83">
        <f t="shared" si="23"/>
        <v>0.74138211811317534</v>
      </c>
      <c r="AJ16" s="84">
        <f t="shared" si="24"/>
        <v>-0.10703859161825403</v>
      </c>
      <c r="AL16" s="52">
        <f t="shared" si="25"/>
        <v>9.3994448671084876E-2</v>
      </c>
      <c r="AM16" s="12">
        <f t="shared" si="26"/>
        <v>0.61975400664880897</v>
      </c>
      <c r="AN16" s="62">
        <f t="shared" si="27"/>
        <v>1.1421254156010041</v>
      </c>
      <c r="AO16" s="52">
        <f t="shared" si="28"/>
        <v>-9.3994448671084918E-2</v>
      </c>
      <c r="AP16" s="12">
        <f t="shared" si="29"/>
        <v>0.87477983237185541</v>
      </c>
      <c r="AQ16" s="62">
        <f t="shared" si="30"/>
        <v>0.960887994822751</v>
      </c>
      <c r="AR16" s="122">
        <f t="shared" si="31"/>
        <v>0.3650000000000001</v>
      </c>
      <c r="AS16" s="34">
        <f t="shared" si="32"/>
        <v>0</v>
      </c>
      <c r="AT16" s="34">
        <f t="shared" si="9"/>
        <v>0</v>
      </c>
      <c r="AU16" s="34">
        <f t="shared" si="9"/>
        <v>0</v>
      </c>
      <c r="AV16" s="34">
        <f t="shared" si="9"/>
        <v>0</v>
      </c>
      <c r="AW16" s="34">
        <f t="shared" si="9"/>
        <v>0</v>
      </c>
      <c r="AX16" s="34">
        <f t="shared" si="9"/>
        <v>0</v>
      </c>
      <c r="AZ16" s="34">
        <f t="shared" si="33"/>
        <v>1.28999</v>
      </c>
    </row>
    <row r="17" spans="1:52" x14ac:dyDescent="0.25">
      <c r="A17" s="26">
        <v>11</v>
      </c>
      <c r="B17" s="11">
        <v>35.4</v>
      </c>
      <c r="C17" s="11">
        <v>207.2</v>
      </c>
      <c r="D17" s="15">
        <v>31</v>
      </c>
      <c r="E17" s="12">
        <v>1.25</v>
      </c>
      <c r="F17" s="13">
        <f t="shared" si="10"/>
        <v>3.9989999999999998E-2</v>
      </c>
      <c r="G17" s="30">
        <f t="shared" si="11"/>
        <v>0.61784655520599263</v>
      </c>
      <c r="H17" s="12">
        <f t="shared" si="0"/>
        <v>3.6163222101322505</v>
      </c>
      <c r="I17" s="62">
        <f t="shared" si="0"/>
        <v>0.54105206811824214</v>
      </c>
      <c r="K17" s="30">
        <f t="shared" si="12"/>
        <v>0.8960277422307934</v>
      </c>
      <c r="L17" s="44">
        <f t="shared" si="13"/>
        <v>0.5985060967898711</v>
      </c>
      <c r="M17" s="53">
        <f t="shared" si="1"/>
        <v>0.74726691951033231</v>
      </c>
      <c r="N17" s="30">
        <f t="shared" si="2"/>
        <v>0.94578789125933893</v>
      </c>
      <c r="O17" s="44">
        <f t="shared" si="3"/>
        <v>1.1572255191644167</v>
      </c>
      <c r="P17" s="53">
        <f t="shared" si="14"/>
        <v>1.0515067052118776</v>
      </c>
      <c r="Q17" s="66"/>
      <c r="R17" s="132">
        <f t="shared" si="15"/>
        <v>9.3994448671084876E-2</v>
      </c>
      <c r="S17" s="133">
        <f t="shared" si="4"/>
        <v>0.87477983237185541</v>
      </c>
      <c r="T17" s="134">
        <f t="shared" si="5"/>
        <v>0.960887994822751</v>
      </c>
      <c r="U17" s="132">
        <f t="shared" si="16"/>
        <v>-9.3994448671084876E-2</v>
      </c>
      <c r="V17" s="133">
        <f t="shared" si="6"/>
        <v>0.6197540066488092</v>
      </c>
      <c r="W17" s="134">
        <f t="shared" si="7"/>
        <v>1.1421254156010041</v>
      </c>
      <c r="X17" s="147">
        <f t="shared" si="8"/>
        <v>0.36499999999999994</v>
      </c>
      <c r="Y17" s="100">
        <f t="shared" si="17"/>
        <v>1.3028355422308679</v>
      </c>
      <c r="Z17" s="147">
        <f t="shared" si="18"/>
        <v>1.3028355422308679</v>
      </c>
      <c r="AA17" s="34">
        <f>U10</f>
        <v>-4.4150745946939358E-2</v>
      </c>
      <c r="AB17" s="34">
        <f>V10</f>
        <v>0.6585819166807374</v>
      </c>
      <c r="AC17" s="34">
        <f>W10</f>
        <v>1.1232546553446621</v>
      </c>
      <c r="AE17" s="82">
        <f t="shared" si="19"/>
        <v>1.3028355422308679</v>
      </c>
      <c r="AF17" s="83">
        <f t="shared" si="20"/>
        <v>0.74138211811317534</v>
      </c>
      <c r="AG17" s="84">
        <f t="shared" si="21"/>
        <v>0.10703859161825398</v>
      </c>
      <c r="AH17" s="82">
        <f t="shared" si="22"/>
        <v>1.3028355422308679</v>
      </c>
      <c r="AI17" s="83">
        <f t="shared" si="23"/>
        <v>0.50195027060566377</v>
      </c>
      <c r="AJ17" s="84">
        <f t="shared" si="24"/>
        <v>-0.15051705433703944</v>
      </c>
      <c r="AL17" s="52">
        <f t="shared" si="25"/>
        <v>9.3994448671084863E-2</v>
      </c>
      <c r="AM17" s="12">
        <f t="shared" si="26"/>
        <v>0.87477983237185541</v>
      </c>
      <c r="AN17" s="62">
        <f t="shared" si="27"/>
        <v>0.960887994822751</v>
      </c>
      <c r="AO17" s="52">
        <f t="shared" si="28"/>
        <v>-9.3994448671084835E-2</v>
      </c>
      <c r="AP17" s="12">
        <f t="shared" si="29"/>
        <v>0.61975400664880897</v>
      </c>
      <c r="AQ17" s="62">
        <f t="shared" si="30"/>
        <v>1.1421254156010041</v>
      </c>
      <c r="AR17" s="122">
        <f t="shared" si="31"/>
        <v>0.36500000000000005</v>
      </c>
      <c r="AS17" s="34">
        <f t="shared" si="32"/>
        <v>0</v>
      </c>
      <c r="AT17" s="34">
        <f t="shared" si="9"/>
        <v>0</v>
      </c>
      <c r="AU17" s="34">
        <f t="shared" si="9"/>
        <v>0</v>
      </c>
      <c r="AV17" s="34">
        <f t="shared" si="9"/>
        <v>0</v>
      </c>
      <c r="AW17" s="34">
        <f t="shared" si="9"/>
        <v>0</v>
      </c>
      <c r="AX17" s="34">
        <f t="shared" si="9"/>
        <v>0</v>
      </c>
      <c r="AZ17" s="34">
        <f t="shared" si="33"/>
        <v>1.28999</v>
      </c>
    </row>
    <row r="18" spans="1:52" x14ac:dyDescent="0.25">
      <c r="A18" s="25">
        <v>12</v>
      </c>
      <c r="B18" s="11">
        <v>28.1</v>
      </c>
      <c r="C18" s="11">
        <v>221</v>
      </c>
      <c r="D18" s="15">
        <v>34</v>
      </c>
      <c r="E18" s="12">
        <v>1.25</v>
      </c>
      <c r="F18" s="13">
        <f t="shared" si="10"/>
        <v>3.9989999999999998E-2</v>
      </c>
      <c r="G18" s="30">
        <f t="shared" si="11"/>
        <v>0.49043751981040662</v>
      </c>
      <c r="H18" s="12">
        <f t="shared" si="0"/>
        <v>3.8571776469074681</v>
      </c>
      <c r="I18" s="62">
        <f t="shared" si="0"/>
        <v>0.59341194567807209</v>
      </c>
      <c r="K18" s="30">
        <f t="shared" si="12"/>
        <v>0.76858876970245127</v>
      </c>
      <c r="L18" s="44">
        <f t="shared" si="13"/>
        <v>0.44661246360600232</v>
      </c>
      <c r="M18" s="53">
        <f t="shared" si="1"/>
        <v>0.60760061665422671</v>
      </c>
      <c r="N18" s="30">
        <f t="shared" si="2"/>
        <v>1.0519751675715889</v>
      </c>
      <c r="O18" s="44">
        <f t="shared" si="3"/>
        <v>1.2238945042166738</v>
      </c>
      <c r="P18" s="53">
        <f t="shared" si="14"/>
        <v>1.1379348358941312</v>
      </c>
      <c r="Q18" s="66"/>
      <c r="R18" s="132">
        <f t="shared" si="15"/>
        <v>0.10205270488341131</v>
      </c>
      <c r="S18" s="133">
        <f t="shared" si="4"/>
        <v>0.74106584426744626</v>
      </c>
      <c r="T18" s="134">
        <f t="shared" si="5"/>
        <v>1.0666710411303741</v>
      </c>
      <c r="U18" s="132">
        <f t="shared" si="16"/>
        <v>-0.10205270488341131</v>
      </c>
      <c r="V18" s="133">
        <f t="shared" si="6"/>
        <v>0.47413538904100716</v>
      </c>
      <c r="W18" s="134">
        <f t="shared" si="7"/>
        <v>1.2091986306578884</v>
      </c>
      <c r="X18" s="147">
        <f t="shared" si="8"/>
        <v>0.36500000000000027</v>
      </c>
      <c r="Y18" s="100">
        <f t="shared" si="17"/>
        <v>1.3028355422308679</v>
      </c>
      <c r="Z18" s="147">
        <f t="shared" si="18"/>
        <v>1.3028355422308682</v>
      </c>
      <c r="AE18" s="82">
        <f t="shared" si="19"/>
        <v>1.3028355422308679</v>
      </c>
      <c r="AF18" s="83">
        <f t="shared" si="20"/>
        <v>0.61159999857976421</v>
      </c>
      <c r="AG18" s="84">
        <f t="shared" si="21"/>
        <v>0.13684995853021581</v>
      </c>
      <c r="AH18" s="82">
        <f t="shared" si="22"/>
        <v>1.3028355422308682</v>
      </c>
      <c r="AI18" s="83">
        <f t="shared" si="23"/>
        <v>0.38144315788524774</v>
      </c>
      <c r="AJ18" s="84">
        <f t="shared" si="24"/>
        <v>-0.2120051492728631</v>
      </c>
      <c r="AL18" s="52">
        <f t="shared" si="25"/>
        <v>0.10205270488341127</v>
      </c>
      <c r="AM18" s="12">
        <f t="shared" si="26"/>
        <v>0.74106584426744604</v>
      </c>
      <c r="AN18" s="62">
        <f t="shared" si="27"/>
        <v>1.0666710411303744</v>
      </c>
      <c r="AO18" s="52">
        <f t="shared" si="28"/>
        <v>-0.10205270488341131</v>
      </c>
      <c r="AP18" s="12">
        <f t="shared" si="29"/>
        <v>0.47413538904100722</v>
      </c>
      <c r="AQ18" s="62">
        <f t="shared" si="30"/>
        <v>1.2091986306578884</v>
      </c>
      <c r="AR18" s="122">
        <f t="shared" si="31"/>
        <v>0.36499999999999988</v>
      </c>
      <c r="AS18" s="34">
        <f t="shared" si="32"/>
        <v>0</v>
      </c>
      <c r="AT18" s="34">
        <f t="shared" si="9"/>
        <v>0</v>
      </c>
      <c r="AU18" s="34">
        <f t="shared" si="9"/>
        <v>0</v>
      </c>
      <c r="AV18" s="34">
        <f t="shared" si="9"/>
        <v>0</v>
      </c>
      <c r="AW18" s="34">
        <f t="shared" si="9"/>
        <v>0</v>
      </c>
      <c r="AX18" s="34">
        <f t="shared" si="9"/>
        <v>0</v>
      </c>
      <c r="AZ18" s="34">
        <f t="shared" si="33"/>
        <v>1.28999</v>
      </c>
    </row>
    <row r="19" spans="1:52" x14ac:dyDescent="0.25">
      <c r="A19" s="24">
        <v>13</v>
      </c>
      <c r="B19" s="11">
        <v>21.3</v>
      </c>
      <c r="C19" s="11">
        <v>244.4</v>
      </c>
      <c r="D19" s="15">
        <v>20</v>
      </c>
      <c r="E19" s="12">
        <v>1.25</v>
      </c>
      <c r="F19" s="13">
        <f t="shared" si="10"/>
        <v>3.9989999999999998E-2</v>
      </c>
      <c r="G19" s="30">
        <f t="shared" si="11"/>
        <v>0.37175513067479221</v>
      </c>
      <c r="H19" s="12">
        <f t="shared" si="0"/>
        <v>4.2655846918741416</v>
      </c>
      <c r="I19" s="62">
        <f t="shared" si="0"/>
        <v>0.3490658503988659</v>
      </c>
      <c r="K19" s="30">
        <f t="shared" si="12"/>
        <v>0.63862410383220014</v>
      </c>
      <c r="L19" s="44">
        <f t="shared" si="13"/>
        <v>0.29855680576347465</v>
      </c>
      <c r="M19" s="53">
        <f t="shared" si="1"/>
        <v>0.46859045479783734</v>
      </c>
      <c r="N19" s="30">
        <f t="shared" si="2"/>
        <v>1.1355790171117639</v>
      </c>
      <c r="O19" s="44">
        <f t="shared" si="3"/>
        <v>1.2681657162344009</v>
      </c>
      <c r="P19" s="53">
        <f t="shared" si="14"/>
        <v>1.2018723666730822</v>
      </c>
      <c r="Q19" s="66"/>
      <c r="R19" s="132">
        <f t="shared" si="15"/>
        <v>6.2418676156934541E-2</v>
      </c>
      <c r="S19" s="133">
        <f t="shared" si="4"/>
        <v>0.62836982008072906</v>
      </c>
      <c r="T19" s="134">
        <f t="shared" si="5"/>
        <v>1.1395769952831305</v>
      </c>
      <c r="U19" s="132">
        <f t="shared" si="16"/>
        <v>-6.2418676156934541E-2</v>
      </c>
      <c r="V19" s="133">
        <f t="shared" si="6"/>
        <v>0.30881108951494568</v>
      </c>
      <c r="W19" s="134">
        <f t="shared" si="7"/>
        <v>1.2641677380630338</v>
      </c>
      <c r="X19" s="147">
        <f t="shared" si="8"/>
        <v>0.36500000000000005</v>
      </c>
      <c r="Y19" s="100">
        <f t="shared" si="17"/>
        <v>1.3028355422308682</v>
      </c>
      <c r="Z19" s="147">
        <f t="shared" si="18"/>
        <v>1.3028355422308677</v>
      </c>
      <c r="AA19" s="34">
        <f>R11</f>
        <v>9.9396623890242439E-2</v>
      </c>
      <c r="AB19" s="34">
        <f>S11</f>
        <v>0.7666066352997627</v>
      </c>
      <c r="AC19" s="34">
        <f>T11</f>
        <v>1.0487206625091348</v>
      </c>
      <c r="AE19" s="82">
        <f t="shared" si="19"/>
        <v>1.3028355422308682</v>
      </c>
      <c r="AF19" s="83">
        <f t="shared" si="20"/>
        <v>0.50600083001776452</v>
      </c>
      <c r="AG19" s="84">
        <f t="shared" si="21"/>
        <v>9.900950013285191E-2</v>
      </c>
      <c r="AH19" s="82">
        <f t="shared" si="22"/>
        <v>1.3028355422308677</v>
      </c>
      <c r="AI19" s="83">
        <f t="shared" si="23"/>
        <v>0.24424461214394788</v>
      </c>
      <c r="AJ19" s="84">
        <f t="shared" si="24"/>
        <v>-0.19943872173709595</v>
      </c>
      <c r="AL19" s="52">
        <f t="shared" si="25"/>
        <v>6.2418676156934548E-2</v>
      </c>
      <c r="AM19" s="12">
        <f t="shared" si="26"/>
        <v>0.62836982008072917</v>
      </c>
      <c r="AN19" s="62">
        <f t="shared" si="27"/>
        <v>1.1395769952831305</v>
      </c>
      <c r="AO19" s="52">
        <f t="shared" si="28"/>
        <v>-6.2418676156934402E-2</v>
      </c>
      <c r="AP19" s="12">
        <f t="shared" si="29"/>
        <v>0.30881108951494496</v>
      </c>
      <c r="AQ19" s="62">
        <f t="shared" si="30"/>
        <v>1.2641677380630338</v>
      </c>
      <c r="AR19" s="122">
        <f t="shared" si="31"/>
        <v>0.36500000000000071</v>
      </c>
      <c r="AS19" s="34">
        <f t="shared" si="32"/>
        <v>0</v>
      </c>
      <c r="AT19" s="34">
        <f t="shared" si="9"/>
        <v>0</v>
      </c>
      <c r="AU19" s="34">
        <f t="shared" si="9"/>
        <v>0</v>
      </c>
      <c r="AV19" s="34">
        <f t="shared" si="9"/>
        <v>-1.3877787807814457E-16</v>
      </c>
      <c r="AW19" s="34">
        <f t="shared" si="9"/>
        <v>7.2164496600635175E-16</v>
      </c>
      <c r="AX19" s="34">
        <f t="shared" si="9"/>
        <v>0</v>
      </c>
      <c r="AZ19" s="34">
        <f t="shared" si="33"/>
        <v>1.2899899999999997</v>
      </c>
    </row>
    <row r="20" spans="1:52" x14ac:dyDescent="0.25">
      <c r="A20" s="23">
        <v>14</v>
      </c>
      <c r="B20" s="11">
        <v>19.899999999999999</v>
      </c>
      <c r="C20" s="11">
        <v>280.2</v>
      </c>
      <c r="D20" s="15">
        <v>173</v>
      </c>
      <c r="E20" s="12">
        <v>1.25</v>
      </c>
      <c r="F20" s="13">
        <f t="shared" si="10"/>
        <v>3.9989999999999998E-2</v>
      </c>
      <c r="G20" s="30">
        <f t="shared" si="11"/>
        <v>0.34732052114687156</v>
      </c>
      <c r="H20" s="12">
        <f t="shared" si="0"/>
        <v>4.8904125640881109</v>
      </c>
      <c r="I20" s="62">
        <f t="shared" si="0"/>
        <v>3.0194196059501901</v>
      </c>
      <c r="K20" s="30">
        <f t="shared" si="12"/>
        <v>0.61068879915873409</v>
      </c>
      <c r="L20" s="44">
        <f t="shared" si="13"/>
        <v>0.26748363279993104</v>
      </c>
      <c r="M20" s="53">
        <f t="shared" si="1"/>
        <v>0.43908621597933251</v>
      </c>
      <c r="N20" s="30">
        <f t="shared" si="2"/>
        <v>1.1508430130482887</v>
      </c>
      <c r="O20" s="44">
        <f t="shared" si="3"/>
        <v>1.2750815488760521</v>
      </c>
      <c r="P20" s="53">
        <f t="shared" si="14"/>
        <v>1.2129622809621703</v>
      </c>
      <c r="Q20" s="66"/>
      <c r="R20" s="132">
        <f t="shared" si="15"/>
        <v>2.2241155171439427E-2</v>
      </c>
      <c r="S20" s="133">
        <f t="shared" si="4"/>
        <v>0.26876273243290766</v>
      </c>
      <c r="T20" s="134">
        <f t="shared" si="5"/>
        <v>1.2746185212728698</v>
      </c>
      <c r="U20" s="132">
        <f t="shared" si="16"/>
        <v>-2.2241155171439427E-2</v>
      </c>
      <c r="V20" s="133">
        <f t="shared" si="6"/>
        <v>0.60940969952575741</v>
      </c>
      <c r="W20" s="134">
        <f t="shared" si="7"/>
        <v>1.1513060406514708</v>
      </c>
      <c r="X20" s="147">
        <f t="shared" si="8"/>
        <v>0.36500000000000021</v>
      </c>
      <c r="Y20" s="100">
        <f t="shared" si="17"/>
        <v>1.3028355422308679</v>
      </c>
      <c r="Z20" s="147">
        <f t="shared" si="18"/>
        <v>1.3028355422308682</v>
      </c>
      <c r="AA20" s="34">
        <f>U11</f>
        <v>-9.9396623890242439E-2</v>
      </c>
      <c r="AB20" s="34">
        <f>V11</f>
        <v>0.49991523095222817</v>
      </c>
      <c r="AC20" s="34">
        <f>W11</f>
        <v>1.1989935459047316</v>
      </c>
      <c r="AE20" s="82">
        <f t="shared" si="19"/>
        <v>1.3028355422308679</v>
      </c>
      <c r="AF20" s="83">
        <f t="shared" si="20"/>
        <v>0.20850320987704496</v>
      </c>
      <c r="AG20" s="84">
        <f t="shared" si="21"/>
        <v>8.2565733442201167E-2</v>
      </c>
      <c r="AH20" s="82">
        <f t="shared" si="22"/>
        <v>1.3028355422308682</v>
      </c>
      <c r="AI20" s="83">
        <f t="shared" si="23"/>
        <v>0.48710305163899292</v>
      </c>
      <c r="AJ20" s="84">
        <f t="shared" si="24"/>
        <v>-3.6480036645669754E-2</v>
      </c>
      <c r="AL20" s="52">
        <f t="shared" si="25"/>
        <v>2.2241155171439379E-2</v>
      </c>
      <c r="AM20" s="12">
        <f t="shared" si="26"/>
        <v>0.26876273243290705</v>
      </c>
      <c r="AN20" s="62">
        <f t="shared" si="27"/>
        <v>1.2746185212728698</v>
      </c>
      <c r="AO20" s="52">
        <f t="shared" si="28"/>
        <v>-2.2241155171439424E-2</v>
      </c>
      <c r="AP20" s="12">
        <f t="shared" si="29"/>
        <v>0.6094096995257573</v>
      </c>
      <c r="AQ20" s="62">
        <f t="shared" si="30"/>
        <v>1.151306040651471</v>
      </c>
      <c r="AR20" s="122">
        <f t="shared" si="31"/>
        <v>0.3650000000000006</v>
      </c>
      <c r="AS20" s="34">
        <f t="shared" si="32"/>
        <v>4.8572257327350599E-17</v>
      </c>
      <c r="AT20" s="34">
        <f t="shared" si="9"/>
        <v>6.106226635438361E-16</v>
      </c>
      <c r="AU20" s="34">
        <f t="shared" si="9"/>
        <v>0</v>
      </c>
      <c r="AV20" s="34">
        <f t="shared" si="9"/>
        <v>0</v>
      </c>
      <c r="AW20" s="34">
        <f t="shared" si="9"/>
        <v>0</v>
      </c>
      <c r="AX20" s="34">
        <f t="shared" si="9"/>
        <v>0</v>
      </c>
      <c r="AZ20" s="34">
        <f t="shared" si="33"/>
        <v>1.28999</v>
      </c>
    </row>
    <row r="21" spans="1:52" x14ac:dyDescent="0.25">
      <c r="A21" s="22">
        <v>15</v>
      </c>
      <c r="B21" s="11">
        <v>23.4</v>
      </c>
      <c r="C21" s="11">
        <v>305</v>
      </c>
      <c r="D21" s="15">
        <v>152</v>
      </c>
      <c r="E21" s="12">
        <v>1.25</v>
      </c>
      <c r="F21" s="13">
        <f t="shared" si="10"/>
        <v>3.9989999999999998E-2</v>
      </c>
      <c r="G21" s="30">
        <f t="shared" si="11"/>
        <v>0.40840704496667307</v>
      </c>
      <c r="H21" s="12">
        <f t="shared" si="0"/>
        <v>5.3232542185827052</v>
      </c>
      <c r="I21" s="62">
        <f t="shared" si="0"/>
        <v>2.6529004630313811</v>
      </c>
      <c r="K21" s="30">
        <f t="shared" si="12"/>
        <v>0.6798070266272872</v>
      </c>
      <c r="L21" s="44">
        <f t="shared" si="13"/>
        <v>0.34482658825263401</v>
      </c>
      <c r="M21" s="53">
        <f t="shared" si="1"/>
        <v>0.51231680743996055</v>
      </c>
      <c r="N21" s="30">
        <f t="shared" si="2"/>
        <v>1.1114147995452315</v>
      </c>
      <c r="O21" s="44">
        <f t="shared" si="3"/>
        <v>1.2563737796269265</v>
      </c>
      <c r="P21" s="53">
        <f t="shared" si="14"/>
        <v>1.1838942895860789</v>
      </c>
      <c r="Q21" s="66"/>
      <c r="R21" s="132">
        <f t="shared" si="15"/>
        <v>8.5678560208425056E-2</v>
      </c>
      <c r="S21" s="133">
        <f t="shared" si="4"/>
        <v>0.36443172158109649</v>
      </c>
      <c r="T21" s="134">
        <f t="shared" si="5"/>
        <v>1.2478898808492878</v>
      </c>
      <c r="U21" s="132">
        <f t="shared" si="16"/>
        <v>-8.5678560208425056E-2</v>
      </c>
      <c r="V21" s="133">
        <f t="shared" si="6"/>
        <v>0.66020189329882462</v>
      </c>
      <c r="W21" s="134">
        <f t="shared" si="7"/>
        <v>1.11989869832287</v>
      </c>
      <c r="X21" s="147">
        <f t="shared" si="8"/>
        <v>0.36499999999999999</v>
      </c>
      <c r="Y21" s="100">
        <f t="shared" si="17"/>
        <v>1.3028355422308682</v>
      </c>
      <c r="Z21" s="147">
        <f t="shared" si="18"/>
        <v>1.3028355422308682</v>
      </c>
      <c r="AE21" s="82">
        <f t="shared" si="19"/>
        <v>1.3028355422308682</v>
      </c>
      <c r="AF21" s="83">
        <f t="shared" si="20"/>
        <v>0.29145745377607635</v>
      </c>
      <c r="AG21" s="84">
        <f t="shared" si="21"/>
        <v>0.23090844740118774</v>
      </c>
      <c r="AH21" s="82">
        <f t="shared" si="22"/>
        <v>1.3028355422308682</v>
      </c>
      <c r="AI21" s="83">
        <f t="shared" si="23"/>
        <v>0.53633813964523447</v>
      </c>
      <c r="AJ21" s="84">
        <f t="shared" si="24"/>
        <v>-0.12905501731311539</v>
      </c>
      <c r="AL21" s="52">
        <f t="shared" si="25"/>
        <v>8.567856020842507E-2</v>
      </c>
      <c r="AM21" s="12">
        <f t="shared" si="26"/>
        <v>0.36443172158109655</v>
      </c>
      <c r="AN21" s="62">
        <f t="shared" si="27"/>
        <v>1.2478898808492878</v>
      </c>
      <c r="AO21" s="52">
        <f t="shared" si="28"/>
        <v>-8.567856020842507E-2</v>
      </c>
      <c r="AP21" s="12">
        <f t="shared" si="29"/>
        <v>0.66020189329882473</v>
      </c>
      <c r="AQ21" s="62">
        <f t="shared" si="30"/>
        <v>1.11989869832287</v>
      </c>
      <c r="AR21" s="122">
        <f t="shared" si="31"/>
        <v>0.3650000000000001</v>
      </c>
      <c r="AS21" s="34">
        <f t="shared" si="32"/>
        <v>0</v>
      </c>
      <c r="AT21" s="34">
        <f t="shared" si="9"/>
        <v>0</v>
      </c>
      <c r="AU21" s="34">
        <f t="shared" si="9"/>
        <v>0</v>
      </c>
      <c r="AV21" s="34">
        <f t="shared" si="9"/>
        <v>0</v>
      </c>
      <c r="AW21" s="34">
        <f t="shared" si="9"/>
        <v>0</v>
      </c>
      <c r="AX21" s="34">
        <f t="shared" si="9"/>
        <v>0</v>
      </c>
      <c r="AZ21" s="34">
        <f t="shared" si="33"/>
        <v>1.28999</v>
      </c>
    </row>
    <row r="22" spans="1:52" x14ac:dyDescent="0.25">
      <c r="A22" s="21">
        <v>16</v>
      </c>
      <c r="B22" s="11">
        <v>29.4</v>
      </c>
      <c r="C22" s="11">
        <v>321.60000000000002</v>
      </c>
      <c r="D22" s="15">
        <v>147</v>
      </c>
      <c r="E22" s="12">
        <v>1.25</v>
      </c>
      <c r="F22" s="13">
        <f t="shared" si="10"/>
        <v>3.9989999999999998E-2</v>
      </c>
      <c r="G22" s="30">
        <f t="shared" si="11"/>
        <v>0.51312680008633282</v>
      </c>
      <c r="H22" s="12">
        <f t="shared" si="0"/>
        <v>5.6129788744137645</v>
      </c>
      <c r="I22" s="62">
        <f t="shared" si="0"/>
        <v>2.5656340004316642</v>
      </c>
      <c r="K22" s="30">
        <f t="shared" si="12"/>
        <v>0.79225745365543021</v>
      </c>
      <c r="L22" s="44">
        <f t="shared" si="13"/>
        <v>0.47426441259656094</v>
      </c>
      <c r="M22" s="53">
        <f t="shared" si="1"/>
        <v>0.63326093312599541</v>
      </c>
      <c r="N22" s="30">
        <f t="shared" si="2"/>
        <v>1.0342671691721701</v>
      </c>
      <c r="O22" s="44">
        <f t="shared" si="3"/>
        <v>1.2134470392416965</v>
      </c>
      <c r="P22" s="53">
        <f t="shared" si="14"/>
        <v>1.1238571042069332</v>
      </c>
      <c r="Q22" s="66"/>
      <c r="R22" s="132">
        <f t="shared" si="15"/>
        <v>9.939662389024248E-2</v>
      </c>
      <c r="S22" s="133">
        <f t="shared" si="4"/>
        <v>0.49991523095222823</v>
      </c>
      <c r="T22" s="134">
        <f t="shared" si="5"/>
        <v>1.1989935459047316</v>
      </c>
      <c r="U22" s="132">
        <f t="shared" si="16"/>
        <v>-9.939662389024248E-2</v>
      </c>
      <c r="V22" s="133">
        <f t="shared" si="6"/>
        <v>0.76660663529976258</v>
      </c>
      <c r="W22" s="134">
        <f t="shared" si="7"/>
        <v>1.0487206625091348</v>
      </c>
      <c r="X22" s="147">
        <f t="shared" si="8"/>
        <v>0.36499999999999999</v>
      </c>
      <c r="Y22" s="100">
        <f t="shared" si="17"/>
        <v>1.3028355422308679</v>
      </c>
      <c r="Z22" s="147">
        <f t="shared" si="18"/>
        <v>1.3028355422308682</v>
      </c>
      <c r="AA22" s="34">
        <f>R12</f>
        <v>8.567856020842507E-2</v>
      </c>
      <c r="AB22" s="34">
        <f>S12</f>
        <v>0.66020189329882462</v>
      </c>
      <c r="AC22" s="34">
        <f>T12</f>
        <v>1.11989869832287</v>
      </c>
      <c r="AE22" s="82">
        <f t="shared" si="19"/>
        <v>1.3028355422308679</v>
      </c>
      <c r="AF22" s="83">
        <f t="shared" si="20"/>
        <v>0.40196146585733961</v>
      </c>
      <c r="AG22" s="84">
        <f t="shared" si="21"/>
        <v>0.19626737940831848</v>
      </c>
      <c r="AH22" s="82">
        <f t="shared" si="22"/>
        <v>1.3028355422308682</v>
      </c>
      <c r="AI22" s="83">
        <f t="shared" si="23"/>
        <v>0.63520100148942482</v>
      </c>
      <c r="AJ22" s="84">
        <f t="shared" si="24"/>
        <v>-0.12893859711630479</v>
      </c>
      <c r="AL22" s="52">
        <f t="shared" si="25"/>
        <v>9.9396623890242466E-2</v>
      </c>
      <c r="AM22" s="12">
        <f t="shared" si="26"/>
        <v>0.49991523095222817</v>
      </c>
      <c r="AN22" s="62">
        <f t="shared" si="27"/>
        <v>1.1989935459047316</v>
      </c>
      <c r="AO22" s="52">
        <f t="shared" si="28"/>
        <v>-9.939662389024248E-2</v>
      </c>
      <c r="AP22" s="12">
        <f t="shared" si="29"/>
        <v>0.76660663529976281</v>
      </c>
      <c r="AQ22" s="62">
        <f t="shared" si="30"/>
        <v>1.0487206625091348</v>
      </c>
      <c r="AR22" s="122">
        <f t="shared" si="31"/>
        <v>0.36500000000000021</v>
      </c>
      <c r="AS22" s="34">
        <f t="shared" si="32"/>
        <v>0</v>
      </c>
      <c r="AT22" s="34">
        <f t="shared" si="9"/>
        <v>0</v>
      </c>
      <c r="AU22" s="34">
        <f t="shared" si="9"/>
        <v>0</v>
      </c>
      <c r="AV22" s="34">
        <f t="shared" si="9"/>
        <v>0</v>
      </c>
      <c r="AW22" s="34">
        <f t="shared" si="9"/>
        <v>0</v>
      </c>
      <c r="AX22" s="34">
        <f t="shared" si="9"/>
        <v>0</v>
      </c>
      <c r="AZ22" s="34">
        <f t="shared" si="33"/>
        <v>1.28999</v>
      </c>
    </row>
    <row r="23" spans="1:52" ht="15.75" thickBot="1" x14ac:dyDescent="0.3">
      <c r="A23" s="27">
        <v>17</v>
      </c>
      <c r="B23" s="16">
        <v>38.200000000000003</v>
      </c>
      <c r="C23" s="16">
        <v>337.7</v>
      </c>
      <c r="D23" s="17">
        <v>166</v>
      </c>
      <c r="E23" s="18">
        <v>1.25</v>
      </c>
      <c r="F23" s="19">
        <f t="shared" si="10"/>
        <v>3.9989999999999998E-2</v>
      </c>
      <c r="G23" s="31">
        <f t="shared" si="11"/>
        <v>0.66671577426183393</v>
      </c>
      <c r="H23" s="18">
        <f t="shared" si="11"/>
        <v>5.893976883984851</v>
      </c>
      <c r="I23" s="64">
        <f t="shared" si="11"/>
        <v>2.8972465583105871</v>
      </c>
      <c r="K23" s="31">
        <f t="shared" si="12"/>
        <v>0.9411595289318021</v>
      </c>
      <c r="L23" s="57">
        <f t="shared" si="13"/>
        <v>0.65432176292278055</v>
      </c>
      <c r="M23" s="58">
        <f t="shared" si="1"/>
        <v>0.79774064592729133</v>
      </c>
      <c r="N23" s="31">
        <f t="shared" si="2"/>
        <v>0.90088800147458314</v>
      </c>
      <c r="O23" s="57">
        <f t="shared" si="3"/>
        <v>1.1266070657800904</v>
      </c>
      <c r="P23" s="58">
        <f t="shared" si="14"/>
        <v>1.0137475336273367</v>
      </c>
      <c r="Q23" s="66"/>
      <c r="R23" s="135">
        <f t="shared" si="15"/>
        <v>4.4150745946939358E-2</v>
      </c>
      <c r="S23" s="136">
        <f t="shared" si="4"/>
        <v>0.6585819166807374</v>
      </c>
      <c r="T23" s="137">
        <f t="shared" si="5"/>
        <v>1.1232546553446621</v>
      </c>
      <c r="U23" s="135">
        <f t="shared" si="16"/>
        <v>-4.4150745946939358E-2</v>
      </c>
      <c r="V23" s="136">
        <f t="shared" si="6"/>
        <v>0.93689937517384525</v>
      </c>
      <c r="W23" s="137">
        <f t="shared" si="7"/>
        <v>0.90424041191001148</v>
      </c>
      <c r="X23" s="147">
        <f t="shared" si="8"/>
        <v>0.36499999999999988</v>
      </c>
      <c r="Y23" s="100">
        <f t="shared" si="17"/>
        <v>1.3028355422308682</v>
      </c>
      <c r="Z23" s="147">
        <f t="shared" si="18"/>
        <v>1.3028355422308682</v>
      </c>
      <c r="AA23" s="34">
        <f>U12</f>
        <v>-8.567856020842507E-2</v>
      </c>
      <c r="AB23" s="34">
        <f>V12</f>
        <v>0.36443172158109649</v>
      </c>
      <c r="AC23" s="34">
        <f>W12</f>
        <v>1.2478898808492878</v>
      </c>
      <c r="AE23" s="85">
        <f t="shared" si="19"/>
        <v>1.3028355422308682</v>
      </c>
      <c r="AF23" s="86">
        <f t="shared" si="20"/>
        <v>0.53127560537339114</v>
      </c>
      <c r="AG23" s="87">
        <f t="shared" si="21"/>
        <v>6.6938950537485609E-2</v>
      </c>
      <c r="AH23" s="85">
        <f t="shared" si="22"/>
        <v>1.3028355422308682</v>
      </c>
      <c r="AI23" s="86">
        <f t="shared" si="23"/>
        <v>0.80368895171332899</v>
      </c>
      <c r="AJ23" s="87">
        <f t="shared" si="24"/>
        <v>-4.7089483371040172E-2</v>
      </c>
      <c r="AL23" s="56">
        <f t="shared" si="25"/>
        <v>4.4150745946939345E-2</v>
      </c>
      <c r="AM23" s="18">
        <f t="shared" si="26"/>
        <v>0.65858191668073718</v>
      </c>
      <c r="AN23" s="64">
        <f t="shared" si="27"/>
        <v>1.1232546553446621</v>
      </c>
      <c r="AO23" s="56">
        <f t="shared" si="28"/>
        <v>-4.4150745946939358E-2</v>
      </c>
      <c r="AP23" s="18">
        <f t="shared" si="29"/>
        <v>0.93689937517384525</v>
      </c>
      <c r="AQ23" s="64">
        <f t="shared" si="30"/>
        <v>0.90424041191001148</v>
      </c>
      <c r="AR23" s="122">
        <f t="shared" si="31"/>
        <v>0.36500000000000005</v>
      </c>
      <c r="AS23" s="34">
        <f t="shared" si="32"/>
        <v>0</v>
      </c>
      <c r="AT23" s="34">
        <f t="shared" si="32"/>
        <v>0</v>
      </c>
      <c r="AU23" s="34">
        <f t="shared" si="32"/>
        <v>0</v>
      </c>
      <c r="AV23" s="34">
        <f t="shared" si="32"/>
        <v>0</v>
      </c>
      <c r="AW23" s="34">
        <f t="shared" si="32"/>
        <v>0</v>
      </c>
      <c r="AX23" s="34">
        <f t="shared" si="32"/>
        <v>0</v>
      </c>
      <c r="AZ23" s="34">
        <f t="shared" si="33"/>
        <v>1.28999</v>
      </c>
    </row>
    <row r="24" spans="1:52" x14ac:dyDescent="0.25">
      <c r="K24" s="65"/>
      <c r="L24" s="65"/>
      <c r="M24" s="65"/>
      <c r="N24" s="65"/>
      <c r="O24" s="65"/>
      <c r="P24" s="65"/>
      <c r="Q24" s="65"/>
      <c r="R24" s="65"/>
      <c r="S24" s="65"/>
      <c r="T24" s="65"/>
    </row>
    <row r="25" spans="1:52" ht="15.75" thickBot="1" x14ac:dyDescent="0.3">
      <c r="K25" s="65"/>
      <c r="L25" s="65"/>
      <c r="M25" s="65"/>
      <c r="N25" s="65"/>
      <c r="O25" s="65"/>
      <c r="P25" s="65"/>
      <c r="Q25" s="65"/>
      <c r="R25" s="65"/>
      <c r="S25" s="65"/>
      <c r="T25" s="65"/>
      <c r="AA25" s="34">
        <f>R13</f>
        <v>2.2241155171439413E-2</v>
      </c>
      <c r="AB25" s="34">
        <f>S13</f>
        <v>0.60940969952575741</v>
      </c>
      <c r="AC25" s="34">
        <f>T13</f>
        <v>1.1513060406514708</v>
      </c>
    </row>
    <row r="26" spans="1:52" ht="15.75" thickBot="1" x14ac:dyDescent="0.3">
      <c r="G26" s="149" t="s">
        <v>58</v>
      </c>
      <c r="H26" s="150" t="s">
        <v>59</v>
      </c>
      <c r="K26" s="65"/>
      <c r="L26" s="65"/>
      <c r="M26" s="65"/>
      <c r="N26" s="65"/>
      <c r="O26" s="65"/>
      <c r="P26" s="65"/>
      <c r="Q26" s="65"/>
      <c r="R26" s="65"/>
      <c r="S26" s="65"/>
      <c r="T26" s="65"/>
      <c r="AA26" s="34">
        <f>U13</f>
        <v>-2.2241155171439413E-2</v>
      </c>
      <c r="AB26" s="34">
        <f>V13</f>
        <v>0.26876273243290766</v>
      </c>
      <c r="AC26" s="34">
        <f>W13</f>
        <v>1.2746185212728698</v>
      </c>
      <c r="AE26" s="173" t="s">
        <v>38</v>
      </c>
      <c r="AF26" s="173"/>
      <c r="AG26" s="173"/>
      <c r="AH26" s="173"/>
      <c r="AI26" s="173"/>
      <c r="AJ26" s="173"/>
      <c r="AL26" s="173" t="s">
        <v>38</v>
      </c>
      <c r="AM26" s="173"/>
      <c r="AN26" s="173"/>
      <c r="AO26" s="173"/>
      <c r="AP26" s="173"/>
      <c r="AQ26" s="173"/>
    </row>
    <row r="27" spans="1:52" x14ac:dyDescent="0.25">
      <c r="G27" s="70">
        <f t="shared" ref="G27:G43" si="34">(K7-L7)/2*COS(I7)</f>
        <v>0.18040013434258478</v>
      </c>
      <c r="H27" s="74">
        <f t="shared" ref="H27:H43" si="35">(N7-O7)/2*COS(I7)</f>
        <v>-2.7605099695117596E-2</v>
      </c>
      <c r="K27" s="65"/>
      <c r="L27" s="65"/>
      <c r="M27" s="65"/>
      <c r="N27" s="65"/>
      <c r="O27" s="65"/>
      <c r="P27" s="65"/>
      <c r="Q27" s="65"/>
      <c r="R27" s="65"/>
      <c r="S27" s="65"/>
      <c r="T27" s="65"/>
      <c r="AB27" s="34"/>
      <c r="AC27" s="34"/>
      <c r="AE27" s="180" t="s">
        <v>26</v>
      </c>
      <c r="AF27" s="181"/>
      <c r="AG27" s="182"/>
      <c r="AH27" s="180" t="s">
        <v>27</v>
      </c>
      <c r="AI27" s="181"/>
      <c r="AJ27" s="182"/>
      <c r="AL27" s="174" t="s">
        <v>26</v>
      </c>
      <c r="AM27" s="175"/>
      <c r="AN27" s="176"/>
      <c r="AO27" s="174" t="s">
        <v>27</v>
      </c>
      <c r="AP27" s="175"/>
      <c r="AQ27" s="176"/>
      <c r="AR27" s="121" t="s">
        <v>21</v>
      </c>
      <c r="AS27" s="39" t="s">
        <v>2</v>
      </c>
      <c r="AT27" s="39" t="s">
        <v>2</v>
      </c>
      <c r="AU27" t="s">
        <v>23</v>
      </c>
      <c r="AZ27" t="s">
        <v>47</v>
      </c>
    </row>
    <row r="28" spans="1:52" ht="15.75" thickBot="1" x14ac:dyDescent="0.3">
      <c r="G28" s="30">
        <f t="shared" si="34"/>
        <v>0.14912894394616105</v>
      </c>
      <c r="H28" s="62">
        <f t="shared" si="35"/>
        <v>-0.10519889770098728</v>
      </c>
      <c r="K28" s="65"/>
      <c r="L28" s="65"/>
      <c r="M28" s="65"/>
      <c r="N28" s="65"/>
      <c r="O28" s="65"/>
      <c r="P28" s="65"/>
      <c r="Q28" s="65"/>
      <c r="R28" s="65"/>
      <c r="S28" s="65"/>
      <c r="T28" s="65"/>
      <c r="AA28" s="34">
        <f>R14</f>
        <v>6.2418676156934569E-2</v>
      </c>
      <c r="AB28" s="34">
        <f>S14</f>
        <v>0.30881108951494568</v>
      </c>
      <c r="AC28" s="34">
        <f>T14</f>
        <v>1.2641677380630338</v>
      </c>
      <c r="AE28" s="88" t="s">
        <v>2</v>
      </c>
      <c r="AF28" s="89" t="s">
        <v>5</v>
      </c>
      <c r="AG28" s="90" t="s">
        <v>6</v>
      </c>
      <c r="AH28" s="88" t="s">
        <v>2</v>
      </c>
      <c r="AI28" s="89" t="s">
        <v>5</v>
      </c>
      <c r="AJ28" s="90" t="s">
        <v>6</v>
      </c>
      <c r="AL28" s="67" t="s">
        <v>16</v>
      </c>
      <c r="AM28" s="71" t="s">
        <v>17</v>
      </c>
      <c r="AN28" s="72" t="s">
        <v>24</v>
      </c>
      <c r="AO28" s="67" t="s">
        <v>19</v>
      </c>
      <c r="AP28" s="71" t="s">
        <v>18</v>
      </c>
      <c r="AQ28" s="72" t="s">
        <v>20</v>
      </c>
      <c r="AR28" s="120" t="s">
        <v>22</v>
      </c>
      <c r="AS28" s="39" t="s">
        <v>22</v>
      </c>
      <c r="AT28" s="39" t="s">
        <v>22</v>
      </c>
      <c r="AU28" t="s">
        <v>9</v>
      </c>
      <c r="AV28" t="s">
        <v>10</v>
      </c>
      <c r="AW28" t="s">
        <v>11</v>
      </c>
      <c r="AZ28" s="123" t="s">
        <v>41</v>
      </c>
    </row>
    <row r="29" spans="1:52" x14ac:dyDescent="0.25">
      <c r="G29" s="30">
        <f t="shared" si="34"/>
        <v>0.17316987212512064</v>
      </c>
      <c r="H29" s="62">
        <f t="shared" si="35"/>
        <v>-5.7605949242846344E-2</v>
      </c>
      <c r="AA29" s="34">
        <f>U14</f>
        <v>-6.2418676156934569E-2</v>
      </c>
      <c r="AB29" s="34">
        <f>V14</f>
        <v>0.62836982008072906</v>
      </c>
      <c r="AC29" s="34">
        <f>W14</f>
        <v>1.1395769952831305</v>
      </c>
      <c r="AE29" s="91">
        <f>AE7</f>
        <v>1.3028355422308682</v>
      </c>
      <c r="AF29" s="92">
        <f t="shared" ref="AF29:AH29" si="36">AF7</f>
        <v>0.29238492343523315</v>
      </c>
      <c r="AG29" s="93">
        <f>AG7+H7</f>
        <v>0</v>
      </c>
      <c r="AH29" s="91">
        <f t="shared" si="36"/>
        <v>1.3028355422308682</v>
      </c>
      <c r="AI29" s="92">
        <f>AI7</f>
        <v>1.1302366411772846E-2</v>
      </c>
      <c r="AJ29" s="93">
        <f>AJ7+H7</f>
        <v>0</v>
      </c>
      <c r="AL29" s="75">
        <f>AE29*SIN(AF29)*SIN(AG29)</f>
        <v>0</v>
      </c>
      <c r="AM29" s="73">
        <f>AE29*SIN(AF29)*COS(AG29)</f>
        <v>0.37552507985329542</v>
      </c>
      <c r="AN29" s="74">
        <f>-COS(AF29)*AE29</f>
        <v>-1.2475421293492162</v>
      </c>
      <c r="AO29" s="75">
        <f>AH29*SIN(AI29)*SIN(AJ29)</f>
        <v>0</v>
      </c>
      <c r="AP29" s="73">
        <f>AH29*SIN(AI29)*COS(AJ29)</f>
        <v>1.4724811168115625E-2</v>
      </c>
      <c r="AQ29" s="74">
        <f>-COS(AI29)*AH29</f>
        <v>-1.3027523287394513</v>
      </c>
      <c r="AR29" s="147">
        <f t="shared" ref="AR29:AR45" si="37">SQRT((AL29-AO29)^2+(AM29-AP29)^2+(AN29-AQ29)^2)</f>
        <v>0.36500000000001021</v>
      </c>
      <c r="AS29" s="100">
        <f>SQRT(AL29^2+AM29^2+AN29^2)</f>
        <v>1.3028355422308682</v>
      </c>
      <c r="AT29" s="147">
        <f>SQRT(AO29^2+AP29^2+AQ29^2)</f>
        <v>1.3028355422308682</v>
      </c>
      <c r="AU29" s="34">
        <f>AL29</f>
        <v>0</v>
      </c>
      <c r="AV29" s="34">
        <f>AM29</f>
        <v>0.37552507985329542</v>
      </c>
      <c r="AW29" s="34">
        <f>-AN29</f>
        <v>1.2475421293492162</v>
      </c>
      <c r="AZ29" s="34">
        <f>SQRT(((AL29+AO29)/2)^2+((AM29+AP29)/2)^2+((AN29+AQ29)/2)^2)</f>
        <v>1.2899899999999993</v>
      </c>
    </row>
    <row r="30" spans="1:52" x14ac:dyDescent="0.25">
      <c r="G30" s="30">
        <f t="shared" si="34"/>
        <v>0.13915872924655395</v>
      </c>
      <c r="H30" s="62">
        <f t="shared" si="35"/>
        <v>-0.10950712171732525</v>
      </c>
      <c r="AB30" s="34"/>
      <c r="AC30" s="34"/>
      <c r="AE30" s="94">
        <f t="shared" ref="AE30:AI45" si="38">AE8</f>
        <v>1.3028355422308682</v>
      </c>
      <c r="AF30" s="95">
        <f t="shared" si="38"/>
        <v>0.75489717521373012</v>
      </c>
      <c r="AG30" s="96">
        <f t="shared" ref="AG30:AG45" si="39">AG8+H8</f>
        <v>0</v>
      </c>
      <c r="AH30" s="94">
        <f t="shared" si="38"/>
        <v>1.3028355422308679</v>
      </c>
      <c r="AI30" s="95">
        <f t="shared" si="38"/>
        <v>0.47381461819027759</v>
      </c>
      <c r="AJ30" s="96">
        <f t="shared" ref="AJ30:AJ45" si="40">AJ8+H8</f>
        <v>0</v>
      </c>
      <c r="AL30" s="52">
        <f t="shared" ref="AL30:AL45" si="41">AE30*SIN(AF30)*SIN(AG30)</f>
        <v>0</v>
      </c>
      <c r="AM30" s="12">
        <f t="shared" ref="AM30:AM45" si="42">AE30*SIN(AF30)*COS(AG30)</f>
        <v>0.8927208674820325</v>
      </c>
      <c r="AN30" s="62">
        <f t="shared" ref="AN30:AN45" si="43">-COS(AF30)*AE30</f>
        <v>-0.94890984970234538</v>
      </c>
      <c r="AO30" s="52">
        <f t="shared" ref="AO30:AO45" si="44">AH30*SIN(AI30)*SIN(AJ30)</f>
        <v>0</v>
      </c>
      <c r="AP30" s="12">
        <f t="shared" ref="AP30:AP45" si="45">AH30*SIN(AI30)*COS(AJ30)</f>
        <v>0.59446297958971028</v>
      </c>
      <c r="AQ30" s="62">
        <f t="shared" ref="AQ30:AQ45" si="46">-COS(AI30)*AH30</f>
        <v>-1.1593076451043198</v>
      </c>
      <c r="AR30" s="147">
        <f t="shared" si="37"/>
        <v>0.36500000000000021</v>
      </c>
      <c r="AS30" s="100">
        <f t="shared" ref="AS30:AS45" si="47">SQRT(AL30^2+AM30^2+AN30^2)</f>
        <v>1.3028355422308682</v>
      </c>
      <c r="AT30" s="147">
        <f t="shared" ref="AT30:AT45" si="48">SQRT(AO30^2+AP30^2+AQ30^2)</f>
        <v>1.3028355422308679</v>
      </c>
      <c r="AU30" s="34">
        <f>AO29</f>
        <v>0</v>
      </c>
      <c r="AV30" s="34">
        <f>AP29</f>
        <v>1.4724811168115625E-2</v>
      </c>
      <c r="AW30" s="34">
        <f>-AQ29</f>
        <v>1.3027523287394513</v>
      </c>
      <c r="AZ30" s="34">
        <f t="shared" ref="AZ30:AZ45" si="49">SQRT(((AL30+AO30)/2)^2+((AM30+AP30)/2)^2+((AN30+AQ30)/2)^2)</f>
        <v>1.28999</v>
      </c>
    </row>
    <row r="31" spans="1:52" x14ac:dyDescent="0.25">
      <c r="G31" s="30">
        <f t="shared" si="34"/>
        <v>0.13334570217376723</v>
      </c>
      <c r="H31" s="62">
        <f t="shared" si="35"/>
        <v>-7.5136441697798498E-2</v>
      </c>
      <c r="AA31" s="34">
        <f>R15</f>
        <v>0.10205270488341131</v>
      </c>
      <c r="AB31" s="34">
        <f>S15</f>
        <v>0.47413538904100716</v>
      </c>
      <c r="AC31" s="34">
        <f>T15</f>
        <v>1.2091986306578884</v>
      </c>
      <c r="AE31" s="94">
        <f t="shared" si="38"/>
        <v>1.3028355422308679</v>
      </c>
      <c r="AF31" s="95">
        <f t="shared" si="38"/>
        <v>0.46168186087868257</v>
      </c>
      <c r="AG31" s="96">
        <f t="shared" si="39"/>
        <v>3.1415926535897931</v>
      </c>
      <c r="AH31" s="94">
        <f t="shared" si="38"/>
        <v>1.3028355422308682</v>
      </c>
      <c r="AI31" s="95">
        <f t="shared" si="38"/>
        <v>0.18059930385523071</v>
      </c>
      <c r="AJ31" s="96">
        <f t="shared" si="40"/>
        <v>3.1415926535897931</v>
      </c>
      <c r="AL31" s="52">
        <f t="shared" si="41"/>
        <v>7.110197736843013E-17</v>
      </c>
      <c r="AM31" s="12">
        <f t="shared" si="42"/>
        <v>-0.58035397329651295</v>
      </c>
      <c r="AN31" s="62">
        <f t="shared" si="43"/>
        <v>-1.1664346170184379</v>
      </c>
      <c r="AO31" s="52">
        <f t="shared" si="44"/>
        <v>2.867021711426726E-17</v>
      </c>
      <c r="AP31" s="12">
        <f t="shared" si="45"/>
        <v>-0.23401422904627245</v>
      </c>
      <c r="AQ31" s="62">
        <f t="shared" si="46"/>
        <v>-1.2816465155041303</v>
      </c>
      <c r="AR31" s="147">
        <f t="shared" si="37"/>
        <v>0.36499999999999932</v>
      </c>
      <c r="AS31" s="100">
        <f t="shared" si="47"/>
        <v>1.3028355422308677</v>
      </c>
      <c r="AT31" s="147">
        <f t="shared" si="48"/>
        <v>1.3028355422308682</v>
      </c>
      <c r="AZ31" s="34">
        <f t="shared" si="49"/>
        <v>1.28999</v>
      </c>
    </row>
    <row r="32" spans="1:52" x14ac:dyDescent="0.25">
      <c r="G32" s="30">
        <f t="shared" si="34"/>
        <v>0.14788508585886409</v>
      </c>
      <c r="H32" s="62">
        <f t="shared" si="35"/>
        <v>-6.399559126320889E-2</v>
      </c>
      <c r="AA32" s="34">
        <f>U15</f>
        <v>-0.10205270488341131</v>
      </c>
      <c r="AB32" s="34">
        <f>V15</f>
        <v>0.74106584426744626</v>
      </c>
      <c r="AC32" s="34">
        <f>W15</f>
        <v>1.0666710411303741</v>
      </c>
      <c r="AE32" s="94">
        <f t="shared" si="38"/>
        <v>1.3028355422308682</v>
      </c>
      <c r="AF32" s="95">
        <f t="shared" si="38"/>
        <v>0.80368895171332899</v>
      </c>
      <c r="AG32" s="96">
        <f t="shared" si="39"/>
        <v>0.43629790656577566</v>
      </c>
      <c r="AH32" s="94">
        <f t="shared" si="38"/>
        <v>1.3028355422308682</v>
      </c>
      <c r="AI32" s="95">
        <f t="shared" si="38"/>
        <v>0.53127560537339114</v>
      </c>
      <c r="AJ32" s="96">
        <f t="shared" si="40"/>
        <v>0.32226947265724987</v>
      </c>
      <c r="AL32" s="52">
        <f t="shared" si="41"/>
        <v>0.39636093799268179</v>
      </c>
      <c r="AM32" s="12">
        <f t="shared" si="42"/>
        <v>0.85007513456304218</v>
      </c>
      <c r="AN32" s="62">
        <f t="shared" si="43"/>
        <v>-0.90424041191001148</v>
      </c>
      <c r="AO32" s="52">
        <f t="shared" si="44"/>
        <v>0.20905426561483378</v>
      </c>
      <c r="AP32" s="12">
        <f t="shared" si="45"/>
        <v>0.62607966216351985</v>
      </c>
      <c r="AQ32" s="62">
        <f t="shared" si="46"/>
        <v>-1.1232546553446621</v>
      </c>
      <c r="AR32" s="147">
        <f t="shared" si="37"/>
        <v>0.36500000000000005</v>
      </c>
      <c r="AS32" s="100">
        <f t="shared" si="47"/>
        <v>1.3028355422308682</v>
      </c>
      <c r="AT32" s="147">
        <f t="shared" si="48"/>
        <v>1.3028355422308682</v>
      </c>
      <c r="AU32" s="34">
        <f>AL30</f>
        <v>0</v>
      </c>
      <c r="AV32" s="34">
        <f>AM30</f>
        <v>0.8927208674820325</v>
      </c>
      <c r="AW32" s="34">
        <f>-AN30</f>
        <v>0.94890984970234538</v>
      </c>
      <c r="AZ32" s="34">
        <f t="shared" si="49"/>
        <v>1.28999</v>
      </c>
    </row>
    <row r="33" spans="7:52" x14ac:dyDescent="0.25">
      <c r="G33" s="30">
        <f t="shared" si="34"/>
        <v>0.17032348354642485</v>
      </c>
      <c r="H33" s="62">
        <f t="shared" si="35"/>
        <v>-6.1656240310699502E-2</v>
      </c>
      <c r="AB33" s="34"/>
      <c r="AC33" s="34"/>
      <c r="AE33" s="94">
        <f t="shared" si="38"/>
        <v>1.3028355422308682</v>
      </c>
      <c r="AF33" s="95">
        <f t="shared" si="38"/>
        <v>0.63520100148942482</v>
      </c>
      <c r="AG33" s="96">
        <f t="shared" si="39"/>
        <v>0.79914502988212721</v>
      </c>
      <c r="AH33" s="94">
        <f t="shared" si="38"/>
        <v>1.3028355422308679</v>
      </c>
      <c r="AI33" s="95">
        <f t="shared" si="38"/>
        <v>0.40196146585733961</v>
      </c>
      <c r="AJ33" s="96">
        <f t="shared" si="40"/>
        <v>0.47393905335750408</v>
      </c>
      <c r="AL33" s="52">
        <f t="shared" si="41"/>
        <v>0.55407249368613209</v>
      </c>
      <c r="AM33" s="12">
        <f t="shared" si="42"/>
        <v>0.53904461213041821</v>
      </c>
      <c r="AN33" s="62">
        <f t="shared" si="43"/>
        <v>-1.0487206625091348</v>
      </c>
      <c r="AO33" s="52">
        <f t="shared" si="44"/>
        <v>0.23262475221023515</v>
      </c>
      <c r="AP33" s="12">
        <f t="shared" si="45"/>
        <v>0.45352028801137961</v>
      </c>
      <c r="AQ33" s="62">
        <f t="shared" si="46"/>
        <v>-1.1989935459047316</v>
      </c>
      <c r="AR33" s="147">
        <f t="shared" si="37"/>
        <v>0.3650000000000001</v>
      </c>
      <c r="AS33" s="100">
        <f t="shared" si="47"/>
        <v>1.3028355422308682</v>
      </c>
      <c r="AT33" s="147">
        <f t="shared" si="48"/>
        <v>1.3028355422308679</v>
      </c>
      <c r="AU33" s="34">
        <f>AO30</f>
        <v>0</v>
      </c>
      <c r="AV33" s="34">
        <f>AP30</f>
        <v>0.59446297958971028</v>
      </c>
      <c r="AW33" s="34">
        <f>-AQ30</f>
        <v>1.1593076451043198</v>
      </c>
      <c r="AZ33" s="34">
        <f t="shared" si="49"/>
        <v>1.28999</v>
      </c>
    </row>
    <row r="34" spans="7:52" x14ac:dyDescent="0.25">
      <c r="G34" s="30">
        <f t="shared" si="34"/>
        <v>-0.15977936528289166</v>
      </c>
      <c r="H34" s="62">
        <f t="shared" si="35"/>
        <v>6.2295371389951719E-2</v>
      </c>
      <c r="AA34" s="34">
        <f>R16</f>
        <v>9.3994448671084918E-2</v>
      </c>
      <c r="AB34" s="34">
        <f>S16</f>
        <v>0.6197540066488092</v>
      </c>
      <c r="AC34" s="34">
        <f>T16</f>
        <v>1.1421254156010041</v>
      </c>
      <c r="AE34" s="94">
        <f t="shared" si="38"/>
        <v>1.3028355422308682</v>
      </c>
      <c r="AF34" s="95">
        <f t="shared" si="38"/>
        <v>0.53633813964523447</v>
      </c>
      <c r="AG34" s="96">
        <f t="shared" si="39"/>
        <v>1.0889861059099966</v>
      </c>
      <c r="AH34" s="94">
        <f t="shared" si="38"/>
        <v>1.3028355422308682</v>
      </c>
      <c r="AI34" s="95">
        <f t="shared" si="38"/>
        <v>0.29145745377607635</v>
      </c>
      <c r="AJ34" s="96">
        <f t="shared" si="40"/>
        <v>0.72902264119569349</v>
      </c>
      <c r="AL34" s="52">
        <f t="shared" si="41"/>
        <v>0.58994893377523194</v>
      </c>
      <c r="AM34" s="12">
        <f t="shared" si="42"/>
        <v>0.30849248148408465</v>
      </c>
      <c r="AN34" s="62">
        <f t="shared" si="43"/>
        <v>-1.11989869832287</v>
      </c>
      <c r="AO34" s="52">
        <f t="shared" si="44"/>
        <v>0.24938178650087489</v>
      </c>
      <c r="AP34" s="12">
        <f t="shared" si="45"/>
        <v>0.27921321590423082</v>
      </c>
      <c r="AQ34" s="62">
        <f t="shared" si="46"/>
        <v>-1.2478898808492878</v>
      </c>
      <c r="AR34" s="147">
        <f t="shared" si="37"/>
        <v>0.36499999999999999</v>
      </c>
      <c r="AS34" s="100">
        <f t="shared" si="47"/>
        <v>1.3028355422308682</v>
      </c>
      <c r="AT34" s="147">
        <f t="shared" si="48"/>
        <v>1.3028355422308682</v>
      </c>
      <c r="AZ34" s="34">
        <f t="shared" si="49"/>
        <v>1.28999</v>
      </c>
    </row>
    <row r="35" spans="7:52" x14ac:dyDescent="0.25">
      <c r="G35" s="30">
        <f t="shared" si="34"/>
        <v>-0.13346522761321955</v>
      </c>
      <c r="H35" s="62">
        <f t="shared" si="35"/>
        <v>7.1263794763757077E-2</v>
      </c>
      <c r="AA35" s="34">
        <f>U16</f>
        <v>-9.3994448671084918E-2</v>
      </c>
      <c r="AB35" s="34">
        <f>V16</f>
        <v>0.87477983237185541</v>
      </c>
      <c r="AC35" s="34">
        <f>W16</f>
        <v>0.960887994822751</v>
      </c>
      <c r="AE35" s="94">
        <f t="shared" si="38"/>
        <v>1.3028355422308682</v>
      </c>
      <c r="AF35" s="95">
        <f t="shared" si="38"/>
        <v>0.48710305163899292</v>
      </c>
      <c r="AG35" s="96">
        <f t="shared" si="39"/>
        <v>1.4292527797371446</v>
      </c>
      <c r="AH35" s="94">
        <f t="shared" si="38"/>
        <v>1.3028355422308679</v>
      </c>
      <c r="AI35" s="95">
        <f t="shared" si="38"/>
        <v>0.20850320987704496</v>
      </c>
      <c r="AJ35" s="96">
        <f t="shared" si="40"/>
        <v>1.3102070096492737</v>
      </c>
      <c r="AL35" s="52">
        <f t="shared" si="41"/>
        <v>0.60371691891504775</v>
      </c>
      <c r="AM35" s="12">
        <f t="shared" si="42"/>
        <v>8.6027511152861044E-2</v>
      </c>
      <c r="AN35" s="62">
        <f t="shared" si="43"/>
        <v>-1.151306040651471</v>
      </c>
      <c r="AO35" s="52">
        <f t="shared" si="44"/>
        <v>0.26057653165833777</v>
      </c>
      <c r="AP35" s="12">
        <f t="shared" si="45"/>
        <v>6.9483425916356048E-2</v>
      </c>
      <c r="AQ35" s="62">
        <f t="shared" si="46"/>
        <v>-1.2746185212728698</v>
      </c>
      <c r="AR35" s="147">
        <f t="shared" si="37"/>
        <v>0.36500000000000066</v>
      </c>
      <c r="AS35" s="100">
        <f t="shared" si="47"/>
        <v>1.3028355422308684</v>
      </c>
      <c r="AT35" s="147">
        <f t="shared" si="48"/>
        <v>1.3028355422308679</v>
      </c>
      <c r="AU35" s="34">
        <f>AL31</f>
        <v>7.110197736843013E-17</v>
      </c>
      <c r="AV35" s="34">
        <f>AM31</f>
        <v>-0.58035397329651295</v>
      </c>
      <c r="AW35" s="34">
        <f>-AN31</f>
        <v>1.1664346170184379</v>
      </c>
      <c r="AZ35" s="34">
        <f t="shared" si="49"/>
        <v>1.28999</v>
      </c>
    </row>
    <row r="36" spans="7:52" x14ac:dyDescent="0.25">
      <c r="G36" s="30">
        <f t="shared" si="34"/>
        <v>-0.12751291286152314</v>
      </c>
      <c r="H36" s="62">
        <f t="shared" si="35"/>
        <v>9.0618710389126569E-2</v>
      </c>
      <c r="AB36" s="34"/>
      <c r="AC36" s="34"/>
      <c r="AE36" s="94">
        <f t="shared" si="38"/>
        <v>1.3028355422308677</v>
      </c>
      <c r="AF36" s="95">
        <f t="shared" si="38"/>
        <v>0.24424461214394788</v>
      </c>
      <c r="AG36" s="96">
        <f t="shared" si="39"/>
        <v>2.2170393370425407</v>
      </c>
      <c r="AH36" s="94">
        <f t="shared" si="38"/>
        <v>1.3028355422308682</v>
      </c>
      <c r="AI36" s="95">
        <f t="shared" si="38"/>
        <v>0.50600083001776452</v>
      </c>
      <c r="AJ36" s="96">
        <f t="shared" si="40"/>
        <v>1.9185911151725927</v>
      </c>
      <c r="AL36" s="52">
        <f t="shared" si="41"/>
        <v>0.25152566461268117</v>
      </c>
      <c r="AM36" s="12">
        <f t="shared" si="42"/>
        <v>-0.18972406326489172</v>
      </c>
      <c r="AN36" s="62">
        <f t="shared" si="43"/>
        <v>-1.2641677380630338</v>
      </c>
      <c r="AO36" s="52">
        <f t="shared" si="44"/>
        <v>0.59365456278662831</v>
      </c>
      <c r="AP36" s="12">
        <f t="shared" si="45"/>
        <v>-0.21521845182067759</v>
      </c>
      <c r="AQ36" s="62">
        <f t="shared" si="46"/>
        <v>-1.1395769952831305</v>
      </c>
      <c r="AR36" s="147">
        <f t="shared" si="37"/>
        <v>0.36500000000000071</v>
      </c>
      <c r="AS36" s="100">
        <f t="shared" si="47"/>
        <v>1.3028355422308677</v>
      </c>
      <c r="AT36" s="147">
        <f t="shared" si="48"/>
        <v>1.3028355422308682</v>
      </c>
      <c r="AU36" s="34">
        <f>AO31</f>
        <v>2.867021711426726E-17</v>
      </c>
      <c r="AV36" s="34">
        <f>AP31</f>
        <v>-0.23401422904627245</v>
      </c>
      <c r="AW36" s="34">
        <f>-AQ31</f>
        <v>1.2816465155041303</v>
      </c>
      <c r="AZ36" s="34">
        <f t="shared" si="49"/>
        <v>1.2899899999999997</v>
      </c>
    </row>
    <row r="37" spans="7:52" x14ac:dyDescent="0.25">
      <c r="G37" s="30">
        <f t="shared" si="34"/>
        <v>0.12751291286152314</v>
      </c>
      <c r="H37" s="62">
        <f t="shared" si="35"/>
        <v>-9.0618710389126583E-2</v>
      </c>
      <c r="AA37" s="34">
        <f>R17</f>
        <v>9.3994448671084876E-2</v>
      </c>
      <c r="AB37" s="34">
        <f>S17</f>
        <v>0.87477983237185541</v>
      </c>
      <c r="AC37" s="34">
        <f>T17</f>
        <v>0.960887994822751</v>
      </c>
      <c r="AE37" s="94">
        <f t="shared" si="38"/>
        <v>1.3028355422308682</v>
      </c>
      <c r="AF37" s="95">
        <f t="shared" si="38"/>
        <v>0.38144315788524774</v>
      </c>
      <c r="AG37" s="96">
        <f t="shared" si="39"/>
        <v>2.6380128095449811</v>
      </c>
      <c r="AH37" s="94">
        <f t="shared" si="38"/>
        <v>1.3028355422308679</v>
      </c>
      <c r="AI37" s="95">
        <f t="shared" si="38"/>
        <v>0.61159999857976421</v>
      </c>
      <c r="AJ37" s="96">
        <f t="shared" si="40"/>
        <v>2.2891577017419023</v>
      </c>
      <c r="AL37" s="52">
        <f t="shared" si="41"/>
        <v>0.23404064888112183</v>
      </c>
      <c r="AM37" s="12">
        <f t="shared" si="42"/>
        <v>-0.42478711890356485</v>
      </c>
      <c r="AN37" s="62">
        <f t="shared" si="43"/>
        <v>-1.2091986306578884</v>
      </c>
      <c r="AO37" s="52">
        <f t="shared" si="44"/>
        <v>0.56320309227128895</v>
      </c>
      <c r="AP37" s="12">
        <f t="shared" si="45"/>
        <v>-0.49233689377285267</v>
      </c>
      <c r="AQ37" s="62">
        <f t="shared" si="46"/>
        <v>-1.0666710411303744</v>
      </c>
      <c r="AR37" s="147">
        <f t="shared" si="37"/>
        <v>0.36499999999999988</v>
      </c>
      <c r="AS37" s="100">
        <f t="shared" si="47"/>
        <v>1.3028355422308682</v>
      </c>
      <c r="AT37" s="147">
        <f t="shared" si="48"/>
        <v>1.3028355422308679</v>
      </c>
      <c r="AZ37" s="34">
        <f t="shared" si="49"/>
        <v>1.28999</v>
      </c>
    </row>
    <row r="38" spans="7:52" x14ac:dyDescent="0.25">
      <c r="G38" s="30">
        <f t="shared" si="34"/>
        <v>0.13346522761321955</v>
      </c>
      <c r="H38" s="62">
        <f t="shared" si="35"/>
        <v>-7.1263794763757077E-2</v>
      </c>
      <c r="AA38" s="34">
        <f>U17</f>
        <v>-9.3994448671084876E-2</v>
      </c>
      <c r="AB38" s="34">
        <f>V17</f>
        <v>0.6197540066488092</v>
      </c>
      <c r="AC38" s="34">
        <f>W17</f>
        <v>1.1421254156010041</v>
      </c>
      <c r="AE38" s="94">
        <f t="shared" si="38"/>
        <v>1.3028355422308679</v>
      </c>
      <c r="AF38" s="95">
        <f t="shared" si="38"/>
        <v>0.50195027060566377</v>
      </c>
      <c r="AG38" s="96">
        <f t="shared" si="39"/>
        <v>2.8173801513843753</v>
      </c>
      <c r="AH38" s="94">
        <f t="shared" si="38"/>
        <v>1.3028355422308679</v>
      </c>
      <c r="AI38" s="95">
        <f t="shared" si="38"/>
        <v>0.74138211811317534</v>
      </c>
      <c r="AJ38" s="96">
        <f t="shared" si="40"/>
        <v>2.5598245054290816</v>
      </c>
      <c r="AL38" s="52">
        <f t="shared" si="41"/>
        <v>0.19968807007893929</v>
      </c>
      <c r="AM38" s="12">
        <f t="shared" si="42"/>
        <v>-0.59418402856891206</v>
      </c>
      <c r="AN38" s="62">
        <f t="shared" si="43"/>
        <v>-1.1421254156010041</v>
      </c>
      <c r="AO38" s="52">
        <f t="shared" si="44"/>
        <v>0.48346024965647838</v>
      </c>
      <c r="AP38" s="12">
        <f t="shared" si="45"/>
        <v>-0.73507883829396703</v>
      </c>
      <c r="AQ38" s="62">
        <f t="shared" si="46"/>
        <v>-0.960887994822751</v>
      </c>
      <c r="AR38" s="147">
        <f t="shared" si="37"/>
        <v>0.36500000000000016</v>
      </c>
      <c r="AS38" s="100">
        <f t="shared" si="47"/>
        <v>1.3028355422308677</v>
      </c>
      <c r="AT38" s="147">
        <f t="shared" si="48"/>
        <v>1.3028355422308679</v>
      </c>
      <c r="AU38" s="34">
        <f>AL32</f>
        <v>0.39636093799268179</v>
      </c>
      <c r="AV38" s="34">
        <f>AM32</f>
        <v>0.85007513456304218</v>
      </c>
      <c r="AW38" s="34">
        <f>-AN32</f>
        <v>0.90424041191001148</v>
      </c>
      <c r="AZ38" s="34">
        <f t="shared" si="49"/>
        <v>1.28999</v>
      </c>
    </row>
    <row r="39" spans="7:52" x14ac:dyDescent="0.25">
      <c r="G39" s="30">
        <f t="shared" si="34"/>
        <v>0.15977936528289166</v>
      </c>
      <c r="H39" s="62">
        <f t="shared" si="35"/>
        <v>-6.2295371389951726E-2</v>
      </c>
      <c r="AE39" s="94">
        <f t="shared" si="38"/>
        <v>1.3028355422308679</v>
      </c>
      <c r="AF39" s="95">
        <f t="shared" si="38"/>
        <v>0.74138211811317534</v>
      </c>
      <c r="AG39" s="96">
        <f t="shared" si="39"/>
        <v>3.7233608017505047</v>
      </c>
      <c r="AH39" s="94">
        <f t="shared" si="38"/>
        <v>1.3028355422308679</v>
      </c>
      <c r="AI39" s="95">
        <f t="shared" si="38"/>
        <v>0.50195027060566377</v>
      </c>
      <c r="AJ39" s="96">
        <f t="shared" si="40"/>
        <v>3.465805155795211</v>
      </c>
      <c r="AL39" s="52">
        <f t="shared" si="41"/>
        <v>-0.48346024965647821</v>
      </c>
      <c r="AM39" s="12">
        <f t="shared" si="42"/>
        <v>-0.73507883829396714</v>
      </c>
      <c r="AN39" s="62">
        <f t="shared" si="43"/>
        <v>-0.960887994822751</v>
      </c>
      <c r="AO39" s="52">
        <f t="shared" si="44"/>
        <v>-0.19968807007893916</v>
      </c>
      <c r="AP39" s="12">
        <f t="shared" si="45"/>
        <v>-0.59418402856891217</v>
      </c>
      <c r="AQ39" s="62">
        <f t="shared" si="46"/>
        <v>-1.1421254156010041</v>
      </c>
      <c r="AR39" s="147">
        <f t="shared" si="37"/>
        <v>0.36500000000000016</v>
      </c>
      <c r="AS39" s="100">
        <f t="shared" si="47"/>
        <v>1.3028355422308679</v>
      </c>
      <c r="AT39" s="147">
        <f t="shared" si="48"/>
        <v>1.3028355422308677</v>
      </c>
      <c r="AU39" s="34">
        <f>AO32</f>
        <v>0.20905426561483378</v>
      </c>
      <c r="AV39" s="34">
        <f>AP32</f>
        <v>0.62607966216351985</v>
      </c>
      <c r="AW39" s="34">
        <f>-AQ32</f>
        <v>1.1232546553446621</v>
      </c>
      <c r="AZ39" s="34">
        <f t="shared" si="49"/>
        <v>1.2899899999999997</v>
      </c>
    </row>
    <row r="40" spans="7:52" x14ac:dyDescent="0.25">
      <c r="G40" s="30">
        <f t="shared" si="34"/>
        <v>-0.17032348354642485</v>
      </c>
      <c r="H40" s="62">
        <f t="shared" si="35"/>
        <v>6.1656240310699502E-2</v>
      </c>
      <c r="AA40" s="34">
        <f>R18</f>
        <v>0.10205270488341131</v>
      </c>
      <c r="AB40" s="34">
        <f>S18</f>
        <v>0.74106584426744626</v>
      </c>
      <c r="AC40" s="34">
        <f>T18</f>
        <v>1.0666710411303741</v>
      </c>
      <c r="AE40" s="94">
        <f t="shared" si="38"/>
        <v>1.3028355422308679</v>
      </c>
      <c r="AF40" s="95">
        <f t="shared" si="38"/>
        <v>0.61159999857976421</v>
      </c>
      <c r="AG40" s="96">
        <f t="shared" si="39"/>
        <v>3.994027605437684</v>
      </c>
      <c r="AH40" s="94">
        <f t="shared" si="38"/>
        <v>1.3028355422308682</v>
      </c>
      <c r="AI40" s="95">
        <f t="shared" si="38"/>
        <v>0.38144315788524774</v>
      </c>
      <c r="AJ40" s="96">
        <f t="shared" si="40"/>
        <v>3.6451724976346052</v>
      </c>
      <c r="AL40" s="52">
        <f t="shared" si="41"/>
        <v>-0.56320309227128873</v>
      </c>
      <c r="AM40" s="12">
        <f t="shared" si="42"/>
        <v>-0.49233689377285283</v>
      </c>
      <c r="AN40" s="62">
        <f t="shared" si="43"/>
        <v>-1.0666710411303744</v>
      </c>
      <c r="AO40" s="52">
        <f t="shared" si="44"/>
        <v>-0.23404064888112175</v>
      </c>
      <c r="AP40" s="12">
        <f t="shared" si="45"/>
        <v>-0.42478711890356491</v>
      </c>
      <c r="AQ40" s="62">
        <f t="shared" si="46"/>
        <v>-1.2091986306578884</v>
      </c>
      <c r="AR40" s="147">
        <f t="shared" si="37"/>
        <v>0.36499999999999982</v>
      </c>
      <c r="AS40" s="100">
        <f t="shared" si="47"/>
        <v>1.3028355422308679</v>
      </c>
      <c r="AT40" s="147">
        <f t="shared" si="48"/>
        <v>1.3028355422308682</v>
      </c>
      <c r="AZ40" s="34">
        <f t="shared" si="49"/>
        <v>1.28999</v>
      </c>
    </row>
    <row r="41" spans="7:52" x14ac:dyDescent="0.25">
      <c r="G41" s="30">
        <f t="shared" si="34"/>
        <v>-0.14788508585886409</v>
      </c>
      <c r="H41" s="62">
        <f t="shared" si="35"/>
        <v>6.399559126320889E-2</v>
      </c>
      <c r="AA41" s="34">
        <f>U18</f>
        <v>-0.10205270488341131</v>
      </c>
      <c r="AB41" s="34">
        <f>V18</f>
        <v>0.47413538904100716</v>
      </c>
      <c r="AC41" s="34">
        <f>W18</f>
        <v>1.2091986306578884</v>
      </c>
      <c r="AE41" s="94">
        <f t="shared" si="38"/>
        <v>1.3028355422308682</v>
      </c>
      <c r="AF41" s="95">
        <f t="shared" si="38"/>
        <v>0.50600083001776452</v>
      </c>
      <c r="AG41" s="96">
        <f t="shared" si="39"/>
        <v>4.3645941920069937</v>
      </c>
      <c r="AH41" s="94">
        <f t="shared" si="38"/>
        <v>1.3028355422308677</v>
      </c>
      <c r="AI41" s="95">
        <f t="shared" si="38"/>
        <v>0.24424461214394788</v>
      </c>
      <c r="AJ41" s="96">
        <f t="shared" si="40"/>
        <v>4.0661459701370459</v>
      </c>
      <c r="AL41" s="52">
        <f t="shared" si="41"/>
        <v>-0.59365456278662831</v>
      </c>
      <c r="AM41" s="12">
        <f t="shared" si="42"/>
        <v>-0.21521845182067764</v>
      </c>
      <c r="AN41" s="62">
        <f t="shared" si="43"/>
        <v>-1.1395769952831305</v>
      </c>
      <c r="AO41" s="52">
        <f t="shared" si="44"/>
        <v>-0.25152566461268122</v>
      </c>
      <c r="AP41" s="12">
        <f t="shared" si="45"/>
        <v>-0.18972406326489169</v>
      </c>
      <c r="AQ41" s="62">
        <f t="shared" si="46"/>
        <v>-1.2641677380630338</v>
      </c>
      <c r="AR41" s="147">
        <f t="shared" si="37"/>
        <v>0.36500000000000066</v>
      </c>
      <c r="AS41" s="100">
        <f t="shared" si="47"/>
        <v>1.3028355422308682</v>
      </c>
      <c r="AT41" s="147">
        <f t="shared" si="48"/>
        <v>1.3028355422308677</v>
      </c>
      <c r="AU41" s="34">
        <f>AL33</f>
        <v>0.55407249368613209</v>
      </c>
      <c r="AV41" s="34">
        <f>AM33</f>
        <v>0.53904461213041821</v>
      </c>
      <c r="AW41" s="34">
        <f>-AN33</f>
        <v>1.0487206625091348</v>
      </c>
      <c r="AZ41" s="34">
        <f t="shared" si="49"/>
        <v>1.2899899999999997</v>
      </c>
    </row>
    <row r="42" spans="7:52" x14ac:dyDescent="0.25">
      <c r="G42" s="30">
        <f t="shared" si="34"/>
        <v>-0.13334570217376721</v>
      </c>
      <c r="H42" s="62">
        <f t="shared" si="35"/>
        <v>7.5136441697798484E-2</v>
      </c>
      <c r="AE42" s="94">
        <f t="shared" si="38"/>
        <v>1.3028355422308679</v>
      </c>
      <c r="AF42" s="95">
        <f t="shared" si="38"/>
        <v>0.20850320987704496</v>
      </c>
      <c r="AG42" s="96">
        <f t="shared" si="39"/>
        <v>4.9729782975303118</v>
      </c>
      <c r="AH42" s="94">
        <f t="shared" si="38"/>
        <v>1.3028355422308682</v>
      </c>
      <c r="AI42" s="95">
        <f t="shared" si="38"/>
        <v>0.48710305163899292</v>
      </c>
      <c r="AJ42" s="96">
        <f t="shared" si="40"/>
        <v>4.8539325274424412</v>
      </c>
      <c r="AL42" s="52">
        <f t="shared" si="41"/>
        <v>-0.26057653165833783</v>
      </c>
      <c r="AM42" s="12">
        <f t="shared" si="42"/>
        <v>6.9483425916355812E-2</v>
      </c>
      <c r="AN42" s="62">
        <f t="shared" si="43"/>
        <v>-1.2746185212728698</v>
      </c>
      <c r="AO42" s="52">
        <f t="shared" si="44"/>
        <v>-0.60371691891504775</v>
      </c>
      <c r="AP42" s="12">
        <f t="shared" si="45"/>
        <v>8.6027511152860628E-2</v>
      </c>
      <c r="AQ42" s="62">
        <f t="shared" si="46"/>
        <v>-1.151306040651471</v>
      </c>
      <c r="AR42" s="147">
        <f t="shared" si="37"/>
        <v>0.3650000000000006</v>
      </c>
      <c r="AS42" s="100">
        <f t="shared" si="47"/>
        <v>1.3028355422308679</v>
      </c>
      <c r="AT42" s="147">
        <f t="shared" si="48"/>
        <v>1.3028355422308682</v>
      </c>
      <c r="AU42" s="34">
        <f>AO33</f>
        <v>0.23262475221023515</v>
      </c>
      <c r="AV42" s="34">
        <f>AP33</f>
        <v>0.45352028801137961</v>
      </c>
      <c r="AW42" s="34">
        <f>-AQ33</f>
        <v>1.1989935459047316</v>
      </c>
      <c r="AZ42" s="34">
        <f t="shared" si="49"/>
        <v>1.28999</v>
      </c>
    </row>
    <row r="43" spans="7:52" ht="15.75" thickBot="1" x14ac:dyDescent="0.3">
      <c r="G43" s="31">
        <f t="shared" si="34"/>
        <v>-0.13915872924655395</v>
      </c>
      <c r="H43" s="64">
        <f t="shared" si="35"/>
        <v>0.10950712171732525</v>
      </c>
      <c r="AA43" s="34">
        <f>R19</f>
        <v>6.2418676156934541E-2</v>
      </c>
      <c r="AB43" s="34">
        <f>S19</f>
        <v>0.62836982008072906</v>
      </c>
      <c r="AC43" s="34">
        <f>T19</f>
        <v>1.1395769952831305</v>
      </c>
      <c r="AE43" s="94">
        <f t="shared" si="38"/>
        <v>1.3028355422308682</v>
      </c>
      <c r="AF43" s="95">
        <f t="shared" si="38"/>
        <v>0.29145745377607635</v>
      </c>
      <c r="AG43" s="96">
        <f t="shared" si="39"/>
        <v>5.5541626659838927</v>
      </c>
      <c r="AH43" s="94">
        <f t="shared" si="38"/>
        <v>1.3028355422308682</v>
      </c>
      <c r="AI43" s="95">
        <f t="shared" si="38"/>
        <v>0.53633813964523447</v>
      </c>
      <c r="AJ43" s="96">
        <f t="shared" si="40"/>
        <v>5.1941992012695897</v>
      </c>
      <c r="AL43" s="52">
        <f t="shared" si="41"/>
        <v>-0.24938178650087497</v>
      </c>
      <c r="AM43" s="12">
        <f t="shared" si="42"/>
        <v>0.27921321590423076</v>
      </c>
      <c r="AN43" s="62">
        <f t="shared" si="43"/>
        <v>-1.2478898808492878</v>
      </c>
      <c r="AO43" s="52">
        <f t="shared" si="44"/>
        <v>-0.58994893377523205</v>
      </c>
      <c r="AP43" s="12">
        <f t="shared" si="45"/>
        <v>0.30849248148408448</v>
      </c>
      <c r="AQ43" s="62">
        <f t="shared" si="46"/>
        <v>-1.11989869832287</v>
      </c>
      <c r="AR43" s="147">
        <f t="shared" si="37"/>
        <v>0.36500000000000005</v>
      </c>
      <c r="AS43" s="100">
        <f t="shared" si="47"/>
        <v>1.3028355422308682</v>
      </c>
      <c r="AT43" s="147">
        <f t="shared" si="48"/>
        <v>1.3028355422308682</v>
      </c>
      <c r="AZ43" s="34">
        <f t="shared" si="49"/>
        <v>1.28999</v>
      </c>
    </row>
    <row r="44" spans="7:52" x14ac:dyDescent="0.25">
      <c r="AA44" s="34">
        <f>U19</f>
        <v>-6.2418676156934541E-2</v>
      </c>
      <c r="AB44" s="34">
        <f>V19</f>
        <v>0.30881108951494568</v>
      </c>
      <c r="AC44" s="34">
        <f>W19</f>
        <v>1.2641677380630338</v>
      </c>
      <c r="AE44" s="94">
        <f t="shared" si="38"/>
        <v>1.3028355422308679</v>
      </c>
      <c r="AF44" s="95">
        <f t="shared" si="38"/>
        <v>0.40196146585733961</v>
      </c>
      <c r="AG44" s="96">
        <f t="shared" si="39"/>
        <v>5.8092462538220833</v>
      </c>
      <c r="AH44" s="94">
        <f t="shared" si="38"/>
        <v>1.3028355422308682</v>
      </c>
      <c r="AI44" s="95">
        <f t="shared" si="38"/>
        <v>0.63520100148942482</v>
      </c>
      <c r="AJ44" s="96">
        <f t="shared" si="40"/>
        <v>5.4840402772974599</v>
      </c>
      <c r="AL44" s="52">
        <f t="shared" si="41"/>
        <v>-0.23262475221023476</v>
      </c>
      <c r="AM44" s="12">
        <f t="shared" si="42"/>
        <v>0.45352028801137978</v>
      </c>
      <c r="AN44" s="62">
        <f t="shared" si="43"/>
        <v>-1.1989935459047316</v>
      </c>
      <c r="AO44" s="52">
        <f t="shared" si="44"/>
        <v>-0.55407249368613176</v>
      </c>
      <c r="AP44" s="12">
        <f t="shared" si="45"/>
        <v>0.53904461213041854</v>
      </c>
      <c r="AQ44" s="62">
        <f t="shared" si="46"/>
        <v>-1.0487206625091348</v>
      </c>
      <c r="AR44" s="147">
        <f t="shared" si="37"/>
        <v>0.36500000000000021</v>
      </c>
      <c r="AS44" s="100">
        <f t="shared" si="47"/>
        <v>1.3028355422308679</v>
      </c>
      <c r="AT44" s="147">
        <f t="shared" si="48"/>
        <v>1.3028355422308682</v>
      </c>
      <c r="AU44" s="34">
        <f>AL34</f>
        <v>0.58994893377523194</v>
      </c>
      <c r="AV44" s="34">
        <f>AM34</f>
        <v>0.30849248148408465</v>
      </c>
      <c r="AW44" s="34">
        <f>-AN34</f>
        <v>1.11989869832287</v>
      </c>
      <c r="AZ44" s="34">
        <f t="shared" si="49"/>
        <v>1.28999</v>
      </c>
    </row>
    <row r="45" spans="7:52" ht="15.75" thickBot="1" x14ac:dyDescent="0.3">
      <c r="AE45" s="97">
        <f t="shared" si="38"/>
        <v>1.3028355422308682</v>
      </c>
      <c r="AF45" s="98">
        <f t="shared" si="38"/>
        <v>0.53127560537339114</v>
      </c>
      <c r="AG45" s="99">
        <f t="shared" si="39"/>
        <v>5.9609158345223365</v>
      </c>
      <c r="AH45" s="97">
        <f t="shared" si="38"/>
        <v>1.3028355422308682</v>
      </c>
      <c r="AI45" s="98">
        <f t="shared" si="38"/>
        <v>0.80368895171332899</v>
      </c>
      <c r="AJ45" s="99">
        <f t="shared" si="40"/>
        <v>5.8468874006138112</v>
      </c>
      <c r="AL45" s="56">
        <f t="shared" si="41"/>
        <v>-0.20905426561483381</v>
      </c>
      <c r="AM45" s="18">
        <f t="shared" si="42"/>
        <v>0.62607966216351985</v>
      </c>
      <c r="AN45" s="64">
        <f t="shared" si="43"/>
        <v>-1.1232546553446621</v>
      </c>
      <c r="AO45" s="56">
        <f t="shared" si="44"/>
        <v>-0.39636093799268146</v>
      </c>
      <c r="AP45" s="18">
        <f t="shared" si="45"/>
        <v>0.8500751345630424</v>
      </c>
      <c r="AQ45" s="64">
        <f t="shared" si="46"/>
        <v>-0.90424041191001148</v>
      </c>
      <c r="AR45" s="147">
        <f t="shared" si="37"/>
        <v>0.36499999999999999</v>
      </c>
      <c r="AS45" s="100">
        <f t="shared" si="47"/>
        <v>1.3028355422308682</v>
      </c>
      <c r="AT45" s="147">
        <f t="shared" si="48"/>
        <v>1.3028355422308682</v>
      </c>
      <c r="AU45" s="34">
        <f>AO34</f>
        <v>0.24938178650087489</v>
      </c>
      <c r="AV45" s="34">
        <f>AP34</f>
        <v>0.27921321590423082</v>
      </c>
      <c r="AW45" s="34">
        <f>-AQ34</f>
        <v>1.2478898808492878</v>
      </c>
      <c r="AZ45" s="34">
        <f t="shared" si="49"/>
        <v>1.28999</v>
      </c>
    </row>
    <row r="46" spans="7:52" x14ac:dyDescent="0.25">
      <c r="AA46" s="34">
        <f>R20</f>
        <v>2.2241155171439427E-2</v>
      </c>
      <c r="AB46" s="34">
        <f>S20</f>
        <v>0.26876273243290766</v>
      </c>
      <c r="AC46" s="34">
        <f>T20</f>
        <v>1.2746185212728698</v>
      </c>
    </row>
    <row r="47" spans="7:52" x14ac:dyDescent="0.25">
      <c r="AA47" s="34">
        <f>U20</f>
        <v>-2.2241155171439427E-2</v>
      </c>
      <c r="AB47" s="34">
        <f>V20</f>
        <v>0.60940969952575741</v>
      </c>
      <c r="AC47" s="34">
        <f>W20</f>
        <v>1.1513060406514708</v>
      </c>
      <c r="AN47" s="34"/>
      <c r="AO47" s="34"/>
      <c r="AP47" s="34"/>
      <c r="AU47" s="34">
        <f>AL35</f>
        <v>0.60371691891504775</v>
      </c>
      <c r="AV47" s="34">
        <f>AM35</f>
        <v>8.6027511152861044E-2</v>
      </c>
      <c r="AW47" s="34">
        <f>-AN35</f>
        <v>1.151306040651471</v>
      </c>
    </row>
    <row r="48" spans="7:52" x14ac:dyDescent="0.25">
      <c r="AN48" s="34"/>
      <c r="AO48" s="34"/>
      <c r="AP48" s="34"/>
      <c r="AU48" s="34">
        <f>AO35</f>
        <v>0.26057653165833777</v>
      </c>
      <c r="AV48" s="34">
        <f>AP35</f>
        <v>6.9483425916356048E-2</v>
      </c>
      <c r="AW48" s="34">
        <f>-AQ35</f>
        <v>1.2746185212728698</v>
      </c>
    </row>
    <row r="49" spans="27:49" x14ac:dyDescent="0.25">
      <c r="AA49" s="34">
        <f>R21</f>
        <v>8.5678560208425056E-2</v>
      </c>
      <c r="AB49" s="34">
        <f>S21</f>
        <v>0.36443172158109649</v>
      </c>
      <c r="AC49" s="34">
        <f>T21</f>
        <v>1.2478898808492878</v>
      </c>
      <c r="AO49" s="34"/>
      <c r="AP49" s="34"/>
      <c r="AV49" s="34"/>
      <c r="AW49" s="34"/>
    </row>
    <row r="50" spans="27:49" x14ac:dyDescent="0.25">
      <c r="AA50" s="34">
        <f>U21</f>
        <v>-8.5678560208425056E-2</v>
      </c>
      <c r="AB50" s="34">
        <f>V21</f>
        <v>0.66020189329882462</v>
      </c>
      <c r="AC50" s="34">
        <f>W21</f>
        <v>1.11989869832287</v>
      </c>
      <c r="AN50" s="34"/>
      <c r="AO50" s="34"/>
      <c r="AP50" s="34"/>
      <c r="AU50" s="34">
        <f>AL36</f>
        <v>0.25152566461268117</v>
      </c>
      <c r="AV50" s="34">
        <f>AM36</f>
        <v>-0.18972406326489172</v>
      </c>
      <c r="AW50" s="34">
        <f>-AN36</f>
        <v>1.2641677380630338</v>
      </c>
    </row>
    <row r="51" spans="27:49" x14ac:dyDescent="0.25">
      <c r="AN51" s="34"/>
      <c r="AO51" s="34"/>
      <c r="AP51" s="34"/>
      <c r="AU51" s="34">
        <f>AO36</f>
        <v>0.59365456278662831</v>
      </c>
      <c r="AV51" s="34">
        <f>AP36</f>
        <v>-0.21521845182067759</v>
      </c>
      <c r="AW51" s="34">
        <f>-AQ36</f>
        <v>1.1395769952831305</v>
      </c>
    </row>
    <row r="52" spans="27:49" x14ac:dyDescent="0.25">
      <c r="AA52" s="34">
        <f>R22</f>
        <v>9.939662389024248E-2</v>
      </c>
      <c r="AB52" s="34">
        <f>S22</f>
        <v>0.49991523095222823</v>
      </c>
      <c r="AC52" s="34">
        <f>T22</f>
        <v>1.1989935459047316</v>
      </c>
      <c r="AO52" s="34"/>
      <c r="AP52" s="34"/>
      <c r="AV52" s="34"/>
      <c r="AW52" s="34"/>
    </row>
    <row r="53" spans="27:49" x14ac:dyDescent="0.25">
      <c r="AA53" s="34">
        <f>U22</f>
        <v>-9.939662389024248E-2</v>
      </c>
      <c r="AB53" s="34">
        <f>V22</f>
        <v>0.76660663529976258</v>
      </c>
      <c r="AC53" s="34">
        <f>W22</f>
        <v>1.0487206625091348</v>
      </c>
      <c r="AN53" s="34"/>
      <c r="AO53" s="34"/>
      <c r="AP53" s="34"/>
      <c r="AU53" s="34">
        <f>AL37</f>
        <v>0.23404064888112183</v>
      </c>
      <c r="AV53" s="34">
        <f>AM37</f>
        <v>-0.42478711890356485</v>
      </c>
      <c r="AW53" s="34">
        <f>-AN37</f>
        <v>1.2091986306578884</v>
      </c>
    </row>
    <row r="54" spans="27:49" x14ac:dyDescent="0.25">
      <c r="AN54" s="34"/>
      <c r="AO54" s="34"/>
      <c r="AP54" s="34"/>
      <c r="AU54" s="34">
        <f>AO37</f>
        <v>0.56320309227128895</v>
      </c>
      <c r="AV54" s="34">
        <f>AP37</f>
        <v>-0.49233689377285267</v>
      </c>
      <c r="AW54" s="34">
        <f>-AQ37</f>
        <v>1.0666710411303744</v>
      </c>
    </row>
    <row r="55" spans="27:49" x14ac:dyDescent="0.25">
      <c r="AA55" s="34">
        <f>R23</f>
        <v>4.4150745946939358E-2</v>
      </c>
      <c r="AB55" s="34">
        <f>S23</f>
        <v>0.6585819166807374</v>
      </c>
      <c r="AC55" s="34">
        <f>T23</f>
        <v>1.1232546553446621</v>
      </c>
      <c r="AO55" s="34"/>
      <c r="AP55" s="34"/>
      <c r="AV55" s="34"/>
      <c r="AW55" s="34"/>
    </row>
    <row r="56" spans="27:49" x14ac:dyDescent="0.25">
      <c r="AA56" s="34">
        <f>U23</f>
        <v>-4.4150745946939358E-2</v>
      </c>
      <c r="AB56" s="34">
        <f>V23</f>
        <v>0.93689937517384525</v>
      </c>
      <c r="AC56" s="34">
        <f>W23</f>
        <v>0.90424041191001148</v>
      </c>
      <c r="AN56" s="34"/>
      <c r="AO56" s="34"/>
      <c r="AP56" s="34"/>
      <c r="AU56" s="34">
        <f>AL38</f>
        <v>0.19968807007893929</v>
      </c>
      <c r="AV56" s="34">
        <f>AM38</f>
        <v>-0.59418402856891206</v>
      </c>
      <c r="AW56" s="34">
        <f>-AN38</f>
        <v>1.1421254156010041</v>
      </c>
    </row>
    <row r="57" spans="27:49" x14ac:dyDescent="0.25">
      <c r="AN57" s="34"/>
      <c r="AO57" s="34"/>
      <c r="AP57" s="34"/>
      <c r="AU57" s="34">
        <f>AO38</f>
        <v>0.48346024965647838</v>
      </c>
      <c r="AV57" s="34">
        <f>AP38</f>
        <v>-0.73507883829396703</v>
      </c>
      <c r="AW57" s="34">
        <f>-AQ38</f>
        <v>0.960887994822751</v>
      </c>
    </row>
    <row r="58" spans="27:49" x14ac:dyDescent="0.25">
      <c r="AO58" s="34"/>
      <c r="AP58" s="34"/>
      <c r="AV58" s="34"/>
      <c r="AW58" s="34"/>
    </row>
    <row r="59" spans="27:49" x14ac:dyDescent="0.25">
      <c r="AN59" s="34"/>
      <c r="AO59" s="34"/>
      <c r="AP59" s="34"/>
      <c r="AU59" s="34">
        <f>AL39</f>
        <v>-0.48346024965647821</v>
      </c>
      <c r="AV59" s="34">
        <f>AM39</f>
        <v>-0.73507883829396714</v>
      </c>
      <c r="AW59" s="34">
        <f>-AN39</f>
        <v>0.960887994822751</v>
      </c>
    </row>
    <row r="60" spans="27:49" x14ac:dyDescent="0.25">
      <c r="AN60" s="34"/>
      <c r="AO60" s="34"/>
      <c r="AP60" s="34"/>
      <c r="AU60" s="34">
        <f>AO39</f>
        <v>-0.19968807007893916</v>
      </c>
      <c r="AV60" s="34">
        <f>AP39</f>
        <v>-0.59418402856891217</v>
      </c>
      <c r="AW60" s="34">
        <f>-AQ39</f>
        <v>1.1421254156010041</v>
      </c>
    </row>
    <row r="62" spans="27:49" x14ac:dyDescent="0.25">
      <c r="AN62" s="34"/>
      <c r="AO62" s="34"/>
      <c r="AP62" s="34"/>
      <c r="AU62" s="34">
        <f>AL40</f>
        <v>-0.56320309227128873</v>
      </c>
      <c r="AV62" s="34">
        <f>AM40</f>
        <v>-0.49233689377285283</v>
      </c>
      <c r="AW62" s="34">
        <f>-AN40</f>
        <v>1.0666710411303744</v>
      </c>
    </row>
    <row r="63" spans="27:49" x14ac:dyDescent="0.25">
      <c r="AN63" s="34"/>
      <c r="AO63" s="34"/>
      <c r="AP63" s="34"/>
      <c r="AU63" s="34">
        <f>AO40</f>
        <v>-0.23404064888112175</v>
      </c>
      <c r="AV63" s="34">
        <f>AP40</f>
        <v>-0.42478711890356491</v>
      </c>
      <c r="AW63" s="34">
        <f>-AQ40</f>
        <v>1.2091986306578884</v>
      </c>
    </row>
    <row r="65" spans="40:49" x14ac:dyDescent="0.25">
      <c r="AN65" s="34"/>
      <c r="AO65" s="34"/>
      <c r="AP65" s="34"/>
      <c r="AU65" s="34">
        <f>AL41</f>
        <v>-0.59365456278662831</v>
      </c>
      <c r="AV65" s="34">
        <f>AM41</f>
        <v>-0.21521845182067764</v>
      </c>
      <c r="AW65" s="34">
        <f>-AN41</f>
        <v>1.1395769952831305</v>
      </c>
    </row>
    <row r="66" spans="40:49" x14ac:dyDescent="0.25">
      <c r="AN66" s="34"/>
      <c r="AO66" s="34"/>
      <c r="AP66" s="34"/>
      <c r="AU66" s="34">
        <f>AO41</f>
        <v>-0.25152566461268122</v>
      </c>
      <c r="AV66" s="34">
        <f>AP41</f>
        <v>-0.18972406326489169</v>
      </c>
      <c r="AW66" s="34">
        <f>-AQ41</f>
        <v>1.2641677380630338</v>
      </c>
    </row>
    <row r="68" spans="40:49" x14ac:dyDescent="0.25">
      <c r="AN68" s="34"/>
      <c r="AO68" s="34"/>
      <c r="AP68" s="34"/>
      <c r="AU68" s="34">
        <f>AL42</f>
        <v>-0.26057653165833783</v>
      </c>
      <c r="AV68" s="34">
        <f>AM42</f>
        <v>6.9483425916355812E-2</v>
      </c>
      <c r="AW68" s="34">
        <f>-AN42</f>
        <v>1.2746185212728698</v>
      </c>
    </row>
    <row r="69" spans="40:49" x14ac:dyDescent="0.25">
      <c r="AN69" s="34"/>
      <c r="AO69" s="34"/>
      <c r="AP69" s="34"/>
      <c r="AU69" s="34">
        <f>AO42</f>
        <v>-0.60371691891504775</v>
      </c>
      <c r="AV69" s="34">
        <f>AP42</f>
        <v>8.6027511152860628E-2</v>
      </c>
      <c r="AW69" s="34">
        <f>-AQ42</f>
        <v>1.151306040651471</v>
      </c>
    </row>
    <row r="71" spans="40:49" x14ac:dyDescent="0.25">
      <c r="AN71" s="34"/>
      <c r="AO71" s="34"/>
      <c r="AP71" s="34"/>
      <c r="AU71" s="34">
        <f>AL43</f>
        <v>-0.24938178650087497</v>
      </c>
      <c r="AV71" s="34">
        <f>AM43</f>
        <v>0.27921321590423076</v>
      </c>
      <c r="AW71" s="34">
        <f>-AN43</f>
        <v>1.2478898808492878</v>
      </c>
    </row>
    <row r="72" spans="40:49" x14ac:dyDescent="0.25">
      <c r="AN72" s="34"/>
      <c r="AO72" s="34"/>
      <c r="AP72" s="34"/>
      <c r="AU72" s="34">
        <f>AO43</f>
        <v>-0.58994893377523205</v>
      </c>
      <c r="AV72" s="34">
        <f>AP43</f>
        <v>0.30849248148408448</v>
      </c>
      <c r="AW72" s="34">
        <f>-AQ43</f>
        <v>1.11989869832287</v>
      </c>
    </row>
    <row r="74" spans="40:49" x14ac:dyDescent="0.25">
      <c r="AN74" s="34"/>
      <c r="AO74" s="34"/>
      <c r="AP74" s="34"/>
      <c r="AU74" s="34">
        <f>AL44</f>
        <v>-0.23262475221023476</v>
      </c>
      <c r="AV74" s="34">
        <f>AM44</f>
        <v>0.45352028801137978</v>
      </c>
      <c r="AW74" s="34">
        <f>-AN44</f>
        <v>1.1989935459047316</v>
      </c>
    </row>
    <row r="75" spans="40:49" x14ac:dyDescent="0.25">
      <c r="AN75" s="34"/>
      <c r="AO75" s="34"/>
      <c r="AP75" s="34"/>
      <c r="AU75" s="34">
        <f>AO44</f>
        <v>-0.55407249368613176</v>
      </c>
      <c r="AV75" s="34">
        <f>AP44</f>
        <v>0.53904461213041854</v>
      </c>
      <c r="AW75" s="34">
        <f>-AQ44</f>
        <v>1.0487206625091348</v>
      </c>
    </row>
    <row r="77" spans="40:49" x14ac:dyDescent="0.25">
      <c r="AN77" s="34"/>
      <c r="AO77" s="34"/>
      <c r="AP77" s="34"/>
      <c r="AU77" s="34">
        <f>AL45</f>
        <v>-0.20905426561483381</v>
      </c>
      <c r="AV77" s="34">
        <f>AM45</f>
        <v>0.62607966216351985</v>
      </c>
      <c r="AW77" s="34">
        <f>-AN45</f>
        <v>1.1232546553446621</v>
      </c>
    </row>
    <row r="78" spans="40:49" x14ac:dyDescent="0.25">
      <c r="AN78" s="34"/>
      <c r="AO78" s="34"/>
      <c r="AP78" s="34"/>
      <c r="AU78" s="34">
        <f>AO45</f>
        <v>-0.39636093799268146</v>
      </c>
      <c r="AV78" s="34">
        <f>AP45</f>
        <v>0.8500751345630424</v>
      </c>
      <c r="AW78" s="34">
        <f>-AQ45</f>
        <v>0.90424041191001148</v>
      </c>
    </row>
  </sheetData>
  <mergeCells count="18">
    <mergeCell ref="AS5:AX5"/>
    <mergeCell ref="AE26:AJ26"/>
    <mergeCell ref="AL26:AQ26"/>
    <mergeCell ref="AE27:AG27"/>
    <mergeCell ref="AH27:AJ27"/>
    <mergeCell ref="AL27:AN27"/>
    <mergeCell ref="AO27:AQ27"/>
    <mergeCell ref="AE4:AJ4"/>
    <mergeCell ref="AL4:AQ4"/>
    <mergeCell ref="G5:I5"/>
    <mergeCell ref="K5:M5"/>
    <mergeCell ref="N5:P5"/>
    <mergeCell ref="R5:T5"/>
    <mergeCell ref="U5:W5"/>
    <mergeCell ref="AE5:AG5"/>
    <mergeCell ref="AH5:AJ5"/>
    <mergeCell ref="AL5:AN5"/>
    <mergeCell ref="AO5:AQ5"/>
  </mergeCells>
  <pageMargins left="0.7" right="0.7" top="0.75" bottom="0.75" header="0.3" footer="0.3"/>
  <pageSetup orientation="portrait" horizontalDpi="4294967295" verticalDpi="4294967295" r:id="rId1"/>
  <drawing r:id="rId2"/>
  <legacyDrawing r:id="rId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2:U185"/>
  <sheetViews>
    <sheetView topLeftCell="A151" zoomScale="75" zoomScaleNormal="75" workbookViewId="0">
      <selection activeCell="M168" sqref="M168"/>
    </sheetView>
  </sheetViews>
  <sheetFormatPr defaultRowHeight="15" x14ac:dyDescent="0.25"/>
  <cols>
    <col min="2" max="7" width="12.7109375" bestFit="1" customWidth="1"/>
    <col min="9" max="9" width="12.7109375" bestFit="1" customWidth="1"/>
    <col min="11" max="11" width="9.140625" style="118"/>
    <col min="17" max="17" width="18.7109375" customWidth="1"/>
  </cols>
  <sheetData>
    <row r="2" spans="1:20" ht="15.75" thickBot="1" x14ac:dyDescent="0.3">
      <c r="B2" s="100" t="s">
        <v>39</v>
      </c>
    </row>
    <row r="3" spans="1:20" x14ac:dyDescent="0.25">
      <c r="B3" s="101" t="s">
        <v>34</v>
      </c>
      <c r="C3" s="102"/>
      <c r="D3" s="105"/>
      <c r="E3" s="102" t="s">
        <v>35</v>
      </c>
      <c r="F3" s="102"/>
      <c r="G3" s="103"/>
      <c r="I3" s="118"/>
      <c r="J3" s="118"/>
      <c r="L3" s="118"/>
      <c r="M3" s="118"/>
      <c r="N3" s="118"/>
    </row>
    <row r="4" spans="1:20" ht="15.75" thickBot="1" x14ac:dyDescent="0.3">
      <c r="A4" s="126" t="s">
        <v>40</v>
      </c>
      <c r="B4" s="31" t="s">
        <v>16</v>
      </c>
      <c r="C4" s="18" t="s">
        <v>17</v>
      </c>
      <c r="D4" s="64" t="s">
        <v>24</v>
      </c>
      <c r="E4" s="104" t="s">
        <v>19</v>
      </c>
      <c r="F4" s="18" t="s">
        <v>18</v>
      </c>
      <c r="G4" s="64" t="s">
        <v>20</v>
      </c>
      <c r="I4" s="118"/>
      <c r="J4" s="118"/>
      <c r="K4" s="159" t="s">
        <v>39</v>
      </c>
      <c r="L4" s="118"/>
      <c r="M4" s="118"/>
      <c r="N4" s="118"/>
    </row>
    <row r="5" spans="1:20" x14ac:dyDescent="0.25">
      <c r="A5" s="126">
        <v>1</v>
      </c>
      <c r="B5" s="131">
        <f>ROUND('Ag Cyl.'!AL29,8)</f>
        <v>0</v>
      </c>
      <c r="C5" s="129">
        <f>ROUND('Ag Cyl.'!AM29,8)</f>
        <v>0.34339902999999999</v>
      </c>
      <c r="D5" s="130">
        <f>ROUND('Ag Cyl.'!AN29,8)</f>
        <v>-1.2524581100000001</v>
      </c>
      <c r="E5" s="140">
        <f>ROUND('Ag Cyl.'!AO29,8)</f>
        <v>0</v>
      </c>
      <c r="F5" s="129">
        <f>ROUND('Ag Cyl.'!AP29,8)</f>
        <v>4.6850860000000001E-2</v>
      </c>
      <c r="G5" s="130">
        <f>ROUND('Ag Cyl.'!AQ29,8)</f>
        <v>-1.2978363500000001</v>
      </c>
      <c r="H5" s="119">
        <f>ROUND(E5-B5,6)</f>
        <v>0</v>
      </c>
      <c r="I5" s="160">
        <f t="shared" ref="I5:I21" si="0">ROUND(F5-C5,8)</f>
        <v>-0.29654817</v>
      </c>
      <c r="J5" s="160">
        <f t="shared" ref="J5:J21" si="1">ROUND(G5-D5,8)</f>
        <v>-4.537824E-2</v>
      </c>
      <c r="K5" s="161" t="str">
        <f>CONCATENATE("rcc ",B5," ",C5," ",D5," ",H5," ",I5," ",J5," 0.025 $Ag Cylinder")</f>
        <v>rcc 0 0.34339903 -1.25245811 0 -0.29654817 -0.04537824 0.025 $Ag Cylinder</v>
      </c>
      <c r="L5" s="118"/>
      <c r="M5" s="118"/>
      <c r="N5" s="118"/>
      <c r="O5" s="118"/>
      <c r="P5" s="118"/>
      <c r="Q5" s="118"/>
      <c r="R5" s="118"/>
      <c r="S5" s="118"/>
      <c r="T5" s="118"/>
    </row>
    <row r="6" spans="1:20" x14ac:dyDescent="0.25">
      <c r="A6" s="126">
        <v>2</v>
      </c>
      <c r="B6" s="132">
        <f>ROUND('Ag Cyl.'!AL30,8)</f>
        <v>0</v>
      </c>
      <c r="C6" s="133">
        <f>ROUND('Ag Cyl.'!AM30,8)</f>
        <v>0.86616366</v>
      </c>
      <c r="D6" s="134">
        <f>ROUND('Ag Cyl.'!AN30,8)</f>
        <v>-0.9676439</v>
      </c>
      <c r="E6" s="141">
        <f>ROUND('Ag Cyl.'!AO30,8)</f>
        <v>0</v>
      </c>
      <c r="F6" s="133">
        <f>ROUND('Ag Cyl.'!AP30,8)</f>
        <v>0.62102018999999997</v>
      </c>
      <c r="G6" s="134">
        <f>ROUND('Ag Cyl.'!AQ30,8)</f>
        <v>-1.14057359</v>
      </c>
      <c r="H6" s="119">
        <f t="shared" ref="H6:H21" si="2">ROUND(E6-B6,6)</f>
        <v>0</v>
      </c>
      <c r="I6" s="160">
        <f t="shared" si="0"/>
        <v>-0.24514347</v>
      </c>
      <c r="J6" s="160">
        <f t="shared" si="1"/>
        <v>-0.17292969</v>
      </c>
      <c r="K6" s="161" t="str">
        <f t="shared" ref="K6:K21" si="3">CONCATENATE("rcc ",B6," ",C6," ",D6," ",H6," ",I6," ",J6," 0.025 $Ag Cylinder")</f>
        <v>rcc 0 0.86616366 -0.9676439 0 -0.24514347 -0.17292969 0.025 $Ag Cylinder</v>
      </c>
      <c r="L6" s="118"/>
      <c r="M6" s="118"/>
      <c r="N6" s="118"/>
      <c r="O6" s="118"/>
      <c r="P6" s="118"/>
      <c r="Q6" s="118"/>
      <c r="R6" s="118"/>
      <c r="S6" s="118"/>
      <c r="T6" s="118"/>
    </row>
    <row r="7" spans="1:20" x14ac:dyDescent="0.25">
      <c r="A7" s="126">
        <v>3</v>
      </c>
      <c r="B7" s="132">
        <f>ROUND('Ag Cyl.'!AL31,8)</f>
        <v>0</v>
      </c>
      <c r="C7" s="133">
        <f>ROUND('Ag Cyl.'!AM31,8)</f>
        <v>-0.54951550000000005</v>
      </c>
      <c r="D7" s="134">
        <f>ROUND('Ag Cyl.'!AN31,8)</f>
        <v>-1.17669321</v>
      </c>
      <c r="E7" s="141">
        <f>ROUND('Ag Cyl.'!AO31,8)</f>
        <v>0</v>
      </c>
      <c r="F7" s="133">
        <f>ROUND('Ag Cyl.'!AP31,8)</f>
        <v>-0.2648527</v>
      </c>
      <c r="G7" s="134">
        <f>ROUND('Ag Cyl.'!AQ31,8)</f>
        <v>-1.27138792</v>
      </c>
      <c r="H7" s="119">
        <f t="shared" si="2"/>
        <v>0</v>
      </c>
      <c r="I7" s="160">
        <f t="shared" si="0"/>
        <v>0.28466279999999999</v>
      </c>
      <c r="J7" s="160">
        <f t="shared" si="1"/>
        <v>-9.4694710000000001E-2</v>
      </c>
      <c r="K7" s="161" t="str">
        <f>CONCATENATE("rcc ",B7," ",C7," ",D7," ",H7," ",I7," ",J7," 0.025 $Ag Cylinder")</f>
        <v>rcc 0 -0.5495155 -1.17669321 0 0.2846628 -0.09469471 0.025 $Ag Cylinder</v>
      </c>
      <c r="L7" s="118"/>
      <c r="M7" s="118"/>
      <c r="N7" s="118"/>
      <c r="O7" s="118"/>
      <c r="P7" s="118"/>
      <c r="Q7" s="118"/>
      <c r="R7" s="118"/>
      <c r="S7" s="118"/>
      <c r="T7" s="118"/>
    </row>
    <row r="8" spans="1:20" x14ac:dyDescent="0.25">
      <c r="A8" s="126">
        <v>4</v>
      </c>
      <c r="B8" s="132">
        <f>ROUND('Ag Cyl.'!AL32,8)</f>
        <v>0.37968295000000002</v>
      </c>
      <c r="C8" s="133">
        <f>ROUND('Ag Cyl.'!AM32,8)</f>
        <v>0.83013033000000003</v>
      </c>
      <c r="D8" s="134">
        <f>ROUND('Ag Cyl.'!AN32,8)</f>
        <v>-0.92374168000000001</v>
      </c>
      <c r="E8" s="141">
        <f>ROUND('Ag Cyl.'!AO32,8)</f>
        <v>0.22573225999999999</v>
      </c>
      <c r="F8" s="133">
        <f>ROUND('Ag Cyl.'!AP32,8)</f>
        <v>0.64602446000000002</v>
      </c>
      <c r="G8" s="134">
        <f>ROUND('Ag Cyl.'!AQ32,8)</f>
        <v>-1.1037533900000001</v>
      </c>
      <c r="H8" s="119">
        <f t="shared" si="2"/>
        <v>-0.153951</v>
      </c>
      <c r="I8" s="160">
        <f t="shared" si="0"/>
        <v>-0.18410587</v>
      </c>
      <c r="J8" s="160">
        <f t="shared" si="1"/>
        <v>-0.18001170999999999</v>
      </c>
      <c r="K8" s="161" t="str">
        <f t="shared" si="3"/>
        <v>rcc 0.37968295 0.83013033 -0.92374168 -0.153951 -0.18410587 -0.18001171 0.025 $Ag Cylinder</v>
      </c>
      <c r="L8" s="118"/>
      <c r="M8" s="118"/>
      <c r="N8" s="118"/>
      <c r="O8" s="118"/>
      <c r="P8" s="118"/>
      <c r="Q8" s="118"/>
      <c r="R8" s="118"/>
      <c r="S8" s="118"/>
      <c r="T8" s="118"/>
    </row>
    <row r="9" spans="1:20" x14ac:dyDescent="0.25">
      <c r="A9" s="126">
        <v>5</v>
      </c>
      <c r="B9" s="132">
        <f>ROUND('Ag Cyl.'!AL33,8)</f>
        <v>0.52545043000000002</v>
      </c>
      <c r="C9" s="133">
        <f>ROUND('Ag Cyl.'!AM33,8)</f>
        <v>0.53142942999999998</v>
      </c>
      <c r="D9" s="134">
        <f>ROUND('Ag Cyl.'!AN33,8)</f>
        <v>-1.0621011199999999</v>
      </c>
      <c r="E9" s="141">
        <f>ROUND('Ag Cyl.'!AO33,8)</f>
        <v>0.26124681</v>
      </c>
      <c r="F9" s="133">
        <f>ROUND('Ag Cyl.'!AP33,8)</f>
        <v>0.46113546999999999</v>
      </c>
      <c r="G9" s="134">
        <f>ROUND('Ag Cyl.'!AQ33,8)</f>
        <v>-1.18561308</v>
      </c>
      <c r="H9" s="119">
        <f t="shared" si="2"/>
        <v>-0.26420399999999999</v>
      </c>
      <c r="I9" s="160">
        <f t="shared" si="0"/>
        <v>-7.0293960000000003E-2</v>
      </c>
      <c r="J9" s="160">
        <f t="shared" si="1"/>
        <v>-0.12351196</v>
      </c>
      <c r="K9" s="161" t="str">
        <f t="shared" si="3"/>
        <v>rcc 0.52545043 0.53142943 -1.06210112 -0.264204 -0.07029396 -0.12351196 0.025 $Ag Cylinder</v>
      </c>
      <c r="L9" s="118"/>
      <c r="M9" s="118"/>
      <c r="N9" s="118"/>
      <c r="O9" s="118"/>
      <c r="P9" s="118"/>
      <c r="Q9" s="118"/>
      <c r="R9" s="118"/>
      <c r="S9" s="118"/>
      <c r="T9" s="118"/>
    </row>
    <row r="10" spans="1:20" x14ac:dyDescent="0.25">
      <c r="A10" s="126">
        <v>6</v>
      </c>
      <c r="B10" s="132">
        <f>ROUND('Ag Cyl.'!AL34,8)</f>
        <v>0.55962445999999999</v>
      </c>
      <c r="C10" s="133">
        <f>ROUND('Ag Cyl.'!AM34,8)</f>
        <v>0.30588542000000002</v>
      </c>
      <c r="D10" s="134">
        <f>ROUND('Ag Cyl.'!AN34,8)</f>
        <v>-1.13129517</v>
      </c>
      <c r="E10" s="141">
        <f>ROUND('Ag Cyl.'!AO34,8)</f>
        <v>0.27970625999999998</v>
      </c>
      <c r="F10" s="133">
        <f>ROUND('Ag Cyl.'!AP34,8)</f>
        <v>0.28182026999999998</v>
      </c>
      <c r="G10" s="134">
        <f>ROUND('Ag Cyl.'!AQ34,8)</f>
        <v>-1.23649341</v>
      </c>
      <c r="H10" s="119">
        <f t="shared" si="2"/>
        <v>-0.279918</v>
      </c>
      <c r="I10" s="160">
        <f t="shared" si="0"/>
        <v>-2.406515E-2</v>
      </c>
      <c r="J10" s="160">
        <f t="shared" si="1"/>
        <v>-0.10519824</v>
      </c>
      <c r="K10" s="161" t="str">
        <f t="shared" si="3"/>
        <v>rcc 0.55962446 0.30588542 -1.13129517 -0.279918 -0.02406515 -0.10519824 0.025 $Ag Cylinder</v>
      </c>
      <c r="L10" s="118"/>
      <c r="M10" s="118"/>
      <c r="N10" s="118"/>
    </row>
    <row r="11" spans="1:20" x14ac:dyDescent="0.25">
      <c r="A11" s="126">
        <v>7</v>
      </c>
      <c r="B11" s="132">
        <f>ROUND('Ag Cyl.'!AL35,8)</f>
        <v>0.57316332000000003</v>
      </c>
      <c r="C11" s="133">
        <f>ROUND('Ag Cyl.'!AM35,8)</f>
        <v>8.4554409999999997E-2</v>
      </c>
      <c r="D11" s="134">
        <f>ROUND('Ag Cyl.'!AN35,8)</f>
        <v>-1.16228592</v>
      </c>
      <c r="E11" s="141">
        <f>ROUND('Ag Cyl.'!AO35,8)</f>
        <v>0.29113012999999999</v>
      </c>
      <c r="F11" s="133">
        <f>ROUND('Ag Cyl.'!AP35,8)</f>
        <v>7.0956530000000004E-2</v>
      </c>
      <c r="G11" s="134">
        <f>ROUND('Ag Cyl.'!AQ35,8)</f>
        <v>-1.2636386399999999</v>
      </c>
      <c r="H11" s="119">
        <f t="shared" si="2"/>
        <v>-0.28203299999999998</v>
      </c>
      <c r="I11" s="160">
        <f t="shared" si="0"/>
        <v>-1.359788E-2</v>
      </c>
      <c r="J11" s="160">
        <f t="shared" si="1"/>
        <v>-0.10135271999999999</v>
      </c>
      <c r="K11" s="161" t="str">
        <f>CONCATENATE("rcc ",B11," ",C11," ",D11," ",H11," ",I11," ",J11," 0.025 $Ag Cylinder")</f>
        <v>rcc 0.57316332 0.08455441 -1.16228592 -0.282033 -0.01359788 -0.10135272 0.025 $Ag Cylinder</v>
      </c>
      <c r="L11" s="118"/>
      <c r="M11" s="118"/>
      <c r="N11" s="118"/>
    </row>
    <row r="12" spans="1:20" x14ac:dyDescent="0.25">
      <c r="A12" s="126">
        <v>8</v>
      </c>
      <c r="B12" s="132">
        <f>ROUND('Ag Cyl.'!AL36,8)</f>
        <v>0.2819892</v>
      </c>
      <c r="C12" s="133">
        <f>ROUND('Ag Cyl.'!AM36,8)</f>
        <v>-0.19199411</v>
      </c>
      <c r="D12" s="134">
        <f>ROUND('Ag Cyl.'!AN36,8)</f>
        <v>-1.25307404</v>
      </c>
      <c r="E12" s="141">
        <f>ROUND('Ag Cyl.'!AO36,8)</f>
        <v>0.56319103000000004</v>
      </c>
      <c r="F12" s="133">
        <f>ROUND('Ag Cyl.'!AP36,8)</f>
        <v>-0.21294840000000001</v>
      </c>
      <c r="G12" s="134">
        <f>ROUND('Ag Cyl.'!AQ36,8)</f>
        <v>-1.1506706900000001</v>
      </c>
      <c r="H12" s="119">
        <f t="shared" si="2"/>
        <v>0.28120200000000001</v>
      </c>
      <c r="I12" s="160">
        <f t="shared" si="0"/>
        <v>-2.095429E-2</v>
      </c>
      <c r="J12" s="160">
        <f t="shared" si="1"/>
        <v>0.10240335</v>
      </c>
      <c r="K12" s="161" t="str">
        <f t="shared" si="3"/>
        <v>rcc 0.2819892 -0.19199411 -1.25307404 0.281202 -0.02095429 0.10240335 0.025 $Ag Cylinder</v>
      </c>
      <c r="L12" s="118"/>
      <c r="M12" s="118"/>
      <c r="N12" s="118"/>
    </row>
    <row r="13" spans="1:20" x14ac:dyDescent="0.25">
      <c r="A13" s="126">
        <v>9</v>
      </c>
      <c r="B13" s="132">
        <f>ROUND('Ag Cyl.'!AL37,8)</f>
        <v>0.26334963</v>
      </c>
      <c r="C13" s="133">
        <f>ROUND('Ag Cyl.'!AM37,8)</f>
        <v>-0.43080182</v>
      </c>
      <c r="D13" s="134">
        <f>ROUND('Ag Cyl.'!AN37,8)</f>
        <v>-1.1965078200000001</v>
      </c>
      <c r="E13" s="141">
        <f>ROUND('Ag Cyl.'!AO37,8)</f>
        <v>0.53389410999999998</v>
      </c>
      <c r="F13" s="133">
        <f>ROUND('Ag Cyl.'!AP37,8)</f>
        <v>-0.48632218999999999</v>
      </c>
      <c r="G13" s="134">
        <f>ROUND('Ag Cyl.'!AQ37,8)</f>
        <v>-1.07936185</v>
      </c>
      <c r="H13" s="119">
        <f t="shared" si="2"/>
        <v>0.27054400000000001</v>
      </c>
      <c r="I13" s="160">
        <f t="shared" si="0"/>
        <v>-5.5520369999999999E-2</v>
      </c>
      <c r="J13" s="160">
        <f t="shared" si="1"/>
        <v>0.11714597</v>
      </c>
      <c r="K13" s="161" t="str">
        <f t="shared" si="3"/>
        <v>rcc 0.26334963 -0.43080182 -1.19650782 0.270544 -0.05552037 0.11714597 0.025 $Ag Cylinder</v>
      </c>
      <c r="L13" s="118"/>
      <c r="M13" s="118"/>
      <c r="N13" s="118"/>
    </row>
    <row r="14" spans="1:20" x14ac:dyDescent="0.25">
      <c r="A14" s="126">
        <v>10</v>
      </c>
      <c r="B14" s="132">
        <f>ROUND('Ag Cyl.'!AL38,8)</f>
        <v>0.22495546</v>
      </c>
      <c r="C14" s="133">
        <f>ROUND('Ag Cyl.'!AM38,8)</f>
        <v>-0.60672946000000005</v>
      </c>
      <c r="D14" s="134">
        <f>ROUND('Ag Cyl.'!AN38,8)</f>
        <v>-1.1259878400000001</v>
      </c>
      <c r="E14" s="141">
        <f>ROUND('Ag Cyl.'!AO38,8)</f>
        <v>0.45819285999999998</v>
      </c>
      <c r="F14" s="133">
        <f>ROUND('Ag Cyl.'!AP38,8)</f>
        <v>-0.72253341000000004</v>
      </c>
      <c r="G14" s="134">
        <f>ROUND('Ag Cyl.'!AQ38,8)</f>
        <v>-0.97702557000000001</v>
      </c>
      <c r="H14" s="119">
        <f t="shared" si="2"/>
        <v>0.233237</v>
      </c>
      <c r="I14" s="160">
        <f t="shared" si="0"/>
        <v>-0.11580395</v>
      </c>
      <c r="J14" s="160">
        <f t="shared" si="1"/>
        <v>0.14896227000000001</v>
      </c>
      <c r="K14" s="161" t="str">
        <f t="shared" si="3"/>
        <v>rcc 0.22495546 -0.60672946 -1.12598784 0.233237 -0.11580395 0.14896227 0.025 $Ag Cylinder</v>
      </c>
      <c r="L14" s="118"/>
      <c r="M14" s="118"/>
      <c r="N14" s="118"/>
    </row>
    <row r="15" spans="1:20" x14ac:dyDescent="0.25">
      <c r="A15" s="126">
        <v>11</v>
      </c>
      <c r="B15" s="132">
        <f>ROUND('Ag Cyl.'!AL39,8)</f>
        <v>-0.45819285999999998</v>
      </c>
      <c r="C15" s="133">
        <f>ROUND('Ag Cyl.'!AM39,8)</f>
        <v>-0.72253341000000004</v>
      </c>
      <c r="D15" s="134">
        <f>ROUND('Ag Cyl.'!AN39,8)</f>
        <v>-0.97702557000000001</v>
      </c>
      <c r="E15" s="141">
        <f>ROUND('Ag Cyl.'!AO39,8)</f>
        <v>-0.22495546</v>
      </c>
      <c r="F15" s="133">
        <f>ROUND('Ag Cyl.'!AP39,8)</f>
        <v>-0.60672946000000005</v>
      </c>
      <c r="G15" s="134">
        <f>ROUND('Ag Cyl.'!AQ39,8)</f>
        <v>-1.1259878400000001</v>
      </c>
      <c r="H15" s="119">
        <f t="shared" si="2"/>
        <v>0.233237</v>
      </c>
      <c r="I15" s="160">
        <f t="shared" si="0"/>
        <v>0.11580395</v>
      </c>
      <c r="J15" s="160">
        <f t="shared" si="1"/>
        <v>-0.14896227000000001</v>
      </c>
      <c r="K15" s="161" t="str">
        <f t="shared" si="3"/>
        <v>rcc -0.45819286 -0.72253341 -0.97702557 0.233237 0.11580395 -0.14896227 0.025 $Ag Cylinder</v>
      </c>
      <c r="L15" s="118"/>
      <c r="M15" s="118"/>
      <c r="N15" s="118"/>
    </row>
    <row r="16" spans="1:20" x14ac:dyDescent="0.25">
      <c r="A16" s="126">
        <v>12</v>
      </c>
      <c r="B16" s="132">
        <f>ROUND('Ag Cyl.'!AL40,8)</f>
        <v>-0.53389410999999998</v>
      </c>
      <c r="C16" s="133">
        <f>ROUND('Ag Cyl.'!AM40,8)</f>
        <v>-0.48632218999999999</v>
      </c>
      <c r="D16" s="134">
        <f>ROUND('Ag Cyl.'!AN40,8)</f>
        <v>-1.07936185</v>
      </c>
      <c r="E16" s="141">
        <f>ROUND('Ag Cyl.'!AO40,8)</f>
        <v>-0.26334963</v>
      </c>
      <c r="F16" s="133">
        <f>ROUND('Ag Cyl.'!AP40,8)</f>
        <v>-0.43080182</v>
      </c>
      <c r="G16" s="134">
        <f>ROUND('Ag Cyl.'!AQ40,8)</f>
        <v>-1.1965078200000001</v>
      </c>
      <c r="H16" s="119">
        <f t="shared" si="2"/>
        <v>0.27054400000000001</v>
      </c>
      <c r="I16" s="160">
        <f t="shared" si="0"/>
        <v>5.5520369999999999E-2</v>
      </c>
      <c r="J16" s="160">
        <f t="shared" si="1"/>
        <v>-0.11714597</v>
      </c>
      <c r="K16" s="161" t="str">
        <f t="shared" si="3"/>
        <v>rcc -0.53389411 -0.48632219 -1.07936185 0.270544 0.05552037 -0.11714597 0.025 $Ag Cylinder</v>
      </c>
      <c r="L16" s="118"/>
      <c r="M16" s="118"/>
      <c r="N16" s="118"/>
    </row>
    <row r="17" spans="1:17" x14ac:dyDescent="0.25">
      <c r="A17" s="126">
        <v>13</v>
      </c>
      <c r="B17" s="132">
        <f>ROUND('Ag Cyl.'!AL41,8)</f>
        <v>-0.56319103000000004</v>
      </c>
      <c r="C17" s="133">
        <f>ROUND('Ag Cyl.'!AM41,8)</f>
        <v>-0.21294840000000001</v>
      </c>
      <c r="D17" s="134">
        <f>ROUND('Ag Cyl.'!AN41,8)</f>
        <v>-1.1506706900000001</v>
      </c>
      <c r="E17" s="141">
        <f>ROUND('Ag Cyl.'!AO41,8)</f>
        <v>-0.2819892</v>
      </c>
      <c r="F17" s="133">
        <f>ROUND('Ag Cyl.'!AP41,8)</f>
        <v>-0.19199411</v>
      </c>
      <c r="G17" s="134">
        <f>ROUND('Ag Cyl.'!AQ41,8)</f>
        <v>-1.25307404</v>
      </c>
      <c r="H17" s="119">
        <f t="shared" si="2"/>
        <v>0.28120200000000001</v>
      </c>
      <c r="I17" s="160">
        <f t="shared" si="0"/>
        <v>2.095429E-2</v>
      </c>
      <c r="J17" s="160">
        <f t="shared" si="1"/>
        <v>-0.10240335</v>
      </c>
      <c r="K17" s="161" t="str">
        <f t="shared" si="3"/>
        <v>rcc -0.56319103 -0.2129484 -1.15067069 0.281202 0.02095429 -0.10240335 0.025 $Ag Cylinder</v>
      </c>
      <c r="L17" s="118"/>
      <c r="M17" s="118"/>
      <c r="N17" s="118"/>
    </row>
    <row r="18" spans="1:17" x14ac:dyDescent="0.25">
      <c r="A18" s="126">
        <v>14</v>
      </c>
      <c r="B18" s="132">
        <f>ROUND('Ag Cyl.'!AL42,8)</f>
        <v>-0.29113012999999999</v>
      </c>
      <c r="C18" s="133">
        <f>ROUND('Ag Cyl.'!AM42,8)</f>
        <v>7.0956530000000004E-2</v>
      </c>
      <c r="D18" s="134">
        <f>ROUND('Ag Cyl.'!AN42,8)</f>
        <v>-1.2636386399999999</v>
      </c>
      <c r="E18" s="141">
        <f>ROUND('Ag Cyl.'!AO42,8)</f>
        <v>-0.57316332000000003</v>
      </c>
      <c r="F18" s="133">
        <f>ROUND('Ag Cyl.'!AP42,8)</f>
        <v>8.4554409999999997E-2</v>
      </c>
      <c r="G18" s="134">
        <f>ROUND('Ag Cyl.'!AQ42,8)</f>
        <v>-1.16228592</v>
      </c>
      <c r="H18" s="119">
        <f t="shared" si="2"/>
        <v>-0.28203299999999998</v>
      </c>
      <c r="I18" s="160">
        <f t="shared" si="0"/>
        <v>1.359788E-2</v>
      </c>
      <c r="J18" s="160">
        <f t="shared" si="1"/>
        <v>0.10135271999999999</v>
      </c>
      <c r="K18" s="161" t="str">
        <f t="shared" si="3"/>
        <v>rcc -0.29113013 0.07095653 -1.26363864 -0.282033 0.01359788 0.10135272 0.025 $Ag Cylinder</v>
      </c>
      <c r="L18" s="118"/>
      <c r="M18" s="118"/>
      <c r="N18" s="118"/>
    </row>
    <row r="19" spans="1:17" x14ac:dyDescent="0.25">
      <c r="A19" s="126">
        <v>15</v>
      </c>
      <c r="B19" s="132">
        <f>ROUND('Ag Cyl.'!AL43,8)</f>
        <v>-0.27970625999999998</v>
      </c>
      <c r="C19" s="133">
        <f>ROUND('Ag Cyl.'!AM43,8)</f>
        <v>0.28182026999999998</v>
      </c>
      <c r="D19" s="134">
        <f>ROUND('Ag Cyl.'!AN43,8)</f>
        <v>-1.23649341</v>
      </c>
      <c r="E19" s="141">
        <f>ROUND('Ag Cyl.'!AO43,8)</f>
        <v>-0.55962445999999999</v>
      </c>
      <c r="F19" s="133">
        <f>ROUND('Ag Cyl.'!AP43,8)</f>
        <v>0.30588542000000002</v>
      </c>
      <c r="G19" s="134">
        <f>ROUND('Ag Cyl.'!AQ43,8)</f>
        <v>-1.13129517</v>
      </c>
      <c r="H19" s="119">
        <f t="shared" si="2"/>
        <v>-0.279918</v>
      </c>
      <c r="I19" s="160">
        <f t="shared" si="0"/>
        <v>2.406515E-2</v>
      </c>
      <c r="J19" s="160">
        <f t="shared" si="1"/>
        <v>0.10519824</v>
      </c>
      <c r="K19" s="161" t="str">
        <f t="shared" si="3"/>
        <v>rcc -0.27970626 0.28182027 -1.23649341 -0.279918 0.02406515 0.10519824 0.025 $Ag Cylinder</v>
      </c>
      <c r="L19" s="118"/>
      <c r="M19" s="118"/>
      <c r="N19" s="118"/>
    </row>
    <row r="20" spans="1:17" x14ac:dyDescent="0.25">
      <c r="A20" s="126">
        <v>16</v>
      </c>
      <c r="B20" s="132">
        <f>ROUND('Ag Cyl.'!AL44,8)</f>
        <v>-0.26124681</v>
      </c>
      <c r="C20" s="133">
        <f>ROUND('Ag Cyl.'!AM44,8)</f>
        <v>0.46113546999999999</v>
      </c>
      <c r="D20" s="134">
        <f>ROUND('Ag Cyl.'!AN44,8)</f>
        <v>-1.18561308</v>
      </c>
      <c r="E20" s="141">
        <f>ROUND('Ag Cyl.'!AO44,8)</f>
        <v>-0.52545043000000002</v>
      </c>
      <c r="F20" s="133">
        <f>ROUND('Ag Cyl.'!AP44,8)</f>
        <v>0.53142942999999998</v>
      </c>
      <c r="G20" s="134">
        <f>ROUND('Ag Cyl.'!AQ44,8)</f>
        <v>-1.0621011199999999</v>
      </c>
      <c r="H20" s="119">
        <f t="shared" si="2"/>
        <v>-0.26420399999999999</v>
      </c>
      <c r="I20" s="160">
        <f t="shared" si="0"/>
        <v>7.0293960000000003E-2</v>
      </c>
      <c r="J20" s="160">
        <f t="shared" si="1"/>
        <v>0.12351196</v>
      </c>
      <c r="K20" s="161" t="str">
        <f t="shared" si="3"/>
        <v>rcc -0.26124681 0.46113547 -1.18561308 -0.264204 0.07029396 0.12351196 0.025 $Ag Cylinder</v>
      </c>
      <c r="L20" s="118"/>
      <c r="M20" s="118"/>
      <c r="N20" s="118"/>
    </row>
    <row r="21" spans="1:17" ht="15.75" thickBot="1" x14ac:dyDescent="0.3">
      <c r="A21" s="126">
        <v>17</v>
      </c>
      <c r="B21" s="135">
        <f>ROUND('Ag Cyl.'!AL45,8)</f>
        <v>-0.22573225999999999</v>
      </c>
      <c r="C21" s="136">
        <f>ROUND('Ag Cyl.'!AM45,8)</f>
        <v>0.64602446000000002</v>
      </c>
      <c r="D21" s="137">
        <f>ROUND('Ag Cyl.'!AN45,8)</f>
        <v>-1.1037533900000001</v>
      </c>
      <c r="E21" s="142">
        <f>ROUND('Ag Cyl.'!AO45,8)</f>
        <v>-0.37968295000000002</v>
      </c>
      <c r="F21" s="136">
        <f>ROUND('Ag Cyl.'!AP45,8)</f>
        <v>0.83013033000000003</v>
      </c>
      <c r="G21" s="137">
        <f>ROUND('Ag Cyl.'!AQ45,8)</f>
        <v>-0.92374168000000001</v>
      </c>
      <c r="H21" s="119">
        <f t="shared" si="2"/>
        <v>-0.153951</v>
      </c>
      <c r="I21" s="160">
        <f t="shared" si="0"/>
        <v>0.18410587</v>
      </c>
      <c r="J21" s="160">
        <f t="shared" si="1"/>
        <v>0.18001170999999999</v>
      </c>
      <c r="K21" s="161" t="str">
        <f t="shared" si="3"/>
        <v>rcc -0.22573226 0.64602446 -1.10375339 -0.153951 0.18410587 0.18001171 0.025 $Ag Cylinder</v>
      </c>
      <c r="L21" s="118"/>
      <c r="M21" s="118"/>
      <c r="N21" s="118"/>
    </row>
    <row r="22" spans="1:17" x14ac:dyDescent="0.25">
      <c r="H22" s="119"/>
      <c r="I22" s="160"/>
      <c r="J22" s="160"/>
      <c r="L22" s="118"/>
      <c r="M22" s="118"/>
      <c r="N22" s="118"/>
    </row>
    <row r="23" spans="1:17" ht="15.75" thickBot="1" x14ac:dyDescent="0.3">
      <c r="B23" s="100" t="s">
        <v>28</v>
      </c>
      <c r="H23" s="119"/>
      <c r="I23" s="160"/>
      <c r="J23" s="160"/>
      <c r="L23" s="118"/>
      <c r="M23" s="118"/>
      <c r="N23" s="118"/>
    </row>
    <row r="24" spans="1:17" x14ac:dyDescent="0.25">
      <c r="B24" s="101" t="s">
        <v>34</v>
      </c>
      <c r="C24" s="102"/>
      <c r="D24" s="105"/>
      <c r="E24" s="102" t="s">
        <v>35</v>
      </c>
      <c r="F24" s="102"/>
      <c r="G24" s="103"/>
      <c r="H24" s="119"/>
      <c r="I24" s="160"/>
      <c r="J24" s="160"/>
      <c r="L24" s="118"/>
      <c r="M24" s="118"/>
      <c r="N24" s="118"/>
    </row>
    <row r="25" spans="1:17" ht="15.75" thickBot="1" x14ac:dyDescent="0.3">
      <c r="A25" s="126" t="s">
        <v>40</v>
      </c>
      <c r="B25" s="31" t="s">
        <v>16</v>
      </c>
      <c r="C25" s="18" t="s">
        <v>17</v>
      </c>
      <c r="D25" s="64" t="s">
        <v>24</v>
      </c>
      <c r="E25" s="104" t="s">
        <v>19</v>
      </c>
      <c r="F25" s="18" t="s">
        <v>18</v>
      </c>
      <c r="G25" s="64" t="s">
        <v>20</v>
      </c>
      <c r="H25" s="119"/>
      <c r="I25" s="118"/>
      <c r="J25" s="160"/>
      <c r="K25" s="159" t="s">
        <v>28</v>
      </c>
      <c r="L25" s="118"/>
      <c r="M25" s="118"/>
      <c r="N25" s="118"/>
    </row>
    <row r="26" spans="1:17" x14ac:dyDescent="0.25">
      <c r="A26" s="126">
        <v>1</v>
      </c>
      <c r="B26" s="131">
        <f>ROUND('AgI Cyl.'!AL29,8)</f>
        <v>0</v>
      </c>
      <c r="C26" s="129">
        <f>ROUND('AgI Cyl.'!AM29,8)</f>
        <v>0.34349787999999998</v>
      </c>
      <c r="D26" s="130">
        <f>ROUND('AgI Cyl.'!AN29,8)</f>
        <v>-1.2524429800000001</v>
      </c>
      <c r="E26" s="140">
        <f>ROUND('AgI Cyl.'!AO29,8)</f>
        <v>0</v>
      </c>
      <c r="F26" s="129">
        <f>ROUND('AgI Cyl.'!AP29,8)</f>
        <v>4.6752009999999997E-2</v>
      </c>
      <c r="G26" s="130">
        <f>ROUND('AgI Cyl.'!AQ29,8)</f>
        <v>-1.2978514800000001</v>
      </c>
      <c r="H26" s="119">
        <f>ROUND(E26-B26,6)</f>
        <v>0</v>
      </c>
      <c r="I26" s="160">
        <f t="shared" ref="I26:I42" si="4">ROUND(F26-C26,8)</f>
        <v>-0.29674587000000002</v>
      </c>
      <c r="J26" s="160">
        <f t="shared" ref="J26:J42" si="5">ROUND(G26-D26,8)</f>
        <v>-4.5408499999999997E-2</v>
      </c>
      <c r="K26" s="161" t="str">
        <f>CONCATENATE("rcc ",B26," ",C26," ",D26," ",H26," ",I26," ",J26," 0.0251 $AgI Cylinder")</f>
        <v>rcc 0 0.34349788 -1.25244298 0 -0.29674587 -0.0454085 0.0251 $AgI Cylinder</v>
      </c>
      <c r="L26" s="118"/>
      <c r="M26" s="118"/>
      <c r="N26" s="118"/>
      <c r="O26" s="118"/>
      <c r="P26" s="118"/>
      <c r="Q26" s="118"/>
    </row>
    <row r="27" spans="1:17" x14ac:dyDescent="0.25">
      <c r="A27" s="126">
        <v>2</v>
      </c>
      <c r="B27" s="132">
        <f>ROUND('AgI Cyl.'!AL30,8)</f>
        <v>0</v>
      </c>
      <c r="C27" s="133">
        <f>ROUND('AgI Cyl.'!AM30,8)</f>
        <v>0.86624537000000001</v>
      </c>
      <c r="D27" s="134">
        <f>ROUND('AgI Cyl.'!AN30,8)</f>
        <v>-0.96758626000000003</v>
      </c>
      <c r="E27" s="141">
        <f>ROUND('AgI Cyl.'!AO30,8)</f>
        <v>0</v>
      </c>
      <c r="F27" s="133">
        <f>ROUND('AgI Cyl.'!AP30,8)</f>
        <v>0.62093847000000002</v>
      </c>
      <c r="G27" s="134">
        <f>ROUND('AgI Cyl.'!AQ30,8)</f>
        <v>-1.14063124</v>
      </c>
      <c r="H27" s="119">
        <f t="shared" ref="H27:H42" si="6">ROUND(E27-B27,6)</f>
        <v>0</v>
      </c>
      <c r="I27" s="160">
        <f t="shared" si="4"/>
        <v>-0.24530689999999999</v>
      </c>
      <c r="J27" s="160">
        <f t="shared" si="5"/>
        <v>-0.17304497999999999</v>
      </c>
      <c r="K27" s="161" t="str">
        <f t="shared" ref="K27:K42" si="7">CONCATENATE("rcc ",B27," ",C27," ",D27," ",H27," ",I27," ",J27," 0.0251 $AgI Cylinder")</f>
        <v>rcc 0 0.86624537 -0.96758626 0 -0.2453069 -0.17304498 0.0251 $AgI Cylinder</v>
      </c>
      <c r="L27" s="118"/>
      <c r="M27" s="118"/>
      <c r="N27" s="118"/>
      <c r="O27" s="118"/>
      <c r="P27" s="118"/>
      <c r="Q27" s="118"/>
    </row>
    <row r="28" spans="1:17" x14ac:dyDescent="0.25">
      <c r="A28" s="126">
        <v>3</v>
      </c>
      <c r="B28" s="132">
        <f>ROUND('AgI Cyl.'!AL31,8)</f>
        <v>0</v>
      </c>
      <c r="C28" s="133">
        <f>ROUND('AgI Cyl.'!AM31,8)</f>
        <v>-0.54961039</v>
      </c>
      <c r="D28" s="134">
        <f>ROUND('AgI Cyl.'!AN31,8)</f>
        <v>-1.17666165</v>
      </c>
      <c r="E28" s="141">
        <f>ROUND('AgI Cyl.'!AO31,8)</f>
        <v>0</v>
      </c>
      <c r="F28" s="133">
        <f>ROUND('AgI Cyl.'!AP31,8)</f>
        <v>-0.26475780999999998</v>
      </c>
      <c r="G28" s="134">
        <f>ROUND('AgI Cyl.'!AQ31,8)</f>
        <v>-1.27141949</v>
      </c>
      <c r="H28" s="119">
        <f t="shared" si="6"/>
        <v>0</v>
      </c>
      <c r="I28" s="160">
        <f t="shared" si="4"/>
        <v>0.28485258000000002</v>
      </c>
      <c r="J28" s="160">
        <f t="shared" si="5"/>
        <v>-9.4757839999999996E-2</v>
      </c>
      <c r="K28" s="161" t="str">
        <f>CONCATENATE("rcc ",B28," ",C28," ",D28," ",H28," ",I28," ",J28," 0.0251 $AgI Cylinder")</f>
        <v>rcc 0 -0.54961039 -1.17666165 0 0.28485258 -0.09475784 0.0251 $AgI Cylinder</v>
      </c>
      <c r="L28" s="118"/>
      <c r="M28" s="118"/>
      <c r="N28" s="118"/>
      <c r="O28" s="118"/>
      <c r="P28" s="118"/>
      <c r="Q28" s="118"/>
    </row>
    <row r="29" spans="1:17" x14ac:dyDescent="0.25">
      <c r="A29" s="126">
        <v>4</v>
      </c>
      <c r="B29" s="132">
        <f>ROUND('AgI Cyl.'!AL32,8)</f>
        <v>0.37973425999999999</v>
      </c>
      <c r="C29" s="133">
        <f>ROUND('AgI Cyl.'!AM32,8)</f>
        <v>0.83019169999999998</v>
      </c>
      <c r="D29" s="134">
        <f>ROUND('AgI Cyl.'!AN32,8)</f>
        <v>-0.92368167999999995</v>
      </c>
      <c r="E29" s="141">
        <f>ROUND('AgI Cyl.'!AO32,8)</f>
        <v>0.22568094</v>
      </c>
      <c r="F29" s="133">
        <f>ROUND('AgI Cyl.'!AP32,8)</f>
        <v>0.64596310000000001</v>
      </c>
      <c r="G29" s="134">
        <f>ROUND('AgI Cyl.'!AQ32,8)</f>
        <v>-1.10381339</v>
      </c>
      <c r="H29" s="119">
        <f t="shared" si="6"/>
        <v>-0.154053</v>
      </c>
      <c r="I29" s="160">
        <f t="shared" si="4"/>
        <v>-0.18422859999999999</v>
      </c>
      <c r="J29" s="160">
        <f t="shared" si="5"/>
        <v>-0.18013171</v>
      </c>
      <c r="K29" s="161" t="str">
        <f t="shared" si="7"/>
        <v>rcc 0.37973426 0.8301917 -0.92368168 -0.154053 -0.1842286 -0.18013171 0.0251 $AgI Cylinder</v>
      </c>
      <c r="L29" s="118"/>
      <c r="M29" s="118"/>
      <c r="N29" s="118"/>
      <c r="O29" s="118"/>
      <c r="P29" s="118"/>
      <c r="Q29" s="118"/>
    </row>
    <row r="30" spans="1:17" x14ac:dyDescent="0.25">
      <c r="A30" s="126">
        <v>5</v>
      </c>
      <c r="B30" s="132">
        <f>ROUND('AgI Cyl.'!AL33,8)</f>
        <v>0.52553850000000002</v>
      </c>
      <c r="C30" s="133">
        <f>ROUND('AgI Cyl.'!AM33,8)</f>
        <v>0.53145286000000003</v>
      </c>
      <c r="D30" s="134">
        <f>ROUND('AgI Cyl.'!AN33,8)</f>
        <v>-1.0620599500000001</v>
      </c>
      <c r="E30" s="141">
        <f>ROUND('AgI Cyl.'!AO33,8)</f>
        <v>0.26115874</v>
      </c>
      <c r="F30" s="133">
        <f>ROUND('AgI Cyl.'!AP33,8)</f>
        <v>0.46111204</v>
      </c>
      <c r="G30" s="134">
        <f>ROUND('AgI Cyl.'!AQ33,8)</f>
        <v>-1.18565425</v>
      </c>
      <c r="H30" s="119">
        <f t="shared" si="6"/>
        <v>-0.26438</v>
      </c>
      <c r="I30" s="160">
        <f t="shared" si="4"/>
        <v>-7.0340819999999998E-2</v>
      </c>
      <c r="J30" s="160">
        <f t="shared" si="5"/>
        <v>-0.1235943</v>
      </c>
      <c r="K30" s="161" t="str">
        <f t="shared" si="7"/>
        <v>rcc 0.5255385 0.53145286 -1.06205995 -0.26438 -0.07034082 -0.1235943 0.0251 $AgI Cylinder</v>
      </c>
      <c r="L30" s="118"/>
      <c r="M30" s="118"/>
      <c r="N30" s="118"/>
      <c r="O30" s="118"/>
      <c r="P30" s="118"/>
      <c r="Q30" s="118"/>
    </row>
    <row r="31" spans="1:17" x14ac:dyDescent="0.25">
      <c r="A31" s="126">
        <v>6</v>
      </c>
      <c r="B31" s="132">
        <f>ROUND('AgI Cyl.'!AL34,8)</f>
        <v>0.55971777</v>
      </c>
      <c r="C31" s="133">
        <f>ROUND('AgI Cyl.'!AM34,8)</f>
        <v>0.30589345000000001</v>
      </c>
      <c r="D31" s="134">
        <f>ROUND('AgI Cyl.'!AN34,8)</f>
        <v>-1.1312601099999999</v>
      </c>
      <c r="E31" s="141">
        <f>ROUND('AgI Cyl.'!AO34,8)</f>
        <v>0.27961295000000003</v>
      </c>
      <c r="F31" s="133">
        <f>ROUND('AgI Cyl.'!AP34,8)</f>
        <v>0.28181224999999999</v>
      </c>
      <c r="G31" s="134">
        <f>ROUND('AgI Cyl.'!AQ34,8)</f>
        <v>-1.2365284700000001</v>
      </c>
      <c r="H31" s="119">
        <f t="shared" si="6"/>
        <v>-0.28010499999999999</v>
      </c>
      <c r="I31" s="160">
        <f t="shared" si="4"/>
        <v>-2.4081200000000001E-2</v>
      </c>
      <c r="J31" s="160">
        <f t="shared" si="5"/>
        <v>-0.10526836000000001</v>
      </c>
      <c r="K31" s="161" t="str">
        <f t="shared" si="7"/>
        <v>rcc 0.55971777 0.30589345 -1.13126011 -0.280105 -0.0240812 -0.10526836 0.0251 $AgI Cylinder</v>
      </c>
      <c r="L31" s="118"/>
      <c r="M31" s="118"/>
      <c r="N31" s="118"/>
    </row>
    <row r="32" spans="1:17" x14ac:dyDescent="0.25">
      <c r="A32" s="126">
        <v>7</v>
      </c>
      <c r="B32" s="132">
        <f>ROUND('AgI Cyl.'!AL35,8)</f>
        <v>0.57325733000000001</v>
      </c>
      <c r="C32" s="133">
        <f>ROUND('AgI Cyl.'!AM35,8)</f>
        <v>8.4558939999999999E-2</v>
      </c>
      <c r="D32" s="134">
        <f>ROUND('AgI Cyl.'!AN35,8)</f>
        <v>-1.1622521299999999</v>
      </c>
      <c r="E32" s="141">
        <f>ROUND('AgI Cyl.'!AO35,8)</f>
        <v>0.29103612000000001</v>
      </c>
      <c r="F32" s="133">
        <f>ROUND('AgI Cyl.'!AP35,8)</f>
        <v>7.0952000000000001E-2</v>
      </c>
      <c r="G32" s="134">
        <f>ROUND('AgI Cyl.'!AQ35,8)</f>
        <v>-1.26367243</v>
      </c>
      <c r="H32" s="119">
        <f t="shared" si="6"/>
        <v>-0.282221</v>
      </c>
      <c r="I32" s="160">
        <f t="shared" si="4"/>
        <v>-1.360694E-2</v>
      </c>
      <c r="J32" s="160">
        <f t="shared" si="5"/>
        <v>-0.1014203</v>
      </c>
      <c r="K32" s="161" t="str">
        <f t="shared" si="7"/>
        <v>rcc 0.57325733 0.08455894 -1.16225213 -0.282221 -0.01360694 -0.1014203 0.0251 $AgI Cylinder</v>
      </c>
      <c r="L32" s="118"/>
      <c r="M32" s="118"/>
      <c r="N32" s="118"/>
    </row>
    <row r="33" spans="1:17" x14ac:dyDescent="0.25">
      <c r="A33" s="126">
        <v>8</v>
      </c>
      <c r="B33" s="132">
        <f>ROUND('AgI Cyl.'!AL36,8)</f>
        <v>0.28189545999999999</v>
      </c>
      <c r="C33" s="133">
        <f>ROUND('AgI Cyl.'!AM36,8)</f>
        <v>-0.19198713000000001</v>
      </c>
      <c r="D33" s="134">
        <f>ROUND('AgI Cyl.'!AN36,8)</f>
        <v>-1.2531081799999999</v>
      </c>
      <c r="E33" s="141">
        <f>ROUND('AgI Cyl.'!AO36,8)</f>
        <v>0.56328476000000005</v>
      </c>
      <c r="F33" s="133">
        <f>ROUND('AgI Cyl.'!AP36,8)</f>
        <v>-0.21295538999999999</v>
      </c>
      <c r="G33" s="134">
        <f>ROUND('AgI Cyl.'!AQ36,8)</f>
        <v>-1.1506365599999999</v>
      </c>
      <c r="H33" s="119">
        <f t="shared" si="6"/>
        <v>0.281389</v>
      </c>
      <c r="I33" s="160">
        <f t="shared" si="4"/>
        <v>-2.0968259999999999E-2</v>
      </c>
      <c r="J33" s="160">
        <f t="shared" si="5"/>
        <v>0.10247162</v>
      </c>
      <c r="K33" s="161" t="str">
        <f t="shared" si="7"/>
        <v>rcc 0.28189546 -0.19198713 -1.25310818 0.281389 -0.02096826 0.10247162 0.0251 $AgI Cylinder</v>
      </c>
      <c r="L33" s="118"/>
      <c r="M33" s="118"/>
      <c r="N33" s="118"/>
    </row>
    <row r="34" spans="1:17" x14ac:dyDescent="0.25">
      <c r="A34" s="126">
        <v>9</v>
      </c>
      <c r="B34" s="132">
        <f>ROUND('AgI Cyl.'!AL37,8)</f>
        <v>0.26325945000000001</v>
      </c>
      <c r="C34" s="133">
        <f>ROUND('AgI Cyl.'!AM37,8)</f>
        <v>-0.43078332000000003</v>
      </c>
      <c r="D34" s="134">
        <f>ROUND('AgI Cyl.'!AN37,8)</f>
        <v>-1.1965468699999999</v>
      </c>
      <c r="E34" s="141">
        <f>ROUND('AgI Cyl.'!AO37,8)</f>
        <v>0.53398429000000003</v>
      </c>
      <c r="F34" s="133">
        <f>ROUND('AgI Cyl.'!AP37,8)</f>
        <v>-0.48634069000000002</v>
      </c>
      <c r="G34" s="134">
        <f>ROUND('AgI Cyl.'!AQ37,8)</f>
        <v>-1.0793228100000001</v>
      </c>
      <c r="H34" s="119">
        <f t="shared" si="6"/>
        <v>0.27072499999999999</v>
      </c>
      <c r="I34" s="160">
        <f t="shared" si="4"/>
        <v>-5.5557370000000002E-2</v>
      </c>
      <c r="J34" s="160">
        <f t="shared" si="5"/>
        <v>0.11722406</v>
      </c>
      <c r="K34" s="161" t="str">
        <f t="shared" si="7"/>
        <v>rcc 0.26325945 -0.43078332 -1.19654687 0.270725 -0.05555737 0.11722406 0.0251 $AgI Cylinder</v>
      </c>
      <c r="L34" s="118"/>
      <c r="M34" s="118"/>
      <c r="N34" s="118"/>
    </row>
    <row r="35" spans="1:17" x14ac:dyDescent="0.25">
      <c r="A35" s="126">
        <v>10</v>
      </c>
      <c r="B35" s="132">
        <f>ROUND('AgI Cyl.'!AL38,8)</f>
        <v>0.22487771000000001</v>
      </c>
      <c r="C35" s="133">
        <f>ROUND('AgI Cyl.'!AM38,8)</f>
        <v>-0.60669086000000005</v>
      </c>
      <c r="D35" s="134">
        <f>ROUND('AgI Cyl.'!AN38,8)</f>
        <v>-1.1260374900000001</v>
      </c>
      <c r="E35" s="141">
        <f>ROUND('AgI Cyl.'!AO38,8)</f>
        <v>0.45827061000000002</v>
      </c>
      <c r="F35" s="133">
        <f>ROUND('AgI Cyl.'!AP38,8)</f>
        <v>-0.72257201000000004</v>
      </c>
      <c r="G35" s="134">
        <f>ROUND('AgI Cyl.'!AQ38,8)</f>
        <v>-0.97697592</v>
      </c>
      <c r="H35" s="119">
        <f t="shared" si="6"/>
        <v>0.23339299999999999</v>
      </c>
      <c r="I35" s="160">
        <f t="shared" si="4"/>
        <v>-0.11588115</v>
      </c>
      <c r="J35" s="160">
        <f t="shared" si="5"/>
        <v>0.14906157</v>
      </c>
      <c r="K35" s="161" t="str">
        <f t="shared" si="7"/>
        <v>rcc 0.22487771 -0.60669086 -1.12603749 0.233393 -0.11588115 0.14906157 0.0251 $AgI Cylinder</v>
      </c>
      <c r="L35" s="118"/>
      <c r="M35" s="118"/>
      <c r="N35" s="118"/>
    </row>
    <row r="36" spans="1:17" x14ac:dyDescent="0.25">
      <c r="A36" s="126">
        <v>11</v>
      </c>
      <c r="B36" s="132">
        <f>ROUND('AgI Cyl.'!AL39,8)</f>
        <v>-0.45827061000000002</v>
      </c>
      <c r="C36" s="133">
        <f>ROUND('AgI Cyl.'!AM39,8)</f>
        <v>-0.72257201000000004</v>
      </c>
      <c r="D36" s="134">
        <f>ROUND('AgI Cyl.'!AN39,8)</f>
        <v>-0.97697592</v>
      </c>
      <c r="E36" s="141">
        <f>ROUND('AgI Cyl.'!AO39,8)</f>
        <v>-0.22487771000000001</v>
      </c>
      <c r="F36" s="133">
        <f>ROUND('AgI Cyl.'!AP39,8)</f>
        <v>-0.60669086000000005</v>
      </c>
      <c r="G36" s="134">
        <f>ROUND('AgI Cyl.'!AQ39,8)</f>
        <v>-1.1260374900000001</v>
      </c>
      <c r="H36" s="119">
        <f t="shared" si="6"/>
        <v>0.23339299999999999</v>
      </c>
      <c r="I36" s="160">
        <f t="shared" si="4"/>
        <v>0.11588115</v>
      </c>
      <c r="J36" s="160">
        <f t="shared" si="5"/>
        <v>-0.14906157</v>
      </c>
      <c r="K36" s="161" t="str">
        <f t="shared" si="7"/>
        <v>rcc -0.45827061 -0.72257201 -0.97697592 0.233393 0.11588115 -0.14906157 0.0251 $AgI Cylinder</v>
      </c>
      <c r="L36" s="118"/>
      <c r="M36" s="118"/>
      <c r="N36" s="118"/>
    </row>
    <row r="37" spans="1:17" x14ac:dyDescent="0.25">
      <c r="A37" s="126">
        <v>12</v>
      </c>
      <c r="B37" s="132">
        <f>ROUND('AgI Cyl.'!AL40,8)</f>
        <v>-0.53398429000000003</v>
      </c>
      <c r="C37" s="133">
        <f>ROUND('AgI Cyl.'!AM40,8)</f>
        <v>-0.48634069000000002</v>
      </c>
      <c r="D37" s="134">
        <f>ROUND('AgI Cyl.'!AN40,8)</f>
        <v>-1.0793228100000001</v>
      </c>
      <c r="E37" s="141">
        <f>ROUND('AgI Cyl.'!AO40,8)</f>
        <v>-0.26325945000000001</v>
      </c>
      <c r="F37" s="133">
        <f>ROUND('AgI Cyl.'!AP40,8)</f>
        <v>-0.43078332000000003</v>
      </c>
      <c r="G37" s="134">
        <f>ROUND('AgI Cyl.'!AQ40,8)</f>
        <v>-1.1965468699999999</v>
      </c>
      <c r="H37" s="119">
        <f t="shared" si="6"/>
        <v>0.27072499999999999</v>
      </c>
      <c r="I37" s="160">
        <f t="shared" si="4"/>
        <v>5.5557370000000002E-2</v>
      </c>
      <c r="J37" s="160">
        <f t="shared" si="5"/>
        <v>-0.11722406</v>
      </c>
      <c r="K37" s="161" t="str">
        <f t="shared" si="7"/>
        <v>rcc -0.53398429 -0.48634069 -1.07932281 0.270725 0.05555737 -0.11722406 0.0251 $AgI Cylinder</v>
      </c>
      <c r="L37" s="118"/>
      <c r="M37" s="118"/>
      <c r="N37" s="118"/>
    </row>
    <row r="38" spans="1:17" x14ac:dyDescent="0.25">
      <c r="A38" s="126">
        <v>13</v>
      </c>
      <c r="B38" s="132">
        <f>ROUND('AgI Cyl.'!AL41,8)</f>
        <v>-0.56328476000000005</v>
      </c>
      <c r="C38" s="133">
        <f>ROUND('AgI Cyl.'!AM41,8)</f>
        <v>-0.21295538999999999</v>
      </c>
      <c r="D38" s="134">
        <f>ROUND('AgI Cyl.'!AN41,8)</f>
        <v>-1.1506365599999999</v>
      </c>
      <c r="E38" s="141">
        <f>ROUND('AgI Cyl.'!AO41,8)</f>
        <v>-0.28189545999999999</v>
      </c>
      <c r="F38" s="133">
        <f>ROUND('AgI Cyl.'!AP41,8)</f>
        <v>-0.19198713000000001</v>
      </c>
      <c r="G38" s="134">
        <f>ROUND('AgI Cyl.'!AQ41,8)</f>
        <v>-1.2531081799999999</v>
      </c>
      <c r="H38" s="119">
        <f t="shared" si="6"/>
        <v>0.281389</v>
      </c>
      <c r="I38" s="160">
        <f t="shared" si="4"/>
        <v>2.0968259999999999E-2</v>
      </c>
      <c r="J38" s="160">
        <f t="shared" si="5"/>
        <v>-0.10247162</v>
      </c>
      <c r="K38" s="161" t="str">
        <f t="shared" si="7"/>
        <v>rcc -0.56328476 -0.21295539 -1.15063656 0.281389 0.02096826 -0.10247162 0.0251 $AgI Cylinder</v>
      </c>
      <c r="L38" s="118"/>
      <c r="M38" s="118"/>
      <c r="N38" s="118"/>
    </row>
    <row r="39" spans="1:17" x14ac:dyDescent="0.25">
      <c r="A39" s="126">
        <v>14</v>
      </c>
      <c r="B39" s="132">
        <f>ROUND('AgI Cyl.'!AL42,8)</f>
        <v>-0.29103612000000001</v>
      </c>
      <c r="C39" s="133">
        <f>ROUND('AgI Cyl.'!AM42,8)</f>
        <v>7.0952000000000001E-2</v>
      </c>
      <c r="D39" s="134">
        <f>ROUND('AgI Cyl.'!AN42,8)</f>
        <v>-1.26367243</v>
      </c>
      <c r="E39" s="141">
        <f>ROUND('AgI Cyl.'!AO42,8)</f>
        <v>-0.57325733000000001</v>
      </c>
      <c r="F39" s="133">
        <f>ROUND('AgI Cyl.'!AP42,8)</f>
        <v>8.4558939999999999E-2</v>
      </c>
      <c r="G39" s="134">
        <f>ROUND('AgI Cyl.'!AQ42,8)</f>
        <v>-1.1622521299999999</v>
      </c>
      <c r="H39" s="119">
        <f t="shared" si="6"/>
        <v>-0.282221</v>
      </c>
      <c r="I39" s="160">
        <f t="shared" si="4"/>
        <v>1.360694E-2</v>
      </c>
      <c r="J39" s="160">
        <f t="shared" si="5"/>
        <v>0.1014203</v>
      </c>
      <c r="K39" s="161" t="str">
        <f t="shared" si="7"/>
        <v>rcc -0.29103612 0.070952 -1.26367243 -0.282221 0.01360694 0.1014203 0.0251 $AgI Cylinder</v>
      </c>
      <c r="L39" s="118"/>
      <c r="M39" s="118"/>
      <c r="N39" s="118"/>
    </row>
    <row r="40" spans="1:17" x14ac:dyDescent="0.25">
      <c r="A40" s="126">
        <v>15</v>
      </c>
      <c r="B40" s="132">
        <f>ROUND('AgI Cyl.'!AL43,8)</f>
        <v>-0.27961295000000003</v>
      </c>
      <c r="C40" s="133">
        <f>ROUND('AgI Cyl.'!AM43,8)</f>
        <v>0.28181224999999999</v>
      </c>
      <c r="D40" s="134">
        <f>ROUND('AgI Cyl.'!AN43,8)</f>
        <v>-1.2365284700000001</v>
      </c>
      <c r="E40" s="141">
        <f>ROUND('AgI Cyl.'!AO43,8)</f>
        <v>-0.55971777</v>
      </c>
      <c r="F40" s="133">
        <f>ROUND('AgI Cyl.'!AP43,8)</f>
        <v>0.30589345000000001</v>
      </c>
      <c r="G40" s="134">
        <f>ROUND('AgI Cyl.'!AQ43,8)</f>
        <v>-1.1312601099999999</v>
      </c>
      <c r="H40" s="119">
        <f t="shared" si="6"/>
        <v>-0.28010499999999999</v>
      </c>
      <c r="I40" s="160">
        <f t="shared" si="4"/>
        <v>2.4081200000000001E-2</v>
      </c>
      <c r="J40" s="160">
        <f t="shared" si="5"/>
        <v>0.10526836000000001</v>
      </c>
      <c r="K40" s="161" t="str">
        <f t="shared" si="7"/>
        <v>rcc -0.27961295 0.28181225 -1.23652847 -0.280105 0.0240812 0.10526836 0.0251 $AgI Cylinder</v>
      </c>
      <c r="L40" s="118"/>
      <c r="M40" s="118"/>
      <c r="N40" s="118"/>
    </row>
    <row r="41" spans="1:17" x14ac:dyDescent="0.25">
      <c r="A41" s="126">
        <v>16</v>
      </c>
      <c r="B41" s="132">
        <f>ROUND('AgI Cyl.'!AL44,8)</f>
        <v>-0.26115874</v>
      </c>
      <c r="C41" s="133">
        <f>ROUND('AgI Cyl.'!AM44,8)</f>
        <v>0.46111204</v>
      </c>
      <c r="D41" s="134">
        <f>ROUND('AgI Cyl.'!AN44,8)</f>
        <v>-1.18565425</v>
      </c>
      <c r="E41" s="141">
        <f>ROUND('AgI Cyl.'!AO44,8)</f>
        <v>-0.52553850000000002</v>
      </c>
      <c r="F41" s="133">
        <f>ROUND('AgI Cyl.'!AP44,8)</f>
        <v>0.53145286000000003</v>
      </c>
      <c r="G41" s="134">
        <f>ROUND('AgI Cyl.'!AQ44,8)</f>
        <v>-1.0620599500000001</v>
      </c>
      <c r="H41" s="119">
        <f t="shared" si="6"/>
        <v>-0.26438</v>
      </c>
      <c r="I41" s="160">
        <f t="shared" si="4"/>
        <v>7.0340819999999998E-2</v>
      </c>
      <c r="J41" s="160">
        <f t="shared" si="5"/>
        <v>0.1235943</v>
      </c>
      <c r="K41" s="161" t="str">
        <f t="shared" si="7"/>
        <v>rcc -0.26115874 0.46111204 -1.18565425 -0.26438 0.07034082 0.1235943 0.0251 $AgI Cylinder</v>
      </c>
      <c r="L41" s="118"/>
      <c r="M41" s="118"/>
      <c r="N41" s="118"/>
    </row>
    <row r="42" spans="1:17" ht="15.75" thickBot="1" x14ac:dyDescent="0.3">
      <c r="A42" s="126">
        <v>17</v>
      </c>
      <c r="B42" s="135">
        <f>ROUND('AgI Cyl.'!AL45,8)</f>
        <v>-0.22568094</v>
      </c>
      <c r="C42" s="136">
        <f>ROUND('AgI Cyl.'!AM45,8)</f>
        <v>0.64596310000000001</v>
      </c>
      <c r="D42" s="137">
        <f>ROUND('AgI Cyl.'!AN45,8)</f>
        <v>-1.10381339</v>
      </c>
      <c r="E42" s="142">
        <f>ROUND('AgI Cyl.'!AO45,8)</f>
        <v>-0.37973425999999999</v>
      </c>
      <c r="F42" s="136">
        <f>ROUND('AgI Cyl.'!AP45,8)</f>
        <v>0.83019169999999998</v>
      </c>
      <c r="G42" s="137">
        <f>ROUND('AgI Cyl.'!AQ45,8)</f>
        <v>-0.92368167999999995</v>
      </c>
      <c r="H42" s="119">
        <f t="shared" si="6"/>
        <v>-0.154053</v>
      </c>
      <c r="I42" s="160">
        <f t="shared" si="4"/>
        <v>0.18422859999999999</v>
      </c>
      <c r="J42" s="160">
        <f t="shared" si="5"/>
        <v>0.18013171</v>
      </c>
      <c r="K42" s="161" t="str">
        <f t="shared" si="7"/>
        <v>rcc -0.22568094 0.6459631 -1.10381339 -0.154053 0.1842286 0.18013171 0.0251 $AgI Cylinder</v>
      </c>
      <c r="L42" s="118"/>
      <c r="M42" s="118"/>
      <c r="N42" s="118"/>
    </row>
    <row r="43" spans="1:17" x14ac:dyDescent="0.25">
      <c r="H43" s="119"/>
      <c r="I43" s="160"/>
      <c r="J43" s="160"/>
      <c r="L43" s="118"/>
      <c r="M43" s="118"/>
      <c r="N43" s="118"/>
    </row>
    <row r="44" spans="1:17" ht="15.75" thickBot="1" x14ac:dyDescent="0.3">
      <c r="B44" s="100" t="s">
        <v>29</v>
      </c>
      <c r="H44" s="119"/>
      <c r="I44" s="160"/>
      <c r="J44" s="160"/>
      <c r="L44" s="118"/>
      <c r="M44" s="118"/>
      <c r="N44" s="118"/>
    </row>
    <row r="45" spans="1:17" x14ac:dyDescent="0.25">
      <c r="B45" s="101" t="s">
        <v>34</v>
      </c>
      <c r="C45" s="102"/>
      <c r="D45" s="105"/>
      <c r="E45" s="102" t="s">
        <v>35</v>
      </c>
      <c r="F45" s="102"/>
      <c r="G45" s="103"/>
      <c r="H45" s="119"/>
      <c r="I45" s="160"/>
      <c r="J45" s="160"/>
      <c r="L45" s="118"/>
      <c r="M45" s="118"/>
      <c r="N45" s="118"/>
    </row>
    <row r="46" spans="1:17" ht="15.75" thickBot="1" x14ac:dyDescent="0.3">
      <c r="A46" s="126" t="s">
        <v>40</v>
      </c>
      <c r="B46" s="31" t="s">
        <v>16</v>
      </c>
      <c r="C46" s="18" t="s">
        <v>17</v>
      </c>
      <c r="D46" s="64" t="s">
        <v>24</v>
      </c>
      <c r="E46" s="104" t="s">
        <v>19</v>
      </c>
      <c r="F46" s="18" t="s">
        <v>18</v>
      </c>
      <c r="G46" s="64" t="s">
        <v>20</v>
      </c>
      <c r="H46" s="119"/>
      <c r="I46" s="160"/>
      <c r="J46" s="160"/>
      <c r="K46" s="159" t="s">
        <v>29</v>
      </c>
      <c r="L46" s="118"/>
      <c r="M46" s="118"/>
      <c r="N46" s="118"/>
    </row>
    <row r="47" spans="1:17" x14ac:dyDescent="0.25">
      <c r="A47" s="126">
        <v>1</v>
      </c>
      <c r="B47" s="131">
        <f>ROUND('Air Cyl.'!AL29,8)</f>
        <v>0</v>
      </c>
      <c r="C47" s="129">
        <f>ROUND('Air Cyl.'!AM29,8)</f>
        <v>0.37799631</v>
      </c>
      <c r="D47" s="130">
        <f>ROUND('Air Cyl.'!AN29,8)</f>
        <v>-1.2471639800000001</v>
      </c>
      <c r="E47" s="140">
        <f>ROUND('Air Cyl.'!AO29,8)</f>
        <v>0</v>
      </c>
      <c r="F47" s="129">
        <f>ROUND('Air Cyl.'!AP29,8)</f>
        <v>1.225358E-2</v>
      </c>
      <c r="G47" s="130">
        <f>ROUND('Air Cyl.'!AQ29,8)</f>
        <v>-1.3031304800000001</v>
      </c>
      <c r="H47" s="119">
        <f>ROUND(E47-B47,6)</f>
        <v>0</v>
      </c>
      <c r="I47" s="160">
        <f t="shared" ref="I47:I63" si="8">ROUND(F47-C47,8)</f>
        <v>-0.36574273000000002</v>
      </c>
      <c r="J47" s="160">
        <f t="shared" ref="J47:J63" si="9">ROUND(G47-D47,8)</f>
        <v>-5.5966500000000002E-2</v>
      </c>
      <c r="K47" s="161" t="str">
        <f>CONCATENATE("rcc ",B47," ",C47," ",D47," ",H47," ",I47," ",J47," 0.035 $Air Cylinder")</f>
        <v>rcc 0 0.37799631 -1.24716398 0 -0.36574273 -0.0559665 0.035 $Air Cylinder</v>
      </c>
      <c r="L47" s="118"/>
      <c r="M47" s="118"/>
      <c r="N47" s="118"/>
      <c r="O47" s="118"/>
      <c r="P47" s="118"/>
      <c r="Q47" s="118"/>
    </row>
    <row r="48" spans="1:17" x14ac:dyDescent="0.25">
      <c r="A48" s="126">
        <v>2</v>
      </c>
      <c r="B48" s="132">
        <f>ROUND('Air Cyl.'!AL30,8)</f>
        <v>0</v>
      </c>
      <c r="C48" s="133">
        <f>ROUND('Air Cyl.'!AM30,8)</f>
        <v>0.89476372999999998</v>
      </c>
      <c r="D48" s="134">
        <f>ROUND('Air Cyl.'!AN30,8)</f>
        <v>-0.94746876999999996</v>
      </c>
      <c r="E48" s="141">
        <f>ROUND('Air Cyl.'!AO30,8)</f>
        <v>0</v>
      </c>
      <c r="F48" s="133">
        <f>ROUND('Air Cyl.'!AP30,8)</f>
        <v>0.59242011999999999</v>
      </c>
      <c r="G48" s="134">
        <f>ROUND('Air Cyl.'!AQ30,8)</f>
        <v>-1.1607487299999999</v>
      </c>
      <c r="H48" s="119">
        <f t="shared" ref="H48:H63" si="10">ROUND(E48-B48,6)</f>
        <v>0</v>
      </c>
      <c r="I48" s="160">
        <f t="shared" si="8"/>
        <v>-0.30234360999999998</v>
      </c>
      <c r="J48" s="160">
        <f t="shared" si="9"/>
        <v>-0.21327995999999999</v>
      </c>
      <c r="K48" s="161" t="str">
        <f t="shared" ref="K48:K63" si="11">CONCATENATE("rcc ",B48," ",C48," ",D48," ",H48," ",I48," ",J48," 0.035 $Air Cylinder")</f>
        <v>rcc 0 0.89476373 -0.94746877 0 -0.30234361 -0.21327996 0.035 $Air Cylinder</v>
      </c>
      <c r="L48" s="118"/>
      <c r="M48" s="118"/>
      <c r="N48" s="118"/>
      <c r="O48" s="118"/>
      <c r="P48" s="118"/>
      <c r="Q48" s="118"/>
    </row>
    <row r="49" spans="1:17" x14ac:dyDescent="0.25">
      <c r="A49" s="126">
        <v>3</v>
      </c>
      <c r="B49" s="132">
        <f>ROUND('Air Cyl.'!AL31,8)</f>
        <v>0</v>
      </c>
      <c r="C49" s="133">
        <f>ROUND('Air Cyl.'!AM31,8)</f>
        <v>-0.58272615999999999</v>
      </c>
      <c r="D49" s="134">
        <f>ROUND('Air Cyl.'!AN31,8)</f>
        <v>-1.16564549</v>
      </c>
      <c r="E49" s="141">
        <f>ROUND('Air Cyl.'!AO31,8)</f>
        <v>0</v>
      </c>
      <c r="F49" s="133">
        <f>ROUND('Air Cyl.'!AP31,8)</f>
        <v>-0.23164203999999999</v>
      </c>
      <c r="G49" s="134">
        <f>ROUND('Air Cyl.'!AQ31,8)</f>
        <v>-1.2824356400000001</v>
      </c>
      <c r="H49" s="119">
        <f t="shared" si="10"/>
        <v>0</v>
      </c>
      <c r="I49" s="160">
        <f t="shared" si="8"/>
        <v>0.35108412</v>
      </c>
      <c r="J49" s="160">
        <f t="shared" si="9"/>
        <v>-0.11679015</v>
      </c>
      <c r="K49" s="161" t="str">
        <f t="shared" si="11"/>
        <v>rcc 0 -0.58272616 -1.16564549 0 0.35108412 -0.11679015 0.035 $Air Cylinder</v>
      </c>
      <c r="L49" s="118"/>
      <c r="M49" s="118"/>
      <c r="N49" s="118"/>
      <c r="O49" s="118"/>
      <c r="P49" s="118"/>
      <c r="Q49" s="118"/>
    </row>
    <row r="50" spans="1:17" x14ac:dyDescent="0.25">
      <c r="A50" s="126">
        <v>4</v>
      </c>
      <c r="B50" s="132">
        <f>ROUND('Air Cyl.'!AL32,8)</f>
        <v>0.39764386000000002</v>
      </c>
      <c r="C50" s="133">
        <f>ROUND('Air Cyl.'!AM32,8)</f>
        <v>0.85160935000000004</v>
      </c>
      <c r="D50" s="134">
        <f>ROUND('Air Cyl.'!AN32,8)</f>
        <v>-0.90274030999999999</v>
      </c>
      <c r="E50" s="141">
        <f>ROUND('Air Cyl.'!AO32,8)</f>
        <v>0.20777134</v>
      </c>
      <c r="F50" s="133">
        <f>ROUND('Air Cyl.'!AP32,8)</f>
        <v>0.62454544999999995</v>
      </c>
      <c r="G50" s="134">
        <f>ROUND('Air Cyl.'!AQ32,8)</f>
        <v>-1.1247547499999999</v>
      </c>
      <c r="H50" s="119">
        <f t="shared" si="10"/>
        <v>-0.18987299999999999</v>
      </c>
      <c r="I50" s="160">
        <f t="shared" si="8"/>
        <v>-0.22706390000000001</v>
      </c>
      <c r="J50" s="160">
        <f t="shared" si="9"/>
        <v>-0.22201444000000001</v>
      </c>
      <c r="K50" s="161" t="str">
        <f t="shared" si="11"/>
        <v>rcc 0.39764386 0.85160935 -0.90274031 -0.189873 -0.2270639 -0.22201444 0.035 $Air Cylinder</v>
      </c>
      <c r="L50" s="118"/>
      <c r="M50" s="118"/>
      <c r="N50" s="118"/>
      <c r="O50" s="118"/>
      <c r="P50" s="118"/>
      <c r="Q50" s="118"/>
    </row>
    <row r="51" spans="1:17" x14ac:dyDescent="0.25">
      <c r="A51" s="126">
        <v>5</v>
      </c>
      <c r="B51" s="132">
        <f>ROUND('Air Cyl.'!AL33,8)</f>
        <v>0.55627419</v>
      </c>
      <c r="C51" s="133">
        <f>ROUND('Air Cyl.'!AM33,8)</f>
        <v>0.53963039999999995</v>
      </c>
      <c r="D51" s="134">
        <f>ROUND('Air Cyl.'!AN33,8)</f>
        <v>-1.0476913999999999</v>
      </c>
      <c r="E51" s="141">
        <f>ROUND('Air Cyl.'!AO33,8)</f>
        <v>0.23042306000000001</v>
      </c>
      <c r="F51" s="133">
        <f>ROUND('Air Cyl.'!AP33,8)</f>
        <v>0.45293450000000002</v>
      </c>
      <c r="G51" s="134">
        <f>ROUND('Air Cyl.'!AQ33,8)</f>
        <v>-1.2000228100000001</v>
      </c>
      <c r="H51" s="119">
        <f t="shared" si="10"/>
        <v>-0.325851</v>
      </c>
      <c r="I51" s="160">
        <f t="shared" si="8"/>
        <v>-8.6695900000000006E-2</v>
      </c>
      <c r="J51" s="160">
        <f t="shared" si="9"/>
        <v>-0.15233141</v>
      </c>
      <c r="K51" s="161" t="str">
        <f t="shared" si="11"/>
        <v>rcc 0.55627419 0.5396304 -1.0476914 -0.325851 -0.0866959 -0.15233141 0.035 $Air Cylinder</v>
      </c>
      <c r="L51" s="118"/>
      <c r="M51" s="118"/>
      <c r="N51" s="118"/>
      <c r="O51" s="118"/>
      <c r="P51" s="118"/>
      <c r="Q51" s="118"/>
    </row>
    <row r="52" spans="1:17" x14ac:dyDescent="0.25">
      <c r="A52" s="126">
        <v>6</v>
      </c>
      <c r="B52" s="132">
        <f>ROUND('Air Cyl.'!AL34,8)</f>
        <v>0.59228159000000002</v>
      </c>
      <c r="C52" s="133">
        <f>ROUND('Air Cyl.'!AM34,8)</f>
        <v>0.30869301999999998</v>
      </c>
      <c r="D52" s="134">
        <f>ROUND('Air Cyl.'!AN34,8)</f>
        <v>-1.1190220500000001</v>
      </c>
      <c r="E52" s="141">
        <f>ROUND('Air Cyl.'!AO34,8)</f>
        <v>0.24704913000000001</v>
      </c>
      <c r="F52" s="133">
        <f>ROUND('Air Cyl.'!AP34,8)</f>
        <v>0.27901267000000002</v>
      </c>
      <c r="G52" s="134">
        <f>ROUND('Air Cyl.'!AQ34,8)</f>
        <v>-1.2487665299999999</v>
      </c>
      <c r="H52" s="119">
        <f t="shared" si="10"/>
        <v>-0.34523199999999998</v>
      </c>
      <c r="I52" s="160">
        <f t="shared" si="8"/>
        <v>-2.9680350000000001E-2</v>
      </c>
      <c r="J52" s="160">
        <f t="shared" si="9"/>
        <v>-0.12974448</v>
      </c>
      <c r="K52" s="161" t="str">
        <f t="shared" si="11"/>
        <v>rcc 0.59228159 0.30869302 -1.11902205 -0.345232 -0.02968035 -0.12974448 0.035 $Air Cylinder</v>
      </c>
      <c r="L52" s="118"/>
      <c r="M52" s="118"/>
      <c r="N52" s="118"/>
    </row>
    <row r="53" spans="1:17" x14ac:dyDescent="0.25">
      <c r="A53" s="126">
        <v>7</v>
      </c>
      <c r="B53" s="132">
        <f>ROUND('Air Cyl.'!AL35,8)</f>
        <v>0.60606720000000003</v>
      </c>
      <c r="C53" s="133">
        <f>ROUND('Air Cyl.'!AM35,8)</f>
        <v>8.6140830000000002E-2</v>
      </c>
      <c r="D53" s="134">
        <f>ROUND('Air Cyl.'!AN35,8)</f>
        <v>-1.15046143</v>
      </c>
      <c r="E53" s="141">
        <f>ROUND('Air Cyl.'!AO35,8)</f>
        <v>0.25822625999999999</v>
      </c>
      <c r="F53" s="133">
        <f>ROUND('Air Cyl.'!AP35,8)</f>
        <v>6.9370109999999999E-2</v>
      </c>
      <c r="G53" s="134">
        <f>ROUND('Air Cyl.'!AQ35,8)</f>
        <v>-1.2754631299999999</v>
      </c>
      <c r="H53" s="119">
        <f t="shared" si="10"/>
        <v>-0.34784100000000001</v>
      </c>
      <c r="I53" s="160">
        <f t="shared" si="8"/>
        <v>-1.6770719999999999E-2</v>
      </c>
      <c r="J53" s="160">
        <f t="shared" si="9"/>
        <v>-0.12500169999999999</v>
      </c>
      <c r="K53" s="161" t="str">
        <f t="shared" si="11"/>
        <v>rcc 0.6060672 0.08614083 -1.15046143 -0.347841 -0.01677072 -0.1250017 0.035 $Air Cylinder</v>
      </c>
      <c r="L53" s="118"/>
      <c r="M53" s="118"/>
      <c r="N53" s="118"/>
    </row>
    <row r="54" spans="1:17" x14ac:dyDescent="0.25">
      <c r="A54" s="126">
        <v>8</v>
      </c>
      <c r="B54" s="132">
        <f>ROUND('Air Cyl.'!AL36,8)</f>
        <v>0.24918232000000001</v>
      </c>
      <c r="C54" s="133">
        <f>ROUND('Air Cyl.'!AM36,8)</f>
        <v>-0.18954944000000001</v>
      </c>
      <c r="D54" s="134">
        <f>ROUND('Air Cyl.'!AN36,8)</f>
        <v>-1.2650211</v>
      </c>
      <c r="E54" s="141">
        <f>ROUND('Air Cyl.'!AO36,8)</f>
        <v>0.59599791000000002</v>
      </c>
      <c r="F54" s="133">
        <f>ROUND('Air Cyl.'!AP36,8)</f>
        <v>-0.21539306999999999</v>
      </c>
      <c r="G54" s="134">
        <f>ROUND('Air Cyl.'!AQ36,8)</f>
        <v>-1.1387236300000001</v>
      </c>
      <c r="H54" s="119">
        <f t="shared" si="10"/>
        <v>0.34681600000000001</v>
      </c>
      <c r="I54" s="160">
        <f t="shared" si="8"/>
        <v>-2.5843629999999999E-2</v>
      </c>
      <c r="J54" s="160">
        <f t="shared" si="9"/>
        <v>0.12629747</v>
      </c>
      <c r="K54" s="161" t="str">
        <f t="shared" si="11"/>
        <v>rcc 0.24918232 -0.18954944 -1.2650211 0.346816 -0.02584363 0.12629747 0.035 $Air Cylinder</v>
      </c>
      <c r="L54" s="118"/>
      <c r="M54" s="118"/>
      <c r="N54" s="118"/>
    </row>
    <row r="55" spans="1:17" x14ac:dyDescent="0.25">
      <c r="A55" s="126">
        <v>9</v>
      </c>
      <c r="B55" s="132">
        <f>ROUND('Air Cyl.'!AL37,8)</f>
        <v>0.23178610999999999</v>
      </c>
      <c r="C55" s="133">
        <f>ROUND('Air Cyl.'!AM37,8)</f>
        <v>-0.42432445000000002</v>
      </c>
      <c r="D55" s="134">
        <f>ROUND('Air Cyl.'!AN37,8)</f>
        <v>-1.21017485</v>
      </c>
      <c r="E55" s="141">
        <f>ROUND('Air Cyl.'!AO37,8)</f>
        <v>0.56545763000000004</v>
      </c>
      <c r="F55" s="133">
        <f>ROUND('Air Cyl.'!AP37,8)</f>
        <v>-0.49279956000000003</v>
      </c>
      <c r="G55" s="134">
        <f>ROUND('Air Cyl.'!AQ37,8)</f>
        <v>-1.06569482</v>
      </c>
      <c r="H55" s="119">
        <f t="shared" si="10"/>
        <v>0.33367200000000002</v>
      </c>
      <c r="I55" s="160">
        <f t="shared" si="8"/>
        <v>-6.8475110000000006E-2</v>
      </c>
      <c r="J55" s="160">
        <f t="shared" si="9"/>
        <v>0.14448003000000001</v>
      </c>
      <c r="K55" s="161" t="str">
        <f t="shared" si="11"/>
        <v>rcc 0.23178611 -0.42432445 -1.21017485 0.333672 -0.06847511 0.14448003 0.035 $Air Cylinder</v>
      </c>
      <c r="L55" s="118"/>
      <c r="M55" s="118"/>
      <c r="N55" s="118"/>
    </row>
    <row r="56" spans="1:17" x14ac:dyDescent="0.25">
      <c r="A56" s="126">
        <v>10</v>
      </c>
      <c r="B56" s="132">
        <f>ROUND('Air Cyl.'!AL38,8)</f>
        <v>0.19774443</v>
      </c>
      <c r="C56" s="133">
        <f>ROUND('Air Cyl.'!AM38,8)</f>
        <v>-0.59321900000000005</v>
      </c>
      <c r="D56" s="134">
        <f>ROUND('Air Cyl.'!AN38,8)</f>
        <v>-1.1433667700000001</v>
      </c>
      <c r="E56" s="141">
        <f>ROUND('Air Cyl.'!AO38,8)</f>
        <v>0.48540389</v>
      </c>
      <c r="F56" s="133">
        <f>ROUND('Air Cyl.'!AP38,8)</f>
        <v>-0.73604387000000004</v>
      </c>
      <c r="G56" s="134">
        <f>ROUND('Air Cyl.'!AQ38,8)</f>
        <v>-0.95964664</v>
      </c>
      <c r="H56" s="119">
        <f t="shared" si="10"/>
        <v>0.287659</v>
      </c>
      <c r="I56" s="160">
        <f t="shared" si="8"/>
        <v>-0.14282486999999999</v>
      </c>
      <c r="J56" s="160">
        <f t="shared" si="9"/>
        <v>0.18372013000000001</v>
      </c>
      <c r="K56" s="161" t="str">
        <f t="shared" si="11"/>
        <v>rcc 0.19774443 -0.593219 -1.14336677 0.287659 -0.14282487 0.18372013 0.035 $Air Cylinder</v>
      </c>
      <c r="L56" s="118"/>
      <c r="M56" s="118"/>
      <c r="N56" s="118"/>
    </row>
    <row r="57" spans="1:17" x14ac:dyDescent="0.25">
      <c r="A57" s="126">
        <v>11</v>
      </c>
      <c r="B57" s="132">
        <f>ROUND('Air Cyl.'!AL39,8)</f>
        <v>-0.48540389</v>
      </c>
      <c r="C57" s="133">
        <f>ROUND('Air Cyl.'!AM39,8)</f>
        <v>-0.73604387000000004</v>
      </c>
      <c r="D57" s="134">
        <f>ROUND('Air Cyl.'!AN39,8)</f>
        <v>-0.95964664</v>
      </c>
      <c r="E57" s="141">
        <f>ROUND('Air Cyl.'!AO39,8)</f>
        <v>-0.19774443</v>
      </c>
      <c r="F57" s="133">
        <f>ROUND('Air Cyl.'!AP39,8)</f>
        <v>-0.59321900000000005</v>
      </c>
      <c r="G57" s="134">
        <f>ROUND('Air Cyl.'!AQ39,8)</f>
        <v>-1.1433667700000001</v>
      </c>
      <c r="H57" s="119">
        <f t="shared" si="10"/>
        <v>0.287659</v>
      </c>
      <c r="I57" s="160">
        <f t="shared" si="8"/>
        <v>0.14282486999999999</v>
      </c>
      <c r="J57" s="160">
        <f t="shared" si="9"/>
        <v>-0.18372013000000001</v>
      </c>
      <c r="K57" s="161" t="str">
        <f t="shared" si="11"/>
        <v>rcc -0.48540389 -0.73604387 -0.95964664 0.287659 0.14282487 -0.18372013 0.035 $Air Cylinder</v>
      </c>
      <c r="L57" s="118"/>
      <c r="M57" s="118"/>
      <c r="N57" s="118"/>
    </row>
    <row r="58" spans="1:17" x14ac:dyDescent="0.25">
      <c r="A58" s="126">
        <v>12</v>
      </c>
      <c r="B58" s="132">
        <f>ROUND('Air Cyl.'!AL40,8)</f>
        <v>-0.56545763000000004</v>
      </c>
      <c r="C58" s="133">
        <f>ROUND('Air Cyl.'!AM40,8)</f>
        <v>-0.49279956000000003</v>
      </c>
      <c r="D58" s="134">
        <f>ROUND('Air Cyl.'!AN40,8)</f>
        <v>-1.06569482</v>
      </c>
      <c r="E58" s="141">
        <f>ROUND('Air Cyl.'!AO40,8)</f>
        <v>-0.23178610999999999</v>
      </c>
      <c r="F58" s="133">
        <f>ROUND('Air Cyl.'!AP40,8)</f>
        <v>-0.42432445000000002</v>
      </c>
      <c r="G58" s="134">
        <f>ROUND('Air Cyl.'!AQ40,8)</f>
        <v>-1.21017485</v>
      </c>
      <c r="H58" s="119">
        <f t="shared" si="10"/>
        <v>0.33367200000000002</v>
      </c>
      <c r="I58" s="160">
        <f t="shared" si="8"/>
        <v>6.8475110000000006E-2</v>
      </c>
      <c r="J58" s="160">
        <f t="shared" si="9"/>
        <v>-0.14448003000000001</v>
      </c>
      <c r="K58" s="161" t="str">
        <f t="shared" si="11"/>
        <v>rcc -0.56545763 -0.49279956 -1.06569482 0.333672 0.06847511 -0.14448003 0.035 $Air Cylinder</v>
      </c>
      <c r="L58" s="118"/>
      <c r="M58" s="118"/>
      <c r="N58" s="118"/>
    </row>
    <row r="59" spans="1:17" x14ac:dyDescent="0.25">
      <c r="A59" s="126">
        <v>13</v>
      </c>
      <c r="B59" s="132">
        <f>ROUND('Air Cyl.'!AL41,8)</f>
        <v>-0.59599791000000002</v>
      </c>
      <c r="C59" s="133">
        <f>ROUND('Air Cyl.'!AM41,8)</f>
        <v>-0.21539306999999999</v>
      </c>
      <c r="D59" s="134">
        <f>ROUND('Air Cyl.'!AN41,8)</f>
        <v>-1.1387236300000001</v>
      </c>
      <c r="E59" s="141">
        <f>ROUND('Air Cyl.'!AO41,8)</f>
        <v>-0.24918232000000001</v>
      </c>
      <c r="F59" s="133">
        <f>ROUND('Air Cyl.'!AP41,8)</f>
        <v>-0.18954944000000001</v>
      </c>
      <c r="G59" s="134">
        <f>ROUND('Air Cyl.'!AQ41,8)</f>
        <v>-1.2650211</v>
      </c>
      <c r="H59" s="119">
        <f t="shared" si="10"/>
        <v>0.34681600000000001</v>
      </c>
      <c r="I59" s="160">
        <f t="shared" si="8"/>
        <v>2.5843629999999999E-2</v>
      </c>
      <c r="J59" s="160">
        <f t="shared" si="9"/>
        <v>-0.12629747</v>
      </c>
      <c r="K59" s="161" t="str">
        <f t="shared" si="11"/>
        <v>rcc -0.59599791 -0.21539307 -1.13872363 0.346816 0.02584363 -0.12629747 0.035 $Air Cylinder</v>
      </c>
      <c r="L59" s="118"/>
      <c r="M59" s="118"/>
      <c r="N59" s="118"/>
    </row>
    <row r="60" spans="1:17" x14ac:dyDescent="0.25">
      <c r="A60" s="126">
        <v>14</v>
      </c>
      <c r="B60" s="132">
        <f>ROUND('Air Cyl.'!AL42,8)</f>
        <v>-0.25822625999999999</v>
      </c>
      <c r="C60" s="133">
        <f>ROUND('Air Cyl.'!AM42,8)</f>
        <v>6.9370109999999999E-2</v>
      </c>
      <c r="D60" s="134">
        <f>ROUND('Air Cyl.'!AN42,8)</f>
        <v>-1.2754631299999999</v>
      </c>
      <c r="E60" s="141">
        <f>ROUND('Air Cyl.'!AO42,8)</f>
        <v>-0.60606720000000003</v>
      </c>
      <c r="F60" s="133">
        <f>ROUND('Air Cyl.'!AP42,8)</f>
        <v>8.6140830000000002E-2</v>
      </c>
      <c r="G60" s="134">
        <f>ROUND('Air Cyl.'!AQ42,8)</f>
        <v>-1.15046143</v>
      </c>
      <c r="H60" s="119">
        <f t="shared" si="10"/>
        <v>-0.34784100000000001</v>
      </c>
      <c r="I60" s="160">
        <f t="shared" si="8"/>
        <v>1.6770719999999999E-2</v>
      </c>
      <c r="J60" s="160">
        <f t="shared" si="9"/>
        <v>0.12500169999999999</v>
      </c>
      <c r="K60" s="161" t="str">
        <f t="shared" si="11"/>
        <v>rcc -0.25822626 0.06937011 -1.27546313 -0.347841 0.01677072 0.1250017 0.035 $Air Cylinder</v>
      </c>
      <c r="L60" s="118"/>
      <c r="M60" s="118"/>
      <c r="N60" s="118"/>
    </row>
    <row r="61" spans="1:17" x14ac:dyDescent="0.25">
      <c r="A61" s="126">
        <v>15</v>
      </c>
      <c r="B61" s="132">
        <f>ROUND('Air Cyl.'!AL43,8)</f>
        <v>-0.24704913000000001</v>
      </c>
      <c r="C61" s="133">
        <f>ROUND('Air Cyl.'!AM43,8)</f>
        <v>0.27901267000000002</v>
      </c>
      <c r="D61" s="134">
        <f>ROUND('Air Cyl.'!AN43,8)</f>
        <v>-1.2487665299999999</v>
      </c>
      <c r="E61" s="141">
        <f>ROUND('Air Cyl.'!AO43,8)</f>
        <v>-0.59228159000000002</v>
      </c>
      <c r="F61" s="133">
        <f>ROUND('Air Cyl.'!AP43,8)</f>
        <v>0.30869301999999998</v>
      </c>
      <c r="G61" s="134">
        <f>ROUND('Air Cyl.'!AQ43,8)</f>
        <v>-1.1190220500000001</v>
      </c>
      <c r="H61" s="119">
        <f t="shared" si="10"/>
        <v>-0.34523199999999998</v>
      </c>
      <c r="I61" s="160">
        <f t="shared" si="8"/>
        <v>2.9680350000000001E-2</v>
      </c>
      <c r="J61" s="160">
        <f t="shared" si="9"/>
        <v>0.12974448</v>
      </c>
      <c r="K61" s="161" t="str">
        <f t="shared" si="11"/>
        <v>rcc -0.24704913 0.27901267 -1.24876653 -0.345232 0.02968035 0.12974448 0.035 $Air Cylinder</v>
      </c>
      <c r="L61" s="118"/>
      <c r="M61" s="118"/>
      <c r="N61" s="118"/>
    </row>
    <row r="62" spans="1:17" x14ac:dyDescent="0.25">
      <c r="A62" s="126">
        <v>16</v>
      </c>
      <c r="B62" s="132">
        <f>ROUND('Air Cyl.'!AL44,8)</f>
        <v>-0.23042306000000001</v>
      </c>
      <c r="C62" s="133">
        <f>ROUND('Air Cyl.'!AM44,8)</f>
        <v>0.45293450000000002</v>
      </c>
      <c r="D62" s="134">
        <f>ROUND('Air Cyl.'!AN44,8)</f>
        <v>-1.2000228100000001</v>
      </c>
      <c r="E62" s="141">
        <f>ROUND('Air Cyl.'!AO44,8)</f>
        <v>-0.55627419</v>
      </c>
      <c r="F62" s="133">
        <f>ROUND('Air Cyl.'!AP44,8)</f>
        <v>0.53963039999999995</v>
      </c>
      <c r="G62" s="134">
        <f>ROUND('Air Cyl.'!AQ44,8)</f>
        <v>-1.0476913999999999</v>
      </c>
      <c r="H62" s="119">
        <f t="shared" si="10"/>
        <v>-0.325851</v>
      </c>
      <c r="I62" s="160">
        <f t="shared" si="8"/>
        <v>8.6695900000000006E-2</v>
      </c>
      <c r="J62" s="160">
        <f t="shared" si="9"/>
        <v>0.15233141</v>
      </c>
      <c r="K62" s="161" t="str">
        <f t="shared" si="11"/>
        <v>rcc -0.23042306 0.4529345 -1.20002281 -0.325851 0.0866959 0.15233141 0.035 $Air Cylinder</v>
      </c>
      <c r="L62" s="118"/>
      <c r="M62" s="118"/>
      <c r="N62" s="118"/>
    </row>
    <row r="63" spans="1:17" ht="15.75" thickBot="1" x14ac:dyDescent="0.3">
      <c r="A63" s="126">
        <v>17</v>
      </c>
      <c r="B63" s="135">
        <f>ROUND('Air Cyl.'!AL45,8)</f>
        <v>-0.20777134</v>
      </c>
      <c r="C63" s="136">
        <f>ROUND('Air Cyl.'!AM45,8)</f>
        <v>0.62454544999999995</v>
      </c>
      <c r="D63" s="137">
        <f>ROUND('Air Cyl.'!AN45,8)</f>
        <v>-1.1247547499999999</v>
      </c>
      <c r="E63" s="142">
        <f>ROUND('Air Cyl.'!AO45,8)</f>
        <v>-0.39764386000000002</v>
      </c>
      <c r="F63" s="136">
        <f>ROUND('Air Cyl.'!AP45,8)</f>
        <v>0.85160935000000004</v>
      </c>
      <c r="G63" s="137">
        <f>ROUND('Air Cyl.'!AQ45,8)</f>
        <v>-0.90274030999999999</v>
      </c>
      <c r="H63" s="119">
        <f t="shared" si="10"/>
        <v>-0.18987299999999999</v>
      </c>
      <c r="I63" s="160">
        <f t="shared" si="8"/>
        <v>0.22706390000000001</v>
      </c>
      <c r="J63" s="160">
        <f t="shared" si="9"/>
        <v>0.22201444000000001</v>
      </c>
      <c r="K63" s="161" t="str">
        <f t="shared" si="11"/>
        <v>rcc -0.20777134 0.62454545 -1.12475475 -0.189873 0.2270639 0.22201444 0.035 $Air Cylinder</v>
      </c>
      <c r="L63" s="118"/>
      <c r="M63" s="118"/>
      <c r="N63" s="118"/>
    </row>
    <row r="64" spans="1:17" x14ac:dyDescent="0.25">
      <c r="H64" s="119"/>
      <c r="I64" s="160"/>
      <c r="J64" s="160"/>
      <c r="L64" s="118"/>
      <c r="M64" s="118"/>
      <c r="N64" s="118"/>
    </row>
    <row r="65" spans="1:17" ht="15.75" thickBot="1" x14ac:dyDescent="0.3">
      <c r="B65" s="100" t="s">
        <v>30</v>
      </c>
      <c r="H65" s="119"/>
      <c r="I65" s="160"/>
      <c r="J65" s="160"/>
      <c r="L65" s="118"/>
      <c r="M65" s="118"/>
      <c r="N65" s="118"/>
    </row>
    <row r="66" spans="1:17" x14ac:dyDescent="0.25">
      <c r="B66" s="101" t="s">
        <v>34</v>
      </c>
      <c r="C66" s="102"/>
      <c r="D66" s="105"/>
      <c r="E66" s="102" t="s">
        <v>35</v>
      </c>
      <c r="F66" s="102"/>
      <c r="G66" s="103"/>
      <c r="H66" s="119"/>
      <c r="I66" s="160"/>
      <c r="J66" s="160"/>
      <c r="L66" s="118"/>
      <c r="M66" s="118"/>
      <c r="N66" s="118"/>
    </row>
    <row r="67" spans="1:17" ht="15.75" thickBot="1" x14ac:dyDescent="0.3">
      <c r="A67" s="126" t="s">
        <v>40</v>
      </c>
      <c r="B67" s="31" t="s">
        <v>16</v>
      </c>
      <c r="C67" s="18" t="s">
        <v>17</v>
      </c>
      <c r="D67" s="64" t="s">
        <v>24</v>
      </c>
      <c r="E67" s="104" t="s">
        <v>19</v>
      </c>
      <c r="F67" s="18" t="s">
        <v>18</v>
      </c>
      <c r="G67" s="64" t="s">
        <v>20</v>
      </c>
      <c r="H67" s="119"/>
      <c r="I67" s="160"/>
      <c r="J67" s="160"/>
      <c r="K67" s="159" t="s">
        <v>30</v>
      </c>
      <c r="L67" s="118"/>
      <c r="M67" s="118"/>
      <c r="N67" s="118"/>
    </row>
    <row r="68" spans="1:17" x14ac:dyDescent="0.25">
      <c r="A68" s="126">
        <v>1</v>
      </c>
      <c r="B68" s="131">
        <f>ROUND('Titanium Cyl.'!AL29,8)</f>
        <v>0</v>
      </c>
      <c r="C68" s="129">
        <f>ROUND('Titanium Cyl.'!AM29,8)</f>
        <v>0.37799631</v>
      </c>
      <c r="D68" s="130">
        <f>ROUND('Titanium Cyl.'!AN29,8)</f>
        <v>-1.2471639800000001</v>
      </c>
      <c r="E68" s="140">
        <f>ROUND('Titanium Cyl.'!AO29,8)</f>
        <v>0</v>
      </c>
      <c r="F68" s="129">
        <f>ROUND('Titanium Cyl.'!AP29,8)</f>
        <v>1.225358E-2</v>
      </c>
      <c r="G68" s="130">
        <f>ROUND('Titanium Cyl.'!AQ29,8)</f>
        <v>-1.3031304800000001</v>
      </c>
      <c r="H68" s="119">
        <f>ROUND(E68-B68,6)</f>
        <v>0</v>
      </c>
      <c r="I68" s="160">
        <f t="shared" ref="I68:I84" si="12">ROUND(F68-C68,8)</f>
        <v>-0.36574273000000002</v>
      </c>
      <c r="J68" s="160">
        <f t="shared" ref="J68:J84" si="13">ROUND(G68-D68,8)</f>
        <v>-5.5966500000000002E-2</v>
      </c>
      <c r="K68" s="161" t="str">
        <f>CONCATENATE("rcc ",B68," ",C68," ",D68," ",H68," ",I68," ",J68," 0.04 $Titanium Capsule")</f>
        <v>rcc 0 0.37799631 -1.24716398 0 -0.36574273 -0.0559665 0.04 $Titanium Capsule</v>
      </c>
      <c r="L68" s="118"/>
      <c r="M68" s="118"/>
      <c r="N68" s="118"/>
      <c r="O68" s="118"/>
      <c r="P68" s="118"/>
      <c r="Q68" s="118"/>
    </row>
    <row r="69" spans="1:17" x14ac:dyDescent="0.25">
      <c r="A69" s="126">
        <v>2</v>
      </c>
      <c r="B69" s="132">
        <f>ROUND('Titanium Cyl.'!AL30,8)</f>
        <v>0</v>
      </c>
      <c r="C69" s="133">
        <f>ROUND('Titanium Cyl.'!AM30,8)</f>
        <v>0.89476372999999998</v>
      </c>
      <c r="D69" s="134">
        <f>ROUND('Titanium Cyl.'!AN30,8)</f>
        <v>-0.94746876999999996</v>
      </c>
      <c r="E69" s="141">
        <f>ROUND('Titanium Cyl.'!AO30,8)</f>
        <v>0</v>
      </c>
      <c r="F69" s="133">
        <f>ROUND('Titanium Cyl.'!AP30,8)</f>
        <v>0.59242011999999999</v>
      </c>
      <c r="G69" s="134">
        <f>ROUND('Titanium Cyl.'!AQ30,8)</f>
        <v>-1.1607487299999999</v>
      </c>
      <c r="H69" s="119">
        <f t="shared" ref="H69:H84" si="14">ROUND(E69-B69,6)</f>
        <v>0</v>
      </c>
      <c r="I69" s="160">
        <f t="shared" si="12"/>
        <v>-0.30234360999999998</v>
      </c>
      <c r="J69" s="160">
        <f t="shared" si="13"/>
        <v>-0.21327995999999999</v>
      </c>
      <c r="K69" s="161" t="str">
        <f>CONCATENATE("rcc ",B69," ",C69," ",D69," ",H69," ",I69," ",J69," 0.04 $Titanium Capsule")</f>
        <v>rcc 0 0.89476373 -0.94746877 0 -0.30234361 -0.21327996 0.04 $Titanium Capsule</v>
      </c>
      <c r="L69" s="118"/>
      <c r="M69" s="118"/>
      <c r="N69" s="118"/>
      <c r="O69" s="118"/>
      <c r="P69" s="118"/>
      <c r="Q69" s="118"/>
    </row>
    <row r="70" spans="1:17" x14ac:dyDescent="0.25">
      <c r="A70" s="126">
        <v>3</v>
      </c>
      <c r="B70" s="132">
        <f>ROUND('Titanium Cyl.'!AL31,8)</f>
        <v>0</v>
      </c>
      <c r="C70" s="133">
        <f>ROUND('Titanium Cyl.'!AM31,8)</f>
        <v>-0.58272615999999999</v>
      </c>
      <c r="D70" s="134">
        <f>ROUND('Titanium Cyl.'!AN31,8)</f>
        <v>-1.16564549</v>
      </c>
      <c r="E70" s="141">
        <f>ROUND('Titanium Cyl.'!AO31,8)</f>
        <v>0</v>
      </c>
      <c r="F70" s="133">
        <f>ROUND('Titanium Cyl.'!AP31,8)</f>
        <v>-0.23164203999999999</v>
      </c>
      <c r="G70" s="134">
        <f>ROUND('Titanium Cyl.'!AQ31,8)</f>
        <v>-1.2824356400000001</v>
      </c>
      <c r="H70" s="119">
        <f t="shared" si="14"/>
        <v>0</v>
      </c>
      <c r="I70" s="160">
        <f t="shared" si="12"/>
        <v>0.35108412</v>
      </c>
      <c r="J70" s="160">
        <f t="shared" si="13"/>
        <v>-0.11679015</v>
      </c>
      <c r="K70" s="161" t="str">
        <f t="shared" ref="K70:K84" si="15">CONCATENATE("rcc ",B70," ",C70," ",D70," ",H70," ",I70," ",J70," 0.04 $Titanium Capsule")</f>
        <v>rcc 0 -0.58272616 -1.16564549 0 0.35108412 -0.11679015 0.04 $Titanium Capsule</v>
      </c>
      <c r="L70" s="118"/>
      <c r="M70" s="118"/>
      <c r="N70" s="118"/>
      <c r="O70" s="118"/>
      <c r="P70" s="118"/>
      <c r="Q70" s="118"/>
    </row>
    <row r="71" spans="1:17" x14ac:dyDescent="0.25">
      <c r="A71" s="126">
        <v>4</v>
      </c>
      <c r="B71" s="132">
        <f>ROUND('Titanium Cyl.'!AL32,8)</f>
        <v>0.39764386000000002</v>
      </c>
      <c r="C71" s="133">
        <f>ROUND('Titanium Cyl.'!AM32,8)</f>
        <v>0.85160935000000004</v>
      </c>
      <c r="D71" s="134">
        <f>ROUND('Titanium Cyl.'!AN32,8)</f>
        <v>-0.90274030999999999</v>
      </c>
      <c r="E71" s="141">
        <f>ROUND('Titanium Cyl.'!AO32,8)</f>
        <v>0.20777134</v>
      </c>
      <c r="F71" s="133">
        <f>ROUND('Titanium Cyl.'!AP32,8)</f>
        <v>0.62454544999999995</v>
      </c>
      <c r="G71" s="134">
        <f>ROUND('Titanium Cyl.'!AQ32,8)</f>
        <v>-1.1247547499999999</v>
      </c>
      <c r="H71" s="119">
        <f t="shared" si="14"/>
        <v>-0.18987299999999999</v>
      </c>
      <c r="I71" s="160">
        <f t="shared" si="12"/>
        <v>-0.22706390000000001</v>
      </c>
      <c r="J71" s="160">
        <f t="shared" si="13"/>
        <v>-0.22201444000000001</v>
      </c>
      <c r="K71" s="161" t="str">
        <f t="shared" si="15"/>
        <v>rcc 0.39764386 0.85160935 -0.90274031 -0.189873 -0.2270639 -0.22201444 0.04 $Titanium Capsule</v>
      </c>
      <c r="L71" s="118"/>
      <c r="M71" s="118"/>
      <c r="N71" s="118"/>
      <c r="O71" s="118"/>
      <c r="P71" s="118"/>
      <c r="Q71" s="118"/>
    </row>
    <row r="72" spans="1:17" x14ac:dyDescent="0.25">
      <c r="A72" s="126">
        <v>5</v>
      </c>
      <c r="B72" s="132">
        <f>ROUND('Titanium Cyl.'!AL33,8)</f>
        <v>0.55627419</v>
      </c>
      <c r="C72" s="133">
        <f>ROUND('Titanium Cyl.'!AM33,8)</f>
        <v>0.53963039999999995</v>
      </c>
      <c r="D72" s="134">
        <f>ROUND('Titanium Cyl.'!AN33,8)</f>
        <v>-1.0476913999999999</v>
      </c>
      <c r="E72" s="141">
        <f>ROUND('Titanium Cyl.'!AO33,8)</f>
        <v>0.23042306000000001</v>
      </c>
      <c r="F72" s="133">
        <f>ROUND('Titanium Cyl.'!AP33,8)</f>
        <v>0.45293450000000002</v>
      </c>
      <c r="G72" s="134">
        <f>ROUND('Titanium Cyl.'!AQ33,8)</f>
        <v>-1.2000228100000001</v>
      </c>
      <c r="H72" s="119">
        <f t="shared" si="14"/>
        <v>-0.325851</v>
      </c>
      <c r="I72" s="160">
        <f t="shared" si="12"/>
        <v>-8.6695900000000006E-2</v>
      </c>
      <c r="J72" s="160">
        <f t="shared" si="13"/>
        <v>-0.15233141</v>
      </c>
      <c r="K72" s="161" t="str">
        <f t="shared" si="15"/>
        <v>rcc 0.55627419 0.5396304 -1.0476914 -0.325851 -0.0866959 -0.15233141 0.04 $Titanium Capsule</v>
      </c>
      <c r="L72" s="118"/>
      <c r="M72" s="118"/>
      <c r="N72" s="118"/>
      <c r="O72" s="118"/>
      <c r="P72" s="118"/>
      <c r="Q72" s="118"/>
    </row>
    <row r="73" spans="1:17" x14ac:dyDescent="0.25">
      <c r="A73" s="126">
        <v>6</v>
      </c>
      <c r="B73" s="132">
        <f>ROUND('Titanium Cyl.'!AL34,8)</f>
        <v>0.59228159000000002</v>
      </c>
      <c r="C73" s="133">
        <f>ROUND('Titanium Cyl.'!AM34,8)</f>
        <v>0.30869301999999998</v>
      </c>
      <c r="D73" s="134">
        <f>ROUND('Titanium Cyl.'!AN34,8)</f>
        <v>-1.1190220500000001</v>
      </c>
      <c r="E73" s="141">
        <f>ROUND('Titanium Cyl.'!AO34,8)</f>
        <v>0.24704913000000001</v>
      </c>
      <c r="F73" s="133">
        <f>ROUND('Titanium Cyl.'!AP34,8)</f>
        <v>0.27901267000000002</v>
      </c>
      <c r="G73" s="134">
        <f>ROUND('Titanium Cyl.'!AQ34,8)</f>
        <v>-1.2487665299999999</v>
      </c>
      <c r="H73" s="119">
        <f t="shared" si="14"/>
        <v>-0.34523199999999998</v>
      </c>
      <c r="I73" s="160">
        <f t="shared" si="12"/>
        <v>-2.9680350000000001E-2</v>
      </c>
      <c r="J73" s="160">
        <f t="shared" si="13"/>
        <v>-0.12974448</v>
      </c>
      <c r="K73" s="161" t="str">
        <f t="shared" si="15"/>
        <v>rcc 0.59228159 0.30869302 -1.11902205 -0.345232 -0.02968035 -0.12974448 0.04 $Titanium Capsule</v>
      </c>
      <c r="L73" s="118"/>
      <c r="M73" s="118"/>
      <c r="N73" s="118"/>
    </row>
    <row r="74" spans="1:17" x14ac:dyDescent="0.25">
      <c r="A74" s="126">
        <v>7</v>
      </c>
      <c r="B74" s="132">
        <f>ROUND('Titanium Cyl.'!AL35,8)</f>
        <v>0.60606720000000003</v>
      </c>
      <c r="C74" s="133">
        <f>ROUND('Titanium Cyl.'!AM35,8)</f>
        <v>8.6140830000000002E-2</v>
      </c>
      <c r="D74" s="134">
        <f>ROUND('Titanium Cyl.'!AN35,8)</f>
        <v>-1.15046143</v>
      </c>
      <c r="E74" s="141">
        <f>ROUND('Titanium Cyl.'!AO35,8)</f>
        <v>0.25822625999999999</v>
      </c>
      <c r="F74" s="133">
        <f>ROUND('Titanium Cyl.'!AP35,8)</f>
        <v>6.9370109999999999E-2</v>
      </c>
      <c r="G74" s="134">
        <f>ROUND('Titanium Cyl.'!AQ35,8)</f>
        <v>-1.2754631299999999</v>
      </c>
      <c r="H74" s="119">
        <f t="shared" si="14"/>
        <v>-0.34784100000000001</v>
      </c>
      <c r="I74" s="160">
        <f t="shared" si="12"/>
        <v>-1.6770719999999999E-2</v>
      </c>
      <c r="J74" s="160">
        <f t="shared" si="13"/>
        <v>-0.12500169999999999</v>
      </c>
      <c r="K74" s="161" t="str">
        <f t="shared" si="15"/>
        <v>rcc 0.6060672 0.08614083 -1.15046143 -0.347841 -0.01677072 -0.1250017 0.04 $Titanium Capsule</v>
      </c>
      <c r="L74" s="118"/>
      <c r="M74" s="118"/>
      <c r="N74" s="118"/>
    </row>
    <row r="75" spans="1:17" x14ac:dyDescent="0.25">
      <c r="A75" s="126">
        <v>8</v>
      </c>
      <c r="B75" s="132">
        <f>ROUND('Titanium Cyl.'!AL36,8)</f>
        <v>0.24918232000000001</v>
      </c>
      <c r="C75" s="133">
        <f>ROUND('Titanium Cyl.'!AM36,8)</f>
        <v>-0.18954944000000001</v>
      </c>
      <c r="D75" s="134">
        <f>ROUND('Titanium Cyl.'!AN36,8)</f>
        <v>-1.2650211</v>
      </c>
      <c r="E75" s="141">
        <f>ROUND('Titanium Cyl.'!AO36,8)</f>
        <v>0.59599791000000002</v>
      </c>
      <c r="F75" s="133">
        <f>ROUND('Titanium Cyl.'!AP36,8)</f>
        <v>-0.21539306999999999</v>
      </c>
      <c r="G75" s="134">
        <f>ROUND('Titanium Cyl.'!AQ36,8)</f>
        <v>-1.1387236300000001</v>
      </c>
      <c r="H75" s="119">
        <f t="shared" si="14"/>
        <v>0.34681600000000001</v>
      </c>
      <c r="I75" s="160">
        <f t="shared" si="12"/>
        <v>-2.5843629999999999E-2</v>
      </c>
      <c r="J75" s="160">
        <f t="shared" si="13"/>
        <v>0.12629747</v>
      </c>
      <c r="K75" s="161" t="str">
        <f t="shared" si="15"/>
        <v>rcc 0.24918232 -0.18954944 -1.2650211 0.346816 -0.02584363 0.12629747 0.04 $Titanium Capsule</v>
      </c>
      <c r="L75" s="118"/>
      <c r="M75" s="118"/>
      <c r="N75" s="118"/>
    </row>
    <row r="76" spans="1:17" x14ac:dyDescent="0.25">
      <c r="A76" s="126">
        <v>9</v>
      </c>
      <c r="B76" s="132">
        <f>ROUND('Titanium Cyl.'!AL37,8)</f>
        <v>0.23178610999999999</v>
      </c>
      <c r="C76" s="133">
        <f>ROUND('Titanium Cyl.'!AM37,8)</f>
        <v>-0.42432445000000002</v>
      </c>
      <c r="D76" s="134">
        <f>ROUND('Titanium Cyl.'!AN37,8)</f>
        <v>-1.21017485</v>
      </c>
      <c r="E76" s="141">
        <f>ROUND('Titanium Cyl.'!AO37,8)</f>
        <v>0.56545763000000004</v>
      </c>
      <c r="F76" s="133">
        <f>ROUND('Titanium Cyl.'!AP37,8)</f>
        <v>-0.49279956000000003</v>
      </c>
      <c r="G76" s="134">
        <f>ROUND('Titanium Cyl.'!AQ37,8)</f>
        <v>-1.06569482</v>
      </c>
      <c r="H76" s="119">
        <f t="shared" si="14"/>
        <v>0.33367200000000002</v>
      </c>
      <c r="I76" s="160">
        <f t="shared" si="12"/>
        <v>-6.8475110000000006E-2</v>
      </c>
      <c r="J76" s="160">
        <f t="shared" si="13"/>
        <v>0.14448003000000001</v>
      </c>
      <c r="K76" s="161" t="str">
        <f t="shared" si="15"/>
        <v>rcc 0.23178611 -0.42432445 -1.21017485 0.333672 -0.06847511 0.14448003 0.04 $Titanium Capsule</v>
      </c>
      <c r="L76" s="118"/>
      <c r="M76" s="118"/>
      <c r="N76" s="118"/>
    </row>
    <row r="77" spans="1:17" x14ac:dyDescent="0.25">
      <c r="A77" s="126">
        <v>10</v>
      </c>
      <c r="B77" s="132">
        <f>ROUND('Titanium Cyl.'!AL38,8)</f>
        <v>0.19774443</v>
      </c>
      <c r="C77" s="133">
        <f>ROUND('Titanium Cyl.'!AM38,8)</f>
        <v>-0.59321900000000005</v>
      </c>
      <c r="D77" s="134">
        <f>ROUND('Titanium Cyl.'!AN38,8)</f>
        <v>-1.1433667700000001</v>
      </c>
      <c r="E77" s="141">
        <f>ROUND('Titanium Cyl.'!AO38,8)</f>
        <v>0.48540389</v>
      </c>
      <c r="F77" s="133">
        <f>ROUND('Titanium Cyl.'!AP38,8)</f>
        <v>-0.73604387000000004</v>
      </c>
      <c r="G77" s="134">
        <f>ROUND('Titanium Cyl.'!AQ38,8)</f>
        <v>-0.95964664</v>
      </c>
      <c r="H77" s="119">
        <f t="shared" si="14"/>
        <v>0.287659</v>
      </c>
      <c r="I77" s="160">
        <f t="shared" si="12"/>
        <v>-0.14282486999999999</v>
      </c>
      <c r="J77" s="160">
        <f t="shared" si="13"/>
        <v>0.18372013000000001</v>
      </c>
      <c r="K77" s="161" t="str">
        <f t="shared" si="15"/>
        <v>rcc 0.19774443 -0.593219 -1.14336677 0.287659 -0.14282487 0.18372013 0.04 $Titanium Capsule</v>
      </c>
      <c r="L77" s="118"/>
      <c r="M77" s="118"/>
      <c r="N77" s="118"/>
    </row>
    <row r="78" spans="1:17" x14ac:dyDescent="0.25">
      <c r="A78" s="126">
        <v>11</v>
      </c>
      <c r="B78" s="132">
        <f>ROUND('Titanium Cyl.'!AL39,8)</f>
        <v>-0.48540389</v>
      </c>
      <c r="C78" s="133">
        <f>ROUND('Titanium Cyl.'!AM39,8)</f>
        <v>-0.73604387000000004</v>
      </c>
      <c r="D78" s="134">
        <f>ROUND('Titanium Cyl.'!AN39,8)</f>
        <v>-0.95964664</v>
      </c>
      <c r="E78" s="141">
        <f>ROUND('Titanium Cyl.'!AO39,8)</f>
        <v>-0.19774443</v>
      </c>
      <c r="F78" s="133">
        <f>ROUND('Titanium Cyl.'!AP39,8)</f>
        <v>-0.59321900000000005</v>
      </c>
      <c r="G78" s="134">
        <f>ROUND('Titanium Cyl.'!AQ39,8)</f>
        <v>-1.1433667700000001</v>
      </c>
      <c r="H78" s="119">
        <f t="shared" si="14"/>
        <v>0.287659</v>
      </c>
      <c r="I78" s="160">
        <f t="shared" si="12"/>
        <v>0.14282486999999999</v>
      </c>
      <c r="J78" s="160">
        <f t="shared" si="13"/>
        <v>-0.18372013000000001</v>
      </c>
      <c r="K78" s="161" t="str">
        <f t="shared" si="15"/>
        <v>rcc -0.48540389 -0.73604387 -0.95964664 0.287659 0.14282487 -0.18372013 0.04 $Titanium Capsule</v>
      </c>
      <c r="L78" s="118"/>
      <c r="M78" s="118"/>
      <c r="N78" s="118"/>
    </row>
    <row r="79" spans="1:17" x14ac:dyDescent="0.25">
      <c r="A79" s="126">
        <v>12</v>
      </c>
      <c r="B79" s="132">
        <f>ROUND('Titanium Cyl.'!AL40,8)</f>
        <v>-0.56545763000000004</v>
      </c>
      <c r="C79" s="133">
        <f>ROUND('Titanium Cyl.'!AM40,8)</f>
        <v>-0.49279956000000003</v>
      </c>
      <c r="D79" s="134">
        <f>ROUND('Titanium Cyl.'!AN40,8)</f>
        <v>-1.06569482</v>
      </c>
      <c r="E79" s="141">
        <f>ROUND('Titanium Cyl.'!AO40,8)</f>
        <v>-0.23178610999999999</v>
      </c>
      <c r="F79" s="133">
        <f>ROUND('Titanium Cyl.'!AP40,8)</f>
        <v>-0.42432445000000002</v>
      </c>
      <c r="G79" s="134">
        <f>ROUND('Titanium Cyl.'!AQ40,8)</f>
        <v>-1.21017485</v>
      </c>
      <c r="H79" s="119">
        <f t="shared" si="14"/>
        <v>0.33367200000000002</v>
      </c>
      <c r="I79" s="160">
        <f t="shared" si="12"/>
        <v>6.8475110000000006E-2</v>
      </c>
      <c r="J79" s="160">
        <f t="shared" si="13"/>
        <v>-0.14448003000000001</v>
      </c>
      <c r="K79" s="161" t="str">
        <f t="shared" si="15"/>
        <v>rcc -0.56545763 -0.49279956 -1.06569482 0.333672 0.06847511 -0.14448003 0.04 $Titanium Capsule</v>
      </c>
      <c r="L79" s="118"/>
      <c r="M79" s="118"/>
      <c r="N79" s="118"/>
    </row>
    <row r="80" spans="1:17" x14ac:dyDescent="0.25">
      <c r="A80" s="126">
        <v>13</v>
      </c>
      <c r="B80" s="132">
        <f>ROUND('Titanium Cyl.'!AL41,8)</f>
        <v>-0.59599791000000002</v>
      </c>
      <c r="C80" s="133">
        <f>ROUND('Titanium Cyl.'!AM41,8)</f>
        <v>-0.21539306999999999</v>
      </c>
      <c r="D80" s="134">
        <f>ROUND('Titanium Cyl.'!AN41,8)</f>
        <v>-1.1387236300000001</v>
      </c>
      <c r="E80" s="141">
        <f>ROUND('Titanium Cyl.'!AO41,8)</f>
        <v>-0.24918232000000001</v>
      </c>
      <c r="F80" s="133">
        <f>ROUND('Titanium Cyl.'!AP41,8)</f>
        <v>-0.18954944000000001</v>
      </c>
      <c r="G80" s="134">
        <f>ROUND('Titanium Cyl.'!AQ41,8)</f>
        <v>-1.2650211</v>
      </c>
      <c r="H80" s="119">
        <f t="shared" si="14"/>
        <v>0.34681600000000001</v>
      </c>
      <c r="I80" s="160">
        <f t="shared" si="12"/>
        <v>2.5843629999999999E-2</v>
      </c>
      <c r="J80" s="160">
        <f t="shared" si="13"/>
        <v>-0.12629747</v>
      </c>
      <c r="K80" s="161" t="str">
        <f t="shared" si="15"/>
        <v>rcc -0.59599791 -0.21539307 -1.13872363 0.346816 0.02584363 -0.12629747 0.04 $Titanium Capsule</v>
      </c>
      <c r="L80" s="118"/>
      <c r="M80" s="118"/>
      <c r="N80" s="118"/>
    </row>
    <row r="81" spans="1:14" x14ac:dyDescent="0.25">
      <c r="A81" s="126">
        <v>14</v>
      </c>
      <c r="B81" s="132">
        <f>ROUND('Titanium Cyl.'!AL42,8)</f>
        <v>-0.25822625999999999</v>
      </c>
      <c r="C81" s="133">
        <f>ROUND('Titanium Cyl.'!AM42,8)</f>
        <v>6.9370109999999999E-2</v>
      </c>
      <c r="D81" s="134">
        <f>ROUND('Titanium Cyl.'!AN42,8)</f>
        <v>-1.2754631299999999</v>
      </c>
      <c r="E81" s="141">
        <f>ROUND('Titanium Cyl.'!AO42,8)</f>
        <v>-0.60606720000000003</v>
      </c>
      <c r="F81" s="133">
        <f>ROUND('Titanium Cyl.'!AP42,8)</f>
        <v>8.6140830000000002E-2</v>
      </c>
      <c r="G81" s="134">
        <f>ROUND('Titanium Cyl.'!AQ42,8)</f>
        <v>-1.15046143</v>
      </c>
      <c r="H81" s="119">
        <f t="shared" si="14"/>
        <v>-0.34784100000000001</v>
      </c>
      <c r="I81" s="160">
        <f t="shared" si="12"/>
        <v>1.6770719999999999E-2</v>
      </c>
      <c r="J81" s="160">
        <f t="shared" si="13"/>
        <v>0.12500169999999999</v>
      </c>
      <c r="K81" s="161" t="str">
        <f t="shared" si="15"/>
        <v>rcc -0.25822626 0.06937011 -1.27546313 -0.347841 0.01677072 0.1250017 0.04 $Titanium Capsule</v>
      </c>
      <c r="L81" s="118"/>
      <c r="M81" s="118"/>
      <c r="N81" s="118"/>
    </row>
    <row r="82" spans="1:14" x14ac:dyDescent="0.25">
      <c r="A82" s="126">
        <v>15</v>
      </c>
      <c r="B82" s="132">
        <f>ROUND('Titanium Cyl.'!AL43,8)</f>
        <v>-0.24704913000000001</v>
      </c>
      <c r="C82" s="133">
        <f>ROUND('Titanium Cyl.'!AM43,8)</f>
        <v>0.27901267000000002</v>
      </c>
      <c r="D82" s="134">
        <f>ROUND('Titanium Cyl.'!AN43,8)</f>
        <v>-1.2487665299999999</v>
      </c>
      <c r="E82" s="141">
        <f>ROUND('Titanium Cyl.'!AO43,8)</f>
        <v>-0.59228159000000002</v>
      </c>
      <c r="F82" s="133">
        <f>ROUND('Titanium Cyl.'!AP43,8)</f>
        <v>0.30869301999999998</v>
      </c>
      <c r="G82" s="134">
        <f>ROUND('Titanium Cyl.'!AQ43,8)</f>
        <v>-1.1190220500000001</v>
      </c>
      <c r="H82" s="119">
        <f t="shared" si="14"/>
        <v>-0.34523199999999998</v>
      </c>
      <c r="I82" s="160">
        <f t="shared" si="12"/>
        <v>2.9680350000000001E-2</v>
      </c>
      <c r="J82" s="160">
        <f t="shared" si="13"/>
        <v>0.12974448</v>
      </c>
      <c r="K82" s="161" t="str">
        <f t="shared" si="15"/>
        <v>rcc -0.24704913 0.27901267 -1.24876653 -0.345232 0.02968035 0.12974448 0.04 $Titanium Capsule</v>
      </c>
      <c r="L82" s="118"/>
      <c r="M82" s="118"/>
      <c r="N82" s="118"/>
    </row>
    <row r="83" spans="1:14" x14ac:dyDescent="0.25">
      <c r="A83" s="126">
        <v>16</v>
      </c>
      <c r="B83" s="132">
        <f>ROUND('Titanium Cyl.'!AL44,8)</f>
        <v>-0.23042306000000001</v>
      </c>
      <c r="C83" s="133">
        <f>ROUND('Titanium Cyl.'!AM44,8)</f>
        <v>0.45293450000000002</v>
      </c>
      <c r="D83" s="134">
        <f>ROUND('Titanium Cyl.'!AN44,8)</f>
        <v>-1.2000228100000001</v>
      </c>
      <c r="E83" s="141">
        <f>ROUND('Titanium Cyl.'!AO44,8)</f>
        <v>-0.55627419</v>
      </c>
      <c r="F83" s="133">
        <f>ROUND('Titanium Cyl.'!AP44,8)</f>
        <v>0.53963039999999995</v>
      </c>
      <c r="G83" s="134">
        <f>ROUND('Titanium Cyl.'!AQ44,8)</f>
        <v>-1.0476913999999999</v>
      </c>
      <c r="H83" s="119">
        <f t="shared" si="14"/>
        <v>-0.325851</v>
      </c>
      <c r="I83" s="160">
        <f t="shared" si="12"/>
        <v>8.6695900000000006E-2</v>
      </c>
      <c r="J83" s="160">
        <f t="shared" si="13"/>
        <v>0.15233141</v>
      </c>
      <c r="K83" s="161" t="str">
        <f t="shared" si="15"/>
        <v>rcc -0.23042306 0.4529345 -1.20002281 -0.325851 0.0866959 0.15233141 0.04 $Titanium Capsule</v>
      </c>
      <c r="L83" s="118"/>
      <c r="M83" s="118"/>
      <c r="N83" s="118"/>
    </row>
    <row r="84" spans="1:14" ht="15.75" thickBot="1" x14ac:dyDescent="0.3">
      <c r="A84" s="126">
        <v>17</v>
      </c>
      <c r="B84" s="135">
        <f>ROUND('Titanium Cyl.'!AL45,8)</f>
        <v>-0.20777134</v>
      </c>
      <c r="C84" s="136">
        <f>ROUND('Titanium Cyl.'!AM45,8)</f>
        <v>0.62454544999999995</v>
      </c>
      <c r="D84" s="137">
        <f>ROUND('Titanium Cyl.'!AN45,8)</f>
        <v>-1.1247547499999999</v>
      </c>
      <c r="E84" s="142">
        <f>ROUND('Titanium Cyl.'!AO45,8)</f>
        <v>-0.39764386000000002</v>
      </c>
      <c r="F84" s="136">
        <f>ROUND('Titanium Cyl.'!AP45,8)</f>
        <v>0.85160935000000004</v>
      </c>
      <c r="G84" s="137">
        <f>ROUND('Titanium Cyl.'!AQ45,8)</f>
        <v>-0.90274030999999999</v>
      </c>
      <c r="H84" s="119">
        <f t="shared" si="14"/>
        <v>-0.18987299999999999</v>
      </c>
      <c r="I84" s="160">
        <f t="shared" si="12"/>
        <v>0.22706390000000001</v>
      </c>
      <c r="J84" s="160">
        <f t="shared" si="13"/>
        <v>0.22201444000000001</v>
      </c>
      <c r="K84" s="161" t="str">
        <f t="shared" si="15"/>
        <v>rcc -0.20777134 0.62454545 -1.12475475 -0.189873 0.2270639 0.22201444 0.04 $Titanium Capsule</v>
      </c>
      <c r="L84" s="118"/>
      <c r="M84" s="118"/>
      <c r="N84" s="118"/>
    </row>
    <row r="85" spans="1:14" x14ac:dyDescent="0.25">
      <c r="H85" s="119"/>
      <c r="I85" s="160"/>
      <c r="J85" s="160"/>
      <c r="L85" s="118"/>
      <c r="M85" s="118"/>
      <c r="N85" s="118"/>
    </row>
    <row r="86" spans="1:14" ht="15.75" thickBot="1" x14ac:dyDescent="0.3">
      <c r="B86" s="100" t="s">
        <v>31</v>
      </c>
      <c r="H86" s="119"/>
      <c r="I86" s="160"/>
      <c r="J86" s="160"/>
      <c r="L86" s="118"/>
      <c r="M86" s="118"/>
      <c r="N86" s="118"/>
    </row>
    <row r="87" spans="1:14" x14ac:dyDescent="0.25">
      <c r="B87" s="101" t="s">
        <v>34</v>
      </c>
      <c r="C87" s="102"/>
      <c r="D87" s="105"/>
      <c r="E87" s="102" t="s">
        <v>35</v>
      </c>
      <c r="F87" s="102"/>
      <c r="G87" s="103"/>
      <c r="H87" s="119"/>
      <c r="I87" s="160"/>
      <c r="J87" s="160"/>
      <c r="L87" s="118"/>
      <c r="M87" s="118"/>
      <c r="N87" s="118"/>
    </row>
    <row r="88" spans="1:14" ht="15.75" thickBot="1" x14ac:dyDescent="0.3">
      <c r="A88" s="126" t="s">
        <v>40</v>
      </c>
      <c r="B88" s="31" t="s">
        <v>16</v>
      </c>
      <c r="C88" s="18" t="s">
        <v>17</v>
      </c>
      <c r="D88" s="64" t="s">
        <v>24</v>
      </c>
      <c r="E88" s="104" t="s">
        <v>19</v>
      </c>
      <c r="F88" s="18" t="s">
        <v>18</v>
      </c>
      <c r="G88" s="64" t="s">
        <v>20</v>
      </c>
      <c r="H88" s="119"/>
      <c r="I88" s="160"/>
      <c r="J88" s="160"/>
      <c r="K88" s="159"/>
      <c r="L88" s="118"/>
      <c r="M88" s="118"/>
      <c r="N88" s="118"/>
    </row>
    <row r="89" spans="1:14" x14ac:dyDescent="0.25">
      <c r="A89" s="126">
        <v>1</v>
      </c>
      <c r="B89" s="106"/>
      <c r="C89" s="107"/>
      <c r="D89" s="108"/>
      <c r="E89" s="109"/>
      <c r="F89" s="107"/>
      <c r="G89" s="108"/>
      <c r="H89" s="119">
        <f>E89-B89</f>
        <v>0</v>
      </c>
      <c r="I89" s="160">
        <f>F89-C89</f>
        <v>0</v>
      </c>
      <c r="J89" s="160">
        <f>G89-D89</f>
        <v>0</v>
      </c>
      <c r="K89" s="118" t="str">
        <f>CONCATENATE("rcc ",B89," ",C89," ",D89," ",H89," ",I89," ",J89," 0.0401 $Seed Cylinder")</f>
        <v>rcc    0 0 0 0.0401 $Seed Cylinder</v>
      </c>
      <c r="L89" s="118"/>
      <c r="M89" s="118"/>
      <c r="N89" s="118"/>
    </row>
    <row r="90" spans="1:14" x14ac:dyDescent="0.25">
      <c r="A90" s="126">
        <v>2</v>
      </c>
      <c r="B90" s="110"/>
      <c r="C90" s="111"/>
      <c r="D90" s="112"/>
      <c r="E90" s="113"/>
      <c r="F90" s="111"/>
      <c r="G90" s="112"/>
      <c r="H90" s="119">
        <f t="shared" ref="H90:J105" si="16">E90-B90</f>
        <v>0</v>
      </c>
      <c r="I90" s="160">
        <f t="shared" si="16"/>
        <v>0</v>
      </c>
      <c r="J90" s="160">
        <f t="shared" si="16"/>
        <v>0</v>
      </c>
      <c r="K90" s="118" t="str">
        <f t="shared" ref="K90:K105" si="17">CONCATENATE("rcc ",B90," ",C90," ",D90," ",H90," ",I90," ",J90," 0.0401 $Seed Cylinder")</f>
        <v>rcc    0 0 0 0.0401 $Seed Cylinder</v>
      </c>
      <c r="L90" s="118"/>
      <c r="M90" s="118"/>
      <c r="N90" s="118"/>
    </row>
    <row r="91" spans="1:14" x14ac:dyDescent="0.25">
      <c r="A91" s="126">
        <v>3</v>
      </c>
      <c r="B91" s="110"/>
      <c r="C91" s="111"/>
      <c r="D91" s="112"/>
      <c r="E91" s="113"/>
      <c r="F91" s="111"/>
      <c r="G91" s="112"/>
      <c r="H91" s="119">
        <f t="shared" si="16"/>
        <v>0</v>
      </c>
      <c r="I91" s="160">
        <f t="shared" si="16"/>
        <v>0</v>
      </c>
      <c r="J91" s="160">
        <f t="shared" si="16"/>
        <v>0</v>
      </c>
      <c r="K91" s="125" t="str">
        <f t="shared" si="17"/>
        <v>rcc    0 0 0 0.0401 $Seed Cylinder</v>
      </c>
      <c r="L91" s="118"/>
      <c r="M91" s="118"/>
      <c r="N91" s="118"/>
    </row>
    <row r="92" spans="1:14" x14ac:dyDescent="0.25">
      <c r="A92" s="126">
        <v>4</v>
      </c>
      <c r="B92" s="110"/>
      <c r="C92" s="111"/>
      <c r="D92" s="112"/>
      <c r="E92" s="113"/>
      <c r="F92" s="111"/>
      <c r="G92" s="112"/>
      <c r="H92" s="119">
        <f t="shared" si="16"/>
        <v>0</v>
      </c>
      <c r="I92" s="160">
        <f t="shared" si="16"/>
        <v>0</v>
      </c>
      <c r="J92" s="160">
        <f t="shared" si="16"/>
        <v>0</v>
      </c>
      <c r="K92" s="118" t="str">
        <f t="shared" si="17"/>
        <v>rcc    0 0 0 0.0401 $Seed Cylinder</v>
      </c>
      <c r="L92" s="118"/>
      <c r="M92" s="118"/>
      <c r="N92" s="118"/>
    </row>
    <row r="93" spans="1:14" x14ac:dyDescent="0.25">
      <c r="A93" s="126">
        <v>5</v>
      </c>
      <c r="B93" s="110"/>
      <c r="C93" s="111"/>
      <c r="D93" s="112"/>
      <c r="E93" s="113"/>
      <c r="F93" s="111"/>
      <c r="G93" s="112"/>
      <c r="H93" s="119">
        <f t="shared" si="16"/>
        <v>0</v>
      </c>
      <c r="I93" s="160">
        <f t="shared" si="16"/>
        <v>0</v>
      </c>
      <c r="J93" s="160">
        <f t="shared" si="16"/>
        <v>0</v>
      </c>
      <c r="K93" s="118" t="str">
        <f t="shared" si="17"/>
        <v>rcc    0 0 0 0.0401 $Seed Cylinder</v>
      </c>
      <c r="L93" s="118"/>
      <c r="M93" s="118"/>
      <c r="N93" s="118"/>
    </row>
    <row r="94" spans="1:14" x14ac:dyDescent="0.25">
      <c r="A94" s="126">
        <v>6</v>
      </c>
      <c r="B94" s="110"/>
      <c r="C94" s="111"/>
      <c r="D94" s="112"/>
      <c r="E94" s="113"/>
      <c r="F94" s="111"/>
      <c r="G94" s="112"/>
      <c r="H94" s="119">
        <f t="shared" si="16"/>
        <v>0</v>
      </c>
      <c r="I94" s="160">
        <f t="shared" si="16"/>
        <v>0</v>
      </c>
      <c r="J94" s="160">
        <f t="shared" si="16"/>
        <v>0</v>
      </c>
      <c r="K94" s="118" t="str">
        <f t="shared" si="17"/>
        <v>rcc    0 0 0 0.0401 $Seed Cylinder</v>
      </c>
      <c r="L94" s="118"/>
      <c r="M94" s="118"/>
      <c r="N94" s="118"/>
    </row>
    <row r="95" spans="1:14" x14ac:dyDescent="0.25">
      <c r="A95" s="126">
        <v>7</v>
      </c>
      <c r="B95" s="110"/>
      <c r="C95" s="111"/>
      <c r="D95" s="112"/>
      <c r="E95" s="113"/>
      <c r="F95" s="111"/>
      <c r="G95" s="112"/>
      <c r="H95" s="119">
        <f t="shared" si="16"/>
        <v>0</v>
      </c>
      <c r="I95" s="160">
        <f t="shared" si="16"/>
        <v>0</v>
      </c>
      <c r="J95" s="160">
        <f t="shared" si="16"/>
        <v>0</v>
      </c>
      <c r="K95" s="118" t="str">
        <f t="shared" si="17"/>
        <v>rcc    0 0 0 0.0401 $Seed Cylinder</v>
      </c>
      <c r="L95" s="118"/>
      <c r="M95" s="118"/>
      <c r="N95" s="118"/>
    </row>
    <row r="96" spans="1:14" x14ac:dyDescent="0.25">
      <c r="A96" s="126">
        <v>8</v>
      </c>
      <c r="B96" s="110"/>
      <c r="C96" s="111"/>
      <c r="D96" s="112"/>
      <c r="E96" s="113"/>
      <c r="F96" s="111"/>
      <c r="G96" s="112"/>
      <c r="H96" s="119">
        <f t="shared" si="16"/>
        <v>0</v>
      </c>
      <c r="I96" s="160">
        <f t="shared" si="16"/>
        <v>0</v>
      </c>
      <c r="J96" s="160">
        <f t="shared" si="16"/>
        <v>0</v>
      </c>
      <c r="K96" s="118" t="str">
        <f t="shared" si="17"/>
        <v>rcc    0 0 0 0.0401 $Seed Cylinder</v>
      </c>
      <c r="L96" s="118"/>
      <c r="M96" s="118"/>
      <c r="N96" s="118"/>
    </row>
    <row r="97" spans="1:14" x14ac:dyDescent="0.25">
      <c r="A97" s="126">
        <v>9</v>
      </c>
      <c r="B97" s="110"/>
      <c r="C97" s="111"/>
      <c r="D97" s="112"/>
      <c r="E97" s="113"/>
      <c r="F97" s="111"/>
      <c r="G97" s="112"/>
      <c r="H97" s="119">
        <f t="shared" si="16"/>
        <v>0</v>
      </c>
      <c r="I97" s="160">
        <f t="shared" si="16"/>
        <v>0</v>
      </c>
      <c r="J97" s="160">
        <f t="shared" si="16"/>
        <v>0</v>
      </c>
      <c r="K97" s="118" t="str">
        <f t="shared" si="17"/>
        <v>rcc    0 0 0 0.0401 $Seed Cylinder</v>
      </c>
      <c r="L97" s="118"/>
      <c r="M97" s="118"/>
      <c r="N97" s="118"/>
    </row>
    <row r="98" spans="1:14" x14ac:dyDescent="0.25">
      <c r="A98" s="126">
        <v>10</v>
      </c>
      <c r="B98" s="110"/>
      <c r="C98" s="111"/>
      <c r="D98" s="112"/>
      <c r="E98" s="113"/>
      <c r="F98" s="111"/>
      <c r="G98" s="112"/>
      <c r="H98" s="119">
        <f t="shared" si="16"/>
        <v>0</v>
      </c>
      <c r="I98" s="160">
        <f t="shared" si="16"/>
        <v>0</v>
      </c>
      <c r="J98" s="160">
        <f t="shared" si="16"/>
        <v>0</v>
      </c>
      <c r="K98" s="118" t="str">
        <f t="shared" si="17"/>
        <v>rcc    0 0 0 0.0401 $Seed Cylinder</v>
      </c>
      <c r="L98" s="118"/>
      <c r="M98" s="118"/>
      <c r="N98" s="118"/>
    </row>
    <row r="99" spans="1:14" x14ac:dyDescent="0.25">
      <c r="A99" s="126">
        <v>11</v>
      </c>
      <c r="B99" s="110"/>
      <c r="C99" s="111"/>
      <c r="D99" s="112"/>
      <c r="E99" s="113"/>
      <c r="F99" s="111"/>
      <c r="G99" s="112"/>
      <c r="H99" s="119">
        <f t="shared" si="16"/>
        <v>0</v>
      </c>
      <c r="I99" s="160">
        <f t="shared" si="16"/>
        <v>0</v>
      </c>
      <c r="J99" s="160">
        <f t="shared" si="16"/>
        <v>0</v>
      </c>
      <c r="K99" s="118" t="str">
        <f t="shared" si="17"/>
        <v>rcc    0 0 0 0.0401 $Seed Cylinder</v>
      </c>
      <c r="L99" s="118"/>
      <c r="M99" s="118"/>
      <c r="N99" s="118"/>
    </row>
    <row r="100" spans="1:14" x14ac:dyDescent="0.25">
      <c r="A100" s="126">
        <v>12</v>
      </c>
      <c r="B100" s="110"/>
      <c r="C100" s="111"/>
      <c r="D100" s="112"/>
      <c r="E100" s="113"/>
      <c r="F100" s="111"/>
      <c r="G100" s="112"/>
      <c r="H100" s="119">
        <f t="shared" si="16"/>
        <v>0</v>
      </c>
      <c r="I100" s="160">
        <f t="shared" si="16"/>
        <v>0</v>
      </c>
      <c r="J100" s="160">
        <f t="shared" si="16"/>
        <v>0</v>
      </c>
      <c r="K100" s="118" t="str">
        <f t="shared" si="17"/>
        <v>rcc    0 0 0 0.0401 $Seed Cylinder</v>
      </c>
      <c r="L100" s="118"/>
      <c r="M100" s="118"/>
      <c r="N100" s="118"/>
    </row>
    <row r="101" spans="1:14" x14ac:dyDescent="0.25">
      <c r="A101" s="126">
        <v>13</v>
      </c>
      <c r="B101" s="110"/>
      <c r="C101" s="111"/>
      <c r="D101" s="112"/>
      <c r="E101" s="113"/>
      <c r="F101" s="111"/>
      <c r="G101" s="112"/>
      <c r="H101" s="119">
        <f t="shared" si="16"/>
        <v>0</v>
      </c>
      <c r="I101" s="160">
        <f t="shared" si="16"/>
        <v>0</v>
      </c>
      <c r="J101" s="160">
        <f t="shared" si="16"/>
        <v>0</v>
      </c>
      <c r="K101" s="118" t="str">
        <f t="shared" si="17"/>
        <v>rcc    0 0 0 0.0401 $Seed Cylinder</v>
      </c>
      <c r="L101" s="118"/>
      <c r="M101" s="118"/>
      <c r="N101" s="118"/>
    </row>
    <row r="102" spans="1:14" x14ac:dyDescent="0.25">
      <c r="A102" s="126">
        <v>14</v>
      </c>
      <c r="B102" s="110"/>
      <c r="C102" s="111"/>
      <c r="D102" s="112"/>
      <c r="E102" s="113"/>
      <c r="F102" s="111"/>
      <c r="G102" s="112"/>
      <c r="H102" s="119">
        <f t="shared" si="16"/>
        <v>0</v>
      </c>
      <c r="I102" s="160">
        <f t="shared" si="16"/>
        <v>0</v>
      </c>
      <c r="J102" s="160">
        <f t="shared" si="16"/>
        <v>0</v>
      </c>
      <c r="K102" s="118" t="str">
        <f t="shared" si="17"/>
        <v>rcc    0 0 0 0.0401 $Seed Cylinder</v>
      </c>
      <c r="L102" s="118"/>
      <c r="M102" s="118"/>
      <c r="N102" s="118"/>
    </row>
    <row r="103" spans="1:14" x14ac:dyDescent="0.25">
      <c r="A103" s="126">
        <v>15</v>
      </c>
      <c r="B103" s="110"/>
      <c r="C103" s="111"/>
      <c r="D103" s="112"/>
      <c r="E103" s="113"/>
      <c r="F103" s="111"/>
      <c r="G103" s="112"/>
      <c r="H103" s="119">
        <f t="shared" si="16"/>
        <v>0</v>
      </c>
      <c r="I103" s="160">
        <f t="shared" si="16"/>
        <v>0</v>
      </c>
      <c r="J103" s="160">
        <f t="shared" si="16"/>
        <v>0</v>
      </c>
      <c r="K103" s="118" t="str">
        <f t="shared" si="17"/>
        <v>rcc    0 0 0 0.0401 $Seed Cylinder</v>
      </c>
      <c r="L103" s="118"/>
      <c r="M103" s="118"/>
      <c r="N103" s="118"/>
    </row>
    <row r="104" spans="1:14" x14ac:dyDescent="0.25">
      <c r="A104" s="126">
        <v>16</v>
      </c>
      <c r="B104" s="110"/>
      <c r="C104" s="111"/>
      <c r="D104" s="112"/>
      <c r="E104" s="113"/>
      <c r="F104" s="111"/>
      <c r="G104" s="112"/>
      <c r="H104" s="119">
        <f t="shared" si="16"/>
        <v>0</v>
      </c>
      <c r="I104" s="160">
        <f t="shared" si="16"/>
        <v>0</v>
      </c>
      <c r="J104" s="160">
        <f t="shared" si="16"/>
        <v>0</v>
      </c>
      <c r="K104" s="118" t="str">
        <f t="shared" si="17"/>
        <v>rcc    0 0 0 0.0401 $Seed Cylinder</v>
      </c>
      <c r="L104" s="118"/>
      <c r="M104" s="118"/>
      <c r="N104" s="118"/>
    </row>
    <row r="105" spans="1:14" ht="15.75" thickBot="1" x14ac:dyDescent="0.3">
      <c r="A105" s="126">
        <v>17</v>
      </c>
      <c r="B105" s="114"/>
      <c r="C105" s="115"/>
      <c r="D105" s="116"/>
      <c r="E105" s="117"/>
      <c r="F105" s="115"/>
      <c r="G105" s="116"/>
      <c r="H105" s="119">
        <f t="shared" si="16"/>
        <v>0</v>
      </c>
      <c r="I105" s="160">
        <f t="shared" si="16"/>
        <v>0</v>
      </c>
      <c r="J105" s="160">
        <f t="shared" si="16"/>
        <v>0</v>
      </c>
      <c r="K105" s="118" t="str">
        <f t="shared" si="17"/>
        <v>rcc    0 0 0 0.0401 $Seed Cylinder</v>
      </c>
      <c r="L105" s="118"/>
      <c r="M105" s="118"/>
      <c r="N105" s="118"/>
    </row>
    <row r="106" spans="1:14" x14ac:dyDescent="0.25">
      <c r="I106" s="118"/>
      <c r="J106" s="118"/>
      <c r="L106" s="118"/>
      <c r="M106" s="118"/>
      <c r="N106" s="118"/>
    </row>
    <row r="107" spans="1:14" ht="15.75" thickBot="1" x14ac:dyDescent="0.3">
      <c r="B107" s="100" t="s">
        <v>32</v>
      </c>
      <c r="I107" s="118"/>
      <c r="J107" s="118"/>
      <c r="L107" s="118"/>
      <c r="M107" s="118"/>
      <c r="N107" s="118"/>
    </row>
    <row r="108" spans="1:14" x14ac:dyDescent="0.25">
      <c r="B108" s="101" t="s">
        <v>34</v>
      </c>
      <c r="C108" s="102"/>
      <c r="D108" s="105"/>
      <c r="E108" s="102" t="s">
        <v>35</v>
      </c>
      <c r="F108" s="102"/>
      <c r="G108" s="103"/>
      <c r="I108" s="118"/>
      <c r="J108" s="118"/>
      <c r="L108" s="118"/>
      <c r="M108" s="118"/>
      <c r="N108" s="118"/>
    </row>
    <row r="109" spans="1:14" ht="15.75" thickBot="1" x14ac:dyDescent="0.3">
      <c r="A109" s="126" t="s">
        <v>40</v>
      </c>
      <c r="B109" s="31" t="s">
        <v>16</v>
      </c>
      <c r="C109" s="18" t="s">
        <v>17</v>
      </c>
      <c r="D109" s="64" t="s">
        <v>24</v>
      </c>
      <c r="E109" s="104" t="s">
        <v>19</v>
      </c>
      <c r="F109" s="18" t="s">
        <v>18</v>
      </c>
      <c r="G109" s="64" t="s">
        <v>20</v>
      </c>
      <c r="H109" s="126" t="s">
        <v>40</v>
      </c>
      <c r="I109" s="159" t="s">
        <v>32</v>
      </c>
      <c r="J109" s="118"/>
      <c r="L109" s="159" t="s">
        <v>32</v>
      </c>
      <c r="M109" s="118"/>
      <c r="N109" s="118"/>
    </row>
    <row r="110" spans="1:14" x14ac:dyDescent="0.25">
      <c r="A110" s="126">
        <v>1</v>
      </c>
      <c r="B110" s="131">
        <f>ROUND('Outside Cap'!AL29,8)</f>
        <v>0</v>
      </c>
      <c r="C110" s="129">
        <f>ROUND('Outside Cap'!AM29,8)</f>
        <v>0.37799631</v>
      </c>
      <c r="D110" s="130">
        <f>ROUND('Outside Cap'!AN29,8)</f>
        <v>-1.2471639800000001</v>
      </c>
      <c r="E110" s="140">
        <f>ROUND('Outside Cap'!AO29,8)</f>
        <v>0</v>
      </c>
      <c r="F110" s="129">
        <f>ROUND('Outside Cap'!AP29,8)</f>
        <v>1.225358E-2</v>
      </c>
      <c r="G110" s="130">
        <f>ROUND('Outside Cap'!AQ29,8)</f>
        <v>-1.3031304800000001</v>
      </c>
      <c r="H110" s="126">
        <v>1</v>
      </c>
      <c r="I110" s="183" t="str">
        <f>CONCATENATE("sph"," ",B110," ",C110," ",D110,"  0.04 $Outside Cap")</f>
        <v>sph 0 0.37799631 -1.24716398  0.04 $Outside Cap</v>
      </c>
      <c r="J110" s="183"/>
      <c r="L110" s="183" t="str">
        <f>CONCATENATE("sph"," ",E110," ",F110," ",G110,"  0.04 $Outside Cap")</f>
        <v>sph 0 0.01225358 -1.30313048  0.04 $Outside Cap</v>
      </c>
      <c r="M110" s="183"/>
      <c r="N110" s="118"/>
    </row>
    <row r="111" spans="1:14" x14ac:dyDescent="0.25">
      <c r="A111" s="126">
        <v>2</v>
      </c>
      <c r="B111" s="132">
        <f>ROUND('Outside Cap'!AL30,8)</f>
        <v>0</v>
      </c>
      <c r="C111" s="133">
        <f>ROUND('Outside Cap'!AM30,8)</f>
        <v>0.89476372999999998</v>
      </c>
      <c r="D111" s="134">
        <f>ROUND('Outside Cap'!AN30,8)</f>
        <v>-0.94746876999999996</v>
      </c>
      <c r="E111" s="141">
        <f>ROUND('Outside Cap'!AO30,8)</f>
        <v>0</v>
      </c>
      <c r="F111" s="133">
        <f>ROUND('Outside Cap'!AP30,8)</f>
        <v>0.59242011999999999</v>
      </c>
      <c r="G111" s="134">
        <f>ROUND('Outside Cap'!AQ30,8)</f>
        <v>-1.1607487299999999</v>
      </c>
      <c r="H111" s="126">
        <v>2</v>
      </c>
      <c r="I111" s="183" t="str">
        <f t="shared" ref="I111:I125" si="18">CONCATENATE("sph"," ",B111," ",C111," ",D111,"  0.04 $Outside Cap")</f>
        <v>sph 0 0.89476373 -0.94746877  0.04 $Outside Cap</v>
      </c>
      <c r="J111" s="183"/>
      <c r="L111" s="183" t="str">
        <f t="shared" ref="L111:L126" si="19">CONCATENATE("sph"," ",E111," ",F111," ",G111,"  0.04 $Outside Cap")</f>
        <v>sph 0 0.59242012 -1.16074873  0.04 $Outside Cap</v>
      </c>
      <c r="M111" s="183"/>
      <c r="N111" s="118"/>
    </row>
    <row r="112" spans="1:14" x14ac:dyDescent="0.25">
      <c r="A112" s="126">
        <v>3</v>
      </c>
      <c r="B112" s="132">
        <f>ROUND('Outside Cap'!AL31,8)</f>
        <v>0</v>
      </c>
      <c r="C112" s="133">
        <f>ROUND('Outside Cap'!AM31,8)</f>
        <v>-0.58272615999999999</v>
      </c>
      <c r="D112" s="134">
        <f>ROUND('Outside Cap'!AN31,8)</f>
        <v>-1.16564549</v>
      </c>
      <c r="E112" s="141">
        <f>ROUND('Outside Cap'!AO31,8)</f>
        <v>0</v>
      </c>
      <c r="F112" s="133">
        <f>ROUND('Outside Cap'!AP31,8)</f>
        <v>-0.23164203999999999</v>
      </c>
      <c r="G112" s="134">
        <f>ROUND('Outside Cap'!AQ31,8)</f>
        <v>-1.2824356400000001</v>
      </c>
      <c r="H112" s="126">
        <v>3</v>
      </c>
      <c r="I112" s="183" t="str">
        <f t="shared" si="18"/>
        <v>sph 0 -0.58272616 -1.16564549  0.04 $Outside Cap</v>
      </c>
      <c r="J112" s="183"/>
      <c r="L112" s="183" t="str">
        <f>CONCATENATE("sph"," ",E112," ",F112," ",G112,"  0.04 $Outside Cap")</f>
        <v>sph 0 -0.23164204 -1.28243564  0.04 $Outside Cap</v>
      </c>
      <c r="M112" s="183"/>
      <c r="N112" s="118"/>
    </row>
    <row r="113" spans="1:14" x14ac:dyDescent="0.25">
      <c r="A113" s="126">
        <v>4</v>
      </c>
      <c r="B113" s="132">
        <f>ROUND('Outside Cap'!AL32,8)</f>
        <v>0.39764386000000002</v>
      </c>
      <c r="C113" s="133">
        <f>ROUND('Outside Cap'!AM32,8)</f>
        <v>0.85160935000000004</v>
      </c>
      <c r="D113" s="134">
        <f>ROUND('Outside Cap'!AN32,8)</f>
        <v>-0.90274030999999999</v>
      </c>
      <c r="E113" s="141">
        <f>ROUND('Outside Cap'!AO32,8)</f>
        <v>0.20777134</v>
      </c>
      <c r="F113" s="133">
        <f>ROUND('Outside Cap'!AP32,8)</f>
        <v>0.62454544999999995</v>
      </c>
      <c r="G113" s="134">
        <f>ROUND('Outside Cap'!AQ32,8)</f>
        <v>-1.1247547499999999</v>
      </c>
      <c r="H113" s="126">
        <v>4</v>
      </c>
      <c r="I113" s="183" t="str">
        <f t="shared" si="18"/>
        <v>sph 0.39764386 0.85160935 -0.90274031  0.04 $Outside Cap</v>
      </c>
      <c r="J113" s="183"/>
      <c r="L113" s="183" t="str">
        <f>CONCATENATE("sph"," ",E113," ",F113," ",G113,"  0.04 $Outside Cap")</f>
        <v>sph 0.20777134 0.62454545 -1.12475475  0.04 $Outside Cap</v>
      </c>
      <c r="M113" s="183"/>
      <c r="N113" s="118"/>
    </row>
    <row r="114" spans="1:14" x14ac:dyDescent="0.25">
      <c r="A114" s="126">
        <v>5</v>
      </c>
      <c r="B114" s="132">
        <f>ROUND('Outside Cap'!AL33,8)</f>
        <v>0.55627419</v>
      </c>
      <c r="C114" s="133">
        <f>ROUND('Outside Cap'!AM33,8)</f>
        <v>0.53963039999999995</v>
      </c>
      <c r="D114" s="134">
        <f>ROUND('Outside Cap'!AN33,8)</f>
        <v>-1.0476913999999999</v>
      </c>
      <c r="E114" s="141">
        <f>ROUND('Outside Cap'!AO33,8)</f>
        <v>0.23042306000000001</v>
      </c>
      <c r="F114" s="133">
        <f>ROUND('Outside Cap'!AP33,8)</f>
        <v>0.45293450000000002</v>
      </c>
      <c r="G114" s="134">
        <f>ROUND('Outside Cap'!AQ33,8)</f>
        <v>-1.2000228100000001</v>
      </c>
      <c r="H114" s="126">
        <v>5</v>
      </c>
      <c r="I114" s="183" t="str">
        <f t="shared" si="18"/>
        <v>sph 0.55627419 0.5396304 -1.0476914  0.04 $Outside Cap</v>
      </c>
      <c r="J114" s="183"/>
      <c r="L114" s="183" t="str">
        <f>CONCATENATE("sph"," ",E114," ",F114," ",G114,"  0.04 $Outside Cap")</f>
        <v>sph 0.23042306 0.4529345 -1.20002281  0.04 $Outside Cap</v>
      </c>
      <c r="M114" s="183"/>
      <c r="N114" s="118"/>
    </row>
    <row r="115" spans="1:14" x14ac:dyDescent="0.25">
      <c r="A115" s="126">
        <v>6</v>
      </c>
      <c r="B115" s="132">
        <f>ROUND('Outside Cap'!AL34,8)</f>
        <v>0.59228159000000002</v>
      </c>
      <c r="C115" s="133">
        <f>ROUND('Outside Cap'!AM34,8)</f>
        <v>0.30869301999999998</v>
      </c>
      <c r="D115" s="134">
        <f>ROUND('Outside Cap'!AN34,8)</f>
        <v>-1.1190220500000001</v>
      </c>
      <c r="E115" s="141">
        <f>ROUND('Outside Cap'!AO34,8)</f>
        <v>0.24704913000000001</v>
      </c>
      <c r="F115" s="133">
        <f>ROUND('Outside Cap'!AP34,8)</f>
        <v>0.27901267000000002</v>
      </c>
      <c r="G115" s="134">
        <f>ROUND('Outside Cap'!AQ34,8)</f>
        <v>-1.2487665299999999</v>
      </c>
      <c r="H115" s="126">
        <v>6</v>
      </c>
      <c r="I115" s="183" t="str">
        <f t="shared" si="18"/>
        <v>sph 0.59228159 0.30869302 -1.11902205  0.04 $Outside Cap</v>
      </c>
      <c r="J115" s="183"/>
      <c r="L115" s="183" t="str">
        <f t="shared" si="19"/>
        <v>sph 0.24704913 0.27901267 -1.24876653  0.04 $Outside Cap</v>
      </c>
      <c r="M115" s="183"/>
      <c r="N115" s="118"/>
    </row>
    <row r="116" spans="1:14" x14ac:dyDescent="0.25">
      <c r="A116" s="126">
        <v>7</v>
      </c>
      <c r="B116" s="132">
        <f>ROUND('Outside Cap'!AL35,8)</f>
        <v>0.60606720000000003</v>
      </c>
      <c r="C116" s="133">
        <f>ROUND('Outside Cap'!AM35,8)</f>
        <v>8.6140830000000002E-2</v>
      </c>
      <c r="D116" s="134">
        <f>ROUND('Outside Cap'!AN35,8)</f>
        <v>-1.15046143</v>
      </c>
      <c r="E116" s="141">
        <f>ROUND('Outside Cap'!AO35,8)</f>
        <v>0.25822625999999999</v>
      </c>
      <c r="F116" s="133">
        <f>ROUND('Outside Cap'!AP35,8)</f>
        <v>6.9370109999999999E-2</v>
      </c>
      <c r="G116" s="134">
        <f>ROUND('Outside Cap'!AQ35,8)</f>
        <v>-1.2754631299999999</v>
      </c>
      <c r="H116" s="126">
        <v>7</v>
      </c>
      <c r="I116" s="183" t="str">
        <f t="shared" si="18"/>
        <v>sph 0.6060672 0.08614083 -1.15046143  0.04 $Outside Cap</v>
      </c>
      <c r="J116" s="183"/>
      <c r="L116" s="183" t="str">
        <f t="shared" si="19"/>
        <v>sph 0.25822626 0.06937011 -1.27546313  0.04 $Outside Cap</v>
      </c>
      <c r="M116" s="183"/>
      <c r="N116" s="118"/>
    </row>
    <row r="117" spans="1:14" x14ac:dyDescent="0.25">
      <c r="A117" s="126">
        <v>8</v>
      </c>
      <c r="B117" s="132">
        <f>ROUND('Outside Cap'!AL36,8)</f>
        <v>0.24918232000000001</v>
      </c>
      <c r="C117" s="133">
        <f>ROUND('Outside Cap'!AM36,8)</f>
        <v>-0.18954944000000001</v>
      </c>
      <c r="D117" s="134">
        <f>ROUND('Outside Cap'!AN36,8)</f>
        <v>-1.2650211</v>
      </c>
      <c r="E117" s="141">
        <f>ROUND('Outside Cap'!AO36,8)</f>
        <v>0.59599791000000002</v>
      </c>
      <c r="F117" s="133">
        <f>ROUND('Outside Cap'!AP36,8)</f>
        <v>-0.21539306999999999</v>
      </c>
      <c r="G117" s="134">
        <f>ROUND('Outside Cap'!AQ36,8)</f>
        <v>-1.1387236300000001</v>
      </c>
      <c r="H117" s="126">
        <v>8</v>
      </c>
      <c r="I117" s="183" t="str">
        <f t="shared" si="18"/>
        <v>sph 0.24918232 -0.18954944 -1.2650211  0.04 $Outside Cap</v>
      </c>
      <c r="J117" s="183"/>
      <c r="L117" s="183" t="str">
        <f t="shared" si="19"/>
        <v>sph 0.59599791 -0.21539307 -1.13872363  0.04 $Outside Cap</v>
      </c>
      <c r="M117" s="183"/>
      <c r="N117" s="118"/>
    </row>
    <row r="118" spans="1:14" x14ac:dyDescent="0.25">
      <c r="A118" s="126">
        <v>9</v>
      </c>
      <c r="B118" s="132">
        <f>ROUND('Outside Cap'!AL37,8)</f>
        <v>0.23178610999999999</v>
      </c>
      <c r="C118" s="133">
        <f>ROUND('Outside Cap'!AM37,8)</f>
        <v>-0.42432445000000002</v>
      </c>
      <c r="D118" s="134">
        <f>ROUND('Outside Cap'!AN37,8)</f>
        <v>-1.21017485</v>
      </c>
      <c r="E118" s="141">
        <f>ROUND('Outside Cap'!AO37,8)</f>
        <v>0.56545763000000004</v>
      </c>
      <c r="F118" s="133">
        <f>ROUND('Outside Cap'!AP37,8)</f>
        <v>-0.49279956000000003</v>
      </c>
      <c r="G118" s="134">
        <f>ROUND('Outside Cap'!AQ37,8)</f>
        <v>-1.06569482</v>
      </c>
      <c r="H118" s="126">
        <v>9</v>
      </c>
      <c r="I118" s="183" t="str">
        <f t="shared" si="18"/>
        <v>sph 0.23178611 -0.42432445 -1.21017485  0.04 $Outside Cap</v>
      </c>
      <c r="J118" s="183"/>
      <c r="L118" s="183" t="str">
        <f t="shared" si="19"/>
        <v>sph 0.56545763 -0.49279956 -1.06569482  0.04 $Outside Cap</v>
      </c>
      <c r="M118" s="183"/>
      <c r="N118" s="118"/>
    </row>
    <row r="119" spans="1:14" x14ac:dyDescent="0.25">
      <c r="A119" s="126">
        <v>10</v>
      </c>
      <c r="B119" s="132">
        <f>ROUND('Outside Cap'!AL38,8)</f>
        <v>0.19774443</v>
      </c>
      <c r="C119" s="133">
        <f>ROUND('Outside Cap'!AM38,8)</f>
        <v>-0.59321900000000005</v>
      </c>
      <c r="D119" s="134">
        <f>ROUND('Outside Cap'!AN38,8)</f>
        <v>-1.1433667700000001</v>
      </c>
      <c r="E119" s="141">
        <f>ROUND('Outside Cap'!AO38,8)</f>
        <v>0.48540389</v>
      </c>
      <c r="F119" s="133">
        <f>ROUND('Outside Cap'!AP38,8)</f>
        <v>-0.73604387000000004</v>
      </c>
      <c r="G119" s="134">
        <f>ROUND('Outside Cap'!AQ38,8)</f>
        <v>-0.95964664</v>
      </c>
      <c r="H119" s="126">
        <v>10</v>
      </c>
      <c r="I119" s="183" t="str">
        <f t="shared" si="18"/>
        <v>sph 0.19774443 -0.593219 -1.14336677  0.04 $Outside Cap</v>
      </c>
      <c r="J119" s="183"/>
      <c r="L119" s="183" t="str">
        <f t="shared" si="19"/>
        <v>sph 0.48540389 -0.73604387 -0.95964664  0.04 $Outside Cap</v>
      </c>
      <c r="M119" s="183"/>
      <c r="N119" s="118"/>
    </row>
    <row r="120" spans="1:14" x14ac:dyDescent="0.25">
      <c r="A120" s="126">
        <v>11</v>
      </c>
      <c r="B120" s="132">
        <f>ROUND('Outside Cap'!AL39,8)</f>
        <v>-0.48540389</v>
      </c>
      <c r="C120" s="133">
        <f>ROUND('Outside Cap'!AM39,8)</f>
        <v>-0.73604387000000004</v>
      </c>
      <c r="D120" s="134">
        <f>ROUND('Outside Cap'!AN39,8)</f>
        <v>-0.95964664</v>
      </c>
      <c r="E120" s="141">
        <f>ROUND('Outside Cap'!AO39,8)</f>
        <v>-0.19774443</v>
      </c>
      <c r="F120" s="133">
        <f>ROUND('Outside Cap'!AP39,8)</f>
        <v>-0.59321900000000005</v>
      </c>
      <c r="G120" s="134">
        <f>ROUND('Outside Cap'!AQ39,8)</f>
        <v>-1.1433667700000001</v>
      </c>
      <c r="H120" s="126">
        <v>11</v>
      </c>
      <c r="I120" s="183" t="str">
        <f t="shared" si="18"/>
        <v>sph -0.48540389 -0.73604387 -0.95964664  0.04 $Outside Cap</v>
      </c>
      <c r="J120" s="183"/>
      <c r="L120" s="183" t="str">
        <f t="shared" si="19"/>
        <v>sph -0.19774443 -0.593219 -1.14336677  0.04 $Outside Cap</v>
      </c>
      <c r="M120" s="183"/>
      <c r="N120" s="118"/>
    </row>
    <row r="121" spans="1:14" x14ac:dyDescent="0.25">
      <c r="A121" s="126">
        <v>12</v>
      </c>
      <c r="B121" s="132">
        <f>ROUND('Outside Cap'!AL40,8)</f>
        <v>-0.56545763000000004</v>
      </c>
      <c r="C121" s="133">
        <f>ROUND('Outside Cap'!AM40,8)</f>
        <v>-0.49279956000000003</v>
      </c>
      <c r="D121" s="134">
        <f>ROUND('Outside Cap'!AN40,8)</f>
        <v>-1.06569482</v>
      </c>
      <c r="E121" s="141">
        <f>ROUND('Outside Cap'!AO40,8)</f>
        <v>-0.23178610999999999</v>
      </c>
      <c r="F121" s="133">
        <f>ROUND('Outside Cap'!AP40,8)</f>
        <v>-0.42432445000000002</v>
      </c>
      <c r="G121" s="134">
        <f>ROUND('Outside Cap'!AQ40,8)</f>
        <v>-1.21017485</v>
      </c>
      <c r="H121" s="126">
        <v>12</v>
      </c>
      <c r="I121" s="183" t="str">
        <f t="shared" si="18"/>
        <v>sph -0.56545763 -0.49279956 -1.06569482  0.04 $Outside Cap</v>
      </c>
      <c r="J121" s="183"/>
      <c r="L121" s="183" t="str">
        <f t="shared" si="19"/>
        <v>sph -0.23178611 -0.42432445 -1.21017485  0.04 $Outside Cap</v>
      </c>
      <c r="M121" s="183"/>
      <c r="N121" s="118"/>
    </row>
    <row r="122" spans="1:14" x14ac:dyDescent="0.25">
      <c r="A122" s="126">
        <v>13</v>
      </c>
      <c r="B122" s="132">
        <f>ROUND('Outside Cap'!AL41,8)</f>
        <v>-0.59599791000000002</v>
      </c>
      <c r="C122" s="133">
        <f>ROUND('Outside Cap'!AM41,8)</f>
        <v>-0.21539306999999999</v>
      </c>
      <c r="D122" s="134">
        <f>ROUND('Outside Cap'!AN41,8)</f>
        <v>-1.1387236300000001</v>
      </c>
      <c r="E122" s="141">
        <f>ROUND('Outside Cap'!AO41,8)</f>
        <v>-0.24918232000000001</v>
      </c>
      <c r="F122" s="133">
        <f>ROUND('Outside Cap'!AP41,8)</f>
        <v>-0.18954944000000001</v>
      </c>
      <c r="G122" s="134">
        <f>ROUND('Outside Cap'!AQ41,8)</f>
        <v>-1.2650211</v>
      </c>
      <c r="H122" s="126">
        <v>13</v>
      </c>
      <c r="I122" s="183" t="str">
        <f t="shared" si="18"/>
        <v>sph -0.59599791 -0.21539307 -1.13872363  0.04 $Outside Cap</v>
      </c>
      <c r="J122" s="183"/>
      <c r="L122" s="183" t="str">
        <f t="shared" si="19"/>
        <v>sph -0.24918232 -0.18954944 -1.2650211  0.04 $Outside Cap</v>
      </c>
      <c r="M122" s="183"/>
      <c r="N122" s="118"/>
    </row>
    <row r="123" spans="1:14" x14ac:dyDescent="0.25">
      <c r="A123" s="126">
        <v>14</v>
      </c>
      <c r="B123" s="132">
        <f>ROUND('Outside Cap'!AL42,8)</f>
        <v>-0.25822625999999999</v>
      </c>
      <c r="C123" s="133">
        <f>ROUND('Outside Cap'!AM42,8)</f>
        <v>6.9370109999999999E-2</v>
      </c>
      <c r="D123" s="134">
        <f>ROUND('Outside Cap'!AN42,8)</f>
        <v>-1.2754631299999999</v>
      </c>
      <c r="E123" s="141">
        <f>ROUND('Outside Cap'!AO42,8)</f>
        <v>-0.60606720000000003</v>
      </c>
      <c r="F123" s="133">
        <f>ROUND('Outside Cap'!AP42,8)</f>
        <v>8.6140830000000002E-2</v>
      </c>
      <c r="G123" s="134">
        <f>ROUND('Outside Cap'!AQ42,8)</f>
        <v>-1.15046143</v>
      </c>
      <c r="H123" s="126">
        <v>14</v>
      </c>
      <c r="I123" s="183" t="str">
        <f t="shared" si="18"/>
        <v>sph -0.25822626 0.06937011 -1.27546313  0.04 $Outside Cap</v>
      </c>
      <c r="J123" s="183"/>
      <c r="L123" s="183" t="str">
        <f t="shared" si="19"/>
        <v>sph -0.6060672 0.08614083 -1.15046143  0.04 $Outside Cap</v>
      </c>
      <c r="M123" s="183"/>
      <c r="N123" s="118"/>
    </row>
    <row r="124" spans="1:14" x14ac:dyDescent="0.25">
      <c r="A124" s="126">
        <v>15</v>
      </c>
      <c r="B124" s="132">
        <f>ROUND('Outside Cap'!AL43,8)</f>
        <v>-0.24704913000000001</v>
      </c>
      <c r="C124" s="133">
        <f>ROUND('Outside Cap'!AM43,8)</f>
        <v>0.27901267000000002</v>
      </c>
      <c r="D124" s="134">
        <f>ROUND('Outside Cap'!AN43,8)</f>
        <v>-1.2487665299999999</v>
      </c>
      <c r="E124" s="141">
        <f>ROUND('Outside Cap'!AO43,8)</f>
        <v>-0.59228159000000002</v>
      </c>
      <c r="F124" s="133">
        <f>ROUND('Outside Cap'!AP43,8)</f>
        <v>0.30869301999999998</v>
      </c>
      <c r="G124" s="134">
        <f>ROUND('Outside Cap'!AQ43,8)</f>
        <v>-1.1190220500000001</v>
      </c>
      <c r="H124" s="126">
        <v>15</v>
      </c>
      <c r="I124" s="183" t="str">
        <f>CONCATENATE("sph"," ",B124," ",C124," ",D124,"  0.04 $Outside Cap")</f>
        <v>sph -0.24704913 0.27901267 -1.24876653  0.04 $Outside Cap</v>
      </c>
      <c r="J124" s="183"/>
      <c r="L124" s="183" t="str">
        <f t="shared" si="19"/>
        <v>sph -0.59228159 0.30869302 -1.11902205  0.04 $Outside Cap</v>
      </c>
      <c r="M124" s="183"/>
      <c r="N124" s="118"/>
    </row>
    <row r="125" spans="1:14" x14ac:dyDescent="0.25">
      <c r="A125" s="126">
        <v>16</v>
      </c>
      <c r="B125" s="132">
        <f>ROUND('Outside Cap'!AL44,8)</f>
        <v>-0.23042306000000001</v>
      </c>
      <c r="C125" s="133">
        <f>ROUND('Outside Cap'!AM44,8)</f>
        <v>0.45293450000000002</v>
      </c>
      <c r="D125" s="134">
        <f>ROUND('Outside Cap'!AN44,8)</f>
        <v>-1.2000228100000001</v>
      </c>
      <c r="E125" s="141">
        <f>ROUND('Outside Cap'!AO44,8)</f>
        <v>-0.55627419</v>
      </c>
      <c r="F125" s="133">
        <f>ROUND('Outside Cap'!AP44,8)</f>
        <v>0.53963039999999995</v>
      </c>
      <c r="G125" s="134">
        <f>ROUND('Outside Cap'!AQ44,8)</f>
        <v>-1.0476913999999999</v>
      </c>
      <c r="H125" s="126">
        <v>16</v>
      </c>
      <c r="I125" s="183" t="str">
        <f t="shared" si="18"/>
        <v>sph -0.23042306 0.4529345 -1.20002281  0.04 $Outside Cap</v>
      </c>
      <c r="J125" s="183"/>
      <c r="L125" s="183" t="str">
        <f t="shared" si="19"/>
        <v>sph -0.55627419 0.5396304 -1.0476914  0.04 $Outside Cap</v>
      </c>
      <c r="M125" s="183"/>
      <c r="N125" s="118"/>
    </row>
    <row r="126" spans="1:14" ht="15.75" thickBot="1" x14ac:dyDescent="0.3">
      <c r="A126" s="126">
        <v>17</v>
      </c>
      <c r="B126" s="135">
        <f>ROUND('Outside Cap'!AL45,8)</f>
        <v>-0.20777134</v>
      </c>
      <c r="C126" s="136">
        <f>ROUND('Outside Cap'!AM45,8)</f>
        <v>0.62454544999999995</v>
      </c>
      <c r="D126" s="137">
        <f>ROUND('Outside Cap'!AN45,8)</f>
        <v>-1.1247547499999999</v>
      </c>
      <c r="E126" s="142">
        <f>ROUND('Outside Cap'!AO45,8)</f>
        <v>-0.39764386000000002</v>
      </c>
      <c r="F126" s="136">
        <f>ROUND('Outside Cap'!AP45,8)</f>
        <v>0.85160935000000004</v>
      </c>
      <c r="G126" s="137">
        <f>ROUND('Outside Cap'!AQ45,8)</f>
        <v>-0.90274030999999999</v>
      </c>
      <c r="H126" s="126">
        <v>17</v>
      </c>
      <c r="I126" s="183" t="str">
        <f>CONCATENATE("sph"," ",B126," ",C126," ",D126,"  0.04 $Outside Cap")</f>
        <v>sph -0.20777134 0.62454545 -1.12475475  0.04 $Outside Cap</v>
      </c>
      <c r="J126" s="183"/>
      <c r="L126" s="183" t="str">
        <f t="shared" si="19"/>
        <v>sph -0.39764386 0.85160935 -0.90274031  0.04 $Outside Cap</v>
      </c>
      <c r="M126" s="183"/>
      <c r="N126" s="118"/>
    </row>
    <row r="127" spans="1:14" x14ac:dyDescent="0.25">
      <c r="I127" s="118"/>
      <c r="J127" s="118"/>
      <c r="L127" s="118"/>
      <c r="M127" s="118"/>
      <c r="N127" s="118"/>
    </row>
    <row r="128" spans="1:14" ht="15.75" thickBot="1" x14ac:dyDescent="0.3">
      <c r="B128" s="100" t="s">
        <v>33</v>
      </c>
      <c r="I128" s="118"/>
      <c r="J128" s="118"/>
      <c r="L128" s="118"/>
      <c r="M128" s="118"/>
      <c r="N128" s="118"/>
    </row>
    <row r="129" spans="1:14" x14ac:dyDescent="0.25">
      <c r="B129" s="101" t="s">
        <v>34</v>
      </c>
      <c r="C129" s="102"/>
      <c r="D129" s="105"/>
      <c r="E129" s="102" t="s">
        <v>35</v>
      </c>
      <c r="F129" s="102"/>
      <c r="G129" s="103"/>
      <c r="I129" s="118"/>
      <c r="J129" s="118"/>
      <c r="L129" s="118"/>
      <c r="M129" s="118"/>
      <c r="N129" s="118"/>
    </row>
    <row r="130" spans="1:14" ht="15.75" thickBot="1" x14ac:dyDescent="0.3">
      <c r="A130" s="126" t="s">
        <v>40</v>
      </c>
      <c r="B130" s="31" t="s">
        <v>16</v>
      </c>
      <c r="C130" s="18" t="s">
        <v>17</v>
      </c>
      <c r="D130" s="64" t="s">
        <v>24</v>
      </c>
      <c r="E130" s="104" t="s">
        <v>19</v>
      </c>
      <c r="F130" s="18" t="s">
        <v>18</v>
      </c>
      <c r="G130" s="64" t="s">
        <v>20</v>
      </c>
      <c r="H130" s="126" t="s">
        <v>40</v>
      </c>
      <c r="I130" s="159" t="s">
        <v>33</v>
      </c>
      <c r="J130" s="118"/>
      <c r="L130" s="159" t="s">
        <v>33</v>
      </c>
      <c r="M130" s="118"/>
      <c r="N130" s="118"/>
    </row>
    <row r="131" spans="1:14" x14ac:dyDescent="0.25">
      <c r="A131" s="126">
        <v>1</v>
      </c>
      <c r="B131" s="131">
        <f>ROUND('Inside Cap'!AL29,8)</f>
        <v>0</v>
      </c>
      <c r="C131" s="129">
        <f>ROUND('Inside Cap'!AM29,8)</f>
        <v>0.37552508000000001</v>
      </c>
      <c r="D131" s="130">
        <f>ROUND('Inside Cap'!AN29,8)</f>
        <v>-1.24754213</v>
      </c>
      <c r="E131" s="140">
        <f>ROUND('Inside Cap'!AO29,8)</f>
        <v>0</v>
      </c>
      <c r="F131" s="129">
        <f>ROUND('Inside Cap'!AP29,8)</f>
        <v>1.472481E-2</v>
      </c>
      <c r="G131" s="130">
        <f>ROUND('Inside Cap'!AQ29,8)</f>
        <v>-1.3027523299999999</v>
      </c>
      <c r="H131" s="126">
        <v>1</v>
      </c>
      <c r="I131" s="183" t="str">
        <f>CONCATENATE("sph"," ",B131," ",C131," ",D131,"  0.0350 $Inside Cap")</f>
        <v>sph 0 0.37552508 -1.24754213  0.0350 $Inside Cap</v>
      </c>
      <c r="J131" s="183"/>
      <c r="L131" s="183" t="str">
        <f>CONCATENATE("sph"," ",E131," ",F131," ",G131,"  0.0350 $Inside Cap")</f>
        <v>sph 0 0.01472481 -1.30275233  0.0350 $Inside Cap</v>
      </c>
      <c r="M131" s="183"/>
      <c r="N131" s="118"/>
    </row>
    <row r="132" spans="1:14" x14ac:dyDescent="0.25">
      <c r="A132" s="126">
        <v>2</v>
      </c>
      <c r="B132" s="132">
        <f>ROUND('Inside Cap'!AL30,8)</f>
        <v>0</v>
      </c>
      <c r="C132" s="133">
        <f>ROUND('Inside Cap'!AM30,8)</f>
        <v>0.89272087</v>
      </c>
      <c r="D132" s="134">
        <f>ROUND('Inside Cap'!AN30,8)</f>
        <v>-0.94890985000000005</v>
      </c>
      <c r="E132" s="141">
        <f>ROUND('Inside Cap'!AO30,8)</f>
        <v>0</v>
      </c>
      <c r="F132" s="133">
        <f>ROUND('Inside Cap'!AP30,8)</f>
        <v>0.59446297999999997</v>
      </c>
      <c r="G132" s="134">
        <f>ROUND('Inside Cap'!AQ30,8)</f>
        <v>-1.1593076499999999</v>
      </c>
      <c r="H132" s="126">
        <v>2</v>
      </c>
      <c r="I132" s="183" t="str">
        <f t="shared" ref="I132:I147" si="20">CONCATENATE("sph"," ",B132," ",C132," ",D132,"  0.0350 $Inside Cap")</f>
        <v>sph 0 0.89272087 -0.94890985  0.0350 $Inside Cap</v>
      </c>
      <c r="J132" s="183"/>
      <c r="L132" s="183" t="str">
        <f t="shared" ref="L132:L147" si="21">CONCATENATE("sph"," ",E132," ",F132," ",G132,"  0.0350 $Inside Cap")</f>
        <v>sph 0 0.59446298 -1.15930765  0.0350 $Inside Cap</v>
      </c>
      <c r="M132" s="183"/>
      <c r="N132" s="118"/>
    </row>
    <row r="133" spans="1:14" x14ac:dyDescent="0.25">
      <c r="A133" s="126">
        <v>3</v>
      </c>
      <c r="B133" s="132">
        <f>ROUND('Inside Cap'!AL31,8)</f>
        <v>0</v>
      </c>
      <c r="C133" s="133">
        <f>ROUND('Inside Cap'!AM31,8)</f>
        <v>-0.58035397</v>
      </c>
      <c r="D133" s="134">
        <f>ROUND('Inside Cap'!AN31,8)</f>
        <v>-1.16643462</v>
      </c>
      <c r="E133" s="141">
        <f>ROUND('Inside Cap'!AO31,8)</f>
        <v>0</v>
      </c>
      <c r="F133" s="133">
        <f>ROUND('Inside Cap'!AP31,8)</f>
        <v>-0.23401422999999999</v>
      </c>
      <c r="G133" s="134">
        <f>ROUND('Inside Cap'!AQ31,8)</f>
        <v>-1.28164652</v>
      </c>
      <c r="H133" s="126">
        <v>3</v>
      </c>
      <c r="I133" s="183" t="str">
        <f t="shared" si="20"/>
        <v>sph 0 -0.58035397 -1.16643462  0.0350 $Inside Cap</v>
      </c>
      <c r="J133" s="183"/>
      <c r="L133" s="183" t="str">
        <f>CONCATENATE("sph"," ",E133," ",F133," ",G133,"  0.0350 $Inside Cap")</f>
        <v>sph 0 -0.23401423 -1.28164652  0.0350 $Inside Cap</v>
      </c>
      <c r="M133" s="183"/>
      <c r="N133" s="118"/>
    </row>
    <row r="134" spans="1:14" x14ac:dyDescent="0.25">
      <c r="A134" s="126">
        <v>4</v>
      </c>
      <c r="B134" s="132">
        <f>ROUND('Inside Cap'!AL32,8)</f>
        <v>0.39636093999999999</v>
      </c>
      <c r="C134" s="133">
        <f>ROUND('Inside Cap'!AM32,8)</f>
        <v>0.85007513000000001</v>
      </c>
      <c r="D134" s="134">
        <f>ROUND('Inside Cap'!AN32,8)</f>
        <v>-0.90424040999999999</v>
      </c>
      <c r="E134" s="141">
        <f>ROUND('Inside Cap'!AO32,8)</f>
        <v>0.20905426999999999</v>
      </c>
      <c r="F134" s="133">
        <f>ROUND('Inside Cap'!AP32,8)</f>
        <v>0.62607966000000004</v>
      </c>
      <c r="G134" s="134">
        <f>ROUND('Inside Cap'!AQ32,8)</f>
        <v>-1.12325466</v>
      </c>
      <c r="H134" s="126">
        <v>4</v>
      </c>
      <c r="I134" s="183" t="str">
        <f t="shared" si="20"/>
        <v>sph 0.39636094 0.85007513 -0.90424041  0.0350 $Inside Cap</v>
      </c>
      <c r="J134" s="183"/>
      <c r="L134" s="183" t="str">
        <f>CONCATENATE("sph"," ",E134," ",F134," ",G134,"  0.0350 $Inside Cap")</f>
        <v>sph 0.20905427 0.62607966 -1.12325466  0.0350 $Inside Cap</v>
      </c>
      <c r="M134" s="183"/>
      <c r="N134" s="118"/>
    </row>
    <row r="135" spans="1:14" x14ac:dyDescent="0.25">
      <c r="A135" s="126">
        <v>5</v>
      </c>
      <c r="B135" s="132">
        <f>ROUND('Inside Cap'!AL33,8)</f>
        <v>0.55407249000000003</v>
      </c>
      <c r="C135" s="133">
        <f>ROUND('Inside Cap'!AM33,8)</f>
        <v>0.53904461000000004</v>
      </c>
      <c r="D135" s="134">
        <f>ROUND('Inside Cap'!AN33,8)</f>
        <v>-1.0487206600000001</v>
      </c>
      <c r="E135" s="141">
        <f>ROUND('Inside Cap'!AO33,8)</f>
        <v>0.23262474999999999</v>
      </c>
      <c r="F135" s="133">
        <f>ROUND('Inside Cap'!AP33,8)</f>
        <v>0.45352028999999999</v>
      </c>
      <c r="G135" s="134">
        <f>ROUND('Inside Cap'!AQ33,8)</f>
        <v>-1.19899355</v>
      </c>
      <c r="H135" s="126">
        <v>5</v>
      </c>
      <c r="I135" s="183" t="str">
        <f t="shared" si="20"/>
        <v>sph 0.55407249 0.53904461 -1.04872066  0.0350 $Inside Cap</v>
      </c>
      <c r="J135" s="183"/>
      <c r="L135" s="183" t="str">
        <f>CONCATENATE("sph"," ",E135," ",F135," ",G135,"  0.0350 $Inside Cap")</f>
        <v>sph 0.23262475 0.45352029 -1.19899355  0.0350 $Inside Cap</v>
      </c>
      <c r="M135" s="183"/>
      <c r="N135" s="118"/>
    </row>
    <row r="136" spans="1:14" x14ac:dyDescent="0.25">
      <c r="A136" s="126">
        <v>6</v>
      </c>
      <c r="B136" s="132">
        <f>ROUND('Inside Cap'!AL34,8)</f>
        <v>0.58994893000000004</v>
      </c>
      <c r="C136" s="133">
        <f>ROUND('Inside Cap'!AM34,8)</f>
        <v>0.30849248000000001</v>
      </c>
      <c r="D136" s="134">
        <f>ROUND('Inside Cap'!AN34,8)</f>
        <v>-1.1198987</v>
      </c>
      <c r="E136" s="141">
        <f>ROUND('Inside Cap'!AO34,8)</f>
        <v>0.24938178999999999</v>
      </c>
      <c r="F136" s="133">
        <f>ROUND('Inside Cap'!AP34,8)</f>
        <v>0.27921321999999998</v>
      </c>
      <c r="G136" s="134">
        <f>ROUND('Inside Cap'!AQ34,8)</f>
        <v>-1.24788988</v>
      </c>
      <c r="H136" s="126">
        <v>6</v>
      </c>
      <c r="I136" s="183" t="str">
        <f t="shared" si="20"/>
        <v>sph 0.58994893 0.30849248 -1.1198987  0.0350 $Inside Cap</v>
      </c>
      <c r="J136" s="183"/>
      <c r="L136" s="183" t="str">
        <f t="shared" si="21"/>
        <v>sph 0.24938179 0.27921322 -1.24788988  0.0350 $Inside Cap</v>
      </c>
      <c r="M136" s="183"/>
      <c r="N136" s="118"/>
    </row>
    <row r="137" spans="1:14" x14ac:dyDescent="0.25">
      <c r="A137" s="126">
        <v>7</v>
      </c>
      <c r="B137" s="132">
        <f>ROUND('Inside Cap'!AL35,8)</f>
        <v>0.60371691999999999</v>
      </c>
      <c r="C137" s="133">
        <f>ROUND('Inside Cap'!AM35,8)</f>
        <v>8.6027510000000001E-2</v>
      </c>
      <c r="D137" s="134">
        <f>ROUND('Inside Cap'!AN35,8)</f>
        <v>-1.1513060399999999</v>
      </c>
      <c r="E137" s="141">
        <f>ROUND('Inside Cap'!AO35,8)</f>
        <v>0.26057652999999997</v>
      </c>
      <c r="F137" s="133">
        <f>ROUND('Inside Cap'!AP35,8)</f>
        <v>6.9483429999999999E-2</v>
      </c>
      <c r="G137" s="134">
        <f>ROUND('Inside Cap'!AQ35,8)</f>
        <v>-1.27461852</v>
      </c>
      <c r="H137" s="126">
        <v>7</v>
      </c>
      <c r="I137" s="183" t="str">
        <f t="shared" si="20"/>
        <v>sph 0.60371692 0.08602751 -1.15130604  0.0350 $Inside Cap</v>
      </c>
      <c r="J137" s="183"/>
      <c r="L137" s="183" t="str">
        <f t="shared" si="21"/>
        <v>sph 0.26057653 0.06948343 -1.27461852  0.0350 $Inside Cap</v>
      </c>
      <c r="M137" s="183"/>
      <c r="N137" s="118"/>
    </row>
    <row r="138" spans="1:14" x14ac:dyDescent="0.25">
      <c r="A138" s="126">
        <v>8</v>
      </c>
      <c r="B138" s="132">
        <f>ROUND('Inside Cap'!AL36,8)</f>
        <v>0.25152565999999998</v>
      </c>
      <c r="C138" s="133">
        <f>ROUND('Inside Cap'!AM36,8)</f>
        <v>-0.18972406</v>
      </c>
      <c r="D138" s="134">
        <f>ROUND('Inside Cap'!AN36,8)</f>
        <v>-1.26416774</v>
      </c>
      <c r="E138" s="141">
        <f>ROUND('Inside Cap'!AO36,8)</f>
        <v>0.59365456000000005</v>
      </c>
      <c r="F138" s="133">
        <f>ROUND('Inside Cap'!AP36,8)</f>
        <v>-0.21521845000000001</v>
      </c>
      <c r="G138" s="134">
        <f>ROUND('Inside Cap'!AQ36,8)</f>
        <v>-1.1395770000000001</v>
      </c>
      <c r="H138" s="126">
        <v>8</v>
      </c>
      <c r="I138" s="183" t="str">
        <f t="shared" si="20"/>
        <v>sph 0.25152566 -0.18972406 -1.26416774  0.0350 $Inside Cap</v>
      </c>
      <c r="J138" s="183"/>
      <c r="L138" s="183" t="str">
        <f t="shared" si="21"/>
        <v>sph 0.59365456 -0.21521845 -1.139577  0.0350 $Inside Cap</v>
      </c>
      <c r="M138" s="183"/>
      <c r="N138" s="118"/>
    </row>
    <row r="139" spans="1:14" x14ac:dyDescent="0.25">
      <c r="A139" s="126">
        <v>9</v>
      </c>
      <c r="B139" s="132">
        <f>ROUND('Inside Cap'!AL37,8)</f>
        <v>0.23404064999999999</v>
      </c>
      <c r="C139" s="133">
        <f>ROUND('Inside Cap'!AM37,8)</f>
        <v>-0.42478712000000002</v>
      </c>
      <c r="D139" s="134">
        <f>ROUND('Inside Cap'!AN37,8)</f>
        <v>-1.2091986299999999</v>
      </c>
      <c r="E139" s="141">
        <f>ROUND('Inside Cap'!AO37,8)</f>
        <v>0.56320309000000002</v>
      </c>
      <c r="F139" s="133">
        <f>ROUND('Inside Cap'!AP37,8)</f>
        <v>-0.49233689000000003</v>
      </c>
      <c r="G139" s="134">
        <f>ROUND('Inside Cap'!AQ37,8)</f>
        <v>-1.0666710399999999</v>
      </c>
      <c r="H139" s="126">
        <v>9</v>
      </c>
      <c r="I139" s="183" t="str">
        <f t="shared" si="20"/>
        <v>sph 0.23404065 -0.42478712 -1.20919863  0.0350 $Inside Cap</v>
      </c>
      <c r="J139" s="183"/>
      <c r="L139" s="183" t="str">
        <f t="shared" si="21"/>
        <v>sph 0.56320309 -0.49233689 -1.06667104  0.0350 $Inside Cap</v>
      </c>
      <c r="M139" s="183"/>
      <c r="N139" s="118"/>
    </row>
    <row r="140" spans="1:14" x14ac:dyDescent="0.25">
      <c r="A140" s="126">
        <v>10</v>
      </c>
      <c r="B140" s="132">
        <f>ROUND('Inside Cap'!AL38,8)</f>
        <v>0.19968807</v>
      </c>
      <c r="C140" s="133">
        <f>ROUND('Inside Cap'!AM38,8)</f>
        <v>-0.59418402999999997</v>
      </c>
      <c r="D140" s="134">
        <f>ROUND('Inside Cap'!AN38,8)</f>
        <v>-1.1421254199999999</v>
      </c>
      <c r="E140" s="141">
        <f>ROUND('Inside Cap'!AO38,8)</f>
        <v>0.48346024999999998</v>
      </c>
      <c r="F140" s="133">
        <f>ROUND('Inside Cap'!AP38,8)</f>
        <v>-0.73507884000000001</v>
      </c>
      <c r="G140" s="134">
        <f>ROUND('Inside Cap'!AQ38,8)</f>
        <v>-0.96088799000000003</v>
      </c>
      <c r="H140" s="126">
        <v>10</v>
      </c>
      <c r="I140" s="183" t="str">
        <f t="shared" si="20"/>
        <v>sph 0.19968807 -0.59418403 -1.14212542  0.0350 $Inside Cap</v>
      </c>
      <c r="J140" s="183"/>
      <c r="L140" s="183" t="str">
        <f t="shared" si="21"/>
        <v>sph 0.48346025 -0.73507884 -0.96088799  0.0350 $Inside Cap</v>
      </c>
      <c r="M140" s="183"/>
      <c r="N140" s="118"/>
    </row>
    <row r="141" spans="1:14" x14ac:dyDescent="0.25">
      <c r="A141" s="126">
        <v>11</v>
      </c>
      <c r="B141" s="132">
        <f>ROUND('Inside Cap'!AL39,8)</f>
        <v>-0.48346024999999998</v>
      </c>
      <c r="C141" s="133">
        <f>ROUND('Inside Cap'!AM39,8)</f>
        <v>-0.73507884000000001</v>
      </c>
      <c r="D141" s="134">
        <f>ROUND('Inside Cap'!AN39,8)</f>
        <v>-0.96088799000000003</v>
      </c>
      <c r="E141" s="141">
        <f>ROUND('Inside Cap'!AO39,8)</f>
        <v>-0.19968807</v>
      </c>
      <c r="F141" s="133">
        <f>ROUND('Inside Cap'!AP39,8)</f>
        <v>-0.59418402999999997</v>
      </c>
      <c r="G141" s="134">
        <f>ROUND('Inside Cap'!AQ39,8)</f>
        <v>-1.1421254199999999</v>
      </c>
      <c r="H141" s="126">
        <v>11</v>
      </c>
      <c r="I141" s="183" t="str">
        <f t="shared" si="20"/>
        <v>sph -0.48346025 -0.73507884 -0.96088799  0.0350 $Inside Cap</v>
      </c>
      <c r="J141" s="183"/>
      <c r="L141" s="183" t="str">
        <f t="shared" si="21"/>
        <v>sph -0.19968807 -0.59418403 -1.14212542  0.0350 $Inside Cap</v>
      </c>
      <c r="M141" s="183"/>
    </row>
    <row r="142" spans="1:14" x14ac:dyDescent="0.25">
      <c r="A142" s="126">
        <v>12</v>
      </c>
      <c r="B142" s="132">
        <f>ROUND('Inside Cap'!AL40,8)</f>
        <v>-0.56320309000000002</v>
      </c>
      <c r="C142" s="133">
        <f>ROUND('Inside Cap'!AM40,8)</f>
        <v>-0.49233689000000003</v>
      </c>
      <c r="D142" s="134">
        <f>ROUND('Inside Cap'!AN40,8)</f>
        <v>-1.0666710399999999</v>
      </c>
      <c r="E142" s="141">
        <f>ROUND('Inside Cap'!AO40,8)</f>
        <v>-0.23404064999999999</v>
      </c>
      <c r="F142" s="133">
        <f>ROUND('Inside Cap'!AP40,8)</f>
        <v>-0.42478712000000002</v>
      </c>
      <c r="G142" s="134">
        <f>ROUND('Inside Cap'!AQ40,8)</f>
        <v>-1.2091986299999999</v>
      </c>
      <c r="H142" s="126">
        <v>12</v>
      </c>
      <c r="I142" s="183" t="str">
        <f t="shared" si="20"/>
        <v>sph -0.56320309 -0.49233689 -1.06667104  0.0350 $Inside Cap</v>
      </c>
      <c r="J142" s="183"/>
      <c r="L142" s="183" t="str">
        <f t="shared" si="21"/>
        <v>sph -0.23404065 -0.42478712 -1.20919863  0.0350 $Inside Cap</v>
      </c>
      <c r="M142" s="183"/>
    </row>
    <row r="143" spans="1:14" x14ac:dyDescent="0.25">
      <c r="A143" s="126">
        <v>13</v>
      </c>
      <c r="B143" s="132">
        <f>ROUND('Inside Cap'!AL41,8)</f>
        <v>-0.59365456000000005</v>
      </c>
      <c r="C143" s="133">
        <f>ROUND('Inside Cap'!AM41,8)</f>
        <v>-0.21521845000000001</v>
      </c>
      <c r="D143" s="134">
        <f>ROUND('Inside Cap'!AN41,8)</f>
        <v>-1.1395770000000001</v>
      </c>
      <c r="E143" s="141">
        <f>ROUND('Inside Cap'!AO41,8)</f>
        <v>-0.25152565999999998</v>
      </c>
      <c r="F143" s="133">
        <f>ROUND('Inside Cap'!AP41,8)</f>
        <v>-0.18972406</v>
      </c>
      <c r="G143" s="134">
        <f>ROUND('Inside Cap'!AQ41,8)</f>
        <v>-1.26416774</v>
      </c>
      <c r="H143" s="126">
        <v>13</v>
      </c>
      <c r="I143" s="183" t="str">
        <f t="shared" si="20"/>
        <v>sph -0.59365456 -0.21521845 -1.139577  0.0350 $Inside Cap</v>
      </c>
      <c r="J143" s="183"/>
      <c r="L143" s="183" t="str">
        <f t="shared" si="21"/>
        <v>sph -0.25152566 -0.18972406 -1.26416774  0.0350 $Inside Cap</v>
      </c>
      <c r="M143" s="183"/>
    </row>
    <row r="144" spans="1:14" x14ac:dyDescent="0.25">
      <c r="A144" s="126">
        <v>14</v>
      </c>
      <c r="B144" s="132">
        <f>ROUND('Inside Cap'!AL42,8)</f>
        <v>-0.26057652999999997</v>
      </c>
      <c r="C144" s="133">
        <f>ROUND('Inside Cap'!AM42,8)</f>
        <v>6.9483429999999999E-2</v>
      </c>
      <c r="D144" s="134">
        <f>ROUND('Inside Cap'!AN42,8)</f>
        <v>-1.27461852</v>
      </c>
      <c r="E144" s="141">
        <f>ROUND('Inside Cap'!AO42,8)</f>
        <v>-0.60371691999999999</v>
      </c>
      <c r="F144" s="133">
        <f>ROUND('Inside Cap'!AP42,8)</f>
        <v>8.6027510000000001E-2</v>
      </c>
      <c r="G144" s="134">
        <f>ROUND('Inside Cap'!AQ42,8)</f>
        <v>-1.1513060399999999</v>
      </c>
      <c r="H144" s="126">
        <v>14</v>
      </c>
      <c r="I144" s="183" t="str">
        <f t="shared" si="20"/>
        <v>sph -0.26057653 0.06948343 -1.27461852  0.0350 $Inside Cap</v>
      </c>
      <c r="J144" s="183"/>
      <c r="L144" s="183" t="str">
        <f t="shared" si="21"/>
        <v>sph -0.60371692 0.08602751 -1.15130604  0.0350 $Inside Cap</v>
      </c>
      <c r="M144" s="183"/>
    </row>
    <row r="145" spans="1:21" x14ac:dyDescent="0.25">
      <c r="A145" s="126">
        <v>15</v>
      </c>
      <c r="B145" s="132">
        <f>ROUND('Inside Cap'!AL43,8)</f>
        <v>-0.24938178999999999</v>
      </c>
      <c r="C145" s="133">
        <f>ROUND('Inside Cap'!AM43,8)</f>
        <v>0.27921321999999998</v>
      </c>
      <c r="D145" s="134">
        <f>ROUND('Inside Cap'!AN43,8)</f>
        <v>-1.24788988</v>
      </c>
      <c r="E145" s="141">
        <f>ROUND('Inside Cap'!AO43,8)</f>
        <v>-0.58994893000000004</v>
      </c>
      <c r="F145" s="133">
        <f>ROUND('Inside Cap'!AP43,8)</f>
        <v>0.30849248000000001</v>
      </c>
      <c r="G145" s="134">
        <f>ROUND('Inside Cap'!AQ43,8)</f>
        <v>-1.1198987</v>
      </c>
      <c r="H145" s="126">
        <v>15</v>
      </c>
      <c r="I145" s="183" t="str">
        <f t="shared" si="20"/>
        <v>sph -0.24938179 0.27921322 -1.24788988  0.0350 $Inside Cap</v>
      </c>
      <c r="J145" s="183"/>
      <c r="L145" s="183" t="str">
        <f t="shared" si="21"/>
        <v>sph -0.58994893 0.30849248 -1.1198987  0.0350 $Inside Cap</v>
      </c>
      <c r="M145" s="183"/>
    </row>
    <row r="146" spans="1:21" x14ac:dyDescent="0.25">
      <c r="A146" s="126">
        <v>16</v>
      </c>
      <c r="B146" s="132">
        <f>ROUND('Inside Cap'!AL44,8)</f>
        <v>-0.23262474999999999</v>
      </c>
      <c r="C146" s="133">
        <f>ROUND('Inside Cap'!AM44,8)</f>
        <v>0.45352028999999999</v>
      </c>
      <c r="D146" s="134">
        <f>ROUND('Inside Cap'!AN44,8)</f>
        <v>-1.19899355</v>
      </c>
      <c r="E146" s="141">
        <f>ROUND('Inside Cap'!AO44,8)</f>
        <v>-0.55407249000000003</v>
      </c>
      <c r="F146" s="133">
        <f>ROUND('Inside Cap'!AP44,8)</f>
        <v>0.53904461000000004</v>
      </c>
      <c r="G146" s="134">
        <f>ROUND('Inside Cap'!AQ44,8)</f>
        <v>-1.0487206600000001</v>
      </c>
      <c r="H146" s="126">
        <v>16</v>
      </c>
      <c r="I146" s="183" t="str">
        <f t="shared" si="20"/>
        <v>sph -0.23262475 0.45352029 -1.19899355  0.0350 $Inside Cap</v>
      </c>
      <c r="J146" s="183"/>
      <c r="L146" s="183" t="str">
        <f t="shared" si="21"/>
        <v>sph -0.55407249 0.53904461 -1.04872066  0.0350 $Inside Cap</v>
      </c>
      <c r="M146" s="183"/>
    </row>
    <row r="147" spans="1:21" ht="15.75" thickBot="1" x14ac:dyDescent="0.3">
      <c r="A147" s="126">
        <v>17</v>
      </c>
      <c r="B147" s="135">
        <f>ROUND('Inside Cap'!AL45,8)</f>
        <v>-0.20905426999999999</v>
      </c>
      <c r="C147" s="136">
        <f>ROUND('Inside Cap'!AM45,8)</f>
        <v>0.62607966000000004</v>
      </c>
      <c r="D147" s="137">
        <f>ROUND('Inside Cap'!AN45,8)</f>
        <v>-1.12325466</v>
      </c>
      <c r="E147" s="142">
        <f>ROUND('Inside Cap'!AO45,8)</f>
        <v>-0.39636093999999999</v>
      </c>
      <c r="F147" s="136">
        <f>ROUND('Inside Cap'!AP45,8)</f>
        <v>0.85007513000000001</v>
      </c>
      <c r="G147" s="137">
        <f>ROUND('Inside Cap'!AQ45,8)</f>
        <v>-0.90424040999999999</v>
      </c>
      <c r="H147" s="126">
        <v>17</v>
      </c>
      <c r="I147" s="183" t="str">
        <f t="shared" si="20"/>
        <v>sph -0.20905427 0.62607966 -1.12325466  0.0350 $Inside Cap</v>
      </c>
      <c r="J147" s="183"/>
      <c r="L147" s="183" t="str">
        <f t="shared" si="21"/>
        <v>sph -0.39636094 0.85007513 -0.90424041  0.0350 $Inside Cap</v>
      </c>
      <c r="M147" s="183"/>
    </row>
    <row r="149" spans="1:21" ht="15.75" thickBot="1" x14ac:dyDescent="0.3"/>
    <row r="150" spans="1:21" x14ac:dyDescent="0.25">
      <c r="B150" s="174" t="s">
        <v>41</v>
      </c>
      <c r="C150" s="175"/>
      <c r="D150" s="176"/>
      <c r="E150" s="174" t="s">
        <v>69</v>
      </c>
      <c r="F150" s="175"/>
      <c r="G150" s="176"/>
      <c r="H150" s="174" t="s">
        <v>70</v>
      </c>
      <c r="I150" s="175"/>
      <c r="J150" s="176"/>
    </row>
    <row r="151" spans="1:21" ht="15.75" thickBot="1" x14ac:dyDescent="0.3">
      <c r="B151" s="31" t="s">
        <v>16</v>
      </c>
      <c r="C151" s="18" t="s">
        <v>17</v>
      </c>
      <c r="D151" s="64" t="s">
        <v>24</v>
      </c>
      <c r="E151" s="104" t="s">
        <v>19</v>
      </c>
      <c r="F151" s="18" t="s">
        <v>18</v>
      </c>
      <c r="G151" s="64" t="s">
        <v>20</v>
      </c>
      <c r="H151" s="104" t="s">
        <v>71</v>
      </c>
      <c r="I151" s="18" t="s">
        <v>73</v>
      </c>
      <c r="J151" s="64" t="s">
        <v>72</v>
      </c>
      <c r="L151" s="126" t="s">
        <v>40</v>
      </c>
      <c r="M151" s="100" t="s">
        <v>74</v>
      </c>
      <c r="O151" s="118"/>
    </row>
    <row r="152" spans="1:21" x14ac:dyDescent="0.25">
      <c r="B152" s="131">
        <f>'Seed Centers'!J7</f>
        <v>0</v>
      </c>
      <c r="C152" s="129">
        <f>'Seed Centers'!K7</f>
        <v>0.19512494999999999</v>
      </c>
      <c r="D152" s="130">
        <f>-'Seed Centers'!L7</f>
        <v>-1.27514723</v>
      </c>
      <c r="E152" s="140">
        <f>'Seed Ends'!AO29</f>
        <v>0</v>
      </c>
      <c r="F152" s="129">
        <f>'Seed Ends'!AP29</f>
        <v>-2.728618E-2</v>
      </c>
      <c r="G152" s="130">
        <f>'Seed Ends'!AQ29</f>
        <v>-1.30918091</v>
      </c>
      <c r="H152" s="140">
        <f>ROUND(E152-B152,8)</f>
        <v>0</v>
      </c>
      <c r="I152" s="129">
        <f t="shared" ref="I152:J167" si="22">ROUND(F152-C152,8)</f>
        <v>-0.22241113000000001</v>
      </c>
      <c r="J152" s="130">
        <f t="shared" si="22"/>
        <v>-3.4033679999999997E-2</v>
      </c>
      <c r="L152" s="126">
        <v>1</v>
      </c>
      <c r="M152" s="162" t="str">
        <f>CONCATENATE("sdef erg=d1 cel=15 pos=",B152," ",C152," ",D152," rad=d2 ext=d3 axs=",H152," ",I152," ",J152," eff=0.0001 par=2")</f>
        <v>sdef erg=d1 cel=15 pos=0 0.19512495 -1.27514723 rad=d2 ext=d3 axs=0 -0.22241113 -0.03403368 eff=0.0001 par=2</v>
      </c>
      <c r="N152" s="143"/>
      <c r="O152" s="118"/>
      <c r="P152" s="118"/>
      <c r="Q152" s="118"/>
      <c r="R152" s="118"/>
      <c r="S152" s="118"/>
      <c r="T152" s="118"/>
    </row>
    <row r="153" spans="1:21" x14ac:dyDescent="0.25">
      <c r="B153" s="132">
        <f>'Seed Centers'!J8</f>
        <v>0</v>
      </c>
      <c r="C153" s="133">
        <f>'Seed Centers'!K8</f>
        <v>0.74359191999999996</v>
      </c>
      <c r="D153" s="134">
        <f>-'Seed Centers'!L8</f>
        <v>-1.0541087499999999</v>
      </c>
      <c r="E153" s="141">
        <f>'Seed Ends'!AO30</f>
        <v>0</v>
      </c>
      <c r="F153" s="133">
        <f>'Seed Ends'!AP30</f>
        <v>0.55973432000000001</v>
      </c>
      <c r="G153" s="134">
        <f>'Seed Ends'!AQ30</f>
        <v>-1.18380602</v>
      </c>
      <c r="H153" s="141">
        <f t="shared" ref="H153:H168" si="23">ROUND(E153-B153,8)</f>
        <v>0</v>
      </c>
      <c r="I153" s="133">
        <f t="shared" si="22"/>
        <v>-0.18385760000000001</v>
      </c>
      <c r="J153" s="134">
        <f t="shared" si="22"/>
        <v>-0.12969727</v>
      </c>
      <c r="L153" s="126">
        <v>2</v>
      </c>
      <c r="M153" s="162" t="str">
        <f t="shared" ref="M153:M168" si="24">CONCATENATE("sdef erg=d1 cel=15 pos=",B153," ",C153," ",D153," rad=d2 ext=d3 axs=",H153," ",I153," ",J153," eff=0.0001 par=2")</f>
        <v>sdef erg=d1 cel=15 pos=0 0.74359192 -1.05410875 rad=d2 ext=d3 axs=0 -0.1838576 -0.12969727 eff=0.0001 par=2</v>
      </c>
      <c r="N153" s="143"/>
      <c r="O153" s="143"/>
      <c r="P153" s="143"/>
      <c r="Q153" s="143"/>
      <c r="R153" s="143"/>
      <c r="S153" s="143"/>
      <c r="T153" s="143"/>
      <c r="U153" s="118"/>
    </row>
    <row r="154" spans="1:21" x14ac:dyDescent="0.25">
      <c r="B154" s="132">
        <f>'Seed Centers'!J9</f>
        <v>0</v>
      </c>
      <c r="C154" s="133">
        <f>'Seed Centers'!K9</f>
        <v>-0.40718409999999999</v>
      </c>
      <c r="D154" s="134">
        <f>-'Seed Centers'!L9</f>
        <v>-1.2240405700000001</v>
      </c>
      <c r="E154" s="141">
        <f>'Seed Ends'!AO31</f>
        <v>0</v>
      </c>
      <c r="F154" s="133">
        <f>'Seed Ends'!AP31</f>
        <v>-0.193687</v>
      </c>
      <c r="G154" s="134">
        <f>'Seed Ends'!AQ31</f>
        <v>-1.2950615999999999</v>
      </c>
      <c r="H154" s="141">
        <f t="shared" si="23"/>
        <v>0</v>
      </c>
      <c r="I154" s="133">
        <f t="shared" si="22"/>
        <v>0.2134971</v>
      </c>
      <c r="J154" s="134">
        <f t="shared" si="22"/>
        <v>-7.1021029999999999E-2</v>
      </c>
      <c r="L154" s="126">
        <v>3</v>
      </c>
      <c r="M154" s="162" t="str">
        <f t="shared" si="24"/>
        <v>sdef erg=d1 cel=15 pos=0 -0.4071841 -1.22404057 rad=d2 ext=d3 axs=0 0.2134971 -0.07102103 eff=0.0001 par=2</v>
      </c>
      <c r="N154" s="143"/>
      <c r="O154" s="143"/>
      <c r="P154" s="143"/>
      <c r="Q154" s="143"/>
      <c r="R154" s="143"/>
      <c r="S154" s="143"/>
      <c r="T154" s="143"/>
      <c r="U154" s="118"/>
    </row>
    <row r="155" spans="1:21" x14ac:dyDescent="0.25">
      <c r="B155" s="132">
        <f>'Seed Centers'!J10</f>
        <v>0.30270760000000002</v>
      </c>
      <c r="C155" s="133">
        <f>'Seed Centers'!K10</f>
        <v>0.73807739999999999</v>
      </c>
      <c r="D155" s="134">
        <f>-'Seed Centers'!L10</f>
        <v>-1.0137475300000001</v>
      </c>
      <c r="E155" s="141">
        <f>'Seed Ends'!AO32</f>
        <v>0.18724457999999999</v>
      </c>
      <c r="F155" s="133">
        <f>'Seed Ends'!AP32</f>
        <v>0.59999800000000003</v>
      </c>
      <c r="G155" s="134">
        <f>'Seed Ends'!AQ32</f>
        <v>-1.14875631</v>
      </c>
      <c r="H155" s="141">
        <f t="shared" si="23"/>
        <v>-0.11546302</v>
      </c>
      <c r="I155" s="133">
        <f t="shared" si="22"/>
        <v>-0.13807939999999999</v>
      </c>
      <c r="J155" s="134">
        <f t="shared" si="22"/>
        <v>-0.13500877999999999</v>
      </c>
      <c r="L155" s="126">
        <v>4</v>
      </c>
      <c r="M155" s="162" t="str">
        <f t="shared" si="24"/>
        <v>sdef erg=d1 cel=15 pos=0.3027076 0.7380774 -1.01374753 rad=d2 ext=d3 axs=-0.11546302 -0.1380794 -0.13500878 eff=0.0001 par=2</v>
      </c>
      <c r="N155" s="143"/>
      <c r="O155" s="143"/>
      <c r="P155" s="143"/>
      <c r="Q155" s="143"/>
      <c r="R155" s="143"/>
      <c r="S155" s="143"/>
      <c r="T155" s="143"/>
      <c r="U155" s="118"/>
    </row>
    <row r="156" spans="1:21" x14ac:dyDescent="0.25">
      <c r="B156" s="132">
        <f>'Seed Centers'!J11</f>
        <v>0.39334861999999998</v>
      </c>
      <c r="C156" s="133">
        <f>'Seed Centers'!K11</f>
        <v>0.49628244999999999</v>
      </c>
      <c r="D156" s="134">
        <f>-'Seed Centers'!L11</f>
        <v>-1.1238570999999999</v>
      </c>
      <c r="E156" s="141">
        <f>'Seed Ends'!AO33</f>
        <v>0.19519591</v>
      </c>
      <c r="F156" s="133">
        <f>'Seed Ends'!AP33</f>
        <v>0.44356198000000002</v>
      </c>
      <c r="G156" s="134">
        <f>'Seed Ends'!AQ33</f>
        <v>-1.21649107</v>
      </c>
      <c r="H156" s="141">
        <f t="shared" si="23"/>
        <v>-0.19815271000000001</v>
      </c>
      <c r="I156" s="133">
        <f t="shared" si="22"/>
        <v>-5.2720469999999998E-2</v>
      </c>
      <c r="J156" s="134">
        <f t="shared" si="22"/>
        <v>-9.2633969999999996E-2</v>
      </c>
      <c r="L156" s="126">
        <v>5</v>
      </c>
      <c r="M156" s="162" t="str">
        <f t="shared" si="24"/>
        <v>sdef erg=d1 cel=15 pos=0.39334862 0.49628245 -1.1238571 rad=d2 ext=d3 axs=-0.19815271 -0.05272047 -0.09263397 eff=0.0001 par=2</v>
      </c>
      <c r="N156" s="143"/>
      <c r="O156" s="143"/>
      <c r="P156" s="143"/>
      <c r="Q156" s="143"/>
      <c r="R156" s="143"/>
      <c r="S156" s="143"/>
      <c r="T156" s="143"/>
      <c r="U156" s="118"/>
    </row>
    <row r="157" spans="1:21" x14ac:dyDescent="0.25">
      <c r="B157" s="132">
        <f>'Seed Centers'!J12</f>
        <v>0.41966535999999999</v>
      </c>
      <c r="C157" s="133">
        <f>'Seed Centers'!K12</f>
        <v>0.29385285</v>
      </c>
      <c r="D157" s="134">
        <f>-'Seed Centers'!L12</f>
        <v>-1.18389429</v>
      </c>
      <c r="E157" s="141">
        <f>'Seed Ends'!AO34</f>
        <v>0.20972671000000001</v>
      </c>
      <c r="F157" s="133">
        <f>'Seed Ends'!AP34</f>
        <v>0.27580399</v>
      </c>
      <c r="G157" s="134">
        <f>'Seed Ends'!AQ34</f>
        <v>-1.2627929600000001</v>
      </c>
      <c r="H157" s="141">
        <f t="shared" si="23"/>
        <v>-0.20993865</v>
      </c>
      <c r="I157" s="133">
        <f t="shared" si="22"/>
        <v>-1.804886E-2</v>
      </c>
      <c r="J157" s="134">
        <f t="shared" si="22"/>
        <v>-7.8898670000000004E-2</v>
      </c>
      <c r="L157" s="126">
        <v>6</v>
      </c>
      <c r="M157" s="162" t="str">
        <f t="shared" si="24"/>
        <v>sdef erg=d1 cel=15 pos=0.41966536 0.29385285 -1.18389429 rad=d2 ext=d3 axs=-0.20993865 -0.01804886 -0.07889867 eff=0.0001 par=2</v>
      </c>
      <c r="N157" s="118"/>
      <c r="O157" s="118"/>
      <c r="P157" s="118"/>
      <c r="Q157" s="118"/>
      <c r="R157" s="118"/>
      <c r="S157" s="118"/>
      <c r="T157" s="118"/>
      <c r="U157" s="118"/>
    </row>
    <row r="158" spans="1:21" x14ac:dyDescent="0.25">
      <c r="B158" s="132">
        <f>'Seed Centers'!J13</f>
        <v>0.43214672999999998</v>
      </c>
      <c r="C158" s="133">
        <f>'Seed Centers'!K13</f>
        <v>7.7755469999999993E-2</v>
      </c>
      <c r="D158" s="134">
        <f>-'Seed Centers'!L13</f>
        <v>-1.2129622799999999</v>
      </c>
      <c r="E158" s="141">
        <f>'Seed Ends'!AO35</f>
        <v>0.22062182999999999</v>
      </c>
      <c r="F158" s="133">
        <f>'Seed Ends'!AP35</f>
        <v>6.7557060000000002E-2</v>
      </c>
      <c r="G158" s="134">
        <f>'Seed Ends'!AQ35</f>
        <v>-1.28897682</v>
      </c>
      <c r="H158" s="141">
        <f t="shared" si="23"/>
        <v>-0.21152489999999999</v>
      </c>
      <c r="I158" s="133">
        <f t="shared" si="22"/>
        <v>-1.019841E-2</v>
      </c>
      <c r="J158" s="134">
        <f t="shared" si="22"/>
        <v>-7.6014540000000005E-2</v>
      </c>
      <c r="L158" s="126">
        <v>7</v>
      </c>
      <c r="M158" s="162" t="str">
        <f t="shared" si="24"/>
        <v>sdef erg=d1 cel=15 pos=0.43214673 0.07775547 -1.21296228 rad=d2 ext=d3 axs=-0.2115249 -0.01019841 -0.07601454 eff=0.0001 par=2</v>
      </c>
      <c r="N158" s="118"/>
      <c r="O158" s="118"/>
      <c r="P158" s="118"/>
      <c r="Q158" s="118"/>
      <c r="R158" s="118"/>
      <c r="S158" s="118"/>
      <c r="T158" s="118"/>
      <c r="U158" s="118"/>
    </row>
    <row r="159" spans="1:21" x14ac:dyDescent="0.25">
      <c r="B159" s="132">
        <f>'Seed Centers'!J14</f>
        <v>0.42259011000000002</v>
      </c>
      <c r="C159" s="133">
        <f>'Seed Centers'!K14</f>
        <v>-0.20247125999999999</v>
      </c>
      <c r="D159" s="134">
        <f>-'Seed Centers'!L14</f>
        <v>-1.20187237</v>
      </c>
      <c r="E159" s="141">
        <f>'Seed Ends'!AO36</f>
        <v>0.63349149000000005</v>
      </c>
      <c r="F159" s="133">
        <f>'Seed Ends'!AP36</f>
        <v>-0.21818698</v>
      </c>
      <c r="G159" s="134">
        <f>'Seed Ends'!AQ36</f>
        <v>-1.12506985</v>
      </c>
      <c r="H159" s="141">
        <f t="shared" si="23"/>
        <v>0.21090138</v>
      </c>
      <c r="I159" s="133">
        <f t="shared" si="22"/>
        <v>-1.5715719999999999E-2</v>
      </c>
      <c r="J159" s="134">
        <f t="shared" si="22"/>
        <v>7.6802519999999999E-2</v>
      </c>
      <c r="L159" s="126">
        <v>8</v>
      </c>
      <c r="M159" s="162" t="str">
        <f t="shared" si="24"/>
        <v>sdef erg=d1 cel=15 pos=0.42259011 -0.20247126 -1.20187237 rad=d2 ext=d3 axs=0.21090138 -0.01571572 0.07680252 eff=0.0001 par=2</v>
      </c>
      <c r="N159" s="118"/>
      <c r="O159" s="118"/>
      <c r="P159" s="118"/>
      <c r="Q159" s="118"/>
      <c r="R159" s="118"/>
      <c r="S159" s="118"/>
      <c r="T159" s="118"/>
      <c r="U159" s="118"/>
    </row>
    <row r="160" spans="1:21" x14ac:dyDescent="0.25">
      <c r="B160" s="132">
        <f>'Seed Centers'!J15</f>
        <v>0.39862186999999999</v>
      </c>
      <c r="C160" s="133">
        <f>'Seed Centers'!K15</f>
        <v>-0.45856201000000002</v>
      </c>
      <c r="D160" s="134">
        <f>-'Seed Centers'!L15</f>
        <v>-1.13793484</v>
      </c>
      <c r="E160" s="141">
        <f>'Seed Ends'!AO37</f>
        <v>0.60153023000000005</v>
      </c>
      <c r="F160" s="133">
        <f>'Seed Ends'!AP37</f>
        <v>-0.50020228</v>
      </c>
      <c r="G160" s="134">
        <f>'Seed Ends'!AQ37</f>
        <v>-1.0500753599999999</v>
      </c>
      <c r="H160" s="141">
        <f t="shared" si="23"/>
        <v>0.20290836000000001</v>
      </c>
      <c r="I160" s="133">
        <f t="shared" si="22"/>
        <v>-4.164027E-2</v>
      </c>
      <c r="J160" s="134">
        <f t="shared" si="22"/>
        <v>8.7859480000000004E-2</v>
      </c>
      <c r="L160" s="126">
        <v>9</v>
      </c>
      <c r="M160" s="162" t="str">
        <f t="shared" si="24"/>
        <v>sdef erg=d1 cel=15 pos=0.39862187 -0.45856201 -1.13793484 rad=d2 ext=d3 axs=0.20290836 -0.04164027 0.08785948 eff=0.0001 par=2</v>
      </c>
      <c r="N160" s="118"/>
      <c r="O160" s="118"/>
      <c r="P160" s="118"/>
      <c r="Q160" s="118"/>
      <c r="R160" s="118"/>
      <c r="S160" s="118"/>
      <c r="T160" s="118"/>
      <c r="U160" s="118"/>
    </row>
    <row r="161" spans="2:21" x14ac:dyDescent="0.25">
      <c r="B161" s="132">
        <f>'Seed Centers'!J16</f>
        <v>0.34157416000000002</v>
      </c>
      <c r="C161" s="133">
        <f>'Seed Centers'!K16</f>
        <v>-0.66463143000000002</v>
      </c>
      <c r="D161" s="134">
        <f>-'Seed Centers'!L16</f>
        <v>-1.05150671</v>
      </c>
      <c r="E161" s="141">
        <f>'Seed Ends'!AO38</f>
        <v>0.51650222000000001</v>
      </c>
      <c r="F161" s="133">
        <f>'Seed Ends'!AP38</f>
        <v>-0.75148440000000005</v>
      </c>
      <c r="G161" s="134">
        <f>'Seed Ends'!AQ38</f>
        <v>-0.93978501000000003</v>
      </c>
      <c r="H161" s="141">
        <f t="shared" si="23"/>
        <v>0.17492806</v>
      </c>
      <c r="I161" s="133">
        <f t="shared" si="22"/>
        <v>-8.6852970000000002E-2</v>
      </c>
      <c r="J161" s="134">
        <f t="shared" si="22"/>
        <v>0.11172169999999999</v>
      </c>
      <c r="L161" s="126">
        <v>10</v>
      </c>
      <c r="M161" s="162" t="str">
        <f t="shared" si="24"/>
        <v>sdef erg=d1 cel=15 pos=0.34157416 -0.66463143 -1.05150671 rad=d2 ext=d3 axs=0.17492806 -0.08685297 0.1117217 eff=0.0001 par=2</v>
      </c>
      <c r="N161" s="118"/>
      <c r="O161" s="118"/>
      <c r="P161" s="118"/>
      <c r="Q161" s="118"/>
      <c r="R161" s="118"/>
      <c r="S161" s="118"/>
      <c r="T161" s="118"/>
      <c r="U161" s="118"/>
    </row>
    <row r="162" spans="2:21" x14ac:dyDescent="0.25">
      <c r="B162" s="132">
        <f>'Seed Centers'!J17</f>
        <v>-0.34157416000000002</v>
      </c>
      <c r="C162" s="133">
        <f>'Seed Centers'!K17</f>
        <v>-0.66463143000000002</v>
      </c>
      <c r="D162" s="134">
        <f>-'Seed Centers'!L17</f>
        <v>-1.05150671</v>
      </c>
      <c r="E162" s="141">
        <f>'Seed Ends'!AO39</f>
        <v>-0.16664609999999999</v>
      </c>
      <c r="F162" s="133">
        <f>'Seed Ends'!AP39</f>
        <v>-0.57777847000000004</v>
      </c>
      <c r="G162" s="134">
        <f>'Seed Ends'!AQ39</f>
        <v>-1.1632283999999999</v>
      </c>
      <c r="H162" s="141">
        <f t="shared" si="23"/>
        <v>0.17492806</v>
      </c>
      <c r="I162" s="133">
        <f t="shared" si="22"/>
        <v>8.6852960000000007E-2</v>
      </c>
      <c r="J162" s="134">
        <f t="shared" si="22"/>
        <v>-0.11172169</v>
      </c>
      <c r="L162" s="126">
        <v>11</v>
      </c>
      <c r="M162" s="162" t="str">
        <f t="shared" si="24"/>
        <v>sdef erg=d1 cel=15 pos=-0.34157416 -0.66463143 -1.05150671 rad=d2 ext=d3 axs=0.17492806 0.08685296 -0.11172169 eff=0.0001 par=2</v>
      </c>
      <c r="N162" s="118"/>
      <c r="O162" s="118"/>
      <c r="P162" s="118"/>
      <c r="Q162" s="118"/>
      <c r="R162" s="118"/>
      <c r="S162" s="118"/>
      <c r="T162" s="118"/>
      <c r="U162" s="118"/>
    </row>
    <row r="163" spans="2:21" x14ac:dyDescent="0.25">
      <c r="B163" s="132">
        <f>'Seed Centers'!J18</f>
        <v>-0.39862186999999999</v>
      </c>
      <c r="C163" s="133">
        <f>'Seed Centers'!K18</f>
        <v>-0.45856201000000002</v>
      </c>
      <c r="D163" s="134">
        <f>-'Seed Centers'!L18</f>
        <v>-1.13793484</v>
      </c>
      <c r="E163" s="141">
        <f>'Seed Ends'!AO40</f>
        <v>-0.19571352</v>
      </c>
      <c r="F163" s="133">
        <f>'Seed Ends'!AP40</f>
        <v>-0.41692172999999999</v>
      </c>
      <c r="G163" s="134">
        <f>'Seed Ends'!AQ40</f>
        <v>-1.2257943099999999</v>
      </c>
      <c r="H163" s="141">
        <f t="shared" si="23"/>
        <v>0.20290834999999999</v>
      </c>
      <c r="I163" s="133">
        <f t="shared" si="22"/>
        <v>4.1640280000000002E-2</v>
      </c>
      <c r="J163" s="134">
        <f t="shared" si="22"/>
        <v>-8.7859469999999995E-2</v>
      </c>
      <c r="L163" s="126">
        <v>12</v>
      </c>
      <c r="M163" s="162" t="str">
        <f t="shared" si="24"/>
        <v>sdef erg=d1 cel=15 pos=-0.39862187 -0.45856201 -1.13793484 rad=d2 ext=d3 axs=0.20290835 0.04164028 -0.08785947 eff=0.0001 par=2</v>
      </c>
      <c r="N163" s="118"/>
      <c r="O163" s="118"/>
      <c r="P163" s="118"/>
      <c r="Q163" s="118"/>
      <c r="R163" s="118"/>
      <c r="S163" s="118"/>
      <c r="T163" s="118"/>
      <c r="U163" s="118"/>
    </row>
    <row r="164" spans="2:21" x14ac:dyDescent="0.25">
      <c r="B164" s="132">
        <f>'Seed Centers'!J19</f>
        <v>-0.42259011000000002</v>
      </c>
      <c r="C164" s="133">
        <f>'Seed Centers'!K19</f>
        <v>-0.20247125999999999</v>
      </c>
      <c r="D164" s="134">
        <f>-'Seed Centers'!L19</f>
        <v>-1.20187237</v>
      </c>
      <c r="E164" s="141">
        <f>'Seed Ends'!AO41</f>
        <v>-0.21168873999999999</v>
      </c>
      <c r="F164" s="133">
        <f>'Seed Ends'!AP41</f>
        <v>-0.18675554</v>
      </c>
      <c r="G164" s="134">
        <f>'Seed Ends'!AQ41</f>
        <v>-1.2786748800000001</v>
      </c>
      <c r="H164" s="141">
        <f t="shared" si="23"/>
        <v>0.21090137</v>
      </c>
      <c r="I164" s="133">
        <f t="shared" si="22"/>
        <v>1.5715719999999999E-2</v>
      </c>
      <c r="J164" s="134">
        <f t="shared" si="22"/>
        <v>-7.6802510000000004E-2</v>
      </c>
      <c r="L164" s="126">
        <v>13</v>
      </c>
      <c r="M164" s="162" t="str">
        <f t="shared" si="24"/>
        <v>sdef erg=d1 cel=15 pos=-0.42259011 -0.20247126 -1.20187237 rad=d2 ext=d3 axs=0.21090137 0.01571572 -0.07680251 eff=0.0001 par=2</v>
      </c>
      <c r="N164" s="118"/>
      <c r="O164" s="118"/>
      <c r="P164" s="118"/>
      <c r="Q164" s="118"/>
      <c r="R164" s="118"/>
      <c r="S164" s="118"/>
      <c r="T164" s="118"/>
      <c r="U164" s="118"/>
    </row>
    <row r="165" spans="2:21" x14ac:dyDescent="0.25">
      <c r="B165" s="132">
        <f>'Seed Centers'!J20</f>
        <v>-0.43214672999999998</v>
      </c>
      <c r="C165" s="133">
        <f>'Seed Centers'!K20</f>
        <v>7.7755469999999993E-2</v>
      </c>
      <c r="D165" s="134">
        <f>-'Seed Centers'!L20</f>
        <v>-1.2129622799999999</v>
      </c>
      <c r="E165" s="141">
        <f>'Seed Ends'!AO42</f>
        <v>-0.64367162</v>
      </c>
      <c r="F165" s="133">
        <f>'Seed Ends'!AP42</f>
        <v>8.7953879999999998E-2</v>
      </c>
      <c r="G165" s="134">
        <f>'Seed Ends'!AQ42</f>
        <v>-1.1369477400000001</v>
      </c>
      <c r="H165" s="141">
        <f t="shared" si="23"/>
        <v>-0.21152488999999999</v>
      </c>
      <c r="I165" s="133">
        <f t="shared" si="22"/>
        <v>1.019841E-2</v>
      </c>
      <c r="J165" s="134">
        <f t="shared" si="22"/>
        <v>7.6014540000000005E-2</v>
      </c>
      <c r="L165" s="126">
        <v>14</v>
      </c>
      <c r="M165" s="162" t="str">
        <f t="shared" si="24"/>
        <v>sdef erg=d1 cel=15 pos=-0.43214673 0.07775547 -1.21296228 rad=d2 ext=d3 axs=-0.21152489 0.01019841 0.07601454 eff=0.0001 par=2</v>
      </c>
      <c r="N165" s="118"/>
      <c r="O165" s="118"/>
      <c r="P165" s="118"/>
      <c r="Q165" s="118"/>
      <c r="R165" s="118"/>
      <c r="S165" s="118"/>
      <c r="T165" s="118"/>
      <c r="U165" s="118"/>
    </row>
    <row r="166" spans="2:21" x14ac:dyDescent="0.25">
      <c r="B166" s="132">
        <f>'Seed Centers'!J21</f>
        <v>-0.41966535999999999</v>
      </c>
      <c r="C166" s="133">
        <f>'Seed Centers'!K21</f>
        <v>0.29385285</v>
      </c>
      <c r="D166" s="134">
        <f>-'Seed Centers'!L21</f>
        <v>-1.18389429</v>
      </c>
      <c r="E166" s="141">
        <f>'Seed Ends'!AO43</f>
        <v>-0.62960400999999999</v>
      </c>
      <c r="F166" s="133">
        <f>'Seed Ends'!AP43</f>
        <v>0.31190171</v>
      </c>
      <c r="G166" s="134">
        <f>'Seed Ends'!AQ43</f>
        <v>-1.10499562</v>
      </c>
      <c r="H166" s="141">
        <f t="shared" si="23"/>
        <v>-0.20993865</v>
      </c>
      <c r="I166" s="133">
        <f t="shared" si="22"/>
        <v>1.804886E-2</v>
      </c>
      <c r="J166" s="134">
        <f t="shared" si="22"/>
        <v>7.8898670000000004E-2</v>
      </c>
      <c r="L166" s="126">
        <v>15</v>
      </c>
      <c r="M166" s="162" t="str">
        <f t="shared" si="24"/>
        <v>sdef erg=d1 cel=15 pos=-0.41966536 0.29385285 -1.18389429 rad=d2 ext=d3 axs=-0.20993865 0.01804886 0.07889867 eff=0.0001 par=2</v>
      </c>
      <c r="N166" s="118"/>
      <c r="O166" s="118"/>
      <c r="P166" s="118"/>
      <c r="Q166" s="118"/>
      <c r="R166" s="118"/>
      <c r="S166" s="118"/>
      <c r="T166" s="118"/>
      <c r="U166" s="118"/>
    </row>
    <row r="167" spans="2:21" x14ac:dyDescent="0.25">
      <c r="B167" s="132">
        <f>'Seed Centers'!J22</f>
        <v>-0.39334861999999998</v>
      </c>
      <c r="C167" s="133">
        <f>'Seed Centers'!K22</f>
        <v>0.49628244999999999</v>
      </c>
      <c r="D167" s="134">
        <f>-'Seed Centers'!L22</f>
        <v>-1.1238570999999999</v>
      </c>
      <c r="E167" s="141">
        <f>'Seed Ends'!AO44</f>
        <v>-0.59150133999999999</v>
      </c>
      <c r="F167" s="133">
        <f>'Seed Ends'!AP44</f>
        <v>0.54900291999999995</v>
      </c>
      <c r="G167" s="134">
        <f>'Seed Ends'!AQ44</f>
        <v>-1.0312231300000001</v>
      </c>
      <c r="H167" s="141">
        <f t="shared" si="23"/>
        <v>-0.19815272</v>
      </c>
      <c r="I167" s="133">
        <f t="shared" si="22"/>
        <v>5.2720469999999998E-2</v>
      </c>
      <c r="J167" s="134">
        <f t="shared" si="22"/>
        <v>9.2633969999999996E-2</v>
      </c>
      <c r="L167" s="126">
        <v>16</v>
      </c>
      <c r="M167" s="162" t="str">
        <f t="shared" si="24"/>
        <v>sdef erg=d1 cel=15 pos=-0.39334862 0.49628245 -1.1238571 rad=d2 ext=d3 axs=-0.19815272 0.05272047 0.09263397 eff=0.0001 par=2</v>
      </c>
      <c r="N167" s="118"/>
      <c r="O167" s="118"/>
      <c r="P167" s="118"/>
      <c r="Q167" s="118"/>
      <c r="R167" s="118"/>
      <c r="S167" s="118"/>
      <c r="T167" s="118"/>
      <c r="U167" s="118"/>
    </row>
    <row r="168" spans="2:21" ht="15.75" thickBot="1" x14ac:dyDescent="0.3">
      <c r="B168" s="135">
        <f>'Seed Centers'!J23</f>
        <v>-0.30270760000000002</v>
      </c>
      <c r="C168" s="136">
        <f>'Seed Centers'!K23</f>
        <v>0.73807739999999999</v>
      </c>
      <c r="D168" s="137">
        <f>-'Seed Centers'!L23</f>
        <v>-1.0137475300000001</v>
      </c>
      <c r="E168" s="142">
        <f>'Seed Ends'!AO45</f>
        <v>-0.41817061999999999</v>
      </c>
      <c r="F168" s="136">
        <f>'Seed Ends'!AP45</f>
        <v>0.87615679999999996</v>
      </c>
      <c r="G168" s="137">
        <f>'Seed Ends'!AQ45</f>
        <v>-0.87873875000000001</v>
      </c>
      <c r="H168" s="142">
        <f t="shared" si="23"/>
        <v>-0.11546302</v>
      </c>
      <c r="I168" s="136">
        <f t="shared" ref="I168" si="25">ROUND(F168-C168,8)</f>
        <v>0.13807939999999999</v>
      </c>
      <c r="J168" s="137">
        <f t="shared" ref="J168" si="26">ROUND(G168-D168,8)</f>
        <v>0.13500877999999999</v>
      </c>
      <c r="L168" s="126">
        <v>17</v>
      </c>
      <c r="M168" s="162" t="str">
        <f t="shared" si="24"/>
        <v>sdef erg=d1 cel=15 pos=-0.3027076 0.7380774 -1.01374753 rad=d2 ext=d3 axs=-0.11546302 0.1380794 0.13500878 eff=0.0001 par=2</v>
      </c>
      <c r="N168" s="118"/>
      <c r="O168" s="118"/>
      <c r="P168" s="118"/>
      <c r="Q168" s="118"/>
      <c r="R168" s="118"/>
      <c r="S168" s="118"/>
      <c r="T168" s="118"/>
      <c r="U168" s="118"/>
    </row>
    <row r="169" spans="2:21" x14ac:dyDescent="0.25">
      <c r="I169" s="143"/>
    </row>
    <row r="170" spans="2:21" x14ac:dyDescent="0.25">
      <c r="I170" s="143"/>
    </row>
    <row r="171" spans="2:21" x14ac:dyDescent="0.25">
      <c r="I171" s="143"/>
    </row>
    <row r="172" spans="2:21" x14ac:dyDescent="0.25">
      <c r="I172" s="143"/>
    </row>
    <row r="173" spans="2:21" x14ac:dyDescent="0.25">
      <c r="I173" s="143"/>
    </row>
    <row r="174" spans="2:21" x14ac:dyDescent="0.25">
      <c r="I174" s="143"/>
    </row>
    <row r="175" spans="2:21" x14ac:dyDescent="0.25">
      <c r="I175" s="143"/>
    </row>
    <row r="176" spans="2:21" x14ac:dyDescent="0.25">
      <c r="I176" s="143"/>
    </row>
    <row r="177" spans="9:9" x14ac:dyDescent="0.25">
      <c r="I177" s="143"/>
    </row>
    <row r="178" spans="9:9" x14ac:dyDescent="0.25">
      <c r="I178" s="143"/>
    </row>
    <row r="179" spans="9:9" x14ac:dyDescent="0.25">
      <c r="I179" s="143"/>
    </row>
    <row r="180" spans="9:9" x14ac:dyDescent="0.25">
      <c r="I180" s="143"/>
    </row>
    <row r="181" spans="9:9" x14ac:dyDescent="0.25">
      <c r="I181" s="143"/>
    </row>
    <row r="182" spans="9:9" x14ac:dyDescent="0.25">
      <c r="I182" s="143"/>
    </row>
    <row r="183" spans="9:9" x14ac:dyDescent="0.25">
      <c r="I183" s="143"/>
    </row>
    <row r="184" spans="9:9" x14ac:dyDescent="0.25">
      <c r="I184" s="143"/>
    </row>
    <row r="185" spans="9:9" x14ac:dyDescent="0.25">
      <c r="I185" s="143"/>
    </row>
  </sheetData>
  <mergeCells count="71">
    <mergeCell ref="L144:M144"/>
    <mergeCell ref="L142:M142"/>
    <mergeCell ref="I147:J147"/>
    <mergeCell ref="I141:J141"/>
    <mergeCell ref="I142:J142"/>
    <mergeCell ref="I143:J143"/>
    <mergeCell ref="I144:J144"/>
    <mergeCell ref="L145:M145"/>
    <mergeCell ref="L146:M146"/>
    <mergeCell ref="L147:M147"/>
    <mergeCell ref="L135:M135"/>
    <mergeCell ref="L134:M134"/>
    <mergeCell ref="L133:M133"/>
    <mergeCell ref="L141:M141"/>
    <mergeCell ref="L143:M143"/>
    <mergeCell ref="I139:J139"/>
    <mergeCell ref="I140:J140"/>
    <mergeCell ref="I138:J138"/>
    <mergeCell ref="L139:M139"/>
    <mergeCell ref="L140:M140"/>
    <mergeCell ref="I126:J126"/>
    <mergeCell ref="L126:M126"/>
    <mergeCell ref="I131:J131"/>
    <mergeCell ref="I145:J145"/>
    <mergeCell ref="I146:J146"/>
    <mergeCell ref="I137:J137"/>
    <mergeCell ref="L137:M137"/>
    <mergeCell ref="L138:M138"/>
    <mergeCell ref="I132:J132"/>
    <mergeCell ref="I133:J133"/>
    <mergeCell ref="I134:J134"/>
    <mergeCell ref="I135:J135"/>
    <mergeCell ref="I136:J136"/>
    <mergeCell ref="L131:M131"/>
    <mergeCell ref="L132:M132"/>
    <mergeCell ref="L136:M136"/>
    <mergeCell ref="I125:J125"/>
    <mergeCell ref="L125:M125"/>
    <mergeCell ref="I119:J119"/>
    <mergeCell ref="L119:M119"/>
    <mergeCell ref="I120:J120"/>
    <mergeCell ref="L120:M120"/>
    <mergeCell ref="I121:J121"/>
    <mergeCell ref="L121:M121"/>
    <mergeCell ref="I122:J122"/>
    <mergeCell ref="L122:M122"/>
    <mergeCell ref="I123:J123"/>
    <mergeCell ref="L123:M123"/>
    <mergeCell ref="I124:J124"/>
    <mergeCell ref="L124:M124"/>
    <mergeCell ref="L116:M116"/>
    <mergeCell ref="I117:J117"/>
    <mergeCell ref="L117:M117"/>
    <mergeCell ref="I118:J118"/>
    <mergeCell ref="L118:M118"/>
    <mergeCell ref="B150:D150"/>
    <mergeCell ref="E150:G150"/>
    <mergeCell ref="H150:J150"/>
    <mergeCell ref="I110:J110"/>
    <mergeCell ref="L110:M110"/>
    <mergeCell ref="I115:J115"/>
    <mergeCell ref="L115:M115"/>
    <mergeCell ref="I116:J116"/>
    <mergeCell ref="I111:J111"/>
    <mergeCell ref="I112:J112"/>
    <mergeCell ref="I113:J113"/>
    <mergeCell ref="I114:J114"/>
    <mergeCell ref="L111:M111"/>
    <mergeCell ref="L112:M112"/>
    <mergeCell ref="L113:M113"/>
    <mergeCell ref="L114:M114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Seed Centers</vt:lpstr>
      <vt:lpstr>Seed Ends</vt:lpstr>
      <vt:lpstr>Ag Cyl.</vt:lpstr>
      <vt:lpstr>AgI Cyl.</vt:lpstr>
      <vt:lpstr>Air Cyl.</vt:lpstr>
      <vt:lpstr>Titanium Cyl.</vt:lpstr>
      <vt:lpstr>Outside Cap</vt:lpstr>
      <vt:lpstr>Inside Cap</vt:lpstr>
      <vt:lpstr>Seed Parts</vt:lpstr>
      <vt:lpstr>Slots</vt:lpstr>
      <vt:lpstr>Slot Face1</vt:lpstr>
      <vt:lpstr>Slot Face2</vt:lpstr>
      <vt:lpstr>Slot Back1</vt:lpstr>
      <vt:lpstr>Slot Back2</vt:lpstr>
      <vt:lpstr>Slot Checks</vt:lpstr>
      <vt:lpstr>Fig 2</vt:lpstr>
    </vt:vector>
  </TitlesOfParts>
  <Company>DanaherT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mmermann, Bill</dc:creator>
  <cp:lastModifiedBy>Zimmermann, Leonard (lzimmer4)</cp:lastModifiedBy>
  <dcterms:created xsi:type="dcterms:W3CDTF">2012-03-21T18:27:19Z</dcterms:created>
  <dcterms:modified xsi:type="dcterms:W3CDTF">2015-05-01T14:55:40Z</dcterms:modified>
</cp:coreProperties>
</file>